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phil/Library/CloudStorage/GoogleDrive-cphil@usc.edu/.shortcut-targets-by-id/111f_ATMs-nOUCQGI3nvVScC0I8fztubc/SIMR_TurboID/13. final upload/"/>
    </mc:Choice>
  </mc:AlternateContent>
  <xr:revisionPtr revIDLastSave="0" documentId="13_ncr:1_{74CB70F8-DBA1-3549-8DC1-A5CF83785BCF}" xr6:coauthVersionLast="47" xr6:coauthVersionMax="47" xr10:uidLastSave="{00000000-0000-0000-0000-000000000000}"/>
  <bookViews>
    <workbookView xWindow="-40940" yWindow="-4980" windowWidth="23260" windowHeight="13900" tabRatio="807" xr2:uid="{29DF565E-892F-439A-891B-10C10642CD9E}"/>
  </bookViews>
  <sheets>
    <sheet name="Summary" sheetId="20" r:id="rId1"/>
    <sheet name="SIMR-1" sheetId="12" r:id="rId2"/>
    <sheet name="HPO-40" sheetId="21" r:id="rId3"/>
    <sheet name="HRDE-2" sheetId="13" r:id="rId4"/>
    <sheet name="ENRI-1" sheetId="17" r:id="rId5"/>
    <sheet name="ENRI-2" sheetId="18" r:id="rId6"/>
    <sheet name="Y110A7A.15" sheetId="1" r:id="rId7"/>
    <sheet name="R74.8" sheetId="2" r:id="rId8"/>
    <sheet name="M70.5" sheetId="4" r:id="rId9"/>
    <sheet name="Y73B3A.4" sheetId="5" r:id="rId10"/>
    <sheet name="EPS-1" sheetId="6" r:id="rId11"/>
    <sheet name="Y71F9AL.9" sheetId="7" r:id="rId12"/>
    <sheet name="Y66D12A.19" sheetId="8" r:id="rId13"/>
    <sheet name="H05C05.1" sheetId="10" r:id="rId14"/>
    <sheet name="D2005.4" sheetId="11" r:id="rId15"/>
    <sheet name="F01G4.4_PINT-1" sheetId="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32" uniqueCount="4864">
  <si>
    <t>names_A</t>
  </si>
  <si>
    <t>names_B</t>
  </si>
  <si>
    <t>ranking_scores_avg</t>
  </si>
  <si>
    <t>ranking_scores_SD</t>
  </si>
  <si>
    <t>min_iPAEs_avg</t>
  </si>
  <si>
    <t>min_iPAEs_SD</t>
  </si>
  <si>
    <t>max_contact_preds_avg</t>
  </si>
  <si>
    <t>num_paired_unpaired</t>
  </si>
  <si>
    <t>[19,277,11377]</t>
  </si>
  <si>
    <t>[14,277,2903]</t>
  </si>
  <si>
    <t>[20,277,4122]</t>
  </si>
  <si>
    <t>[8,277,53]</t>
  </si>
  <si>
    <t>[20,277,5319]</t>
  </si>
  <si>
    <t>[12,277,27]</t>
  </si>
  <si>
    <t>[20,277,4233]</t>
  </si>
  <si>
    <t>[13,277,536]</t>
  </si>
  <si>
    <t>[16,277,593]</t>
  </si>
  <si>
    <t>[20,277,5104]</t>
  </si>
  <si>
    <t>[18,277,2815]</t>
  </si>
  <si>
    <t>[12,277,117]</t>
  </si>
  <si>
    <t>[14,277,111]</t>
  </si>
  <si>
    <t>[10,277,46]</t>
  </si>
  <si>
    <t>[13,277,484]</t>
  </si>
  <si>
    <t>[10,277,30]</t>
  </si>
  <si>
    <t>[15,277,525]</t>
  </si>
  <si>
    <t>[17,277,1588]</t>
  </si>
  <si>
    <t>[20,277,9260]</t>
  </si>
  <si>
    <t>[14,277,11717]</t>
  </si>
  <si>
    <t>[19,277,862]</t>
  </si>
  <si>
    <t>[20,277,4640]</t>
  </si>
  <si>
    <t>[17,277,297]</t>
  </si>
  <si>
    <t>[13,277,76]</t>
  </si>
  <si>
    <t>[15,277,2950]</t>
  </si>
  <si>
    <t>[20,277,14794]</t>
  </si>
  <si>
    <t>[20,277,10452]</t>
  </si>
  <si>
    <t>[12,277,59]</t>
  </si>
  <si>
    <t>[18,277,839]</t>
  </si>
  <si>
    <t>[20,277,6831]</t>
  </si>
  <si>
    <t>[19,277,5142]</t>
  </si>
  <si>
    <t>[15,277,199]</t>
  </si>
  <si>
    <t>[15,277,252]</t>
  </si>
  <si>
    <t>[20,277,5888]</t>
  </si>
  <si>
    <t>[12,277,1307]</t>
  </si>
  <si>
    <t>[20,277,2221]</t>
  </si>
  <si>
    <t>[10,277,45]</t>
  </si>
  <si>
    <t>[20,277,23163]</t>
  </si>
  <si>
    <t>[18,277,1193]</t>
  </si>
  <si>
    <t>[20,277,16498]</t>
  </si>
  <si>
    <t>[9,277,42]</t>
  </si>
  <si>
    <t>[20,277,19381]</t>
  </si>
  <si>
    <t>[13,277,688]</t>
  </si>
  <si>
    <t>[19,277,904]</t>
  </si>
  <si>
    <t>[20,277,13311]</t>
  </si>
  <si>
    <t>[17,277,3327]</t>
  </si>
  <si>
    <t>[20,277,3110]</t>
  </si>
  <si>
    <t>[14,277,1492]</t>
  </si>
  <si>
    <t>[8,277,38]</t>
  </si>
  <si>
    <t>[20,277,8241]</t>
  </si>
  <si>
    <t>[8,277,46]</t>
  </si>
  <si>
    <t>[20,277,18313]</t>
  </si>
  <si>
    <t>[18,277,3048]</t>
  </si>
  <si>
    <t>[9,277,114]</t>
  </si>
  <si>
    <t>[20,277,7474]</t>
  </si>
  <si>
    <t>[9,277,721]</t>
  </si>
  <si>
    <t>[19,277,4656]</t>
  </si>
  <si>
    <t>[15,277,2847]</t>
  </si>
  <si>
    <t>[20,277,1874]</t>
  </si>
  <si>
    <t>[19,277,3738]</t>
  </si>
  <si>
    <t>[11,277,761]</t>
  </si>
  <si>
    <t>[16,277,46]</t>
  </si>
  <si>
    <t>[18,277,2023]</t>
  </si>
  <si>
    <t>[6,277,34]</t>
  </si>
  <si>
    <t>[20,277,5169]</t>
  </si>
  <si>
    <t>[20,277,15430]</t>
  </si>
  <si>
    <t>[20,277,6301]</t>
  </si>
  <si>
    <t>[15,277,2787]</t>
  </si>
  <si>
    <t>[20,277,11719]</t>
  </si>
  <si>
    <t>[14,277,7775]</t>
  </si>
  <si>
    <t>[7,277,7701]</t>
  </si>
  <si>
    <t>[20,277,14321]</t>
  </si>
  <si>
    <t>[18,277,925]</t>
  </si>
  <si>
    <t>[20,277,5159]</t>
  </si>
  <si>
    <t>[20,277,2861]</t>
  </si>
  <si>
    <t>[1,277,2101]</t>
  </si>
  <si>
    <t>[20,277,1622]</t>
  </si>
  <si>
    <t>[18,277,1115]</t>
  </si>
  <si>
    <t>[16,277,8815]</t>
  </si>
  <si>
    <t>[13,277,82]</t>
  </si>
  <si>
    <t>[10,277,48]</t>
  </si>
  <si>
    <t>[20,277,12255]</t>
  </si>
  <si>
    <t>[10,277,1808]</t>
  </si>
  <si>
    <t>[20,277,16183]</t>
  </si>
  <si>
    <t>[15,277,1086]</t>
  </si>
  <si>
    <t>[19,277,14902]</t>
  </si>
  <si>
    <t>[20,277,20684]</t>
  </si>
  <si>
    <t>[7,277,2144]</t>
  </si>
  <si>
    <t>[20,277,19604]</t>
  </si>
  <si>
    <t>[19,277,9611]</t>
  </si>
  <si>
    <t>[20,277,16580]</t>
  </si>
  <si>
    <t>[19,277,2987]</t>
  </si>
  <si>
    <t>[12,277,2090]</t>
  </si>
  <si>
    <t>[14,277,266]</t>
  </si>
  <si>
    <t>[2,277,3]</t>
  </si>
  <si>
    <t>[20,277,8623]</t>
  </si>
  <si>
    <t>[12,277,505]</t>
  </si>
  <si>
    <t>[18,277,291]</t>
  </si>
  <si>
    <t>[17,277,996]</t>
  </si>
  <si>
    <t>[14,277,113]</t>
  </si>
  <si>
    <t>[15,277,5382]</t>
  </si>
  <si>
    <t>[9,277,105]</t>
  </si>
  <si>
    <t>[6,277,8]</t>
  </si>
  <si>
    <t>[17,277,3884]</t>
  </si>
  <si>
    <t>[20,277,15869]</t>
  </si>
  <si>
    <t>[14,277,920]</t>
  </si>
  <si>
    <t>[14,277,689]</t>
  </si>
  <si>
    <t>[20,277,14911]</t>
  </si>
  <si>
    <t>[20,277,2753]</t>
  </si>
  <si>
    <t>[13,277,32]</t>
  </si>
  <si>
    <t>[13,277,54]</t>
  </si>
  <si>
    <t>[15,277,3596]</t>
  </si>
  <si>
    <t>[20,277,5729]</t>
  </si>
  <si>
    <t>[16,277,3309]</t>
  </si>
  <si>
    <t>[20,277,5613]</t>
  </si>
  <si>
    <t>[16,277,414]</t>
  </si>
  <si>
    <t>[19,277,4527]</t>
  </si>
  <si>
    <t>[20,277,1809]</t>
  </si>
  <si>
    <t>[20,277,1527]</t>
  </si>
  <si>
    <t>[14,277,7252]</t>
  </si>
  <si>
    <t>[19,277,19474]</t>
  </si>
  <si>
    <t>[7,277,17]</t>
  </si>
  <si>
    <t>[20,277,18830]</t>
  </si>
  <si>
    <t>[15,277,131]</t>
  </si>
  <si>
    <t>[19,277,7435]</t>
  </si>
  <si>
    <t>[9,277,358]</t>
  </si>
  <si>
    <t>[20,277,762]</t>
  </si>
  <si>
    <t>[20,277,230]</t>
  </si>
  <si>
    <t>[13,277,403]</t>
  </si>
  <si>
    <t>[6,277,36]</t>
  </si>
  <si>
    <t>[19,277,8296]</t>
  </si>
  <si>
    <t>[20,277,8494]</t>
  </si>
  <si>
    <t>[18,277,4592]</t>
  </si>
  <si>
    <t>[9,277,3133]</t>
  </si>
  <si>
    <t>[20,277,3483]</t>
  </si>
  <si>
    <t>[14,277,807]</t>
  </si>
  <si>
    <t>[20,277,27398]</t>
  </si>
  <si>
    <t>[20,277,1934]</t>
  </si>
  <si>
    <t>[16,277,155]</t>
  </si>
  <si>
    <t>[20,277,16117]</t>
  </si>
  <si>
    <t>[16,277,2526]</t>
  </si>
  <si>
    <t>[20,277,923]</t>
  </si>
  <si>
    <t>[20,277,12664]</t>
  </si>
  <si>
    <t>[11,277,50]</t>
  </si>
  <si>
    <t>[20,277,23794]</t>
  </si>
  <si>
    <t>[15,277,775]</t>
  </si>
  <si>
    <t>[9,277,89]</t>
  </si>
  <si>
    <t>[18,277,4919]</t>
  </si>
  <si>
    <t>[20,277,1927]</t>
  </si>
  <si>
    <t>[14,277,10308]</t>
  </si>
  <si>
    <t>[20,277,1298]</t>
  </si>
  <si>
    <t>[20,277,11400]</t>
  </si>
  <si>
    <t>[13,277,94]</t>
  </si>
  <si>
    <t>[20,277,16979]</t>
  </si>
  <si>
    <t>[11,277,2387]</t>
  </si>
  <si>
    <t>[20,277,12444]</t>
  </si>
  <si>
    <t>[277,0,0]</t>
  </si>
  <si>
    <t>[20,277,6612]</t>
  </si>
  <si>
    <t>[20,277,903]</t>
  </si>
  <si>
    <t>[17,277,7043]</t>
  </si>
  <si>
    <t>[17,277,11610]</t>
  </si>
  <si>
    <t>[20,277,18383]</t>
  </si>
  <si>
    <t>[17,277,1887]</t>
  </si>
  <si>
    <t>[20,277,1044]</t>
  </si>
  <si>
    <t>[10,277,950]</t>
  </si>
  <si>
    <t>[19,277,3412]</t>
  </si>
  <si>
    <t>[20,277,16194]</t>
  </si>
  <si>
    <t>[20,277,8350]</t>
  </si>
  <si>
    <t>[4,277,26]</t>
  </si>
  <si>
    <t>[20,277,5312]</t>
  </si>
  <si>
    <t>[19,277,6152]</t>
  </si>
  <si>
    <t>[11,277,111]</t>
  </si>
  <si>
    <t>[20,277,3365]</t>
  </si>
  <si>
    <t>[19,277,7231]</t>
  </si>
  <si>
    <t>[17,277,10986]</t>
  </si>
  <si>
    <t>[7,277,18]</t>
  </si>
  <si>
    <t>[20,277,1546]</t>
  </si>
  <si>
    <t>[20,277,13910]</t>
  </si>
  <si>
    <t>[20,277,7199]</t>
  </si>
  <si>
    <t>[12,277,60]</t>
  </si>
  <si>
    <t>[20,277,21548]</t>
  </si>
  <si>
    <t>[20,277,3457]</t>
  </si>
  <si>
    <t>[17,277,14870]</t>
  </si>
  <si>
    <t>[9,277,24]</t>
  </si>
  <si>
    <t>[20,277,898]</t>
  </si>
  <si>
    <t>[14,277,274]</t>
  </si>
  <si>
    <t>[16,277,661]</t>
  </si>
  <si>
    <t>[19,277,15432]</t>
  </si>
  <si>
    <t>[14,277,368]</t>
  </si>
  <si>
    <t>[14,277,14867]</t>
  </si>
  <si>
    <t>[20,277,3936]</t>
  </si>
  <si>
    <t>[19,277,3199]</t>
  </si>
  <si>
    <t>[10,277,96]</t>
  </si>
  <si>
    <t>[13,277,67]</t>
  </si>
  <si>
    <t>[14,277,3204]</t>
  </si>
  <si>
    <t>[20,277,15264]</t>
  </si>
  <si>
    <t>[19,277,10194]</t>
  </si>
  <si>
    <t>[20,277,7939]</t>
  </si>
  <si>
    <t>[20,277,18455]</t>
  </si>
  <si>
    <t>[19,277,2515]</t>
  </si>
  <si>
    <t>[11,277,116]</t>
  </si>
  <si>
    <t>[14,277,2863]</t>
  </si>
  <si>
    <t>[20,277,6283]</t>
  </si>
  <si>
    <t>[13,277,35]</t>
  </si>
  <si>
    <t>[19,277,1872]</t>
  </si>
  <si>
    <t>[15,277,767]</t>
  </si>
  <si>
    <t>[15,277,142]</t>
  </si>
  <si>
    <t>[7,277,43]</t>
  </si>
  <si>
    <t>[19,277,6047]</t>
  </si>
  <si>
    <t>[20,277,20788]</t>
  </si>
  <si>
    <t>[18,277,6096]</t>
  </si>
  <si>
    <t>[19,277,990]</t>
  </si>
  <si>
    <t>[10,277,52]</t>
  </si>
  <si>
    <t>[20,277,1337]</t>
  </si>
  <si>
    <t>[20,277,22687]</t>
  </si>
  <si>
    <t>[20,277,2934]</t>
  </si>
  <si>
    <t>[20,277,4919]</t>
  </si>
  <si>
    <t>[20,277,2894]</t>
  </si>
  <si>
    <t>[5,277,108]</t>
  </si>
  <si>
    <t>[13,277,1589]</t>
  </si>
  <si>
    <t>[20,277,18997]</t>
  </si>
  <si>
    <t>[20,277,10580]</t>
  </si>
  <si>
    <t>[20,277,3476]</t>
  </si>
  <si>
    <t>[19,277,3017]</t>
  </si>
  <si>
    <t>[19,277,15534]</t>
  </si>
  <si>
    <t>[18,277,16728]</t>
  </si>
  <si>
    <t>[20,277,5509]</t>
  </si>
  <si>
    <t>[20,277,21022]</t>
  </si>
  <si>
    <t>[20,277,3694]</t>
  </si>
  <si>
    <t>[17,277,1702]</t>
  </si>
  <si>
    <t>[19,277,3033]</t>
  </si>
  <si>
    <t>[19,277,794]</t>
  </si>
  <si>
    <t>[18,277,3317]</t>
  </si>
  <si>
    <t>[20,277,15170]</t>
  </si>
  <si>
    <t>[20,277,1306]</t>
  </si>
  <si>
    <t>[20,277,891]</t>
  </si>
  <si>
    <t>[10,277,8311]</t>
  </si>
  <si>
    <t>[20,277,12047]</t>
  </si>
  <si>
    <t>[18,277,3168]</t>
  </si>
  <si>
    <t>[20,277,8898]</t>
  </si>
  <si>
    <t>[2,277,6630]</t>
  </si>
  <si>
    <t>[13,277,2007]</t>
  </si>
  <si>
    <t>[15,277,764]</t>
  </si>
  <si>
    <t>[20,277,21597]</t>
  </si>
  <si>
    <t>[9,277,29]</t>
  </si>
  <si>
    <t>[19,277,672]</t>
  </si>
  <si>
    <t>[20,277,7265]</t>
  </si>
  <si>
    <t>[19,277,376]</t>
  </si>
  <si>
    <t>[18,277,22435]</t>
  </si>
  <si>
    <t>[13,277,705]</t>
  </si>
  <si>
    <t>[13,277,46]</t>
  </si>
  <si>
    <t>[20,277,3927]</t>
  </si>
  <si>
    <t>[18,277,5206]</t>
  </si>
  <si>
    <t>[20,277,14802]</t>
  </si>
  <si>
    <t>[20,277,3991]</t>
  </si>
  <si>
    <t>[20,277,2967]</t>
  </si>
  <si>
    <t>[20,277,740]</t>
  </si>
  <si>
    <t>[17,277,2229]</t>
  </si>
  <si>
    <t>[16,277,3282]</t>
  </si>
  <si>
    <t>[19,277,2133]</t>
  </si>
  <si>
    <t>[14,277,1890]</t>
  </si>
  <si>
    <t>[14,277,1168]</t>
  </si>
  <si>
    <t>[20,277,3641]</t>
  </si>
  <si>
    <t>[17,277,572]</t>
  </si>
  <si>
    <t>[11,277,612]</t>
  </si>
  <si>
    <t>[20,277,15820]</t>
  </si>
  <si>
    <t>[20,277,2563]</t>
  </si>
  <si>
    <t>Y110A7A.15</t>
  </si>
  <si>
    <t>K02B12.7</t>
  </si>
  <si>
    <t>ZNF-598</t>
  </si>
  <si>
    <t>RPN-1</t>
  </si>
  <si>
    <t>MIP-2</t>
  </si>
  <si>
    <t>HCF-1</t>
  </si>
  <si>
    <t>W06B4.1</t>
  </si>
  <si>
    <t>NMT-1</t>
  </si>
  <si>
    <t>ATX-2</t>
  </si>
  <si>
    <t>C44E4.5</t>
  </si>
  <si>
    <t>ZK353.9</t>
  </si>
  <si>
    <t>PFD-2</t>
  </si>
  <si>
    <t>F13D12.5</t>
  </si>
  <si>
    <t>LEA-1</t>
  </si>
  <si>
    <t>PGL-3</t>
  </si>
  <si>
    <t>PQN-59</t>
  </si>
  <si>
    <t>LOTR-1</t>
  </si>
  <si>
    <t>ASPS-1</t>
  </si>
  <si>
    <t>Y39G10AR.9</t>
  </si>
  <si>
    <t>CASH-1</t>
  </si>
  <si>
    <t>RPS-9</t>
  </si>
  <si>
    <t>UFD-3</t>
  </si>
  <si>
    <t>VGLN-1</t>
  </si>
  <si>
    <t>NPP-1</t>
  </si>
  <si>
    <t>M01H9.3</t>
  </si>
  <si>
    <t>GTBP-1</t>
  </si>
  <si>
    <t>NGP-1</t>
  </si>
  <si>
    <t>ALG-2</t>
  </si>
  <si>
    <t>SPD-5</t>
  </si>
  <si>
    <t>MDT-4</t>
  </si>
  <si>
    <t>GRLD-1</t>
  </si>
  <si>
    <t>Y48B6A.1</t>
  </si>
  <si>
    <t>EKL-1</t>
  </si>
  <si>
    <t>SAPS-1</t>
  </si>
  <si>
    <t>ABCE-1</t>
  </si>
  <si>
    <t>H05C05.1</t>
  </si>
  <si>
    <t>UCR-2.2</t>
  </si>
  <si>
    <t>PGL-2</t>
  </si>
  <si>
    <t>ITSN-1</t>
  </si>
  <si>
    <t>VIT-4</t>
  </si>
  <si>
    <t>GLH-4</t>
  </si>
  <si>
    <t>Y71F9AL.12</t>
  </si>
  <si>
    <t>CDK-1</t>
  </si>
  <si>
    <t>M70.5</t>
  </si>
  <si>
    <t>DIV-1</t>
  </si>
  <si>
    <t>C29F7.3</t>
  </si>
  <si>
    <t>SKP-1</t>
  </si>
  <si>
    <t>EIF-2A</t>
  </si>
  <si>
    <t>DCAP-1</t>
  </si>
  <si>
    <t>EEED8.3</t>
  </si>
  <si>
    <t>USP-48</t>
  </si>
  <si>
    <t>MIP-1</t>
  </si>
  <si>
    <t>KLP-7</t>
  </si>
  <si>
    <t>SNAP-29</t>
  </si>
  <si>
    <t>RSD-2</t>
  </si>
  <si>
    <t>Y105C5A.24</t>
  </si>
  <si>
    <t>HCP-4</t>
  </si>
  <si>
    <t>F46F11.1</t>
  </si>
  <si>
    <t>MEP-1</t>
  </si>
  <si>
    <t>ERGO-1</t>
  </si>
  <si>
    <t>CID-1</t>
  </si>
  <si>
    <t>LIN-15B</t>
  </si>
  <si>
    <t>HCP-1</t>
  </si>
  <si>
    <t>MDT-6</t>
  </si>
  <si>
    <t>HRDE-2</t>
  </si>
  <si>
    <t>PRG-1</t>
  </si>
  <si>
    <t>EFTU-2</t>
  </si>
  <si>
    <t>NADK-1</t>
  </si>
  <si>
    <t>ROW-1</t>
  </si>
  <si>
    <t>F07F6.4</t>
  </si>
  <si>
    <t>RPL-9</t>
  </si>
  <si>
    <t>GLA-3</t>
  </si>
  <si>
    <t>MIX-1</t>
  </si>
  <si>
    <t>CLS-2</t>
  </si>
  <si>
    <t>NHL-2</t>
  </si>
  <si>
    <t>NADK-2</t>
  </si>
  <si>
    <t>HPO-18</t>
  </si>
  <si>
    <t>HRDE-1</t>
  </si>
  <si>
    <t>DNC-4</t>
  </si>
  <si>
    <t>XPG-1</t>
  </si>
  <si>
    <t>DNC-3</t>
  </si>
  <si>
    <t>D2005.4</t>
  </si>
  <si>
    <t>SART-3</t>
  </si>
  <si>
    <t>CLIC-1</t>
  </si>
  <si>
    <t>RNP-7</t>
  </si>
  <si>
    <t>Y39A3CL.4</t>
  </si>
  <si>
    <t>ABI-1</t>
  </si>
  <si>
    <t>GLH-1</t>
  </si>
  <si>
    <t>CEC-7</t>
  </si>
  <si>
    <t>TIAR-1</t>
  </si>
  <si>
    <t>LARP-1</t>
  </si>
  <si>
    <t>SQD-1</t>
  </si>
  <si>
    <t>CAP-2</t>
  </si>
  <si>
    <t>WBP-4</t>
  </si>
  <si>
    <t>R74.8</t>
  </si>
  <si>
    <t>F26G5.1</t>
  </si>
  <si>
    <t>ALDO-2</t>
  </si>
  <si>
    <t>PGL-1</t>
  </si>
  <si>
    <t>TAG-153</t>
  </si>
  <si>
    <t>NATC-1</t>
  </si>
  <si>
    <t>CCEP-97</t>
  </si>
  <si>
    <t>NPP-21</t>
  </si>
  <si>
    <t>CLEC-266</t>
  </si>
  <si>
    <t>HERD-1</t>
  </si>
  <si>
    <t>ENRI-1</t>
  </si>
  <si>
    <t>ISTR-1</t>
  </si>
  <si>
    <t>DHS-25</t>
  </si>
  <si>
    <t>Y71F9AL.9</t>
  </si>
  <si>
    <t>EDC-4</t>
  </si>
  <si>
    <t>TXL-1</t>
  </si>
  <si>
    <t>RPN-9</t>
  </si>
  <si>
    <t>ZWL-1</t>
  </si>
  <si>
    <t>MEL-28</t>
  </si>
  <si>
    <t>GYF-1</t>
  </si>
  <si>
    <t>GLD-1</t>
  </si>
  <si>
    <t>CDL-1</t>
  </si>
  <si>
    <t>DCR-1</t>
  </si>
  <si>
    <t>ANI-1</t>
  </si>
  <si>
    <t>EFK-1</t>
  </si>
  <si>
    <t>WAGO-5</t>
  </si>
  <si>
    <t>WAGO-4</t>
  </si>
  <si>
    <t>OMA-1</t>
  </si>
  <si>
    <t>RNR-1</t>
  </si>
  <si>
    <t>F56C9.6</t>
  </si>
  <si>
    <t>SMG-2</t>
  </si>
  <si>
    <t>SNA-2</t>
  </si>
  <si>
    <t>TUT-1</t>
  </si>
  <si>
    <t>D1014.4</t>
  </si>
  <si>
    <t>CSR-1</t>
  </si>
  <si>
    <t>CTF-4</t>
  </si>
  <si>
    <t>NPP-11</t>
  </si>
  <si>
    <t>C08F8.3</t>
  </si>
  <si>
    <t>USP-14</t>
  </si>
  <si>
    <t>MASK-1</t>
  </si>
  <si>
    <t>APE-1</t>
  </si>
  <si>
    <t>RPL-38</t>
  </si>
  <si>
    <t>TEG-4</t>
  </si>
  <si>
    <t>NPP-16</t>
  </si>
  <si>
    <t>LAF-1</t>
  </si>
  <si>
    <t>WAGO-1</t>
  </si>
  <si>
    <t>ALFA-1</t>
  </si>
  <si>
    <t>DDX-19</t>
  </si>
  <si>
    <t>EGO-1</t>
  </si>
  <si>
    <t>ASB-1</t>
  </si>
  <si>
    <t>F55A12.5</t>
  </si>
  <si>
    <t>CCT-3</t>
  </si>
  <si>
    <t>T05H10.4</t>
  </si>
  <si>
    <t>MOG-4</t>
  </si>
  <si>
    <t>ANI-2</t>
  </si>
  <si>
    <t>KNL-1</t>
  </si>
  <si>
    <t>UBXN-2</t>
  </si>
  <si>
    <t>RDE-1</t>
  </si>
  <si>
    <t>SPN-4</t>
  </si>
  <si>
    <t>MRPL-18</t>
  </si>
  <si>
    <t>HMG-3</t>
  </si>
  <si>
    <t>PERM-4</t>
  </si>
  <si>
    <t>CPF-2</t>
  </si>
  <si>
    <t>RDE-4</t>
  </si>
  <si>
    <t>ZOO-1</t>
  </si>
  <si>
    <t>NUD-1</t>
  </si>
  <si>
    <t>PPW-1</t>
  </si>
  <si>
    <t>NPP-9</t>
  </si>
  <si>
    <t>RBM-22</t>
  </si>
  <si>
    <t>CYN-12</t>
  </si>
  <si>
    <t>SEC-31</t>
  </si>
  <si>
    <t>NXF-1</t>
  </si>
  <si>
    <t>SSNA-1</t>
  </si>
  <si>
    <t>CAP-1</t>
  </si>
  <si>
    <t>KIN-19</t>
  </si>
  <si>
    <t>MOM-4</t>
  </si>
  <si>
    <t>ENRI-2</t>
  </si>
  <si>
    <t>CEL-1</t>
  </si>
  <si>
    <t>RPN-11</t>
  </si>
  <si>
    <t>MINA-1</t>
  </si>
  <si>
    <t>RPN-2</t>
  </si>
  <si>
    <t>SKR-7</t>
  </si>
  <si>
    <t>SUP-46</t>
  </si>
  <si>
    <t>Y66D12A.19</t>
  </si>
  <si>
    <t>PPFR-4</t>
  </si>
  <si>
    <t>T05H10.1</t>
  </si>
  <si>
    <t>ALG-4</t>
  </si>
  <si>
    <t>NPP-4</t>
  </si>
  <si>
    <t>FKB-6</t>
  </si>
  <si>
    <t>IMB-2</t>
  </si>
  <si>
    <t>DBN-1</t>
  </si>
  <si>
    <t>HPO-40</t>
  </si>
  <si>
    <t>SAGO-1</t>
  </si>
  <si>
    <t>NPP-14</t>
  </si>
  <si>
    <t>PUF-5</t>
  </si>
  <si>
    <t>RPL-23A.2</t>
  </si>
  <si>
    <t>IFET-1</t>
  </si>
  <si>
    <t>CDAP-2</t>
  </si>
  <si>
    <t>GSS-1</t>
  </si>
  <si>
    <t>PFN-1</t>
  </si>
  <si>
    <t>LIN-5</t>
  </si>
  <si>
    <t>Y38E10A.17</t>
  </si>
  <si>
    <t>MEX-3</t>
  </si>
  <si>
    <t>SMC-4</t>
  </si>
  <si>
    <t>XRN-1</t>
  </si>
  <si>
    <t>MTM-1</t>
  </si>
  <si>
    <t>DNJ-11</t>
  </si>
  <si>
    <t>PSF-2</t>
  </si>
  <si>
    <t>SPD-2</t>
  </si>
  <si>
    <t>DPL-1</t>
  </si>
  <si>
    <t>W06B4.2</t>
  </si>
  <si>
    <t>GLEL-1</t>
  </si>
  <si>
    <t>TRIP-4</t>
  </si>
  <si>
    <t>F42A10.5</t>
  </si>
  <si>
    <t>Y79H2A.3</t>
  </si>
  <si>
    <t>F30F8.1</t>
  </si>
  <si>
    <t>T07C4.3</t>
  </si>
  <si>
    <t>AMPD-1</t>
  </si>
  <si>
    <t>DHS-28</t>
  </si>
  <si>
    <t>Y53G8AR.6</t>
  </si>
  <si>
    <t>ADR-1</t>
  </si>
  <si>
    <t>SPAT-2</t>
  </si>
  <si>
    <t>WAGO-10</t>
  </si>
  <si>
    <t>MARS-1</t>
  </si>
  <si>
    <t>FRM-4</t>
  </si>
  <si>
    <t>DAF-18</t>
  </si>
  <si>
    <t>ZFR-1</t>
  </si>
  <si>
    <t>F01G4.4</t>
  </si>
  <si>
    <t>BUB-1</t>
  </si>
  <si>
    <t>T23H2.3</t>
  </si>
  <si>
    <t>ALG-1</t>
  </si>
  <si>
    <t>Y69H2.7</t>
  </si>
  <si>
    <t>CFIM-2</t>
  </si>
  <si>
    <t>BPNT-1</t>
  </si>
  <si>
    <t>SMAP-1</t>
  </si>
  <si>
    <t>ISP-1</t>
  </si>
  <si>
    <t>ALG-5</t>
  </si>
  <si>
    <t>GLH-3</t>
  </si>
  <si>
    <t>MUT-14</t>
  </si>
  <si>
    <t>F56C9.10</t>
  </si>
  <si>
    <t>NPL-4.1</t>
  </si>
  <si>
    <t>VSRA-1</t>
  </si>
  <si>
    <t>CPB-3</t>
  </si>
  <si>
    <t>ERFA-3</t>
  </si>
  <si>
    <t>PPW-2</t>
  </si>
  <si>
    <t>SAGO-2</t>
  </si>
  <si>
    <t>SLMP-1</t>
  </si>
  <si>
    <t>DHS-18</t>
  </si>
  <si>
    <t>R05G6.4</t>
  </si>
  <si>
    <t>PRP-21</t>
  </si>
  <si>
    <t>Y92H12BL.7</t>
  </si>
  <si>
    <t>WIP-1</t>
  </si>
  <si>
    <t>SIMR-1</t>
  </si>
  <si>
    <t>TIAR-2</t>
  </si>
  <si>
    <t>F56B3.4</t>
  </si>
  <si>
    <t>MRCK-1</t>
  </si>
  <si>
    <t>MUT-16</t>
  </si>
  <si>
    <t>THOC-7</t>
  </si>
  <si>
    <t>ALG-3</t>
  </si>
  <si>
    <t>DNC-2</t>
  </si>
  <si>
    <t>DNJ-16</t>
  </si>
  <si>
    <t>Y73B3A.4</t>
  </si>
  <si>
    <t>GLD-3</t>
  </si>
  <si>
    <t>RPN-8</t>
  </si>
  <si>
    <t>PRP-8</t>
  </si>
  <si>
    <t>ZNFX-1</t>
  </si>
  <si>
    <t>LET-711</t>
  </si>
  <si>
    <t>Y73E7A.1</t>
  </si>
  <si>
    <t>NRDE-3</t>
  </si>
  <si>
    <t>NUCL-1</t>
  </si>
  <si>
    <t>COPZ-1</t>
  </si>
  <si>
    <t>MAG-1</t>
  </si>
  <si>
    <t>F39H11.1</t>
  </si>
  <si>
    <t>RPAP-2</t>
  </si>
  <si>
    <t>PPM-1.D</t>
  </si>
  <si>
    <t>THOC-5</t>
  </si>
  <si>
    <t>C06E1.9</t>
  </si>
  <si>
    <t>UNC-57</t>
  </si>
  <si>
    <t>NPP-10</t>
  </si>
  <si>
    <t>[14,266,7231]</t>
  </si>
  <si>
    <t>[11,266,46]</t>
  </si>
  <si>
    <t>[13,266,1168]</t>
  </si>
  <si>
    <t>[14,266,1337]</t>
  </si>
  <si>
    <t>[12,266,27]</t>
  </si>
  <si>
    <t>[6,266,34]</t>
  </si>
  <si>
    <t>[14,266,6283]</t>
  </si>
  <si>
    <t>[13,266,572]</t>
  </si>
  <si>
    <t>[14,266,3936]</t>
  </si>
  <si>
    <t>[14,266,767]</t>
  </si>
  <si>
    <t>[14,266,740]</t>
  </si>
  <si>
    <t>[14,266,3927]</t>
  </si>
  <si>
    <t>[14,266,131]</t>
  </si>
  <si>
    <t>[14,266,8296]</t>
  </si>
  <si>
    <t>[13,266,1115]</t>
  </si>
  <si>
    <t>[12,266,2787]</t>
  </si>
  <si>
    <t>[12,266,67]</t>
  </si>
  <si>
    <t>[14,266,3457]</t>
  </si>
  <si>
    <t>[14,266,9611]</t>
  </si>
  <si>
    <t>[14,266,16498]</t>
  </si>
  <si>
    <t>[12,266,403]</t>
  </si>
  <si>
    <t>[12,266,2863]</t>
  </si>
  <si>
    <t>[14,266,12664]</t>
  </si>
  <si>
    <t>[14,266,3483]</t>
  </si>
  <si>
    <t>[14,266,3199]</t>
  </si>
  <si>
    <t>[13,266,1887]</t>
  </si>
  <si>
    <t>[13,266,1086]</t>
  </si>
  <si>
    <t>[12,266,59]</t>
  </si>
  <si>
    <t>[14,266,10194]</t>
  </si>
  <si>
    <t>[13,266,4919]</t>
  </si>
  <si>
    <t>[14,266,18313]</t>
  </si>
  <si>
    <t>[13,266,1872]</t>
  </si>
  <si>
    <t>[11,266,14867]</t>
  </si>
  <si>
    <t>[10,266,7775]</t>
  </si>
  <si>
    <t>[14,266,16979]</t>
  </si>
  <si>
    <t>[14,266,11400]</t>
  </si>
  <si>
    <t>[14,266,3596]</t>
  </si>
  <si>
    <t>[14,266,5169]</t>
  </si>
  <si>
    <t>[14,266,5382]</t>
  </si>
  <si>
    <t>[14,266,15869]</t>
  </si>
  <si>
    <t>[13,266,3048]</t>
  </si>
  <si>
    <t>[12,266,35]</t>
  </si>
  <si>
    <t>[12,266,3168]</t>
  </si>
  <si>
    <t>[10,266,30]</t>
  </si>
  <si>
    <t>[14,266,2987]</t>
  </si>
  <si>
    <t>[13,266,113]</t>
  </si>
  <si>
    <t>[14,266,2753]</t>
  </si>
  <si>
    <t>[14,266,5319]</t>
  </si>
  <si>
    <t>[13,266,705]</t>
  </si>
  <si>
    <t>[13,266,920]</t>
  </si>
  <si>
    <t>[14,266,3694]</t>
  </si>
  <si>
    <t>[2,266,6630]</t>
  </si>
  <si>
    <t>[13,266,807]</t>
  </si>
  <si>
    <t>[13,266,1588]</t>
  </si>
  <si>
    <t>[1,266,2101]</t>
  </si>
  <si>
    <t>[14,266,5104]</t>
  </si>
  <si>
    <t>[13,266,16728]</t>
  </si>
  <si>
    <t>[14,266,23163]</t>
  </si>
  <si>
    <t>[14,266,6096]</t>
  </si>
  <si>
    <t>[13,266,689]</t>
  </si>
  <si>
    <t>[14,266,4233]</t>
  </si>
  <si>
    <t>[14,266,764]</t>
  </si>
  <si>
    <t>[14,266,7474]</t>
  </si>
  <si>
    <t>[10,266,46]</t>
  </si>
  <si>
    <t>[14,266,14802]</t>
  </si>
  <si>
    <t>[4,266,3133]</t>
  </si>
  <si>
    <t>[14,266,277]</t>
  </si>
  <si>
    <t>[14,266,923]</t>
  </si>
  <si>
    <t>[13,266,990]</t>
  </si>
  <si>
    <t>[266,0,0]</t>
  </si>
  <si>
    <t>[6,266,36]</t>
  </si>
  <si>
    <t>[14,266,11719]</t>
  </si>
  <si>
    <t>[14,266,904]</t>
  </si>
  <si>
    <t>[7,266,18]</t>
  </si>
  <si>
    <t>[14,266,794]</t>
  </si>
  <si>
    <t>[12,266,3327]</t>
  </si>
  <si>
    <t>[13,266,7435]</t>
  </si>
  <si>
    <t>[7,266,7701]</t>
  </si>
  <si>
    <t>[14,266,14794]</t>
  </si>
  <si>
    <t>[12,266,505]</t>
  </si>
  <si>
    <t>[10,266,45]</t>
  </si>
  <si>
    <t>[14,266,6612]</t>
  </si>
  <si>
    <t>[14,266,762]</t>
  </si>
  <si>
    <t>[13,266,5142]</t>
  </si>
  <si>
    <t>[14,266,6047]</t>
  </si>
  <si>
    <t>[11,266,1307]</t>
  </si>
  <si>
    <t>[12,266,82]</t>
  </si>
  <si>
    <t>[13,266,14870]</t>
  </si>
  <si>
    <t>[14,266,12444]</t>
  </si>
  <si>
    <t>[14,266,1927]</t>
  </si>
  <si>
    <t>[10,266,48]</t>
  </si>
  <si>
    <t>[14,266,898]</t>
  </si>
  <si>
    <t>[14,266,2861]</t>
  </si>
  <si>
    <t>[14,266,16194]</t>
  </si>
  <si>
    <t>[14,266,2967]</t>
  </si>
  <si>
    <t>[14,266,1874]</t>
  </si>
  <si>
    <t>[14,266,3476]</t>
  </si>
  <si>
    <t>[12,266,2903]</t>
  </si>
  <si>
    <t>[14,266,199]</t>
  </si>
  <si>
    <t>[12,266,3204]</t>
  </si>
  <si>
    <t>[14,266,6301]</t>
  </si>
  <si>
    <t>[9,266,89]</t>
  </si>
  <si>
    <t>[14,266,15432]</t>
  </si>
  <si>
    <t>[14,266,16580]</t>
  </si>
  <si>
    <t>[11,266,111]</t>
  </si>
  <si>
    <t>[14,266,2221]</t>
  </si>
  <si>
    <t>[13,266,291]</t>
  </si>
  <si>
    <t>[14,266,8815]</t>
  </si>
  <si>
    <t>[14,266,16117]</t>
  </si>
  <si>
    <t>[14,266,2934]</t>
  </si>
  <si>
    <t>[14,266,1546]</t>
  </si>
  <si>
    <t>[14,266,3884]</t>
  </si>
  <si>
    <t>[14,266,18830]</t>
  </si>
  <si>
    <t>[12,266,536]</t>
  </si>
  <si>
    <t>[12,266,11610]</t>
  </si>
  <si>
    <t>[9,266,29]</t>
  </si>
  <si>
    <t>[7,266,2144]</t>
  </si>
  <si>
    <t>[14,266,18997]</t>
  </si>
  <si>
    <t>[14,266,2894]</t>
  </si>
  <si>
    <t>[13,266,11377]</t>
  </si>
  <si>
    <t>[14,266,142]</t>
  </si>
  <si>
    <t>[14,266,8241]</t>
  </si>
  <si>
    <t>[13,266,4656]</t>
  </si>
  <si>
    <t>[14,266,5888]</t>
  </si>
  <si>
    <t>[14,266,8350]</t>
  </si>
  <si>
    <t>[9,266,24]</t>
  </si>
  <si>
    <t>[14,266,3110]</t>
  </si>
  <si>
    <t>[14,266,2563]</t>
  </si>
  <si>
    <t>[12,266,54]</t>
  </si>
  <si>
    <t>[14,266,8898]</t>
  </si>
  <si>
    <t>[10,266,116]</t>
  </si>
  <si>
    <t>[14,266,21548]</t>
  </si>
  <si>
    <t>[14,266,5729]</t>
  </si>
  <si>
    <t>[14,266,15264]</t>
  </si>
  <si>
    <t>[14,266,5509]</t>
  </si>
  <si>
    <t>[9,266,42]</t>
  </si>
  <si>
    <t>[12,266,484]</t>
  </si>
  <si>
    <t>[7,266,17]</t>
  </si>
  <si>
    <t>[14,266,14321]</t>
  </si>
  <si>
    <t>[14,266,8494]</t>
  </si>
  <si>
    <t>[13,266,2133]</t>
  </si>
  <si>
    <t>[10,266,11717]</t>
  </si>
  <si>
    <t>[13,266,5206]</t>
  </si>
  <si>
    <t>[10,266,950]</t>
  </si>
  <si>
    <t>[9,266,105]</t>
  </si>
  <si>
    <t>[14,266,4122]</t>
  </si>
  <si>
    <t>[14,266,6831]</t>
  </si>
  <si>
    <t>[14,266,20684]</t>
  </si>
  <si>
    <t>[14,266,14911]</t>
  </si>
  <si>
    <t>[13,266,3017]</t>
  </si>
  <si>
    <t>[12,266,1890]</t>
  </si>
  <si>
    <t>[13,266,46]</t>
  </si>
  <si>
    <t>[14,266,862]</t>
  </si>
  <si>
    <t>[14,266,1622]</t>
  </si>
  <si>
    <t>[14,266,6152]</t>
  </si>
  <si>
    <t>[14,266,19381]</t>
  </si>
  <si>
    <t>[8,266,46]</t>
  </si>
  <si>
    <t>[2,266,3]</t>
  </si>
  <si>
    <t>[14,266,15820]</t>
  </si>
  <si>
    <t>[4,266,26]</t>
  </si>
  <si>
    <t>[12,266,1589]</t>
  </si>
  <si>
    <t>[11,266,2387]</t>
  </si>
  <si>
    <t>[14,266,376]</t>
  </si>
  <si>
    <t>[14,266,16183]</t>
  </si>
  <si>
    <t>[14,266,1298]</t>
  </si>
  <si>
    <t>[14,266,22435]</t>
  </si>
  <si>
    <t>[10,266,3282]</t>
  </si>
  <si>
    <t>[14,266,19474]</t>
  </si>
  <si>
    <t>[14,266,2229]</t>
  </si>
  <si>
    <t>[12,266,2090]</t>
  </si>
  <si>
    <t>[14,266,996]</t>
  </si>
  <si>
    <t>[12,266,10308]</t>
  </si>
  <si>
    <t>[14,266,1044]</t>
  </si>
  <si>
    <t>[14,266,1193]</t>
  </si>
  <si>
    <t>[8,266,38]</t>
  </si>
  <si>
    <t>[14,266,4592]</t>
  </si>
  <si>
    <t>[14,266,252]</t>
  </si>
  <si>
    <t>[14,266,891]</t>
  </si>
  <si>
    <t>[14,266,4640]</t>
  </si>
  <si>
    <t>[14,266,9260]</t>
  </si>
  <si>
    <t>[14,266,13910]</t>
  </si>
  <si>
    <t>[14,266,274]</t>
  </si>
  <si>
    <t>[13,266,111]</t>
  </si>
  <si>
    <t>[14,266,3738]</t>
  </si>
  <si>
    <t>[6,266,8]</t>
  </si>
  <si>
    <t>[12,266,76]</t>
  </si>
  <si>
    <t>[14,266,27398]</t>
  </si>
  <si>
    <t>[14,266,2515]</t>
  </si>
  <si>
    <t>[14,266,21022]</t>
  </si>
  <si>
    <t>[14,266,15534]</t>
  </si>
  <si>
    <t>[14,266,1492]</t>
  </si>
  <si>
    <t>[14,266,3641]</t>
  </si>
  <si>
    <t>[13,266,4527]</t>
  </si>
  <si>
    <t>[14,266,15430]</t>
  </si>
  <si>
    <t>[5,266,108]</t>
  </si>
  <si>
    <t>[13,266,10986]</t>
  </si>
  <si>
    <t>[14,266,10452]</t>
  </si>
  <si>
    <t>[14,266,7265]</t>
  </si>
  <si>
    <t>[14,266,23794]</t>
  </si>
  <si>
    <t>[13,266,775]</t>
  </si>
  <si>
    <t>[13,266,925]</t>
  </si>
  <si>
    <t>[14,266,14902]</t>
  </si>
  <si>
    <t>[14,266,1934]</t>
  </si>
  <si>
    <t>[14,266,12047]</t>
  </si>
  <si>
    <t>[13,266,2007]</t>
  </si>
  <si>
    <t>[14,266,1809]</t>
  </si>
  <si>
    <t>[14,266,903]</t>
  </si>
  <si>
    <t>[13,266,368]</t>
  </si>
  <si>
    <t>[14,266,230]</t>
  </si>
  <si>
    <t>[14,266,414]</t>
  </si>
  <si>
    <t>[10,266,52]</t>
  </si>
  <si>
    <t>[14,266,3365]</t>
  </si>
  <si>
    <t>[13,266,32]</t>
  </si>
  <si>
    <t>[13,266,297]</t>
  </si>
  <si>
    <t>[14,266,7939]</t>
  </si>
  <si>
    <t>[14,266,22687]</t>
  </si>
  <si>
    <t>[13,266,2023]</t>
  </si>
  <si>
    <t>[14,266,2526]</t>
  </si>
  <si>
    <t>[12,266,593]</t>
  </si>
  <si>
    <t>[13,266,2815]</t>
  </si>
  <si>
    <t>[12,266,7252]</t>
  </si>
  <si>
    <t>[12,266,525]</t>
  </si>
  <si>
    <t>[14,266,1702]</t>
  </si>
  <si>
    <t>[14,266,3309]</t>
  </si>
  <si>
    <t>[14,266,5159]</t>
  </si>
  <si>
    <t>[14,266,8623]</t>
  </si>
  <si>
    <t>[13,266,7043]</t>
  </si>
  <si>
    <t>[7,266,43]</t>
  </si>
  <si>
    <t>[14,266,661]</t>
  </si>
  <si>
    <t>[14,266,21597]</t>
  </si>
  <si>
    <t>[9,266,114]</t>
  </si>
  <si>
    <t>[14,266,3991]</t>
  </si>
  <si>
    <t>[11,266,60]</t>
  </si>
  <si>
    <t>[13,266,688]</t>
  </si>
  <si>
    <t>[14,266,3412]</t>
  </si>
  <si>
    <t>[14,266,18455]</t>
  </si>
  <si>
    <t>[13,266,2950]</t>
  </si>
  <si>
    <t>[14,266,19604]</t>
  </si>
  <si>
    <t>[14,266,10580]</t>
  </si>
  <si>
    <t>[13,266,839]</t>
  </si>
  <si>
    <t>[14,266,5613]</t>
  </si>
  <si>
    <t>[10,266,96]</t>
  </si>
  <si>
    <t>[14,266,3033]</t>
  </si>
  <si>
    <t>[9,266,761]</t>
  </si>
  <si>
    <t>[14,266,1527]</t>
  </si>
  <si>
    <t>[12,266,117]</t>
  </si>
  <si>
    <t>[14,266,7199]</t>
  </si>
  <si>
    <t>[14,266,13311]</t>
  </si>
  <si>
    <t>[14,266,4919]</t>
  </si>
  <si>
    <t>[12,266,94]</t>
  </si>
  <si>
    <t>[14,266,672]</t>
  </si>
  <si>
    <t>[14,266,20788]</t>
  </si>
  <si>
    <t>[14,266,1306]</t>
  </si>
  <si>
    <t>[14,266,15170]</t>
  </si>
  <si>
    <t>[14,266,18383]</t>
  </si>
  <si>
    <t>[14,266,155]</t>
  </si>
  <si>
    <t>[14,266,5312]</t>
  </si>
  <si>
    <t>[11,266,50]</t>
  </si>
  <si>
    <t>[9,266,358]</t>
  </si>
  <si>
    <t>[14,266,3317]</t>
  </si>
  <si>
    <t>[8,266,53]</t>
  </si>
  <si>
    <t>[11,266,612]</t>
  </si>
  <si>
    <t>[9,266,721]</t>
  </si>
  <si>
    <t>[13,266,2847]</t>
  </si>
  <si>
    <t>[5,266,1808]</t>
  </si>
  <si>
    <t>[14,266,12255]</t>
  </si>
  <si>
    <t>[8,266,8311]</t>
  </si>
  <si>
    <t>[13,688,996]</t>
  </si>
  <si>
    <t>[13,688,2023]</t>
  </si>
  <si>
    <t>[13,688,6301]</t>
  </si>
  <si>
    <t>[8,688,53]</t>
  </si>
  <si>
    <t>[12,688,16728]</t>
  </si>
  <si>
    <t>[3,688,3133]</t>
  </si>
  <si>
    <t>[13,688,4919]</t>
  </si>
  <si>
    <t>[12,688,82]</t>
  </si>
  <si>
    <t>[13,688,2987]</t>
  </si>
  <si>
    <t>[13,688,1934]</t>
  </si>
  <si>
    <t>[12,688,10308]</t>
  </si>
  <si>
    <t>[13,688,5159]</t>
  </si>
  <si>
    <t>[13,688,18313]</t>
  </si>
  <si>
    <t>[13,688,898]</t>
  </si>
  <si>
    <t>[11,688,2387]</t>
  </si>
  <si>
    <t>[13,688,15430]</t>
  </si>
  <si>
    <t>[13,688,12255]</t>
  </si>
  <si>
    <t>[12,688,35]</t>
  </si>
  <si>
    <t>[12,688,3017]</t>
  </si>
  <si>
    <t>[13,688,155]</t>
  </si>
  <si>
    <t>[9,688,950]</t>
  </si>
  <si>
    <t>[13,688,8296]</t>
  </si>
  <si>
    <t>[13,688,1702]</t>
  </si>
  <si>
    <t>[13,688,5613]</t>
  </si>
  <si>
    <t>[13,688,5104]</t>
  </si>
  <si>
    <t>[13,688,6047]</t>
  </si>
  <si>
    <t>[12,688,1168]</t>
  </si>
  <si>
    <t>[11,688,3168]</t>
  </si>
  <si>
    <t>[10,688,46]</t>
  </si>
  <si>
    <t>[13,688,6283]</t>
  </si>
  <si>
    <t>[9,688,358]</t>
  </si>
  <si>
    <t>[10,688,48]</t>
  </si>
  <si>
    <t>[13,688,2967]</t>
  </si>
  <si>
    <t>[13,688,3884]</t>
  </si>
  <si>
    <t>[11,688,1307]</t>
  </si>
  <si>
    <t>[6,688,8]</t>
  </si>
  <si>
    <t>[5,688,108]</t>
  </si>
  <si>
    <t>[13,688,1527]</t>
  </si>
  <si>
    <t>[13,688,672]</t>
  </si>
  <si>
    <t>[11,688,403]</t>
  </si>
  <si>
    <t>[13,688,8815]</t>
  </si>
  <si>
    <t>[10,688,96]</t>
  </si>
  <si>
    <t>[7,688,18]</t>
  </si>
  <si>
    <t>[13,688,7231]</t>
  </si>
  <si>
    <t>[13,688,4233]</t>
  </si>
  <si>
    <t>[13,688,8350]</t>
  </si>
  <si>
    <t>[13,688,8898]</t>
  </si>
  <si>
    <t>[13,688,1809]</t>
  </si>
  <si>
    <t>[13,688,767]</t>
  </si>
  <si>
    <t>[13,688,705]</t>
  </si>
  <si>
    <t>[13,688,7199]</t>
  </si>
  <si>
    <t>[13,688,16183]</t>
  </si>
  <si>
    <t>[13,688,1492]</t>
  </si>
  <si>
    <t>[12,688,297]</t>
  </si>
  <si>
    <t>[13,688,14870]</t>
  </si>
  <si>
    <t>[9,688,42]</t>
  </si>
  <si>
    <t>[11,688,612]</t>
  </si>
  <si>
    <t>[7,688,43]</t>
  </si>
  <si>
    <t>[11,688,11610]</t>
  </si>
  <si>
    <t>[12,688,2815]</t>
  </si>
  <si>
    <t>[13,688,8241]</t>
  </si>
  <si>
    <t>[9,688,114]</t>
  </si>
  <si>
    <t>[12,688,4656]</t>
  </si>
  <si>
    <t>[13,688,903]</t>
  </si>
  <si>
    <t>[12,688,94]</t>
  </si>
  <si>
    <t>[12,688,7435]</t>
  </si>
  <si>
    <t>[12,688,2133]</t>
  </si>
  <si>
    <t>[13,688,891]</t>
  </si>
  <si>
    <t>[13,688,3199]</t>
  </si>
  <si>
    <t>[13,688,6152]</t>
  </si>
  <si>
    <t>[13,688,13311]</t>
  </si>
  <si>
    <t>[13,688,16580]</t>
  </si>
  <si>
    <t>[13,688,14794]</t>
  </si>
  <si>
    <t>[4,688,26]</t>
  </si>
  <si>
    <t>[13,688,19604]</t>
  </si>
  <si>
    <t>[12,688,2090]</t>
  </si>
  <si>
    <t>[13,688,2563]</t>
  </si>
  <si>
    <t>[13,688,3317]</t>
  </si>
  <si>
    <t>[13,688,5312]</t>
  </si>
  <si>
    <t>[13,688,3596]</t>
  </si>
  <si>
    <t>[9,688,24]</t>
  </si>
  <si>
    <t>[12,688,46]</t>
  </si>
  <si>
    <t>[13,688,15264]</t>
  </si>
  <si>
    <t>[13,688,15869]</t>
  </si>
  <si>
    <t>[9,688,761]</t>
  </si>
  <si>
    <t>[7,688,17]</t>
  </si>
  <si>
    <t>[12,688,54]</t>
  </si>
  <si>
    <t>[13,688,2221]</t>
  </si>
  <si>
    <t>[12,688,11377]</t>
  </si>
  <si>
    <t>[13,688,1927]</t>
  </si>
  <si>
    <t>[13,688,1622]</t>
  </si>
  <si>
    <t>[13,688,266]</t>
  </si>
  <si>
    <t>[13,688,3365]</t>
  </si>
  <si>
    <t>[11,688,46]</t>
  </si>
  <si>
    <t>[13,688,19381]</t>
  </si>
  <si>
    <t>[12,688,2847]</t>
  </si>
  <si>
    <t>[12,688,76]</t>
  </si>
  <si>
    <t>[13,688,142]</t>
  </si>
  <si>
    <t>[13,688,5509]</t>
  </si>
  <si>
    <t>[13,688,5382]</t>
  </si>
  <si>
    <t>[12,688,2950]</t>
  </si>
  <si>
    <t>[13,688,376]</t>
  </si>
  <si>
    <t>[12,688,4919]</t>
  </si>
  <si>
    <t>[12,688,7043]</t>
  </si>
  <si>
    <t>[13,688,3457]</t>
  </si>
  <si>
    <t>[13,688,22687]</t>
  </si>
  <si>
    <t>[11,688,2903]</t>
  </si>
  <si>
    <t>[12,688,920]</t>
  </si>
  <si>
    <t>[12,688,113]</t>
  </si>
  <si>
    <t>[13,688,32]</t>
  </si>
  <si>
    <t>[12,688,10986]</t>
  </si>
  <si>
    <t>[13,688,15432]</t>
  </si>
  <si>
    <t>[13,688,923]</t>
  </si>
  <si>
    <t>[13,688,5888]</t>
  </si>
  <si>
    <t>[13,688,762]</t>
  </si>
  <si>
    <t>[688,0,0]</t>
  </si>
  <si>
    <t>[13,688,2515]</t>
  </si>
  <si>
    <t>[13,688,16194]</t>
  </si>
  <si>
    <t>[13,688,18383]</t>
  </si>
  <si>
    <t>[12,688,27]</t>
  </si>
  <si>
    <t>[12,688,5206]</t>
  </si>
  <si>
    <t>[12,688,1588]</t>
  </si>
  <si>
    <t>[12,688,117]</t>
  </si>
  <si>
    <t>[13,688,1874]</t>
  </si>
  <si>
    <t>[13,688,21548]</t>
  </si>
  <si>
    <t>[13,688,16117]</t>
  </si>
  <si>
    <t>[13,688,14911]</t>
  </si>
  <si>
    <t>[13,688,131]</t>
  </si>
  <si>
    <t>[13,688,3309]</t>
  </si>
  <si>
    <t>[10,688,116]</t>
  </si>
  <si>
    <t>[13,688,14802]</t>
  </si>
  <si>
    <t>[9,688,7775]</t>
  </si>
  <si>
    <t>[13,688,7265]</t>
  </si>
  <si>
    <t>[12,688,3204]</t>
  </si>
  <si>
    <t>[13,688,1044]</t>
  </si>
  <si>
    <t>[13,688,3641]</t>
  </si>
  <si>
    <t>[13,688,7474]</t>
  </si>
  <si>
    <t>[13,688,21022]</t>
  </si>
  <si>
    <t>[13,688,5169]</t>
  </si>
  <si>
    <t>[13,688,10580]</t>
  </si>
  <si>
    <t>[4,688,1808]</t>
  </si>
  <si>
    <t>[13,688,3991]</t>
  </si>
  <si>
    <t>[13,688,277]</t>
  </si>
  <si>
    <t>[11,688,505]</t>
  </si>
  <si>
    <t>[12,688,3048]</t>
  </si>
  <si>
    <t>[13,688,6096]</t>
  </si>
  <si>
    <t>[9,688,3282]</t>
  </si>
  <si>
    <t>[11,688,7252]</t>
  </si>
  <si>
    <t>[6,688,34]</t>
  </si>
  <si>
    <t>[13,688,3412]</t>
  </si>
  <si>
    <t>[13,688,10452]</t>
  </si>
  <si>
    <t>[13,688,12047]</t>
  </si>
  <si>
    <t>[13,688,1306]</t>
  </si>
  <si>
    <t>[13,688,15820]</t>
  </si>
  <si>
    <t>[13,688,8623]</t>
  </si>
  <si>
    <t>[13,688,3936]</t>
  </si>
  <si>
    <t>[13,688,3476]</t>
  </si>
  <si>
    <t>[13,688,15534]</t>
  </si>
  <si>
    <t>[13,688,807]</t>
  </si>
  <si>
    <t>[7,688,2144]</t>
  </si>
  <si>
    <t>[13,688,6831]</t>
  </si>
  <si>
    <t>[8,688,38]</t>
  </si>
  <si>
    <t>[13,688,3694]</t>
  </si>
  <si>
    <t>[13,688,11719]</t>
  </si>
  <si>
    <t>[13,688,3033]</t>
  </si>
  <si>
    <t>[13,688,15170]</t>
  </si>
  <si>
    <t>[10,688,45]</t>
  </si>
  <si>
    <t>[11,688,3327]</t>
  </si>
  <si>
    <t>[11,688,593]</t>
  </si>
  <si>
    <t>[11,688,60]</t>
  </si>
  <si>
    <t>[13,688,12664]</t>
  </si>
  <si>
    <t>[11,688,14867]</t>
  </si>
  <si>
    <t>[9,688,11717]</t>
  </si>
  <si>
    <t>[13,688,661]</t>
  </si>
  <si>
    <t>[8,688,46]</t>
  </si>
  <si>
    <t>[2,688,3]</t>
  </si>
  <si>
    <t>[13,688,3110]</t>
  </si>
  <si>
    <t>[11,688,525]</t>
  </si>
  <si>
    <t>[8,688,8311]</t>
  </si>
  <si>
    <t>[13,688,904]</t>
  </si>
  <si>
    <t>[12,688,2787]</t>
  </si>
  <si>
    <t>[12,688,67]</t>
  </si>
  <si>
    <t>[13,688,7939]</t>
  </si>
  <si>
    <t>[13,688,1337]</t>
  </si>
  <si>
    <t>[13,688,18455]</t>
  </si>
  <si>
    <t>[12,688,2863]</t>
  </si>
  <si>
    <t>[12,688,572]</t>
  </si>
  <si>
    <t>[13,688,199]</t>
  </si>
  <si>
    <t>[13,688,5319]</t>
  </si>
  <si>
    <t>[13,688,19474]</t>
  </si>
  <si>
    <t>[13,688,2229]</t>
  </si>
  <si>
    <t>[13,688,764]</t>
  </si>
  <si>
    <t>[12,688,291]</t>
  </si>
  <si>
    <t>[13,688,13910]</t>
  </si>
  <si>
    <t>[13,688,274]</t>
  </si>
  <si>
    <t>[12,688,111]</t>
  </si>
  <si>
    <t>[13,688,3738]</t>
  </si>
  <si>
    <t>[13,688,740]</t>
  </si>
  <si>
    <t>[12,688,1086]</t>
  </si>
  <si>
    <t>[13,688,3927]</t>
  </si>
  <si>
    <t>[13,688,2007]</t>
  </si>
  <si>
    <t>[13,688,2753]</t>
  </si>
  <si>
    <t>[13,688,4122]</t>
  </si>
  <si>
    <t>[11,688,111]</t>
  </si>
  <si>
    <t>[13,688,22435]</t>
  </si>
  <si>
    <t>[13,688,2861]</t>
  </si>
  <si>
    <t>[2,688,6630]</t>
  </si>
  <si>
    <t>[12,688,1890]</t>
  </si>
  <si>
    <t>[13,688,20788]</t>
  </si>
  <si>
    <t>[11,688,50]</t>
  </si>
  <si>
    <t>[11,688,536]</t>
  </si>
  <si>
    <t>[12,688,990]</t>
  </si>
  <si>
    <t>[10,688,52]</t>
  </si>
  <si>
    <t>[12,688,1589]</t>
  </si>
  <si>
    <t>[13,688,839]</t>
  </si>
  <si>
    <t>[13,688,16979]</t>
  </si>
  <si>
    <t>[13,688,14902]</t>
  </si>
  <si>
    <t>[13,688,794]</t>
  </si>
  <si>
    <t>[13,688,2934]</t>
  </si>
  <si>
    <t>[13,688,5729]</t>
  </si>
  <si>
    <t>[12,688,5142]</t>
  </si>
  <si>
    <t>[7,688,7701]</t>
  </si>
  <si>
    <t>[13,688,9260]</t>
  </si>
  <si>
    <t>[13,688,18997]</t>
  </si>
  <si>
    <t>[13,688,11400]</t>
  </si>
  <si>
    <t>[13,688,27398]</t>
  </si>
  <si>
    <t>[12,688,484]</t>
  </si>
  <si>
    <t>[9,688,105]</t>
  </si>
  <si>
    <t>[13,688,6612]</t>
  </si>
  <si>
    <t>[9,688,29]</t>
  </si>
  <si>
    <t>[13,688,18830]</t>
  </si>
  <si>
    <t>[12,688,1887]</t>
  </si>
  <si>
    <t>[13,688,23163]</t>
  </si>
  <si>
    <t>[13,688,23794]</t>
  </si>
  <si>
    <t>[13,688,230]</t>
  </si>
  <si>
    <t>[13,688,9611]</t>
  </si>
  <si>
    <t>[13,688,16498]</t>
  </si>
  <si>
    <t>[13,688,414]</t>
  </si>
  <si>
    <t>[13,688,12444]</t>
  </si>
  <si>
    <t>[12,688,59]</t>
  </si>
  <si>
    <t>[13,688,3483]</t>
  </si>
  <si>
    <t>[13,688,4640]</t>
  </si>
  <si>
    <t>[13,688,14321]</t>
  </si>
  <si>
    <t>[12,688,368]</t>
  </si>
  <si>
    <t>[12,688,775]</t>
  </si>
  <si>
    <t>[13,688,20684]</t>
  </si>
  <si>
    <t>[13,688,2894]</t>
  </si>
  <si>
    <t>[10,688,30]</t>
  </si>
  <si>
    <t>[12,688,1115]</t>
  </si>
  <si>
    <t>[6,688,36]</t>
  </si>
  <si>
    <t>[13,688,1298]</t>
  </si>
  <si>
    <t>[13,688,8494]</t>
  </si>
  <si>
    <t>[13,688,10194]</t>
  </si>
  <si>
    <t>[13,688,21597]</t>
  </si>
  <si>
    <t>[13,688,1193]</t>
  </si>
  <si>
    <t>[9,688,89]</t>
  </si>
  <si>
    <t>[13,688,2526]</t>
  </si>
  <si>
    <t>[12,688,1872]</t>
  </si>
  <si>
    <t>[1,688,2101]</t>
  </si>
  <si>
    <t>[13,688,1546]</t>
  </si>
  <si>
    <t>[13,688,4592]</t>
  </si>
  <si>
    <t>[13,688,252]</t>
  </si>
  <si>
    <t>[12,688,689]</t>
  </si>
  <si>
    <t>[13,688,862]</t>
  </si>
  <si>
    <t>[9,688,721]</t>
  </si>
  <si>
    <t>[12,688,4527]</t>
  </si>
  <si>
    <t>[12,688,925]</t>
  </si>
  <si>
    <t>[7,17,10580]</t>
  </si>
  <si>
    <t>[7,17,277]</t>
  </si>
  <si>
    <t>[7,17,14867]</t>
  </si>
  <si>
    <t>[7,17,3641]</t>
  </si>
  <si>
    <t>[7,17,1546]</t>
  </si>
  <si>
    <t>[4,17,36]</t>
  </si>
  <si>
    <t>[7,17,6301]</t>
  </si>
  <si>
    <t>[7,17,27]</t>
  </si>
  <si>
    <t>[7,17,7043]</t>
  </si>
  <si>
    <t>[7,17,3457]</t>
  </si>
  <si>
    <t>[7,17,661]</t>
  </si>
  <si>
    <t>[7,17,5104]</t>
  </si>
  <si>
    <t>[7,17,4527]</t>
  </si>
  <si>
    <t>[7,17,19604]</t>
  </si>
  <si>
    <t>[7,17,6283]</t>
  </si>
  <si>
    <t>[7,17,117]</t>
  </si>
  <si>
    <t>[7,17,46]</t>
  </si>
  <si>
    <t>[7,17,18313]</t>
  </si>
  <si>
    <t>[7,17,252]</t>
  </si>
  <si>
    <t>[2,17,3]</t>
  </si>
  <si>
    <t>[7,17,4656]</t>
  </si>
  <si>
    <t>[7,17,5613]</t>
  </si>
  <si>
    <t>[7,17,862]</t>
  </si>
  <si>
    <t>[7,17,4919]</t>
  </si>
  <si>
    <t>[7,17,3110]</t>
  </si>
  <si>
    <t>[7,17,2903]</t>
  </si>
  <si>
    <t>[7,17,5319]</t>
  </si>
  <si>
    <t>[7,17,13910]</t>
  </si>
  <si>
    <t>[7,17,30]</t>
  </si>
  <si>
    <t>[7,17,839]</t>
  </si>
  <si>
    <t>[7,17,19474]</t>
  </si>
  <si>
    <t>[7,17,35]</t>
  </si>
  <si>
    <t>[7,17,6047]</t>
  </si>
  <si>
    <t>[5,17,11717]</t>
  </si>
  <si>
    <t>[7,17,274]</t>
  </si>
  <si>
    <t>[7,17,6831]</t>
  </si>
  <si>
    <t>[7,17,2229]</t>
  </si>
  <si>
    <t>[1,17,2101]</t>
  </si>
  <si>
    <t>[7,17,291]</t>
  </si>
  <si>
    <t>[7,17,3694]</t>
  </si>
  <si>
    <t>[7,17,689]</t>
  </si>
  <si>
    <t>[7,17,111]</t>
  </si>
  <si>
    <t>[7,17,761]</t>
  </si>
  <si>
    <t>[2,17,3133]</t>
  </si>
  <si>
    <t>[7,17,5312]</t>
  </si>
  <si>
    <t>[7,17,3738]</t>
  </si>
  <si>
    <t>[7,17,903]</t>
  </si>
  <si>
    <t>[7,17,16194]</t>
  </si>
  <si>
    <t>[7,17,2387]</t>
  </si>
  <si>
    <t>[7,17,898]</t>
  </si>
  <si>
    <t>[7,17,721]</t>
  </si>
  <si>
    <t>[7,17,10308]</t>
  </si>
  <si>
    <t>[7,17,2753]</t>
  </si>
  <si>
    <t>[7,17,15170]</t>
  </si>
  <si>
    <t>[7,17,3927]</t>
  </si>
  <si>
    <t>[7,17,2847]</t>
  </si>
  <si>
    <t>[7,17,705]</t>
  </si>
  <si>
    <t>[7,17,762]</t>
  </si>
  <si>
    <t>[7,17,2863]</t>
  </si>
  <si>
    <t>[7,17,1337]</t>
  </si>
  <si>
    <t>[7,17,22435]</t>
  </si>
  <si>
    <t>[7,17,2861]</t>
  </si>
  <si>
    <t>[7,17,1874]</t>
  </si>
  <si>
    <t>[7,17,740]</t>
  </si>
  <si>
    <t>[7,17,572]</t>
  </si>
  <si>
    <t>[7,17,7252]</t>
  </si>
  <si>
    <t>[7,17,22687]</t>
  </si>
  <si>
    <t>[3,17,108]</t>
  </si>
  <si>
    <t>[7,17,2934]</t>
  </si>
  <si>
    <t>[7,17,5169]</t>
  </si>
  <si>
    <t>[7,17,199]</t>
  </si>
  <si>
    <t>[7,17,5888]</t>
  </si>
  <si>
    <t>[7,17,1193]</t>
  </si>
  <si>
    <t>[7,17,5142]</t>
  </si>
  <si>
    <t>[7,17,9611]</t>
  </si>
  <si>
    <t>[6,17,24]</t>
  </si>
  <si>
    <t>[5,17,7701]</t>
  </si>
  <si>
    <t>[7,17,4592]</t>
  </si>
  <si>
    <t>[7,17,414]</t>
  </si>
  <si>
    <t>[7,17,1927]</t>
  </si>
  <si>
    <t>[7,17,16498]</t>
  </si>
  <si>
    <t>[7,17,2526]</t>
  </si>
  <si>
    <t>[7,17,2563]</t>
  </si>
  <si>
    <t>[6,17,1307]</t>
  </si>
  <si>
    <t>[7,17,9260]</t>
  </si>
  <si>
    <t>[7,17,794]</t>
  </si>
  <si>
    <t>[7,17,12444]</t>
  </si>
  <si>
    <t>[7,17,114]</t>
  </si>
  <si>
    <t>[7,17,11400]</t>
  </si>
  <si>
    <t>[7,17,29]</t>
  </si>
  <si>
    <t>[7,17,2221]</t>
  </si>
  <si>
    <t>[7,17,54]</t>
  </si>
  <si>
    <t>[7,17,59]</t>
  </si>
  <si>
    <t>[7,17,18830]</t>
  </si>
  <si>
    <t>[7,17,142]</t>
  </si>
  <si>
    <t>[7,17,113]</t>
  </si>
  <si>
    <t>[7,17,1887]</t>
  </si>
  <si>
    <t>[7,17,16979]</t>
  </si>
  <si>
    <t>[7,17,11377]</t>
  </si>
  <si>
    <t>[6,17,18]</t>
  </si>
  <si>
    <t>[7,17,42]</t>
  </si>
  <si>
    <t>[7,17,1872]</t>
  </si>
  <si>
    <t>[7,17,23163]</t>
  </si>
  <si>
    <t>[7,17,230]</t>
  </si>
  <si>
    <t>[7,17,920]</t>
  </si>
  <si>
    <t>[7,17,688]</t>
  </si>
  <si>
    <t>[7,17,21548]</t>
  </si>
  <si>
    <t>[7,17,3596]</t>
  </si>
  <si>
    <t>[5,17,950]</t>
  </si>
  <si>
    <t>[7,17,3365]</t>
  </si>
  <si>
    <t>[7,17,1298]</t>
  </si>
  <si>
    <t>[7,17,672]</t>
  </si>
  <si>
    <t>[7,17,20788]</t>
  </si>
  <si>
    <t>[7,17,48]</t>
  </si>
  <si>
    <t>[7,17,8494]</t>
  </si>
  <si>
    <t>[7,17,2967]</t>
  </si>
  <si>
    <t>[5,17,3282]</t>
  </si>
  <si>
    <t>[7,17,1890]</t>
  </si>
  <si>
    <t>[7,17,3199]</t>
  </si>
  <si>
    <t>[2,17,6630]</t>
  </si>
  <si>
    <t>[7,17,7939]</t>
  </si>
  <si>
    <t>[7,17,15264]</t>
  </si>
  <si>
    <t>[7,17,2815]</t>
  </si>
  <si>
    <t>[7,17,1492]</t>
  </si>
  <si>
    <t>[7,17,358]</t>
  </si>
  <si>
    <t>[5,17,7775]</t>
  </si>
  <si>
    <t>[7,17,94]</t>
  </si>
  <si>
    <t>[7,17,10194]</t>
  </si>
  <si>
    <t>[7,17,2515]</t>
  </si>
  <si>
    <t>[7,17,15432]</t>
  </si>
  <si>
    <t>[7,17,21597]</t>
  </si>
  <si>
    <t>[7,17,82]</t>
  </si>
  <si>
    <t>[7,17,13311]</t>
  </si>
  <si>
    <t>[7,17,2133]</t>
  </si>
  <si>
    <t>[7,17,7231]</t>
  </si>
  <si>
    <t>[7,17,16183]</t>
  </si>
  <si>
    <t>[1,17,1808]</t>
  </si>
  <si>
    <t>[7,17,525]</t>
  </si>
  <si>
    <t>[7,17,18383]</t>
  </si>
  <si>
    <t>[7,17,19381]</t>
  </si>
  <si>
    <t>[7,17,5382]</t>
  </si>
  <si>
    <t>[7,17,1044]</t>
  </si>
  <si>
    <t>[7,17,18455]</t>
  </si>
  <si>
    <t>[6,17,8311]</t>
  </si>
  <si>
    <t>[7,17,3483]</t>
  </si>
  <si>
    <t>[7,17,4640]</t>
  </si>
  <si>
    <t>[7,17,15869]</t>
  </si>
  <si>
    <t>[7,17,996]</t>
  </si>
  <si>
    <t>[7,17,4122]</t>
  </si>
  <si>
    <t>[7,17,1589]</t>
  </si>
  <si>
    <t>[7,17,2023]</t>
  </si>
  <si>
    <t>[7,17,32]</t>
  </si>
  <si>
    <t>[7,17,2787]</t>
  </si>
  <si>
    <t>[7,17,2950]</t>
  </si>
  <si>
    <t>[7,17,2090]</t>
  </si>
  <si>
    <t>[7,17,18997]</t>
  </si>
  <si>
    <t>[7,17,14321]</t>
  </si>
  <si>
    <t>[7,17,775]</t>
  </si>
  <si>
    <t>[5,17,34]</t>
  </si>
  <si>
    <t>[7,17,8241]</t>
  </si>
  <si>
    <t>[7,17,27398]</t>
  </si>
  <si>
    <t>[7,17,23794]</t>
  </si>
  <si>
    <t>[7,17,5206]</t>
  </si>
  <si>
    <t>[6,17,89]</t>
  </si>
  <si>
    <t>[7,17,925]</t>
  </si>
  <si>
    <t>[5,17,8]</t>
  </si>
  <si>
    <t>[7,17,484]</t>
  </si>
  <si>
    <t>[7,17,8350]</t>
  </si>
  <si>
    <t>[4,17,26]</t>
  </si>
  <si>
    <t>[7,17,105]</t>
  </si>
  <si>
    <t>[7,17,536]</t>
  </si>
  <si>
    <t>[7,17,7474]</t>
  </si>
  <si>
    <t>[7,17,2987]</t>
  </si>
  <si>
    <t>[7,17,14802]</t>
  </si>
  <si>
    <t>[7,17,21022]</t>
  </si>
  <si>
    <t>[7,17,1702]</t>
  </si>
  <si>
    <t>[7,17,990]</t>
  </si>
  <si>
    <t>[7,17,155]</t>
  </si>
  <si>
    <t>[7,17,52]</t>
  </si>
  <si>
    <t>[7,17,767]</t>
  </si>
  <si>
    <t>[7,17,76]</t>
  </si>
  <si>
    <t>[7,17,50]</t>
  </si>
  <si>
    <t>[7,17,16728]</t>
  </si>
  <si>
    <t>[7,17,15430]</t>
  </si>
  <si>
    <t>[7,17,16117]</t>
  </si>
  <si>
    <t>[7,17,3048]</t>
  </si>
  <si>
    <t>[7,17,891]</t>
  </si>
  <si>
    <t>[7,17,14794]</t>
  </si>
  <si>
    <t>[7,17,12664]</t>
  </si>
  <si>
    <t>[17,0,0]</t>
  </si>
  <si>
    <t>[7,17,6096]</t>
  </si>
  <si>
    <t>[7,17,1622]</t>
  </si>
  <si>
    <t>[7,17,10452]</t>
  </si>
  <si>
    <t>[7,17,7265]</t>
  </si>
  <si>
    <t>[7,17,1168]</t>
  </si>
  <si>
    <t>[7,17,5729]</t>
  </si>
  <si>
    <t>[7,17,3412]</t>
  </si>
  <si>
    <t>[7,17,7199]</t>
  </si>
  <si>
    <t>[7,17,14911]</t>
  </si>
  <si>
    <t>[7,17,14902]</t>
  </si>
  <si>
    <t>[7,17,904]</t>
  </si>
  <si>
    <t>[7,17,8296]</t>
  </si>
  <si>
    <t>[7,17,923]</t>
  </si>
  <si>
    <t>[6,17,4919]</t>
  </si>
  <si>
    <t>[7,17,16580]</t>
  </si>
  <si>
    <t>[7,17,3476]</t>
  </si>
  <si>
    <t>[7,17,3168]</t>
  </si>
  <si>
    <t>[7,17,6152]</t>
  </si>
  <si>
    <t>[7,17,15534]</t>
  </si>
  <si>
    <t>[7,17,1934]</t>
  </si>
  <si>
    <t>[7,17,807]</t>
  </si>
  <si>
    <t>[7,17,3309]</t>
  </si>
  <si>
    <t>[7,17,1306]</t>
  </si>
  <si>
    <t>[5,17,2144]</t>
  </si>
  <si>
    <t>[7,17,11719]</t>
  </si>
  <si>
    <t>[7,17,1527]</t>
  </si>
  <si>
    <t>[7,17,3033]</t>
  </si>
  <si>
    <t>[7,17,376]</t>
  </si>
  <si>
    <t>[7,17,1809]</t>
  </si>
  <si>
    <t>[7,17,3317]</t>
  </si>
  <si>
    <t>[7,17,5159]</t>
  </si>
  <si>
    <t>[7,17,368]</t>
  </si>
  <si>
    <t>[7,17,8815]</t>
  </si>
  <si>
    <t>[7,17,3936]</t>
  </si>
  <si>
    <t>[7,17,3991]</t>
  </si>
  <si>
    <t>[7,17,7435]</t>
  </si>
  <si>
    <t>[7,17,15820]</t>
  </si>
  <si>
    <t>[7,17,96]</t>
  </si>
  <si>
    <t>[7,17,14870]</t>
  </si>
  <si>
    <t>[6,17,593]</t>
  </si>
  <si>
    <t>[7,17,10986]</t>
  </si>
  <si>
    <t>[7,17,131]</t>
  </si>
  <si>
    <t>[7,17,67]</t>
  </si>
  <si>
    <t>[7,17,612]</t>
  </si>
  <si>
    <t>[7,17,116]</t>
  </si>
  <si>
    <t>[7,17,20684]</t>
  </si>
  <si>
    <t>[7,17,2007]</t>
  </si>
  <si>
    <t>[5,17,43]</t>
  </si>
  <si>
    <t>[7,17,53]</t>
  </si>
  <si>
    <t>[7,17,60]</t>
  </si>
  <si>
    <t>[7,17,12255]</t>
  </si>
  <si>
    <t>[7,17,12047]</t>
  </si>
  <si>
    <t>[7,17,8623]</t>
  </si>
  <si>
    <t>[7,17,3204]</t>
  </si>
  <si>
    <t>[7,17,764]</t>
  </si>
  <si>
    <t>[7,17,45]</t>
  </si>
  <si>
    <t>[6,17,403]</t>
  </si>
  <si>
    <t>[7,17,3884]</t>
  </si>
  <si>
    <t>[7,17,297]</t>
  </si>
  <si>
    <t>[6,17,3327]</t>
  </si>
  <si>
    <t>[7,17,4233]</t>
  </si>
  <si>
    <t>[6,17,38]</t>
  </si>
  <si>
    <t>[7,17,505]</t>
  </si>
  <si>
    <t>[7,17,8898]</t>
  </si>
  <si>
    <t>[7,17,3017]</t>
  </si>
  <si>
    <t>[7,17,2894]</t>
  </si>
  <si>
    <t>[7,17,5509]</t>
  </si>
  <si>
    <t>[7,17,266]</t>
  </si>
  <si>
    <t>[7,17,11610]</t>
  </si>
  <si>
    <t>[7,17,6612]</t>
  </si>
  <si>
    <t>[7,17,1086]</t>
  </si>
  <si>
    <t>[7,17,1115]</t>
  </si>
  <si>
    <t>[7,17,1588]</t>
  </si>
  <si>
    <t>[11,705,525]</t>
  </si>
  <si>
    <t>[11,705,3327]</t>
  </si>
  <si>
    <t>[13,705,3884]</t>
  </si>
  <si>
    <t>[13,705,14794]</t>
  </si>
  <si>
    <t>[12,705,2090]</t>
  </si>
  <si>
    <t>[13,705,8296]</t>
  </si>
  <si>
    <t>[13,705,8494]</t>
  </si>
  <si>
    <t>[9,705,11717]</t>
  </si>
  <si>
    <t>[13,705,376]</t>
  </si>
  <si>
    <t>[13,705,1934]</t>
  </si>
  <si>
    <t>[12,705,2787]</t>
  </si>
  <si>
    <t>[9,705,3282]</t>
  </si>
  <si>
    <t>[13,705,19381]</t>
  </si>
  <si>
    <t>[10,705,48]</t>
  </si>
  <si>
    <t>[13,705,131]</t>
  </si>
  <si>
    <t>[13,705,3457]</t>
  </si>
  <si>
    <t>[12,705,572]</t>
  </si>
  <si>
    <t>[13,705,2526]</t>
  </si>
  <si>
    <t>[13,705,2563]</t>
  </si>
  <si>
    <t>[13,705,7474]</t>
  </si>
  <si>
    <t>[10,705,46]</t>
  </si>
  <si>
    <t>[13,705,27398]</t>
  </si>
  <si>
    <t>[13,705,22435]</t>
  </si>
  <si>
    <t>[12,705,27]</t>
  </si>
  <si>
    <t>[6,705,36]</t>
  </si>
  <si>
    <t>[13,705,3641]</t>
  </si>
  <si>
    <t>[11,705,46]</t>
  </si>
  <si>
    <t>[11,705,111]</t>
  </si>
  <si>
    <t>[13,705,15534]</t>
  </si>
  <si>
    <t>[12,705,1887]</t>
  </si>
  <si>
    <t>[13,705,12664]</t>
  </si>
  <si>
    <t>[13,705,862]</t>
  </si>
  <si>
    <t>[13,705,18313]</t>
  </si>
  <si>
    <t>[705,0,0]</t>
  </si>
  <si>
    <t>[13,705,10580]</t>
  </si>
  <si>
    <t>[13,705,661]</t>
  </si>
  <si>
    <t>[7,705,17]</t>
  </si>
  <si>
    <t>[12,705,775]</t>
  </si>
  <si>
    <t>[9,705,89]</t>
  </si>
  <si>
    <t>[13,705,4592]</t>
  </si>
  <si>
    <t>[13,705,252]</t>
  </si>
  <si>
    <t>[13,705,2934]</t>
  </si>
  <si>
    <t>[12,705,16728]</t>
  </si>
  <si>
    <t>[12,705,2847]</t>
  </si>
  <si>
    <t>[11,705,14867]</t>
  </si>
  <si>
    <t>[12,705,4527]</t>
  </si>
  <si>
    <t>[13,705,15430]</t>
  </si>
  <si>
    <t>[11,705,536]</t>
  </si>
  <si>
    <t>[13,705,22687]</t>
  </si>
  <si>
    <t>[11,705,2903]</t>
  </si>
  <si>
    <t>[9,705,29]</t>
  </si>
  <si>
    <t>[10,705,52]</t>
  </si>
  <si>
    <t>[13,705,14802]</t>
  </si>
  <si>
    <t>[13,705,13311]</t>
  </si>
  <si>
    <t>[13,705,5159]</t>
  </si>
  <si>
    <t>[7,705,18]</t>
  </si>
  <si>
    <t>[13,705,7265]</t>
  </si>
  <si>
    <t>[12,705,2133]</t>
  </si>
  <si>
    <t>[5,705,108]</t>
  </si>
  <si>
    <t>[12,705,54]</t>
  </si>
  <si>
    <t>[13,705,142]</t>
  </si>
  <si>
    <t>[12,705,113]</t>
  </si>
  <si>
    <t>[12,705,5206]</t>
  </si>
  <si>
    <t>[13,705,15170]</t>
  </si>
  <si>
    <t>[9,705,24]</t>
  </si>
  <si>
    <t>[13,705,14902]</t>
  </si>
  <si>
    <t>[13,705,839]</t>
  </si>
  <si>
    <t>[13,705,3596]</t>
  </si>
  <si>
    <t>[13,705,3412]</t>
  </si>
  <si>
    <t>[13,705,923]</t>
  </si>
  <si>
    <t>[13,705,21022]</t>
  </si>
  <si>
    <t>[13,705,2894]</t>
  </si>
  <si>
    <t>[11,705,60]</t>
  </si>
  <si>
    <t>[10,705,96]</t>
  </si>
  <si>
    <t>[13,705,18997]</t>
  </si>
  <si>
    <t>[13,705,23794]</t>
  </si>
  <si>
    <t>[13,705,1306]</t>
  </si>
  <si>
    <t>[12,705,2863]</t>
  </si>
  <si>
    <t>[9,705,950]</t>
  </si>
  <si>
    <t>[13,705,1193]</t>
  </si>
  <si>
    <t>[13,705,277]</t>
  </si>
  <si>
    <t>[13,705,16183]</t>
  </si>
  <si>
    <t>[13,705,898]</t>
  </si>
  <si>
    <t>[13,705,5312]</t>
  </si>
  <si>
    <t>[13,705,5509]</t>
  </si>
  <si>
    <t>[13,705,12047]</t>
  </si>
  <si>
    <t>[8,705,46]</t>
  </si>
  <si>
    <t>[13,705,11719]</t>
  </si>
  <si>
    <t>[12,705,484]</t>
  </si>
  <si>
    <t>[13,705,12255]</t>
  </si>
  <si>
    <t>[12,705,35]</t>
  </si>
  <si>
    <t>[13,705,1874]</t>
  </si>
  <si>
    <t>[11,705,1307]</t>
  </si>
  <si>
    <t>[2,705,6630]</t>
  </si>
  <si>
    <t>[6,705,34]</t>
  </si>
  <si>
    <t>[13,705,1546]</t>
  </si>
  <si>
    <t>[13,705,672]</t>
  </si>
  <si>
    <t>[13,705,16979]</t>
  </si>
  <si>
    <t>[9,705,42]</t>
  </si>
  <si>
    <t>[13,705,4233]</t>
  </si>
  <si>
    <t>[12,705,1588]</t>
  </si>
  <si>
    <t>[13,705,4919]</t>
  </si>
  <si>
    <t>[13,705,3110]</t>
  </si>
  <si>
    <t>[10,705,116]</t>
  </si>
  <si>
    <t>[13,705,16117]</t>
  </si>
  <si>
    <t>[13,705,9260]</t>
  </si>
  <si>
    <t>[13,705,14321]</t>
  </si>
  <si>
    <t>[13,705,7939]</t>
  </si>
  <si>
    <t>[8,705,8311]</t>
  </si>
  <si>
    <t>[12,705,10308]</t>
  </si>
  <si>
    <t>[13,705,1809]</t>
  </si>
  <si>
    <t>[13,705,4640]</t>
  </si>
  <si>
    <t>[13,705,3991]</t>
  </si>
  <si>
    <t>[12,705,67]</t>
  </si>
  <si>
    <t>[13,705,4122]</t>
  </si>
  <si>
    <t>[6,705,8]</t>
  </si>
  <si>
    <t>[12,705,76]</t>
  </si>
  <si>
    <t>[13,705,764]</t>
  </si>
  <si>
    <t>[13,705,1298]</t>
  </si>
  <si>
    <t>[13,705,18455]</t>
  </si>
  <si>
    <t>[13,705,8898]</t>
  </si>
  <si>
    <t>[13,705,16580]</t>
  </si>
  <si>
    <t>[9,705,358]</t>
  </si>
  <si>
    <t>[12,705,2950]</t>
  </si>
  <si>
    <t>[10,705,30]</t>
  </si>
  <si>
    <t>[9,705,7775]</t>
  </si>
  <si>
    <t>[4,705,1808]</t>
  </si>
  <si>
    <t>[12,705,368]</t>
  </si>
  <si>
    <t>[12,705,1872]</t>
  </si>
  <si>
    <t>[13,705,1492]</t>
  </si>
  <si>
    <t>[11,705,2387]</t>
  </si>
  <si>
    <t>[13,705,20788]</t>
  </si>
  <si>
    <t>[2,705,3]</t>
  </si>
  <si>
    <t>[9,705,721]</t>
  </si>
  <si>
    <t>[13,705,6831]</t>
  </si>
  <si>
    <t>[13,705,5382]</t>
  </si>
  <si>
    <t>[13,705,10452]</t>
  </si>
  <si>
    <t>[12,705,7435]</t>
  </si>
  <si>
    <t>[13,705,1337]</t>
  </si>
  <si>
    <t>[13,705,807]</t>
  </si>
  <si>
    <t>[12,705,82]</t>
  </si>
  <si>
    <t>[13,705,19474]</t>
  </si>
  <si>
    <t>[3,705,3133]</t>
  </si>
  <si>
    <t>[13,705,19604]</t>
  </si>
  <si>
    <t>[12,705,291]</t>
  </si>
  <si>
    <t>[8,705,53]</t>
  </si>
  <si>
    <t>[13,705,11400]</t>
  </si>
  <si>
    <t>[13,705,6096]</t>
  </si>
  <si>
    <t>[13,705,6047]</t>
  </si>
  <si>
    <t>[13,705,6152]</t>
  </si>
  <si>
    <t>[13,705,20684]</t>
  </si>
  <si>
    <t>[13,705,6301]</t>
  </si>
  <si>
    <t>[13,705,15820]</t>
  </si>
  <si>
    <t>[12,705,297]</t>
  </si>
  <si>
    <t>[12,705,925]</t>
  </si>
  <si>
    <t>[13,705,6283]</t>
  </si>
  <si>
    <t>[13,705,1702]</t>
  </si>
  <si>
    <t>[12,705,10986]</t>
  </si>
  <si>
    <t>[13,705,7199]</t>
  </si>
  <si>
    <t>[12,705,1115]</t>
  </si>
  <si>
    <t>[13,705,1527]</t>
  </si>
  <si>
    <t>[11,705,7252]</t>
  </si>
  <si>
    <t>[13,705,199]</t>
  </si>
  <si>
    <t>[13,705,5613]</t>
  </si>
  <si>
    <t>[12,705,5142]</t>
  </si>
  <si>
    <t>[11,705,11610]</t>
  </si>
  <si>
    <t>[13,705,5169]</t>
  </si>
  <si>
    <t>[13,705,5319]</t>
  </si>
  <si>
    <t>[13,705,3365]</t>
  </si>
  <si>
    <t>[4,705,26]</t>
  </si>
  <si>
    <t>[12,705,1890]</t>
  </si>
  <si>
    <t>[11,705,505]</t>
  </si>
  <si>
    <t>[13,705,5888]</t>
  </si>
  <si>
    <t>[13,705,3317]</t>
  </si>
  <si>
    <t>[13,705,18830]</t>
  </si>
  <si>
    <t>[12,705,4919]</t>
  </si>
  <si>
    <t>[12,705,11377]</t>
  </si>
  <si>
    <t>[13,705,2229]</t>
  </si>
  <si>
    <t>[13,705,8815]</t>
  </si>
  <si>
    <t>[12,705,920]</t>
  </si>
  <si>
    <t>[13,705,1927]</t>
  </si>
  <si>
    <t>[13,705,688]</t>
  </si>
  <si>
    <t>[12,705,990]</t>
  </si>
  <si>
    <t>[12,705,7043]</t>
  </si>
  <si>
    <t>[13,705,3483]</t>
  </si>
  <si>
    <t>[13,705,740]</t>
  </si>
  <si>
    <t>[13,705,15869]</t>
  </si>
  <si>
    <t>[13,705,2967]</t>
  </si>
  <si>
    <t>[7,705,43]</t>
  </si>
  <si>
    <t>[12,705,117]</t>
  </si>
  <si>
    <t>[13,705,7231]</t>
  </si>
  <si>
    <t>[11,705,612]</t>
  </si>
  <si>
    <t>[13,705,1622]</t>
  </si>
  <si>
    <t>[13,705,21548]</t>
  </si>
  <si>
    <t>[12,705,1589]</t>
  </si>
  <si>
    <t>[13,705,2023]</t>
  </si>
  <si>
    <t>[13,705,767]</t>
  </si>
  <si>
    <t>[12,705,3048]</t>
  </si>
  <si>
    <t>[13,705,14911]</t>
  </si>
  <si>
    <t>[12,705,1168]</t>
  </si>
  <si>
    <t>[12,705,3017]</t>
  </si>
  <si>
    <t>[13,705,3927]</t>
  </si>
  <si>
    <t>[13,705,891]</t>
  </si>
  <si>
    <t>[13,705,23163]</t>
  </si>
  <si>
    <t>[13,705,903]</t>
  </si>
  <si>
    <t>[13,705,16498]</t>
  </si>
  <si>
    <t>[13,705,414]</t>
  </si>
  <si>
    <t>[12,705,59]</t>
  </si>
  <si>
    <t>[13,705,8241]</t>
  </si>
  <si>
    <t>[9,705,114]</t>
  </si>
  <si>
    <t>[12,705,4656]</t>
  </si>
  <si>
    <t>[13,705,13910]</t>
  </si>
  <si>
    <t>[13,705,904]</t>
  </si>
  <si>
    <t>[13,705,274]</t>
  </si>
  <si>
    <t>[12,705,111]</t>
  </si>
  <si>
    <t>[13,705,3738]</t>
  </si>
  <si>
    <t>[9,705,761]</t>
  </si>
  <si>
    <t>[12,705,46]</t>
  </si>
  <si>
    <t>[13,705,15264]</t>
  </si>
  <si>
    <t>[13,705,10194]</t>
  </si>
  <si>
    <t>[13,705,21597]</t>
  </si>
  <si>
    <t>[13,705,3694]</t>
  </si>
  <si>
    <t>[13,705,3033]</t>
  </si>
  <si>
    <t>[11,705,403]</t>
  </si>
  <si>
    <t>[11,705,50]</t>
  </si>
  <si>
    <t>[13,705,2987]</t>
  </si>
  <si>
    <t>[13,705,3199]</t>
  </si>
  <si>
    <t>[13,705,2753]</t>
  </si>
  <si>
    <t>[7,705,2144]</t>
  </si>
  <si>
    <t>[11,705,3168]</t>
  </si>
  <si>
    <t>[13,705,3309]</t>
  </si>
  <si>
    <t>[13,705,5104]</t>
  </si>
  <si>
    <t>[13,705,794]</t>
  </si>
  <si>
    <t>[13,705,14870]</t>
  </si>
  <si>
    <t>[13,705,18383]</t>
  </si>
  <si>
    <t>[12,705,3204]</t>
  </si>
  <si>
    <t>[8,705,38]</t>
  </si>
  <si>
    <t>[13,705,5729]</t>
  </si>
  <si>
    <t>[12,705,689]</t>
  </si>
  <si>
    <t>[13,705,6612]</t>
  </si>
  <si>
    <t>[13,705,2007]</t>
  </si>
  <si>
    <t>[13,705,996]</t>
  </si>
  <si>
    <t>[13,705,32]</t>
  </si>
  <si>
    <t>[13,705,16194]</t>
  </si>
  <si>
    <t>[13,705,155]</t>
  </si>
  <si>
    <t>[13,705,8623]</t>
  </si>
  <si>
    <t>[13,705,1044]</t>
  </si>
  <si>
    <t>[13,705,266]</t>
  </si>
  <si>
    <t>[13,705,9611]</t>
  </si>
  <si>
    <t>[12,705,2815]</t>
  </si>
  <si>
    <t>[13,705,230]</t>
  </si>
  <si>
    <t>[13,705,12444]</t>
  </si>
  <si>
    <t>[13,705,8350]</t>
  </si>
  <si>
    <t>[7,705,7701]</t>
  </si>
  <si>
    <t>[13,705,2861]</t>
  </si>
  <si>
    <t>[13,705,15432]</t>
  </si>
  <si>
    <t>[11,705,593]</t>
  </si>
  <si>
    <t>[1,705,2101]</t>
  </si>
  <si>
    <t>[9,705,105]</t>
  </si>
  <si>
    <t>[13,705,2221]</t>
  </si>
  <si>
    <t>[13,705,3936]</t>
  </si>
  <si>
    <t>[10,705,45]</t>
  </si>
  <si>
    <t>[13,705,762]</t>
  </si>
  <si>
    <t>[13,705,3476]</t>
  </si>
  <si>
    <t>[12,705,94]</t>
  </si>
  <si>
    <t>[12,705,1086]</t>
  </si>
  <si>
    <t>[13,705,2515]</t>
  </si>
  <si>
    <t>[29,920,8311]</t>
  </si>
  <si>
    <t>[40,920,8494]</t>
  </si>
  <si>
    <t>[42,920,2934]</t>
  </si>
  <si>
    <t>[36,920,3317]</t>
  </si>
  <si>
    <t>[42,920,16117]</t>
  </si>
  <si>
    <t>[42,920,23794]</t>
  </si>
  <si>
    <t>[42,920,6152]</t>
  </si>
  <si>
    <t>[35,920,7775]</t>
  </si>
  <si>
    <t>[17,920,1307]</t>
  </si>
  <si>
    <t>[39,920,4919]</t>
  </si>
  <si>
    <t>[42,920,8296]</t>
  </si>
  <si>
    <t>[34,920,3309]</t>
  </si>
  <si>
    <t>[33,920,111]</t>
  </si>
  <si>
    <t>[42,920,15869]</t>
  </si>
  <si>
    <t>[37,920,14802]</t>
  </si>
  <si>
    <t>[10,920,48]</t>
  </si>
  <si>
    <t>[41,920,19474]</t>
  </si>
  <si>
    <t>[42,920,20684]</t>
  </si>
  <si>
    <t>[8,920,38]</t>
  </si>
  <si>
    <t>[10,920,46]</t>
  </si>
  <si>
    <t>[42,920,14321]</t>
  </si>
  <si>
    <t>[11,920,30]</t>
  </si>
  <si>
    <t>[42,920,3738]</t>
  </si>
  <si>
    <t>[39,920,3412]</t>
  </si>
  <si>
    <t>[29,920,672]</t>
  </si>
  <si>
    <t>[42,920,5613]</t>
  </si>
  <si>
    <t>[29,920,6096]</t>
  </si>
  <si>
    <t>[26,920,1808]</t>
  </si>
  <si>
    <t>[40,920,1702]</t>
  </si>
  <si>
    <t>[27,920,14867]</t>
  </si>
  <si>
    <t>[42,920,8350]</t>
  </si>
  <si>
    <t>[27,920,2090]</t>
  </si>
  <si>
    <t>[31,920,403]</t>
  </si>
  <si>
    <t>[22,920,7252]</t>
  </si>
  <si>
    <t>[42,920,21597]</t>
  </si>
  <si>
    <t>[35,920,15432]</t>
  </si>
  <si>
    <t>[18,920,46]</t>
  </si>
  <si>
    <t>[41,920,3110]</t>
  </si>
  <si>
    <t>[23,920,50]</t>
  </si>
  <si>
    <t>[34,920,2023]</t>
  </si>
  <si>
    <t>[35,920,2815]</t>
  </si>
  <si>
    <t>[8,920,53]</t>
  </si>
  <si>
    <t>[35,920,1193]</t>
  </si>
  <si>
    <t>[42,920,19604]</t>
  </si>
  <si>
    <t>[30,920,76]</t>
  </si>
  <si>
    <t>[42,920,16979]</t>
  </si>
  <si>
    <t>[39,920,525]</t>
  </si>
  <si>
    <t>[41,920,661]</t>
  </si>
  <si>
    <t>[22,920,536]</t>
  </si>
  <si>
    <t>[42,920,1809]</t>
  </si>
  <si>
    <t>[35,920,689]</t>
  </si>
  <si>
    <t>[38,920,11610]</t>
  </si>
  <si>
    <t>[42,920,12444]</t>
  </si>
  <si>
    <t>[42,920,19381]</t>
  </si>
  <si>
    <t>[37,920,414]</t>
  </si>
  <si>
    <t>[21,920,612]</t>
  </si>
  <si>
    <t>[42,920,5169]</t>
  </si>
  <si>
    <t>[40,920,4656]</t>
  </si>
  <si>
    <t>[42,920,22687]</t>
  </si>
  <si>
    <t>[11,920,46]</t>
  </si>
  <si>
    <t>[33,920,3596]</t>
  </si>
  <si>
    <t>[24,920,593]</t>
  </si>
  <si>
    <t>[42,920,13311]</t>
  </si>
  <si>
    <t>[35,920,839]</t>
  </si>
  <si>
    <t>[41,920,1298]</t>
  </si>
  <si>
    <t>[42,920,13910]</t>
  </si>
  <si>
    <t>[42,920,1527]</t>
  </si>
  <si>
    <t>[41,920,2861]</t>
  </si>
  <si>
    <t>[42,920,21548]</t>
  </si>
  <si>
    <t>[30,920,94]</t>
  </si>
  <si>
    <t>[41,920,5888]</t>
  </si>
  <si>
    <t>[42,920,7939]</t>
  </si>
  <si>
    <t>[42,920,11400]</t>
  </si>
  <si>
    <t>[41,920,9611]</t>
  </si>
  <si>
    <t>[41,920,8241]</t>
  </si>
  <si>
    <t>[8,920,46]</t>
  </si>
  <si>
    <t>[42,920,3199]</t>
  </si>
  <si>
    <t>[21,920,54]</t>
  </si>
  <si>
    <t>[29,920,1589]</t>
  </si>
  <si>
    <t>[33,920,4527]</t>
  </si>
  <si>
    <t>[6,920,34]</t>
  </si>
  <si>
    <t>[25,920,2950]</t>
  </si>
  <si>
    <t>[42,920,8623]</t>
  </si>
  <si>
    <t>[23,920,82]</t>
  </si>
  <si>
    <t>[14,920,277]</t>
  </si>
  <si>
    <t>[41,920,16183]</t>
  </si>
  <si>
    <t>[37,920,131]</t>
  </si>
  <si>
    <t>[33,920,3282]</t>
  </si>
  <si>
    <t>[42,920,3694]</t>
  </si>
  <si>
    <t>[10,920,52]</t>
  </si>
  <si>
    <t>[40,920,3476]</t>
  </si>
  <si>
    <t>[41,920,6283]</t>
  </si>
  <si>
    <t>[25,920,60]</t>
  </si>
  <si>
    <t>[40,920,3017]</t>
  </si>
  <si>
    <t>[20,920,59]</t>
  </si>
  <si>
    <t>[40,920,2847]</t>
  </si>
  <si>
    <t>[7,920,18]</t>
  </si>
  <si>
    <t>[31,920,1887]</t>
  </si>
  <si>
    <t>[10,920,721]</t>
  </si>
  <si>
    <t>[42,920,230]</t>
  </si>
  <si>
    <t>[42,920,16498]</t>
  </si>
  <si>
    <t>[42,920,1306]</t>
  </si>
  <si>
    <t>[41,920,2967]</t>
  </si>
  <si>
    <t>[42,920,11719]</t>
  </si>
  <si>
    <t>[41,920,6301]</t>
  </si>
  <si>
    <t>[42,920,5509]</t>
  </si>
  <si>
    <t>[38,920,297]</t>
  </si>
  <si>
    <t>[38,920,2987]</t>
  </si>
  <si>
    <t>[12,920,761]</t>
  </si>
  <si>
    <t>[30,920,11717]</t>
  </si>
  <si>
    <t>[9,920,114]</t>
  </si>
  <si>
    <t>[42,920,12047]</t>
  </si>
  <si>
    <t>[42,920,15820]</t>
  </si>
  <si>
    <t>[42,920,5312]</t>
  </si>
  <si>
    <t>[42,920,20788]</t>
  </si>
  <si>
    <t>[35,920,1168]</t>
  </si>
  <si>
    <t>[36,920,7043]</t>
  </si>
  <si>
    <t>[23,920,505]</t>
  </si>
  <si>
    <t>[6,920,8]</t>
  </si>
  <si>
    <t>[42,920,10452]</t>
  </si>
  <si>
    <t>[42,920,794]</t>
  </si>
  <si>
    <t>[42,920,12664]</t>
  </si>
  <si>
    <t>[42,920,27398]</t>
  </si>
  <si>
    <t>[38,920,3168]</t>
  </si>
  <si>
    <t>[42,920,3365]</t>
  </si>
  <si>
    <t>[42,920,5729]</t>
  </si>
  <si>
    <t>[16,920,116]</t>
  </si>
  <si>
    <t>[41,920,155]</t>
  </si>
  <si>
    <t>[42,920,762]</t>
  </si>
  <si>
    <t>[42,920,15430]</t>
  </si>
  <si>
    <t>[42,920,2563]</t>
  </si>
  <si>
    <t>[41,920,7231]</t>
  </si>
  <si>
    <t>[42,920,740]</t>
  </si>
  <si>
    <t>[40,920,10986]</t>
  </si>
  <si>
    <t>[40,920,5159]</t>
  </si>
  <si>
    <t>[42,920,1934]</t>
  </si>
  <si>
    <t>[41,920,3927]</t>
  </si>
  <si>
    <t>[42,920,1337]</t>
  </si>
  <si>
    <t>[30,920,32]</t>
  </si>
  <si>
    <t>[42,920,2221]</t>
  </si>
  <si>
    <t>[42,920,5319]</t>
  </si>
  <si>
    <t>[24,920,2787]</t>
  </si>
  <si>
    <t>[42,920,903]</t>
  </si>
  <si>
    <t>[12,920,705]</t>
  </si>
  <si>
    <t>[42,920,6047]</t>
  </si>
  <si>
    <t>[41,920,4233]</t>
  </si>
  <si>
    <t>[41,920,10194]</t>
  </si>
  <si>
    <t>[27,920,2903]</t>
  </si>
  <si>
    <t>[39,920,1086]</t>
  </si>
  <si>
    <t>[16,920,950]</t>
  </si>
  <si>
    <t>[42,920,18313]</t>
  </si>
  <si>
    <t>[40,920,16728]</t>
  </si>
  <si>
    <t>[12,920,111]</t>
  </si>
  <si>
    <t>[40,920,18313]</t>
  </si>
  <si>
    <t>[41,920,7435]</t>
  </si>
  <si>
    <t>[41,920,4122]</t>
  </si>
  <si>
    <t>[41,920,2753]</t>
  </si>
  <si>
    <t>[6,920,36]</t>
  </si>
  <si>
    <t>[22,920,27]</t>
  </si>
  <si>
    <t>[2,920,3]</t>
  </si>
  <si>
    <t>[31,920,767]</t>
  </si>
  <si>
    <t>[36,920,14870]</t>
  </si>
  <si>
    <t>[22,920,67]</t>
  </si>
  <si>
    <t>[9,920,105]</t>
  </si>
  <si>
    <t>[5,920,6630]</t>
  </si>
  <si>
    <t>[42,920,1874]</t>
  </si>
  <si>
    <t>[29,920,142]</t>
  </si>
  <si>
    <t>[42,920,3457]</t>
  </si>
  <si>
    <t>[11,920,96]</t>
  </si>
  <si>
    <t>[42,920,12255]</t>
  </si>
  <si>
    <t>[16,920,3133]</t>
  </si>
  <si>
    <t>[41,920,11377]</t>
  </si>
  <si>
    <t>[16,920,35]</t>
  </si>
  <si>
    <t>[42,920,16194]</t>
  </si>
  <si>
    <t>[38,920,1546]</t>
  </si>
  <si>
    <t>[38,920,199]</t>
  </si>
  <si>
    <t>[39,920,904]</t>
  </si>
  <si>
    <t>[920,0,0]</t>
  </si>
  <si>
    <t>[34,920,4919]</t>
  </si>
  <si>
    <t>[42,920,18383]</t>
  </si>
  <si>
    <t>[42,920,3483]</t>
  </si>
  <si>
    <t>[38,920,15534]</t>
  </si>
  <si>
    <t>[42,920,18830]</t>
  </si>
  <si>
    <t>[42,920,2526]</t>
  </si>
  <si>
    <t>[42,920,7265]</t>
  </si>
  <si>
    <t>[30,920,252]</t>
  </si>
  <si>
    <t>[22,920,2387]</t>
  </si>
  <si>
    <t>[42,920,15264]</t>
  </si>
  <si>
    <t>[30,920,996]</t>
  </si>
  <si>
    <t>[37,920,3048]</t>
  </si>
  <si>
    <t>[39,920,1872]</t>
  </si>
  <si>
    <t>[9,920,358]</t>
  </si>
  <si>
    <t>[41,920,1044]</t>
  </si>
  <si>
    <t>[41,920,862]</t>
  </si>
  <si>
    <t>[38,920,5104]</t>
  </si>
  <si>
    <t>[42,920,14794]</t>
  </si>
  <si>
    <t>[16,920,117]</t>
  </si>
  <si>
    <t>[39,920,8898]</t>
  </si>
  <si>
    <t>[7,920,17]</t>
  </si>
  <si>
    <t>[7,920,43]</t>
  </si>
  <si>
    <t>[11,920,48]</t>
  </si>
  <si>
    <t>[42,920,898]</t>
  </si>
  <si>
    <t>[42,920,4640]</t>
  </si>
  <si>
    <t>[40,920,2894]</t>
  </si>
  <si>
    <t>[38,920,3327]</t>
  </si>
  <si>
    <t>[4,920,26]</t>
  </si>
  <si>
    <t>[32,920,1492]</t>
  </si>
  <si>
    <t>[42,920,1622]</t>
  </si>
  <si>
    <t>[9,920,24]</t>
  </si>
  <si>
    <t>[41,920,3641]</t>
  </si>
  <si>
    <t>[42,920,9260]</t>
  </si>
  <si>
    <t>[42,920,7199]</t>
  </si>
  <si>
    <t>[42,920,18997]</t>
  </si>
  <si>
    <t>[41,920,3884]</t>
  </si>
  <si>
    <t>[40,920,14911]</t>
  </si>
  <si>
    <t>[41,920,14902]</t>
  </si>
  <si>
    <t>[32,920,5382]</t>
  </si>
  <si>
    <t>[28,920,484]</t>
  </si>
  <si>
    <t>[42,920,21022]</t>
  </si>
  <si>
    <t>[42,920,1927]</t>
  </si>
  <si>
    <t>[9,920,89]</t>
  </si>
  <si>
    <t>[42,920,923]</t>
  </si>
  <si>
    <t>[26,920,807]</t>
  </si>
  <si>
    <t>[42,920,891]</t>
  </si>
  <si>
    <t>[41,920,6831]</t>
  </si>
  <si>
    <t>[11,920,45]</t>
  </si>
  <si>
    <t>[17,920,10308]</t>
  </si>
  <si>
    <t>[20,920,46]</t>
  </si>
  <si>
    <t>[32,920,572]</t>
  </si>
  <si>
    <t>[30,920,990]</t>
  </si>
  <si>
    <t>[35,920,2133]</t>
  </si>
  <si>
    <t>[42,920,10580]</t>
  </si>
  <si>
    <t>[25,920,3204]</t>
  </si>
  <si>
    <t>[39,920,5142]</t>
  </si>
  <si>
    <t>[13,920,266]</t>
  </si>
  <si>
    <t>[22,920,1890]</t>
  </si>
  <si>
    <t>[38,920,2515]</t>
  </si>
  <si>
    <t>[42,920,23163]</t>
  </si>
  <si>
    <t>[32,920,2007]</t>
  </si>
  <si>
    <t>[27,920,2229]</t>
  </si>
  <si>
    <t>[29,920,1588]</t>
  </si>
  <si>
    <t>[30,920,775]</t>
  </si>
  <si>
    <t>[40,920,764]</t>
  </si>
  <si>
    <t>[7,920,2144]</t>
  </si>
  <si>
    <t>[39,920,925]</t>
  </si>
  <si>
    <t>[30,920,368]</t>
  </si>
  <si>
    <t>[12,920,42]</t>
  </si>
  <si>
    <t>[40,920,376]</t>
  </si>
  <si>
    <t>[42,920,18455]</t>
  </si>
  <si>
    <t>[35,920,291]</t>
  </si>
  <si>
    <t>[9,920,29]</t>
  </si>
  <si>
    <t>[42,920,113]</t>
  </si>
  <si>
    <t>[39,920,5206]</t>
  </si>
  <si>
    <t>[41,920,3991]</t>
  </si>
  <si>
    <t>[12,920,688]</t>
  </si>
  <si>
    <t>[6,920,108]</t>
  </si>
  <si>
    <t>[20,920,274]</t>
  </si>
  <si>
    <t>[7,920,2101]</t>
  </si>
  <si>
    <t>[36,920,1115]</t>
  </si>
  <si>
    <t>[42,920,3033]</t>
  </si>
  <si>
    <t>[37,920,8815]</t>
  </si>
  <si>
    <t>[42,920,7474]</t>
  </si>
  <si>
    <t>[7,920,7701]</t>
  </si>
  <si>
    <t>[42,920,16580]</t>
  </si>
  <si>
    <t>[39,920,6612]</t>
  </si>
  <si>
    <t>[42,920,15170]</t>
  </si>
  <si>
    <t>[36,920,4592]</t>
  </si>
  <si>
    <t>[42,920,3936]</t>
  </si>
  <si>
    <t>[42,920,22435]</t>
  </si>
  <si>
    <t>[36,920,2863]</t>
  </si>
  <si>
    <t>[7,18,4919]</t>
  </si>
  <si>
    <t>[7,18,3738]</t>
  </si>
  <si>
    <t>[6,18,42]</t>
  </si>
  <si>
    <t>[7,18,3476]</t>
  </si>
  <si>
    <t>[7,18,46]</t>
  </si>
  <si>
    <t>[7,18,904]</t>
  </si>
  <si>
    <t>[7,18,16117]</t>
  </si>
  <si>
    <t>[5,18,11717]</t>
  </si>
  <si>
    <t>[7,18,572]</t>
  </si>
  <si>
    <t>[7,18,10986]</t>
  </si>
  <si>
    <t>[7,18,996]</t>
  </si>
  <si>
    <t>[7,18,6301]</t>
  </si>
  <si>
    <t>[7,18,1115]</t>
  </si>
  <si>
    <t>[7,18,35]</t>
  </si>
  <si>
    <t>[5,18,2144]</t>
  </si>
  <si>
    <t>[7,18,21597]</t>
  </si>
  <si>
    <t>[7,18,2787]</t>
  </si>
  <si>
    <t>[7,18,14321]</t>
  </si>
  <si>
    <t>[7,18,2563]</t>
  </si>
  <si>
    <t>[7,18,142]</t>
  </si>
  <si>
    <t>[7,18,67]</t>
  </si>
  <si>
    <t>[7,18,3991]</t>
  </si>
  <si>
    <t>[7,18,111]</t>
  </si>
  <si>
    <t>[7,18,11400]</t>
  </si>
  <si>
    <t>[7,18,19604]</t>
  </si>
  <si>
    <t>[7,18,113]</t>
  </si>
  <si>
    <t>[7,18,5888]</t>
  </si>
  <si>
    <t>[7,18,5312]</t>
  </si>
  <si>
    <t>[7,18,3927]</t>
  </si>
  <si>
    <t>[7,18,3596]</t>
  </si>
  <si>
    <t>[7,18,10194]</t>
  </si>
  <si>
    <t>[7,18,155]</t>
  </si>
  <si>
    <t>[7,18,15432]</t>
  </si>
  <si>
    <t>[2,18,3]</t>
  </si>
  <si>
    <t>[7,18,8623]</t>
  </si>
  <si>
    <t>[7,18,1306]</t>
  </si>
  <si>
    <t>[6,18,525]</t>
  </si>
  <si>
    <t>[6,18,8311]</t>
  </si>
  <si>
    <t>[7,18,14867]</t>
  </si>
  <si>
    <t>[7,18,16183]</t>
  </si>
  <si>
    <t>[7,18,15170]</t>
  </si>
  <si>
    <t>[7,18,5382]</t>
  </si>
  <si>
    <t>[7,18,10580]</t>
  </si>
  <si>
    <t>[7,18,2863]</t>
  </si>
  <si>
    <t>[7,18,3110]</t>
  </si>
  <si>
    <t>[7,18,10452]</t>
  </si>
  <si>
    <t>[6,18,403]</t>
  </si>
  <si>
    <t>[6,18,593]</t>
  </si>
  <si>
    <t>[7,18,2861]</t>
  </si>
  <si>
    <t>[7,18,59]</t>
  </si>
  <si>
    <t>[5,18,3327]</t>
  </si>
  <si>
    <t>[7,18,5142]</t>
  </si>
  <si>
    <t>[7,18,48]</t>
  </si>
  <si>
    <t>[7,18,3309]</t>
  </si>
  <si>
    <t>[7,18,76]</t>
  </si>
  <si>
    <t>[5,18,950]</t>
  </si>
  <si>
    <t>[7,18,3317]</t>
  </si>
  <si>
    <t>[7,18,2090]</t>
  </si>
  <si>
    <t>[6,18,24]</t>
  </si>
  <si>
    <t>[5,18,3282]</t>
  </si>
  <si>
    <t>[7,18,891]</t>
  </si>
  <si>
    <t>[7,18,3204]</t>
  </si>
  <si>
    <t>[7,18,7043]</t>
  </si>
  <si>
    <t>[7,18,705]</t>
  </si>
  <si>
    <t>[7,18,12664]</t>
  </si>
  <si>
    <t>[7,18,3412]</t>
  </si>
  <si>
    <t>[7,18,1298]</t>
  </si>
  <si>
    <t>[7,18,764]</t>
  </si>
  <si>
    <t>[7,18,16728]</t>
  </si>
  <si>
    <t>[6,18,18]</t>
  </si>
  <si>
    <t>[18,0,0]</t>
  </si>
  <si>
    <t>[7,18,1890]</t>
  </si>
  <si>
    <t>[7,18,920]</t>
  </si>
  <si>
    <t>[7,18,18455]</t>
  </si>
  <si>
    <t>[7,18,2815]</t>
  </si>
  <si>
    <t>[7,18,3641]</t>
  </si>
  <si>
    <t>[7,18,1193]</t>
  </si>
  <si>
    <t>[7,18,199]</t>
  </si>
  <si>
    <t>[5,18,8]</t>
  </si>
  <si>
    <t>[7,18,2967]</t>
  </si>
  <si>
    <t>[7,18,2515]</t>
  </si>
  <si>
    <t>[7,18,5613]</t>
  </si>
  <si>
    <t>[7,18,94]</t>
  </si>
  <si>
    <t>[7,18,2387]</t>
  </si>
  <si>
    <t>[7,18,1874]</t>
  </si>
  <si>
    <t>[7,18,21022]</t>
  </si>
  <si>
    <t>[7,18,22435]</t>
  </si>
  <si>
    <t>[7,18,1527]</t>
  </si>
  <si>
    <t>[7,18,862]</t>
  </si>
  <si>
    <t>[5,18,36]</t>
  </si>
  <si>
    <t>[7,18,15869]</t>
  </si>
  <si>
    <t>[7,18,505]</t>
  </si>
  <si>
    <t>[7,18,2221]</t>
  </si>
  <si>
    <t>[7,18,60]</t>
  </si>
  <si>
    <t>[6,18,89]</t>
  </si>
  <si>
    <t>[7,18,7474]</t>
  </si>
  <si>
    <t>[7,18,2229]</t>
  </si>
  <si>
    <t>[7,18,14911]</t>
  </si>
  <si>
    <t>[2,18,3133]</t>
  </si>
  <si>
    <t>[7,18,14794]</t>
  </si>
  <si>
    <t>[7,18,16194]</t>
  </si>
  <si>
    <t>[7,18,2987]</t>
  </si>
  <si>
    <t>[7,18,11719]</t>
  </si>
  <si>
    <t>[7,18,3199]</t>
  </si>
  <si>
    <t>[7,18,18830]</t>
  </si>
  <si>
    <t>[5,18,7775]</t>
  </si>
  <si>
    <t>[7,18,50]</t>
  </si>
  <si>
    <t>[7,18,12444]</t>
  </si>
  <si>
    <t>[7,18,839]</t>
  </si>
  <si>
    <t>[7,18,117]</t>
  </si>
  <si>
    <t>[7,18,6096]</t>
  </si>
  <si>
    <t>[7,18,4233]</t>
  </si>
  <si>
    <t>[7,18,18313]</t>
  </si>
  <si>
    <t>[7,18,27398]</t>
  </si>
  <si>
    <t>[7,18,14902]</t>
  </si>
  <si>
    <t>[7,18,3483]</t>
  </si>
  <si>
    <t>[6,18,1872]</t>
  </si>
  <si>
    <t>[7,18,105]</t>
  </si>
  <si>
    <t>[7,18,4640]</t>
  </si>
  <si>
    <t>[7,18,484]</t>
  </si>
  <si>
    <t>[7,18,7231]</t>
  </si>
  <si>
    <t>[7,18,6047]</t>
  </si>
  <si>
    <t>[7,18,1086]</t>
  </si>
  <si>
    <t>[7,18,3884]</t>
  </si>
  <si>
    <t>[7,18,923]</t>
  </si>
  <si>
    <t>[7,18,1622]</t>
  </si>
  <si>
    <t>[7,18,740]</t>
  </si>
  <si>
    <t>[7,18,116]</t>
  </si>
  <si>
    <t>[7,18,12047]</t>
  </si>
  <si>
    <t>[7,18,297]</t>
  </si>
  <si>
    <t>[7,18,6612]</t>
  </si>
  <si>
    <t>[7,18,29]</t>
  </si>
  <si>
    <t>[7,18,536]</t>
  </si>
  <si>
    <t>[7,18,16979]</t>
  </si>
  <si>
    <t>[6,18,11610]</t>
  </si>
  <si>
    <t>[7,18,15264]</t>
  </si>
  <si>
    <t>[4,18,26]</t>
  </si>
  <si>
    <t>[7,18,761]</t>
  </si>
  <si>
    <t>[7,18,2903]</t>
  </si>
  <si>
    <t>[7,18,6283]</t>
  </si>
  <si>
    <t>[7,18,19381]</t>
  </si>
  <si>
    <t>[7,18,6831]</t>
  </si>
  <si>
    <t>[7,18,8296]</t>
  </si>
  <si>
    <t>[7,18,131]</t>
  </si>
  <si>
    <t>[7,18,4527]</t>
  </si>
  <si>
    <t>[7,18,3694]</t>
  </si>
  <si>
    <t>[7,18,3936]</t>
  </si>
  <si>
    <t>[6,18,5206]</t>
  </si>
  <si>
    <t>[7,18,898]</t>
  </si>
  <si>
    <t>[7,18,689]</t>
  </si>
  <si>
    <t>[7,18,2007]</t>
  </si>
  <si>
    <t>[7,18,903]</t>
  </si>
  <si>
    <t>[6,18,46]</t>
  </si>
  <si>
    <t>[7,18,21548]</t>
  </si>
  <si>
    <t>[7,18,612]</t>
  </si>
  <si>
    <t>[7,18,266]</t>
  </si>
  <si>
    <t>[7,18,7265]</t>
  </si>
  <si>
    <t>[7,18,688]</t>
  </si>
  <si>
    <t>[6,18,7435]</t>
  </si>
  <si>
    <t>[7,18,6152]</t>
  </si>
  <si>
    <t>[7,18,7252]</t>
  </si>
  <si>
    <t>[7,18,7199]</t>
  </si>
  <si>
    <t>[7,18,82]</t>
  </si>
  <si>
    <t>[7,18,1337]</t>
  </si>
  <si>
    <t>[7,18,3365]</t>
  </si>
  <si>
    <t>[7,18,1044]</t>
  </si>
  <si>
    <t>[7,18,32]</t>
  </si>
  <si>
    <t>[6,18,1588]</t>
  </si>
  <si>
    <t>[7,18,27]</t>
  </si>
  <si>
    <t>[7,18,1168]</t>
  </si>
  <si>
    <t>[7,18,5729]</t>
  </si>
  <si>
    <t>[1,18,1808]</t>
  </si>
  <si>
    <t>[7,18,2023]</t>
  </si>
  <si>
    <t>[7,18,661]</t>
  </si>
  <si>
    <t>[7,18,1887]</t>
  </si>
  <si>
    <t>[7,18,1546]</t>
  </si>
  <si>
    <t>[7,18,45]</t>
  </si>
  <si>
    <t>[7,18,2894]</t>
  </si>
  <si>
    <t>[7,18,114]</t>
  </si>
  <si>
    <t>[7,18,20684]</t>
  </si>
  <si>
    <t>[7,18,12255]</t>
  </si>
  <si>
    <t>[7,18,277]</t>
  </si>
  <si>
    <t>[7,18,8494]</t>
  </si>
  <si>
    <t>[7,18,23794]</t>
  </si>
  <si>
    <t>[3,18,108]</t>
  </si>
  <si>
    <t>[7,18,4592]</t>
  </si>
  <si>
    <t>[7,18,5104]</t>
  </si>
  <si>
    <t>[7,18,8898]</t>
  </si>
  <si>
    <t>[6,18,53]</t>
  </si>
  <si>
    <t>[7,18,767]</t>
  </si>
  <si>
    <t>[7,18,1492]</t>
  </si>
  <si>
    <t>[7,18,24]</t>
  </si>
  <si>
    <t>[7,18,20788]</t>
  </si>
  <si>
    <t>[5,18,34]</t>
  </si>
  <si>
    <t>[7,18,1589]</t>
  </si>
  <si>
    <t>[7,18,18997]</t>
  </si>
  <si>
    <t>[7,18,16580]</t>
  </si>
  <si>
    <t>[7,18,775]</t>
  </si>
  <si>
    <t>[7,18,15534]</t>
  </si>
  <si>
    <t>[7,18,925]</t>
  </si>
  <si>
    <t>[7,18,762]</t>
  </si>
  <si>
    <t>[7,18,807]</t>
  </si>
  <si>
    <t>[7,18,9260]</t>
  </si>
  <si>
    <t>[6,18,3017]</t>
  </si>
  <si>
    <t>[7,18,1702]</t>
  </si>
  <si>
    <t>[7,18,368]</t>
  </si>
  <si>
    <t>[7,18,5169]</t>
  </si>
  <si>
    <t>[7,18,376]</t>
  </si>
  <si>
    <t>[7,18,1927]</t>
  </si>
  <si>
    <t>[7,18,1934]</t>
  </si>
  <si>
    <t>[7,18,4122]</t>
  </si>
  <si>
    <t>[7,18,23163]</t>
  </si>
  <si>
    <t>[7,18,230]</t>
  </si>
  <si>
    <t>[7,18,8815]</t>
  </si>
  <si>
    <t>[7,18,9611]</t>
  </si>
  <si>
    <t>[7,18,14802]</t>
  </si>
  <si>
    <t>[7,18,8241]</t>
  </si>
  <si>
    <t>[7,18,4656]</t>
  </si>
  <si>
    <t>[7,18,274]</t>
  </si>
  <si>
    <t>[7,18,3048]</t>
  </si>
  <si>
    <t>[7,18,5509]</t>
  </si>
  <si>
    <t>[7,18,22687]</t>
  </si>
  <si>
    <t>[6,18,2133]</t>
  </si>
  <si>
    <t>[6,18,7701]</t>
  </si>
  <si>
    <t>[7,18,2950]</t>
  </si>
  <si>
    <t>[7,18,2934]</t>
  </si>
  <si>
    <t>[7,18,54]</t>
  </si>
  <si>
    <t>[7,18,13910]</t>
  </si>
  <si>
    <t>[6,18,291]</t>
  </si>
  <si>
    <t>[6,18,2847]</t>
  </si>
  <si>
    <t>[7,18,5159]</t>
  </si>
  <si>
    <t>[7,18,96]</t>
  </si>
  <si>
    <t>[7,18,3457]</t>
  </si>
  <si>
    <t>[7,18,8350]</t>
  </si>
  <si>
    <t>[6,18,3168]</t>
  </si>
  <si>
    <t>[7,18,794]</t>
  </si>
  <si>
    <t>[7,18,11377]</t>
  </si>
  <si>
    <t>[7,18,1809]</t>
  </si>
  <si>
    <t>[2,18,6630]</t>
  </si>
  <si>
    <t>[6,18,17]</t>
  </si>
  <si>
    <t>[7,18,14870]</t>
  </si>
  <si>
    <t>[7,18,990]</t>
  </si>
  <si>
    <t>[7,18,52]</t>
  </si>
  <si>
    <t>[7,18,2526]</t>
  </si>
  <si>
    <t>[7,18,15430]</t>
  </si>
  <si>
    <t>[7,18,30]</t>
  </si>
  <si>
    <t>[5,18,43]</t>
  </si>
  <si>
    <t>[7,18,13311]</t>
  </si>
  <si>
    <t>[7,18,19474]</t>
  </si>
  <si>
    <t>[7,18,358]</t>
  </si>
  <si>
    <t>[7,18,7939]</t>
  </si>
  <si>
    <t>[1,18,2101]</t>
  </si>
  <si>
    <t>[7,18,2753]</t>
  </si>
  <si>
    <t>[6,18,38]</t>
  </si>
  <si>
    <t>[7,18,10308]</t>
  </si>
  <si>
    <t>[7,18,15820]</t>
  </si>
  <si>
    <t>[7,18,16498]</t>
  </si>
  <si>
    <t>[7,18,414]</t>
  </si>
  <si>
    <t>[7,18,18383]</t>
  </si>
  <si>
    <t>[7,18,252]</t>
  </si>
  <si>
    <t>[7,18,3033]</t>
  </si>
  <si>
    <t>[7,18,5319]</t>
  </si>
  <si>
    <t>[7,18,721]</t>
  </si>
  <si>
    <t>[6,18,1307]</t>
  </si>
  <si>
    <t>[7,18,672]</t>
  </si>
  <si>
    <t>[9,1307,950]</t>
  </si>
  <si>
    <t>[5,1307,34]</t>
  </si>
  <si>
    <t>[18,1307,3033]</t>
  </si>
  <si>
    <t>[18,1307,1306]</t>
  </si>
  <si>
    <t>[17,1307,1872]</t>
  </si>
  <si>
    <t>[18,1307,1589]</t>
  </si>
  <si>
    <t>[17,1307,484]</t>
  </si>
  <si>
    <t>[16,1307,4527]</t>
  </si>
  <si>
    <t>[18,1307,3641]</t>
  </si>
  <si>
    <t>[17,1307,19474]</t>
  </si>
  <si>
    <t>[7,1307,38]</t>
  </si>
  <si>
    <t>[2,1307,2101]</t>
  </si>
  <si>
    <t>[18,1307,8350]</t>
  </si>
  <si>
    <t>[17,1307,14867]</t>
  </si>
  <si>
    <t>[8,1307,24]</t>
  </si>
  <si>
    <t>[18,1307,23163]</t>
  </si>
  <si>
    <t>[12,1307,116]</t>
  </si>
  <si>
    <t>[18,1307,762]</t>
  </si>
  <si>
    <t>[18,1307,230]</t>
  </si>
  <si>
    <t>[8,1307,105]</t>
  </si>
  <si>
    <t>[18,1307,9611]</t>
  </si>
  <si>
    <t>[17,1307,11377]</t>
  </si>
  <si>
    <t>[18,1307,16194]</t>
  </si>
  <si>
    <t>[13,1307,7252]</t>
  </si>
  <si>
    <t>[18,1307,9260]</t>
  </si>
  <si>
    <t>[18,1307,12444]</t>
  </si>
  <si>
    <t>[16,1307,572]</t>
  </si>
  <si>
    <t>[18,1307,2861]</t>
  </si>
  <si>
    <t>[18,1307,11400]</t>
  </si>
  <si>
    <t>[17,1307,2847]</t>
  </si>
  <si>
    <t>[18,1307,16498]</t>
  </si>
  <si>
    <t>[18,1307,414]</t>
  </si>
  <si>
    <t>[15,1307,59]</t>
  </si>
  <si>
    <t>[7,1307,46]</t>
  </si>
  <si>
    <t>[18,1307,2515]</t>
  </si>
  <si>
    <t>[18,1307,5169]</t>
  </si>
  <si>
    <t>[15,1307,15432]</t>
  </si>
  <si>
    <t>[17,1307,3596]</t>
  </si>
  <si>
    <t>[17,1307,94]</t>
  </si>
  <si>
    <t>[18,1307,16979]</t>
  </si>
  <si>
    <t>[10,1307,89]</t>
  </si>
  <si>
    <t>[18,1307,3483]</t>
  </si>
  <si>
    <t>[14,1307,4919]</t>
  </si>
  <si>
    <t>[16,1307,10986]</t>
  </si>
  <si>
    <t>[18,1307,15820]</t>
  </si>
  <si>
    <t>[17,1307,807]</t>
  </si>
  <si>
    <t>[18,1307,8296]</t>
  </si>
  <si>
    <t>[18,1307,4640]</t>
  </si>
  <si>
    <t>[15,1307,3327]</t>
  </si>
  <si>
    <t>[6,1307,108]</t>
  </si>
  <si>
    <t>[16,1307,67]</t>
  </si>
  <si>
    <t>[17,1307,920]</t>
  </si>
  <si>
    <t>[17,1307,7231]</t>
  </si>
  <si>
    <t>[16,1307,2023]</t>
  </si>
  <si>
    <t>[14,1307,2387]</t>
  </si>
  <si>
    <t>[18,1307,1193]</t>
  </si>
  <si>
    <t>[18,1307,13311]</t>
  </si>
  <si>
    <t>[18,1307,661]</t>
  </si>
  <si>
    <t>[18,1307,131]</t>
  </si>
  <si>
    <t>[18,1307,1934]</t>
  </si>
  <si>
    <t>[14,1307,11610]</t>
  </si>
  <si>
    <t>[10,1307,45]</t>
  </si>
  <si>
    <t>[12,1307,11717]</t>
  </si>
  <si>
    <t>[18,1307,2229]</t>
  </si>
  <si>
    <t>[18,1307,3317]</t>
  </si>
  <si>
    <t>[18,1307,7939]</t>
  </si>
  <si>
    <t>[18,1307,199]</t>
  </si>
  <si>
    <t>[9,1307,46]</t>
  </si>
  <si>
    <t>[18,1307,27398]</t>
  </si>
  <si>
    <t>[18,1307,3199]</t>
  </si>
  <si>
    <t>[17,1307,689]</t>
  </si>
  <si>
    <t>[18,1307,1044]</t>
  </si>
  <si>
    <t>[18,1307,8494]</t>
  </si>
  <si>
    <t>[18,1307,368]</t>
  </si>
  <si>
    <t>[18,1307,740]</t>
  </si>
  <si>
    <t>[10,1307,96]</t>
  </si>
  <si>
    <t>[8,1307,358]</t>
  </si>
  <si>
    <t>[18,1307,16580]</t>
  </si>
  <si>
    <t>[11,1307,266]</t>
  </si>
  <si>
    <t>[18,1307,6047]</t>
  </si>
  <si>
    <t>[18,1307,21548]</t>
  </si>
  <si>
    <t>[18,1307,923]</t>
  </si>
  <si>
    <t>[7,1307,7701]</t>
  </si>
  <si>
    <t>[15,1307,111]</t>
  </si>
  <si>
    <t>[7,1307,3133]</t>
  </si>
  <si>
    <t>[15,1307,50]</t>
  </si>
  <si>
    <t>[15,1307,2863]</t>
  </si>
  <si>
    <t>[15,1307,2090]</t>
  </si>
  <si>
    <t>[16,1307,839]</t>
  </si>
  <si>
    <t>[12,1307,277]</t>
  </si>
  <si>
    <t>[16,1307,2787]</t>
  </si>
  <si>
    <t>[7,1307,53]</t>
  </si>
  <si>
    <t>[18,1307,3738]</t>
  </si>
  <si>
    <t>[10,1307,761]</t>
  </si>
  <si>
    <t>[14,1307,3282]</t>
  </si>
  <si>
    <t>[14,1307,2903]</t>
  </si>
  <si>
    <t>[17,1307,5142]</t>
  </si>
  <si>
    <t>[9,1307,721]</t>
  </si>
  <si>
    <t>[5,1307,8]</t>
  </si>
  <si>
    <t>[18,1307,14321]</t>
  </si>
  <si>
    <t>[12,1307,46]</t>
  </si>
  <si>
    <t>[18,1307,3694]</t>
  </si>
  <si>
    <t>[10,1307,30]</t>
  </si>
  <si>
    <t>[18,1307,8241]</t>
  </si>
  <si>
    <t>[16,1307,403]</t>
  </si>
  <si>
    <t>[13,1307,2815]</t>
  </si>
  <si>
    <t>[17,1307,6612]</t>
  </si>
  <si>
    <t>[18,1307,862]</t>
  </si>
  <si>
    <t>[15,1307,536]</t>
  </si>
  <si>
    <t>[18,1307,14794]</t>
  </si>
  <si>
    <t>[8,1307,114]</t>
  </si>
  <si>
    <t>[18,1307,19604]</t>
  </si>
  <si>
    <t>[17,1307,3884]</t>
  </si>
  <si>
    <t>[15,1307,274]</t>
  </si>
  <si>
    <t>[18,1307,376]</t>
  </si>
  <si>
    <t>[18,1307,7199]</t>
  </si>
  <si>
    <t>[17,1307,4656]</t>
  </si>
  <si>
    <t>[18,1307,767]</t>
  </si>
  <si>
    <t>[6,1307,18]</t>
  </si>
  <si>
    <t>[18,1307,11719]</t>
  </si>
  <si>
    <t>[17,1307,297]</t>
  </si>
  <si>
    <t>[18,1307,13910]</t>
  </si>
  <si>
    <t>[14,1307,10308]</t>
  </si>
  <si>
    <t>[10,1307,593]</t>
  </si>
  <si>
    <t>[16,1307,5104]</t>
  </si>
  <si>
    <t>[18,1307,5159]</t>
  </si>
  <si>
    <t>[16,1307,32]</t>
  </si>
  <si>
    <t>[18,1307,15170]</t>
  </si>
  <si>
    <t>[18,1307,18455]</t>
  </si>
  <si>
    <t>[18,1307,8623]</t>
  </si>
  <si>
    <t>[3,1307,26]</t>
  </si>
  <si>
    <t>[17,1307,990]</t>
  </si>
  <si>
    <t>[18,1307,5509]</t>
  </si>
  <si>
    <t>[18,1307,3936]</t>
  </si>
  <si>
    <t>[11,1307,111]</t>
  </si>
  <si>
    <t>[13,1307,8311]</t>
  </si>
  <si>
    <t>[13,1307,7775]</t>
  </si>
  <si>
    <t>[15,1307,2987]</t>
  </si>
  <si>
    <t>[18,1307,925]</t>
  </si>
  <si>
    <t>[18,1307,1702]</t>
  </si>
  <si>
    <t>[18,1307,903]</t>
  </si>
  <si>
    <t>[18,1307,3110]</t>
  </si>
  <si>
    <t>[18,1307,5382]</t>
  </si>
  <si>
    <t>[18,1307,12664]</t>
  </si>
  <si>
    <t>[18,1307,6283]</t>
  </si>
  <si>
    <t>[18,1307,18997]</t>
  </si>
  <si>
    <t>[18,1307,5613]</t>
  </si>
  <si>
    <t>[18,1307,16117]</t>
  </si>
  <si>
    <t>[9,1307,1808]</t>
  </si>
  <si>
    <t>[18,1307,1887]</t>
  </si>
  <si>
    <t>[18,1307,1927]</t>
  </si>
  <si>
    <t>[16,1307,3168]</t>
  </si>
  <si>
    <t>[17,1307,5888]</t>
  </si>
  <si>
    <t>[18,1307,15869]</t>
  </si>
  <si>
    <t>[17,1307,252]</t>
  </si>
  <si>
    <t>[17,1307,2967]</t>
  </si>
  <si>
    <t>[16,1307,16728]</t>
  </si>
  <si>
    <t>[18,1307,15264]</t>
  </si>
  <si>
    <t>[14,1307,60]</t>
  </si>
  <si>
    <t>[18,1307,22687]</t>
  </si>
  <si>
    <t>[16,1307,525]</t>
  </si>
  <si>
    <t>[18,1307,3927]</t>
  </si>
  <si>
    <t>[18,1307,10194]</t>
  </si>
  <si>
    <t>[17,1307,82]</t>
  </si>
  <si>
    <t>[13,1307,612]</t>
  </si>
  <si>
    <t>[18,1307,6152]</t>
  </si>
  <si>
    <t>[18,1307,898]</t>
  </si>
  <si>
    <t>[4,1307,6630]</t>
  </si>
  <si>
    <t>[15,1307,46]</t>
  </si>
  <si>
    <t>[17,1307,764]</t>
  </si>
  <si>
    <t>[18,1307,3365]</t>
  </si>
  <si>
    <t>[18,1307,4919]</t>
  </si>
  <si>
    <t>[18,1307,12047]</t>
  </si>
  <si>
    <t>[15,1307,2950]</t>
  </si>
  <si>
    <t>[18,1307,21597]</t>
  </si>
  <si>
    <t>[16,1307,6096]</t>
  </si>
  <si>
    <t>[17,1307,672]</t>
  </si>
  <si>
    <t>[14,1307,1588]</t>
  </si>
  <si>
    <t>[15,1307,3048]</t>
  </si>
  <si>
    <t>[17,1307,3017]</t>
  </si>
  <si>
    <t>[6,1307,43]</t>
  </si>
  <si>
    <t>[10,1307,48]</t>
  </si>
  <si>
    <t>[18,1307,2526]</t>
  </si>
  <si>
    <t>[15,1307,291]</t>
  </si>
  <si>
    <t>[17,1307,2007]</t>
  </si>
  <si>
    <t>[18,1307,2563]</t>
  </si>
  <si>
    <t>[18,1307,1337]</t>
  </si>
  <si>
    <t>[18,1307,1527]</t>
  </si>
  <si>
    <t>[18,1307,4592]</t>
  </si>
  <si>
    <t>[18,1307,2753]</t>
  </si>
  <si>
    <t>[18,1307,10452]</t>
  </si>
  <si>
    <t>[18,1307,16183]</t>
  </si>
  <si>
    <t>[17,1307,4122]</t>
  </si>
  <si>
    <t>[18,1307,2934]</t>
  </si>
  <si>
    <t>[18,1307,15430]</t>
  </si>
  <si>
    <t>[18,1307,10580]</t>
  </si>
  <si>
    <t>[18,1307,14911]</t>
  </si>
  <si>
    <t>[18,1307,14902]</t>
  </si>
  <si>
    <t>[18,1307,23794]</t>
  </si>
  <si>
    <t>[18,1307,7265]</t>
  </si>
  <si>
    <t>[18,1307,775]</t>
  </si>
  <si>
    <t>[18,1307,3476]</t>
  </si>
  <si>
    <t>[7,1307,2144]</t>
  </si>
  <si>
    <t>[18,1307,18830]</t>
  </si>
  <si>
    <t>[18,1307,8898]</t>
  </si>
  <si>
    <t>[10,1307,46]</t>
  </si>
  <si>
    <t>[18,1307,891]</t>
  </si>
  <si>
    <t>[18,1307,2894]</t>
  </si>
  <si>
    <t>[15,1307,1168]</t>
  </si>
  <si>
    <t>[18,1307,20684]</t>
  </si>
  <si>
    <t>[11,1307,505]</t>
  </si>
  <si>
    <t>[18,1307,76]</t>
  </si>
  <si>
    <t>[18,1307,1622]</t>
  </si>
  <si>
    <t>[18,1307,20788]</t>
  </si>
  <si>
    <t>[17,1307,3991]</t>
  </si>
  <si>
    <t>[18,1307,3457]</t>
  </si>
  <si>
    <t>[1307,0,0]</t>
  </si>
  <si>
    <t>[11,1307,705]</t>
  </si>
  <si>
    <t>[17,1307,12255]</t>
  </si>
  <si>
    <t>[18,1307,794]</t>
  </si>
  <si>
    <t>[18,1307,113]</t>
  </si>
  <si>
    <t>[18,1307,6301]</t>
  </si>
  <si>
    <t>[17,1307,14802]</t>
  </si>
  <si>
    <t>[18,1307,1298]</t>
  </si>
  <si>
    <t>[16,1307,5206]</t>
  </si>
  <si>
    <t>[16,1307,1086]</t>
  </si>
  <si>
    <t>[16,1307,3204]</t>
  </si>
  <si>
    <t>[18,1307,1809]</t>
  </si>
  <si>
    <t>[2,1307,3]</t>
  </si>
  <si>
    <t>[17,1307,7435]</t>
  </si>
  <si>
    <t>[15,1307,54]</t>
  </si>
  <si>
    <t>[9,1307,52]</t>
  </si>
  <si>
    <t>[17,1307,996]</t>
  </si>
  <si>
    <t>[18,1307,15534]</t>
  </si>
  <si>
    <t>[16,1307,7043]</t>
  </si>
  <si>
    <t>[18,1307,22435]</t>
  </si>
  <si>
    <t>[17,1307,1115]</t>
  </si>
  <si>
    <t>[16,1307,142]</t>
  </si>
  <si>
    <t>[14,1307,27]</t>
  </si>
  <si>
    <t>[18,1307,6831]</t>
  </si>
  <si>
    <t>[13,1307,1890]</t>
  </si>
  <si>
    <t>[16,1307,3412]</t>
  </si>
  <si>
    <t>[18,1307,7474]</t>
  </si>
  <si>
    <t>[18,1307,2221]</t>
  </si>
  <si>
    <t>[18,1307,1546]</t>
  </si>
  <si>
    <t>[14,1307,117]</t>
  </si>
  <si>
    <t>[17,1307,1492]</t>
  </si>
  <si>
    <t>[18,1307,19381]</t>
  </si>
  <si>
    <t>[16,1307,14870]</t>
  </si>
  <si>
    <t>[9,1307,48]</t>
  </si>
  <si>
    <t>[18,1307,8815]</t>
  </si>
  <si>
    <t>[9,1307,42]</t>
  </si>
  <si>
    <t>[18,1307,5729]</t>
  </si>
  <si>
    <t>[18,1307,1874]</t>
  </si>
  <si>
    <t>[18,1307,155]</t>
  </si>
  <si>
    <t>[18,1307,21022]</t>
  </si>
  <si>
    <t>[18,1307,5312]</t>
  </si>
  <si>
    <t>[18,1307,3309]</t>
  </si>
  <si>
    <t>[6,1307,17]</t>
  </si>
  <si>
    <t>[17,1307,4233]</t>
  </si>
  <si>
    <t>[18,1307,18313]</t>
  </si>
  <si>
    <t>[18,1307,18383]</t>
  </si>
  <si>
    <t>[8,1307,29]</t>
  </si>
  <si>
    <t>[15,1307,35]</t>
  </si>
  <si>
    <t>[18,1307,5319]</t>
  </si>
  <si>
    <t>[15,1307,2133]</t>
  </si>
  <si>
    <t>[18,1307,904]</t>
  </si>
  <si>
    <t>[6,1307,36]</t>
  </si>
  <si>
    <t>[11,1307,688]</t>
  </si>
  <si>
    <t>[6,48,34]</t>
  </si>
  <si>
    <t>[10,48,16117]</t>
  </si>
  <si>
    <t>[10,48,11719]</t>
  </si>
  <si>
    <t>[10,48,2221]</t>
  </si>
  <si>
    <t>[10,48,277]</t>
  </si>
  <si>
    <t>[10,48,54]</t>
  </si>
  <si>
    <t>[10,48,1890]</t>
  </si>
  <si>
    <t>[10,48,368]</t>
  </si>
  <si>
    <t>[9,48,484]</t>
  </si>
  <si>
    <t>[10,48,27398]</t>
  </si>
  <si>
    <t>[10,48,11400]</t>
  </si>
  <si>
    <t>[7,48,8311]</t>
  </si>
  <si>
    <t>[10,48,1115]</t>
  </si>
  <si>
    <t>[10,48,2090]</t>
  </si>
  <si>
    <t>[9,48,89]</t>
  </si>
  <si>
    <t>[10,48,4640]</t>
  </si>
  <si>
    <t>[8,48,3327]</t>
  </si>
  <si>
    <t>[10,48,775]</t>
  </si>
  <si>
    <t>[10,48,2526]</t>
  </si>
  <si>
    <t>[10,48,1887]</t>
  </si>
  <si>
    <t>[10,48,10452]</t>
  </si>
  <si>
    <t>[10,48,904]</t>
  </si>
  <si>
    <t>[9,48,11610]</t>
  </si>
  <si>
    <t>[10,48,5613]</t>
  </si>
  <si>
    <t>[10,48,30]</t>
  </si>
  <si>
    <t>[8,48,525]</t>
  </si>
  <si>
    <t>[10,48,903]</t>
  </si>
  <si>
    <t>[48,0,0]</t>
  </si>
  <si>
    <t>[10,48,94]</t>
  </si>
  <si>
    <t>[10,48,22687]</t>
  </si>
  <si>
    <t>[10,48,794]</t>
  </si>
  <si>
    <t>[10,48,6831]</t>
  </si>
  <si>
    <t>[10,48,252]</t>
  </si>
  <si>
    <t>[10,48,862]</t>
  </si>
  <si>
    <t>[9,48,14867]</t>
  </si>
  <si>
    <t>[10,48,20684]</t>
  </si>
  <si>
    <t>[10,48,3936]</t>
  </si>
  <si>
    <t>[10,48,6047]</t>
  </si>
  <si>
    <t>[10,48,5159]</t>
  </si>
  <si>
    <t>[10,48,3738]</t>
  </si>
  <si>
    <t>[10,48,46]</t>
  </si>
  <si>
    <t>[10,48,3412]</t>
  </si>
  <si>
    <t>[10,48,131]</t>
  </si>
  <si>
    <t>[9,48,761]</t>
  </si>
  <si>
    <t>[10,48,6301]</t>
  </si>
  <si>
    <t>[10,48,10580]</t>
  </si>
  <si>
    <t>[10,48,7474]</t>
  </si>
  <si>
    <t>[10,48,14911]</t>
  </si>
  <si>
    <t>[10,48,740]</t>
  </si>
  <si>
    <t>[10,48,18313]</t>
  </si>
  <si>
    <t>[10,48,21548]</t>
  </si>
  <si>
    <t>[10,48,3033]</t>
  </si>
  <si>
    <t>[9,48,291]</t>
  </si>
  <si>
    <t>[10,48,3309]</t>
  </si>
  <si>
    <t>[10,48,1306]</t>
  </si>
  <si>
    <t>[10,48,5312]</t>
  </si>
  <si>
    <t>[10,48,15534]</t>
  </si>
  <si>
    <t>[10,48,6152]</t>
  </si>
  <si>
    <t>[10,48,2387]</t>
  </si>
  <si>
    <t>[10,48,1934]</t>
  </si>
  <si>
    <t>[10,48,8296]</t>
  </si>
  <si>
    <t>[10,48,2007]</t>
  </si>
  <si>
    <t>[10,48,16979]</t>
  </si>
  <si>
    <t>[10,48,113]</t>
  </si>
  <si>
    <t>[9,48,105]</t>
  </si>
  <si>
    <t>[10,48,18830]</t>
  </si>
  <si>
    <t>[10,48,7231]</t>
  </si>
  <si>
    <t>[10,48,1927]</t>
  </si>
  <si>
    <t>[9,48,1307]</t>
  </si>
  <si>
    <t>[10,48,3048]</t>
  </si>
  <si>
    <t>[10,48,15869]</t>
  </si>
  <si>
    <t>[9,48,1872]</t>
  </si>
  <si>
    <t>[10,48,50]</t>
  </si>
  <si>
    <t>[9,48,117]</t>
  </si>
  <si>
    <t>[10,48,12664]</t>
  </si>
  <si>
    <t>[9,48,29]</t>
  </si>
  <si>
    <t>[10,48,67]</t>
  </si>
  <si>
    <t>[10,48,19604]</t>
  </si>
  <si>
    <t>[10,48,4233]</t>
  </si>
  <si>
    <t>[10,48,612]</t>
  </si>
  <si>
    <t>[10,48,52]</t>
  </si>
  <si>
    <t>[10,48,297]</t>
  </si>
  <si>
    <t>[10,48,14870]</t>
  </si>
  <si>
    <t>[10,48,2229]</t>
  </si>
  <si>
    <t>[10,48,4122]</t>
  </si>
  <si>
    <t>[10,48,9611]</t>
  </si>
  <si>
    <t>[10,48,96]</t>
  </si>
  <si>
    <t>[8,48,38]</t>
  </si>
  <si>
    <t>[7,48,18]</t>
  </si>
  <si>
    <t>[10,48,3476]</t>
  </si>
  <si>
    <t>[10,48,10194]</t>
  </si>
  <si>
    <t>[9,48,2815]</t>
  </si>
  <si>
    <t>[10,48,14902]</t>
  </si>
  <si>
    <t>[10,48,15264]</t>
  </si>
  <si>
    <t>[10,48,6283]</t>
  </si>
  <si>
    <t>[10,48,1702]</t>
  </si>
  <si>
    <t>[10,48,1044]</t>
  </si>
  <si>
    <t>[10,48,3596]</t>
  </si>
  <si>
    <t>[10,48,2863]</t>
  </si>
  <si>
    <t>[10,48,3199]</t>
  </si>
  <si>
    <t>[9,48,1588]</t>
  </si>
  <si>
    <t>[7,48,17]</t>
  </si>
  <si>
    <t>[10,48,672]</t>
  </si>
  <si>
    <t>[10,48,920]</t>
  </si>
  <si>
    <t>[7,48,11717]</t>
  </si>
  <si>
    <t>[10,48,48]</t>
  </si>
  <si>
    <t>[10,48,2753]</t>
  </si>
  <si>
    <t>[6,48,36]</t>
  </si>
  <si>
    <t>[10,48,3204]</t>
  </si>
  <si>
    <t>[7,48,43]</t>
  </si>
  <si>
    <t>[10,48,13311]</t>
  </si>
  <si>
    <t>[10,48,3641]</t>
  </si>
  <si>
    <t>[8,48,46]</t>
  </si>
  <si>
    <t>[10,48,414]</t>
  </si>
  <si>
    <t>[10,48,3927]</t>
  </si>
  <si>
    <t>[9,48,2847]</t>
  </si>
  <si>
    <t>[10,48,18455]</t>
  </si>
  <si>
    <t>[10,48,14321]</t>
  </si>
  <si>
    <t>[10,48,111]</t>
  </si>
  <si>
    <t>[10,48,4656]</t>
  </si>
  <si>
    <t>[10,48,13910]</t>
  </si>
  <si>
    <t>[7,48,950]</t>
  </si>
  <si>
    <t>[10,48,2787]</t>
  </si>
  <si>
    <t>[10,48,1527]</t>
  </si>
  <si>
    <t>[10,48,266]</t>
  </si>
  <si>
    <t>[10,48,8350]</t>
  </si>
  <si>
    <t>[10,48,891]</t>
  </si>
  <si>
    <t>[10,48,60]</t>
  </si>
  <si>
    <t>[10,48,2967]</t>
  </si>
  <si>
    <t>[10,48,8623]</t>
  </si>
  <si>
    <t>[10,48,16194]</t>
  </si>
  <si>
    <t>[10,48,661]</t>
  </si>
  <si>
    <t>[10,48,5319]</t>
  </si>
  <si>
    <t>[10,48,767]</t>
  </si>
  <si>
    <t>[10,48,27]</t>
  </si>
  <si>
    <t>[10,48,22435]</t>
  </si>
  <si>
    <t>[10,48,16580]</t>
  </si>
  <si>
    <t>[10,48,1874]</t>
  </si>
  <si>
    <t>[10,48,5104]</t>
  </si>
  <si>
    <t>[10,48,21022]</t>
  </si>
  <si>
    <t>[10,48,19381]</t>
  </si>
  <si>
    <t>[10,48,705]</t>
  </si>
  <si>
    <t>[10,48,3694]</t>
  </si>
  <si>
    <t>[10,48,7043]</t>
  </si>
  <si>
    <t>[9,48,114]</t>
  </si>
  <si>
    <t>[10,48,1086]</t>
  </si>
  <si>
    <t>[10,48,9260]</t>
  </si>
  <si>
    <t>[10,48,274]</t>
  </si>
  <si>
    <t>[1,48,1808]</t>
  </si>
  <si>
    <t>[10,48,15820]</t>
  </si>
  <si>
    <t>[10,48,7199]</t>
  </si>
  <si>
    <t>[10,48,4919]</t>
  </si>
  <si>
    <t>[10,48,14794]</t>
  </si>
  <si>
    <t>[10,48,16498]</t>
  </si>
  <si>
    <t>[10,48,1298]</t>
  </si>
  <si>
    <t>[10,48,5888]</t>
  </si>
  <si>
    <t>[10,48,2023]</t>
  </si>
  <si>
    <t>[10,48,15432]</t>
  </si>
  <si>
    <t>[10,48,199]</t>
  </si>
  <si>
    <t>[8,48,53]</t>
  </si>
  <si>
    <t>[10,48,142]</t>
  </si>
  <si>
    <t>[9,48,42]</t>
  </si>
  <si>
    <t>[9,48,593]</t>
  </si>
  <si>
    <t>[10,48,2894]</t>
  </si>
  <si>
    <t>[10,48,4527]</t>
  </si>
  <si>
    <t>[10,48,3457]</t>
  </si>
  <si>
    <t>[10,48,59]</t>
  </si>
  <si>
    <t>[10,48,505]</t>
  </si>
  <si>
    <t>[10,48,1193]</t>
  </si>
  <si>
    <t>[9,48,24]</t>
  </si>
  <si>
    <t>[10,48,82]</t>
  </si>
  <si>
    <t>[10,48,5509]</t>
  </si>
  <si>
    <t>[9,48,689]</t>
  </si>
  <si>
    <t>[10,48,32]</t>
  </si>
  <si>
    <t>[10,48,155]</t>
  </si>
  <si>
    <t>[10,48,1337]</t>
  </si>
  <si>
    <t>[10,48,35]</t>
  </si>
  <si>
    <t>[10,48,12444]</t>
  </si>
  <si>
    <t>[10,48,116]</t>
  </si>
  <si>
    <t>[7,48,3282]</t>
  </si>
  <si>
    <t>[10,48,21597]</t>
  </si>
  <si>
    <t>[10,48,2987]</t>
  </si>
  <si>
    <t>[9,48,2133]</t>
  </si>
  <si>
    <t>[7,48,7775]</t>
  </si>
  <si>
    <t>[10,48,762]</t>
  </si>
  <si>
    <t>[2,48,6630]</t>
  </si>
  <si>
    <t>[10,48,76]</t>
  </si>
  <si>
    <t>[9,48,358]</t>
  </si>
  <si>
    <t>[9,48,7252]</t>
  </si>
  <si>
    <t>[10,48,5382]</t>
  </si>
  <si>
    <t>[10,48,6096]</t>
  </si>
  <si>
    <t>[4,48,26]</t>
  </si>
  <si>
    <t>[9,48,5206]</t>
  </si>
  <si>
    <t>[10,48,14802]</t>
  </si>
  <si>
    <t>[10,48,20788]</t>
  </si>
  <si>
    <t>[10,48,2903]</t>
  </si>
  <si>
    <t>[10,48,990]</t>
  </si>
  <si>
    <t>[10,48,898]</t>
  </si>
  <si>
    <t>[10,48,1492]</t>
  </si>
  <si>
    <t>[10,48,3365]</t>
  </si>
  <si>
    <t>[10,48,5142]</t>
  </si>
  <si>
    <t>[10,48,10986]</t>
  </si>
  <si>
    <t>[7,48,7701]</t>
  </si>
  <si>
    <t>[10,48,23794]</t>
  </si>
  <si>
    <t>[10,48,1168]</t>
  </si>
  <si>
    <t>[10,48,5729]</t>
  </si>
  <si>
    <t>[9,48,4919]</t>
  </si>
  <si>
    <t>[10,48,18997]</t>
  </si>
  <si>
    <t>[9,48,3017]</t>
  </si>
  <si>
    <t>[10,48,1546]</t>
  </si>
  <si>
    <t>[10,48,3884]</t>
  </si>
  <si>
    <t>[10,48,807]</t>
  </si>
  <si>
    <t>[7,48,2144]</t>
  </si>
  <si>
    <t>[10,48,925]</t>
  </si>
  <si>
    <t>[10,48,23163]</t>
  </si>
  <si>
    <t>[10,48,3483]</t>
  </si>
  <si>
    <t>[10,48,3110]</t>
  </si>
  <si>
    <t>[10,48,1622]</t>
  </si>
  <si>
    <t>[10,48,12047]</t>
  </si>
  <si>
    <t>[1,48,2101]</t>
  </si>
  <si>
    <t>[5,48,108]</t>
  </si>
  <si>
    <t>[9,48,7435]</t>
  </si>
  <si>
    <t>[10,48,7939]</t>
  </si>
  <si>
    <t>[10,48,8898]</t>
  </si>
  <si>
    <t>[10,48,2515]</t>
  </si>
  <si>
    <t>[10,48,12255]</t>
  </si>
  <si>
    <t>[10,48,2950]</t>
  </si>
  <si>
    <t>[10,48,7265]</t>
  </si>
  <si>
    <t>[10,48,376]</t>
  </si>
  <si>
    <t>[10,48,230]</t>
  </si>
  <si>
    <t>[10,48,4592]</t>
  </si>
  <si>
    <t>[10,48,996]</t>
  </si>
  <si>
    <t>[9,48,16728]</t>
  </si>
  <si>
    <t>[3,48,3133]</t>
  </si>
  <si>
    <t>[10,48,839]</t>
  </si>
  <si>
    <t>[6,48,8]</t>
  </si>
  <si>
    <t>[10,48,923]</t>
  </si>
  <si>
    <t>[10,48,19474]</t>
  </si>
  <si>
    <t>[10,48,45]</t>
  </si>
  <si>
    <t>[10,48,536]</t>
  </si>
  <si>
    <t>[10,48,16183]</t>
  </si>
  <si>
    <t>[10,48,15430]</t>
  </si>
  <si>
    <t>[10,48,764]</t>
  </si>
  <si>
    <t>[10,48,15170]</t>
  </si>
  <si>
    <t>[10,48,18383]</t>
  </si>
  <si>
    <t>[9,48,403]</t>
  </si>
  <si>
    <t>[10,48,2861]</t>
  </si>
  <si>
    <t>[10,48,5169]</t>
  </si>
  <si>
    <t>[10,48,6612]</t>
  </si>
  <si>
    <t>[2,48,3]</t>
  </si>
  <si>
    <t>[8,48,3168]</t>
  </si>
  <si>
    <t>[10,48,1809]</t>
  </si>
  <si>
    <t>[10,48,2934]</t>
  </si>
  <si>
    <t>[10,48,2563]</t>
  </si>
  <si>
    <t>[10,48,11377]</t>
  </si>
  <si>
    <t>[10,48,10308]</t>
  </si>
  <si>
    <t>[10,48,3317]</t>
  </si>
  <si>
    <t>[10,48,1589]</t>
  </si>
  <si>
    <t>[9,48,721]</t>
  </si>
  <si>
    <t>[10,48,572]</t>
  </si>
  <si>
    <t>[10,48,8241]</t>
  </si>
  <si>
    <t>[10,48,688]</t>
  </si>
  <si>
    <t>[10,48,8815]</t>
  </si>
  <si>
    <t>[6,108,8623]</t>
  </si>
  <si>
    <t>[4,108,8]</t>
  </si>
  <si>
    <t>[4,108,105]</t>
  </si>
  <si>
    <t>[5,108,1588]</t>
  </si>
  <si>
    <t>[6,108,48]</t>
  </si>
  <si>
    <t>[4,108,43]</t>
  </si>
  <si>
    <t>[6,108,4919]</t>
  </si>
  <si>
    <t>[6,108,3457]</t>
  </si>
  <si>
    <t>[6,108,22687]</t>
  </si>
  <si>
    <t>[6,108,32]</t>
  </si>
  <si>
    <t>[6,108,839]</t>
  </si>
  <si>
    <t>[6,108,291]</t>
  </si>
  <si>
    <t>[6,108,2133]</t>
  </si>
  <si>
    <t>[6,108,807]</t>
  </si>
  <si>
    <t>[6,108,20684]</t>
  </si>
  <si>
    <t>[6,108,3641]</t>
  </si>
  <si>
    <t>[5,108,4527]</t>
  </si>
  <si>
    <t>[6,108,4592]</t>
  </si>
  <si>
    <t>[6,108,5509]</t>
  </si>
  <si>
    <t>[6,108,3048]</t>
  </si>
  <si>
    <t>[6,108,3694]</t>
  </si>
  <si>
    <t>[6,108,505]</t>
  </si>
  <si>
    <t>[6,108,403]</t>
  </si>
  <si>
    <t>[6,108,1044]</t>
  </si>
  <si>
    <t>[6,108,8494]</t>
  </si>
  <si>
    <t>[6,108,14794]</t>
  </si>
  <si>
    <t>[2,108,18]</t>
  </si>
  <si>
    <t>[6,108,59]</t>
  </si>
  <si>
    <t>[6,108,46]</t>
  </si>
  <si>
    <t>[6,108,27398]</t>
  </si>
  <si>
    <t>[6,108,2229]</t>
  </si>
  <si>
    <t>[5,108,46]</t>
  </si>
  <si>
    <t>[6,108,8815]</t>
  </si>
  <si>
    <t>[6,108,12444]</t>
  </si>
  <si>
    <t>[6,108,15534]</t>
  </si>
  <si>
    <t>[6,108,7199]</t>
  </si>
  <si>
    <t>[4,108,24]</t>
  </si>
  <si>
    <t>[5,108,48]</t>
  </si>
  <si>
    <t>[6,108,7265]</t>
  </si>
  <si>
    <t>[6,108,1527]</t>
  </si>
  <si>
    <t>[6,108,1934]</t>
  </si>
  <si>
    <t>[6,108,8898]</t>
  </si>
  <si>
    <t>[6,108,5382]</t>
  </si>
  <si>
    <t>[6,108,96]</t>
  </si>
  <si>
    <t>[6,108,131]</t>
  </si>
  <si>
    <t>[6,108,1337]</t>
  </si>
  <si>
    <t>[6,108,20788]</t>
  </si>
  <si>
    <t>[5,108,484]</t>
  </si>
  <si>
    <t>[6,108,8296]</t>
  </si>
  <si>
    <t>[6,108,19474]</t>
  </si>
  <si>
    <t>[6,108,1168]</t>
  </si>
  <si>
    <t>[6,108,2950]</t>
  </si>
  <si>
    <t>[6,108,6301]</t>
  </si>
  <si>
    <t>[6,108,3033]</t>
  </si>
  <si>
    <t>[5,108,950]</t>
  </si>
  <si>
    <t>[6,108,9260]</t>
  </si>
  <si>
    <t>[4,108,3133]</t>
  </si>
  <si>
    <t>[6,108,18455]</t>
  </si>
  <si>
    <t>[2,108,3]</t>
  </si>
  <si>
    <t>[6,108,2863]</t>
  </si>
  <si>
    <t>[6,108,11610]</t>
  </si>
  <si>
    <t>[6,108,1589]</t>
  </si>
  <si>
    <t>[6,108,18997]</t>
  </si>
  <si>
    <t>[6,108,21022]</t>
  </si>
  <si>
    <t>[6,108,2007]</t>
  </si>
  <si>
    <t>[6,108,572]</t>
  </si>
  <si>
    <t>[6,108,252]</t>
  </si>
  <si>
    <t>[6,108,2090]</t>
  </si>
  <si>
    <t>[6,108,3017]</t>
  </si>
  <si>
    <t>[6,108,3365]</t>
  </si>
  <si>
    <t>[6,108,1492]</t>
  </si>
  <si>
    <t>[6,108,3309]</t>
  </si>
  <si>
    <t>[6,108,3927]</t>
  </si>
  <si>
    <t>[6,108,3483]</t>
  </si>
  <si>
    <t>[6,108,23794]</t>
  </si>
  <si>
    <t>[6,108,2515]</t>
  </si>
  <si>
    <t>[6,108,111]</t>
  </si>
  <si>
    <t>[6,108,19604]</t>
  </si>
  <si>
    <t>[6,108,23163]</t>
  </si>
  <si>
    <t>[5,108,266]</t>
  </si>
  <si>
    <t>[6,108,7435]</t>
  </si>
  <si>
    <t>[108,0,0]</t>
  </si>
  <si>
    <t>[6,108,2894]</t>
  </si>
  <si>
    <t>[6,108,903]</t>
  </si>
  <si>
    <t>[6,108,775]</t>
  </si>
  <si>
    <t>[5,108,89]</t>
  </si>
  <si>
    <t>[6,108,199]</t>
  </si>
  <si>
    <t>[6,108,1809]</t>
  </si>
  <si>
    <t>[4,108,7701]</t>
  </si>
  <si>
    <t>[6,108,923]</t>
  </si>
  <si>
    <t>[6,108,15869]</t>
  </si>
  <si>
    <t>[6,108,18313]</t>
  </si>
  <si>
    <t>[6,108,5888]</t>
  </si>
  <si>
    <t>[6,108,10452]</t>
  </si>
  <si>
    <t>[6,108,764]</t>
  </si>
  <si>
    <t>[5,108,2023]</t>
  </si>
  <si>
    <t>[6,108,767]</t>
  </si>
  <si>
    <t>[4,108,7252]</t>
  </si>
  <si>
    <t>[6,108,16580]</t>
  </si>
  <si>
    <t>[6,108,94]</t>
  </si>
  <si>
    <t>[6,108,16979]</t>
  </si>
  <si>
    <t>[6,108,990]</t>
  </si>
  <si>
    <t>[5,108,52]</t>
  </si>
  <si>
    <t>[6,108,230]</t>
  </si>
  <si>
    <t>[6,108,9611]</t>
  </si>
  <si>
    <t>[6,108,16498]</t>
  </si>
  <si>
    <t>[6,108,414]</t>
  </si>
  <si>
    <t>[5,108,277]</t>
  </si>
  <si>
    <t>[6,108,2903]</t>
  </si>
  <si>
    <t>[4,108,8311]</t>
  </si>
  <si>
    <t>[3,108,38]</t>
  </si>
  <si>
    <t>[6,108,4640]</t>
  </si>
  <si>
    <t>[6,108,14321]</t>
  </si>
  <si>
    <t>[6,108,3199]</t>
  </si>
  <si>
    <t>[6,108,60]</t>
  </si>
  <si>
    <t>[1,108,1808]</t>
  </si>
  <si>
    <t>[6,108,6283]</t>
  </si>
  <si>
    <t>[5,108,996]</t>
  </si>
  <si>
    <t>[6,108,2387]</t>
  </si>
  <si>
    <t>[6,108,7043]</t>
  </si>
  <si>
    <t>[6,108,6047]</t>
  </si>
  <si>
    <t>[6,108,740]</t>
  </si>
  <si>
    <t>[6,108,1887]</t>
  </si>
  <si>
    <t>[6,108,27]</t>
  </si>
  <si>
    <t>[6,108,11377]</t>
  </si>
  <si>
    <t>[4,108,36]</t>
  </si>
  <si>
    <t>[5,108,2815]</t>
  </si>
  <si>
    <t>[2,108,6630]</t>
  </si>
  <si>
    <t>[6,108,3204]</t>
  </si>
  <si>
    <t>[5,108,24]</t>
  </si>
  <si>
    <t>[1,108,2101]</t>
  </si>
  <si>
    <t>[6,108,536]</t>
  </si>
  <si>
    <t>[5,108,117]</t>
  </si>
  <si>
    <t>[6,108,3282]</t>
  </si>
  <si>
    <t>[6,108,11717]</t>
  </si>
  <si>
    <t>[6,108,116]</t>
  </si>
  <si>
    <t>[6,108,6831]</t>
  </si>
  <si>
    <t>[6,108,3110]</t>
  </si>
  <si>
    <t>[6,108,15430]</t>
  </si>
  <si>
    <t>[6,108,4122]</t>
  </si>
  <si>
    <t>[6,108,11719]</t>
  </si>
  <si>
    <t>[3,108,17]</t>
  </si>
  <si>
    <t>[5,108,14867]</t>
  </si>
  <si>
    <t>[6,108,3317]</t>
  </si>
  <si>
    <t>[6,108,1298]</t>
  </si>
  <si>
    <t>[6,108,5312]</t>
  </si>
  <si>
    <t>[6,108,16117]</t>
  </si>
  <si>
    <t>[6,108,1874]</t>
  </si>
  <si>
    <t>[5,108,16728]</t>
  </si>
  <si>
    <t>[5,108,7231]</t>
  </si>
  <si>
    <t>[6,108,16183]</t>
  </si>
  <si>
    <t>[5,108,3596]</t>
  </si>
  <si>
    <t>[6,108,5613]</t>
  </si>
  <si>
    <t>[6,108,19381]</t>
  </si>
  <si>
    <t>[6,108,891]</t>
  </si>
  <si>
    <t>[5,108,705]</t>
  </si>
  <si>
    <t>[6,108,50]</t>
  </si>
  <si>
    <t>[6,108,18383]</t>
  </si>
  <si>
    <t>[5,108,15432]</t>
  </si>
  <si>
    <t>[6,108,76]</t>
  </si>
  <si>
    <t>[6,108,661]</t>
  </si>
  <si>
    <t>[6,108,2753]</t>
  </si>
  <si>
    <t>[6,108,5729]</t>
  </si>
  <si>
    <t>[6,108,16194]</t>
  </si>
  <si>
    <t>[3,108,34]</t>
  </si>
  <si>
    <t>[6,108,6096]</t>
  </si>
  <si>
    <t>[5,108,1086]</t>
  </si>
  <si>
    <t>[6,108,904]</t>
  </si>
  <si>
    <t>[4,108,53]</t>
  </si>
  <si>
    <t>[6,108,13910]</t>
  </si>
  <si>
    <t>[6,108,274]</t>
  </si>
  <si>
    <t>[6,108,3738]</t>
  </si>
  <si>
    <t>[5,108,761]</t>
  </si>
  <si>
    <t>[4,108,46]</t>
  </si>
  <si>
    <t>[6,108,15264]</t>
  </si>
  <si>
    <t>[6,108,10194]</t>
  </si>
  <si>
    <t>[6,108,21597]</t>
  </si>
  <si>
    <t>[6,108,1193]</t>
  </si>
  <si>
    <t>[6,108,2526]</t>
  </si>
  <si>
    <t>[6,108,2563]</t>
  </si>
  <si>
    <t>[6,108,54]</t>
  </si>
  <si>
    <t>[6,108,142]</t>
  </si>
  <si>
    <t>[6,108,113]</t>
  </si>
  <si>
    <t>[6,108,920]</t>
  </si>
  <si>
    <t>[6,108,5206]</t>
  </si>
  <si>
    <t>[6,108,14802]</t>
  </si>
  <si>
    <t>[6,108,3991]</t>
  </si>
  <si>
    <t>[5,108,67]</t>
  </si>
  <si>
    <t>[6,108,7939]</t>
  </si>
  <si>
    <t>[6,108,2861]</t>
  </si>
  <si>
    <t>[6,108,12255]</t>
  </si>
  <si>
    <t>[6,108,82]</t>
  </si>
  <si>
    <t>[4,108,358]</t>
  </si>
  <si>
    <t>[6,108,14870]</t>
  </si>
  <si>
    <t>[5,108,612]</t>
  </si>
  <si>
    <t>[6,108,2221]</t>
  </si>
  <si>
    <t>[6,108,21548]</t>
  </si>
  <si>
    <t>[5,108,593]</t>
  </si>
  <si>
    <t>[6,108,3884]</t>
  </si>
  <si>
    <t>[6,108,10986]</t>
  </si>
  <si>
    <t>[6,108,3412]</t>
  </si>
  <si>
    <t>[6,108,35]</t>
  </si>
  <si>
    <t>[6,108,14911]</t>
  </si>
  <si>
    <t>[6,108,925]</t>
  </si>
  <si>
    <t>[6,108,5159]</t>
  </si>
  <si>
    <t>[6,108,1702]</t>
  </si>
  <si>
    <t>[4,108,29]</t>
  </si>
  <si>
    <t>[6,108,18830]</t>
  </si>
  <si>
    <t>[6,108,12047]</t>
  </si>
  <si>
    <t>[6,108,11400]</t>
  </si>
  <si>
    <t>[5,108,3168]</t>
  </si>
  <si>
    <t>[6,108,6152]</t>
  </si>
  <si>
    <t>[5,108,689]</t>
  </si>
  <si>
    <t>[6,108,3476]</t>
  </si>
  <si>
    <t>[6,108,6612]</t>
  </si>
  <si>
    <t>[6,108,1546]</t>
  </si>
  <si>
    <t>[3,108,2144]</t>
  </si>
  <si>
    <t>[6,108,15170]</t>
  </si>
  <si>
    <t>[6,108,45]</t>
  </si>
  <si>
    <t>[6,108,7474]</t>
  </si>
  <si>
    <t>[5,108,2787]</t>
  </si>
  <si>
    <t>[6,108,1306]</t>
  </si>
  <si>
    <t>[5,108,525]</t>
  </si>
  <si>
    <t>[6,108,862]</t>
  </si>
  <si>
    <t>[6,108,5319]</t>
  </si>
  <si>
    <t>[6,108,14902]</t>
  </si>
  <si>
    <t>[6,108,1872]</t>
  </si>
  <si>
    <t>[6,108,762]</t>
  </si>
  <si>
    <t>[6,108,2847]</t>
  </si>
  <si>
    <t>[6,108,2934]</t>
  </si>
  <si>
    <t>[6,108,2967]</t>
  </si>
  <si>
    <t>[6,108,22435]</t>
  </si>
  <si>
    <t>[6,108,1927]</t>
  </si>
  <si>
    <t>[6,108,5169]</t>
  </si>
  <si>
    <t>[5,108,721]</t>
  </si>
  <si>
    <t>[6,108,7775]</t>
  </si>
  <si>
    <t>[6,108,10308]</t>
  </si>
  <si>
    <t>[6,108,368]</t>
  </si>
  <si>
    <t>[6,108,3936]</t>
  </si>
  <si>
    <t>[6,108,297]</t>
  </si>
  <si>
    <t>[6,108,794]</t>
  </si>
  <si>
    <t>[6,108,12664]</t>
  </si>
  <si>
    <t>[5,108,1890]</t>
  </si>
  <si>
    <t>[5,108,688]</t>
  </si>
  <si>
    <t>[6,108,42]</t>
  </si>
  <si>
    <t>[3,108,18]</t>
  </si>
  <si>
    <t>[6,108,30]</t>
  </si>
  <si>
    <t>[6,108,10580]</t>
  </si>
  <si>
    <t>[6,108,1622]</t>
  </si>
  <si>
    <t>[6,108,1307]</t>
  </si>
  <si>
    <t>[6,108,376]</t>
  </si>
  <si>
    <t>[6,108,3327]</t>
  </si>
  <si>
    <t>[6,108,8350]</t>
  </si>
  <si>
    <t>[3,108,26]</t>
  </si>
  <si>
    <t>[6,108,898]</t>
  </si>
  <si>
    <t>[6,108,155]</t>
  </si>
  <si>
    <t>[6,108,13311]</t>
  </si>
  <si>
    <t>[6,108,5142]</t>
  </si>
  <si>
    <t>[5,108,5104]</t>
  </si>
  <si>
    <t>[6,108,8241]</t>
  </si>
  <si>
    <t>[4,108,114]</t>
  </si>
  <si>
    <t>[6,108,4656]</t>
  </si>
  <si>
    <t>[5,108,4233]</t>
  </si>
  <si>
    <t>[6,108,672]</t>
  </si>
  <si>
    <t>[6,108,15820]</t>
  </si>
  <si>
    <t>[6,108,2987]</t>
  </si>
  <si>
    <t>[6,108,1115]</t>
  </si>
  <si>
    <t>[3,24,26]</t>
  </si>
  <si>
    <t>[4,24,26]</t>
  </si>
  <si>
    <t>[6,24,34]</t>
  </si>
  <si>
    <t>[9,24,30]</t>
  </si>
  <si>
    <t>[9,24,277]</t>
  </si>
  <si>
    <t>[9,24,2987]</t>
  </si>
  <si>
    <t>[8,24,29]</t>
  </si>
  <si>
    <t>[9,24,536]</t>
  </si>
  <si>
    <t>[8,24,24]</t>
  </si>
  <si>
    <t>[24,0,0]</t>
  </si>
  <si>
    <t>[9,24,1809]</t>
  </si>
  <si>
    <t>[6,24,7775]</t>
  </si>
  <si>
    <t>[7,24,7775]</t>
  </si>
  <si>
    <t>[9,24,2753]</t>
  </si>
  <si>
    <t>[9,24,15430]</t>
  </si>
  <si>
    <t>[9,24,990]</t>
  </si>
  <si>
    <t>[9,24,155]</t>
  </si>
  <si>
    <t>[9,24,903]</t>
  </si>
  <si>
    <t>[9,24,1306]</t>
  </si>
  <si>
    <t>[6,24,3282]</t>
  </si>
  <si>
    <t>[7,24,3282]</t>
  </si>
  <si>
    <t>[9,24,891]</t>
  </si>
  <si>
    <t>[9,24,898]</t>
  </si>
  <si>
    <t>[9,24,297]</t>
  </si>
  <si>
    <t>[9,24,1527]</t>
  </si>
  <si>
    <t>[9,24,52]</t>
  </si>
  <si>
    <t>[9,24,7043]</t>
  </si>
  <si>
    <t>[9,24,7231]</t>
  </si>
  <si>
    <t>[8,24,114]</t>
  </si>
  <si>
    <t>[9,24,3483]</t>
  </si>
  <si>
    <t>[9,24,775]</t>
  </si>
  <si>
    <t>[9,24,12444]</t>
  </si>
  <si>
    <t>[9,24,920]</t>
  </si>
  <si>
    <t>[8,24,105]</t>
  </si>
  <si>
    <t>[9,24,862]</t>
  </si>
  <si>
    <t>[9,24,35]</t>
  </si>
  <si>
    <t>[9,24,6047]</t>
  </si>
  <si>
    <t>[9,24,2526]</t>
  </si>
  <si>
    <t>[6,24,17]</t>
  </si>
  <si>
    <t>[1,24,1808]</t>
  </si>
  <si>
    <t>[8,24,14867]</t>
  </si>
  <si>
    <t>[9,24,19604]</t>
  </si>
  <si>
    <t>[9,24,10452]</t>
  </si>
  <si>
    <t>[9,24,2221]</t>
  </si>
  <si>
    <t>[9,24,3476]</t>
  </si>
  <si>
    <t>[9,24,46]</t>
  </si>
  <si>
    <t>[9,24,2515]</t>
  </si>
  <si>
    <t>[9,24,4527]</t>
  </si>
  <si>
    <t>[9,24,3365]</t>
  </si>
  <si>
    <t>[9,24,2090]</t>
  </si>
  <si>
    <t>[9,24,3317]</t>
  </si>
  <si>
    <t>[9,24,13910]</t>
  </si>
  <si>
    <t>[9,24,5169]</t>
  </si>
  <si>
    <t>[9,24,767]</t>
  </si>
  <si>
    <t>[9,24,5312]</t>
  </si>
  <si>
    <t>[9,24,4656]</t>
  </si>
  <si>
    <t>[9,24,21597]</t>
  </si>
  <si>
    <t>[7,24,43]</t>
  </si>
  <si>
    <t>[8,24,42]</t>
  </si>
  <si>
    <t>[2,24,6630]</t>
  </si>
  <si>
    <t>[9,24,59]</t>
  </si>
  <si>
    <t>[9,24,5319]</t>
  </si>
  <si>
    <t>[9,24,2903]</t>
  </si>
  <si>
    <t>[9,24,3884]</t>
  </si>
  <si>
    <t>[9,24,23794]</t>
  </si>
  <si>
    <t>[8,24,4919]</t>
  </si>
  <si>
    <t>[9,24,4919]</t>
  </si>
  <si>
    <t>[9,24,15820]</t>
  </si>
  <si>
    <t>[9,24,925]</t>
  </si>
  <si>
    <t>[9,24,2229]</t>
  </si>
  <si>
    <t>[9,24,16194]</t>
  </si>
  <si>
    <t>[9,24,1337]</t>
  </si>
  <si>
    <t>[9,24,11377]</t>
  </si>
  <si>
    <t>[9,24,5613]</t>
  </si>
  <si>
    <t>[8,24,7435]</t>
  </si>
  <si>
    <t>[9,24,4592]</t>
  </si>
  <si>
    <t>[9,24,2894]</t>
  </si>
  <si>
    <t>[8,24,689]</t>
  </si>
  <si>
    <t>[9,24,1890]</t>
  </si>
  <si>
    <t>[9,24,996]</t>
  </si>
  <si>
    <t>[8,24,1588]</t>
  </si>
  <si>
    <t>[9,24,4640]</t>
  </si>
  <si>
    <t>[9,24,10308]</t>
  </si>
  <si>
    <t>[1,24,2101]</t>
  </si>
  <si>
    <t>[9,24,904]</t>
  </si>
  <si>
    <t>[9,24,5142]</t>
  </si>
  <si>
    <t>[9,24,2950]</t>
  </si>
  <si>
    <t>[6,24,11717]</t>
  </si>
  <si>
    <t>[7,24,11717]</t>
  </si>
  <si>
    <t>[9,24,15534]</t>
  </si>
  <si>
    <t>[9,24,1934]</t>
  </si>
  <si>
    <t>[9,24,6096]</t>
  </si>
  <si>
    <t>[8,24,1872]</t>
  </si>
  <si>
    <t>[9,24,22435]</t>
  </si>
  <si>
    <t>[9,24,131]</t>
  </si>
  <si>
    <t>[9,24,18830]</t>
  </si>
  <si>
    <t>[9,24,13311]</t>
  </si>
  <si>
    <t>[9,24,9260]</t>
  </si>
  <si>
    <t>[9,24,3204]</t>
  </si>
  <si>
    <t>[8,24,16728]</t>
  </si>
  <si>
    <t>[9,24,3457]</t>
  </si>
  <si>
    <t>[9,24,1622]</t>
  </si>
  <si>
    <t>[9,24,8241]</t>
  </si>
  <si>
    <t>[9,24,3033]</t>
  </si>
  <si>
    <t>[9,24,12664]</t>
  </si>
  <si>
    <t>[7,24,3168]</t>
  </si>
  <si>
    <t>[9,24,11719]</t>
  </si>
  <si>
    <t>[9,24,1702]</t>
  </si>
  <si>
    <t>[9,24,14794]</t>
  </si>
  <si>
    <t>[9,24,8815]</t>
  </si>
  <si>
    <t>[8,24,38]</t>
  </si>
  <si>
    <t>[7,24,38]</t>
  </si>
  <si>
    <t>[9,24,14321]</t>
  </si>
  <si>
    <t>[9,24,18313]</t>
  </si>
  <si>
    <t>[8,24,117]</t>
  </si>
  <si>
    <t>[9,24,274]</t>
  </si>
  <si>
    <t>[9,24,1546]</t>
  </si>
  <si>
    <t>[9,24,1086]</t>
  </si>
  <si>
    <t>[9,24,3991]</t>
  </si>
  <si>
    <t>[9,24,2967]</t>
  </si>
  <si>
    <t>[9,24,4122]</t>
  </si>
  <si>
    <t>[9,24,5509]</t>
  </si>
  <si>
    <t>[8,24,291]</t>
  </si>
  <si>
    <t>[8,24,761]</t>
  </si>
  <si>
    <t>[9,24,76]</t>
  </si>
  <si>
    <t>[8,24,484]</t>
  </si>
  <si>
    <t>[9,24,20684]</t>
  </si>
  <si>
    <t>[9,24,672]</t>
  </si>
  <si>
    <t>[9,24,48]</t>
  </si>
  <si>
    <t>[9,24,3412]</t>
  </si>
  <si>
    <t>[9,24,10580]</t>
  </si>
  <si>
    <t>[9,24,2023]</t>
  </si>
  <si>
    <t>[9,24,7265]</t>
  </si>
  <si>
    <t>[9,24,3927]</t>
  </si>
  <si>
    <t>[9,24,923]</t>
  </si>
  <si>
    <t>[9,24,16183]</t>
  </si>
  <si>
    <t>[9,24,1887]</t>
  </si>
  <si>
    <t>[9,24,1492]</t>
  </si>
  <si>
    <t>[8,24,2815]</t>
  </si>
  <si>
    <t>[9,24,16117]</t>
  </si>
  <si>
    <t>[9,24,5382]</t>
  </si>
  <si>
    <t>[9,24,67]</t>
  </si>
  <si>
    <t>[9,24,10194]</t>
  </si>
  <si>
    <t>[9,24,9611]</t>
  </si>
  <si>
    <t>[9,24,16979]</t>
  </si>
  <si>
    <t>[9,24,7199]</t>
  </si>
  <si>
    <t>[9,24,1874]</t>
  </si>
  <si>
    <t>[9,24,14802]</t>
  </si>
  <si>
    <t>[9,24,1044]</t>
  </si>
  <si>
    <t>[4,24,108]</t>
  </si>
  <si>
    <t>[5,24,108]</t>
  </si>
  <si>
    <t>[9,24,1589]</t>
  </si>
  <si>
    <t>[9,24,3110]</t>
  </si>
  <si>
    <t>[9,24,6612]</t>
  </si>
  <si>
    <t>[8,24,1307]</t>
  </si>
  <si>
    <t>[9,24,21022]</t>
  </si>
  <si>
    <t>[9,24,4233]</t>
  </si>
  <si>
    <t>[9,24,1927]</t>
  </si>
  <si>
    <t>[9,24,23163]</t>
  </si>
  <si>
    <t>[2,24,3]</t>
  </si>
  <si>
    <t>[9,24,8296]</t>
  </si>
  <si>
    <t>[9,24,593]</t>
  </si>
  <si>
    <t>[8,24,593]</t>
  </si>
  <si>
    <t>[9,24,45]</t>
  </si>
  <si>
    <t>[9,24,3309]</t>
  </si>
  <si>
    <t>[9,24,14902]</t>
  </si>
  <si>
    <t>[7,24,18]</t>
  </si>
  <si>
    <t>[6,24,18]</t>
  </si>
  <si>
    <t>[9,24,612]</t>
  </si>
  <si>
    <t>[5,24,8]</t>
  </si>
  <si>
    <t>[6,24,8]</t>
  </si>
  <si>
    <t>[9,24,12255]</t>
  </si>
  <si>
    <t>[9,24,6152]</t>
  </si>
  <si>
    <t>[8,24,7252]</t>
  </si>
  <si>
    <t>[9,24,505]</t>
  </si>
  <si>
    <t>[8,24,2133]</t>
  </si>
  <si>
    <t>[2,24,3133]</t>
  </si>
  <si>
    <t>[3,24,3133]</t>
  </si>
  <si>
    <t>[9,24,54]</t>
  </si>
  <si>
    <t>[9,24,27]</t>
  </si>
  <si>
    <t>[9,24,2387]</t>
  </si>
  <si>
    <t>[7,24,46]</t>
  </si>
  <si>
    <t>[9,24,3048]</t>
  </si>
  <si>
    <t>[9,24,1115]</t>
  </si>
  <si>
    <t>[9,24,50]</t>
  </si>
  <si>
    <t>[9,24,3738]</t>
  </si>
  <si>
    <t>[7,24,53]</t>
  </si>
  <si>
    <t>[7,24,525]</t>
  </si>
  <si>
    <t>[9,24,21548]</t>
  </si>
  <si>
    <t>[9,24,5729]</t>
  </si>
  <si>
    <t>[9,24,2934]</t>
  </si>
  <si>
    <t>[9,24,661]</t>
  </si>
  <si>
    <t>[9,24,14870]</t>
  </si>
  <si>
    <t>[9,24,8898]</t>
  </si>
  <si>
    <t>[6,24,7701]</t>
  </si>
  <si>
    <t>[7,24,7701]</t>
  </si>
  <si>
    <t>[9,24,18383]</t>
  </si>
  <si>
    <t>[9,24,142]</t>
  </si>
  <si>
    <t>[9,24,368]</t>
  </si>
  <si>
    <t>[9,24,5159]</t>
  </si>
  <si>
    <t>[9,24,252]</t>
  </si>
  <si>
    <t>[9,24,3694]</t>
  </si>
  <si>
    <t>[9,24,94]</t>
  </si>
  <si>
    <t>[9,24,111]</t>
  </si>
  <si>
    <t>[9,24,116]</t>
  </si>
  <si>
    <t>[9,24,376]</t>
  </si>
  <si>
    <t>[5,24,36]</t>
  </si>
  <si>
    <t>[6,24,36]</t>
  </si>
  <si>
    <t>[9,24,8350]</t>
  </si>
  <si>
    <t>[9,24,740]</t>
  </si>
  <si>
    <t>[9,24,12047]</t>
  </si>
  <si>
    <t>[9,24,762]</t>
  </si>
  <si>
    <t>[9,24,32]</t>
  </si>
  <si>
    <t>[9,24,15170]</t>
  </si>
  <si>
    <t>[9,24,10986]</t>
  </si>
  <si>
    <t>[6,24,8311]</t>
  </si>
  <si>
    <t>[9,24,2007]</t>
  </si>
  <si>
    <t>[9,24,839]</t>
  </si>
  <si>
    <t>[9,24,199]</t>
  </si>
  <si>
    <t>[9,24,414]</t>
  </si>
  <si>
    <t>[9,24,16580]</t>
  </si>
  <si>
    <t>[8,24,403]</t>
  </si>
  <si>
    <t>[9,24,572]</t>
  </si>
  <si>
    <t>[9,24,6831]</t>
  </si>
  <si>
    <t>[9,24,18455]</t>
  </si>
  <si>
    <t>[9,24,11400]</t>
  </si>
  <si>
    <t>[9,24,20788]</t>
  </si>
  <si>
    <t>[8,24,11610]</t>
  </si>
  <si>
    <t>[9,24,5104]</t>
  </si>
  <si>
    <t>[9,24,22687]</t>
  </si>
  <si>
    <t>[9,24,1193]</t>
  </si>
  <si>
    <t>[9,24,5888]</t>
  </si>
  <si>
    <t>[9,24,15264]</t>
  </si>
  <si>
    <t>[9,24,3199]</t>
  </si>
  <si>
    <t>[9,24,764]</t>
  </si>
  <si>
    <t>[8,24,2847]</t>
  </si>
  <si>
    <t>[9,24,2787]</t>
  </si>
  <si>
    <t>[9,24,3641]</t>
  </si>
  <si>
    <t>[9,24,230]</t>
  </si>
  <si>
    <t>[9,24,15869]</t>
  </si>
  <si>
    <t>[9,24,7939]</t>
  </si>
  <si>
    <t>[7,24,2144]</t>
  </si>
  <si>
    <t>[6,24,2144]</t>
  </si>
  <si>
    <t>[9,24,2863]</t>
  </si>
  <si>
    <t>[9,24,18997]</t>
  </si>
  <si>
    <t>[9,24,1168]</t>
  </si>
  <si>
    <t>[9,24,16498]</t>
  </si>
  <si>
    <t>[9,24,794]</t>
  </si>
  <si>
    <t>[9,24,2861]</t>
  </si>
  <si>
    <t>[8,24,5206]</t>
  </si>
  <si>
    <t>[9,24,807]</t>
  </si>
  <si>
    <t>[9,24,14911]</t>
  </si>
  <si>
    <t>[9,24,113]</t>
  </si>
  <si>
    <t>[9,24,3936]</t>
  </si>
  <si>
    <t>[9,24,19474]</t>
  </si>
  <si>
    <t>[6,24,950]</t>
  </si>
  <si>
    <t>[7,24,950]</t>
  </si>
  <si>
    <t>[8,24,358]</t>
  </si>
  <si>
    <t>[9,24,82]</t>
  </si>
  <si>
    <t>[9,24,8494]</t>
  </si>
  <si>
    <t>[9,24,8623]</t>
  </si>
  <si>
    <t>[9,24,27398]</t>
  </si>
  <si>
    <t>[8,24,3017]</t>
  </si>
  <si>
    <t>[9,24,1298]</t>
  </si>
  <si>
    <t>[9,24,19381]</t>
  </si>
  <si>
    <t>[8,24,721]</t>
  </si>
  <si>
    <t>[9,24,60]</t>
  </si>
  <si>
    <t>[9,24,2563]</t>
  </si>
  <si>
    <t>[9,24,3596]</t>
  </si>
  <si>
    <t>[9,24,15432]</t>
  </si>
  <si>
    <t>[7,24,3327]</t>
  </si>
  <si>
    <t>[8,24,89]</t>
  </si>
  <si>
    <t>[9,24,96]</t>
  </si>
  <si>
    <t>[6,34,6096]</t>
  </si>
  <si>
    <t>[6,34,8350]</t>
  </si>
  <si>
    <t>[5,34,7775]</t>
  </si>
  <si>
    <t>[6,34,2967]</t>
  </si>
  <si>
    <t>[6,34,15820]</t>
  </si>
  <si>
    <t>[6,34,2753]</t>
  </si>
  <si>
    <t>[6,34,7231]</t>
  </si>
  <si>
    <t>[6,34,13311]</t>
  </si>
  <si>
    <t>[6,34,12444]</t>
  </si>
  <si>
    <t>[6,34,12255]</t>
  </si>
  <si>
    <t>[6,34,35]</t>
  </si>
  <si>
    <t>[6,34,2787]</t>
  </si>
  <si>
    <t>[6,34,689]</t>
  </si>
  <si>
    <t>[6,34,15869]</t>
  </si>
  <si>
    <t>[6,34,688]</t>
  </si>
  <si>
    <t>[5,34,18]</t>
  </si>
  <si>
    <t>[6,34,15432]</t>
  </si>
  <si>
    <t>[6,34,82]</t>
  </si>
  <si>
    <t>[6,34,16979]</t>
  </si>
  <si>
    <t>[6,34,1546]</t>
  </si>
  <si>
    <t>[6,34,14321]</t>
  </si>
  <si>
    <t>[6,34,8241]</t>
  </si>
  <si>
    <t>[6,34,5312]</t>
  </si>
  <si>
    <t>[6,34,18313]</t>
  </si>
  <si>
    <t>[6,34,4527]</t>
  </si>
  <si>
    <t>[6,34,4592]</t>
  </si>
  <si>
    <t>[6,34,252]</t>
  </si>
  <si>
    <t>[6,34,5319]</t>
  </si>
  <si>
    <t>[6,34,19474]</t>
  </si>
  <si>
    <t>[6,34,2229]</t>
  </si>
  <si>
    <t>[6,34,291]</t>
  </si>
  <si>
    <t>[6,34,1492]</t>
  </si>
  <si>
    <t>[5,34,17]</t>
  </si>
  <si>
    <t>[6,34,1044]</t>
  </si>
  <si>
    <t>[6,34,45]</t>
  </si>
  <si>
    <t>[6,34,1809]</t>
  </si>
  <si>
    <t>[6,34,30]</t>
  </si>
  <si>
    <t>[6,34,920]</t>
  </si>
  <si>
    <t>[6,34,5382]</t>
  </si>
  <si>
    <t>[6,34,117]</t>
  </si>
  <si>
    <t>[6,34,11719]</t>
  </si>
  <si>
    <t>[6,34,20788]</t>
  </si>
  <si>
    <t>[6,34,7043]</t>
  </si>
  <si>
    <t>[6,34,3457]</t>
  </si>
  <si>
    <t>[6,34,2526]</t>
  </si>
  <si>
    <t>[6,34,22687]</t>
  </si>
  <si>
    <t>[6,34,8494]</t>
  </si>
  <si>
    <t>[6,34,1168]</t>
  </si>
  <si>
    <t>[6,34,46]</t>
  </si>
  <si>
    <t>[5,34,2144]</t>
  </si>
  <si>
    <t>[6,34,6301]</t>
  </si>
  <si>
    <t>[6,34,2861]</t>
  </si>
  <si>
    <t>[6,34,4919]</t>
  </si>
  <si>
    <t>[6,34,19604]</t>
  </si>
  <si>
    <t>[6,34,96]</t>
  </si>
  <si>
    <t>[6,34,2563]</t>
  </si>
  <si>
    <t>[6,34,6152]</t>
  </si>
  <si>
    <t>[6,34,277]</t>
  </si>
  <si>
    <t>[6,34,67]</t>
  </si>
  <si>
    <t>[6,34,1927]</t>
  </si>
  <si>
    <t>[5,34,1307]</t>
  </si>
  <si>
    <t>[6,34,5169]</t>
  </si>
  <si>
    <t>[5,34,16728]</t>
  </si>
  <si>
    <t>[6,34,11377]</t>
  </si>
  <si>
    <t>[6,34,2987]</t>
  </si>
  <si>
    <t>[6,34,11610]</t>
  </si>
  <si>
    <t>[6,34,54]</t>
  </si>
  <si>
    <t>[6,34,7435]</t>
  </si>
  <si>
    <t>[6,34,3936]</t>
  </si>
  <si>
    <t>[2,34,3]</t>
  </si>
  <si>
    <t>[6,34,16117]</t>
  </si>
  <si>
    <t>[6,34,38]</t>
  </si>
  <si>
    <t>[6,34,3204]</t>
  </si>
  <si>
    <t>[6,34,2090]</t>
  </si>
  <si>
    <t>[6,34,59]</t>
  </si>
  <si>
    <t>[6,34,3483]</t>
  </si>
  <si>
    <t>[6,34,4640]</t>
  </si>
  <si>
    <t>[6,34,142]</t>
  </si>
  <si>
    <t>[6,34,1872]</t>
  </si>
  <si>
    <t>[5,34,403]</t>
  </si>
  <si>
    <t>[6,34,10452]</t>
  </si>
  <si>
    <t>[6,34,8623]</t>
  </si>
  <si>
    <t>[6,34,1588]</t>
  </si>
  <si>
    <t>[6,34,2950]</t>
  </si>
  <si>
    <t>[6,34,10986]</t>
  </si>
  <si>
    <t>[6,34,862]</t>
  </si>
  <si>
    <t>[6,34,721]</t>
  </si>
  <si>
    <t>[6,34,2847]</t>
  </si>
  <si>
    <t>[6,34,113]</t>
  </si>
  <si>
    <t>[6,34,3596]</t>
  </si>
  <si>
    <t>[6,34,807]</t>
  </si>
  <si>
    <t>[6,34,274]</t>
  </si>
  <si>
    <t>[6,34,111]</t>
  </si>
  <si>
    <t>[6,34,3738]</t>
  </si>
  <si>
    <t>[6,34,761]</t>
  </si>
  <si>
    <t>[6,34,15264]</t>
  </si>
  <si>
    <t>[6,34,10194]</t>
  </si>
  <si>
    <t>[6,34,21597]</t>
  </si>
  <si>
    <t>[6,34,5206]</t>
  </si>
  <si>
    <t>[6,34,1193]</t>
  </si>
  <si>
    <t>[6,34,376]</t>
  </si>
  <si>
    <t>[3,34,108]</t>
  </si>
  <si>
    <t>[6,34,3110]</t>
  </si>
  <si>
    <t>[5,34,525]</t>
  </si>
  <si>
    <t>[3,34,26]</t>
  </si>
  <si>
    <t>[6,34,3927]</t>
  </si>
  <si>
    <t>[6,34,1337]</t>
  </si>
  <si>
    <t>[6,34,6831]</t>
  </si>
  <si>
    <t>[6,34,1589]</t>
  </si>
  <si>
    <t>[6,34,14802]</t>
  </si>
  <si>
    <t>[6,34,767]</t>
  </si>
  <si>
    <t>[6,34,15430]</t>
  </si>
  <si>
    <t>[6,34,4122]</t>
  </si>
  <si>
    <t>[6,34,21548]</t>
  </si>
  <si>
    <t>[6,34,762]</t>
  </si>
  <si>
    <t>[6,34,7199]</t>
  </si>
  <si>
    <t>[6,34,3033]</t>
  </si>
  <si>
    <t>[6,34,2221]</t>
  </si>
  <si>
    <t>[6,34,898]</t>
  </si>
  <si>
    <t>[6,34,7265]</t>
  </si>
  <si>
    <t>[6,34,3991]</t>
  </si>
  <si>
    <t>[6,34,2815]</t>
  </si>
  <si>
    <t>[6,34,4233]</t>
  </si>
  <si>
    <t>[6,34,27]</t>
  </si>
  <si>
    <t>[6,34,1934]</t>
  </si>
  <si>
    <t>[6,34,3168]</t>
  </si>
  <si>
    <t>[5,34,14867]</t>
  </si>
  <si>
    <t>[6,34,661]</t>
  </si>
  <si>
    <t>[6,34,13910]</t>
  </si>
  <si>
    <t>[6,34,903]</t>
  </si>
  <si>
    <t>[6,34,114]</t>
  </si>
  <si>
    <t>[6,34,4656]</t>
  </si>
  <si>
    <t>[6,34,5729]</t>
  </si>
  <si>
    <t>[6,34,1527]</t>
  </si>
  <si>
    <t>[6,34,22435]</t>
  </si>
  <si>
    <t>[5,34,7252]</t>
  </si>
  <si>
    <t>[6,34,2903]</t>
  </si>
  <si>
    <t>[6,34,6047]</t>
  </si>
  <si>
    <t>[6,34,536]</t>
  </si>
  <si>
    <t>[6,34,990]</t>
  </si>
  <si>
    <t>[6,34,52]</t>
  </si>
  <si>
    <t>[6,34,266]</t>
  </si>
  <si>
    <t>[6,34,3365]</t>
  </si>
  <si>
    <t>[2,34,6630]</t>
  </si>
  <si>
    <t>[6,34,76]</t>
  </si>
  <si>
    <t>[6,34,2515]</t>
  </si>
  <si>
    <t>[6,34,5509]</t>
  </si>
  <si>
    <t>[6,34,794]</t>
  </si>
  <si>
    <t>[6,34,3884]</t>
  </si>
  <si>
    <t>[6,34,2007]</t>
  </si>
  <si>
    <t>[6,34,705]</t>
  </si>
  <si>
    <t>[6,34,1306]</t>
  </si>
  <si>
    <t>[6,34,6612]</t>
  </si>
  <si>
    <t>[6,34,2023]</t>
  </si>
  <si>
    <t>[6,34,891]</t>
  </si>
  <si>
    <t>[6,34,15170]</t>
  </si>
  <si>
    <t>[6,34,155]</t>
  </si>
  <si>
    <t>[6,34,1622]</t>
  </si>
  <si>
    <t>[6,34,10308]</t>
  </si>
  <si>
    <t>[6,34,42]</t>
  </si>
  <si>
    <t>[6,34,19381]</t>
  </si>
  <si>
    <t>[1,34,2101]</t>
  </si>
  <si>
    <t>[5,34,46]</t>
  </si>
  <si>
    <t>[2,34,3133]</t>
  </si>
  <si>
    <t>[6,34,839]</t>
  </si>
  <si>
    <t>[6,34,10580]</t>
  </si>
  <si>
    <t>[6,34,24]</t>
  </si>
  <si>
    <t>[5,34,8]</t>
  </si>
  <si>
    <t>[6,34,16194]</t>
  </si>
  <si>
    <t>[6,34,16580]</t>
  </si>
  <si>
    <t>[5,34,950]</t>
  </si>
  <si>
    <t>[6,34,18383]</t>
  </si>
  <si>
    <t>[6,34,740]</t>
  </si>
  <si>
    <t>[6,34,2133]</t>
  </si>
  <si>
    <t>[6,34,5613]</t>
  </si>
  <si>
    <t>[6,34,3412]</t>
  </si>
  <si>
    <t>[6,34,48]</t>
  </si>
  <si>
    <t>[5,34,3327]</t>
  </si>
  <si>
    <t>[6,34,593]</t>
  </si>
  <si>
    <t>[6,34,60]</t>
  </si>
  <si>
    <t>[6,34,12664]</t>
  </si>
  <si>
    <t>[6,34,199]</t>
  </si>
  <si>
    <t>[5,34,11717]</t>
  </si>
  <si>
    <t>[6,34,7939]</t>
  </si>
  <si>
    <t>[6,34,18455]</t>
  </si>
  <si>
    <t>[6,34,2863]</t>
  </si>
  <si>
    <t>[6,34,5888]</t>
  </si>
  <si>
    <t>[6,34,358]</t>
  </si>
  <si>
    <t>[34,0,0]</t>
  </si>
  <si>
    <t>[6,34,116]</t>
  </si>
  <si>
    <t>[6,34,50]</t>
  </si>
  <si>
    <t>[6,34,18997]</t>
  </si>
  <si>
    <t>[6,34,23794]</t>
  </si>
  <si>
    <t>[6,34,775]</t>
  </si>
  <si>
    <t>[5,34,89]</t>
  </si>
  <si>
    <t>[6,34,925]</t>
  </si>
  <si>
    <t>[6,34,5159]</t>
  </si>
  <si>
    <t>[6,34,1702]</t>
  </si>
  <si>
    <t>[6,34,29]</t>
  </si>
  <si>
    <t>[6,34,18830]</t>
  </si>
  <si>
    <t>[6,34,3309]</t>
  </si>
  <si>
    <t>[6,34,1887]</t>
  </si>
  <si>
    <t>[6,34,23163]</t>
  </si>
  <si>
    <t>[6,34,230]</t>
  </si>
  <si>
    <t>[6,34,9611]</t>
  </si>
  <si>
    <t>[6,34,16498]</t>
  </si>
  <si>
    <t>[6,34,3048]</t>
  </si>
  <si>
    <t>[6,34,12047]</t>
  </si>
  <si>
    <t>[6,34,923]</t>
  </si>
  <si>
    <t>[6,34,14902]</t>
  </si>
  <si>
    <t>[6,34,8296]</t>
  </si>
  <si>
    <t>[6,34,1115]</t>
  </si>
  <si>
    <t>[6,34,3017]</t>
  </si>
  <si>
    <t>[6,34,3476]</t>
  </si>
  <si>
    <t>[6,34,94]</t>
  </si>
  <si>
    <t>[6,34,3694]</t>
  </si>
  <si>
    <t>[6,34,996]</t>
  </si>
  <si>
    <t>[6,34,32]</t>
  </si>
  <si>
    <t>[6,34,764]</t>
  </si>
  <si>
    <t>[6,34,297]</t>
  </si>
  <si>
    <t>[6,34,14870]</t>
  </si>
  <si>
    <t>[6,34,612]</t>
  </si>
  <si>
    <t>[6,34,7474]</t>
  </si>
  <si>
    <t>[6,34,43]</t>
  </si>
  <si>
    <t>[6,34,14794]</t>
  </si>
  <si>
    <t>[6,34,8898]</t>
  </si>
  <si>
    <t>[6,34,131]</t>
  </si>
  <si>
    <t>[5,34,53]</t>
  </si>
  <si>
    <t>[6,34,2934]</t>
  </si>
  <si>
    <t>[6,34,5142]</t>
  </si>
  <si>
    <t>[4,34,7701]</t>
  </si>
  <si>
    <t>[6,34,9260]</t>
  </si>
  <si>
    <t>[6,34,3199]</t>
  </si>
  <si>
    <t>[6,34,11400]</t>
  </si>
  <si>
    <t>[6,34,27398]</t>
  </si>
  <si>
    <t>[6,34,484]</t>
  </si>
  <si>
    <t>[6,34,105]</t>
  </si>
  <si>
    <t>[6,34,21022]</t>
  </si>
  <si>
    <t>[6,34,505]</t>
  </si>
  <si>
    <t>[6,34,3317]</t>
  </si>
  <si>
    <t>[6,34,1086]</t>
  </si>
  <si>
    <t>[6,34,368]</t>
  </si>
  <si>
    <t>[6,34,20684]</t>
  </si>
  <si>
    <t>[6,34,2894]</t>
  </si>
  <si>
    <t>[6,34,3641]</t>
  </si>
  <si>
    <t>[1,34,1808]</t>
  </si>
  <si>
    <t>[6,34,14911]</t>
  </si>
  <si>
    <t>[6,34,414]</t>
  </si>
  <si>
    <t>[6,34,1890]</t>
  </si>
  <si>
    <t>[6,34,15534]</t>
  </si>
  <si>
    <t>[6,34,6283]</t>
  </si>
  <si>
    <t>[4,34,8311]</t>
  </si>
  <si>
    <t>[6,34,2387]</t>
  </si>
  <si>
    <t>[6,34,572]</t>
  </si>
  <si>
    <t>[6,34,5104]</t>
  </si>
  <si>
    <t>[4,34,36]</t>
  </si>
  <si>
    <t>[6,34,16183]</t>
  </si>
  <si>
    <t>[6,34,1874]</t>
  </si>
  <si>
    <t>[6,34,672]</t>
  </si>
  <si>
    <t>[5,34,3282]</t>
  </si>
  <si>
    <t>[6,34,8815]</t>
  </si>
  <si>
    <t>[6,34,1298]</t>
  </si>
  <si>
    <t>[6,34,904]</t>
  </si>
  <si>
    <t>SIP-1</t>
  </si>
  <si>
    <t>PAT-4</t>
  </si>
  <si>
    <t>DLC-1</t>
  </si>
  <si>
    <t>CCT-6</t>
  </si>
  <si>
    <t>K02G10.15</t>
  </si>
  <si>
    <t>GOP-2</t>
  </si>
  <si>
    <t>TRPP-6</t>
  </si>
  <si>
    <t>C16C8.16</t>
  </si>
  <si>
    <t>HAL-3</t>
  </si>
  <si>
    <t>TGS-1</t>
  </si>
  <si>
    <t>PAB-1</t>
  </si>
  <si>
    <t>CMTR-1</t>
  </si>
  <si>
    <t>SNFC-5</t>
  </si>
  <si>
    <t>RPL-39</t>
  </si>
  <si>
    <t>B0001.2</t>
  </si>
  <si>
    <t>Y39B6A.25</t>
  </si>
  <si>
    <t>RPS-28</t>
  </si>
  <si>
    <t>F58D5.7</t>
  </si>
  <si>
    <t>C01G10.8</t>
  </si>
  <si>
    <t>APC-17</t>
  </si>
  <si>
    <t>SYS-1</t>
  </si>
  <si>
    <t>RPS-20</t>
  </si>
  <si>
    <t>ZK546.2</t>
  </si>
  <si>
    <t>RPL-33</t>
  </si>
  <si>
    <t>C09D4.3</t>
  </si>
  <si>
    <t>F32B6.4</t>
  </si>
  <si>
    <t>RPS-16</t>
  </si>
  <si>
    <t>NPP-23</t>
  </si>
  <si>
    <t>CYN-4</t>
  </si>
  <si>
    <t>T15B7.8</t>
  </si>
  <si>
    <t>DISL-2</t>
  </si>
  <si>
    <t>AIN-2</t>
  </si>
  <si>
    <t>CCT-8</t>
  </si>
  <si>
    <t>C16C10.3</t>
  </si>
  <si>
    <t>Y19D10B.8</t>
  </si>
  <si>
    <t>FKH-8</t>
  </si>
  <si>
    <t>PLC-4</t>
  </si>
  <si>
    <t>DNJ-10</t>
  </si>
  <si>
    <t>HIS-1</t>
  </si>
  <si>
    <t>F07H5.10</t>
  </si>
  <si>
    <t>SNR-3</t>
  </si>
  <si>
    <t>Y37A1B.17</t>
  </si>
  <si>
    <t>SET-31</t>
  </si>
  <si>
    <t>ELPC-2</t>
  </si>
  <si>
    <t>TOFU-7</t>
  </si>
  <si>
    <t>RPL-31</t>
  </si>
  <si>
    <t>HSP-1</t>
  </si>
  <si>
    <t>FBXC-50</t>
  </si>
  <si>
    <t>RPS-14</t>
  </si>
  <si>
    <t>HTP-1</t>
  </si>
  <si>
    <t>RPS-21</t>
  </si>
  <si>
    <t>RPB-2</t>
  </si>
  <si>
    <t>MRPL-11</t>
  </si>
  <si>
    <t>SER-5</t>
  </si>
  <si>
    <t>RPL-12</t>
  </si>
  <si>
    <t>FBXA-197</t>
  </si>
  <si>
    <t>POLE-2</t>
  </si>
  <si>
    <t>RPS-17</t>
  </si>
  <si>
    <t>RACK-1</t>
  </si>
  <si>
    <t>FBF-1</t>
  </si>
  <si>
    <t>RPS-27</t>
  </si>
  <si>
    <t>RPAC-19</t>
  </si>
  <si>
    <t>DPT-1</t>
  </si>
  <si>
    <t>STR-20</t>
  </si>
  <si>
    <t>LIN-45</t>
  </si>
  <si>
    <t>F35G12.5</t>
  </si>
  <si>
    <t>RPL-30</t>
  </si>
  <si>
    <t>TAG-76</t>
  </si>
  <si>
    <t>B0334.4</t>
  </si>
  <si>
    <t>IFE-1</t>
  </si>
  <si>
    <t>RPS-22</t>
  </si>
  <si>
    <t>CCT-7</t>
  </si>
  <si>
    <t>CEC-6</t>
  </si>
  <si>
    <t>RPL-23</t>
  </si>
  <si>
    <t>RPS-0</t>
  </si>
  <si>
    <t>COL-64</t>
  </si>
  <si>
    <t>CCT-2</t>
  </si>
  <si>
    <t>SKIH-2</t>
  </si>
  <si>
    <t>SRD-17</t>
  </si>
  <si>
    <t>Y71A12C.2</t>
  </si>
  <si>
    <t>RPS-23</t>
  </si>
  <si>
    <t>ZK1127.4</t>
  </si>
  <si>
    <t>Y48G1C.8</t>
  </si>
  <si>
    <t>CRH-2</t>
  </si>
  <si>
    <t>MUT-2</t>
  </si>
  <si>
    <t>PAS-5</t>
  </si>
  <si>
    <t>Y54E10BR.3</t>
  </si>
  <si>
    <t>NEP-6</t>
  </si>
  <si>
    <t>TAG-307</t>
  </si>
  <si>
    <t>Y41D4A.5</t>
  </si>
  <si>
    <t>C34F6.5</t>
  </si>
  <si>
    <t>PLK-3</t>
  </si>
  <si>
    <t>FTR-1</t>
  </si>
  <si>
    <t>RPS-25</t>
  </si>
  <si>
    <t>TRCS-2</t>
  </si>
  <si>
    <t>CCT-1</t>
  </si>
  <si>
    <t>SMN-1</t>
  </si>
  <si>
    <t>HEX-1</t>
  </si>
  <si>
    <t>RPS-7</t>
  </si>
  <si>
    <t>C41G7.3</t>
  </si>
  <si>
    <t>RPL-22</t>
  </si>
  <si>
    <t>F44E2.3</t>
  </si>
  <si>
    <t>MCM-4</t>
  </si>
  <si>
    <t>DENN-4</t>
  </si>
  <si>
    <t>MADD-2</t>
  </si>
  <si>
    <t>RPL-26</t>
  </si>
  <si>
    <t>RLA-1</t>
  </si>
  <si>
    <t>ZK945.7</t>
  </si>
  <si>
    <t>LRON-1</t>
  </si>
  <si>
    <t>F59A3.12</t>
  </si>
  <si>
    <t>GRSP-3</t>
  </si>
  <si>
    <t>CCT-5</t>
  </si>
  <si>
    <t>Y57A10A.13</t>
  </si>
  <si>
    <t>F23H11.4</t>
  </si>
  <si>
    <t>AVR-15</t>
  </si>
  <si>
    <t>RPS-4</t>
  </si>
  <si>
    <t>RPL-7</t>
  </si>
  <si>
    <t>RPS-10</t>
  </si>
  <si>
    <t>C27A12.9</t>
  </si>
  <si>
    <t>Y39A3CL.1</t>
  </si>
  <si>
    <t>RPB-11</t>
  </si>
  <si>
    <t>T05F1.2</t>
  </si>
  <si>
    <t>RPA-0</t>
  </si>
  <si>
    <t>UCR-2.3</t>
  </si>
  <si>
    <t>PAB-2</t>
  </si>
  <si>
    <t>SEL-10</t>
  </si>
  <si>
    <t>T22C1.1</t>
  </si>
  <si>
    <t>METR-1</t>
  </si>
  <si>
    <t>RPC-2</t>
  </si>
  <si>
    <t>B0035.6</t>
  </si>
  <si>
    <t>C18B12.6</t>
  </si>
  <si>
    <t>DAPK-1</t>
  </si>
  <si>
    <t>SUP-36</t>
  </si>
  <si>
    <t>COPE-1</t>
  </si>
  <si>
    <t>SEM-5</t>
  </si>
  <si>
    <t>RAD-51</t>
  </si>
  <si>
    <t>ZK430.7</t>
  </si>
  <si>
    <t>RPL-8</t>
  </si>
  <si>
    <t>D2007.1</t>
  </si>
  <si>
    <t>RPS-12</t>
  </si>
  <si>
    <t>RPL-35</t>
  </si>
  <si>
    <t>DNJ-12</t>
  </si>
  <si>
    <t>CCT-4</t>
  </si>
  <si>
    <t>F41C6.4</t>
  </si>
  <si>
    <t>RPS-3</t>
  </si>
  <si>
    <t>VPS-18</t>
  </si>
  <si>
    <t>SAP-49</t>
  </si>
  <si>
    <t>LET-716</t>
  </si>
  <si>
    <t>F35D11.4</t>
  </si>
  <si>
    <t>ELPC-3</t>
  </si>
  <si>
    <t>MAT-1</t>
  </si>
  <si>
    <t>C53D5.1</t>
  </si>
  <si>
    <t>RLA-2</t>
  </si>
  <si>
    <t>C06A5.6</t>
  </si>
  <si>
    <t>CEH-92</t>
  </si>
  <si>
    <t>Y57A10A.10</t>
  </si>
  <si>
    <t>F36A2.2</t>
  </si>
  <si>
    <t>CEY-1</t>
  </si>
  <si>
    <t>D1007.15</t>
  </si>
  <si>
    <t>UNC-101</t>
  </si>
  <si>
    <t>POLE-1</t>
  </si>
  <si>
    <t>B0393.3</t>
  </si>
  <si>
    <t>EIF-6</t>
  </si>
  <si>
    <t>ODR-4</t>
  </si>
  <si>
    <t>PLC-2</t>
  </si>
  <si>
    <t>RUVB-1</t>
  </si>
  <si>
    <t>RPS-8</t>
  </si>
  <si>
    <t>GLYI</t>
  </si>
  <si>
    <t>CHIL-14</t>
  </si>
  <si>
    <t>RSD-3</t>
  </si>
  <si>
    <t>C33H5.8</t>
  </si>
  <si>
    <t>COMP-1</t>
  </si>
  <si>
    <t>K07H8.9</t>
  </si>
  <si>
    <t>PUF-8</t>
  </si>
  <si>
    <t>RPS-26</t>
  </si>
  <si>
    <t>TOE-2</t>
  </si>
  <si>
    <t>Y54G11A.3</t>
  </si>
  <si>
    <t>HIM-14</t>
  </si>
  <si>
    <t>C37A2.7</t>
  </si>
  <si>
    <t>PRPF-4</t>
  </si>
  <si>
    <t>F13E9.9</t>
  </si>
  <si>
    <t>NONO-1</t>
  </si>
  <si>
    <t>W03G9.2</t>
  </si>
  <si>
    <t>GLH-2</t>
  </si>
  <si>
    <t>ZK550.3</t>
  </si>
  <si>
    <t>RPL-10A</t>
  </si>
  <si>
    <t>RPS-1</t>
  </si>
  <si>
    <t>MAGU-3</t>
  </si>
  <si>
    <t>RPL-36</t>
  </si>
  <si>
    <t>INX-10</t>
  </si>
  <si>
    <t>K12D12.5</t>
  </si>
  <si>
    <t>RPL-27</t>
  </si>
  <si>
    <t>ZK1067.2</t>
  </si>
  <si>
    <t>W06A7.4</t>
  </si>
  <si>
    <t>K10C3.5</t>
  </si>
  <si>
    <t>C45H4.21</t>
  </si>
  <si>
    <t>ROP-1</t>
  </si>
  <si>
    <t>F10C2.4</t>
  </si>
  <si>
    <t>C05C10.2</t>
  </si>
  <si>
    <t>T07E3.3</t>
  </si>
  <si>
    <t>RHEB-1</t>
  </si>
  <si>
    <t>RPAC-40</t>
  </si>
  <si>
    <t>Y50D4C.5</t>
  </si>
  <si>
    <t>MSH-6</t>
  </si>
  <si>
    <t>RPB-12</t>
  </si>
  <si>
    <t>TFTC-3</t>
  </si>
  <si>
    <t>LIN-36</t>
  </si>
  <si>
    <t>T06D8.2</t>
  </si>
  <si>
    <t>FOG-3</t>
  </si>
  <si>
    <t>C35E7.8</t>
  </si>
  <si>
    <t>F56D2.2</t>
  </si>
  <si>
    <t>PFD-6</t>
  </si>
  <si>
    <t>R09F10.1</t>
  </si>
  <si>
    <t>T01H8.2</t>
  </si>
  <si>
    <t>Y48G10A.4</t>
  </si>
  <si>
    <t>C27B7.5</t>
  </si>
  <si>
    <t>DNJ-19</t>
  </si>
  <si>
    <t>DEPS-1</t>
  </si>
  <si>
    <t>BTB-20</t>
  </si>
  <si>
    <t>BCAS-2</t>
  </si>
  <si>
    <t>AMA-1</t>
  </si>
  <si>
    <t>T01B11.2</t>
  </si>
  <si>
    <t>C46A5.6</t>
  </si>
  <si>
    <t>ZK973.1</t>
  </si>
  <si>
    <t>RPL-18</t>
  </si>
  <si>
    <t>T28A8.4</t>
  </si>
  <si>
    <t>Y82E9BR.19</t>
  </si>
  <si>
    <t>RPOA-49</t>
  </si>
  <si>
    <t>F58F9.3</t>
  </si>
  <si>
    <t>ELLI-1</t>
  </si>
  <si>
    <t>RPB-3</t>
  </si>
  <si>
    <t>F35H10.6</t>
  </si>
  <si>
    <t>RPS-18</t>
  </si>
  <si>
    <t>MET-2</t>
  </si>
  <si>
    <t>TAG-52</t>
  </si>
  <si>
    <t>MRPL-45</t>
  </si>
  <si>
    <t>RPS-2</t>
  </si>
  <si>
    <t>F27C8.5</t>
  </si>
  <si>
    <t>NTL-11</t>
  </si>
  <si>
    <t>F10D2.10</t>
  </si>
  <si>
    <t>RETR-1</t>
  </si>
  <si>
    <t>M57.1</t>
  </si>
  <si>
    <t>C23H3.3</t>
  </si>
  <si>
    <t>FBXA-135</t>
  </si>
  <si>
    <t>RPL-14</t>
  </si>
  <si>
    <t>EIF-2BBETA</t>
  </si>
  <si>
    <t>RPOA-2</t>
  </si>
  <si>
    <t>CEY-2</t>
  </si>
  <si>
    <t>PAR-2</t>
  </si>
  <si>
    <t>RPS-24</t>
  </si>
  <si>
    <t>M01F1.8</t>
  </si>
  <si>
    <t>C38D4.4</t>
  </si>
  <si>
    <t>CED-12</t>
  </si>
  <si>
    <t>Y47G6A.14</t>
  </si>
  <si>
    <t>B0393.6</t>
  </si>
  <si>
    <t>MDT-17</t>
  </si>
  <si>
    <t>RPL-13</t>
  </si>
  <si>
    <t>RPL-20</t>
  </si>
  <si>
    <t>RPS-5</t>
  </si>
  <si>
    <t>NDUF-2.2</t>
  </si>
  <si>
    <t>Y48G10A.2</t>
  </si>
  <si>
    <t>RPS-11</t>
  </si>
  <si>
    <t>DRH-3</t>
  </si>
  <si>
    <t>NFX-1</t>
  </si>
  <si>
    <t>RPL-5</t>
  </si>
  <si>
    <t>Y71H2AM.4</t>
  </si>
  <si>
    <t>SMC-3</t>
  </si>
  <si>
    <t>RPS-13</t>
  </si>
  <si>
    <t>MIB-1</t>
  </si>
  <si>
    <t>C36B1.11</t>
  </si>
  <si>
    <t>LIN-65</t>
  </si>
  <si>
    <t>RPL-15</t>
  </si>
  <si>
    <t>MPZ-4</t>
  </si>
  <si>
    <t>RPL-7A</t>
  </si>
  <si>
    <t>RPL-10</t>
  </si>
  <si>
    <t>B0218.7</t>
  </si>
  <si>
    <t>SSL-1</t>
  </si>
  <si>
    <t>AC8.11</t>
  </si>
  <si>
    <t>B0261.7</t>
  </si>
  <si>
    <t>RPL-17</t>
  </si>
  <si>
    <t>RPL-24.1</t>
  </si>
  <si>
    <t>RPS-15</t>
  </si>
  <si>
    <t>RPL-3</t>
  </si>
  <si>
    <t>RPL-21</t>
  </si>
  <si>
    <t>RPS-19</t>
  </si>
  <si>
    <t>RPL-32</t>
  </si>
  <si>
    <t>RPL-6</t>
  </si>
  <si>
    <t>RPS-6</t>
  </si>
  <si>
    <t>RPL-34</t>
  </si>
  <si>
    <t>C24A3.2</t>
  </si>
  <si>
    <t>T28D9.1</t>
  </si>
  <si>
    <t>RSR-2</t>
  </si>
  <si>
    <t>RPL-16</t>
  </si>
  <si>
    <t>RFP-1</t>
  </si>
  <si>
    <t>RPL-19</t>
  </si>
  <si>
    <t>Y37E3.8</t>
  </si>
  <si>
    <t>RPL-41</t>
  </si>
  <si>
    <t>RPL-4</t>
  </si>
  <si>
    <t>[6,108,7503]</t>
  </si>
  <si>
    <t>[6,108,11550]</t>
  </si>
  <si>
    <t>[6,108,9295]</t>
  </si>
  <si>
    <t>[6,108,11836]</t>
  </si>
  <si>
    <t>[6,108,53]</t>
  </si>
  <si>
    <t>[6,108,6568]</t>
  </si>
  <si>
    <t>[5,108,2715]</t>
  </si>
  <si>
    <t>[2,108,7320]</t>
  </si>
  <si>
    <t>[4,108,331]</t>
  </si>
  <si>
    <t>[6,108,9839]</t>
  </si>
  <si>
    <t>[6,108,21526]</t>
  </si>
  <si>
    <t>[6,108,7962]</t>
  </si>
  <si>
    <t>[6,108,3388]</t>
  </si>
  <si>
    <t>[1,108,3114]</t>
  </si>
  <si>
    <t>[5,108,152]</t>
  </si>
  <si>
    <t>[6,108,224]</t>
  </si>
  <si>
    <t>[1,108,3907]</t>
  </si>
  <si>
    <t>[6,108,36]</t>
  </si>
  <si>
    <t>[6,108,6718]</t>
  </si>
  <si>
    <t>[5,108,27]</t>
  </si>
  <si>
    <t>[5,108,38]</t>
  </si>
  <si>
    <t>[1,108,9690]</t>
  </si>
  <si>
    <t>[6,108,1380]</t>
  </si>
  <si>
    <t>[6,108,5647]</t>
  </si>
  <si>
    <t>[6,108,6895]</t>
  </si>
  <si>
    <t>[5,108,160]</t>
  </si>
  <si>
    <t>[4,108,12704]</t>
  </si>
  <si>
    <t>[6,108,138]</t>
  </si>
  <si>
    <t>[6,108,24284]</t>
  </si>
  <si>
    <t>[6,108,2593]</t>
  </si>
  <si>
    <t>[6,108,12181]</t>
  </si>
  <si>
    <t>[6,108,119]</t>
  </si>
  <si>
    <t>[6,108,11687]</t>
  </si>
  <si>
    <t>[5,108,614]</t>
  </si>
  <si>
    <t>[6,108,11369]</t>
  </si>
  <si>
    <t>[6,108,11726]</t>
  </si>
  <si>
    <t>[6,108,21883]</t>
  </si>
  <si>
    <t>[4,108,5362]</t>
  </si>
  <si>
    <t>[3,108,24]</t>
  </si>
  <si>
    <t>[6,108,8595]</t>
  </si>
  <si>
    <t>[6,108,10254]</t>
  </si>
  <si>
    <t>[6,108,4550]</t>
  </si>
  <si>
    <t>[6,108,3237]</t>
  </si>
  <si>
    <t>[5,108,1072]</t>
  </si>
  <si>
    <t>[5,108,7420]</t>
  </si>
  <si>
    <t>[6,108,35427]</t>
  </si>
  <si>
    <t>[3,108,344]</t>
  </si>
  <si>
    <t>[4,108,11429]</t>
  </si>
  <si>
    <t>[6,108,88]</t>
  </si>
  <si>
    <t>[4,108,3676]</t>
  </si>
  <si>
    <t>[6,108,19205]</t>
  </si>
  <si>
    <t>[6,108,9053]</t>
  </si>
  <si>
    <t>[6,108,9534]</t>
  </si>
  <si>
    <t>[5,108,6731]</t>
  </si>
  <si>
    <t>[3,108,1031]</t>
  </si>
  <si>
    <t>[6,108,2308]</t>
  </si>
  <si>
    <t>[6,108,5722]</t>
  </si>
  <si>
    <t>[6,108,17756]</t>
  </si>
  <si>
    <t>[6,108,1873]</t>
  </si>
  <si>
    <t>[5,108,4745]</t>
  </si>
  <si>
    <t>[5,108,5294]</t>
  </si>
  <si>
    <t>[6,108,4000]</t>
  </si>
  <si>
    <t>[6,108,1118]</t>
  </si>
  <si>
    <t>[6,108,11164]</t>
  </si>
  <si>
    <t>[3,108,16]</t>
  </si>
  <si>
    <t>[4,108,5505]</t>
  </si>
  <si>
    <t>[6,108,8783]</t>
  </si>
  <si>
    <t>[3,108,6928]</t>
  </si>
  <si>
    <t>[6,108,13041]</t>
  </si>
  <si>
    <t>[5,108,7761]</t>
  </si>
  <si>
    <t>[3,108,11651]</t>
  </si>
  <si>
    <t>[6,108,12096]</t>
  </si>
  <si>
    <t>[6,108,2649]</t>
  </si>
  <si>
    <t>[6,108,13759]</t>
  </si>
  <si>
    <t>[6,108,15721]</t>
  </si>
  <si>
    <t>[6,108,666]</t>
  </si>
  <si>
    <t>[6,108,3348]</t>
  </si>
  <si>
    <t>[2,108,9900]</t>
  </si>
  <si>
    <t>[6,108,296]</t>
  </si>
  <si>
    <t>[6,108,151]</t>
  </si>
  <si>
    <t>[6,108,5744]</t>
  </si>
  <si>
    <t>[6,108,1330]</t>
  </si>
  <si>
    <t>[6,108,9733]</t>
  </si>
  <si>
    <t>[3,108,14157]</t>
  </si>
  <si>
    <t>[6,108,7165]</t>
  </si>
  <si>
    <t>[6,108,2457]</t>
  </si>
  <si>
    <t>[6,108,12732]</t>
  </si>
  <si>
    <t>[4,108,15]</t>
  </si>
  <si>
    <t>[6,108,14592]</t>
  </si>
  <si>
    <t>[4,108,184]</t>
  </si>
  <si>
    <t>[5,108,5045]</t>
  </si>
  <si>
    <t>[5,108,98]</t>
  </si>
  <si>
    <t>[6,108,12946]</t>
  </si>
  <si>
    <t>[5,108,2852]</t>
  </si>
  <si>
    <t>[6,108,10957]</t>
  </si>
  <si>
    <t>[5,108,5036]</t>
  </si>
  <si>
    <t>[5,108,4989]</t>
  </si>
  <si>
    <t>[5,108,734]</t>
  </si>
  <si>
    <t>[6,108,16781]</t>
  </si>
  <si>
    <t>[6,108,5044]</t>
  </si>
  <si>
    <t>[6,108,9186]</t>
  </si>
  <si>
    <t>[3,108,11217]</t>
  </si>
  <si>
    <t>[6,108,12026]</t>
  </si>
  <si>
    <t>[5,108,23]</t>
  </si>
  <si>
    <t>[6,108,2938]</t>
  </si>
  <si>
    <t>[3,108,13]</t>
  </si>
  <si>
    <t>[4,108,14]</t>
  </si>
  <si>
    <t>[6,108,13569]</t>
  </si>
  <si>
    <t>[6,108,1248]</t>
  </si>
  <si>
    <t>[6,108,10914]</t>
  </si>
  <si>
    <t>[6,108,7425]</t>
  </si>
  <si>
    <t>[6,108,6419]</t>
  </si>
  <si>
    <t>[6,108,4613]</t>
  </si>
  <si>
    <t>[6,108,5137]</t>
  </si>
  <si>
    <t>[6,108,80]</t>
  </si>
  <si>
    <t>[6,108,6186]</t>
  </si>
  <si>
    <t>[2,108,12]</t>
  </si>
  <si>
    <t>[6,108,7760]</t>
  </si>
  <si>
    <t>[6,108,1032]</t>
  </si>
  <si>
    <t>[6,108,21063]</t>
  </si>
  <si>
    <t>[6,108,10933]</t>
  </si>
  <si>
    <t>[5,108,3889]</t>
  </si>
  <si>
    <t>[5,108,30027]</t>
  </si>
  <si>
    <t>[6,108,17180]</t>
  </si>
  <si>
    <t>[4,108,108]</t>
  </si>
  <si>
    <t>[6,108,853]</t>
  </si>
  <si>
    <t>[6,108,17155]</t>
  </si>
  <si>
    <t>[4,108,118]</t>
  </si>
  <si>
    <t>[6,108,1500]</t>
  </si>
  <si>
    <t>[6,108,14255]</t>
  </si>
  <si>
    <t>[6,108,9004]</t>
  </si>
  <si>
    <t>[6,108,4835]</t>
  </si>
  <si>
    <t>[6,108,13193]</t>
  </si>
  <si>
    <t>[5,108,1961]</t>
  </si>
  <si>
    <t>[5,108,7066]</t>
  </si>
  <si>
    <t>[6,108,11941]</t>
  </si>
  <si>
    <t>[6,108,22460]</t>
  </si>
  <si>
    <t>[6,108,13814]</t>
  </si>
  <si>
    <t>[6,108,109]</t>
  </si>
  <si>
    <t>[6,108,5941]</t>
  </si>
  <si>
    <t>[6,108,941]</t>
  </si>
  <si>
    <t>[6,108,13880]</t>
  </si>
  <si>
    <t>[6,108,1826]</t>
  </si>
  <si>
    <t>[6,108,5524]</t>
  </si>
  <si>
    <t>[6,108,8220]</t>
  </si>
  <si>
    <t>[6,108,1437]</t>
  </si>
  <si>
    <t>[5,108,617]</t>
  </si>
  <si>
    <t>[6,108,11646]</t>
  </si>
  <si>
    <t>[3,108,36]</t>
  </si>
  <si>
    <t>[5,108,1972]</t>
  </si>
  <si>
    <t>[6,108,11311]</t>
  </si>
  <si>
    <t>[6,108,16881]</t>
  </si>
  <si>
    <t>[6,108,2896]</t>
  </si>
  <si>
    <t>[6,108,6713]</t>
  </si>
  <si>
    <t>[6,108,4643]</t>
  </si>
  <si>
    <t>[5,108,279]</t>
  </si>
  <si>
    <t>[6,108,3940]</t>
  </si>
  <si>
    <t>[6,108,146]</t>
  </si>
  <si>
    <t>[6,108,4257]</t>
  </si>
  <si>
    <t>[6,108,5712]</t>
  </si>
  <si>
    <t>[6,108,8023]</t>
  </si>
  <si>
    <t>[5,108,7762]</t>
  </si>
  <si>
    <t>[6,108,634]</t>
  </si>
  <si>
    <t>[6,108,4967]</t>
  </si>
  <si>
    <t>[6,108,7680]</t>
  </si>
  <si>
    <t>[5,108,136]</t>
  </si>
  <si>
    <t>[6,108,4246]</t>
  </si>
  <si>
    <t>[6,108,7239]</t>
  </si>
  <si>
    <t>[2,108,4537]</t>
  </si>
  <si>
    <t>[6,108,139]</t>
  </si>
  <si>
    <t>[6,108,23287]</t>
  </si>
  <si>
    <t>[6,108,9523]</t>
  </si>
  <si>
    <t>[6,108,11315]</t>
  </si>
  <si>
    <t>[6,108,14856]</t>
  </si>
  <si>
    <t>[6,108,10080]</t>
  </si>
  <si>
    <t>[6,108,20848]</t>
  </si>
  <si>
    <t>[5,108,1616]</t>
  </si>
  <si>
    <t>[6,108,5424]</t>
  </si>
  <si>
    <t>[6,108,5408]</t>
  </si>
  <si>
    <t>[6,108,7494]</t>
  </si>
  <si>
    <t>[5,108,4827]</t>
  </si>
  <si>
    <t>[6,108,4677]</t>
  </si>
  <si>
    <t>[5,108,253]</t>
  </si>
  <si>
    <t>[5,108,5681]</t>
  </si>
  <si>
    <t>[6,108,1571]</t>
  </si>
  <si>
    <t>[6,108,14332]</t>
  </si>
  <si>
    <t>[3,108,21]</t>
  </si>
  <si>
    <t>[6,108,4115]</t>
  </si>
  <si>
    <t>[6,108,10948]</t>
  </si>
  <si>
    <t>[6,108,6338]</t>
  </si>
  <si>
    <t>[6,108,180]</t>
  </si>
  <si>
    <t>[6,108,9254]</t>
  </si>
  <si>
    <t>[6,108,4692]</t>
  </si>
  <si>
    <t>[4,108,18]</t>
  </si>
  <si>
    <t>[6,108,15274]</t>
  </si>
  <si>
    <t>[3,108,2377]</t>
  </si>
  <si>
    <t>[6,108,919]</t>
  </si>
  <si>
    <t>[5,108,727]</t>
  </si>
  <si>
    <t>[6,108,315]</t>
  </si>
  <si>
    <t>[6,108,452]</t>
  </si>
  <si>
    <t>[6,108,63]</t>
  </si>
  <si>
    <t>[6,108,9391]</t>
  </si>
  <si>
    <t>[5,108,4476]</t>
  </si>
  <si>
    <t>[6,108,17989]</t>
  </si>
  <si>
    <t>[6,108,9725]</t>
  </si>
  <si>
    <t>[6,108,47]</t>
  </si>
  <si>
    <t>[4,108,530]</t>
  </si>
  <si>
    <t>[6,108,21981]</t>
  </si>
  <si>
    <t>[5,108,71]</t>
  </si>
  <si>
    <t>[5,108,2758]</t>
  </si>
  <si>
    <t>[5,108,1896]</t>
  </si>
  <si>
    <t>[6,108,21333]</t>
  </si>
  <si>
    <t>[6,108,14857]</t>
  </si>
  <si>
    <t>[6,108,21817]</t>
  </si>
  <si>
    <t>[6,108,5944]</t>
  </si>
  <si>
    <t>[4,108,162]</t>
  </si>
  <si>
    <t>[4,108,85]</t>
  </si>
  <si>
    <t>[5,108,141]</t>
  </si>
  <si>
    <t>[3,108,20]</t>
  </si>
  <si>
    <t>[6,108,6004]</t>
  </si>
  <si>
    <t>[6,108,153]</t>
  </si>
  <si>
    <t>[6,108,10623]</t>
  </si>
  <si>
    <t>[6,108,12670]</t>
  </si>
  <si>
    <t>[6,108,2498]</t>
  </si>
  <si>
    <t>[6,108,1507]</t>
  </si>
  <si>
    <t>[6,108,13109]</t>
  </si>
  <si>
    <t>[5,108,1511]</t>
  </si>
  <si>
    <t>[6,108,162]</t>
  </si>
  <si>
    <t>[5,108,332]</t>
  </si>
  <si>
    <t>[3,108,91]</t>
  </si>
  <si>
    <t>[4,108,93]</t>
  </si>
  <si>
    <t>[4,108,804]</t>
  </si>
  <si>
    <t>[4,108,63]</t>
  </si>
  <si>
    <t>[6,108,7460]</t>
  </si>
  <si>
    <t>[6,108,824]</t>
  </si>
  <si>
    <t>[6,108,12172]</t>
  </si>
  <si>
    <t>[6,108,15934]</t>
  </si>
  <si>
    <t>[6,108,62]</t>
  </si>
  <si>
    <t>[5,108,5982]</t>
  </si>
  <si>
    <t>[6,108,61]</t>
  </si>
  <si>
    <t>[6,108,238]</t>
  </si>
  <si>
    <t>[6,108,8775]</t>
  </si>
  <si>
    <t>[3,108,8629]</t>
  </si>
  <si>
    <t>[6,108,205]</t>
  </si>
  <si>
    <t>[6,108,5685]</t>
  </si>
  <si>
    <t>[6,108,4187]</t>
  </si>
  <si>
    <t>[5,108,6920]</t>
  </si>
  <si>
    <t>[6,108,22675]</t>
  </si>
  <si>
    <t>[3,108,54]</t>
  </si>
  <si>
    <t>[6,108,12446]</t>
  </si>
  <si>
    <t>[6,108,1697]</t>
  </si>
  <si>
    <t>[6,108,5198]</t>
  </si>
  <si>
    <t>[6,108,8602]</t>
  </si>
  <si>
    <t>[6,108,15062]</t>
  </si>
  <si>
    <t>[3,108,5068]</t>
  </si>
  <si>
    <t>[6,108,1641]</t>
  </si>
  <si>
    <t>[3,108,53]</t>
  </si>
  <si>
    <t>[3,108,41]</t>
  </si>
  <si>
    <t>[5,108,6253]</t>
  </si>
  <si>
    <t>[6,108,304]</t>
  </si>
  <si>
    <t>[5,108,10778]</t>
  </si>
  <si>
    <t>[6,108,6815]</t>
  </si>
  <si>
    <t>[5,108,40]</t>
  </si>
  <si>
    <t>[6,108,34658]</t>
  </si>
  <si>
    <t>[2,108,23]</t>
  </si>
  <si>
    <t>[3,108,56]</t>
  </si>
  <si>
    <t>[5,108,9231]</t>
  </si>
  <si>
    <t>[5,108,7512]</t>
  </si>
  <si>
    <t>[1,108,8376]</t>
  </si>
  <si>
    <t>[6,108,7322]</t>
  </si>
  <si>
    <t>[5,108,6444]</t>
  </si>
  <si>
    <t>[4,108,7249]</t>
  </si>
  <si>
    <t>[6,108,7545]</t>
  </si>
  <si>
    <t>[5,108,6108]</t>
  </si>
  <si>
    <t>[5,108,6340]</t>
  </si>
  <si>
    <t>[6,108,327]</t>
  </si>
  <si>
    <t>[6,108,39]</t>
  </si>
  <si>
    <t>[4,108,3506]</t>
  </si>
  <si>
    <t>[4,108,9523]</t>
  </si>
  <si>
    <t>[6,108,10820]</t>
  </si>
  <si>
    <t>[6,108,6352]</t>
  </si>
  <si>
    <t>[6,108,7144]</t>
  </si>
  <si>
    <t>[4,108,4945]</t>
  </si>
  <si>
    <t>[6,108,7465]</t>
  </si>
  <si>
    <t>In both SIMR-1 TurboID and PRG-1 2x IP-MS</t>
  </si>
  <si>
    <t>Only in SIMR-1 TurboID</t>
  </si>
  <si>
    <t>Only in PRG-1 2x IP-MS</t>
  </si>
  <si>
    <t>[6,8,740]</t>
  </si>
  <si>
    <t>[6,8,8987]</t>
  </si>
  <si>
    <t>SKR-10</t>
  </si>
  <si>
    <t>[6,8,7791]</t>
  </si>
  <si>
    <t>[5,8,24]</t>
  </si>
  <si>
    <t>NHR-49</t>
  </si>
  <si>
    <t>[6,8,9483]</t>
  </si>
  <si>
    <t>MRG-1</t>
  </si>
  <si>
    <t>[6,8,3915]</t>
  </si>
  <si>
    <t>SGT-1</t>
  </si>
  <si>
    <t>[6,8,12585]</t>
  </si>
  <si>
    <t>GRWD-1</t>
  </si>
  <si>
    <t>[6,8,5591]</t>
  </si>
  <si>
    <t>SKR-1</t>
  </si>
  <si>
    <t>[6,8,10380]</t>
  </si>
  <si>
    <t>SKR-8</t>
  </si>
  <si>
    <t>[6,8,7956]</t>
  </si>
  <si>
    <t>W08F4.3</t>
  </si>
  <si>
    <t>[6,8,123]</t>
  </si>
  <si>
    <t>PDI-3</t>
  </si>
  <si>
    <t>[6,8,26272]</t>
  </si>
  <si>
    <t>FARS-1</t>
  </si>
  <si>
    <t>[5,8,14254]</t>
  </si>
  <si>
    <t>Y108G3AL.2</t>
  </si>
  <si>
    <t>[6,8,3068]</t>
  </si>
  <si>
    <t>Y54E10A.6</t>
  </si>
  <si>
    <t>[6,8,3285]</t>
  </si>
  <si>
    <t>PHB-1</t>
  </si>
  <si>
    <t>[6,8,7184]</t>
  </si>
  <si>
    <t>PINN-1</t>
  </si>
  <si>
    <t>[6,8,17357]</t>
  </si>
  <si>
    <t>[6,8,3388]</t>
  </si>
  <si>
    <t>UFL-1</t>
  </si>
  <si>
    <t>[6,8,417]</t>
  </si>
  <si>
    <t>F58F12.1</t>
  </si>
  <si>
    <t>[5,8,9738]</t>
  </si>
  <si>
    <t>PPH-4.1</t>
  </si>
  <si>
    <t>[6,8,21339]</t>
  </si>
  <si>
    <t>HIP-1</t>
  </si>
  <si>
    <t>[6,8,9607]</t>
  </si>
  <si>
    <t>[6,8,21883]</t>
  </si>
  <si>
    <t>ULP-1</t>
  </si>
  <si>
    <t>[6,8,9984]</t>
  </si>
  <si>
    <t>TMED-4</t>
  </si>
  <si>
    <t>[6,8,5898]</t>
  </si>
  <si>
    <t>HSB-1</t>
  </si>
  <si>
    <t>[6,8,1781]</t>
  </si>
  <si>
    <t>ARP-1</t>
  </si>
  <si>
    <t>[6,8,18541]</t>
  </si>
  <si>
    <t>ARI-1.1</t>
  </si>
  <si>
    <t>[6,8,13031]</t>
  </si>
  <si>
    <t>ACER-1</t>
  </si>
  <si>
    <t>[6,8,12883]</t>
  </si>
  <si>
    <t>F33D4.6</t>
  </si>
  <si>
    <t>[6,8,297]</t>
  </si>
  <si>
    <t>SIN-3</t>
  </si>
  <si>
    <t>[6,8,3105]</t>
  </si>
  <si>
    <t>Y55F3BR.1</t>
  </si>
  <si>
    <t>[6,8,19918]</t>
  </si>
  <si>
    <t>TNI-1</t>
  </si>
  <si>
    <t>[6,8,4066]</t>
  </si>
  <si>
    <t>NUO-1</t>
  </si>
  <si>
    <t>[6,8,22375]</t>
  </si>
  <si>
    <t>TUFM-1</t>
  </si>
  <si>
    <t>[6,8,21559]</t>
  </si>
  <si>
    <t>R04F11.2</t>
  </si>
  <si>
    <t>[4,8,830]</t>
  </si>
  <si>
    <t>PES-2.1</t>
  </si>
  <si>
    <t>[5,8,126]</t>
  </si>
  <si>
    <t>STIP-1</t>
  </si>
  <si>
    <t>[6,8,9053]</t>
  </si>
  <si>
    <t>[6,8,1527]</t>
  </si>
  <si>
    <t>C33G3.6</t>
  </si>
  <si>
    <t>[2,8,3]</t>
  </si>
  <si>
    <t>[6,8,6186]</t>
  </si>
  <si>
    <t>[8,0,0]</t>
  </si>
  <si>
    <t>EIF-2D</t>
  </si>
  <si>
    <t>[6,8,1889]</t>
  </si>
  <si>
    <t>F44E5.4</t>
  </si>
  <si>
    <t>[6,8,32546]</t>
  </si>
  <si>
    <t>DHOD-1</t>
  </si>
  <si>
    <t>[6,8,17460]</t>
  </si>
  <si>
    <t>USP-4</t>
  </si>
  <si>
    <t>[6,8,18530]</t>
  </si>
  <si>
    <t>[4,8,26]</t>
  </si>
  <si>
    <t>TRAP-4</t>
  </si>
  <si>
    <t>[6,8,1306]</t>
  </si>
  <si>
    <t>FKB-7</t>
  </si>
  <si>
    <t>[6,8,6435]</t>
  </si>
  <si>
    <t>PAS-1</t>
  </si>
  <si>
    <t>[6,8,9432]</t>
  </si>
  <si>
    <t>PAT-6</t>
  </si>
  <si>
    <t>[6,8,2226]</t>
  </si>
  <si>
    <t>F30F8.9</t>
  </si>
  <si>
    <t>[6,8,207]</t>
  </si>
  <si>
    <t>HRPU-2</t>
  </si>
  <si>
    <t>[6,8,103]</t>
  </si>
  <si>
    <t>[6,8,15014]</t>
  </si>
  <si>
    <t>UAF-2</t>
  </si>
  <si>
    <t>[6,8,7841]</t>
  </si>
  <si>
    <t>CYTB-5.2</t>
  </si>
  <si>
    <t>[6,8,17737]</t>
  </si>
  <si>
    <t>PPFR-1</t>
  </si>
  <si>
    <t>[6,8,1073]</t>
  </si>
  <si>
    <t>RPT-6</t>
  </si>
  <si>
    <t>[6,8,28312]</t>
  </si>
  <si>
    <t>C01B10.11</t>
  </si>
  <si>
    <t>[6,8,164]</t>
  </si>
  <si>
    <t>GFI-2</t>
  </si>
  <si>
    <t>[6,8,3825]</t>
  </si>
  <si>
    <t>[6,8,5382]</t>
  </si>
  <si>
    <t>KBP-2</t>
  </si>
  <si>
    <t>[6,8,40]</t>
  </si>
  <si>
    <t>[6,8,19387]</t>
  </si>
  <si>
    <t>RSKS-1</t>
  </si>
  <si>
    <t>[6,8,30363]</t>
  </si>
  <si>
    <t>PSD-1</t>
  </si>
  <si>
    <t>[6,8,7934]</t>
  </si>
  <si>
    <t>F37C4.5</t>
  </si>
  <si>
    <t>[6,8,2341]</t>
  </si>
  <si>
    <t>NUO-4</t>
  </si>
  <si>
    <t>[6,8,2326]</t>
  </si>
  <si>
    <t>LUC-7L</t>
  </si>
  <si>
    <t>[6,8,3187]</t>
  </si>
  <si>
    <t>ZK1053.4</t>
  </si>
  <si>
    <t>[6,8,126]</t>
  </si>
  <si>
    <t>[6,8,19381]</t>
  </si>
  <si>
    <t>Y45F10D.7</t>
  </si>
  <si>
    <t>[6,8,2930]</t>
  </si>
  <si>
    <t>RFC-4</t>
  </si>
  <si>
    <t>[6,8,10928]</t>
  </si>
  <si>
    <t>F56F11.4</t>
  </si>
  <si>
    <t>[6,8,28530]</t>
  </si>
  <si>
    <t>DAO-5</t>
  </si>
  <si>
    <t>[6,8,2828]</t>
  </si>
  <si>
    <t>KIN-10</t>
  </si>
  <si>
    <t>[6,8,4851]</t>
  </si>
  <si>
    <t>PYR-1</t>
  </si>
  <si>
    <t>[6,8,51686]</t>
  </si>
  <si>
    <t>B0250.5</t>
  </si>
  <si>
    <t>[5,8,14296]</t>
  </si>
  <si>
    <t>PDHB-1</t>
  </si>
  <si>
    <t>[6,8,22454]</t>
  </si>
  <si>
    <t>LGC-21</t>
  </si>
  <si>
    <t>[6,8,294]</t>
  </si>
  <si>
    <t>ZK688.5</t>
  </si>
  <si>
    <t>[6,8,2308]</t>
  </si>
  <si>
    <t>AHCY-1</t>
  </si>
  <si>
    <t>[5,8,19827]</t>
  </si>
  <si>
    <t>[6,8,689]</t>
  </si>
  <si>
    <t>DYN-1</t>
  </si>
  <si>
    <t>[6,8,11811]</t>
  </si>
  <si>
    <t>TOP-2</t>
  </si>
  <si>
    <t>[6,8,14648]</t>
  </si>
  <si>
    <t>[6,8,6004]</t>
  </si>
  <si>
    <t>In both SIMR-1 TurboID and WAGO-12 IP-MS</t>
  </si>
  <si>
    <t>Only in WAGO-12 IP-MS</t>
  </si>
  <si>
    <t>[6,8,14794]</t>
  </si>
  <si>
    <t>[6,8,5613]</t>
  </si>
  <si>
    <t>[6,8,8350]</t>
  </si>
  <si>
    <t>[6,8,2090]</t>
  </si>
  <si>
    <t>[6,8,2515]</t>
  </si>
  <si>
    <t>[6,8,15170]</t>
  </si>
  <si>
    <t>[1,8,2101]</t>
  </si>
  <si>
    <t>[6,8,27398]</t>
  </si>
  <si>
    <t>[6,8,1874]</t>
  </si>
  <si>
    <t>[6,8,8494]</t>
  </si>
  <si>
    <t>[6,8,3641]</t>
  </si>
  <si>
    <t>[6,8,775]</t>
  </si>
  <si>
    <t>[6,8,4527]</t>
  </si>
  <si>
    <t>[6,8,4592]</t>
  </si>
  <si>
    <t>[6,8,903]</t>
  </si>
  <si>
    <t>[6,8,45]</t>
  </si>
  <si>
    <t>[6,8,18313]</t>
  </si>
  <si>
    <t>[6,8,1044]</t>
  </si>
  <si>
    <t>[6,8,46]</t>
  </si>
  <si>
    <t>[5,8,38]</t>
  </si>
  <si>
    <t>[6,8,898]</t>
  </si>
  <si>
    <t>[6,8,8815]</t>
  </si>
  <si>
    <t>[5,8,89]</t>
  </si>
  <si>
    <t>[6,8,1492]</t>
  </si>
  <si>
    <t>[6,8,20684]</t>
  </si>
  <si>
    <t>[6,8,2987]</t>
  </si>
  <si>
    <t>[6,8,1622]</t>
  </si>
  <si>
    <t>[6,8,15534]</t>
  </si>
  <si>
    <t>[5,8,1307]</t>
  </si>
  <si>
    <t>[6,8,5509]</t>
  </si>
  <si>
    <t>[6,8,3694]</t>
  </si>
  <si>
    <t>[6,8,3048]</t>
  </si>
  <si>
    <t>[6,8,199]</t>
  </si>
  <si>
    <t>[6,8,925]</t>
  </si>
  <si>
    <t>[6,8,8623]</t>
  </si>
  <si>
    <t>[6,8,2221]</t>
  </si>
  <si>
    <t>[6,8,705]</t>
  </si>
  <si>
    <t>[6,8,42]</t>
  </si>
  <si>
    <t>[5,8,17]</t>
  </si>
  <si>
    <t>[6,8,2387]</t>
  </si>
  <si>
    <t>[6,8,7265]</t>
  </si>
  <si>
    <t>[6,8,1588]</t>
  </si>
  <si>
    <t>[6,8,9260]</t>
  </si>
  <si>
    <t>[6,8,5159]</t>
  </si>
  <si>
    <t>[5,8,7775]</t>
  </si>
  <si>
    <t>[5,8,7252]</t>
  </si>
  <si>
    <t>[6,8,22687]</t>
  </si>
  <si>
    <t>[6,8,2903]</t>
  </si>
  <si>
    <t>[6,8,6047]</t>
  </si>
  <si>
    <t>[6,8,536]</t>
  </si>
  <si>
    <t>[6,8,82]</t>
  </si>
  <si>
    <t>[6,8,3204]</t>
  </si>
  <si>
    <t>[6,8,1809]</t>
  </si>
  <si>
    <t>[6,8,1702]</t>
  </si>
  <si>
    <t>[5,8,36]</t>
  </si>
  <si>
    <t>[6,8,3033]</t>
  </si>
  <si>
    <t>[5,8,34]</t>
  </si>
  <si>
    <t>[5,8,525]</t>
  </si>
  <si>
    <t>[6,8,7474]</t>
  </si>
  <si>
    <t>[6,8,996]</t>
  </si>
  <si>
    <t>[6,8,5169]</t>
  </si>
  <si>
    <t>[6,8,94]</t>
  </si>
  <si>
    <t>[6,8,1872]</t>
  </si>
  <si>
    <t>[6,8,29]</t>
  </si>
  <si>
    <t>[6,8,3476]</t>
  </si>
  <si>
    <t>[6,8,11377]</t>
  </si>
  <si>
    <t>[6,8,59]</t>
  </si>
  <si>
    <t>[6,8,5104]</t>
  </si>
  <si>
    <t>[6,8,2863]</t>
  </si>
  <si>
    <t>[6,8,16183]</t>
  </si>
  <si>
    <t>[6,8,767]</t>
  </si>
  <si>
    <t>[6,8,16117]</t>
  </si>
  <si>
    <t>[6,8,16979]</t>
  </si>
  <si>
    <t>[6,8,18830]</t>
  </si>
  <si>
    <t>[6,8,27]</t>
  </si>
  <si>
    <t>[6,8,3017]</t>
  </si>
  <si>
    <t>[6,8,15432]</t>
  </si>
  <si>
    <t>[6,8,1115]</t>
  </si>
  <si>
    <t>[6,8,116]</t>
  </si>
  <si>
    <t>[6,8,12255]</t>
  </si>
  <si>
    <t>[6,8,35]</t>
  </si>
  <si>
    <t>[6,8,862]</t>
  </si>
  <si>
    <t>[6,8,1887]</t>
  </si>
  <si>
    <t>[6,8,721]</t>
  </si>
  <si>
    <t>[6,8,2753]</t>
  </si>
  <si>
    <t>[6,8,24]</t>
  </si>
  <si>
    <t>[6,8,10986]</t>
  </si>
  <si>
    <t>[6,8,1168]</t>
  </si>
  <si>
    <t>[6,8,96]</t>
  </si>
  <si>
    <t>[6,8,794]</t>
  </si>
  <si>
    <t>[6,8,18455]</t>
  </si>
  <si>
    <t>[6,8,2847]</t>
  </si>
  <si>
    <t>[6,8,7043]</t>
  </si>
  <si>
    <t>[6,8,3884]</t>
  </si>
  <si>
    <t>[6,8,3457]</t>
  </si>
  <si>
    <t>[6,8,2894]</t>
  </si>
  <si>
    <t>[6,8,891]</t>
  </si>
  <si>
    <t>[6,8,8898]</t>
  </si>
  <si>
    <t>[6,8,572]</t>
  </si>
  <si>
    <t>[6,8,505]</t>
  </si>
  <si>
    <t>[6,8,23163]</t>
  </si>
  <si>
    <t>[6,8,10308]</t>
  </si>
  <si>
    <t>[6,8,2934]</t>
  </si>
  <si>
    <t>[6,8,904]</t>
  </si>
  <si>
    <t>[6,8,48]</t>
  </si>
  <si>
    <t>[6,8,3936]</t>
  </si>
  <si>
    <t>[6,8,358]</t>
  </si>
  <si>
    <t>[6,8,7939]</t>
  </si>
  <si>
    <t>[6,8,13311]</t>
  </si>
  <si>
    <t>[6,8,764]</t>
  </si>
  <si>
    <t>[6,8,266]</t>
  </si>
  <si>
    <t>[6,8,277]</t>
  </si>
  <si>
    <t>[6,8,20788]</t>
  </si>
  <si>
    <t>[6,8,15820]</t>
  </si>
  <si>
    <t>[6,8,7435]</t>
  </si>
  <si>
    <t>[6,8,762]</t>
  </si>
  <si>
    <t>[3,8,3133]</t>
  </si>
  <si>
    <t>[6,8,4233]</t>
  </si>
  <si>
    <t>[5,8,3282]</t>
  </si>
  <si>
    <t>[6,8,6283]</t>
  </si>
  <si>
    <t>[6,8,3110]</t>
  </si>
  <si>
    <t>[6,8,12444]</t>
  </si>
  <si>
    <t>[1,8,1808]</t>
  </si>
  <si>
    <t>[2,8,6630]</t>
  </si>
  <si>
    <t>[6,8,155]</t>
  </si>
  <si>
    <t>[6,8,1927]</t>
  </si>
  <si>
    <t>[6,8,30]</t>
  </si>
  <si>
    <t>[6,8,6612]</t>
  </si>
  <si>
    <t>[6,8,807]</t>
  </si>
  <si>
    <t>[6,8,2861]</t>
  </si>
  <si>
    <t>[6,8,5312]</t>
  </si>
  <si>
    <t>[6,8,688]</t>
  </si>
  <si>
    <t>[6,8,22435]</t>
  </si>
  <si>
    <t>[6,8,16194]</t>
  </si>
  <si>
    <t>[6,8,2133]</t>
  </si>
  <si>
    <t>[6,8,920]</t>
  </si>
  <si>
    <t>[6,8,10580]</t>
  </si>
  <si>
    <t>[6,8,230]</t>
  </si>
  <si>
    <t>[6,8,612]</t>
  </si>
  <si>
    <t>[6,8,21548]</t>
  </si>
  <si>
    <t>[6,8,1546]</t>
  </si>
  <si>
    <t>[6,8,21022]</t>
  </si>
  <si>
    <t>[6,8,7231]</t>
  </si>
  <si>
    <t>[6,8,15869]</t>
  </si>
  <si>
    <t>[5,8,593]</t>
  </si>
  <si>
    <t>[6,8,2815]</t>
  </si>
  <si>
    <t>[6,8,131]</t>
  </si>
  <si>
    <t>[5,8,43]</t>
  </si>
  <si>
    <t>[6,8,368]</t>
  </si>
  <si>
    <t>[6,8,4919]</t>
  </si>
  <si>
    <t>[6,8,6831]</t>
  </si>
  <si>
    <t>[6,8,8296]</t>
  </si>
  <si>
    <t>[6,8,11400]</t>
  </si>
  <si>
    <t>[6,8,3199]</t>
  </si>
  <si>
    <t>[5,8,8311]</t>
  </si>
  <si>
    <t>[6,8,6096]</t>
  </si>
  <si>
    <t>[6,8,1086]</t>
  </si>
  <si>
    <t>[6,8,60]</t>
  </si>
  <si>
    <t>[6,8,14911]</t>
  </si>
  <si>
    <t>[6,8,3168]</t>
  </si>
  <si>
    <t>[6,8,14870]</t>
  </si>
  <si>
    <t>[4,8,7701]</t>
  </si>
  <si>
    <t>[6,8,76]</t>
  </si>
  <si>
    <t>[6,8,3927]</t>
  </si>
  <si>
    <t>[6,8,252]</t>
  </si>
  <si>
    <t>[6,8,2023]</t>
  </si>
  <si>
    <t>[6,8,12047]</t>
  </si>
  <si>
    <t>[6,8,12664]</t>
  </si>
  <si>
    <t>[6,8,3596]</t>
  </si>
  <si>
    <t>[6,8,9611]</t>
  </si>
  <si>
    <t>[6,8,16498]</t>
  </si>
  <si>
    <t>[6,8,414]</t>
  </si>
  <si>
    <t>[5,8,18]</t>
  </si>
  <si>
    <t>[6,8,3412]</t>
  </si>
  <si>
    <t>[6,8,3309]</t>
  </si>
  <si>
    <t>[6,8,6301]</t>
  </si>
  <si>
    <t>[6,8,11717]</t>
  </si>
  <si>
    <t>[6,8,1298]</t>
  </si>
  <si>
    <t>[6,8,1337]</t>
  </si>
  <si>
    <t>[6,8,18383]</t>
  </si>
  <si>
    <t>[6,8,50]</t>
  </si>
  <si>
    <t>[6,8,839]</t>
  </si>
  <si>
    <t>[5,8,14867]</t>
  </si>
  <si>
    <t>[6,8,661]</t>
  </si>
  <si>
    <t>[6,8,52]</t>
  </si>
  <si>
    <t>[5,8,950]</t>
  </si>
  <si>
    <t>[5,8,46]</t>
  </si>
  <si>
    <t>[6,8,67]</t>
  </si>
  <si>
    <t>[6,8,111]</t>
  </si>
  <si>
    <t>[6,8,19604]</t>
  </si>
  <si>
    <t>[6,8,1890]</t>
  </si>
  <si>
    <t>[6,8,2950]</t>
  </si>
  <si>
    <t>[6,8,990]</t>
  </si>
  <si>
    <t>[4,8,108]</t>
  </si>
  <si>
    <t>[6,8,3365]</t>
  </si>
  <si>
    <t>[6,8,5319]</t>
  </si>
  <si>
    <t>[6,8,19474]</t>
  </si>
  <si>
    <t>[6,8,2229]</t>
  </si>
  <si>
    <t>[6,8,291]</t>
  </si>
  <si>
    <t>[5,8,403]</t>
  </si>
  <si>
    <t>[6,8,117]</t>
  </si>
  <si>
    <t>[5,8,3327]</t>
  </si>
  <si>
    <t>[6,8,7199]</t>
  </si>
  <si>
    <t>[5,8,53]</t>
  </si>
  <si>
    <t>[6,8,14902]</t>
  </si>
  <si>
    <t>[6,8,923]</t>
  </si>
  <si>
    <t>[6,8,1934]</t>
  </si>
  <si>
    <t>[6,8,16580]</t>
  </si>
  <si>
    <t>[6,8,6152]</t>
  </si>
  <si>
    <t>[6,8,11719]</t>
  </si>
  <si>
    <t>[6,8,376]</t>
  </si>
  <si>
    <t>[4,8,18]</t>
  </si>
  <si>
    <t>[6,8,672]</t>
  </si>
  <si>
    <t>[6,8,15430]</t>
  </si>
  <si>
    <t>[6,8,3483]</t>
  </si>
  <si>
    <t>[6,8,4640]</t>
  </si>
  <si>
    <t>[6,8,14321]</t>
  </si>
  <si>
    <t>[6,8,8241]</t>
  </si>
  <si>
    <t>[6,8,114]</t>
  </si>
  <si>
    <t>[6,8,4656]</t>
  </si>
  <si>
    <t>[6,8,13910]</t>
  </si>
  <si>
    <t>[6,8,274]</t>
  </si>
  <si>
    <t>[6,8,3738]</t>
  </si>
  <si>
    <t>[6,8,4122]</t>
  </si>
  <si>
    <t>[6,8,761]</t>
  </si>
  <si>
    <t>[6,8,15264]</t>
  </si>
  <si>
    <t>[6,8,10194]</t>
  </si>
  <si>
    <t>[6,8,21597]</t>
  </si>
  <si>
    <t>[6,8,1193]</t>
  </si>
  <si>
    <t>[6,8,2526]</t>
  </si>
  <si>
    <t>[6,8,2563]</t>
  </si>
  <si>
    <t>[6,8,54]</t>
  </si>
  <si>
    <t>[6,8,142]</t>
  </si>
  <si>
    <t>[6,8,1589]</t>
  </si>
  <si>
    <t>[6,8,113]</t>
  </si>
  <si>
    <t>[6,8,5206]</t>
  </si>
  <si>
    <t>[6,8,14802]</t>
  </si>
  <si>
    <t>[6,8,3991]</t>
  </si>
  <si>
    <t>[6,8,2967]</t>
  </si>
  <si>
    <t>[6,8,32]</t>
  </si>
  <si>
    <t>[6,8,484]</t>
  </si>
  <si>
    <t>[6,8,105]</t>
  </si>
  <si>
    <t>[6,8,2007]</t>
  </si>
  <si>
    <t>[6,8,18997]</t>
  </si>
  <si>
    <t>[4,8,2144]</t>
  </si>
  <si>
    <t>[6,8,5888]</t>
  </si>
  <si>
    <t>[6,8,2787]</t>
  </si>
  <si>
    <t>[6,8,11610]</t>
  </si>
  <si>
    <t>[6,8,5142]</t>
  </si>
  <si>
    <t>[6,8,10452]</t>
  </si>
  <si>
    <t>[6,8,5729]</t>
  </si>
  <si>
    <t>[5,8,16728]</t>
  </si>
  <si>
    <t>[6,8,3317]</t>
  </si>
  <si>
    <t>[6,8,23794]</t>
  </si>
  <si>
    <t>[4,26,12585]</t>
  </si>
  <si>
    <t>[3,26,126]</t>
  </si>
  <si>
    <t>[4,26,10928]</t>
  </si>
  <si>
    <t>[4,26,40]</t>
  </si>
  <si>
    <t>[4,26,9738]</t>
  </si>
  <si>
    <t>[4,26,7791]</t>
  </si>
  <si>
    <t>[4,26,4851]</t>
  </si>
  <si>
    <t>[4,26,9432]</t>
  </si>
  <si>
    <t>[4,26,2341]</t>
  </si>
  <si>
    <t>[4,26,6004]</t>
  </si>
  <si>
    <t>[4,26,103]</t>
  </si>
  <si>
    <t>[4,26,2828]</t>
  </si>
  <si>
    <t>[3,26,24]</t>
  </si>
  <si>
    <t>[3,26,14296]</t>
  </si>
  <si>
    <t>[4,26,2308]</t>
  </si>
  <si>
    <t>[4,26,30363]</t>
  </si>
  <si>
    <t>[3,26,14254]</t>
  </si>
  <si>
    <t>[4,26,740]</t>
  </si>
  <si>
    <t>[4,26,8]</t>
  </si>
  <si>
    <t>[4,26,22375]</t>
  </si>
  <si>
    <t>[26,0,0]</t>
  </si>
  <si>
    <t>[4,26,6186]</t>
  </si>
  <si>
    <t>[4,26,18530]</t>
  </si>
  <si>
    <t>[4,26,26272]</t>
  </si>
  <si>
    <t>[4,26,123]</t>
  </si>
  <si>
    <t>[4,26,32546]</t>
  </si>
  <si>
    <t>[4,26,297]</t>
  </si>
  <si>
    <t>[4,26,8987]</t>
  </si>
  <si>
    <t>[4,26,1306]</t>
  </si>
  <si>
    <t>[4,26,1889]</t>
  </si>
  <si>
    <t>[4,26,3285]</t>
  </si>
  <si>
    <t>[4,26,51686]</t>
  </si>
  <si>
    <t>[4,26,9607]</t>
  </si>
  <si>
    <t>[4,26,18541]</t>
  </si>
  <si>
    <t>[4,26,28530]</t>
  </si>
  <si>
    <t>[4,26,5898]</t>
  </si>
  <si>
    <t>[4,26,19827]</t>
  </si>
  <si>
    <t>[4,26,5591]</t>
  </si>
  <si>
    <t>[4,26,17737]</t>
  </si>
  <si>
    <t>[4,26,3825]</t>
  </si>
  <si>
    <t>[4,26,9483]</t>
  </si>
  <si>
    <t>[4,26,19918]</t>
  </si>
  <si>
    <t>[4,26,21559]</t>
  </si>
  <si>
    <t>[4,26,19387]</t>
  </si>
  <si>
    <t>[4,26,7934]</t>
  </si>
  <si>
    <t>[4,26,207]</t>
  </si>
  <si>
    <t>[4,26,7841]</t>
  </si>
  <si>
    <t>[4,26,1073]</t>
  </si>
  <si>
    <t>[4,26,7956]</t>
  </si>
  <si>
    <t>[4,26,19381]</t>
  </si>
  <si>
    <t>[4,26,21339]</t>
  </si>
  <si>
    <t>[4,26,2930]</t>
  </si>
  <si>
    <t>[4,26,17357]</t>
  </si>
  <si>
    <t>[4,26,11811]</t>
  </si>
  <si>
    <t>[4,26,689]</t>
  </si>
  <si>
    <t>[4,26,3388]</t>
  </si>
  <si>
    <t>[4,26,2226]</t>
  </si>
  <si>
    <t>[4,26,15014]</t>
  </si>
  <si>
    <t>[4,26,3105]</t>
  </si>
  <si>
    <t>[4,26,14648]</t>
  </si>
  <si>
    <t>[4,26,4066]</t>
  </si>
  <si>
    <t>[4,26,1527]</t>
  </si>
  <si>
    <t>[4,26,12883]</t>
  </si>
  <si>
    <t>[4,26,9984]</t>
  </si>
  <si>
    <t>[2,26,3]</t>
  </si>
  <si>
    <t>[4,26,1781]</t>
  </si>
  <si>
    <t>[4,26,17460]</t>
  </si>
  <si>
    <t>[4,26,5382]</t>
  </si>
  <si>
    <t>[4,26,21883]</t>
  </si>
  <si>
    <t>[4,26,294]</t>
  </si>
  <si>
    <t>[3,26,830]</t>
  </si>
  <si>
    <t>[4,26,3915]</t>
  </si>
  <si>
    <t>[4,26,9053]</t>
  </si>
  <si>
    <t>[4,26,2326]</t>
  </si>
  <si>
    <t>[4,26,3068]</t>
  </si>
  <si>
    <t>[4,26,10380]</t>
  </si>
  <si>
    <t>[4,26,417]</t>
  </si>
  <si>
    <t>[4,26,164]</t>
  </si>
  <si>
    <t>[4,26,22454]</t>
  </si>
  <si>
    <t>[4,26,28312]</t>
  </si>
  <si>
    <t>[4,26,126]</t>
  </si>
  <si>
    <t>[4,26,13031]</t>
  </si>
  <si>
    <t>[4,26,7184]</t>
  </si>
  <si>
    <t>[4,26,3187]</t>
  </si>
  <si>
    <t>[4,26,6435]</t>
  </si>
  <si>
    <t>[4,26,1115]</t>
  </si>
  <si>
    <t>[4,26,8241]</t>
  </si>
  <si>
    <t>[4,26,5319]</t>
  </si>
  <si>
    <t>[4,26,9260]</t>
  </si>
  <si>
    <t>[4,26,54]</t>
  </si>
  <si>
    <t>[4,26,14802]</t>
  </si>
  <si>
    <t>[4,26,23794]</t>
  </si>
  <si>
    <t>[4,26,15432]</t>
  </si>
  <si>
    <t>[4,26,5312]</t>
  </si>
  <si>
    <t>[4,26,1337]</t>
  </si>
  <si>
    <t>[3,26,1307]</t>
  </si>
  <si>
    <t>[4,26,11610]</t>
  </si>
  <si>
    <t>[4,26,82]</t>
  </si>
  <si>
    <t>[4,26,9611]</t>
  </si>
  <si>
    <t>[4,26,16728]</t>
  </si>
  <si>
    <t>[4,26,5509]</t>
  </si>
  <si>
    <t>[4,26,111]</t>
  </si>
  <si>
    <t>[2,26,6630]</t>
  </si>
  <si>
    <t>[4,26,7265]</t>
  </si>
  <si>
    <t>[4,26,16194]</t>
  </si>
  <si>
    <t>[4,26,16117]</t>
  </si>
  <si>
    <t>[4,26,672]</t>
  </si>
  <si>
    <t>[4,26,11717]</t>
  </si>
  <si>
    <t>[4,26,1086]</t>
  </si>
  <si>
    <t>[4,26,16580]</t>
  </si>
  <si>
    <t>[4,26,4919]</t>
  </si>
  <si>
    <t>[4,26,7231]</t>
  </si>
  <si>
    <t>[4,26,11377]</t>
  </si>
  <si>
    <t>[4,26,705]</t>
  </si>
  <si>
    <t>[4,26,14911]</t>
  </si>
  <si>
    <t>[4,26,291]</t>
  </si>
  <si>
    <t>[4,26,5159]</t>
  </si>
  <si>
    <t>[4,26,7775]</t>
  </si>
  <si>
    <t>[4,26,14902]</t>
  </si>
  <si>
    <t>[1,26,1808]</t>
  </si>
  <si>
    <t>[4,26,14794]</t>
  </si>
  <si>
    <t>[4,26,1874]</t>
  </si>
  <si>
    <t>[4,26,8311]</t>
  </si>
  <si>
    <t>[4,26,7474]</t>
  </si>
  <si>
    <t>[4,26,505]</t>
  </si>
  <si>
    <t>[4,26,15820]</t>
  </si>
  <si>
    <t>[4,26,10580]</t>
  </si>
  <si>
    <t>[4,26,3033]</t>
  </si>
  <si>
    <t>[4,26,1193]</t>
  </si>
  <si>
    <t>[4,26,105]</t>
  </si>
  <si>
    <t>[4,26,1492]</t>
  </si>
  <si>
    <t>[4,26,2815]</t>
  </si>
  <si>
    <t>[4,26,116]</t>
  </si>
  <si>
    <t>[4,26,266]</t>
  </si>
  <si>
    <t>[4,26,996]</t>
  </si>
  <si>
    <t>[4,26,376]</t>
  </si>
  <si>
    <t>[4,26,21548]</t>
  </si>
  <si>
    <t>[4,26,16979]</t>
  </si>
  <si>
    <t>[4,26,7043]</t>
  </si>
  <si>
    <t>[4,26,903]</t>
  </si>
  <si>
    <t>[4,26,368]</t>
  </si>
  <si>
    <t>[4,26,1298]</t>
  </si>
  <si>
    <t>[4,26,18313]</t>
  </si>
  <si>
    <t>[4,26,12255]</t>
  </si>
  <si>
    <t>[4,26,5104]</t>
  </si>
  <si>
    <t>[4,26,18383]</t>
  </si>
  <si>
    <t>[4,26,13311]</t>
  </si>
  <si>
    <t>[4,26,721]</t>
  </si>
  <si>
    <t>[4,26,48]</t>
  </si>
  <si>
    <t>[4,26,45]</t>
  </si>
  <si>
    <t>[4,26,4122]</t>
  </si>
  <si>
    <t>[4,26,3110]</t>
  </si>
  <si>
    <t>[4,26,8898]</t>
  </si>
  <si>
    <t>[4,26,46]</t>
  </si>
  <si>
    <t>[4,26,536]</t>
  </si>
  <si>
    <t>[4,26,2526]</t>
  </si>
  <si>
    <t>[4,26,2753]</t>
  </si>
  <si>
    <t>[4,26,3641]</t>
  </si>
  <si>
    <t>[4,26,3309]</t>
  </si>
  <si>
    <t>[4,26,52]</t>
  </si>
  <si>
    <t>[4,26,3457]</t>
  </si>
  <si>
    <t>[3,26,34]</t>
  </si>
  <si>
    <t>[4,26,76]</t>
  </si>
  <si>
    <t>[4,26,35]</t>
  </si>
  <si>
    <t>[4,26,19604]</t>
  </si>
  <si>
    <t>[4,26,12047]</t>
  </si>
  <si>
    <t>[4,26,2563]</t>
  </si>
  <si>
    <t>[4,26,14321]</t>
  </si>
  <si>
    <t>[3,26,593]</t>
  </si>
  <si>
    <t>[4,26,6152]</t>
  </si>
  <si>
    <t>[4,26,16183]</t>
  </si>
  <si>
    <t>[4,26,7939]</t>
  </si>
  <si>
    <t>[4,26,1168]</t>
  </si>
  <si>
    <t>[4,26,142]</t>
  </si>
  <si>
    <t>[4,26,5729]</t>
  </si>
  <si>
    <t>[4,26,794]</t>
  </si>
  <si>
    <t>[4,26,14867]</t>
  </si>
  <si>
    <t>[4,26,1044]</t>
  </si>
  <si>
    <t>[4,26,891]</t>
  </si>
  <si>
    <t>[3,26,36]</t>
  </si>
  <si>
    <t>[4,26,3596]</t>
  </si>
  <si>
    <t>[4,26,6831]</t>
  </si>
  <si>
    <t>[4,26,990]</t>
  </si>
  <si>
    <t>[4,26,3365]</t>
  </si>
  <si>
    <t>[4,26,923]</t>
  </si>
  <si>
    <t>[4,26,2861]</t>
  </si>
  <si>
    <t>[4,26,5613]</t>
  </si>
  <si>
    <t>[4,26,3317]</t>
  </si>
  <si>
    <t>[4,26,525]</t>
  </si>
  <si>
    <t>[4,26,16498]</t>
  </si>
  <si>
    <t>[1,26,2101]</t>
  </si>
  <si>
    <t>[4,26,3738]</t>
  </si>
  <si>
    <t>[4,26,27398]</t>
  </si>
  <si>
    <t>[4,26,612]</t>
  </si>
  <si>
    <t>[4,26,32]</t>
  </si>
  <si>
    <t>[4,26,950]</t>
  </si>
  <si>
    <t>[4,26,3204]</t>
  </si>
  <si>
    <t>[4,26,30]</t>
  </si>
  <si>
    <t>[4,26,8494]</t>
  </si>
  <si>
    <t>[4,26,10986]</t>
  </si>
  <si>
    <t>[4,26,764]</t>
  </si>
  <si>
    <t>[4,26,5169]</t>
  </si>
  <si>
    <t>[4,26,4233]</t>
  </si>
  <si>
    <t>[4,26,1887]</t>
  </si>
  <si>
    <t>[4,26,18830]</t>
  </si>
  <si>
    <t>[4,26,2515]</t>
  </si>
  <si>
    <t>[4,26,920]</t>
  </si>
  <si>
    <t>[4,26,2847]</t>
  </si>
  <si>
    <t>[4,26,4640]</t>
  </si>
  <si>
    <t>[4,26,2787]</t>
  </si>
  <si>
    <t>[4,26,898]</t>
  </si>
  <si>
    <t>[4,26,775]</t>
  </si>
  <si>
    <t>[4,26,839]</t>
  </si>
  <si>
    <t>[4,26,3282]</t>
  </si>
  <si>
    <t>[4,26,10308]</t>
  </si>
  <si>
    <t>[3,26,43]</t>
  </si>
  <si>
    <t>[4,26,4656]</t>
  </si>
  <si>
    <t>[4,26,67]</t>
  </si>
  <si>
    <t>[4,26,661]</t>
  </si>
  <si>
    <t>[4,26,8296]</t>
  </si>
  <si>
    <t>[4,26,904]</t>
  </si>
  <si>
    <t>[4,26,2967]</t>
  </si>
  <si>
    <t>[4,26,11400]</t>
  </si>
  <si>
    <t>[4,26,15170]</t>
  </si>
  <si>
    <t>[4,26,42]</t>
  </si>
  <si>
    <t>[2,26,3133]</t>
  </si>
  <si>
    <t>[4,26,2133]</t>
  </si>
  <si>
    <t>[4,26,3048]</t>
  </si>
  <si>
    <t>[4,26,12664]</t>
  </si>
  <si>
    <t>[4,26,3199]</t>
  </si>
  <si>
    <t>[4,26,3927]</t>
  </si>
  <si>
    <t>[4,26,22435]</t>
  </si>
  <si>
    <t>[4,26,3991]</t>
  </si>
  <si>
    <t>[4,26,155]</t>
  </si>
  <si>
    <t>[4,26,21597]</t>
  </si>
  <si>
    <t>[4,26,27]</t>
  </si>
  <si>
    <t>[3,26,403]</t>
  </si>
  <si>
    <t>[4,26,5142]</t>
  </si>
  <si>
    <t>[4,26,8623]</t>
  </si>
  <si>
    <t>[4,26,113]</t>
  </si>
  <si>
    <t>[4,26,20684]</t>
  </si>
  <si>
    <t>[4,26,20788]</t>
  </si>
  <si>
    <t>[4,26,18455]</t>
  </si>
  <si>
    <t>[4,26,484]</t>
  </si>
  <si>
    <t>[4,26,3483]</t>
  </si>
  <si>
    <t>[4,26,199]</t>
  </si>
  <si>
    <t>[4,26,2863]</t>
  </si>
  <si>
    <t>[4,26,8815]</t>
  </si>
  <si>
    <t>[4,26,6283]</t>
  </si>
  <si>
    <t>[4,26,2950]</t>
  </si>
  <si>
    <t>[4,26,1872]</t>
  </si>
  <si>
    <t>[4,26,3412]</t>
  </si>
  <si>
    <t>[4,26,10452]</t>
  </si>
  <si>
    <t>[4,26,15534]</t>
  </si>
  <si>
    <t>[4,26,7435]</t>
  </si>
  <si>
    <t>[4,26,1809]</t>
  </si>
  <si>
    <t>[4,26,274]</t>
  </si>
  <si>
    <t>[4,26,572]</t>
  </si>
  <si>
    <t>[4,26,358]</t>
  </si>
  <si>
    <t>[4,26,18]</t>
  </si>
  <si>
    <t>[4,26,8350]</t>
  </si>
  <si>
    <t>[4,26,6612]</t>
  </si>
  <si>
    <t>[4,26,2387]</t>
  </si>
  <si>
    <t>[4,26,1890]</t>
  </si>
  <si>
    <t>[4,26,5206]</t>
  </si>
  <si>
    <t>[4,26,15430]</t>
  </si>
  <si>
    <t>[4,26,14870]</t>
  </si>
  <si>
    <t>[4,26,117]</t>
  </si>
  <si>
    <t>[4,26,15869]</t>
  </si>
  <si>
    <t>[3,26,108]</t>
  </si>
  <si>
    <t>[4,26,60]</t>
  </si>
  <si>
    <t>[4,26,17]</t>
  </si>
  <si>
    <t>[4,26,24]</t>
  </si>
  <si>
    <t>[4,26,4527]</t>
  </si>
  <si>
    <t>[4,26,4592]</t>
  </si>
  <si>
    <t>[4,26,252]</t>
  </si>
  <si>
    <t>[4,26,2023]</t>
  </si>
  <si>
    <t>[4,26,767]</t>
  </si>
  <si>
    <t>[4,26,50]</t>
  </si>
  <si>
    <t>[3,26,7701]</t>
  </si>
  <si>
    <t>[4,26,1589]</t>
  </si>
  <si>
    <t>[4,26,7199]</t>
  </si>
  <si>
    <t>[4,26,18997]</t>
  </si>
  <si>
    <t>[4,26,1934]</t>
  </si>
  <si>
    <t>[4,26,925]</t>
  </si>
  <si>
    <t>[3,26,18]</t>
  </si>
  <si>
    <t>[4,26,3936]</t>
  </si>
  <si>
    <t>[4,26,6096]</t>
  </si>
  <si>
    <t>[4,26,21022]</t>
  </si>
  <si>
    <t>[4,26,3168]</t>
  </si>
  <si>
    <t>[4,26,3017]</t>
  </si>
  <si>
    <t>[4,26,807]</t>
  </si>
  <si>
    <t>[4,26,94]</t>
  </si>
  <si>
    <t>[4,26,3694]</t>
  </si>
  <si>
    <t>[4,26,2894]</t>
  </si>
  <si>
    <t>[4,26,2987]</t>
  </si>
  <si>
    <t>[4,26,22687]</t>
  </si>
  <si>
    <t>[4,26,761]</t>
  </si>
  <si>
    <t>[4,26,131]</t>
  </si>
  <si>
    <t>[4,26,15264]</t>
  </si>
  <si>
    <t>[4,26,10194]</t>
  </si>
  <si>
    <t>[4,26,59]</t>
  </si>
  <si>
    <t>[4,26,3476]</t>
  </si>
  <si>
    <t>[4,26,762]</t>
  </si>
  <si>
    <t>[4,26,688]</t>
  </si>
  <si>
    <t>[4,26,2221]</t>
  </si>
  <si>
    <t>[4,26,53]</t>
  </si>
  <si>
    <t>[4,26,1927]</t>
  </si>
  <si>
    <t>[4,26,414]</t>
  </si>
  <si>
    <t>[4,26,1702]</t>
  </si>
  <si>
    <t>[4,26,3327]</t>
  </si>
  <si>
    <t>[4,26,1588]</t>
  </si>
  <si>
    <t>[2,26,2144]</t>
  </si>
  <si>
    <t>[4,26,5888]</t>
  </si>
  <si>
    <t>[4,26,6301]</t>
  </si>
  <si>
    <t>[4,26,2934]</t>
  </si>
  <si>
    <t>[4,26,6047]</t>
  </si>
  <si>
    <t>[4,26,1622]</t>
  </si>
  <si>
    <t>[4,26,12444]</t>
  </si>
  <si>
    <t>[4,26,1546]</t>
  </si>
  <si>
    <t>[4,26,862]</t>
  </si>
  <si>
    <t>[3,26,89]</t>
  </si>
  <si>
    <t>[4,26,277]</t>
  </si>
  <si>
    <t>[4,26,13910]</t>
  </si>
  <si>
    <t>[4,26,2090]</t>
  </si>
  <si>
    <t>[4,26,96]</t>
  </si>
  <si>
    <t>[4,26,2007]</t>
  </si>
  <si>
    <t>[4,26,3884]</t>
  </si>
  <si>
    <t>[4,26,29]</t>
  </si>
  <si>
    <t>[4,26,7252]</t>
  </si>
  <si>
    <t>[4,26,23163]</t>
  </si>
  <si>
    <t>[4,26,230]</t>
  </si>
  <si>
    <t>[4,26,2903]</t>
  </si>
  <si>
    <t>[4,26,19474]</t>
  </si>
  <si>
    <t>[4,26,2229]</t>
  </si>
  <si>
    <t>[4,26,114]</t>
  </si>
  <si>
    <t>[4,26,11719]</t>
  </si>
  <si>
    <t>[3,26,38]</t>
  </si>
  <si>
    <t>Sheet 1</t>
  </si>
  <si>
    <t>Table summary</t>
  </si>
  <si>
    <t>Sheet 2</t>
  </si>
  <si>
    <t>Sheet 3</t>
  </si>
  <si>
    <t>Sheet 4</t>
  </si>
  <si>
    <t>Sheet 5</t>
  </si>
  <si>
    <t>Sheet 6</t>
  </si>
  <si>
    <t>Sheet 7</t>
  </si>
  <si>
    <t>Sheet 8</t>
  </si>
  <si>
    <t>Sheet 9</t>
  </si>
  <si>
    <t>Sheet 10</t>
  </si>
  <si>
    <t>Sheet 11</t>
  </si>
  <si>
    <t>Sheet 12</t>
  </si>
  <si>
    <t>Sheet 13</t>
  </si>
  <si>
    <t>Sheet 14</t>
  </si>
  <si>
    <t>Sheet 15</t>
  </si>
  <si>
    <t>Sheet 16</t>
  </si>
  <si>
    <t>Predicted interactors of SIMR-1</t>
  </si>
  <si>
    <t>Predicted interactors of HPO-40</t>
  </si>
  <si>
    <t>Predicted interactors of HRDE-2</t>
  </si>
  <si>
    <t>Predicted interactors of ENRI-1</t>
  </si>
  <si>
    <t>Predicted interactors of ENRI-2</t>
  </si>
  <si>
    <t>Predicted interactors of Y110A7A.15</t>
  </si>
  <si>
    <t>Predicted interactors of R74.8</t>
  </si>
  <si>
    <t>Predicted interactors of M70.5</t>
  </si>
  <si>
    <t>Predicted interactors of Y73B3A.4</t>
  </si>
  <si>
    <t>Predicted interactors of EPS-1</t>
  </si>
  <si>
    <t>Predicted interactors of Y71F9AL.9</t>
  </si>
  <si>
    <t>Predicted interactors of Y66D12A.19</t>
  </si>
  <si>
    <t>Predicted interactors of H05C05.1</t>
  </si>
  <si>
    <t>Predicted interactors of D2005.4</t>
  </si>
  <si>
    <t>Predicted interactors of PINT-1</t>
  </si>
  <si>
    <t>Supplementary Table 7, Sheet 13. Predicted interactors of Y66D12A.19</t>
  </si>
  <si>
    <t>Supplementary Table 7, Sheet 14. Predicted interactors of H05C05.1</t>
  </si>
  <si>
    <t>Supplementary Table 7, Sheet 15. Predicted interactors of D2005.4</t>
  </si>
  <si>
    <t>Supplementary Table 7, Sheet 16. Predicted interactors of PINT-1</t>
  </si>
  <si>
    <t xml:space="preserve">Supplemental Table S7. Struture-based prediction of protein interactions </t>
  </si>
  <si>
    <t>Supplemental Table S7, Sheet 2. Predicted interactors of SIMR-1</t>
  </si>
  <si>
    <t>Supplemental Table S7, Sheet 3. Predicted interactors of HPO-40</t>
  </si>
  <si>
    <t>Supplemental Table S7, Sheet 4. Predicted interactors of HRDE-2</t>
  </si>
  <si>
    <t>Supplemental Table S7, Sheet 5. Predicted interactors of ENRI-1</t>
  </si>
  <si>
    <t>Supplemental Table S7, Sheet 6. Predicted interactors of ENRI-2</t>
  </si>
  <si>
    <t>Supplemental Table S7, Sheet 7. Predicted interactors of Y110A7A.15</t>
  </si>
  <si>
    <t>Supplemental Table S7, Sheet 8. Predicted interactors of R74.8</t>
  </si>
  <si>
    <t>Supplemental Table S7, Sheet 9. Predicted interactors of R70.5</t>
  </si>
  <si>
    <t>Supplemental Table S7, Sheet 10. Predicted interactors of Y73B3A.4</t>
  </si>
  <si>
    <t>Supplemental Table S7, Sheet 11. Predicted interactors of EPS-1</t>
  </si>
  <si>
    <t>Supplemental Table S7, Sheet 12. Predicted interactors of Y71F9AL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name val="Arial Narrow"/>
      <family val="2"/>
    </font>
    <font>
      <sz val="12"/>
      <color theme="1"/>
      <name val="Arial Narrow"/>
      <family val="2"/>
    </font>
    <font>
      <sz val="12"/>
      <color rgb="FF000000"/>
      <name val="Arial Narrow"/>
      <family val="2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2ACEF-0FA3-7C4A-95AE-69CBB8029CCA}">
  <dimension ref="A1:C17"/>
  <sheetViews>
    <sheetView tabSelected="1" zoomScale="125" workbookViewId="0">
      <selection activeCell="E4" sqref="E4"/>
    </sheetView>
  </sheetViews>
  <sheetFormatPr baseColWidth="10" defaultColWidth="11.5" defaultRowHeight="15" x14ac:dyDescent="0.2"/>
  <sheetData>
    <row r="1" spans="1:3" x14ac:dyDescent="0.2">
      <c r="A1" s="2" t="s">
        <v>4852</v>
      </c>
    </row>
    <row r="2" spans="1:3" ht="16" x14ac:dyDescent="0.2">
      <c r="A2" s="1" t="s">
        <v>4816</v>
      </c>
      <c r="B2" s="1" t="s">
        <v>4817</v>
      </c>
      <c r="C2" s="1"/>
    </row>
    <row r="3" spans="1:3" ht="16" x14ac:dyDescent="0.2">
      <c r="A3" s="1" t="s">
        <v>4818</v>
      </c>
      <c r="B3" s="1" t="s">
        <v>4833</v>
      </c>
      <c r="C3" s="1"/>
    </row>
    <row r="4" spans="1:3" ht="16" x14ac:dyDescent="0.2">
      <c r="A4" s="1" t="s">
        <v>4819</v>
      </c>
      <c r="B4" s="1" t="s">
        <v>4834</v>
      </c>
      <c r="C4" s="1"/>
    </row>
    <row r="5" spans="1:3" ht="16" x14ac:dyDescent="0.2">
      <c r="A5" s="1" t="s">
        <v>4820</v>
      </c>
      <c r="B5" s="1" t="s">
        <v>4835</v>
      </c>
      <c r="C5" s="1"/>
    </row>
    <row r="6" spans="1:3" ht="16" x14ac:dyDescent="0.2">
      <c r="A6" s="1" t="s">
        <v>4821</v>
      </c>
      <c r="B6" s="1" t="s">
        <v>4836</v>
      </c>
      <c r="C6" s="1"/>
    </row>
    <row r="7" spans="1:3" ht="16" x14ac:dyDescent="0.2">
      <c r="A7" s="1" t="s">
        <v>4822</v>
      </c>
      <c r="B7" s="1" t="s">
        <v>4837</v>
      </c>
      <c r="C7" s="1"/>
    </row>
    <row r="8" spans="1:3" ht="16" x14ac:dyDescent="0.2">
      <c r="A8" s="1" t="s">
        <v>4823</v>
      </c>
      <c r="B8" s="3" t="s">
        <v>4838</v>
      </c>
      <c r="C8" s="1"/>
    </row>
    <row r="9" spans="1:3" ht="16" x14ac:dyDescent="0.2">
      <c r="A9" s="1" t="s">
        <v>4824</v>
      </c>
      <c r="B9" s="3" t="s">
        <v>4839</v>
      </c>
      <c r="C9" s="1"/>
    </row>
    <row r="10" spans="1:3" ht="16" x14ac:dyDescent="0.2">
      <c r="A10" s="1" t="s">
        <v>4825</v>
      </c>
      <c r="B10" s="3" t="s">
        <v>4840</v>
      </c>
    </row>
    <row r="11" spans="1:3" ht="16" x14ac:dyDescent="0.2">
      <c r="A11" s="1" t="s">
        <v>4826</v>
      </c>
      <c r="B11" s="3" t="s">
        <v>4841</v>
      </c>
    </row>
    <row r="12" spans="1:3" ht="16" x14ac:dyDescent="0.2">
      <c r="A12" s="1" t="s">
        <v>4827</v>
      </c>
      <c r="B12" s="3" t="s">
        <v>4842</v>
      </c>
    </row>
    <row r="13" spans="1:3" ht="16" x14ac:dyDescent="0.2">
      <c r="A13" s="1" t="s">
        <v>4828</v>
      </c>
      <c r="B13" s="3" t="s">
        <v>4843</v>
      </c>
    </row>
    <row r="14" spans="1:3" ht="16" x14ac:dyDescent="0.2">
      <c r="A14" s="1" t="s">
        <v>4829</v>
      </c>
      <c r="B14" s="3" t="s">
        <v>4844</v>
      </c>
    </row>
    <row r="15" spans="1:3" ht="16" x14ac:dyDescent="0.2">
      <c r="A15" s="1" t="s">
        <v>4830</v>
      </c>
      <c r="B15" s="3" t="s">
        <v>4845</v>
      </c>
    </row>
    <row r="16" spans="1:3" ht="16" x14ac:dyDescent="0.2">
      <c r="A16" s="1" t="s">
        <v>4831</v>
      </c>
      <c r="B16" s="3" t="s">
        <v>4846</v>
      </c>
    </row>
    <row r="17" spans="1:2" ht="16" x14ac:dyDescent="0.2">
      <c r="A17" s="1" t="s">
        <v>4832</v>
      </c>
      <c r="B17" s="3" t="s">
        <v>484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39C14-2C2D-40CB-A77F-15F9A56F2BEA}">
  <dimension ref="A1:H276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61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530</v>
      </c>
      <c r="B4" s="5" t="s">
        <v>541</v>
      </c>
      <c r="C4" s="5">
        <v>0.78199999999999903</v>
      </c>
      <c r="D4" s="5">
        <v>1.4696938456698999E-2</v>
      </c>
      <c r="E4" s="5">
        <v>1.8</v>
      </c>
      <c r="F4" s="5">
        <v>6.3245553203367499E-2</v>
      </c>
      <c r="G4" s="5">
        <v>0.9</v>
      </c>
      <c r="H4" s="5" t="s">
        <v>1515</v>
      </c>
    </row>
    <row r="5" spans="1:8" x14ac:dyDescent="0.15">
      <c r="A5" s="5" t="s">
        <v>530</v>
      </c>
      <c r="B5" s="5" t="s">
        <v>530</v>
      </c>
      <c r="C5" s="5">
        <v>0.374</v>
      </c>
      <c r="D5" s="5">
        <v>1.62480768092719E-2</v>
      </c>
      <c r="E5" s="5">
        <v>2.58</v>
      </c>
      <c r="F5" s="5">
        <v>0.116619037896906</v>
      </c>
      <c r="G5" s="5">
        <v>0.869999999999999</v>
      </c>
      <c r="H5" s="5" t="s">
        <v>1378</v>
      </c>
    </row>
    <row r="6" spans="1:8" x14ac:dyDescent="0.15">
      <c r="A6" s="5" t="s">
        <v>530</v>
      </c>
      <c r="B6" s="5" t="s">
        <v>378</v>
      </c>
      <c r="C6" s="5">
        <v>0.62</v>
      </c>
      <c r="D6" s="5">
        <v>8.9442719099991595E-3</v>
      </c>
      <c r="E6" s="5">
        <v>3.23999999999999</v>
      </c>
      <c r="F6" s="5">
        <v>0.101980390271855</v>
      </c>
      <c r="G6" s="5">
        <v>0.84</v>
      </c>
      <c r="H6" s="5" t="s">
        <v>1603</v>
      </c>
    </row>
    <row r="7" spans="1:8" x14ac:dyDescent="0.15">
      <c r="A7" s="5" t="s">
        <v>530</v>
      </c>
      <c r="B7" s="5" t="s">
        <v>279</v>
      </c>
      <c r="C7" s="5">
        <v>0.52</v>
      </c>
      <c r="D7" s="5">
        <v>6.7527772064536501E-2</v>
      </c>
      <c r="E7" s="5">
        <v>4.2</v>
      </c>
      <c r="F7" s="5">
        <v>0.442718872423573</v>
      </c>
      <c r="G7" s="5">
        <v>0.76</v>
      </c>
      <c r="H7" s="5" t="s">
        <v>1490</v>
      </c>
    </row>
    <row r="8" spans="1:8" x14ac:dyDescent="0.15">
      <c r="A8" s="5" t="s">
        <v>530</v>
      </c>
      <c r="B8" s="5" t="s">
        <v>423</v>
      </c>
      <c r="C8" s="5">
        <v>0.44</v>
      </c>
      <c r="D8" s="5">
        <v>8.27042925125413E-2</v>
      </c>
      <c r="E8" s="5">
        <v>4.3199999999999896</v>
      </c>
      <c r="F8" s="5">
        <v>0.13266499161421599</v>
      </c>
      <c r="G8" s="5">
        <v>0.77</v>
      </c>
      <c r="H8" s="5" t="s">
        <v>1382</v>
      </c>
    </row>
    <row r="9" spans="1:8" x14ac:dyDescent="0.15">
      <c r="A9" s="5" t="s">
        <v>530</v>
      </c>
      <c r="B9" s="5" t="s">
        <v>447</v>
      </c>
      <c r="C9" s="5">
        <v>0.59199999999999997</v>
      </c>
      <c r="D9" s="5">
        <v>9.7979589711327201E-3</v>
      </c>
      <c r="E9" s="5">
        <v>5.32</v>
      </c>
      <c r="F9" s="5">
        <v>0.37094473981982801</v>
      </c>
      <c r="G9" s="5">
        <v>0.76</v>
      </c>
      <c r="H9" s="5" t="s">
        <v>1494</v>
      </c>
    </row>
    <row r="10" spans="1:8" x14ac:dyDescent="0.15">
      <c r="A10" s="5" t="s">
        <v>530</v>
      </c>
      <c r="B10" s="5" t="s">
        <v>489</v>
      </c>
      <c r="C10" s="5">
        <v>0.63</v>
      </c>
      <c r="D10" s="5">
        <v>8.9442719099991595E-3</v>
      </c>
      <c r="E10" s="5">
        <v>5.34</v>
      </c>
      <c r="F10" s="5">
        <v>0.119999999999999</v>
      </c>
      <c r="G10" s="5">
        <v>0.82999999999999896</v>
      </c>
      <c r="H10" s="5" t="s">
        <v>1527</v>
      </c>
    </row>
    <row r="11" spans="1:8" x14ac:dyDescent="0.15">
      <c r="A11" s="5" t="s">
        <v>530</v>
      </c>
      <c r="B11" s="5" t="s">
        <v>316</v>
      </c>
      <c r="C11" s="5">
        <v>0.47199999999999998</v>
      </c>
      <c r="D11" s="5">
        <v>2.0396078054371099E-2</v>
      </c>
      <c r="E11" s="5">
        <v>5.64</v>
      </c>
      <c r="F11" s="5">
        <v>0.38262252939417901</v>
      </c>
      <c r="G11" s="5">
        <v>0.74</v>
      </c>
      <c r="H11" s="5" t="s">
        <v>1443</v>
      </c>
    </row>
    <row r="12" spans="1:8" x14ac:dyDescent="0.15">
      <c r="A12" s="5" t="s">
        <v>530</v>
      </c>
      <c r="B12" s="5" t="s">
        <v>354</v>
      </c>
      <c r="C12" s="5">
        <v>0.54800000000000004</v>
      </c>
      <c r="D12" s="5">
        <v>1.7204650534085202E-2</v>
      </c>
      <c r="E12" s="5">
        <v>5.94</v>
      </c>
      <c r="F12" s="5">
        <v>0.31999999999999901</v>
      </c>
      <c r="G12" s="5">
        <v>0.72</v>
      </c>
      <c r="H12" s="5" t="s">
        <v>1523</v>
      </c>
    </row>
    <row r="13" spans="1:8" x14ac:dyDescent="0.15">
      <c r="A13" s="5" t="s">
        <v>530</v>
      </c>
      <c r="B13" s="5" t="s">
        <v>385</v>
      </c>
      <c r="C13" s="5">
        <v>0.36399999999999999</v>
      </c>
      <c r="D13" s="5">
        <v>2.4166091947189099E-2</v>
      </c>
      <c r="E13" s="5">
        <v>6.02</v>
      </c>
      <c r="F13" s="5">
        <v>0.48744230427815699</v>
      </c>
      <c r="G13" s="5">
        <v>0.72</v>
      </c>
      <c r="H13" s="5" t="s">
        <v>1572</v>
      </c>
    </row>
    <row r="14" spans="1:8" x14ac:dyDescent="0.15">
      <c r="A14" s="5" t="s">
        <v>530</v>
      </c>
      <c r="B14" s="5" t="s">
        <v>431</v>
      </c>
      <c r="C14" s="5">
        <v>0.41199999999999998</v>
      </c>
      <c r="D14" s="5">
        <v>1.32664991614215E-2</v>
      </c>
      <c r="E14" s="5">
        <v>6.58</v>
      </c>
      <c r="F14" s="5">
        <v>0.507543101617981</v>
      </c>
      <c r="G14" s="5">
        <v>0.76</v>
      </c>
      <c r="H14" s="5" t="s">
        <v>1442</v>
      </c>
    </row>
    <row r="15" spans="1:8" x14ac:dyDescent="0.15">
      <c r="A15" s="5" t="s">
        <v>530</v>
      </c>
      <c r="B15" s="5" t="s">
        <v>334</v>
      </c>
      <c r="C15" s="5">
        <v>0.41399999999999998</v>
      </c>
      <c r="D15" s="5">
        <v>7.9999999999999793E-3</v>
      </c>
      <c r="E15" s="5">
        <v>7.08</v>
      </c>
      <c r="F15" s="5">
        <v>0.66753277073114503</v>
      </c>
      <c r="G15" s="5">
        <v>0.7</v>
      </c>
      <c r="H15" s="5" t="s">
        <v>1436</v>
      </c>
    </row>
    <row r="16" spans="1:8" x14ac:dyDescent="0.15">
      <c r="A16" s="5" t="s">
        <v>530</v>
      </c>
      <c r="B16" s="5" t="s">
        <v>305</v>
      </c>
      <c r="C16" s="5">
        <v>0.38400000000000001</v>
      </c>
      <c r="D16" s="5">
        <v>1.0198039027185499E-2</v>
      </c>
      <c r="E16" s="5">
        <v>7.14</v>
      </c>
      <c r="F16" s="5">
        <v>0.634350061086148</v>
      </c>
      <c r="G16" s="5">
        <v>0.72</v>
      </c>
      <c r="H16" s="5" t="s">
        <v>1479</v>
      </c>
    </row>
    <row r="17" spans="1:8" x14ac:dyDescent="0.15">
      <c r="A17" s="5" t="s">
        <v>530</v>
      </c>
      <c r="B17" s="5" t="s">
        <v>369</v>
      </c>
      <c r="C17" s="5">
        <v>0.36</v>
      </c>
      <c r="D17" s="5">
        <v>8.9442719099991595E-3</v>
      </c>
      <c r="E17" s="5">
        <v>7.9599999999999902</v>
      </c>
      <c r="F17" s="5">
        <v>0.25768197453450198</v>
      </c>
      <c r="G17" s="5">
        <v>0.62</v>
      </c>
      <c r="H17" s="5" t="s">
        <v>1592</v>
      </c>
    </row>
    <row r="18" spans="1:8" x14ac:dyDescent="0.15">
      <c r="A18" s="5" t="s">
        <v>530</v>
      </c>
      <c r="B18" s="5" t="s">
        <v>498</v>
      </c>
      <c r="C18" s="5">
        <v>0.432</v>
      </c>
      <c r="D18" s="5">
        <v>3.86781592116274E-2</v>
      </c>
      <c r="E18" s="5">
        <v>8.3199999999999896</v>
      </c>
      <c r="F18" s="5">
        <v>0.63999999999999901</v>
      </c>
      <c r="G18" s="5">
        <v>0.69</v>
      </c>
      <c r="H18" s="5" t="s">
        <v>1419</v>
      </c>
    </row>
    <row r="19" spans="1:8" x14ac:dyDescent="0.15">
      <c r="A19" s="5" t="s">
        <v>530</v>
      </c>
      <c r="B19" s="5" t="s">
        <v>442</v>
      </c>
      <c r="C19" s="5">
        <v>0.54400000000000004</v>
      </c>
      <c r="D19" s="5">
        <v>2.0591260281973899E-2</v>
      </c>
      <c r="E19" s="5">
        <v>8.32</v>
      </c>
      <c r="F19" s="5">
        <v>0.39191835884530801</v>
      </c>
      <c r="G19" s="5">
        <v>0.73</v>
      </c>
      <c r="H19" s="5" t="s">
        <v>1413</v>
      </c>
    </row>
    <row r="20" spans="1:8" x14ac:dyDescent="0.15">
      <c r="A20" s="5" t="s">
        <v>530</v>
      </c>
      <c r="B20" s="5" t="s">
        <v>318</v>
      </c>
      <c r="C20" s="5">
        <v>0.35399999999999998</v>
      </c>
      <c r="D20" s="5">
        <v>2.4166091947189099E-2</v>
      </c>
      <c r="E20" s="5">
        <v>9.7399999999999896</v>
      </c>
      <c r="F20" s="5">
        <v>10.8816542859989</v>
      </c>
      <c r="G20" s="5">
        <v>0.8</v>
      </c>
      <c r="H20" s="5" t="s">
        <v>1526</v>
      </c>
    </row>
    <row r="21" spans="1:8" x14ac:dyDescent="0.15">
      <c r="A21" s="5" t="s">
        <v>530</v>
      </c>
      <c r="B21" s="5" t="s">
        <v>361</v>
      </c>
      <c r="C21" s="5">
        <v>0.41799999999999998</v>
      </c>
      <c r="D21" s="5">
        <v>4.9558046773455398E-2</v>
      </c>
      <c r="E21" s="5">
        <v>9.74</v>
      </c>
      <c r="F21" s="5">
        <v>0.58855755878248595</v>
      </c>
      <c r="G21" s="5">
        <v>0.63</v>
      </c>
      <c r="H21" s="5" t="s">
        <v>1410</v>
      </c>
    </row>
    <row r="22" spans="1:8" x14ac:dyDescent="0.15">
      <c r="A22" s="5" t="s">
        <v>530</v>
      </c>
      <c r="B22" s="5" t="s">
        <v>427</v>
      </c>
      <c r="C22" s="5">
        <v>0.54</v>
      </c>
      <c r="D22" s="5">
        <v>1.6733200530681499E-2</v>
      </c>
      <c r="E22" s="5">
        <v>10.199999999999999</v>
      </c>
      <c r="F22" s="5">
        <v>0.404969134626331</v>
      </c>
      <c r="G22" s="5">
        <v>0.52</v>
      </c>
      <c r="H22" s="5" t="s">
        <v>1454</v>
      </c>
    </row>
    <row r="23" spans="1:8" x14ac:dyDescent="0.15">
      <c r="A23" s="5" t="s">
        <v>530</v>
      </c>
      <c r="B23" s="5" t="s">
        <v>380</v>
      </c>
      <c r="C23" s="5">
        <v>0.502</v>
      </c>
      <c r="D23" s="5">
        <v>1.7204650534085202E-2</v>
      </c>
      <c r="E23" s="5">
        <v>10.44</v>
      </c>
      <c r="F23" s="5">
        <v>0.605309838016862</v>
      </c>
      <c r="G23" s="5">
        <v>0.67</v>
      </c>
      <c r="H23" s="5" t="s">
        <v>1347</v>
      </c>
    </row>
    <row r="24" spans="1:8" x14ac:dyDescent="0.15">
      <c r="A24" s="5" t="s">
        <v>530</v>
      </c>
      <c r="B24" s="5" t="s">
        <v>366</v>
      </c>
      <c r="C24" s="5">
        <v>0.5</v>
      </c>
      <c r="D24" s="5">
        <v>8.9442719099991595E-3</v>
      </c>
      <c r="E24" s="5">
        <v>10.44</v>
      </c>
      <c r="F24" s="5">
        <v>1.9683495624507299</v>
      </c>
      <c r="G24" s="5">
        <v>0.49</v>
      </c>
      <c r="H24" s="5" t="s">
        <v>1466</v>
      </c>
    </row>
    <row r="25" spans="1:8" x14ac:dyDescent="0.15">
      <c r="A25" s="5" t="s">
        <v>530</v>
      </c>
      <c r="B25" s="5" t="s">
        <v>299</v>
      </c>
      <c r="C25" s="5">
        <v>0.56599999999999995</v>
      </c>
      <c r="D25" s="5">
        <v>1.8547236990991301E-2</v>
      </c>
      <c r="E25" s="5">
        <v>10.559999999999899</v>
      </c>
      <c r="F25" s="5">
        <v>0.39293765408776898</v>
      </c>
      <c r="G25" s="5">
        <v>0.19</v>
      </c>
      <c r="H25" s="5" t="s">
        <v>1461</v>
      </c>
    </row>
    <row r="26" spans="1:8" x14ac:dyDescent="0.15">
      <c r="A26" s="5" t="s">
        <v>530</v>
      </c>
      <c r="B26" s="5" t="s">
        <v>302</v>
      </c>
      <c r="C26" s="5">
        <v>0.51800000000000002</v>
      </c>
      <c r="D26" s="5">
        <v>1.9390719429665301E-2</v>
      </c>
      <c r="E26" s="5">
        <v>10.68</v>
      </c>
      <c r="F26" s="5">
        <v>0.78841613377708097</v>
      </c>
      <c r="G26" s="5">
        <v>0.59</v>
      </c>
      <c r="H26" s="5" t="s">
        <v>1481</v>
      </c>
    </row>
    <row r="27" spans="1:8" x14ac:dyDescent="0.15">
      <c r="A27" s="5" t="s">
        <v>530</v>
      </c>
      <c r="B27" s="5" t="s">
        <v>514</v>
      </c>
      <c r="C27" s="5">
        <v>0.442</v>
      </c>
      <c r="D27" s="5">
        <v>1.7204650534085202E-2</v>
      </c>
      <c r="E27" s="5">
        <v>10.9199999999999</v>
      </c>
      <c r="F27" s="5">
        <v>0.98061205377049998</v>
      </c>
      <c r="G27" s="5">
        <v>0.69</v>
      </c>
      <c r="H27" s="5" t="s">
        <v>1547</v>
      </c>
    </row>
    <row r="28" spans="1:8" x14ac:dyDescent="0.15">
      <c r="A28" s="5" t="s">
        <v>530</v>
      </c>
      <c r="B28" s="5" t="s">
        <v>458</v>
      </c>
      <c r="C28" s="5">
        <v>0.42199999999999999</v>
      </c>
      <c r="D28" s="5">
        <v>1.4696938456698999E-2</v>
      </c>
      <c r="E28" s="5">
        <v>10.98</v>
      </c>
      <c r="F28" s="5">
        <v>0.68527366796047195</v>
      </c>
      <c r="G28" s="5">
        <v>0.6</v>
      </c>
      <c r="H28" s="5" t="s">
        <v>1360</v>
      </c>
    </row>
    <row r="29" spans="1:8" x14ac:dyDescent="0.15">
      <c r="A29" s="5" t="s">
        <v>530</v>
      </c>
      <c r="B29" s="5" t="s">
        <v>488</v>
      </c>
      <c r="C29" s="5">
        <v>0.45600000000000002</v>
      </c>
      <c r="D29" s="5">
        <v>4.89897948556636E-3</v>
      </c>
      <c r="E29" s="5">
        <v>11.04</v>
      </c>
      <c r="F29" s="5">
        <v>0.17435595774162599</v>
      </c>
      <c r="G29" s="5">
        <v>0.51</v>
      </c>
      <c r="H29" s="5" t="s">
        <v>1492</v>
      </c>
    </row>
    <row r="30" spans="1:8" x14ac:dyDescent="0.15">
      <c r="A30" s="5" t="s">
        <v>530</v>
      </c>
      <c r="B30" s="5" t="s">
        <v>450</v>
      </c>
      <c r="C30" s="5">
        <v>0.39799999999999902</v>
      </c>
      <c r="D30" s="5">
        <v>1.9390719429665301E-2</v>
      </c>
      <c r="E30" s="5">
        <v>11.12</v>
      </c>
      <c r="F30" s="5">
        <v>0.231516738055804</v>
      </c>
      <c r="G30" s="5">
        <v>0.34</v>
      </c>
      <c r="H30" s="5" t="s">
        <v>1535</v>
      </c>
    </row>
    <row r="31" spans="1:8" x14ac:dyDescent="0.15">
      <c r="A31" s="5" t="s">
        <v>530</v>
      </c>
      <c r="B31" s="5" t="s">
        <v>413</v>
      </c>
      <c r="C31" s="5">
        <v>0.44800000000000001</v>
      </c>
      <c r="D31" s="5">
        <v>7.4833147735478799E-3</v>
      </c>
      <c r="E31" s="5">
        <v>11.72</v>
      </c>
      <c r="F31" s="5">
        <v>0.55641710972974201</v>
      </c>
      <c r="G31" s="5">
        <v>0.59</v>
      </c>
      <c r="H31" s="5" t="s">
        <v>1366</v>
      </c>
    </row>
    <row r="32" spans="1:8" x14ac:dyDescent="0.15">
      <c r="A32" s="5" t="s">
        <v>530</v>
      </c>
      <c r="B32" s="5" t="s">
        <v>490</v>
      </c>
      <c r="C32" s="5">
        <v>0.34599999999999997</v>
      </c>
      <c r="D32" s="5">
        <v>1.3564659966250499E-2</v>
      </c>
      <c r="E32" s="5">
        <v>11.9199999999999</v>
      </c>
      <c r="F32" s="5">
        <v>0.54552726787943395</v>
      </c>
      <c r="G32" s="5">
        <v>0.6</v>
      </c>
      <c r="H32" s="5" t="s">
        <v>1396</v>
      </c>
    </row>
    <row r="33" spans="1:8" x14ac:dyDescent="0.15">
      <c r="A33" s="5" t="s">
        <v>530</v>
      </c>
      <c r="B33" s="5" t="s">
        <v>315</v>
      </c>
      <c r="C33" s="5">
        <v>0.34799999999999998</v>
      </c>
      <c r="D33" s="5">
        <v>2.0396078054371099E-2</v>
      </c>
      <c r="E33" s="5">
        <v>12.1</v>
      </c>
      <c r="F33" s="5">
        <v>1.18152443901935</v>
      </c>
      <c r="G33" s="5">
        <v>0.61</v>
      </c>
      <c r="H33" s="5" t="s">
        <v>1550</v>
      </c>
    </row>
    <row r="34" spans="1:8" x14ac:dyDescent="0.15">
      <c r="A34" s="5" t="s">
        <v>530</v>
      </c>
      <c r="B34" s="5" t="s">
        <v>525</v>
      </c>
      <c r="C34" s="5">
        <v>0.54800000000000004</v>
      </c>
      <c r="D34" s="5">
        <v>0.109799817850486</v>
      </c>
      <c r="E34" s="5">
        <v>12.7</v>
      </c>
      <c r="F34" s="5">
        <v>5.9319474036778104</v>
      </c>
      <c r="G34" s="5">
        <v>0.63</v>
      </c>
      <c r="H34" s="5" t="s">
        <v>1395</v>
      </c>
    </row>
    <row r="35" spans="1:8" x14ac:dyDescent="0.15">
      <c r="A35" s="5" t="s">
        <v>530</v>
      </c>
      <c r="B35" s="5" t="s">
        <v>281</v>
      </c>
      <c r="C35" s="5">
        <v>0.47799999999999898</v>
      </c>
      <c r="D35" s="5">
        <v>7.4833147735478799E-3</v>
      </c>
      <c r="E35" s="5">
        <v>12.8</v>
      </c>
      <c r="F35" s="5">
        <v>0.8</v>
      </c>
      <c r="G35" s="5">
        <v>0.56999999999999995</v>
      </c>
      <c r="H35" s="5" t="s">
        <v>1368</v>
      </c>
    </row>
    <row r="36" spans="1:8" x14ac:dyDescent="0.15">
      <c r="A36" s="5" t="s">
        <v>530</v>
      </c>
      <c r="B36" s="5" t="s">
        <v>335</v>
      </c>
      <c r="C36" s="5">
        <v>0.36599999999999899</v>
      </c>
      <c r="D36" s="5">
        <v>1.2E-2</v>
      </c>
      <c r="E36" s="5">
        <v>12.9599999999999</v>
      </c>
      <c r="F36" s="5">
        <v>0.60860496218811699</v>
      </c>
      <c r="G36" s="5">
        <v>0.64</v>
      </c>
      <c r="H36" s="5" t="s">
        <v>1560</v>
      </c>
    </row>
    <row r="37" spans="1:8" x14ac:dyDescent="0.15">
      <c r="A37" s="5" t="s">
        <v>530</v>
      </c>
      <c r="B37" s="5" t="s">
        <v>445</v>
      </c>
      <c r="C37" s="5">
        <v>0.41</v>
      </c>
      <c r="D37" s="5">
        <v>1.09544511501033E-2</v>
      </c>
      <c r="E37" s="5">
        <v>13.08</v>
      </c>
      <c r="F37" s="5">
        <v>0.58787753826796196</v>
      </c>
      <c r="G37" s="5">
        <v>0.31</v>
      </c>
      <c r="H37" s="5" t="s">
        <v>1514</v>
      </c>
    </row>
    <row r="38" spans="1:8" x14ac:dyDescent="0.15">
      <c r="A38" s="5" t="s">
        <v>530</v>
      </c>
      <c r="B38" s="5" t="s">
        <v>326</v>
      </c>
      <c r="C38" s="5">
        <v>0.38</v>
      </c>
      <c r="D38" s="5">
        <v>9.5078914592037697E-2</v>
      </c>
      <c r="E38" s="5">
        <v>13.5</v>
      </c>
      <c r="F38" s="5">
        <v>0.41472882706655401</v>
      </c>
      <c r="G38" s="5">
        <v>0.45</v>
      </c>
      <c r="H38" s="5" t="s">
        <v>1431</v>
      </c>
    </row>
    <row r="39" spans="1:8" x14ac:dyDescent="0.15">
      <c r="A39" s="5" t="s">
        <v>530</v>
      </c>
      <c r="B39" s="5" t="s">
        <v>275</v>
      </c>
      <c r="C39" s="5">
        <v>0.33400000000000002</v>
      </c>
      <c r="D39" s="5">
        <v>1.3564659966250499E-2</v>
      </c>
      <c r="E39" s="5">
        <v>13.7</v>
      </c>
      <c r="F39" s="5">
        <v>1.0373041983911899</v>
      </c>
      <c r="G39" s="5">
        <v>0.4</v>
      </c>
      <c r="H39" s="5" t="s">
        <v>1425</v>
      </c>
    </row>
    <row r="40" spans="1:8" x14ac:dyDescent="0.15">
      <c r="A40" s="5" t="s">
        <v>530</v>
      </c>
      <c r="B40" s="5" t="s">
        <v>367</v>
      </c>
      <c r="C40" s="5">
        <v>0.438</v>
      </c>
      <c r="D40" s="5">
        <v>3.9698866482558402E-2</v>
      </c>
      <c r="E40" s="5">
        <v>13.76</v>
      </c>
      <c r="F40" s="5">
        <v>0.95624264703055295</v>
      </c>
      <c r="G40" s="5">
        <v>0.38</v>
      </c>
      <c r="H40" s="5" t="s">
        <v>1570</v>
      </c>
    </row>
    <row r="41" spans="1:8" x14ac:dyDescent="0.15">
      <c r="A41" s="5" t="s">
        <v>530</v>
      </c>
      <c r="B41" s="5" t="s">
        <v>544</v>
      </c>
      <c r="C41" s="5">
        <v>0.36</v>
      </c>
      <c r="D41" s="5">
        <v>6.3245553203367597E-3</v>
      </c>
      <c r="E41" s="5">
        <v>13.8</v>
      </c>
      <c r="F41" s="5">
        <v>0.21908902300206601</v>
      </c>
      <c r="G41" s="5">
        <v>0.59</v>
      </c>
      <c r="H41" s="5" t="s">
        <v>1361</v>
      </c>
    </row>
    <row r="42" spans="1:8" x14ac:dyDescent="0.15">
      <c r="A42" s="5" t="s">
        <v>530</v>
      </c>
      <c r="B42" s="5" t="s">
        <v>467</v>
      </c>
      <c r="C42" s="5">
        <v>0.47599999999999998</v>
      </c>
      <c r="D42" s="5">
        <v>2.1540659228538001E-2</v>
      </c>
      <c r="E42" s="5">
        <v>13.819999999999901</v>
      </c>
      <c r="F42" s="5">
        <v>0.56356011214421498</v>
      </c>
      <c r="G42" s="5">
        <v>0.54</v>
      </c>
      <c r="H42" s="5" t="s">
        <v>1605</v>
      </c>
    </row>
    <row r="43" spans="1:8" x14ac:dyDescent="0.15">
      <c r="A43" s="5" t="s">
        <v>530</v>
      </c>
      <c r="B43" s="5" t="s">
        <v>282</v>
      </c>
      <c r="C43" s="5">
        <v>0.35</v>
      </c>
      <c r="D43" s="5">
        <v>1.8973665961010199E-2</v>
      </c>
      <c r="E43" s="5">
        <v>13.8399999999999</v>
      </c>
      <c r="F43" s="5">
        <v>0.700285656000463</v>
      </c>
      <c r="G43" s="5">
        <v>0.34</v>
      </c>
      <c r="H43" s="5" t="s">
        <v>1444</v>
      </c>
    </row>
    <row r="44" spans="1:8" x14ac:dyDescent="0.15">
      <c r="A44" s="5" t="s">
        <v>530</v>
      </c>
      <c r="B44" s="5" t="s">
        <v>468</v>
      </c>
      <c r="C44" s="5">
        <v>0.439999999999999</v>
      </c>
      <c r="D44" s="5">
        <v>8.7177978870813397E-2</v>
      </c>
      <c r="E44" s="5">
        <v>13.9</v>
      </c>
      <c r="F44" s="5">
        <v>8.4751401168358207</v>
      </c>
      <c r="G44" s="5">
        <v>0.51</v>
      </c>
      <c r="H44" s="5" t="s">
        <v>1571</v>
      </c>
    </row>
    <row r="45" spans="1:8" x14ac:dyDescent="0.15">
      <c r="A45" s="5" t="s">
        <v>530</v>
      </c>
      <c r="B45" s="5" t="s">
        <v>325</v>
      </c>
      <c r="C45" s="5">
        <v>0.376</v>
      </c>
      <c r="D45" s="5">
        <v>3.3823069050575499E-2</v>
      </c>
      <c r="E45" s="5">
        <v>14.2</v>
      </c>
      <c r="F45" s="5">
        <v>8.3034932407993196</v>
      </c>
      <c r="G45" s="5">
        <v>0.55000000000000004</v>
      </c>
      <c r="H45" s="5" t="s">
        <v>1553</v>
      </c>
    </row>
    <row r="46" spans="1:8" x14ac:dyDescent="0.15">
      <c r="A46" s="5" t="s">
        <v>530</v>
      </c>
      <c r="B46" s="5" t="s">
        <v>435</v>
      </c>
      <c r="C46" s="5">
        <v>0.434</v>
      </c>
      <c r="D46" s="5">
        <v>5.1999999999999998E-2</v>
      </c>
      <c r="E46" s="5">
        <v>14.219999999999899</v>
      </c>
      <c r="F46" s="5">
        <v>8.0501925442811597</v>
      </c>
      <c r="G46" s="5">
        <v>0.66</v>
      </c>
      <c r="H46" s="5" t="s">
        <v>1549</v>
      </c>
    </row>
    <row r="47" spans="1:8" x14ac:dyDescent="0.15">
      <c r="A47" s="5" t="s">
        <v>530</v>
      </c>
      <c r="B47" s="5" t="s">
        <v>300</v>
      </c>
      <c r="C47" s="5">
        <v>0.45800000000000002</v>
      </c>
      <c r="D47" s="5">
        <v>1.4696938456698999E-2</v>
      </c>
      <c r="E47" s="5">
        <v>14.3</v>
      </c>
      <c r="F47" s="5">
        <v>8.4633326769068908</v>
      </c>
      <c r="G47" s="5">
        <v>0.56999999999999995</v>
      </c>
      <c r="H47" s="5" t="s">
        <v>1468</v>
      </c>
    </row>
    <row r="48" spans="1:8" x14ac:dyDescent="0.15">
      <c r="A48" s="5" t="s">
        <v>530</v>
      </c>
      <c r="B48" s="5" t="s">
        <v>545</v>
      </c>
      <c r="C48" s="5">
        <v>0.46600000000000003</v>
      </c>
      <c r="D48" s="5">
        <v>3.9293765408776903E-2</v>
      </c>
      <c r="E48" s="5">
        <v>14.58</v>
      </c>
      <c r="F48" s="5">
        <v>8.1702876326357003</v>
      </c>
      <c r="G48" s="5">
        <v>0.56999999999999995</v>
      </c>
      <c r="H48" s="5" t="s">
        <v>1536</v>
      </c>
    </row>
    <row r="49" spans="1:8" x14ac:dyDescent="0.15">
      <c r="A49" s="5" t="s">
        <v>530</v>
      </c>
      <c r="B49" s="5" t="s">
        <v>338</v>
      </c>
      <c r="C49" s="5">
        <v>0.376</v>
      </c>
      <c r="D49" s="5">
        <v>1.3564659966250499E-2</v>
      </c>
      <c r="E49" s="5">
        <v>15.12</v>
      </c>
      <c r="F49" s="5">
        <v>0.89977775033615903</v>
      </c>
      <c r="G49" s="5">
        <v>0.3</v>
      </c>
      <c r="H49" s="5" t="s">
        <v>1540</v>
      </c>
    </row>
    <row r="50" spans="1:8" x14ac:dyDescent="0.15">
      <c r="A50" s="5" t="s">
        <v>530</v>
      </c>
      <c r="B50" s="5" t="s">
        <v>540</v>
      </c>
      <c r="C50" s="5">
        <v>0.41799999999999998</v>
      </c>
      <c r="D50" s="5">
        <v>1.59999999999999E-2</v>
      </c>
      <c r="E50" s="5">
        <v>15.34</v>
      </c>
      <c r="F50" s="5">
        <v>0.99116093546910899</v>
      </c>
      <c r="G50" s="5">
        <v>0.26</v>
      </c>
      <c r="H50" s="5" t="s">
        <v>1402</v>
      </c>
    </row>
    <row r="51" spans="1:8" x14ac:dyDescent="0.15">
      <c r="A51" s="5" t="s">
        <v>530</v>
      </c>
      <c r="B51" s="5" t="s">
        <v>329</v>
      </c>
      <c r="C51" s="5">
        <v>0.32400000000000001</v>
      </c>
      <c r="D51" s="5">
        <v>1.0198039027185499E-2</v>
      </c>
      <c r="E51" s="5">
        <v>15.4399999999999</v>
      </c>
      <c r="F51" s="5">
        <v>1.2753038853543801</v>
      </c>
      <c r="G51" s="5">
        <v>0.4</v>
      </c>
      <c r="H51" s="5" t="s">
        <v>1554</v>
      </c>
    </row>
    <row r="52" spans="1:8" x14ac:dyDescent="0.15">
      <c r="A52" s="5" t="s">
        <v>530</v>
      </c>
      <c r="B52" s="5" t="s">
        <v>486</v>
      </c>
      <c r="C52" s="5">
        <v>0.46799999999999897</v>
      </c>
      <c r="D52" s="5">
        <v>1.59999999999999E-2</v>
      </c>
      <c r="E52" s="5">
        <v>15.98</v>
      </c>
      <c r="F52" s="5">
        <v>0.42614551505324999</v>
      </c>
      <c r="G52" s="5">
        <v>0.48</v>
      </c>
      <c r="H52" s="5" t="s">
        <v>1493</v>
      </c>
    </row>
    <row r="53" spans="1:8" x14ac:dyDescent="0.15">
      <c r="A53" s="5" t="s">
        <v>530</v>
      </c>
      <c r="B53" s="5" t="s">
        <v>374</v>
      </c>
      <c r="C53" s="5">
        <v>0.38199999999999901</v>
      </c>
      <c r="D53" s="5">
        <v>1.6E-2</v>
      </c>
      <c r="E53" s="5">
        <v>16.16</v>
      </c>
      <c r="F53" s="5">
        <v>0.61514225996918803</v>
      </c>
      <c r="G53" s="5">
        <v>0.4</v>
      </c>
      <c r="H53" s="5" t="s">
        <v>1489</v>
      </c>
    </row>
    <row r="54" spans="1:8" x14ac:dyDescent="0.15">
      <c r="A54" s="5" t="s">
        <v>530</v>
      </c>
      <c r="B54" s="5" t="s">
        <v>393</v>
      </c>
      <c r="C54" s="5">
        <v>0.45399999999999902</v>
      </c>
      <c r="D54" s="5">
        <v>2.72763633939717E-2</v>
      </c>
      <c r="E54" s="5">
        <v>16.239999999999998</v>
      </c>
      <c r="F54" s="5">
        <v>0.47581509013481199</v>
      </c>
      <c r="G54" s="5">
        <v>0.46999999999999897</v>
      </c>
      <c r="H54" s="5" t="s">
        <v>1390</v>
      </c>
    </row>
    <row r="55" spans="1:8" x14ac:dyDescent="0.15">
      <c r="A55" s="5" t="s">
        <v>530</v>
      </c>
      <c r="B55" s="5" t="s">
        <v>420</v>
      </c>
      <c r="C55" s="5">
        <v>0.38599999999999901</v>
      </c>
      <c r="D55" s="5">
        <v>8.0000000000000002E-3</v>
      </c>
      <c r="E55" s="5">
        <v>16.260000000000002</v>
      </c>
      <c r="F55" s="5">
        <v>0.57480431452799496</v>
      </c>
      <c r="G55" s="5">
        <v>0.41</v>
      </c>
      <c r="H55" s="5" t="s">
        <v>1375</v>
      </c>
    </row>
    <row r="56" spans="1:8" x14ac:dyDescent="0.15">
      <c r="A56" s="5" t="s">
        <v>530</v>
      </c>
      <c r="B56" s="5" t="s">
        <v>386</v>
      </c>
      <c r="C56" s="5">
        <v>0.36199999999999999</v>
      </c>
      <c r="D56" s="5">
        <v>1.9390719429665301E-2</v>
      </c>
      <c r="E56" s="5">
        <v>16.38</v>
      </c>
      <c r="F56" s="5">
        <v>0.50358713248056597</v>
      </c>
      <c r="G56" s="5">
        <v>0.31</v>
      </c>
      <c r="H56" s="5" t="s">
        <v>1587</v>
      </c>
    </row>
    <row r="57" spans="1:8" x14ac:dyDescent="0.15">
      <c r="A57" s="5" t="s">
        <v>530</v>
      </c>
      <c r="B57" s="5" t="s">
        <v>543</v>
      </c>
      <c r="C57" s="5">
        <v>0.40799999999999997</v>
      </c>
      <c r="D57" s="5">
        <v>5.4918120870983897E-2</v>
      </c>
      <c r="E57" s="5">
        <v>16.399999999999999</v>
      </c>
      <c r="F57" s="5">
        <v>0.33466401061362899</v>
      </c>
      <c r="G57" s="5">
        <v>0.41</v>
      </c>
      <c r="H57" s="5" t="s">
        <v>1370</v>
      </c>
    </row>
    <row r="58" spans="1:8" x14ac:dyDescent="0.15">
      <c r="A58" s="5" t="s">
        <v>530</v>
      </c>
      <c r="B58" s="5" t="s">
        <v>485</v>
      </c>
      <c r="C58" s="5">
        <v>0.55799999999999905</v>
      </c>
      <c r="D58" s="5">
        <v>7.8841613377707995E-2</v>
      </c>
      <c r="E58" s="5">
        <v>16.440000000000001</v>
      </c>
      <c r="F58" s="5">
        <v>7.6481631781755199</v>
      </c>
      <c r="G58" s="5">
        <v>0.56999999999999995</v>
      </c>
      <c r="H58" s="5" t="s">
        <v>1358</v>
      </c>
    </row>
    <row r="59" spans="1:8" x14ac:dyDescent="0.15">
      <c r="A59" s="5" t="s">
        <v>530</v>
      </c>
      <c r="B59" s="5" t="s">
        <v>508</v>
      </c>
      <c r="C59" s="5">
        <v>0.39200000000000002</v>
      </c>
      <c r="D59" s="5">
        <v>4.16653333119993E-2</v>
      </c>
      <c r="E59" s="5">
        <v>16.48</v>
      </c>
      <c r="F59" s="5">
        <v>0.172046505340852</v>
      </c>
      <c r="G59" s="5">
        <v>0.42</v>
      </c>
      <c r="H59" s="5" t="s">
        <v>1501</v>
      </c>
    </row>
    <row r="60" spans="1:8" x14ac:dyDescent="0.15">
      <c r="A60" s="5" t="s">
        <v>530</v>
      </c>
      <c r="B60" s="5" t="s">
        <v>536</v>
      </c>
      <c r="C60" s="5">
        <v>0.45800000000000002</v>
      </c>
      <c r="D60" s="5">
        <v>1.4696938456698999E-2</v>
      </c>
      <c r="E60" s="5">
        <v>16.48</v>
      </c>
      <c r="F60" s="5">
        <v>3.0973537092169501</v>
      </c>
      <c r="G60" s="5">
        <v>0.23</v>
      </c>
      <c r="H60" s="5" t="s">
        <v>1532</v>
      </c>
    </row>
    <row r="61" spans="1:8" x14ac:dyDescent="0.15">
      <c r="A61" s="5" t="s">
        <v>530</v>
      </c>
      <c r="B61" s="5" t="s">
        <v>312</v>
      </c>
      <c r="C61" s="5">
        <v>0.33799999999999902</v>
      </c>
      <c r="D61" s="5">
        <v>1.4696938456698999E-2</v>
      </c>
      <c r="E61" s="5">
        <v>16.5</v>
      </c>
      <c r="F61" s="5">
        <v>0.36331804249169802</v>
      </c>
      <c r="G61" s="5">
        <v>0.27</v>
      </c>
      <c r="H61" s="5" t="s">
        <v>1606</v>
      </c>
    </row>
    <row r="62" spans="1:8" x14ac:dyDescent="0.15">
      <c r="A62" s="5" t="s">
        <v>530</v>
      </c>
      <c r="B62" s="5" t="s">
        <v>384</v>
      </c>
      <c r="C62" s="5">
        <v>0.32200000000000001</v>
      </c>
      <c r="D62" s="5">
        <v>9.7979589711327201E-3</v>
      </c>
      <c r="E62" s="5">
        <v>16.619999999999902</v>
      </c>
      <c r="F62" s="5">
        <v>1.03999999999999</v>
      </c>
      <c r="G62" s="5">
        <v>0.3</v>
      </c>
      <c r="H62" s="5" t="s">
        <v>1543</v>
      </c>
    </row>
    <row r="63" spans="1:8" x14ac:dyDescent="0.15">
      <c r="A63" s="5" t="s">
        <v>530</v>
      </c>
      <c r="B63" s="5" t="s">
        <v>392</v>
      </c>
      <c r="C63" s="5">
        <v>0.23399999999999899</v>
      </c>
      <c r="D63" s="5">
        <v>1.0198039027185499E-2</v>
      </c>
      <c r="E63" s="5">
        <v>16.64</v>
      </c>
      <c r="F63" s="5">
        <v>0.79649231006959398</v>
      </c>
      <c r="G63" s="5">
        <v>0.27</v>
      </c>
      <c r="H63" s="5" t="s">
        <v>1551</v>
      </c>
    </row>
    <row r="64" spans="1:8" x14ac:dyDescent="0.15">
      <c r="A64" s="5" t="s">
        <v>530</v>
      </c>
      <c r="B64" s="5" t="s">
        <v>415</v>
      </c>
      <c r="C64" s="5">
        <v>0.46600000000000003</v>
      </c>
      <c r="D64" s="5">
        <v>1.0198039027185499E-2</v>
      </c>
      <c r="E64" s="5">
        <v>16.8</v>
      </c>
      <c r="F64" s="5">
        <v>0.48989794855663499</v>
      </c>
      <c r="G64" s="5">
        <v>0.39</v>
      </c>
      <c r="H64" s="5" t="s">
        <v>1589</v>
      </c>
    </row>
    <row r="65" spans="1:8" x14ac:dyDescent="0.15">
      <c r="A65" s="5" t="s">
        <v>530</v>
      </c>
      <c r="B65" s="5" t="s">
        <v>343</v>
      </c>
      <c r="C65" s="5">
        <v>0.35799999999999998</v>
      </c>
      <c r="D65" s="5">
        <v>3.1874754901018397E-2</v>
      </c>
      <c r="E65" s="5">
        <v>16.939999999999898</v>
      </c>
      <c r="F65" s="5">
        <v>0.471593044902063</v>
      </c>
      <c r="G65" s="5">
        <v>0.5</v>
      </c>
      <c r="H65" s="5" t="s">
        <v>1355</v>
      </c>
    </row>
    <row r="66" spans="1:8" x14ac:dyDescent="0.15">
      <c r="A66" s="5" t="s">
        <v>530</v>
      </c>
      <c r="B66" s="5" t="s">
        <v>417</v>
      </c>
      <c r="C66" s="5">
        <v>0.33400000000000002</v>
      </c>
      <c r="D66" s="5">
        <v>1.3564659966250499E-2</v>
      </c>
      <c r="E66" s="5">
        <v>17.02</v>
      </c>
      <c r="F66" s="5">
        <v>3.3462815183424102</v>
      </c>
      <c r="G66" s="5">
        <v>0.21</v>
      </c>
      <c r="H66" s="5" t="s">
        <v>1362</v>
      </c>
    </row>
    <row r="67" spans="1:8" x14ac:dyDescent="0.15">
      <c r="A67" s="5" t="s">
        <v>530</v>
      </c>
      <c r="B67" s="5" t="s">
        <v>350</v>
      </c>
      <c r="C67" s="5">
        <v>0.39599999999999902</v>
      </c>
      <c r="D67" s="5">
        <v>1.3564659966250499E-2</v>
      </c>
      <c r="E67" s="5">
        <v>17.12</v>
      </c>
      <c r="F67" s="5">
        <v>2.9875742668593102</v>
      </c>
      <c r="G67" s="5">
        <v>0.28000000000000003</v>
      </c>
      <c r="H67" s="5" t="s">
        <v>1599</v>
      </c>
    </row>
    <row r="68" spans="1:8" x14ac:dyDescent="0.15">
      <c r="A68" s="5" t="s">
        <v>530</v>
      </c>
      <c r="B68" s="5" t="s">
        <v>387</v>
      </c>
      <c r="C68" s="5">
        <v>0.39600000000000002</v>
      </c>
      <c r="D68" s="5">
        <v>1.4966629547095701E-2</v>
      </c>
      <c r="E68" s="5">
        <v>17.3399999999999</v>
      </c>
      <c r="F68" s="5">
        <v>0.86394444265820602</v>
      </c>
      <c r="G68" s="5">
        <v>0.44</v>
      </c>
      <c r="H68" s="5" t="s">
        <v>1404</v>
      </c>
    </row>
    <row r="69" spans="1:8" x14ac:dyDescent="0.15">
      <c r="A69" s="5" t="s">
        <v>530</v>
      </c>
      <c r="B69" s="5" t="s">
        <v>368</v>
      </c>
      <c r="C69" s="5">
        <v>0.39399999999999902</v>
      </c>
      <c r="D69" s="5">
        <v>3.3226495451672201E-2</v>
      </c>
      <c r="E69" s="5">
        <v>17.34</v>
      </c>
      <c r="F69" s="5">
        <v>6.8872636075585199</v>
      </c>
      <c r="G69" s="5">
        <v>0.52</v>
      </c>
      <c r="H69" s="5" t="s">
        <v>1349</v>
      </c>
    </row>
    <row r="70" spans="1:8" x14ac:dyDescent="0.15">
      <c r="A70" s="5" t="s">
        <v>530</v>
      </c>
      <c r="B70" s="5" t="s">
        <v>295</v>
      </c>
      <c r="C70" s="5">
        <v>0.432</v>
      </c>
      <c r="D70" s="5">
        <v>2.3151673805580399E-2</v>
      </c>
      <c r="E70" s="5">
        <v>17.38</v>
      </c>
      <c r="F70" s="5">
        <v>1.18558002682231</v>
      </c>
      <c r="G70" s="5">
        <v>0.24</v>
      </c>
      <c r="H70" s="5" t="s">
        <v>1352</v>
      </c>
    </row>
    <row r="71" spans="1:8" x14ac:dyDescent="0.15">
      <c r="A71" s="5" t="s">
        <v>530</v>
      </c>
      <c r="B71" s="5" t="s">
        <v>382</v>
      </c>
      <c r="C71" s="5">
        <v>0.46200000000000002</v>
      </c>
      <c r="D71" s="5">
        <v>2.3151673805580399E-2</v>
      </c>
      <c r="E71" s="5">
        <v>17.420000000000002</v>
      </c>
      <c r="F71" s="5">
        <v>6.3819746160573203</v>
      </c>
      <c r="G71" s="5">
        <v>0.28000000000000003</v>
      </c>
      <c r="H71" s="5" t="s">
        <v>1524</v>
      </c>
    </row>
    <row r="72" spans="1:8" x14ac:dyDescent="0.15">
      <c r="A72" s="5" t="s">
        <v>530</v>
      </c>
      <c r="B72" s="5" t="s">
        <v>509</v>
      </c>
      <c r="C72" s="5">
        <v>0.35399999999999998</v>
      </c>
      <c r="D72" s="5">
        <v>4.89897948556636E-3</v>
      </c>
      <c r="E72" s="5">
        <v>17.52</v>
      </c>
      <c r="F72" s="5">
        <v>1.44138821973817</v>
      </c>
      <c r="G72" s="5">
        <v>0.28000000000000003</v>
      </c>
      <c r="H72" s="5" t="s">
        <v>1567</v>
      </c>
    </row>
    <row r="73" spans="1:8" x14ac:dyDescent="0.15">
      <c r="A73" s="5" t="s">
        <v>530</v>
      </c>
      <c r="B73" s="5" t="s">
        <v>504</v>
      </c>
      <c r="C73" s="5">
        <v>0.42799999999999999</v>
      </c>
      <c r="D73" s="5">
        <v>6.3999999999999904E-2</v>
      </c>
      <c r="E73" s="5">
        <v>17.579999999999998</v>
      </c>
      <c r="F73" s="5">
        <v>6.92976190067162</v>
      </c>
      <c r="G73" s="5">
        <v>0.44</v>
      </c>
      <c r="H73" s="5" t="s">
        <v>1387</v>
      </c>
    </row>
    <row r="74" spans="1:8" x14ac:dyDescent="0.15">
      <c r="A74" s="5" t="s">
        <v>530</v>
      </c>
      <c r="B74" s="5" t="s">
        <v>482</v>
      </c>
      <c r="C74" s="5">
        <v>0.48199999999999998</v>
      </c>
      <c r="D74" s="5">
        <v>2.9933259094191499E-2</v>
      </c>
      <c r="E74" s="5">
        <v>17.62</v>
      </c>
      <c r="F74" s="5">
        <v>7.02008546956516</v>
      </c>
      <c r="G74" s="5">
        <v>0.35</v>
      </c>
      <c r="H74" s="5" t="s">
        <v>1541</v>
      </c>
    </row>
    <row r="75" spans="1:8" x14ac:dyDescent="0.15">
      <c r="A75" s="5" t="s">
        <v>530</v>
      </c>
      <c r="B75" s="5" t="s">
        <v>529</v>
      </c>
      <c r="C75" s="5">
        <v>0.38800000000000001</v>
      </c>
      <c r="D75" s="5">
        <v>3.0594117081556699E-2</v>
      </c>
      <c r="E75" s="5">
        <v>17.68</v>
      </c>
      <c r="F75" s="5">
        <v>4.0016996389034496</v>
      </c>
      <c r="G75" s="5">
        <v>0.35</v>
      </c>
      <c r="H75" s="5" t="s">
        <v>1367</v>
      </c>
    </row>
    <row r="76" spans="1:8" x14ac:dyDescent="0.15">
      <c r="A76" s="5" t="s">
        <v>530</v>
      </c>
      <c r="B76" s="5" t="s">
        <v>319</v>
      </c>
      <c r="C76" s="5">
        <v>0.32</v>
      </c>
      <c r="D76" s="5">
        <v>1.6733200530681499E-2</v>
      </c>
      <c r="E76" s="5">
        <v>17.8</v>
      </c>
      <c r="F76" s="5">
        <v>2.5242820761555098</v>
      </c>
      <c r="G76" s="5">
        <v>0.26</v>
      </c>
      <c r="H76" s="5" t="s">
        <v>1557</v>
      </c>
    </row>
    <row r="77" spans="1:8" x14ac:dyDescent="0.15">
      <c r="A77" s="5" t="s">
        <v>530</v>
      </c>
      <c r="B77" s="5" t="s">
        <v>377</v>
      </c>
      <c r="C77" s="5">
        <v>0.4</v>
      </c>
      <c r="D77" s="5">
        <v>1.41421356237309E-2</v>
      </c>
      <c r="E77" s="5">
        <v>17.86</v>
      </c>
      <c r="F77" s="5">
        <v>0.25768197453450198</v>
      </c>
      <c r="G77" s="5">
        <v>0.22</v>
      </c>
      <c r="H77" s="5" t="s">
        <v>1480</v>
      </c>
    </row>
    <row r="78" spans="1:8" x14ac:dyDescent="0.15">
      <c r="A78" s="5" t="s">
        <v>530</v>
      </c>
      <c r="B78" s="5" t="s">
        <v>328</v>
      </c>
      <c r="C78" s="5">
        <v>0.40400000000000003</v>
      </c>
      <c r="D78" s="5">
        <v>2.2449944320643601E-2</v>
      </c>
      <c r="E78" s="5">
        <v>17.899999999999999</v>
      </c>
      <c r="F78" s="5">
        <v>0.540370243444251</v>
      </c>
      <c r="G78" s="5">
        <v>0.36</v>
      </c>
      <c r="H78" s="5" t="s">
        <v>1542</v>
      </c>
    </row>
    <row r="79" spans="1:8" x14ac:dyDescent="0.15">
      <c r="A79" s="5" t="s">
        <v>530</v>
      </c>
      <c r="B79" s="5" t="s">
        <v>410</v>
      </c>
      <c r="C79" s="5">
        <v>0.45400000000000001</v>
      </c>
      <c r="D79" s="5">
        <v>8.6162636914152005E-2</v>
      </c>
      <c r="E79" s="5">
        <v>18.079999999999998</v>
      </c>
      <c r="F79" s="5">
        <v>6.1143765013286497</v>
      </c>
      <c r="G79" s="5">
        <v>0.37</v>
      </c>
      <c r="H79" s="5" t="s">
        <v>1487</v>
      </c>
    </row>
    <row r="80" spans="1:8" x14ac:dyDescent="0.15">
      <c r="A80" s="5" t="s">
        <v>530</v>
      </c>
      <c r="B80" s="5" t="s">
        <v>438</v>
      </c>
      <c r="C80" s="5">
        <v>0.53799999999999903</v>
      </c>
      <c r="D80" s="5">
        <v>0.179822134343912</v>
      </c>
      <c r="E80" s="5">
        <v>18.12</v>
      </c>
      <c r="F80" s="5">
        <v>10.854197344806201</v>
      </c>
      <c r="G80" s="5">
        <v>0.56000000000000005</v>
      </c>
      <c r="H80" s="5" t="s">
        <v>1579</v>
      </c>
    </row>
    <row r="81" spans="1:8" x14ac:dyDescent="0.15">
      <c r="A81" s="5" t="s">
        <v>530</v>
      </c>
      <c r="B81" s="5" t="s">
        <v>276</v>
      </c>
      <c r="C81" s="5">
        <v>0.48799999999999999</v>
      </c>
      <c r="D81" s="5">
        <v>7.4833147735478799E-3</v>
      </c>
      <c r="E81" s="5">
        <v>18.16</v>
      </c>
      <c r="F81" s="5">
        <v>6.5098694303342199</v>
      </c>
      <c r="G81" s="5">
        <v>0.21</v>
      </c>
      <c r="H81" s="5" t="s">
        <v>1521</v>
      </c>
    </row>
    <row r="82" spans="1:8" x14ac:dyDescent="0.15">
      <c r="A82" s="5" t="s">
        <v>530</v>
      </c>
      <c r="B82" s="5" t="s">
        <v>463</v>
      </c>
      <c r="C82" s="5">
        <v>0.39600000000000002</v>
      </c>
      <c r="D82" s="5">
        <v>3.4409301068170403E-2</v>
      </c>
      <c r="E82" s="5">
        <v>18.22</v>
      </c>
      <c r="F82" s="5">
        <v>5.8049633935107599</v>
      </c>
      <c r="G82" s="5">
        <v>0.51</v>
      </c>
      <c r="H82" s="5" t="s">
        <v>1380</v>
      </c>
    </row>
    <row r="83" spans="1:8" x14ac:dyDescent="0.15">
      <c r="A83" s="5" t="s">
        <v>530</v>
      </c>
      <c r="B83" s="5" t="s">
        <v>466</v>
      </c>
      <c r="C83" s="5">
        <v>0.39200000000000002</v>
      </c>
      <c r="D83" s="5">
        <v>8.1338797630650994E-2</v>
      </c>
      <c r="E83" s="5">
        <v>18.28</v>
      </c>
      <c r="F83" s="5">
        <v>1.68570460045643</v>
      </c>
      <c r="G83" s="5">
        <v>0.21</v>
      </c>
      <c r="H83" s="5" t="s">
        <v>1389</v>
      </c>
    </row>
    <row r="84" spans="1:8" x14ac:dyDescent="0.15">
      <c r="A84" s="5" t="s">
        <v>530</v>
      </c>
      <c r="B84" s="5" t="s">
        <v>455</v>
      </c>
      <c r="C84" s="5">
        <v>0.39999999999999902</v>
      </c>
      <c r="D84" s="5">
        <v>2.0976176963402999E-2</v>
      </c>
      <c r="E84" s="5">
        <v>18.399999999999999</v>
      </c>
      <c r="F84" s="5">
        <v>2.4091492274244799</v>
      </c>
      <c r="G84" s="5">
        <v>0.34</v>
      </c>
      <c r="H84" s="5" t="s">
        <v>1503</v>
      </c>
    </row>
    <row r="85" spans="1:8" x14ac:dyDescent="0.15">
      <c r="A85" s="5" t="s">
        <v>530</v>
      </c>
      <c r="B85" s="5" t="s">
        <v>414</v>
      </c>
      <c r="C85" s="5">
        <v>0.38</v>
      </c>
      <c r="D85" s="5">
        <v>1.09544511501033E-2</v>
      </c>
      <c r="E85" s="5">
        <v>18.419999999999899</v>
      </c>
      <c r="F85" s="5">
        <v>0.52306787322488102</v>
      </c>
      <c r="G85" s="5">
        <v>0.25</v>
      </c>
      <c r="H85" s="5" t="s">
        <v>1354</v>
      </c>
    </row>
    <row r="86" spans="1:8" x14ac:dyDescent="0.15">
      <c r="A86" s="5" t="s">
        <v>530</v>
      </c>
      <c r="B86" s="5" t="s">
        <v>360</v>
      </c>
      <c r="C86" s="5">
        <v>0.34</v>
      </c>
      <c r="D86" s="5">
        <v>1.26491106406735E-2</v>
      </c>
      <c r="E86" s="5">
        <v>18.5</v>
      </c>
      <c r="F86" s="5">
        <v>0.87863530545955104</v>
      </c>
      <c r="G86" s="5">
        <v>0.43</v>
      </c>
      <c r="H86" s="5" t="s">
        <v>1610</v>
      </c>
    </row>
    <row r="87" spans="1:8" x14ac:dyDescent="0.15">
      <c r="A87" s="5" t="s">
        <v>530</v>
      </c>
      <c r="B87" s="5" t="s">
        <v>321</v>
      </c>
      <c r="C87" s="5">
        <v>0.45600000000000002</v>
      </c>
      <c r="D87" s="5">
        <v>5.23832034148351E-2</v>
      </c>
      <c r="E87" s="5">
        <v>18.639999999999901</v>
      </c>
      <c r="F87" s="5">
        <v>6.2898648634132002</v>
      </c>
      <c r="G87" s="5">
        <v>0.55000000000000004</v>
      </c>
      <c r="H87" s="5" t="s">
        <v>1346</v>
      </c>
    </row>
    <row r="88" spans="1:8" x14ac:dyDescent="0.15">
      <c r="A88" s="5" t="s">
        <v>530</v>
      </c>
      <c r="B88" s="5" t="s">
        <v>351</v>
      </c>
      <c r="C88" s="5">
        <v>0.45400000000000001</v>
      </c>
      <c r="D88" s="5">
        <v>3.0066592756745801E-2</v>
      </c>
      <c r="E88" s="5">
        <v>18.66</v>
      </c>
      <c r="F88" s="5">
        <v>3.6483420892235401</v>
      </c>
      <c r="G88" s="5">
        <v>0.12</v>
      </c>
      <c r="H88" s="5" t="s">
        <v>1602</v>
      </c>
    </row>
    <row r="89" spans="1:8" x14ac:dyDescent="0.15">
      <c r="A89" s="5" t="s">
        <v>530</v>
      </c>
      <c r="B89" s="5" t="s">
        <v>437</v>
      </c>
      <c r="C89" s="5">
        <v>0.34199999999999903</v>
      </c>
      <c r="D89" s="5">
        <v>9.7979589711326906E-3</v>
      </c>
      <c r="E89" s="5">
        <v>18.7</v>
      </c>
      <c r="F89" s="5">
        <v>4.3248121346481598</v>
      </c>
      <c r="G89" s="5">
        <v>0.31</v>
      </c>
      <c r="H89" s="5" t="s">
        <v>1510</v>
      </c>
    </row>
    <row r="90" spans="1:8" x14ac:dyDescent="0.15">
      <c r="A90" s="5" t="s">
        <v>530</v>
      </c>
      <c r="B90" s="5" t="s">
        <v>290</v>
      </c>
      <c r="C90" s="5">
        <v>0.315999999999999</v>
      </c>
      <c r="D90" s="5">
        <v>8.9799777282574503E-2</v>
      </c>
      <c r="E90" s="5">
        <v>18.8</v>
      </c>
      <c r="F90" s="5">
        <v>2.72396769437524</v>
      </c>
      <c r="G90" s="5">
        <v>0.27</v>
      </c>
      <c r="H90" s="5" t="s">
        <v>1433</v>
      </c>
    </row>
    <row r="91" spans="1:8" x14ac:dyDescent="0.15">
      <c r="A91" s="5" t="s">
        <v>530</v>
      </c>
      <c r="B91" s="5" t="s">
        <v>535</v>
      </c>
      <c r="C91" s="5">
        <v>0.442</v>
      </c>
      <c r="D91" s="5">
        <v>4.70744091837592E-2</v>
      </c>
      <c r="E91" s="5">
        <v>19.02</v>
      </c>
      <c r="F91" s="5">
        <v>6.1674630116442497</v>
      </c>
      <c r="G91" s="5">
        <v>0.46</v>
      </c>
      <c r="H91" s="5" t="s">
        <v>1457</v>
      </c>
    </row>
    <row r="92" spans="1:8" x14ac:dyDescent="0.15">
      <c r="A92" s="5" t="s">
        <v>530</v>
      </c>
      <c r="B92" s="5" t="s">
        <v>364</v>
      </c>
      <c r="C92" s="5">
        <v>0.39600000000000002</v>
      </c>
      <c r="D92" s="5">
        <v>3.6110940170535497E-2</v>
      </c>
      <c r="E92" s="5">
        <v>19.04</v>
      </c>
      <c r="F92" s="5">
        <v>2.9055808369412102</v>
      </c>
      <c r="G92" s="5">
        <v>0.33</v>
      </c>
      <c r="H92" s="5" t="s">
        <v>1488</v>
      </c>
    </row>
    <row r="93" spans="1:8" x14ac:dyDescent="0.15">
      <c r="A93" s="5" t="s">
        <v>530</v>
      </c>
      <c r="B93" s="5" t="s">
        <v>532</v>
      </c>
      <c r="C93" s="5">
        <v>0.37</v>
      </c>
      <c r="D93" s="5">
        <v>1.09544511501033E-2</v>
      </c>
      <c r="E93" s="5">
        <v>19.059999999999999</v>
      </c>
      <c r="F93" s="5">
        <v>0.47581509013481199</v>
      </c>
      <c r="G93" s="5">
        <v>0.17</v>
      </c>
      <c r="H93" s="5" t="s">
        <v>1546</v>
      </c>
    </row>
    <row r="94" spans="1:8" x14ac:dyDescent="0.15">
      <c r="A94" s="5" t="s">
        <v>530</v>
      </c>
      <c r="B94" s="5" t="s">
        <v>507</v>
      </c>
      <c r="C94" s="5">
        <v>0.32200000000000001</v>
      </c>
      <c r="D94" s="5">
        <v>1.4696938456698999E-2</v>
      </c>
      <c r="E94" s="5">
        <v>19.62</v>
      </c>
      <c r="F94" s="5">
        <v>2.3438429981549498</v>
      </c>
      <c r="G94" s="5">
        <v>0.22</v>
      </c>
      <c r="H94" s="5" t="s">
        <v>1566</v>
      </c>
    </row>
    <row r="95" spans="1:8" x14ac:dyDescent="0.15">
      <c r="A95" s="5" t="s">
        <v>530</v>
      </c>
      <c r="B95" s="5" t="s">
        <v>454</v>
      </c>
      <c r="C95" s="5">
        <v>0.35599999999999998</v>
      </c>
      <c r="D95" s="5">
        <v>1.19999999999999E-2</v>
      </c>
      <c r="E95" s="5">
        <v>19.639999999999901</v>
      </c>
      <c r="F95" s="5">
        <v>0.402988833592198</v>
      </c>
      <c r="G95" s="5">
        <v>7.0000000000000007E-2</v>
      </c>
      <c r="H95" s="5" t="s">
        <v>1556</v>
      </c>
    </row>
    <row r="96" spans="1:8" x14ac:dyDescent="0.15">
      <c r="A96" s="5" t="s">
        <v>530</v>
      </c>
      <c r="B96" s="5" t="s">
        <v>430</v>
      </c>
      <c r="C96" s="5">
        <v>0.45599999999999902</v>
      </c>
      <c r="D96" s="5">
        <v>2.0591260281974E-2</v>
      </c>
      <c r="E96" s="5">
        <v>19.64</v>
      </c>
      <c r="F96" s="5">
        <v>1.02489023802551</v>
      </c>
      <c r="G96" s="5">
        <v>0.19</v>
      </c>
      <c r="H96" s="5" t="s">
        <v>1609</v>
      </c>
    </row>
    <row r="97" spans="1:8" x14ac:dyDescent="0.15">
      <c r="A97" s="5" t="s">
        <v>530</v>
      </c>
      <c r="B97" s="5" t="s">
        <v>323</v>
      </c>
      <c r="C97" s="5">
        <v>0.376</v>
      </c>
      <c r="D97" s="5">
        <v>2.0591260281974E-2</v>
      </c>
      <c r="E97" s="5">
        <v>19.72</v>
      </c>
      <c r="F97" s="5">
        <v>4.04346386159194</v>
      </c>
      <c r="G97" s="5">
        <v>0.2</v>
      </c>
      <c r="H97" s="5" t="s">
        <v>1474</v>
      </c>
    </row>
    <row r="98" spans="1:8" x14ac:dyDescent="0.15">
      <c r="A98" s="5" t="s">
        <v>530</v>
      </c>
      <c r="B98" s="5" t="s">
        <v>356</v>
      </c>
      <c r="C98" s="5">
        <v>0.36599999999999999</v>
      </c>
      <c r="D98" s="5">
        <v>5.8855755878248601E-2</v>
      </c>
      <c r="E98" s="5">
        <v>19.899999999999999</v>
      </c>
      <c r="F98" s="5">
        <v>5.4607691765904098</v>
      </c>
      <c r="G98" s="5">
        <v>0.31</v>
      </c>
      <c r="H98" s="5" t="s">
        <v>1358</v>
      </c>
    </row>
    <row r="99" spans="1:8" x14ac:dyDescent="0.15">
      <c r="A99" s="5" t="s">
        <v>530</v>
      </c>
      <c r="B99" s="5" t="s">
        <v>524</v>
      </c>
      <c r="C99" s="5">
        <v>0.41599999999999998</v>
      </c>
      <c r="D99" s="5">
        <v>2.6532998322843199E-2</v>
      </c>
      <c r="E99" s="5">
        <v>20.139999999999901</v>
      </c>
      <c r="F99" s="5">
        <v>4.8989794855662502E-2</v>
      </c>
      <c r="G99" s="5">
        <v>0.39</v>
      </c>
      <c r="H99" s="5" t="s">
        <v>1565</v>
      </c>
    </row>
    <row r="100" spans="1:8" x14ac:dyDescent="0.15">
      <c r="A100" s="5" t="s">
        <v>530</v>
      </c>
      <c r="B100" s="5" t="s">
        <v>277</v>
      </c>
      <c r="C100" s="5">
        <v>0.36599999999999999</v>
      </c>
      <c r="D100" s="5">
        <v>0.111642285895622</v>
      </c>
      <c r="E100" s="5">
        <v>20.32</v>
      </c>
      <c r="F100" s="5">
        <v>1.1548160026601599</v>
      </c>
      <c r="G100" s="5">
        <v>0.19</v>
      </c>
      <c r="H100" s="5" t="s">
        <v>1394</v>
      </c>
    </row>
    <row r="101" spans="1:8" x14ac:dyDescent="0.15">
      <c r="A101" s="5" t="s">
        <v>530</v>
      </c>
      <c r="B101" s="5" t="s">
        <v>501</v>
      </c>
      <c r="C101" s="5">
        <v>0.436</v>
      </c>
      <c r="D101" s="5">
        <v>5.6071383075504702E-2</v>
      </c>
      <c r="E101" s="5">
        <v>20.32</v>
      </c>
      <c r="F101" s="5">
        <v>4.9482926348387997</v>
      </c>
      <c r="G101" s="5">
        <v>0.15</v>
      </c>
      <c r="H101" s="5" t="s">
        <v>1608</v>
      </c>
    </row>
    <row r="102" spans="1:8" x14ac:dyDescent="0.15">
      <c r="A102" s="5" t="s">
        <v>530</v>
      </c>
      <c r="B102" s="5" t="s">
        <v>358</v>
      </c>
      <c r="C102" s="5">
        <v>0.46399999999999902</v>
      </c>
      <c r="D102" s="5">
        <v>3.44093010681705E-2</v>
      </c>
      <c r="E102" s="5">
        <v>20.399999999999999</v>
      </c>
      <c r="F102" s="5">
        <v>3.4531145361832398</v>
      </c>
      <c r="G102" s="5">
        <v>0.33</v>
      </c>
      <c r="H102" s="5" t="s">
        <v>1471</v>
      </c>
    </row>
    <row r="103" spans="1:8" x14ac:dyDescent="0.15">
      <c r="A103" s="5" t="s">
        <v>530</v>
      </c>
      <c r="B103" s="5" t="s">
        <v>459</v>
      </c>
      <c r="C103" s="5">
        <v>0.44400000000000001</v>
      </c>
      <c r="D103" s="5">
        <v>2.5768197453450201E-2</v>
      </c>
      <c r="E103" s="5">
        <v>20.399999999999999</v>
      </c>
      <c r="F103" s="5">
        <v>5.3907327887774201</v>
      </c>
      <c r="G103" s="5">
        <v>0.26</v>
      </c>
      <c r="H103" s="5" t="s">
        <v>1578</v>
      </c>
    </row>
    <row r="104" spans="1:8" x14ac:dyDescent="0.15">
      <c r="A104" s="5" t="s">
        <v>530</v>
      </c>
      <c r="B104" s="5" t="s">
        <v>320</v>
      </c>
      <c r="C104" s="5">
        <v>0.41799999999999998</v>
      </c>
      <c r="D104" s="5">
        <v>0.105337552658109</v>
      </c>
      <c r="E104" s="5">
        <v>20.46</v>
      </c>
      <c r="F104" s="5">
        <v>8.1357482753585693</v>
      </c>
      <c r="G104" s="5">
        <v>0.48</v>
      </c>
      <c r="H104" s="5" t="s">
        <v>1398</v>
      </c>
    </row>
    <row r="105" spans="1:8" x14ac:dyDescent="0.15">
      <c r="A105" s="5" t="s">
        <v>530</v>
      </c>
      <c r="B105" s="5" t="s">
        <v>419</v>
      </c>
      <c r="C105" s="5">
        <v>0.39599999999999902</v>
      </c>
      <c r="D105" s="5">
        <v>2.5768197453450201E-2</v>
      </c>
      <c r="E105" s="5">
        <v>20.48</v>
      </c>
      <c r="F105" s="5">
        <v>1.9863534428696199</v>
      </c>
      <c r="G105" s="5">
        <v>0.17</v>
      </c>
      <c r="H105" s="5" t="s">
        <v>1365</v>
      </c>
    </row>
    <row r="106" spans="1:8" x14ac:dyDescent="0.15">
      <c r="A106" s="5" t="s">
        <v>530</v>
      </c>
      <c r="B106" s="5" t="s">
        <v>327</v>
      </c>
      <c r="C106" s="5">
        <v>0.33599999999999902</v>
      </c>
      <c r="D106" s="5">
        <v>1.74355957741626E-2</v>
      </c>
      <c r="E106" s="5">
        <v>20.5</v>
      </c>
      <c r="F106" s="5">
        <v>0.46904157598234197</v>
      </c>
      <c r="G106" s="5">
        <v>0.17</v>
      </c>
      <c r="H106" s="5" t="s">
        <v>1377</v>
      </c>
    </row>
    <row r="107" spans="1:8" x14ac:dyDescent="0.15">
      <c r="A107" s="5" t="s">
        <v>530</v>
      </c>
      <c r="B107" s="5" t="s">
        <v>443</v>
      </c>
      <c r="C107" s="5">
        <v>0.33800000000000002</v>
      </c>
      <c r="D107" s="5">
        <v>1.16619037896905E-2</v>
      </c>
      <c r="E107" s="5">
        <v>20.52</v>
      </c>
      <c r="F107" s="5">
        <v>0.64311740763253999</v>
      </c>
      <c r="G107" s="5">
        <v>0.2</v>
      </c>
      <c r="H107" s="5" t="s">
        <v>1588</v>
      </c>
    </row>
    <row r="108" spans="1:8" x14ac:dyDescent="0.15">
      <c r="A108" s="5" t="s">
        <v>530</v>
      </c>
      <c r="B108" s="5" t="s">
        <v>397</v>
      </c>
      <c r="C108" s="5">
        <v>0.33399999999999902</v>
      </c>
      <c r="D108" s="5">
        <v>1.4966629547095701E-2</v>
      </c>
      <c r="E108" s="5">
        <v>20.58</v>
      </c>
      <c r="F108" s="5">
        <v>1.1838918869558901</v>
      </c>
      <c r="G108" s="5">
        <v>0.15</v>
      </c>
      <c r="H108" s="5" t="s">
        <v>1486</v>
      </c>
    </row>
    <row r="109" spans="1:8" x14ac:dyDescent="0.15">
      <c r="A109" s="5" t="s">
        <v>530</v>
      </c>
      <c r="B109" s="5" t="s">
        <v>324</v>
      </c>
      <c r="C109" s="5">
        <v>0.34599999999999997</v>
      </c>
      <c r="D109" s="5">
        <v>2.93938769133981E-2</v>
      </c>
      <c r="E109" s="5">
        <v>20.619999999999902</v>
      </c>
      <c r="F109" s="5">
        <v>4.38789243259221</v>
      </c>
      <c r="G109" s="5">
        <v>0.3</v>
      </c>
      <c r="H109" s="5" t="s">
        <v>1581</v>
      </c>
    </row>
    <row r="110" spans="1:8" x14ac:dyDescent="0.15">
      <c r="A110" s="5" t="s">
        <v>530</v>
      </c>
      <c r="B110" s="5" t="s">
        <v>348</v>
      </c>
      <c r="C110" s="5">
        <v>0.34199999999999903</v>
      </c>
      <c r="D110" s="5">
        <v>1.32664991614215E-2</v>
      </c>
      <c r="E110" s="5">
        <v>20.76</v>
      </c>
      <c r="F110" s="5">
        <v>5.4271908018789903</v>
      </c>
      <c r="G110" s="5">
        <v>0.2</v>
      </c>
      <c r="H110" s="5" t="s">
        <v>1499</v>
      </c>
    </row>
    <row r="111" spans="1:8" x14ac:dyDescent="0.15">
      <c r="A111" s="5" t="s">
        <v>530</v>
      </c>
      <c r="B111" s="5" t="s">
        <v>404</v>
      </c>
      <c r="C111" s="5">
        <v>0.38</v>
      </c>
      <c r="D111" s="5">
        <v>2.96647939483826E-2</v>
      </c>
      <c r="E111" s="5">
        <v>20.82</v>
      </c>
      <c r="F111" s="5">
        <v>2.87429991476185</v>
      </c>
      <c r="G111" s="5">
        <v>0.25</v>
      </c>
      <c r="H111" s="5" t="s">
        <v>1595</v>
      </c>
    </row>
    <row r="112" spans="1:8" x14ac:dyDescent="0.15">
      <c r="A112" s="5" t="s">
        <v>530</v>
      </c>
      <c r="B112" s="5" t="s">
        <v>346</v>
      </c>
      <c r="C112" s="5">
        <v>0.26799999999999902</v>
      </c>
      <c r="D112" s="5">
        <v>6.7052218456960799E-2</v>
      </c>
      <c r="E112" s="5">
        <v>20.919999999999899</v>
      </c>
      <c r="F112" s="5">
        <v>0.624179461373088</v>
      </c>
      <c r="G112" s="5">
        <v>0.17</v>
      </c>
      <c r="H112" s="5" t="s">
        <v>1598</v>
      </c>
    </row>
    <row r="113" spans="1:8" x14ac:dyDescent="0.15">
      <c r="A113" s="5" t="s">
        <v>530</v>
      </c>
      <c r="B113" s="5" t="s">
        <v>436</v>
      </c>
      <c r="C113" s="5">
        <v>0.40799999999999997</v>
      </c>
      <c r="D113" s="5">
        <v>5.4918120870983897E-2</v>
      </c>
      <c r="E113" s="5">
        <v>21.06</v>
      </c>
      <c r="F113" s="5">
        <v>0.68585712797928899</v>
      </c>
      <c r="G113" s="5">
        <v>0.19</v>
      </c>
      <c r="H113" s="5" t="s">
        <v>1528</v>
      </c>
    </row>
    <row r="114" spans="1:8" x14ac:dyDescent="0.15">
      <c r="A114" s="5" t="s">
        <v>530</v>
      </c>
      <c r="B114" s="5" t="s">
        <v>310</v>
      </c>
      <c r="C114" s="5">
        <v>0.35399999999999998</v>
      </c>
      <c r="D114" s="5">
        <v>0.16057397049335201</v>
      </c>
      <c r="E114" s="5">
        <v>21.32</v>
      </c>
      <c r="F114" s="5">
        <v>1.33026313186527</v>
      </c>
      <c r="G114" s="5">
        <v>0.31</v>
      </c>
      <c r="H114" s="5" t="s">
        <v>1437</v>
      </c>
    </row>
    <row r="115" spans="1:8" x14ac:dyDescent="0.15">
      <c r="A115" s="5" t="s">
        <v>530</v>
      </c>
      <c r="B115" s="5" t="s">
        <v>519</v>
      </c>
      <c r="C115" s="5">
        <v>0.36399999999999999</v>
      </c>
      <c r="D115" s="5">
        <v>3.8262252939417901E-2</v>
      </c>
      <c r="E115" s="5">
        <v>21.419999999999899</v>
      </c>
      <c r="F115" s="5">
        <v>4.2920391424123796</v>
      </c>
      <c r="G115" s="5">
        <v>0.3</v>
      </c>
      <c r="H115" s="5" t="s">
        <v>1438</v>
      </c>
    </row>
    <row r="116" spans="1:8" x14ac:dyDescent="0.15">
      <c r="A116" s="5" t="s">
        <v>530</v>
      </c>
      <c r="B116" s="5" t="s">
        <v>389</v>
      </c>
      <c r="C116" s="5">
        <v>0.41599999999999998</v>
      </c>
      <c r="D116" s="5">
        <v>3.9293765408776903E-2</v>
      </c>
      <c r="E116" s="5">
        <v>21.419999999999899</v>
      </c>
      <c r="F116" s="5">
        <v>0.27856776554368101</v>
      </c>
      <c r="G116" s="5">
        <v>0.28999999999999998</v>
      </c>
      <c r="H116" s="5" t="s">
        <v>1582</v>
      </c>
    </row>
    <row r="117" spans="1:8" x14ac:dyDescent="0.15">
      <c r="A117" s="5" t="s">
        <v>530</v>
      </c>
      <c r="B117" s="5" t="s">
        <v>513</v>
      </c>
      <c r="C117" s="5">
        <v>0.32600000000000001</v>
      </c>
      <c r="D117" s="5">
        <v>2.1540659228538001E-2</v>
      </c>
      <c r="E117" s="5">
        <v>21.42</v>
      </c>
      <c r="F117" s="5">
        <v>4.4458519993360097</v>
      </c>
      <c r="G117" s="5">
        <v>0.24</v>
      </c>
      <c r="H117" s="5" t="s">
        <v>1421</v>
      </c>
    </row>
    <row r="118" spans="1:8" x14ac:dyDescent="0.15">
      <c r="A118" s="5" t="s">
        <v>530</v>
      </c>
      <c r="B118" s="5" t="s">
        <v>373</v>
      </c>
      <c r="C118" s="5">
        <v>0.29599999999999999</v>
      </c>
      <c r="D118" s="5">
        <v>5.1224993899462702E-2</v>
      </c>
      <c r="E118" s="5">
        <v>21.52</v>
      </c>
      <c r="F118" s="5">
        <v>7.5414587448317896</v>
      </c>
      <c r="G118" s="5">
        <v>0.25</v>
      </c>
      <c r="H118" s="5" t="s">
        <v>1516</v>
      </c>
    </row>
    <row r="119" spans="1:8" x14ac:dyDescent="0.15">
      <c r="A119" s="5" t="s">
        <v>530</v>
      </c>
      <c r="B119" s="5" t="s">
        <v>492</v>
      </c>
      <c r="C119" s="5">
        <v>0.35</v>
      </c>
      <c r="D119" s="5">
        <v>3.7416573867739403E-2</v>
      </c>
      <c r="E119" s="5">
        <v>21.599999999999898</v>
      </c>
      <c r="F119" s="5">
        <v>7.7593814186441401</v>
      </c>
      <c r="G119" s="5">
        <v>0.44</v>
      </c>
      <c r="H119" s="5" t="s">
        <v>1393</v>
      </c>
    </row>
    <row r="120" spans="1:8" x14ac:dyDescent="0.15">
      <c r="A120" s="5" t="s">
        <v>530</v>
      </c>
      <c r="B120" s="5" t="s">
        <v>476</v>
      </c>
      <c r="C120" s="5">
        <v>0.36</v>
      </c>
      <c r="D120" s="5">
        <v>2.96647939483826E-2</v>
      </c>
      <c r="E120" s="5">
        <v>21.639999999999901</v>
      </c>
      <c r="F120" s="5">
        <v>5.5905634778615996</v>
      </c>
      <c r="G120" s="5">
        <v>0.22</v>
      </c>
      <c r="H120" s="5" t="s">
        <v>1611</v>
      </c>
    </row>
    <row r="121" spans="1:8" x14ac:dyDescent="0.15">
      <c r="A121" s="5" t="s">
        <v>530</v>
      </c>
      <c r="B121" s="5" t="s">
        <v>401</v>
      </c>
      <c r="C121" s="5">
        <v>0.36199999999999999</v>
      </c>
      <c r="D121" s="5">
        <v>1.7204650534085202E-2</v>
      </c>
      <c r="E121" s="5">
        <v>21.74</v>
      </c>
      <c r="F121" s="5">
        <v>0.82607505712253504</v>
      </c>
      <c r="G121" s="5">
        <v>0.22</v>
      </c>
      <c r="H121" s="5" t="s">
        <v>1482</v>
      </c>
    </row>
    <row r="122" spans="1:8" x14ac:dyDescent="0.15">
      <c r="A122" s="5" t="s">
        <v>530</v>
      </c>
      <c r="B122" s="5" t="s">
        <v>298</v>
      </c>
      <c r="C122" s="5">
        <v>0.28199999999999997</v>
      </c>
      <c r="D122" s="5">
        <v>4.3999999999999997E-2</v>
      </c>
      <c r="E122" s="5">
        <v>21.759999999999899</v>
      </c>
      <c r="F122" s="5">
        <v>2.6058395959843699</v>
      </c>
      <c r="G122" s="5">
        <v>0.11</v>
      </c>
      <c r="H122" s="5" t="s">
        <v>1498</v>
      </c>
    </row>
    <row r="123" spans="1:8" x14ac:dyDescent="0.15">
      <c r="A123" s="5" t="s">
        <v>530</v>
      </c>
      <c r="B123" s="5" t="s">
        <v>434</v>
      </c>
      <c r="C123" s="5">
        <v>0.33799999999999902</v>
      </c>
      <c r="D123" s="5">
        <v>1.4696938456698999E-2</v>
      </c>
      <c r="E123" s="5">
        <v>21.759999999999899</v>
      </c>
      <c r="F123" s="5">
        <v>4.43242597230907</v>
      </c>
      <c r="G123" s="5">
        <v>0.24</v>
      </c>
      <c r="H123" s="5" t="s">
        <v>1584</v>
      </c>
    </row>
    <row r="124" spans="1:8" x14ac:dyDescent="0.15">
      <c r="A124" s="5" t="s">
        <v>530</v>
      </c>
      <c r="B124" s="5" t="s">
        <v>433</v>
      </c>
      <c r="C124" s="5">
        <v>0.378</v>
      </c>
      <c r="D124" s="5">
        <v>5.3065996645686397E-2</v>
      </c>
      <c r="E124" s="5">
        <v>21.919999999999899</v>
      </c>
      <c r="F124" s="5">
        <v>5.4108779324615996</v>
      </c>
      <c r="G124" s="5">
        <v>0.42</v>
      </c>
      <c r="H124" s="5" t="s">
        <v>1596</v>
      </c>
    </row>
    <row r="125" spans="1:8" x14ac:dyDescent="0.15">
      <c r="A125" s="5" t="s">
        <v>530</v>
      </c>
      <c r="B125" s="5" t="s">
        <v>451</v>
      </c>
      <c r="C125" s="5">
        <v>0.35799999999999899</v>
      </c>
      <c r="D125" s="5">
        <v>1.32664991614215E-2</v>
      </c>
      <c r="E125" s="5">
        <v>21.96</v>
      </c>
      <c r="F125" s="5">
        <v>7.90002531641513</v>
      </c>
      <c r="G125" s="5">
        <v>0.24</v>
      </c>
      <c r="H125" s="5" t="s">
        <v>1502</v>
      </c>
    </row>
    <row r="126" spans="1:8" x14ac:dyDescent="0.15">
      <c r="A126" s="5" t="s">
        <v>530</v>
      </c>
      <c r="B126" s="5" t="s">
        <v>542</v>
      </c>
      <c r="C126" s="5">
        <v>0.33600000000000002</v>
      </c>
      <c r="D126" s="5">
        <v>1.3564659966250499E-2</v>
      </c>
      <c r="E126" s="5">
        <v>21.96</v>
      </c>
      <c r="F126" s="5">
        <v>4.2396226247155502</v>
      </c>
      <c r="G126" s="5">
        <v>0.15</v>
      </c>
      <c r="H126" s="5" t="s">
        <v>1544</v>
      </c>
    </row>
    <row r="127" spans="1:8" x14ac:dyDescent="0.15">
      <c r="A127" s="5" t="s">
        <v>530</v>
      </c>
      <c r="B127" s="5" t="s">
        <v>357</v>
      </c>
      <c r="C127" s="5">
        <v>0.35599999999999998</v>
      </c>
      <c r="D127" s="5">
        <v>2.72763633939717E-2</v>
      </c>
      <c r="E127" s="5">
        <v>21.979999999999901</v>
      </c>
      <c r="F127" s="5">
        <v>4.7359898648540097</v>
      </c>
      <c r="G127" s="5">
        <v>0.23</v>
      </c>
      <c r="H127" s="5" t="s">
        <v>1434</v>
      </c>
    </row>
    <row r="128" spans="1:8" x14ac:dyDescent="0.15">
      <c r="A128" s="5" t="s">
        <v>530</v>
      </c>
      <c r="B128" s="5" t="s">
        <v>546</v>
      </c>
      <c r="C128" s="5">
        <v>0.34199999999999903</v>
      </c>
      <c r="D128" s="5">
        <v>2.78567765543682E-2</v>
      </c>
      <c r="E128" s="5">
        <v>22</v>
      </c>
      <c r="F128" s="5">
        <v>5.4251267266304399</v>
      </c>
      <c r="G128" s="5">
        <v>0.21</v>
      </c>
      <c r="H128" s="5" t="s">
        <v>1497</v>
      </c>
    </row>
    <row r="129" spans="1:8" x14ac:dyDescent="0.15">
      <c r="A129" s="5" t="s">
        <v>530</v>
      </c>
      <c r="B129" s="5" t="s">
        <v>457</v>
      </c>
      <c r="C129" s="5">
        <v>0.30199999999999999</v>
      </c>
      <c r="D129" s="5">
        <v>1.1661903789690601E-2</v>
      </c>
      <c r="E129" s="5">
        <v>22</v>
      </c>
      <c r="F129" s="5">
        <v>2.6705804612480701</v>
      </c>
      <c r="G129" s="5">
        <v>0.28000000000000003</v>
      </c>
      <c r="H129" s="5" t="s">
        <v>1538</v>
      </c>
    </row>
    <row r="130" spans="1:8" x14ac:dyDescent="0.15">
      <c r="A130" s="5" t="s">
        <v>530</v>
      </c>
      <c r="B130" s="5" t="s">
        <v>449</v>
      </c>
      <c r="C130" s="5">
        <v>0.34</v>
      </c>
      <c r="D130" s="5">
        <v>1.09544511501033E-2</v>
      </c>
      <c r="E130" s="5">
        <v>22.02</v>
      </c>
      <c r="F130" s="5">
        <v>0.69108610172683904</v>
      </c>
      <c r="G130" s="5">
        <v>0.28999999999999998</v>
      </c>
      <c r="H130" s="5" t="s">
        <v>1513</v>
      </c>
    </row>
    <row r="131" spans="1:8" x14ac:dyDescent="0.15">
      <c r="A131" s="5" t="s">
        <v>530</v>
      </c>
      <c r="B131" s="5" t="s">
        <v>308</v>
      </c>
      <c r="C131" s="5">
        <v>0.39200000000000002</v>
      </c>
      <c r="D131" s="5">
        <v>2.9257477676655499E-2</v>
      </c>
      <c r="E131" s="5">
        <v>22.119999999999902</v>
      </c>
      <c r="F131" s="5">
        <v>0.32496153618543799</v>
      </c>
      <c r="G131" s="5">
        <v>0.16</v>
      </c>
      <c r="H131" s="5" t="s">
        <v>1385</v>
      </c>
    </row>
    <row r="132" spans="1:8" x14ac:dyDescent="0.15">
      <c r="A132" s="5" t="s">
        <v>530</v>
      </c>
      <c r="B132" s="5" t="s">
        <v>409</v>
      </c>
      <c r="C132" s="5">
        <v>0.36599999999999999</v>
      </c>
      <c r="D132" s="5">
        <v>9.3722996110879794E-2</v>
      </c>
      <c r="E132" s="5">
        <v>22.14</v>
      </c>
      <c r="F132" s="5">
        <v>3.41150992963526</v>
      </c>
      <c r="G132" s="5">
        <v>0.21</v>
      </c>
      <c r="H132" s="5" t="s">
        <v>1384</v>
      </c>
    </row>
    <row r="133" spans="1:8" x14ac:dyDescent="0.15">
      <c r="A133" s="5" t="s">
        <v>530</v>
      </c>
      <c r="B133" s="5" t="s">
        <v>511</v>
      </c>
      <c r="C133" s="5">
        <v>0.46399999999999902</v>
      </c>
      <c r="D133" s="5">
        <v>2.3323807579381201E-2</v>
      </c>
      <c r="E133" s="5">
        <v>22.3</v>
      </c>
      <c r="F133" s="5">
        <v>0.74027022093286898</v>
      </c>
      <c r="G133" s="5">
        <v>0.21</v>
      </c>
      <c r="H133" s="5" t="s">
        <v>1518</v>
      </c>
    </row>
    <row r="134" spans="1:8" x14ac:dyDescent="0.15">
      <c r="A134" s="5" t="s">
        <v>530</v>
      </c>
      <c r="B134" s="5" t="s">
        <v>379</v>
      </c>
      <c r="C134" s="5">
        <v>0.37</v>
      </c>
      <c r="D134" s="5">
        <v>1.6733200530681499E-2</v>
      </c>
      <c r="E134" s="5">
        <v>22.34</v>
      </c>
      <c r="F134" s="5">
        <v>3.5069074695520501</v>
      </c>
      <c r="G134" s="5">
        <v>0.11</v>
      </c>
      <c r="H134" s="5" t="s">
        <v>1460</v>
      </c>
    </row>
    <row r="135" spans="1:8" x14ac:dyDescent="0.15">
      <c r="A135" s="5" t="s">
        <v>530</v>
      </c>
      <c r="B135" s="5" t="s">
        <v>432</v>
      </c>
      <c r="C135" s="5">
        <v>0.27400000000000002</v>
      </c>
      <c r="D135" s="5">
        <v>2.4166091947189099E-2</v>
      </c>
      <c r="E135" s="5">
        <v>22.36</v>
      </c>
      <c r="F135" s="5">
        <v>4.6684472793424501</v>
      </c>
      <c r="G135" s="5">
        <v>0.19</v>
      </c>
      <c r="H135" s="5" t="s">
        <v>1475</v>
      </c>
    </row>
    <row r="136" spans="1:8" x14ac:dyDescent="0.15">
      <c r="A136" s="5" t="s">
        <v>530</v>
      </c>
      <c r="B136" s="5" t="s">
        <v>452</v>
      </c>
      <c r="C136" s="5">
        <v>0.376</v>
      </c>
      <c r="D136" s="5">
        <v>3.3226495451672299E-2</v>
      </c>
      <c r="E136" s="5">
        <v>22.419999999999899</v>
      </c>
      <c r="F136" s="5">
        <v>3.22577122561411</v>
      </c>
      <c r="G136" s="5">
        <v>0.38</v>
      </c>
      <c r="H136" s="5" t="s">
        <v>1400</v>
      </c>
    </row>
    <row r="137" spans="1:8" x14ac:dyDescent="0.15">
      <c r="A137" s="5" t="s">
        <v>530</v>
      </c>
      <c r="B137" s="5" t="s">
        <v>344</v>
      </c>
      <c r="C137" s="5">
        <v>0.46600000000000003</v>
      </c>
      <c r="D137" s="5">
        <v>4.0298883359219703E-2</v>
      </c>
      <c r="E137" s="5">
        <v>22.44</v>
      </c>
      <c r="F137" s="5">
        <v>7.9931470648299703</v>
      </c>
      <c r="G137" s="5">
        <v>0.23</v>
      </c>
      <c r="H137" s="5" t="s">
        <v>1432</v>
      </c>
    </row>
    <row r="138" spans="1:8" x14ac:dyDescent="0.15">
      <c r="A138" s="5" t="s">
        <v>530</v>
      </c>
      <c r="B138" s="5" t="s">
        <v>453</v>
      </c>
      <c r="C138" s="5">
        <v>0.41</v>
      </c>
      <c r="D138" s="5">
        <v>8.1975606127676695E-2</v>
      </c>
      <c r="E138" s="5">
        <v>22.58</v>
      </c>
      <c r="F138" s="5">
        <v>6.6892152006046199</v>
      </c>
      <c r="G138" s="5">
        <v>0.56000000000000005</v>
      </c>
      <c r="H138" s="5" t="s">
        <v>1440</v>
      </c>
    </row>
    <row r="139" spans="1:8" x14ac:dyDescent="0.15">
      <c r="A139" s="5" t="s">
        <v>530</v>
      </c>
      <c r="B139" s="5" t="s">
        <v>477</v>
      </c>
      <c r="C139" s="5">
        <v>0.23799999999999999</v>
      </c>
      <c r="D139" s="5">
        <v>3.3105890714493602E-2</v>
      </c>
      <c r="E139" s="5">
        <v>22.66</v>
      </c>
      <c r="F139" s="5">
        <v>6.2342922613557299</v>
      </c>
      <c r="G139" s="5">
        <v>0.23</v>
      </c>
      <c r="H139" s="5" t="s">
        <v>1448</v>
      </c>
    </row>
    <row r="140" spans="1:8" x14ac:dyDescent="0.15">
      <c r="A140" s="5" t="s">
        <v>530</v>
      </c>
      <c r="B140" s="5" t="s">
        <v>512</v>
      </c>
      <c r="C140" s="5">
        <v>0.34200000000000003</v>
      </c>
      <c r="D140" s="5">
        <v>2.13541565040626E-2</v>
      </c>
      <c r="E140" s="5">
        <v>22.72</v>
      </c>
      <c r="F140" s="5">
        <v>4.1023895475685803</v>
      </c>
      <c r="G140" s="5">
        <v>0.28999999999999998</v>
      </c>
      <c r="H140" s="5" t="s">
        <v>1408</v>
      </c>
    </row>
    <row r="141" spans="1:8" x14ac:dyDescent="0.15">
      <c r="A141" s="5" t="s">
        <v>530</v>
      </c>
      <c r="B141" s="5" t="s">
        <v>499</v>
      </c>
      <c r="C141" s="5">
        <v>0.376</v>
      </c>
      <c r="D141" s="5">
        <v>8.0000000000000002E-3</v>
      </c>
      <c r="E141" s="5">
        <v>22.74</v>
      </c>
      <c r="F141" s="5">
        <v>1.0818502669038801</v>
      </c>
      <c r="G141" s="5">
        <v>0.28999999999999998</v>
      </c>
      <c r="H141" s="5" t="s">
        <v>1379</v>
      </c>
    </row>
    <row r="142" spans="1:8" x14ac:dyDescent="0.15">
      <c r="A142" s="5" t="s">
        <v>530</v>
      </c>
      <c r="B142" s="5" t="s">
        <v>505</v>
      </c>
      <c r="C142" s="5">
        <v>0.33</v>
      </c>
      <c r="D142" s="5">
        <v>6.3245553203367597E-3</v>
      </c>
      <c r="E142" s="5">
        <v>22.74</v>
      </c>
      <c r="F142" s="5">
        <v>1.4008568806269901</v>
      </c>
      <c r="G142" s="5">
        <v>0.17</v>
      </c>
      <c r="H142" s="5" t="s">
        <v>1429</v>
      </c>
    </row>
    <row r="143" spans="1:8" x14ac:dyDescent="0.15">
      <c r="A143" s="5" t="s">
        <v>530</v>
      </c>
      <c r="B143" s="5" t="s">
        <v>294</v>
      </c>
      <c r="C143" s="5">
        <v>0.40200000000000002</v>
      </c>
      <c r="D143" s="5">
        <v>1.7204650534085202E-2</v>
      </c>
      <c r="E143" s="5">
        <v>22.82</v>
      </c>
      <c r="F143" s="5">
        <v>5.7839087129725701</v>
      </c>
      <c r="G143" s="5">
        <v>0.4</v>
      </c>
      <c r="H143" s="5" t="s">
        <v>1450</v>
      </c>
    </row>
    <row r="144" spans="1:8" x14ac:dyDescent="0.15">
      <c r="A144" s="5" t="s">
        <v>530</v>
      </c>
      <c r="B144" s="5" t="s">
        <v>341</v>
      </c>
      <c r="C144" s="5">
        <v>0.32400000000000001</v>
      </c>
      <c r="D144" s="5">
        <v>8.0000000000000002E-3</v>
      </c>
      <c r="E144" s="5">
        <v>22.86</v>
      </c>
      <c r="F144" s="5">
        <v>3.8923514743660999</v>
      </c>
      <c r="G144" s="5">
        <v>0.18</v>
      </c>
      <c r="H144" s="5" t="s">
        <v>1391</v>
      </c>
    </row>
    <row r="145" spans="1:8" x14ac:dyDescent="0.15">
      <c r="A145" s="5" t="s">
        <v>530</v>
      </c>
      <c r="B145" s="5" t="s">
        <v>475</v>
      </c>
      <c r="C145" s="5">
        <v>0.35</v>
      </c>
      <c r="D145" s="5">
        <v>2.0976176963402999E-2</v>
      </c>
      <c r="E145" s="5">
        <v>22.919999999999899</v>
      </c>
      <c r="F145" s="5">
        <v>1.40484874630687</v>
      </c>
      <c r="G145" s="5">
        <v>0.24</v>
      </c>
      <c r="H145" s="5" t="s">
        <v>1464</v>
      </c>
    </row>
    <row r="146" spans="1:8" x14ac:dyDescent="0.15">
      <c r="A146" s="5" t="s">
        <v>530</v>
      </c>
      <c r="B146" s="5" t="s">
        <v>286</v>
      </c>
      <c r="C146" s="5">
        <v>0.38</v>
      </c>
      <c r="D146" s="5">
        <v>1.09544511501033E-2</v>
      </c>
      <c r="E146" s="5">
        <v>22.92</v>
      </c>
      <c r="F146" s="5">
        <v>2.93011945148998</v>
      </c>
      <c r="G146" s="5">
        <v>0.18</v>
      </c>
      <c r="H146" s="5" t="s">
        <v>1594</v>
      </c>
    </row>
    <row r="147" spans="1:8" x14ac:dyDescent="0.15">
      <c r="A147" s="5" t="s">
        <v>530</v>
      </c>
      <c r="B147" s="5" t="s">
        <v>480</v>
      </c>
      <c r="C147" s="5">
        <v>0.372</v>
      </c>
      <c r="D147" s="5">
        <v>8.56504524214554E-2</v>
      </c>
      <c r="E147" s="5">
        <v>22.98</v>
      </c>
      <c r="F147" s="5">
        <v>2.6648827366321299</v>
      </c>
      <c r="G147" s="5">
        <v>0.38</v>
      </c>
      <c r="H147" s="5" t="s">
        <v>1435</v>
      </c>
    </row>
    <row r="148" spans="1:8" x14ac:dyDescent="0.15">
      <c r="A148" s="5" t="s">
        <v>530</v>
      </c>
      <c r="B148" s="5" t="s">
        <v>284</v>
      </c>
      <c r="C148" s="5">
        <v>0.28599999999999998</v>
      </c>
      <c r="D148" s="5">
        <v>1.3564659966250499E-2</v>
      </c>
      <c r="E148" s="5">
        <v>23.06</v>
      </c>
      <c r="F148" s="5">
        <v>1.34104436913921</v>
      </c>
      <c r="G148" s="5">
        <v>0.23</v>
      </c>
      <c r="H148" s="5" t="s">
        <v>1601</v>
      </c>
    </row>
    <row r="149" spans="1:8" x14ac:dyDescent="0.15">
      <c r="A149" s="5" t="s">
        <v>530</v>
      </c>
      <c r="B149" s="5" t="s">
        <v>405</v>
      </c>
      <c r="C149" s="5">
        <v>0.22</v>
      </c>
      <c r="D149" s="5">
        <v>1.6733200530681499E-2</v>
      </c>
      <c r="E149" s="5">
        <v>23.2</v>
      </c>
      <c r="F149" s="5">
        <v>3.74219187108304</v>
      </c>
      <c r="G149" s="5">
        <v>0.12</v>
      </c>
      <c r="H149" s="5" t="s">
        <v>1568</v>
      </c>
    </row>
    <row r="150" spans="1:8" x14ac:dyDescent="0.15">
      <c r="A150" s="5" t="s">
        <v>530</v>
      </c>
      <c r="B150" s="5" t="s">
        <v>306</v>
      </c>
      <c r="C150" s="5">
        <v>0.34399999999999997</v>
      </c>
      <c r="D150" s="5">
        <v>1.3564659966250499E-2</v>
      </c>
      <c r="E150" s="5">
        <v>23.279999999999902</v>
      </c>
      <c r="F150" s="5">
        <v>3.5159067109353099</v>
      </c>
      <c r="G150" s="5">
        <v>0.26</v>
      </c>
      <c r="H150" s="5" t="s">
        <v>1509</v>
      </c>
    </row>
    <row r="151" spans="1:8" x14ac:dyDescent="0.15">
      <c r="A151" s="5" t="s">
        <v>530</v>
      </c>
      <c r="B151" s="5" t="s">
        <v>493</v>
      </c>
      <c r="C151" s="5">
        <v>0.39599999999999902</v>
      </c>
      <c r="D151" s="5">
        <v>3.2000000000000001E-2</v>
      </c>
      <c r="E151" s="5">
        <v>23.68</v>
      </c>
      <c r="F151" s="5">
        <v>6.3445724836272399</v>
      </c>
      <c r="G151" s="5">
        <v>0.28000000000000003</v>
      </c>
      <c r="H151" s="5" t="s">
        <v>1386</v>
      </c>
    </row>
    <row r="152" spans="1:8" x14ac:dyDescent="0.15">
      <c r="A152" s="5" t="s">
        <v>530</v>
      </c>
      <c r="B152" s="5" t="s">
        <v>500</v>
      </c>
      <c r="C152" s="5">
        <v>0.314</v>
      </c>
      <c r="D152" s="5">
        <v>4.89897948556636E-3</v>
      </c>
      <c r="E152" s="5">
        <v>23.68</v>
      </c>
      <c r="F152" s="5">
        <v>3.63285012077294</v>
      </c>
      <c r="G152" s="5">
        <v>0.12</v>
      </c>
      <c r="H152" s="5" t="s">
        <v>1400</v>
      </c>
    </row>
    <row r="153" spans="1:8" x14ac:dyDescent="0.15">
      <c r="A153" s="5" t="s">
        <v>530</v>
      </c>
      <c r="B153" s="5" t="s">
        <v>403</v>
      </c>
      <c r="C153" s="5">
        <v>0.34799999999999998</v>
      </c>
      <c r="D153" s="5">
        <v>1.4696938456698999E-2</v>
      </c>
      <c r="E153" s="5">
        <v>23.759999999999899</v>
      </c>
      <c r="F153" s="5">
        <v>3.02694565527695</v>
      </c>
      <c r="G153" s="5">
        <v>0.26</v>
      </c>
      <c r="H153" s="5" t="s">
        <v>1607</v>
      </c>
    </row>
    <row r="154" spans="1:8" x14ac:dyDescent="0.15">
      <c r="A154" s="5" t="s">
        <v>530</v>
      </c>
      <c r="B154" s="5" t="s">
        <v>402</v>
      </c>
      <c r="C154" s="5">
        <v>0.38</v>
      </c>
      <c r="D154" s="5">
        <v>2.60768096208106E-2</v>
      </c>
      <c r="E154" s="5">
        <v>23.8</v>
      </c>
      <c r="F154" s="5">
        <v>3.9929938642577398</v>
      </c>
      <c r="G154" s="5">
        <v>0.12</v>
      </c>
      <c r="H154" s="5" t="s">
        <v>1467</v>
      </c>
    </row>
    <row r="155" spans="1:8" x14ac:dyDescent="0.15">
      <c r="A155" s="5" t="s">
        <v>530</v>
      </c>
      <c r="B155" s="5" t="s">
        <v>471</v>
      </c>
      <c r="C155" s="5">
        <v>0.39800000000000002</v>
      </c>
      <c r="D155" s="5">
        <v>1.7204650534085202E-2</v>
      </c>
      <c r="E155" s="5">
        <v>23.82</v>
      </c>
      <c r="F155" s="5">
        <v>5.6644152390162903</v>
      </c>
      <c r="G155" s="5">
        <v>0.19</v>
      </c>
      <c r="H155" s="5" t="s">
        <v>1580</v>
      </c>
    </row>
    <row r="156" spans="1:8" x14ac:dyDescent="0.15">
      <c r="A156" s="5" t="s">
        <v>530</v>
      </c>
      <c r="B156" s="5" t="s">
        <v>396</v>
      </c>
      <c r="C156" s="5">
        <v>0.42799999999999999</v>
      </c>
      <c r="D156" s="5">
        <v>2.7129319932500999E-2</v>
      </c>
      <c r="E156" s="5">
        <v>23.94</v>
      </c>
      <c r="F156" s="5">
        <v>2.2948638303829698</v>
      </c>
      <c r="G156" s="5">
        <v>0.21</v>
      </c>
      <c r="H156" s="5" t="s">
        <v>1506</v>
      </c>
    </row>
    <row r="157" spans="1:8" x14ac:dyDescent="0.15">
      <c r="A157" s="5" t="s">
        <v>530</v>
      </c>
      <c r="B157" s="5" t="s">
        <v>506</v>
      </c>
      <c r="C157" s="5">
        <v>0.376</v>
      </c>
      <c r="D157" s="5">
        <v>2.5768197453450201E-2</v>
      </c>
      <c r="E157" s="5">
        <v>24</v>
      </c>
      <c r="F157" s="5">
        <v>5.20768662651661</v>
      </c>
      <c r="G157" s="5">
        <v>0.25</v>
      </c>
      <c r="H157" s="5" t="s">
        <v>1415</v>
      </c>
    </row>
    <row r="158" spans="1:8" x14ac:dyDescent="0.15">
      <c r="A158" s="5" t="s">
        <v>530</v>
      </c>
      <c r="B158" s="5" t="s">
        <v>322</v>
      </c>
      <c r="C158" s="5">
        <v>0.31799999999999901</v>
      </c>
      <c r="D158" s="5">
        <v>3.4871191548325298E-2</v>
      </c>
      <c r="E158" s="5">
        <v>24.02</v>
      </c>
      <c r="F158" s="5">
        <v>5.7304101074879403</v>
      </c>
      <c r="G158" s="5">
        <v>0.41</v>
      </c>
      <c r="H158" s="5" t="s">
        <v>1447</v>
      </c>
    </row>
    <row r="159" spans="1:8" x14ac:dyDescent="0.15">
      <c r="A159" s="5" t="s">
        <v>530</v>
      </c>
      <c r="B159" s="5" t="s">
        <v>359</v>
      </c>
      <c r="C159" s="5">
        <v>0.38999999999999901</v>
      </c>
      <c r="D159" s="5">
        <v>1.7888543819998302E-2</v>
      </c>
      <c r="E159" s="5">
        <v>24.04</v>
      </c>
      <c r="F159" s="5">
        <v>5.93855201206489</v>
      </c>
      <c r="G159" s="5">
        <v>0.23</v>
      </c>
      <c r="H159" s="5" t="s">
        <v>1426</v>
      </c>
    </row>
    <row r="160" spans="1:8" x14ac:dyDescent="0.15">
      <c r="A160" s="5" t="s">
        <v>530</v>
      </c>
      <c r="B160" s="5" t="s">
        <v>412</v>
      </c>
      <c r="C160" s="5">
        <v>0.32599999999999901</v>
      </c>
      <c r="D160" s="5">
        <v>7.1999999999999995E-2</v>
      </c>
      <c r="E160" s="5">
        <v>24.04</v>
      </c>
      <c r="F160" s="5">
        <v>6.48894444420662</v>
      </c>
      <c r="G160" s="5">
        <v>0.3</v>
      </c>
      <c r="H160" s="5" t="s">
        <v>1484</v>
      </c>
    </row>
    <row r="161" spans="1:8" x14ac:dyDescent="0.15">
      <c r="A161" s="5" t="s">
        <v>530</v>
      </c>
      <c r="B161" s="5" t="s">
        <v>280</v>
      </c>
      <c r="C161" s="5">
        <v>0.36</v>
      </c>
      <c r="D161" s="5">
        <v>1.7888543819998302E-2</v>
      </c>
      <c r="E161" s="5">
        <v>24.06</v>
      </c>
      <c r="F161" s="5">
        <v>5.3451286233354498</v>
      </c>
      <c r="G161" s="5">
        <v>0.28000000000000003</v>
      </c>
      <c r="H161" s="5" t="s">
        <v>1512</v>
      </c>
    </row>
    <row r="162" spans="1:8" x14ac:dyDescent="0.15">
      <c r="A162" s="5" t="s">
        <v>530</v>
      </c>
      <c r="B162" s="5" t="s">
        <v>422</v>
      </c>
      <c r="C162" s="5">
        <v>0.32600000000000001</v>
      </c>
      <c r="D162" s="5">
        <v>1.8547236990991402E-2</v>
      </c>
      <c r="E162" s="5">
        <v>24.139999999999901</v>
      </c>
      <c r="F162" s="5">
        <v>1.1876026271442801</v>
      </c>
      <c r="G162" s="5">
        <v>0.16</v>
      </c>
      <c r="H162" s="5" t="s">
        <v>1420</v>
      </c>
    </row>
    <row r="163" spans="1:8" x14ac:dyDescent="0.15">
      <c r="A163" s="5" t="s">
        <v>530</v>
      </c>
      <c r="B163" s="5" t="s">
        <v>487</v>
      </c>
      <c r="C163" s="5">
        <v>0.29399999999999998</v>
      </c>
      <c r="D163" s="5">
        <v>2.93938769133981E-2</v>
      </c>
      <c r="E163" s="5">
        <v>24.22</v>
      </c>
      <c r="F163" s="5">
        <v>3.0798701271319802</v>
      </c>
      <c r="G163" s="5">
        <v>0.1</v>
      </c>
      <c r="H163" s="5" t="s">
        <v>1476</v>
      </c>
    </row>
    <row r="164" spans="1:8" x14ac:dyDescent="0.15">
      <c r="A164" s="5" t="s">
        <v>530</v>
      </c>
      <c r="B164" s="5" t="s">
        <v>311</v>
      </c>
      <c r="C164" s="5">
        <v>0.29199999999999998</v>
      </c>
      <c r="D164" s="5">
        <v>1.9390719429665301E-2</v>
      </c>
      <c r="E164" s="5">
        <v>24.259999999999899</v>
      </c>
      <c r="F164" s="5">
        <v>2.29312014512977</v>
      </c>
      <c r="G164" s="5">
        <v>0.09</v>
      </c>
      <c r="H164" s="5" t="s">
        <v>1604</v>
      </c>
    </row>
    <row r="165" spans="1:8" x14ac:dyDescent="0.15">
      <c r="A165" s="5" t="s">
        <v>530</v>
      </c>
      <c r="B165" s="5" t="s">
        <v>520</v>
      </c>
      <c r="C165" s="5">
        <v>0.49199999999999999</v>
      </c>
      <c r="D165" s="5">
        <v>3.3105890714493699E-2</v>
      </c>
      <c r="E165" s="5">
        <v>24.26</v>
      </c>
      <c r="F165" s="5">
        <v>5.66483892092264</v>
      </c>
      <c r="G165" s="5">
        <v>0.25</v>
      </c>
      <c r="H165" s="5" t="s">
        <v>1585</v>
      </c>
    </row>
    <row r="166" spans="1:8" x14ac:dyDescent="0.15">
      <c r="A166" s="5" t="s">
        <v>530</v>
      </c>
      <c r="B166" s="5" t="s">
        <v>292</v>
      </c>
      <c r="C166" s="5">
        <v>0.32</v>
      </c>
      <c r="D166" s="5">
        <v>1.26491106406735E-2</v>
      </c>
      <c r="E166" s="5">
        <v>24.3399999999999</v>
      </c>
      <c r="F166" s="5">
        <v>5.8745553023186297</v>
      </c>
      <c r="G166" s="5">
        <v>0.17</v>
      </c>
      <c r="H166" s="5" t="s">
        <v>1345</v>
      </c>
    </row>
    <row r="167" spans="1:8" x14ac:dyDescent="0.15">
      <c r="A167" s="5" t="s">
        <v>530</v>
      </c>
      <c r="B167" s="5" t="s">
        <v>406</v>
      </c>
      <c r="C167" s="5">
        <v>0.34799999999999998</v>
      </c>
      <c r="D167" s="5">
        <v>7.4833147735478599E-3</v>
      </c>
      <c r="E167" s="5">
        <v>24.3399999999999</v>
      </c>
      <c r="F167" s="5">
        <v>0.57480431452799596</v>
      </c>
      <c r="G167" s="5">
        <v>0.11</v>
      </c>
      <c r="H167" s="5" t="s">
        <v>1369</v>
      </c>
    </row>
    <row r="168" spans="1:8" x14ac:dyDescent="0.15">
      <c r="A168" s="5" t="s">
        <v>530</v>
      </c>
      <c r="B168" s="5" t="s">
        <v>365</v>
      </c>
      <c r="C168" s="5">
        <v>0.308</v>
      </c>
      <c r="D168" s="5">
        <v>0.106470653233649</v>
      </c>
      <c r="E168" s="5">
        <v>24.3399999999999</v>
      </c>
      <c r="F168" s="5">
        <v>3.3475961524652198</v>
      </c>
      <c r="G168" s="5">
        <v>0.17</v>
      </c>
      <c r="H168" s="5" t="s">
        <v>1593</v>
      </c>
    </row>
    <row r="169" spans="1:8" x14ac:dyDescent="0.15">
      <c r="A169" s="5" t="s">
        <v>530</v>
      </c>
      <c r="B169" s="5" t="s">
        <v>375</v>
      </c>
      <c r="C169" s="5">
        <v>0.36199999999999999</v>
      </c>
      <c r="D169" s="5">
        <v>1.7204650534085202E-2</v>
      </c>
      <c r="E169" s="5">
        <v>24.48</v>
      </c>
      <c r="F169" s="5">
        <v>0.72498275841567394</v>
      </c>
      <c r="G169" s="5">
        <v>0.19</v>
      </c>
      <c r="H169" s="5" t="s">
        <v>1586</v>
      </c>
    </row>
    <row r="170" spans="1:8" x14ac:dyDescent="0.15">
      <c r="A170" s="5" t="s">
        <v>530</v>
      </c>
      <c r="B170" s="5" t="s">
        <v>362</v>
      </c>
      <c r="C170" s="5">
        <v>0.376</v>
      </c>
      <c r="D170" s="5">
        <v>3.0724582991474399E-2</v>
      </c>
      <c r="E170" s="5">
        <v>24.58</v>
      </c>
      <c r="F170" s="5">
        <v>3.52953254695292</v>
      </c>
      <c r="G170" s="5">
        <v>0.22</v>
      </c>
      <c r="H170" s="5" t="s">
        <v>1495</v>
      </c>
    </row>
    <row r="171" spans="1:8" x14ac:dyDescent="0.15">
      <c r="A171" s="5" t="s">
        <v>530</v>
      </c>
      <c r="B171" s="5" t="s">
        <v>278</v>
      </c>
      <c r="C171" s="5">
        <v>0.33600000000000002</v>
      </c>
      <c r="D171" s="5">
        <v>7.9999999999999793E-3</v>
      </c>
      <c r="E171" s="5">
        <v>24.619999999999902</v>
      </c>
      <c r="F171" s="5">
        <v>0.421426150114109</v>
      </c>
      <c r="G171" s="5">
        <v>0.15</v>
      </c>
      <c r="H171" s="5" t="s">
        <v>1459</v>
      </c>
    </row>
    <row r="172" spans="1:8" x14ac:dyDescent="0.15">
      <c r="A172" s="5" t="s">
        <v>530</v>
      </c>
      <c r="B172" s="5" t="s">
        <v>531</v>
      </c>
      <c r="C172" s="5">
        <v>0.374</v>
      </c>
      <c r="D172" s="5">
        <v>9.4994736696303303E-2</v>
      </c>
      <c r="E172" s="5">
        <v>24.68</v>
      </c>
      <c r="F172" s="5">
        <v>2.3894769302087799</v>
      </c>
      <c r="G172" s="5">
        <v>0.3</v>
      </c>
      <c r="H172" s="5" t="s">
        <v>1371</v>
      </c>
    </row>
    <row r="173" spans="1:8" x14ac:dyDescent="0.15">
      <c r="A173" s="5" t="s">
        <v>530</v>
      </c>
      <c r="B173" s="5" t="s">
        <v>473</v>
      </c>
      <c r="C173" s="5">
        <v>0.39600000000000002</v>
      </c>
      <c r="D173" s="5">
        <v>1.4966629547095701E-2</v>
      </c>
      <c r="E173" s="5">
        <v>24.8</v>
      </c>
      <c r="F173" s="5">
        <v>2.0842264752180801</v>
      </c>
      <c r="G173" s="5">
        <v>0.1</v>
      </c>
      <c r="H173" s="5" t="s">
        <v>1564</v>
      </c>
    </row>
    <row r="174" spans="1:8" x14ac:dyDescent="0.15">
      <c r="A174" s="5" t="s">
        <v>530</v>
      </c>
      <c r="B174" s="5" t="s">
        <v>444</v>
      </c>
      <c r="C174" s="5">
        <v>0.34399999999999997</v>
      </c>
      <c r="D174" s="5">
        <v>1.3564659966250499E-2</v>
      </c>
      <c r="E174" s="5">
        <v>24.8799999999999</v>
      </c>
      <c r="F174" s="5">
        <v>5.4425729209630198</v>
      </c>
      <c r="G174" s="5">
        <v>0.31</v>
      </c>
      <c r="H174" s="5" t="s">
        <v>1597</v>
      </c>
    </row>
    <row r="175" spans="1:8" x14ac:dyDescent="0.15">
      <c r="A175" s="5" t="s">
        <v>530</v>
      </c>
      <c r="B175" s="5" t="s">
        <v>497</v>
      </c>
      <c r="C175" s="5">
        <v>0.28799999999999998</v>
      </c>
      <c r="D175" s="5">
        <v>7.6524505878835899E-2</v>
      </c>
      <c r="E175" s="5">
        <v>25</v>
      </c>
      <c r="F175" s="5">
        <v>1.1489125293075999</v>
      </c>
      <c r="G175" s="5">
        <v>0.12</v>
      </c>
      <c r="H175" s="5" t="s">
        <v>1539</v>
      </c>
    </row>
    <row r="176" spans="1:8" x14ac:dyDescent="0.15">
      <c r="A176" s="5" t="s">
        <v>530</v>
      </c>
      <c r="B176" s="5" t="s">
        <v>534</v>
      </c>
      <c r="C176" s="5">
        <v>0.32200000000000001</v>
      </c>
      <c r="D176" s="5">
        <v>3.12409987036266E-2</v>
      </c>
      <c r="E176" s="5">
        <v>25.22</v>
      </c>
      <c r="F176" s="5">
        <v>3.1789306378088802</v>
      </c>
      <c r="G176" s="5">
        <v>0.17</v>
      </c>
      <c r="H176" s="5" t="s">
        <v>1397</v>
      </c>
    </row>
    <row r="177" spans="1:8" x14ac:dyDescent="0.15">
      <c r="A177" s="5" t="s">
        <v>530</v>
      </c>
      <c r="B177" s="5" t="s">
        <v>296</v>
      </c>
      <c r="C177" s="5">
        <v>0.29399999999999998</v>
      </c>
      <c r="D177" s="5">
        <v>1.3564659966250499E-2</v>
      </c>
      <c r="E177" s="5">
        <v>25.259999999999899</v>
      </c>
      <c r="F177" s="5">
        <v>1.1074294559925699</v>
      </c>
      <c r="G177" s="5">
        <v>0.22</v>
      </c>
      <c r="H177" s="5" t="s">
        <v>1376</v>
      </c>
    </row>
    <row r="178" spans="1:8" x14ac:dyDescent="0.15">
      <c r="A178" s="5" t="s">
        <v>530</v>
      </c>
      <c r="B178" s="5" t="s">
        <v>370</v>
      </c>
      <c r="C178" s="5">
        <v>0.36599999999999999</v>
      </c>
      <c r="D178" s="5">
        <v>5.1613951602255702E-2</v>
      </c>
      <c r="E178" s="5">
        <v>25.26</v>
      </c>
      <c r="F178" s="5">
        <v>3.1103697529393499</v>
      </c>
      <c r="G178" s="5">
        <v>0.14000000000000001</v>
      </c>
      <c r="H178" s="5" t="s">
        <v>1477</v>
      </c>
    </row>
    <row r="179" spans="1:8" x14ac:dyDescent="0.15">
      <c r="A179" s="5" t="s">
        <v>530</v>
      </c>
      <c r="B179" s="5" t="s">
        <v>515</v>
      </c>
      <c r="C179" s="5">
        <v>0.32200000000000001</v>
      </c>
      <c r="D179" s="5">
        <v>1.4696938456698999E-2</v>
      </c>
      <c r="E179" s="5">
        <v>25.28</v>
      </c>
      <c r="F179" s="5">
        <v>1.6545694303957099</v>
      </c>
      <c r="G179" s="5">
        <v>0.17</v>
      </c>
      <c r="H179" s="5" t="s">
        <v>1453</v>
      </c>
    </row>
    <row r="180" spans="1:8" x14ac:dyDescent="0.15">
      <c r="A180" s="5" t="s">
        <v>530</v>
      </c>
      <c r="B180" s="5" t="s">
        <v>289</v>
      </c>
      <c r="C180" s="5">
        <v>0.34199999999999903</v>
      </c>
      <c r="D180" s="5">
        <v>4.0693979898751599E-2</v>
      </c>
      <c r="E180" s="5">
        <v>25.3</v>
      </c>
      <c r="F180" s="5">
        <v>4.2619244479460203</v>
      </c>
      <c r="G180" s="5">
        <v>0.12</v>
      </c>
      <c r="H180" s="5" t="s">
        <v>1365</v>
      </c>
    </row>
    <row r="181" spans="1:8" x14ac:dyDescent="0.15">
      <c r="A181" s="5" t="s">
        <v>530</v>
      </c>
      <c r="B181" s="5" t="s">
        <v>342</v>
      </c>
      <c r="C181" s="5">
        <v>0.28799999999999998</v>
      </c>
      <c r="D181" s="5">
        <v>1.4696938456698999E-2</v>
      </c>
      <c r="E181" s="5">
        <v>25.4</v>
      </c>
      <c r="F181" s="5">
        <v>2.9651306885194701</v>
      </c>
      <c r="G181" s="5">
        <v>0.2</v>
      </c>
      <c r="H181" s="5" t="s">
        <v>1496</v>
      </c>
    </row>
    <row r="182" spans="1:8" x14ac:dyDescent="0.15">
      <c r="A182" s="5" t="s">
        <v>530</v>
      </c>
      <c r="B182" s="5" t="s">
        <v>470</v>
      </c>
      <c r="C182" s="5">
        <v>0.35399999999999998</v>
      </c>
      <c r="D182" s="5">
        <v>2.8000000000000001E-2</v>
      </c>
      <c r="E182" s="5">
        <v>25.459999999999901</v>
      </c>
      <c r="F182" s="5">
        <v>1.44443760682142</v>
      </c>
      <c r="G182" s="5">
        <v>0.16</v>
      </c>
      <c r="H182" s="5" t="s">
        <v>1458</v>
      </c>
    </row>
    <row r="183" spans="1:8" x14ac:dyDescent="0.15">
      <c r="A183" s="5" t="s">
        <v>530</v>
      </c>
      <c r="B183" s="5" t="s">
        <v>538</v>
      </c>
      <c r="C183" s="5">
        <v>0.23799999999999999</v>
      </c>
      <c r="D183" s="5">
        <v>8.6116200566443896E-2</v>
      </c>
      <c r="E183" s="5">
        <v>25.52</v>
      </c>
      <c r="F183" s="5">
        <v>6.2786622779060197</v>
      </c>
      <c r="G183" s="5">
        <v>0.21</v>
      </c>
      <c r="H183" s="5" t="s">
        <v>1522</v>
      </c>
    </row>
    <row r="184" spans="1:8" x14ac:dyDescent="0.15">
      <c r="A184" s="5" t="s">
        <v>530</v>
      </c>
      <c r="B184" s="5" t="s">
        <v>313</v>
      </c>
      <c r="C184" s="5">
        <v>0.4</v>
      </c>
      <c r="D184" s="5">
        <v>1.8973665961010199E-2</v>
      </c>
      <c r="E184" s="5">
        <v>25.559999999999899</v>
      </c>
      <c r="F184" s="5">
        <v>1.7234848418248401</v>
      </c>
      <c r="G184" s="5">
        <v>0.18</v>
      </c>
      <c r="H184" s="5" t="s">
        <v>1548</v>
      </c>
    </row>
    <row r="185" spans="1:8" x14ac:dyDescent="0.15">
      <c r="A185" s="5" t="s">
        <v>530</v>
      </c>
      <c r="B185" s="5" t="s">
        <v>304</v>
      </c>
      <c r="C185" s="5">
        <v>0.36399999999999999</v>
      </c>
      <c r="D185" s="5">
        <v>6.1188234163113399E-2</v>
      </c>
      <c r="E185" s="5">
        <v>25.58</v>
      </c>
      <c r="F185" s="5">
        <v>2.1113029152634599</v>
      </c>
      <c r="G185" s="5">
        <v>0.08</v>
      </c>
      <c r="H185" s="5" t="s">
        <v>1411</v>
      </c>
    </row>
    <row r="186" spans="1:8" x14ac:dyDescent="0.15">
      <c r="A186" s="5" t="s">
        <v>530</v>
      </c>
      <c r="B186" s="5" t="s">
        <v>441</v>
      </c>
      <c r="C186" s="5">
        <v>0.38</v>
      </c>
      <c r="D186" s="5">
        <v>2.6832815729997399E-2</v>
      </c>
      <c r="E186" s="5">
        <v>25.58</v>
      </c>
      <c r="F186" s="5">
        <v>2.5403936702802499</v>
      </c>
      <c r="G186" s="5">
        <v>0.18</v>
      </c>
      <c r="H186" s="5" t="s">
        <v>1423</v>
      </c>
    </row>
    <row r="187" spans="1:8" x14ac:dyDescent="0.15">
      <c r="A187" s="5" t="s">
        <v>530</v>
      </c>
      <c r="B187" s="5" t="s">
        <v>418</v>
      </c>
      <c r="C187" s="5">
        <v>0.32</v>
      </c>
      <c r="D187" s="5">
        <v>1.41421356237309E-2</v>
      </c>
      <c r="E187" s="5">
        <v>25.6</v>
      </c>
      <c r="F187" s="5">
        <v>4.1942818217187003</v>
      </c>
      <c r="G187" s="5">
        <v>0.19</v>
      </c>
      <c r="H187" s="5" t="s">
        <v>1414</v>
      </c>
    </row>
    <row r="188" spans="1:8" x14ac:dyDescent="0.15">
      <c r="A188" s="5" t="s">
        <v>530</v>
      </c>
      <c r="B188" s="5" t="s">
        <v>390</v>
      </c>
      <c r="C188" s="5">
        <v>0.42</v>
      </c>
      <c r="D188" s="5">
        <v>1.7888543819998302E-2</v>
      </c>
      <c r="E188" s="5">
        <v>25.639999999999901</v>
      </c>
      <c r="F188" s="5">
        <v>5.3113463453252603</v>
      </c>
      <c r="G188" s="5">
        <v>0.13</v>
      </c>
      <c r="H188" s="5" t="s">
        <v>1575</v>
      </c>
    </row>
    <row r="189" spans="1:8" x14ac:dyDescent="0.15">
      <c r="A189" s="5" t="s">
        <v>530</v>
      </c>
      <c r="B189" s="5" t="s">
        <v>526</v>
      </c>
      <c r="C189" s="5">
        <v>0.372</v>
      </c>
      <c r="D189" s="5">
        <v>1.1661903789690601E-2</v>
      </c>
      <c r="E189" s="5">
        <v>25.74</v>
      </c>
      <c r="F189" s="5">
        <v>4.6744411430672601</v>
      </c>
      <c r="G189" s="5">
        <v>0.11</v>
      </c>
      <c r="H189" s="5" t="s">
        <v>1441</v>
      </c>
    </row>
    <row r="190" spans="1:8" x14ac:dyDescent="0.15">
      <c r="A190" s="5" t="s">
        <v>530</v>
      </c>
      <c r="B190" s="5" t="s">
        <v>440</v>
      </c>
      <c r="C190" s="5">
        <v>0.29799999999999999</v>
      </c>
      <c r="D190" s="5">
        <v>9.7979589711327201E-3</v>
      </c>
      <c r="E190" s="5">
        <v>25.8</v>
      </c>
      <c r="F190" s="5">
        <v>5.0071948234515498</v>
      </c>
      <c r="G190" s="5">
        <v>0.28999999999999998</v>
      </c>
      <c r="H190" s="5" t="s">
        <v>1591</v>
      </c>
    </row>
    <row r="191" spans="1:8" x14ac:dyDescent="0.15">
      <c r="A191" s="5" t="s">
        <v>530</v>
      </c>
      <c r="B191" s="5" t="s">
        <v>421</v>
      </c>
      <c r="C191" s="5">
        <v>0.40199999999999902</v>
      </c>
      <c r="D191" s="5">
        <v>7.4833147735478599E-3</v>
      </c>
      <c r="E191" s="5">
        <v>25.82</v>
      </c>
      <c r="F191" s="5">
        <v>3.0707653769052401</v>
      </c>
      <c r="G191" s="5">
        <v>0.24</v>
      </c>
      <c r="H191" s="5" t="s">
        <v>1569</v>
      </c>
    </row>
    <row r="192" spans="1:8" x14ac:dyDescent="0.15">
      <c r="A192" s="5" t="s">
        <v>530</v>
      </c>
      <c r="B192" s="5" t="s">
        <v>539</v>
      </c>
      <c r="C192" s="5">
        <v>0.318</v>
      </c>
      <c r="D192" s="5">
        <v>3.12409987036266E-2</v>
      </c>
      <c r="E192" s="5">
        <v>25.8599999999999</v>
      </c>
      <c r="F192" s="5">
        <v>3.0948990290476299</v>
      </c>
      <c r="G192" s="5">
        <v>0.24</v>
      </c>
      <c r="H192" s="5" t="s">
        <v>1356</v>
      </c>
    </row>
    <row r="193" spans="1:8" x14ac:dyDescent="0.15">
      <c r="A193" s="5" t="s">
        <v>530</v>
      </c>
      <c r="B193" s="5" t="s">
        <v>425</v>
      </c>
      <c r="C193" s="5">
        <v>0.34599999999999997</v>
      </c>
      <c r="D193" s="5">
        <v>2.4166091947189099E-2</v>
      </c>
      <c r="E193" s="5">
        <v>25.8599999999999</v>
      </c>
      <c r="F193" s="5">
        <v>1.48135073497129</v>
      </c>
      <c r="G193" s="5">
        <v>0.13</v>
      </c>
      <c r="H193" s="5" t="s">
        <v>1520</v>
      </c>
    </row>
    <row r="194" spans="1:8" x14ac:dyDescent="0.15">
      <c r="A194" s="5" t="s">
        <v>530</v>
      </c>
      <c r="B194" s="5" t="s">
        <v>381</v>
      </c>
      <c r="C194" s="5">
        <v>0.30199999999999999</v>
      </c>
      <c r="D194" s="5">
        <v>2.78567765543682E-2</v>
      </c>
      <c r="E194" s="5">
        <v>25.86</v>
      </c>
      <c r="F194" s="5">
        <v>4.1807176417452503</v>
      </c>
      <c r="G194" s="5">
        <v>0.22</v>
      </c>
      <c r="H194" s="5" t="s">
        <v>1531</v>
      </c>
    </row>
    <row r="195" spans="1:8" x14ac:dyDescent="0.15">
      <c r="A195" s="5" t="s">
        <v>530</v>
      </c>
      <c r="B195" s="5" t="s">
        <v>518</v>
      </c>
      <c r="C195" s="5">
        <v>0.33600000000000002</v>
      </c>
      <c r="D195" s="5">
        <v>2.4166091947189099E-2</v>
      </c>
      <c r="E195" s="5">
        <v>25.919999999999899</v>
      </c>
      <c r="F195" s="5">
        <v>0.70823724838502999</v>
      </c>
      <c r="G195" s="5">
        <v>7.0000000000000007E-2</v>
      </c>
      <c r="H195" s="5" t="s">
        <v>1465</v>
      </c>
    </row>
    <row r="196" spans="1:8" x14ac:dyDescent="0.15">
      <c r="A196" s="5" t="s">
        <v>530</v>
      </c>
      <c r="B196" s="5" t="s">
        <v>285</v>
      </c>
      <c r="C196" s="5">
        <v>0.33200000000000002</v>
      </c>
      <c r="D196" s="5">
        <v>9.7979589711326993E-3</v>
      </c>
      <c r="E196" s="5">
        <v>26.02</v>
      </c>
      <c r="F196" s="5">
        <v>2.2373198251479298</v>
      </c>
      <c r="G196" s="5">
        <v>0.23</v>
      </c>
      <c r="H196" s="5" t="s">
        <v>1576</v>
      </c>
    </row>
    <row r="197" spans="1:8" x14ac:dyDescent="0.15">
      <c r="A197" s="5" t="s">
        <v>530</v>
      </c>
      <c r="B197" s="5" t="s">
        <v>479</v>
      </c>
      <c r="C197" s="5">
        <v>0.26600000000000001</v>
      </c>
      <c r="D197" s="5">
        <v>1.2E-2</v>
      </c>
      <c r="E197" s="5">
        <v>26.059999999999899</v>
      </c>
      <c r="F197" s="5">
        <v>1.78840711248865</v>
      </c>
      <c r="G197" s="5">
        <v>0.16</v>
      </c>
      <c r="H197" s="5" t="s">
        <v>1500</v>
      </c>
    </row>
    <row r="198" spans="1:8" x14ac:dyDescent="0.15">
      <c r="A198" s="5" t="s">
        <v>530</v>
      </c>
      <c r="B198" s="5" t="s">
        <v>521</v>
      </c>
      <c r="C198" s="5">
        <v>0.34599999999999997</v>
      </c>
      <c r="D198" s="5">
        <v>1.0198039027185499E-2</v>
      </c>
      <c r="E198" s="5">
        <v>26.139999999999901</v>
      </c>
      <c r="F198" s="5">
        <v>4.4387385595459401</v>
      </c>
      <c r="G198" s="5">
        <v>0.22</v>
      </c>
      <c r="H198" s="5" t="s">
        <v>1409</v>
      </c>
    </row>
    <row r="199" spans="1:8" x14ac:dyDescent="0.15">
      <c r="A199" s="5" t="s">
        <v>530</v>
      </c>
      <c r="B199" s="5" t="s">
        <v>462</v>
      </c>
      <c r="C199" s="5">
        <v>0.26600000000000001</v>
      </c>
      <c r="D199" s="5">
        <v>2.8705400188814598E-2</v>
      </c>
      <c r="E199" s="5">
        <v>26.14</v>
      </c>
      <c r="F199" s="5">
        <v>1.68356764045879</v>
      </c>
      <c r="G199" s="5">
        <v>0.18</v>
      </c>
      <c r="H199" s="5" t="s">
        <v>1558</v>
      </c>
    </row>
    <row r="200" spans="1:8" x14ac:dyDescent="0.15">
      <c r="A200" s="5" t="s">
        <v>530</v>
      </c>
      <c r="B200" s="5" t="s">
        <v>395</v>
      </c>
      <c r="C200" s="5">
        <v>0.30399999999999999</v>
      </c>
      <c r="D200" s="5">
        <v>4.89897948556636E-3</v>
      </c>
      <c r="E200" s="5">
        <v>26.28</v>
      </c>
      <c r="F200" s="5">
        <v>3.4359278222919598</v>
      </c>
      <c r="G200" s="5">
        <v>0.15</v>
      </c>
      <c r="H200" s="5" t="s">
        <v>1505</v>
      </c>
    </row>
    <row r="201" spans="1:8" x14ac:dyDescent="0.15">
      <c r="A201" s="5" t="s">
        <v>530</v>
      </c>
      <c r="B201" s="5" t="s">
        <v>352</v>
      </c>
      <c r="C201" s="5">
        <v>0.314</v>
      </c>
      <c r="D201" s="5">
        <v>1.62480768092719E-2</v>
      </c>
      <c r="E201" s="5">
        <v>26.32</v>
      </c>
      <c r="F201" s="5">
        <v>3.5193181157718598</v>
      </c>
      <c r="G201" s="5">
        <v>0.12</v>
      </c>
      <c r="H201" s="5" t="s">
        <v>1537</v>
      </c>
    </row>
    <row r="202" spans="1:8" x14ac:dyDescent="0.15">
      <c r="A202" s="5" t="s">
        <v>530</v>
      </c>
      <c r="B202" s="5" t="s">
        <v>336</v>
      </c>
      <c r="C202" s="5">
        <v>0.27199999999999902</v>
      </c>
      <c r="D202" s="5">
        <v>6.0794736614282599E-2</v>
      </c>
      <c r="E202" s="5">
        <v>26.38</v>
      </c>
      <c r="F202" s="5">
        <v>1.7668050260286201</v>
      </c>
      <c r="G202" s="5">
        <v>0.11</v>
      </c>
      <c r="H202" s="5" t="s">
        <v>1561</v>
      </c>
    </row>
    <row r="203" spans="1:8" x14ac:dyDescent="0.15">
      <c r="A203" s="5" t="s">
        <v>530</v>
      </c>
      <c r="B203" s="5" t="s">
        <v>399</v>
      </c>
      <c r="C203" s="5">
        <v>0.34399999999999997</v>
      </c>
      <c r="D203" s="5">
        <v>1.9595917942265399E-2</v>
      </c>
      <c r="E203" s="5">
        <v>26.439999999999898</v>
      </c>
      <c r="F203" s="5">
        <v>3.4546200948874199</v>
      </c>
      <c r="G203" s="5">
        <v>0.21</v>
      </c>
      <c r="H203" s="5" t="s">
        <v>1519</v>
      </c>
    </row>
    <row r="204" spans="1:8" x14ac:dyDescent="0.15">
      <c r="A204" s="5" t="s">
        <v>530</v>
      </c>
      <c r="B204" s="5" t="s">
        <v>407</v>
      </c>
      <c r="C204" s="5">
        <v>0.27800000000000002</v>
      </c>
      <c r="D204" s="5">
        <v>1.4696938456698999E-2</v>
      </c>
      <c r="E204" s="5">
        <v>26.46</v>
      </c>
      <c r="F204" s="5">
        <v>1.84889155982713</v>
      </c>
      <c r="G204" s="5">
        <v>0.13</v>
      </c>
      <c r="H204" s="5" t="s">
        <v>1350</v>
      </c>
    </row>
    <row r="205" spans="1:8" x14ac:dyDescent="0.15">
      <c r="A205" s="5" t="s">
        <v>530</v>
      </c>
      <c r="B205" s="5" t="s">
        <v>330</v>
      </c>
      <c r="C205" s="5">
        <v>0.312</v>
      </c>
      <c r="D205" s="5">
        <v>2.13541565040626E-2</v>
      </c>
      <c r="E205" s="5">
        <v>26.479999999999901</v>
      </c>
      <c r="F205" s="5">
        <v>2.4522642598219302</v>
      </c>
      <c r="G205" s="5">
        <v>0.12</v>
      </c>
      <c r="H205" s="5" t="s">
        <v>1364</v>
      </c>
    </row>
    <row r="206" spans="1:8" x14ac:dyDescent="0.15">
      <c r="A206" s="5" t="s">
        <v>530</v>
      </c>
      <c r="B206" s="5" t="s">
        <v>527</v>
      </c>
      <c r="C206" s="5">
        <v>0.33</v>
      </c>
      <c r="D206" s="5">
        <v>1.41421356237309E-2</v>
      </c>
      <c r="E206" s="5">
        <v>26.48</v>
      </c>
      <c r="F206" s="5">
        <v>4.9604032094175503</v>
      </c>
      <c r="G206" s="5">
        <v>0.19</v>
      </c>
      <c r="H206" s="5" t="s">
        <v>1401</v>
      </c>
    </row>
    <row r="207" spans="1:8" x14ac:dyDescent="0.15">
      <c r="A207" s="5" t="s">
        <v>530</v>
      </c>
      <c r="B207" s="5" t="s">
        <v>293</v>
      </c>
      <c r="C207" s="5">
        <v>0.29199999999999998</v>
      </c>
      <c r="D207" s="5">
        <v>3.5440090293338701E-2</v>
      </c>
      <c r="E207" s="5">
        <v>26.54</v>
      </c>
      <c r="F207" s="5">
        <v>3.7987366320923002</v>
      </c>
      <c r="G207" s="5">
        <v>0.18</v>
      </c>
      <c r="H207" s="5" t="s">
        <v>1445</v>
      </c>
    </row>
    <row r="208" spans="1:8" x14ac:dyDescent="0.15">
      <c r="A208" s="5" t="s">
        <v>530</v>
      </c>
      <c r="B208" s="5" t="s">
        <v>528</v>
      </c>
      <c r="C208" s="5">
        <v>0.374</v>
      </c>
      <c r="D208" s="5">
        <v>1.8547236990991402E-2</v>
      </c>
      <c r="E208" s="5">
        <v>26.6</v>
      </c>
      <c r="F208" s="5">
        <v>1.79443584449263</v>
      </c>
      <c r="G208" s="5">
        <v>7.0000000000000007E-2</v>
      </c>
      <c r="H208" s="5" t="s">
        <v>1353</v>
      </c>
    </row>
    <row r="209" spans="1:8" x14ac:dyDescent="0.15">
      <c r="A209" s="5" t="s">
        <v>530</v>
      </c>
      <c r="B209" s="5" t="s">
        <v>478</v>
      </c>
      <c r="C209" s="5">
        <v>0.39399999999999902</v>
      </c>
      <c r="D209" s="5">
        <v>2.0591260281974E-2</v>
      </c>
      <c r="E209" s="5">
        <v>26.639999999999901</v>
      </c>
      <c r="F209" s="5">
        <v>3.93680073155855</v>
      </c>
      <c r="G209" s="5">
        <v>0.21</v>
      </c>
      <c r="H209" s="5" t="s">
        <v>1422</v>
      </c>
    </row>
    <row r="210" spans="1:8" x14ac:dyDescent="0.15">
      <c r="A210" s="5" t="s">
        <v>530</v>
      </c>
      <c r="B210" s="5" t="s">
        <v>448</v>
      </c>
      <c r="C210" s="5">
        <v>0.33400000000000002</v>
      </c>
      <c r="D210" s="5">
        <v>8.0000000000000002E-3</v>
      </c>
      <c r="E210" s="5">
        <v>26.64</v>
      </c>
      <c r="F210" s="5">
        <v>1.4595889832415101</v>
      </c>
      <c r="G210" s="5">
        <v>7.0000000000000007E-2</v>
      </c>
      <c r="H210" s="5" t="s">
        <v>1372</v>
      </c>
    </row>
    <row r="211" spans="1:8" x14ac:dyDescent="0.15">
      <c r="A211" s="5" t="s">
        <v>530</v>
      </c>
      <c r="B211" s="5" t="s">
        <v>503</v>
      </c>
      <c r="C211" s="5">
        <v>0.39799999999999902</v>
      </c>
      <c r="D211" s="5">
        <v>3.9698866482558402E-2</v>
      </c>
      <c r="E211" s="5">
        <v>26.7</v>
      </c>
      <c r="F211" s="5">
        <v>2.0542638584174102</v>
      </c>
      <c r="G211" s="5">
        <v>0.19</v>
      </c>
      <c r="H211" s="5" t="s">
        <v>1373</v>
      </c>
    </row>
    <row r="212" spans="1:8" x14ac:dyDescent="0.15">
      <c r="A212" s="5" t="s">
        <v>530</v>
      </c>
      <c r="B212" s="5" t="s">
        <v>496</v>
      </c>
      <c r="C212" s="5">
        <v>0.316</v>
      </c>
      <c r="D212" s="5">
        <v>3.0066592756745801E-2</v>
      </c>
      <c r="E212" s="5">
        <v>26.7</v>
      </c>
      <c r="F212" s="5">
        <v>1.7005881335585</v>
      </c>
      <c r="G212" s="5">
        <v>0.21</v>
      </c>
      <c r="H212" s="5" t="s">
        <v>1403</v>
      </c>
    </row>
    <row r="213" spans="1:8" x14ac:dyDescent="0.15">
      <c r="A213" s="5" t="s">
        <v>530</v>
      </c>
      <c r="B213" s="5" t="s">
        <v>340</v>
      </c>
      <c r="C213" s="5">
        <v>0.29399999999999998</v>
      </c>
      <c r="D213" s="5">
        <v>1.4966629547095701E-2</v>
      </c>
      <c r="E213" s="5">
        <v>26.82</v>
      </c>
      <c r="F213" s="5">
        <v>2.1903424389807098</v>
      </c>
      <c r="G213" s="5">
        <v>0.14000000000000001</v>
      </c>
      <c r="H213" s="5" t="s">
        <v>1511</v>
      </c>
    </row>
    <row r="214" spans="1:8" x14ac:dyDescent="0.15">
      <c r="A214" s="5" t="s">
        <v>530</v>
      </c>
      <c r="B214" s="5" t="s">
        <v>333</v>
      </c>
      <c r="C214" s="5">
        <v>0.29399999999999998</v>
      </c>
      <c r="D214" s="5">
        <v>5.19999999999999E-2</v>
      </c>
      <c r="E214" s="5">
        <v>26.86</v>
      </c>
      <c r="F214" s="5">
        <v>3.9398477127929699</v>
      </c>
      <c r="G214" s="5">
        <v>0.26</v>
      </c>
      <c r="H214" s="5" t="s">
        <v>1388</v>
      </c>
    </row>
    <row r="215" spans="1:8" x14ac:dyDescent="0.15">
      <c r="A215" s="5" t="s">
        <v>530</v>
      </c>
      <c r="B215" s="5" t="s">
        <v>383</v>
      </c>
      <c r="C215" s="5">
        <v>0.26800000000000002</v>
      </c>
      <c r="D215" s="5">
        <v>1.32664991614215E-2</v>
      </c>
      <c r="E215" s="5">
        <v>26.86</v>
      </c>
      <c r="F215" s="5">
        <v>3.6025546491344098</v>
      </c>
      <c r="G215" s="5">
        <v>0.09</v>
      </c>
      <c r="H215" s="5" t="s">
        <v>1583</v>
      </c>
    </row>
    <row r="216" spans="1:8" x14ac:dyDescent="0.15">
      <c r="A216" s="5" t="s">
        <v>530</v>
      </c>
      <c r="B216" s="5" t="s">
        <v>426</v>
      </c>
      <c r="C216" s="5">
        <v>0.29799999999999999</v>
      </c>
      <c r="D216" s="5">
        <v>1.9390719429665301E-2</v>
      </c>
      <c r="E216" s="5">
        <v>26.88</v>
      </c>
      <c r="F216" s="5">
        <v>4.3942689949523999</v>
      </c>
      <c r="G216" s="5">
        <v>0.25</v>
      </c>
      <c r="H216" s="5" t="s">
        <v>1525</v>
      </c>
    </row>
    <row r="217" spans="1:8" x14ac:dyDescent="0.15">
      <c r="A217" s="5" t="s">
        <v>530</v>
      </c>
      <c r="B217" s="5" t="s">
        <v>400</v>
      </c>
      <c r="C217" s="5">
        <v>0.33200000000000002</v>
      </c>
      <c r="D217" s="5">
        <v>4.2614551505324998E-2</v>
      </c>
      <c r="E217" s="5">
        <v>26.9</v>
      </c>
      <c r="F217" s="5">
        <v>3.1387895756166801</v>
      </c>
      <c r="G217" s="5">
        <v>0.12</v>
      </c>
      <c r="H217" s="5" t="s">
        <v>1359</v>
      </c>
    </row>
    <row r="218" spans="1:8" x14ac:dyDescent="0.15">
      <c r="A218" s="5" t="s">
        <v>530</v>
      </c>
      <c r="B218" s="5" t="s">
        <v>309</v>
      </c>
      <c r="C218" s="5">
        <v>0.27800000000000002</v>
      </c>
      <c r="D218" s="5">
        <v>4.0000000000000001E-3</v>
      </c>
      <c r="E218" s="5">
        <v>26.939999999999898</v>
      </c>
      <c r="F218" s="5">
        <v>0.82607505712253504</v>
      </c>
      <c r="G218" s="5">
        <v>0.18</v>
      </c>
      <c r="H218" s="5" t="s">
        <v>1517</v>
      </c>
    </row>
    <row r="219" spans="1:8" x14ac:dyDescent="0.15">
      <c r="A219" s="5" t="s">
        <v>530</v>
      </c>
      <c r="B219" s="5" t="s">
        <v>491</v>
      </c>
      <c r="C219" s="5">
        <v>0.29399999999999998</v>
      </c>
      <c r="D219" s="5">
        <v>1.3564659966250499E-2</v>
      </c>
      <c r="E219" s="5">
        <v>26.96</v>
      </c>
      <c r="F219" s="5">
        <v>4.32323952609614</v>
      </c>
      <c r="G219" s="5">
        <v>0.1</v>
      </c>
      <c r="H219" s="5" t="s">
        <v>1483</v>
      </c>
    </row>
    <row r="220" spans="1:8" x14ac:dyDescent="0.15">
      <c r="A220" s="5" t="s">
        <v>530</v>
      </c>
      <c r="B220" s="5" t="s">
        <v>484</v>
      </c>
      <c r="C220" s="5">
        <v>0.34799999999999998</v>
      </c>
      <c r="D220" s="5">
        <v>4.70744091837592E-2</v>
      </c>
      <c r="E220" s="5">
        <v>27.02</v>
      </c>
      <c r="F220" s="5">
        <v>2.9013100489261698</v>
      </c>
      <c r="G220" s="5">
        <v>0.11</v>
      </c>
      <c r="H220" s="5" t="s">
        <v>1533</v>
      </c>
    </row>
    <row r="221" spans="1:8" x14ac:dyDescent="0.15">
      <c r="A221" s="5" t="s">
        <v>530</v>
      </c>
      <c r="B221" s="5" t="s">
        <v>510</v>
      </c>
      <c r="C221" s="5">
        <v>0.33</v>
      </c>
      <c r="D221" s="5">
        <v>4.5607017003965501E-2</v>
      </c>
      <c r="E221" s="5">
        <v>27.02</v>
      </c>
      <c r="F221" s="5">
        <v>8.2613316117923699</v>
      </c>
      <c r="G221" s="5">
        <v>0.51</v>
      </c>
      <c r="H221" s="5" t="s">
        <v>1577</v>
      </c>
    </row>
    <row r="222" spans="1:8" x14ac:dyDescent="0.15">
      <c r="A222" s="5" t="s">
        <v>530</v>
      </c>
      <c r="B222" s="5" t="s">
        <v>398</v>
      </c>
      <c r="C222" s="5">
        <v>0.45800000000000002</v>
      </c>
      <c r="D222" s="5">
        <v>3.3704599092705401E-2</v>
      </c>
      <c r="E222" s="5">
        <v>27.119999999999902</v>
      </c>
      <c r="F222" s="5">
        <v>2.7737339454244698</v>
      </c>
      <c r="G222" s="5">
        <v>0.21</v>
      </c>
      <c r="H222" s="5" t="s">
        <v>1381</v>
      </c>
    </row>
    <row r="223" spans="1:8" x14ac:dyDescent="0.15">
      <c r="A223" s="5" t="s">
        <v>530</v>
      </c>
      <c r="B223" s="5" t="s">
        <v>372</v>
      </c>
      <c r="C223" s="5">
        <v>0.33200000000000002</v>
      </c>
      <c r="D223" s="5">
        <v>9.7979589711327201E-3</v>
      </c>
      <c r="E223" s="5">
        <v>27.12</v>
      </c>
      <c r="F223" s="5">
        <v>2.0212867188996202</v>
      </c>
      <c r="G223" s="5">
        <v>0.13</v>
      </c>
      <c r="H223" s="5" t="s">
        <v>1365</v>
      </c>
    </row>
    <row r="224" spans="1:8" x14ac:dyDescent="0.15">
      <c r="A224" s="5" t="s">
        <v>530</v>
      </c>
      <c r="B224" s="5" t="s">
        <v>317</v>
      </c>
      <c r="C224" s="5">
        <v>0.29199999999999998</v>
      </c>
      <c r="D224" s="5">
        <v>9.7979589711326993E-3</v>
      </c>
      <c r="E224" s="5">
        <v>27.139999999999901</v>
      </c>
      <c r="F224" s="5">
        <v>2.4237161549983499</v>
      </c>
      <c r="G224" s="5">
        <v>0.09</v>
      </c>
      <c r="H224" s="5" t="s">
        <v>1357</v>
      </c>
    </row>
    <row r="225" spans="1:8" x14ac:dyDescent="0.15">
      <c r="A225" s="5" t="s">
        <v>530</v>
      </c>
      <c r="B225" s="5" t="s">
        <v>287</v>
      </c>
      <c r="C225" s="5">
        <v>0.30399999999999999</v>
      </c>
      <c r="D225" s="5">
        <v>8.0000000000000002E-3</v>
      </c>
      <c r="E225" s="5">
        <v>27.159999999999901</v>
      </c>
      <c r="F225" s="5">
        <v>1.6499696966914199</v>
      </c>
      <c r="G225" s="5">
        <v>0.13</v>
      </c>
      <c r="H225" s="5" t="s">
        <v>1534</v>
      </c>
    </row>
    <row r="226" spans="1:8" x14ac:dyDescent="0.15">
      <c r="A226" s="5" t="s">
        <v>530</v>
      </c>
      <c r="B226" s="5" t="s">
        <v>461</v>
      </c>
      <c r="C226" s="5">
        <v>0.28000000000000003</v>
      </c>
      <c r="D226" s="5">
        <v>1.26491106406735E-2</v>
      </c>
      <c r="E226" s="5">
        <v>27.24</v>
      </c>
      <c r="F226" s="5">
        <v>3.93680073155855</v>
      </c>
      <c r="G226" s="5">
        <v>0.21</v>
      </c>
      <c r="H226" s="5" t="s">
        <v>1427</v>
      </c>
    </row>
    <row r="227" spans="1:8" x14ac:dyDescent="0.15">
      <c r="A227" s="5" t="s">
        <v>530</v>
      </c>
      <c r="B227" s="5" t="s">
        <v>460</v>
      </c>
      <c r="C227" s="5">
        <v>0.377999999999999</v>
      </c>
      <c r="D227" s="5">
        <v>4.0000000000000001E-3</v>
      </c>
      <c r="E227" s="5">
        <v>27.26</v>
      </c>
      <c r="F227" s="5">
        <v>0.287054001888146</v>
      </c>
      <c r="G227" s="5">
        <v>0.23</v>
      </c>
      <c r="H227" s="5" t="s">
        <v>1409</v>
      </c>
    </row>
    <row r="228" spans="1:8" x14ac:dyDescent="0.15">
      <c r="A228" s="5" t="s">
        <v>530</v>
      </c>
      <c r="B228" s="5" t="s">
        <v>307</v>
      </c>
      <c r="C228" s="5">
        <v>0.254</v>
      </c>
      <c r="D228" s="5">
        <v>8.0000000000000002E-3</v>
      </c>
      <c r="E228" s="5">
        <v>27.32</v>
      </c>
      <c r="F228" s="5">
        <v>1.78482492138584</v>
      </c>
      <c r="G228" s="5">
        <v>0.11</v>
      </c>
      <c r="H228" s="5" t="s">
        <v>1507</v>
      </c>
    </row>
    <row r="229" spans="1:8" x14ac:dyDescent="0.15">
      <c r="A229" s="5" t="s">
        <v>530</v>
      </c>
      <c r="B229" s="5" t="s">
        <v>347</v>
      </c>
      <c r="C229" s="5">
        <v>0.22799999999999901</v>
      </c>
      <c r="D229" s="5">
        <v>1.3266499161421599E-2</v>
      </c>
      <c r="E229" s="5">
        <v>27.419999999999899</v>
      </c>
      <c r="F229" s="5">
        <v>2.28070164642374</v>
      </c>
      <c r="G229" s="5">
        <v>0.17</v>
      </c>
      <c r="H229" s="5" t="s">
        <v>1451</v>
      </c>
    </row>
    <row r="230" spans="1:8" x14ac:dyDescent="0.15">
      <c r="A230" s="5" t="s">
        <v>530</v>
      </c>
      <c r="B230" s="5" t="s">
        <v>474</v>
      </c>
      <c r="C230" s="5">
        <v>0.30399999999999999</v>
      </c>
      <c r="D230" s="5">
        <v>1.2E-2</v>
      </c>
      <c r="E230" s="5">
        <v>27.439999999999898</v>
      </c>
      <c r="F230" s="5">
        <v>1.6989408465276199</v>
      </c>
      <c r="G230" s="5">
        <v>0.11</v>
      </c>
      <c r="H230" s="5" t="s">
        <v>1452</v>
      </c>
    </row>
    <row r="231" spans="1:8" x14ac:dyDescent="0.15">
      <c r="A231" s="5" t="s">
        <v>530</v>
      </c>
      <c r="B231" s="5" t="s">
        <v>439</v>
      </c>
      <c r="C231" s="5">
        <v>0.32200000000000001</v>
      </c>
      <c r="D231" s="5">
        <v>1.1661903789690601E-2</v>
      </c>
      <c r="E231" s="5">
        <v>27.5</v>
      </c>
      <c r="F231" s="5">
        <v>0.90111042608550396</v>
      </c>
      <c r="G231" s="5">
        <v>0.17</v>
      </c>
      <c r="H231" s="5" t="s">
        <v>1374</v>
      </c>
    </row>
    <row r="232" spans="1:8" x14ac:dyDescent="0.15">
      <c r="A232" s="5" t="s">
        <v>530</v>
      </c>
      <c r="B232" s="5" t="s">
        <v>522</v>
      </c>
      <c r="C232" s="5">
        <v>0.33600000000000002</v>
      </c>
      <c r="D232" s="5">
        <v>4.89897948556636E-3</v>
      </c>
      <c r="E232" s="5">
        <v>27.5</v>
      </c>
      <c r="F232" s="5">
        <v>1.59373774505092</v>
      </c>
      <c r="G232" s="5">
        <v>0.44</v>
      </c>
      <c r="H232" s="5" t="s">
        <v>1377</v>
      </c>
    </row>
    <row r="233" spans="1:8" x14ac:dyDescent="0.15">
      <c r="A233" s="5" t="s">
        <v>530</v>
      </c>
      <c r="B233" s="5" t="s">
        <v>495</v>
      </c>
      <c r="C233" s="5">
        <v>0.34</v>
      </c>
      <c r="D233" s="5">
        <v>3.09838667696593E-2</v>
      </c>
      <c r="E233" s="5">
        <v>27.52</v>
      </c>
      <c r="F233" s="5">
        <v>2.3284329494318698</v>
      </c>
      <c r="G233" s="5">
        <v>0.16</v>
      </c>
      <c r="H233" s="5" t="s">
        <v>1416</v>
      </c>
    </row>
    <row r="234" spans="1:8" x14ac:dyDescent="0.15">
      <c r="A234" s="5" t="s">
        <v>530</v>
      </c>
      <c r="B234" s="5" t="s">
        <v>339</v>
      </c>
      <c r="C234" s="5">
        <v>0.32600000000000001</v>
      </c>
      <c r="D234" s="5">
        <v>1.74355957741626E-2</v>
      </c>
      <c r="E234" s="5">
        <v>27.54</v>
      </c>
      <c r="F234" s="5">
        <v>3.9286638950157</v>
      </c>
      <c r="G234" s="5">
        <v>0.09</v>
      </c>
      <c r="H234" s="5" t="s">
        <v>1439</v>
      </c>
    </row>
    <row r="235" spans="1:8" x14ac:dyDescent="0.15">
      <c r="A235" s="5" t="s">
        <v>530</v>
      </c>
      <c r="B235" s="5" t="s">
        <v>483</v>
      </c>
      <c r="C235" s="5">
        <v>0.27400000000000002</v>
      </c>
      <c r="D235" s="5">
        <v>1.3564659966250499E-2</v>
      </c>
      <c r="E235" s="5">
        <v>27.86</v>
      </c>
      <c r="F235" s="5">
        <v>2.0155396299750499</v>
      </c>
      <c r="G235" s="5">
        <v>0.09</v>
      </c>
      <c r="H235" s="5" t="s">
        <v>1405</v>
      </c>
    </row>
    <row r="236" spans="1:8" x14ac:dyDescent="0.15">
      <c r="A236" s="5" t="s">
        <v>530</v>
      </c>
      <c r="B236" s="5" t="s">
        <v>516</v>
      </c>
      <c r="C236" s="5">
        <v>0.28999999999999998</v>
      </c>
      <c r="D236" s="5">
        <v>3.2863353450309898E-2</v>
      </c>
      <c r="E236" s="5">
        <v>27.939999999999898</v>
      </c>
      <c r="F236" s="5">
        <v>1.88637217960825</v>
      </c>
      <c r="G236" s="5">
        <v>0.24</v>
      </c>
      <c r="H236" s="5" t="s">
        <v>1430</v>
      </c>
    </row>
    <row r="237" spans="1:8" x14ac:dyDescent="0.15">
      <c r="A237" s="5" t="s">
        <v>530</v>
      </c>
      <c r="B237" s="5" t="s">
        <v>303</v>
      </c>
      <c r="C237" s="5">
        <v>-79.748000000000005</v>
      </c>
      <c r="D237" s="5">
        <v>39.994002250337402</v>
      </c>
      <c r="E237" s="5">
        <v>28</v>
      </c>
      <c r="F237" s="5">
        <v>2.1316660151158699</v>
      </c>
      <c r="G237" s="5">
        <v>0.18</v>
      </c>
      <c r="H237" s="5" t="s">
        <v>1552</v>
      </c>
    </row>
    <row r="238" spans="1:8" x14ac:dyDescent="0.15">
      <c r="A238" s="5" t="s">
        <v>530</v>
      </c>
      <c r="B238" s="5" t="s">
        <v>411</v>
      </c>
      <c r="C238" s="5">
        <v>0.30399999999999999</v>
      </c>
      <c r="D238" s="5">
        <v>1.3564659966250499E-2</v>
      </c>
      <c r="E238" s="5">
        <v>28.119999999999902</v>
      </c>
      <c r="F238" s="5">
        <v>1.90724932822114</v>
      </c>
      <c r="G238" s="5">
        <v>0.21</v>
      </c>
      <c r="H238" s="5" t="s">
        <v>1529</v>
      </c>
    </row>
    <row r="239" spans="1:8" x14ac:dyDescent="0.15">
      <c r="A239" s="5" t="s">
        <v>530</v>
      </c>
      <c r="B239" s="5" t="s">
        <v>533</v>
      </c>
      <c r="C239" s="5">
        <v>0.32</v>
      </c>
      <c r="D239" s="5">
        <v>8.9442719099991595E-3</v>
      </c>
      <c r="E239" s="5">
        <v>28.139999999999901</v>
      </c>
      <c r="F239" s="5">
        <v>1.6906803364326399</v>
      </c>
      <c r="G239" s="5">
        <v>0.12</v>
      </c>
      <c r="H239" s="5" t="s">
        <v>1407</v>
      </c>
    </row>
    <row r="240" spans="1:8" x14ac:dyDescent="0.15">
      <c r="A240" s="5" t="s">
        <v>530</v>
      </c>
      <c r="B240" s="5" t="s">
        <v>363</v>
      </c>
      <c r="C240" s="5">
        <v>0.32</v>
      </c>
      <c r="D240" s="5">
        <v>3.5777087639996603E-2</v>
      </c>
      <c r="E240" s="5">
        <v>28.16</v>
      </c>
      <c r="F240" s="5">
        <v>2.7579702681501099</v>
      </c>
      <c r="G240" s="5">
        <v>0.09</v>
      </c>
      <c r="H240" s="5" t="s">
        <v>1573</v>
      </c>
    </row>
    <row r="241" spans="1:8" x14ac:dyDescent="0.15">
      <c r="A241" s="5" t="s">
        <v>530</v>
      </c>
      <c r="B241" s="5" t="s">
        <v>446</v>
      </c>
      <c r="C241" s="5">
        <v>0.26600000000000001</v>
      </c>
      <c r="D241" s="5">
        <v>4.89897948556636E-3</v>
      </c>
      <c r="E241" s="5">
        <v>28.3399999999999</v>
      </c>
      <c r="F241" s="5">
        <v>2.3921538412066998</v>
      </c>
      <c r="G241" s="5">
        <v>0.12</v>
      </c>
      <c r="H241" s="5" t="s">
        <v>1428</v>
      </c>
    </row>
    <row r="242" spans="1:8" x14ac:dyDescent="0.15">
      <c r="A242" s="5" t="s">
        <v>530</v>
      </c>
      <c r="B242" s="5" t="s">
        <v>502</v>
      </c>
      <c r="C242" s="5">
        <v>0.27</v>
      </c>
      <c r="D242" s="5">
        <v>1.26491106406735E-2</v>
      </c>
      <c r="E242" s="5">
        <v>28.419999999999899</v>
      </c>
      <c r="F242" s="5">
        <v>1.73251262621661</v>
      </c>
      <c r="G242" s="5">
        <v>0.17</v>
      </c>
      <c r="H242" s="5" t="s">
        <v>1545</v>
      </c>
    </row>
    <row r="243" spans="1:8" x14ac:dyDescent="0.15">
      <c r="A243" s="5" t="s">
        <v>530</v>
      </c>
      <c r="B243" s="5" t="s">
        <v>517</v>
      </c>
      <c r="C243" s="5">
        <v>0.31</v>
      </c>
      <c r="D243" s="5">
        <v>4.6904157598234297E-2</v>
      </c>
      <c r="E243" s="5">
        <v>28.46</v>
      </c>
      <c r="F243" s="5">
        <v>3.8003157763533202</v>
      </c>
      <c r="G243" s="5">
        <v>0.12</v>
      </c>
      <c r="H243" s="5" t="s">
        <v>1574</v>
      </c>
    </row>
    <row r="244" spans="1:8" x14ac:dyDescent="0.15">
      <c r="A244" s="5" t="s">
        <v>530</v>
      </c>
      <c r="B244" s="5" t="s">
        <v>297</v>
      </c>
      <c r="C244" s="5">
        <v>0.27200000000000002</v>
      </c>
      <c r="D244" s="5">
        <v>7.4833147735478799E-3</v>
      </c>
      <c r="E244" s="5">
        <v>28.48</v>
      </c>
      <c r="F244" s="5">
        <v>1.5432433379088299</v>
      </c>
      <c r="G244" s="5">
        <v>0.1</v>
      </c>
      <c r="H244" s="5" t="s">
        <v>1456</v>
      </c>
    </row>
    <row r="245" spans="1:8" x14ac:dyDescent="0.15">
      <c r="A245" s="5" t="s">
        <v>530</v>
      </c>
      <c r="B245" s="5" t="s">
        <v>523</v>
      </c>
      <c r="C245" s="5">
        <v>0.312</v>
      </c>
      <c r="D245" s="5">
        <v>7.4833147735478799E-3</v>
      </c>
      <c r="E245" s="5">
        <v>28.5</v>
      </c>
      <c r="F245" s="5">
        <v>1.1933147112141</v>
      </c>
      <c r="G245" s="5">
        <v>0.06</v>
      </c>
      <c r="H245" s="5" t="s">
        <v>1462</v>
      </c>
    </row>
    <row r="246" spans="1:8" x14ac:dyDescent="0.15">
      <c r="A246" s="5" t="s">
        <v>530</v>
      </c>
      <c r="B246" s="5" t="s">
        <v>388</v>
      </c>
      <c r="C246" s="5">
        <v>0.216</v>
      </c>
      <c r="D246" s="5">
        <v>2.4166091947189099E-2</v>
      </c>
      <c r="E246" s="5">
        <v>28.52</v>
      </c>
      <c r="F246" s="5">
        <v>3.9705918954231398</v>
      </c>
      <c r="G246" s="5">
        <v>0.17</v>
      </c>
      <c r="H246" s="5" t="s">
        <v>1412</v>
      </c>
    </row>
    <row r="247" spans="1:8" x14ac:dyDescent="0.15">
      <c r="A247" s="5" t="s">
        <v>530</v>
      </c>
      <c r="B247" s="5" t="s">
        <v>456</v>
      </c>
      <c r="C247" s="5">
        <v>0.27400000000000002</v>
      </c>
      <c r="D247" s="5">
        <v>2.1540659228538001E-2</v>
      </c>
      <c r="E247" s="5">
        <v>28.6</v>
      </c>
      <c r="F247" s="5">
        <v>1.29305839001956</v>
      </c>
      <c r="G247" s="5">
        <v>7.0000000000000007E-2</v>
      </c>
      <c r="H247" s="5" t="s">
        <v>1417</v>
      </c>
    </row>
    <row r="248" spans="1:8" x14ac:dyDescent="0.15">
      <c r="A248" s="5" t="s">
        <v>530</v>
      </c>
      <c r="B248" s="5" t="s">
        <v>288</v>
      </c>
      <c r="C248" s="5">
        <v>-19.783999999999999</v>
      </c>
      <c r="D248" s="5">
        <v>40.003009686772302</v>
      </c>
      <c r="E248" s="5">
        <v>28.6</v>
      </c>
      <c r="F248" s="5">
        <v>3.0541774670113702</v>
      </c>
      <c r="G248" s="5">
        <v>0.14000000000000001</v>
      </c>
      <c r="H248" s="5" t="s">
        <v>1559</v>
      </c>
    </row>
    <row r="249" spans="1:8" x14ac:dyDescent="0.15">
      <c r="A249" s="5" t="s">
        <v>530</v>
      </c>
      <c r="B249" s="5" t="s">
        <v>494</v>
      </c>
      <c r="C249" s="5">
        <v>0.29799999999999999</v>
      </c>
      <c r="D249" s="5">
        <v>9.7979589711326993E-3</v>
      </c>
      <c r="E249" s="5">
        <v>28.66</v>
      </c>
      <c r="F249" s="5">
        <v>2.0924626639440902</v>
      </c>
      <c r="G249" s="5">
        <v>0.15</v>
      </c>
      <c r="H249" s="5" t="s">
        <v>1446</v>
      </c>
    </row>
    <row r="250" spans="1:8" x14ac:dyDescent="0.15">
      <c r="A250" s="5" t="s">
        <v>530</v>
      </c>
      <c r="B250" s="5" t="s">
        <v>332</v>
      </c>
      <c r="C250" s="5">
        <v>0.33800000000000002</v>
      </c>
      <c r="D250" s="5">
        <v>1.16619037896905E-2</v>
      </c>
      <c r="E250" s="5">
        <v>28.68</v>
      </c>
      <c r="F250" s="5">
        <v>1.42182980697409</v>
      </c>
      <c r="G250" s="5">
        <v>0.08</v>
      </c>
      <c r="H250" s="5" t="s">
        <v>1555</v>
      </c>
    </row>
    <row r="251" spans="1:8" x14ac:dyDescent="0.15">
      <c r="A251" s="5" t="s">
        <v>530</v>
      </c>
      <c r="B251" s="5" t="s">
        <v>464</v>
      </c>
      <c r="C251" s="5">
        <v>0.32999999999999902</v>
      </c>
      <c r="D251" s="5">
        <v>1.26491106406735E-2</v>
      </c>
      <c r="E251" s="5">
        <v>28.74</v>
      </c>
      <c r="F251" s="5">
        <v>1.6206171663906299</v>
      </c>
      <c r="G251" s="5">
        <v>0.02</v>
      </c>
      <c r="H251" s="5" t="s">
        <v>1600</v>
      </c>
    </row>
    <row r="252" spans="1:8" x14ac:dyDescent="0.15">
      <c r="A252" s="5" t="s">
        <v>530</v>
      </c>
      <c r="B252" s="5" t="s">
        <v>291</v>
      </c>
      <c r="C252" s="5">
        <v>0.31</v>
      </c>
      <c r="D252" s="5">
        <v>2.3664319132398401E-2</v>
      </c>
      <c r="E252" s="5">
        <v>28.78</v>
      </c>
      <c r="F252" s="5">
        <v>0.16</v>
      </c>
      <c r="G252" s="5">
        <v>0.11</v>
      </c>
      <c r="H252" s="5" t="s">
        <v>1469</v>
      </c>
    </row>
    <row r="253" spans="1:8" x14ac:dyDescent="0.15">
      <c r="A253" s="5" t="s">
        <v>530</v>
      </c>
      <c r="B253" s="5" t="s">
        <v>391</v>
      </c>
      <c r="C253" s="5">
        <v>0.34399999999999997</v>
      </c>
      <c r="D253" s="5">
        <v>4.8989794855663297E-3</v>
      </c>
      <c r="E253" s="5">
        <v>28.8399999999999</v>
      </c>
      <c r="F253" s="5">
        <v>1.64875710764199</v>
      </c>
      <c r="G253" s="5">
        <v>0.12</v>
      </c>
      <c r="H253" s="5" t="s">
        <v>1508</v>
      </c>
    </row>
    <row r="254" spans="1:8" x14ac:dyDescent="0.15">
      <c r="A254" s="5" t="s">
        <v>530</v>
      </c>
      <c r="B254" s="5" t="s">
        <v>355</v>
      </c>
      <c r="C254" s="5">
        <v>0.28399999999999997</v>
      </c>
      <c r="D254" s="5">
        <v>1.3564659966250499E-2</v>
      </c>
      <c r="E254" s="5">
        <v>28.919999999999899</v>
      </c>
      <c r="F254" s="5">
        <v>2.3481056194302599</v>
      </c>
      <c r="G254" s="5">
        <v>0.11</v>
      </c>
      <c r="H254" s="5" t="s">
        <v>1485</v>
      </c>
    </row>
    <row r="255" spans="1:8" x14ac:dyDescent="0.15">
      <c r="A255" s="5" t="s">
        <v>530</v>
      </c>
      <c r="B255" s="5" t="s">
        <v>394</v>
      </c>
      <c r="C255" s="5">
        <v>0.26</v>
      </c>
      <c r="D255" s="5">
        <v>1.09544511501033E-2</v>
      </c>
      <c r="E255" s="5">
        <v>28.959999999999901</v>
      </c>
      <c r="F255" s="5">
        <v>1.6859418732566001</v>
      </c>
      <c r="G255" s="5">
        <v>0.15</v>
      </c>
      <c r="H255" s="5" t="s">
        <v>1455</v>
      </c>
    </row>
    <row r="256" spans="1:8" x14ac:dyDescent="0.15">
      <c r="A256" s="5" t="s">
        <v>530</v>
      </c>
      <c r="B256" s="5" t="s">
        <v>429</v>
      </c>
      <c r="C256" s="5">
        <v>0.312</v>
      </c>
      <c r="D256" s="5">
        <v>1.1661903789690601E-2</v>
      </c>
      <c r="E256" s="5">
        <v>29</v>
      </c>
      <c r="F256" s="5">
        <v>2.7371518043396801</v>
      </c>
      <c r="G256" s="5">
        <v>0.11</v>
      </c>
      <c r="H256" s="5" t="s">
        <v>1491</v>
      </c>
    </row>
    <row r="257" spans="1:8" x14ac:dyDescent="0.15">
      <c r="A257" s="5" t="s">
        <v>530</v>
      </c>
      <c r="B257" s="5" t="s">
        <v>349</v>
      </c>
      <c r="C257" s="5">
        <v>0.27600000000000002</v>
      </c>
      <c r="D257" s="5">
        <v>4.8414873747640801E-2</v>
      </c>
      <c r="E257" s="5">
        <v>29.02</v>
      </c>
      <c r="F257" s="5">
        <v>2.2030887408363702</v>
      </c>
      <c r="G257" s="5">
        <v>0.12</v>
      </c>
      <c r="H257" s="5" t="s">
        <v>1399</v>
      </c>
    </row>
    <row r="258" spans="1:8" x14ac:dyDescent="0.15">
      <c r="A258" s="5" t="s">
        <v>530</v>
      </c>
      <c r="B258" s="5" t="s">
        <v>537</v>
      </c>
      <c r="C258" s="5">
        <v>0.30199999999999999</v>
      </c>
      <c r="D258" s="5">
        <v>7.4833147735478799E-3</v>
      </c>
      <c r="E258" s="5">
        <v>29.1</v>
      </c>
      <c r="F258" s="5">
        <v>0.641872261435248</v>
      </c>
      <c r="G258" s="5">
        <v>0.13</v>
      </c>
      <c r="H258" s="5" t="s">
        <v>1530</v>
      </c>
    </row>
    <row r="259" spans="1:8" x14ac:dyDescent="0.15">
      <c r="A259" s="5" t="s">
        <v>530</v>
      </c>
      <c r="B259" s="5" t="s">
        <v>314</v>
      </c>
      <c r="C259" s="5">
        <v>0.308</v>
      </c>
      <c r="D259" s="5">
        <v>1.1661903789690601E-2</v>
      </c>
      <c r="E259" s="5">
        <v>29.139999999999901</v>
      </c>
      <c r="F259" s="5">
        <v>2.3601694854395499</v>
      </c>
      <c r="G259" s="5">
        <v>0.1</v>
      </c>
      <c r="H259" s="5" t="s">
        <v>1424</v>
      </c>
    </row>
    <row r="260" spans="1:8" x14ac:dyDescent="0.15">
      <c r="A260" s="5" t="s">
        <v>530</v>
      </c>
      <c r="B260" s="5" t="s">
        <v>408</v>
      </c>
      <c r="C260" s="5">
        <v>0.26200000000000001</v>
      </c>
      <c r="D260" s="5">
        <v>4.0000000000000001E-3</v>
      </c>
      <c r="E260" s="5">
        <v>29.1999999999999</v>
      </c>
      <c r="F260" s="5">
        <v>2.2063544592834501</v>
      </c>
      <c r="G260" s="5">
        <v>0.08</v>
      </c>
      <c r="H260" s="5" t="s">
        <v>1351</v>
      </c>
    </row>
    <row r="261" spans="1:8" x14ac:dyDescent="0.15">
      <c r="A261" s="5" t="s">
        <v>530</v>
      </c>
      <c r="B261" s="5" t="s">
        <v>371</v>
      </c>
      <c r="C261" s="5">
        <v>0.26800000000000002</v>
      </c>
      <c r="D261" s="5">
        <v>1.4696938456698999E-2</v>
      </c>
      <c r="E261" s="5">
        <v>29.259999999999899</v>
      </c>
      <c r="F261" s="5">
        <v>0.88904443083571405</v>
      </c>
      <c r="G261" s="5">
        <v>0.04</v>
      </c>
      <c r="H261" s="5" t="s">
        <v>1590</v>
      </c>
    </row>
    <row r="262" spans="1:8" x14ac:dyDescent="0.15">
      <c r="A262" s="5" t="s">
        <v>530</v>
      </c>
      <c r="B262" s="5" t="s">
        <v>353</v>
      </c>
      <c r="C262" s="5">
        <v>0.27800000000000002</v>
      </c>
      <c r="D262" s="5">
        <v>9.7979589711326993E-3</v>
      </c>
      <c r="E262" s="5">
        <v>29.3</v>
      </c>
      <c r="F262" s="5">
        <v>1.1764352935882101</v>
      </c>
      <c r="G262" s="5">
        <v>0.05</v>
      </c>
      <c r="H262" s="5" t="s">
        <v>1504</v>
      </c>
    </row>
    <row r="263" spans="1:8" x14ac:dyDescent="0.15">
      <c r="A263" s="5" t="s">
        <v>530</v>
      </c>
      <c r="B263" s="5" t="s">
        <v>283</v>
      </c>
      <c r="C263" s="5">
        <v>0.19600000000000001</v>
      </c>
      <c r="D263" s="5">
        <v>1.0198039027185499E-2</v>
      </c>
      <c r="E263" s="5">
        <v>29.3399999999999</v>
      </c>
      <c r="F263" s="5">
        <v>3.7483863194713498</v>
      </c>
      <c r="G263" s="5">
        <v>0.13</v>
      </c>
      <c r="H263" s="5" t="s">
        <v>1392</v>
      </c>
    </row>
    <row r="264" spans="1:8" x14ac:dyDescent="0.15">
      <c r="A264" s="5" t="s">
        <v>530</v>
      </c>
      <c r="B264" s="5" t="s">
        <v>469</v>
      </c>
      <c r="C264" s="5">
        <v>0.246</v>
      </c>
      <c r="D264" s="5">
        <v>1.8547236990991402E-2</v>
      </c>
      <c r="E264" s="5">
        <v>29.4</v>
      </c>
      <c r="F264" s="5">
        <v>1.7966635745180499</v>
      </c>
      <c r="G264" s="5">
        <v>0.08</v>
      </c>
      <c r="H264" s="5" t="s">
        <v>1418</v>
      </c>
    </row>
    <row r="265" spans="1:8" x14ac:dyDescent="0.15">
      <c r="A265" s="5" t="s">
        <v>530</v>
      </c>
      <c r="B265" s="5" t="s">
        <v>424</v>
      </c>
      <c r="C265" s="5">
        <v>0.2</v>
      </c>
      <c r="D265" s="5">
        <v>1.09544511501033E-2</v>
      </c>
      <c r="E265" s="5">
        <v>29.52</v>
      </c>
      <c r="F265" s="5">
        <v>0.33105890714493602</v>
      </c>
      <c r="G265" s="5">
        <v>0.06</v>
      </c>
      <c r="H265" s="5" t="s">
        <v>1383</v>
      </c>
    </row>
    <row r="266" spans="1:8" x14ac:dyDescent="0.15">
      <c r="A266" s="5" t="s">
        <v>530</v>
      </c>
      <c r="B266" s="5" t="s">
        <v>416</v>
      </c>
      <c r="C266" s="5">
        <v>0.23399999999999899</v>
      </c>
      <c r="D266" s="5">
        <v>4.9638694583963403E-2</v>
      </c>
      <c r="E266" s="5">
        <v>29.58</v>
      </c>
      <c r="F266" s="5">
        <v>1.18558002682231</v>
      </c>
      <c r="G266" s="5">
        <v>0.09</v>
      </c>
      <c r="H266" s="5" t="s">
        <v>1449</v>
      </c>
    </row>
    <row r="267" spans="1:8" x14ac:dyDescent="0.15">
      <c r="A267" s="5" t="s">
        <v>530</v>
      </c>
      <c r="B267" s="5" t="s">
        <v>547</v>
      </c>
      <c r="C267" s="5">
        <v>0.22599999999999901</v>
      </c>
      <c r="D267" s="5">
        <v>1.3564659966250499E-2</v>
      </c>
      <c r="E267" s="5">
        <v>29.8799999999999</v>
      </c>
      <c r="F267" s="5">
        <v>1.6939893742287699</v>
      </c>
      <c r="G267" s="5">
        <v>0.14000000000000001</v>
      </c>
      <c r="H267" s="5" t="s">
        <v>1363</v>
      </c>
    </row>
    <row r="268" spans="1:8" x14ac:dyDescent="0.15">
      <c r="A268" s="5" t="s">
        <v>530</v>
      </c>
      <c r="B268" s="5" t="s">
        <v>481</v>
      </c>
      <c r="C268" s="5">
        <v>0.27</v>
      </c>
      <c r="D268" s="5">
        <v>1.7888543819998302E-2</v>
      </c>
      <c r="E268" s="5">
        <v>29.96</v>
      </c>
      <c r="F268" s="5">
        <v>2.0828826179120101</v>
      </c>
      <c r="G268" s="5">
        <v>0.13</v>
      </c>
      <c r="H268" s="5" t="s">
        <v>1473</v>
      </c>
    </row>
    <row r="269" spans="1:8" x14ac:dyDescent="0.15">
      <c r="A269" s="5" t="s">
        <v>530</v>
      </c>
      <c r="B269" s="5" t="s">
        <v>345</v>
      </c>
      <c r="C269" s="5">
        <v>0.25600000000000001</v>
      </c>
      <c r="D269" s="5">
        <v>1.4966629547095701E-2</v>
      </c>
      <c r="E269" s="5">
        <v>30.119999999999902</v>
      </c>
      <c r="F269" s="5">
        <v>0.64621977685613996</v>
      </c>
      <c r="G269" s="5">
        <v>0.02</v>
      </c>
      <c r="H269" s="5" t="s">
        <v>1470</v>
      </c>
    </row>
    <row r="270" spans="1:8" x14ac:dyDescent="0.15">
      <c r="A270" s="5" t="s">
        <v>530</v>
      </c>
      <c r="B270" s="5" t="s">
        <v>301</v>
      </c>
      <c r="C270" s="5">
        <v>0.318</v>
      </c>
      <c r="D270" s="5">
        <v>2.9257477676655499E-2</v>
      </c>
      <c r="E270" s="5">
        <v>30.559999999999899</v>
      </c>
      <c r="F270" s="5">
        <v>0.66211781428987304</v>
      </c>
      <c r="G270" s="5">
        <v>0.06</v>
      </c>
      <c r="H270" s="5" t="s">
        <v>1348</v>
      </c>
    </row>
    <row r="271" spans="1:8" x14ac:dyDescent="0.15">
      <c r="A271" s="5" t="s">
        <v>530</v>
      </c>
      <c r="B271" s="5" t="s">
        <v>428</v>
      </c>
      <c r="C271" s="5">
        <v>0.27</v>
      </c>
      <c r="D271" s="5">
        <v>2.3664319132398401E-2</v>
      </c>
      <c r="E271" s="5">
        <v>30.619999999999902</v>
      </c>
      <c r="F271" s="5">
        <v>0.19390719429665301</v>
      </c>
      <c r="G271" s="5">
        <v>0.03</v>
      </c>
      <c r="H271" s="5" t="s">
        <v>1463</v>
      </c>
    </row>
    <row r="272" spans="1:8" x14ac:dyDescent="0.15">
      <c r="A272" s="5" t="s">
        <v>530</v>
      </c>
      <c r="B272" s="5" t="s">
        <v>465</v>
      </c>
      <c r="C272" s="5">
        <v>0.26200000000000001</v>
      </c>
      <c r="D272" s="5">
        <v>7.9849859110708493E-2</v>
      </c>
      <c r="E272" s="5">
        <v>30.619999999999902</v>
      </c>
      <c r="F272" s="5">
        <v>1.2204917041913801</v>
      </c>
      <c r="G272" s="5">
        <v>0.05</v>
      </c>
      <c r="H272" s="5" t="s">
        <v>1472</v>
      </c>
    </row>
    <row r="273" spans="1:8" x14ac:dyDescent="0.15">
      <c r="A273" s="5" t="s">
        <v>530</v>
      </c>
      <c r="B273" s="5" t="s">
        <v>472</v>
      </c>
      <c r="C273" s="5">
        <v>0.23799999999999999</v>
      </c>
      <c r="D273" s="5">
        <v>1.8330302779823299E-2</v>
      </c>
      <c r="E273" s="5">
        <v>30.639999999999901</v>
      </c>
      <c r="F273" s="5">
        <v>1.5422062118925599</v>
      </c>
      <c r="G273" s="5">
        <v>0.11</v>
      </c>
      <c r="H273" s="5" t="s">
        <v>1563</v>
      </c>
    </row>
    <row r="274" spans="1:8" x14ac:dyDescent="0.15">
      <c r="A274" s="5" t="s">
        <v>530</v>
      </c>
      <c r="B274" s="5" t="s">
        <v>337</v>
      </c>
      <c r="C274" s="5">
        <v>-79.790000000000006</v>
      </c>
      <c r="D274" s="5">
        <v>40.000008499998998</v>
      </c>
      <c r="E274" s="5">
        <v>31.16</v>
      </c>
      <c r="F274" s="5">
        <v>0.83090312311364001</v>
      </c>
      <c r="G274" s="5">
        <v>0.04</v>
      </c>
      <c r="H274" s="5" t="s">
        <v>1562</v>
      </c>
    </row>
    <row r="275" spans="1:8" x14ac:dyDescent="0.15">
      <c r="A275" s="5" t="s">
        <v>530</v>
      </c>
      <c r="B275" s="5" t="s">
        <v>376</v>
      </c>
      <c r="C275" s="5">
        <v>-99.769999999999897</v>
      </c>
      <c r="D275" s="5">
        <v>1.5491933384832001E-2</v>
      </c>
      <c r="E275" s="5">
        <v>31.24</v>
      </c>
      <c r="F275" s="5">
        <v>0.92</v>
      </c>
      <c r="G275" s="5">
        <v>0.06</v>
      </c>
      <c r="H275" s="5" t="s">
        <v>1406</v>
      </c>
    </row>
    <row r="276" spans="1:8" x14ac:dyDescent="0.15">
      <c r="A276" s="5" t="s">
        <v>530</v>
      </c>
      <c r="B276" s="5" t="s">
        <v>331</v>
      </c>
      <c r="C276" s="5">
        <v>0.182</v>
      </c>
      <c r="D276" s="5">
        <v>4.0000000000000001E-3</v>
      </c>
      <c r="E276" s="5">
        <v>31.259999999999899</v>
      </c>
      <c r="F276" s="5">
        <v>0.58855755878248495</v>
      </c>
      <c r="G276" s="5">
        <v>0.1</v>
      </c>
      <c r="H276" s="5" t="s">
        <v>1478</v>
      </c>
    </row>
  </sheetData>
  <sortState xmlns:xlrd2="http://schemas.microsoft.com/office/spreadsheetml/2017/richdata2" ref="A4:I276">
    <sortCondition ref="I4:I276"/>
  </sortState>
  <conditionalFormatting sqref="C1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2A9CE-8E0C-42C2-928F-BCADE0610944}">
  <dimension ref="A1:H276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62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398</v>
      </c>
      <c r="B4" s="5" t="s">
        <v>286</v>
      </c>
      <c r="C4" s="5">
        <v>1.008</v>
      </c>
      <c r="D4" s="5">
        <v>7.4833147735478799E-3</v>
      </c>
      <c r="E4" s="5">
        <v>1.34</v>
      </c>
      <c r="F4" s="5">
        <v>7.9999999999999905E-2</v>
      </c>
      <c r="G4" s="5">
        <v>0.89</v>
      </c>
      <c r="H4" s="5" t="s">
        <v>1204</v>
      </c>
    </row>
    <row r="5" spans="1:8" x14ac:dyDescent="0.15">
      <c r="A5" s="5" t="s">
        <v>398</v>
      </c>
      <c r="B5" s="5" t="s">
        <v>540</v>
      </c>
      <c r="C5" s="5">
        <v>1.024</v>
      </c>
      <c r="D5" s="5">
        <v>1.2E-2</v>
      </c>
      <c r="E5" s="5">
        <v>1.34</v>
      </c>
      <c r="F5" s="5">
        <v>7.9999999999999905E-2</v>
      </c>
      <c r="G5" s="5">
        <v>0.93999999999999895</v>
      </c>
      <c r="H5" s="5" t="s">
        <v>1215</v>
      </c>
    </row>
    <row r="6" spans="1:8" x14ac:dyDescent="0.15">
      <c r="A6" s="5" t="s">
        <v>398</v>
      </c>
      <c r="B6" s="5" t="s">
        <v>292</v>
      </c>
      <c r="C6" s="5">
        <v>0.59599999999999997</v>
      </c>
      <c r="D6" s="5">
        <v>1.7435595774162701E-2</v>
      </c>
      <c r="E6" s="5">
        <v>1.38</v>
      </c>
      <c r="F6" s="5">
        <v>3.9999999999999897E-2</v>
      </c>
      <c r="G6" s="5">
        <v>0.81</v>
      </c>
      <c r="H6" s="5" t="s">
        <v>1219</v>
      </c>
    </row>
    <row r="7" spans="1:8" x14ac:dyDescent="0.15">
      <c r="A7" s="5" t="s">
        <v>398</v>
      </c>
      <c r="B7" s="5" t="s">
        <v>316</v>
      </c>
      <c r="C7" s="5">
        <v>0.874</v>
      </c>
      <c r="D7" s="5">
        <v>1.2E-2</v>
      </c>
      <c r="E7" s="5">
        <v>1.44</v>
      </c>
      <c r="F7" s="5">
        <v>4.8989794855663599E-2</v>
      </c>
      <c r="G7" s="5">
        <v>0.93</v>
      </c>
      <c r="H7" s="5" t="s">
        <v>1182</v>
      </c>
    </row>
    <row r="8" spans="1:8" x14ac:dyDescent="0.15">
      <c r="A8" s="5" t="s">
        <v>398</v>
      </c>
      <c r="B8" s="5" t="s">
        <v>447</v>
      </c>
      <c r="C8" s="5">
        <v>0.79800000000000004</v>
      </c>
      <c r="D8" s="5">
        <v>1.1661903789690601E-2</v>
      </c>
      <c r="E8" s="5">
        <v>1.68</v>
      </c>
      <c r="F8" s="5">
        <v>7.4833147735478694E-2</v>
      </c>
      <c r="G8" s="5">
        <v>0.86</v>
      </c>
      <c r="H8" s="5" t="s">
        <v>1289</v>
      </c>
    </row>
    <row r="9" spans="1:8" x14ac:dyDescent="0.15">
      <c r="A9" s="5" t="s">
        <v>398</v>
      </c>
      <c r="B9" s="5" t="s">
        <v>475</v>
      </c>
      <c r="C9" s="5">
        <v>0.61399999999999999</v>
      </c>
      <c r="D9" s="5">
        <v>1.2E-2</v>
      </c>
      <c r="E9" s="5">
        <v>1.8399999999999901</v>
      </c>
      <c r="F9" s="5">
        <v>4.8989794855663397E-2</v>
      </c>
      <c r="G9" s="5">
        <v>0.79</v>
      </c>
      <c r="H9" s="5" t="s">
        <v>1224</v>
      </c>
    </row>
    <row r="10" spans="1:8" x14ac:dyDescent="0.15">
      <c r="A10" s="5" t="s">
        <v>398</v>
      </c>
      <c r="B10" s="5" t="s">
        <v>409</v>
      </c>
      <c r="C10" s="5">
        <v>0.66600000000000004</v>
      </c>
      <c r="D10" s="5">
        <v>1.0198039027185499E-2</v>
      </c>
      <c r="E10" s="5">
        <v>1.92</v>
      </c>
      <c r="F10" s="5">
        <v>0.04</v>
      </c>
      <c r="G10" s="5">
        <v>0.86</v>
      </c>
      <c r="H10" s="5" t="s">
        <v>1159</v>
      </c>
    </row>
    <row r="11" spans="1:8" x14ac:dyDescent="0.15">
      <c r="A11" s="5" t="s">
        <v>398</v>
      </c>
      <c r="B11" s="5" t="s">
        <v>438</v>
      </c>
      <c r="C11" s="5">
        <v>1.024</v>
      </c>
      <c r="D11" s="5">
        <v>1.3564659966250499E-2</v>
      </c>
      <c r="E11" s="5">
        <v>1.95999999999999</v>
      </c>
      <c r="F11" s="5">
        <v>0.149666295470957</v>
      </c>
      <c r="G11" s="5">
        <v>0.8</v>
      </c>
      <c r="H11" s="5" t="s">
        <v>1220</v>
      </c>
    </row>
    <row r="12" spans="1:8" x14ac:dyDescent="0.15">
      <c r="A12" s="5" t="s">
        <v>398</v>
      </c>
      <c r="B12" s="5" t="s">
        <v>287</v>
      </c>
      <c r="C12" s="5">
        <v>0.80199999999999905</v>
      </c>
      <c r="D12" s="5">
        <v>1.1661903789690601E-2</v>
      </c>
      <c r="E12" s="5">
        <v>2.1</v>
      </c>
      <c r="F12" s="5">
        <v>6.3245553203367597E-2</v>
      </c>
      <c r="G12" s="5">
        <v>0.79</v>
      </c>
      <c r="H12" s="5" t="s">
        <v>1097</v>
      </c>
    </row>
    <row r="13" spans="1:8" x14ac:dyDescent="0.15">
      <c r="A13" s="5" t="s">
        <v>398</v>
      </c>
      <c r="B13" s="5" t="s">
        <v>459</v>
      </c>
      <c r="C13" s="5">
        <v>0.58599999999999997</v>
      </c>
      <c r="D13" s="5">
        <v>1.4966629547095701E-2</v>
      </c>
      <c r="E13" s="5">
        <v>2.19999999999999</v>
      </c>
      <c r="F13" s="5">
        <v>0.126491106406735</v>
      </c>
      <c r="G13" s="5">
        <v>0.82999999999999896</v>
      </c>
      <c r="H13" s="5" t="s">
        <v>1310</v>
      </c>
    </row>
    <row r="14" spans="1:8" x14ac:dyDescent="0.15">
      <c r="A14" s="5" t="s">
        <v>398</v>
      </c>
      <c r="B14" s="5" t="s">
        <v>327</v>
      </c>
      <c r="C14" s="5">
        <v>0.74</v>
      </c>
      <c r="D14" s="5">
        <v>6.3245553203367597E-3</v>
      </c>
      <c r="E14" s="5">
        <v>2.2000000000000002</v>
      </c>
      <c r="F14" s="5">
        <v>6.3245553203367499E-2</v>
      </c>
      <c r="G14" s="5">
        <v>0.8</v>
      </c>
      <c r="H14" s="5" t="s">
        <v>1099</v>
      </c>
    </row>
    <row r="15" spans="1:8" x14ac:dyDescent="0.15">
      <c r="A15" s="5" t="s">
        <v>398</v>
      </c>
      <c r="B15" s="5" t="s">
        <v>495</v>
      </c>
      <c r="C15" s="5">
        <v>0.64200000000000002</v>
      </c>
      <c r="D15" s="5">
        <v>1.1661903789690601E-2</v>
      </c>
      <c r="E15" s="5">
        <v>2.6799999999999899</v>
      </c>
      <c r="F15" s="5">
        <v>0.14696938456698999</v>
      </c>
      <c r="G15" s="5">
        <v>0.76</v>
      </c>
      <c r="H15" s="5" t="s">
        <v>1337</v>
      </c>
    </row>
    <row r="16" spans="1:8" x14ac:dyDescent="0.15">
      <c r="A16" s="5" t="s">
        <v>398</v>
      </c>
      <c r="B16" s="5" t="s">
        <v>491</v>
      </c>
      <c r="C16" s="5">
        <v>0.64399999999999902</v>
      </c>
      <c r="D16" s="5">
        <v>8.0000000000000002E-3</v>
      </c>
      <c r="E16" s="5">
        <v>2.9</v>
      </c>
      <c r="F16" s="5">
        <v>8.9442719099991602E-2</v>
      </c>
      <c r="G16" s="5">
        <v>0.85</v>
      </c>
      <c r="H16" s="5" t="s">
        <v>1141</v>
      </c>
    </row>
    <row r="17" spans="1:8" x14ac:dyDescent="0.15">
      <c r="A17" s="5" t="s">
        <v>398</v>
      </c>
      <c r="B17" s="5" t="s">
        <v>531</v>
      </c>
      <c r="C17" s="5">
        <v>0.70799999999999996</v>
      </c>
      <c r="D17" s="5">
        <v>1.4696938456698999E-2</v>
      </c>
      <c r="E17" s="5">
        <v>3.06</v>
      </c>
      <c r="F17" s="5">
        <v>0.162480768092719</v>
      </c>
      <c r="G17" s="5">
        <v>0.869999999999999</v>
      </c>
      <c r="H17" s="5" t="s">
        <v>1098</v>
      </c>
    </row>
    <row r="18" spans="1:8" x14ac:dyDescent="0.15">
      <c r="A18" s="5" t="s">
        <v>398</v>
      </c>
      <c r="B18" s="5" t="s">
        <v>519</v>
      </c>
      <c r="C18" s="5">
        <v>0.76</v>
      </c>
      <c r="D18" s="5">
        <v>2.8982753492378902E-2</v>
      </c>
      <c r="E18" s="5">
        <v>3.26</v>
      </c>
      <c r="F18" s="5">
        <v>0.241660919471891</v>
      </c>
      <c r="G18" s="5">
        <v>0.54</v>
      </c>
      <c r="H18" s="5" t="s">
        <v>1201</v>
      </c>
    </row>
    <row r="19" spans="1:8" x14ac:dyDescent="0.15">
      <c r="A19" s="5" t="s">
        <v>398</v>
      </c>
      <c r="B19" s="5" t="s">
        <v>369</v>
      </c>
      <c r="C19" s="5">
        <v>0.748</v>
      </c>
      <c r="D19" s="5">
        <v>1.1661903789690601E-2</v>
      </c>
      <c r="E19" s="5">
        <v>3.4</v>
      </c>
      <c r="F19" s="5">
        <v>0.17888543819998301</v>
      </c>
      <c r="G19" s="5">
        <v>0.67</v>
      </c>
      <c r="H19" s="5" t="s">
        <v>1339</v>
      </c>
    </row>
    <row r="20" spans="1:8" x14ac:dyDescent="0.15">
      <c r="A20" s="5" t="s">
        <v>398</v>
      </c>
      <c r="B20" s="5" t="s">
        <v>416</v>
      </c>
      <c r="C20" s="5">
        <v>0.56199999999999894</v>
      </c>
      <c r="D20" s="5">
        <v>3.2496153618543799E-2</v>
      </c>
      <c r="E20" s="5">
        <v>3.5599999999999898</v>
      </c>
      <c r="F20" s="5">
        <v>0.241660919471891</v>
      </c>
      <c r="G20" s="5">
        <v>0.82999999999999896</v>
      </c>
      <c r="H20" s="5" t="s">
        <v>1266</v>
      </c>
    </row>
    <row r="21" spans="1:8" x14ac:dyDescent="0.15">
      <c r="A21" s="5" t="s">
        <v>398</v>
      </c>
      <c r="B21" s="5" t="s">
        <v>419</v>
      </c>
      <c r="C21" s="5">
        <v>0.69599999999999995</v>
      </c>
      <c r="D21" s="5">
        <v>1.0198039027185499E-2</v>
      </c>
      <c r="E21" s="5">
        <v>3.56</v>
      </c>
      <c r="F21" s="5">
        <v>0.101980390271855</v>
      </c>
      <c r="G21" s="5">
        <v>0.79</v>
      </c>
      <c r="H21" s="5" t="s">
        <v>1098</v>
      </c>
    </row>
    <row r="22" spans="1:8" x14ac:dyDescent="0.15">
      <c r="A22" s="5" t="s">
        <v>398</v>
      </c>
      <c r="B22" s="5" t="s">
        <v>485</v>
      </c>
      <c r="C22" s="5">
        <v>0.628</v>
      </c>
      <c r="D22" s="5">
        <v>7.4833147735478799E-3</v>
      </c>
      <c r="E22" s="5">
        <v>3.56</v>
      </c>
      <c r="F22" s="5">
        <v>0.27276363393971698</v>
      </c>
      <c r="G22" s="5">
        <v>0.73</v>
      </c>
      <c r="H22" s="5" t="s">
        <v>1195</v>
      </c>
    </row>
    <row r="23" spans="1:8" x14ac:dyDescent="0.15">
      <c r="A23" s="5" t="s">
        <v>398</v>
      </c>
      <c r="B23" s="5" t="s">
        <v>489</v>
      </c>
      <c r="C23" s="5">
        <v>0.59599999999999997</v>
      </c>
      <c r="D23" s="5">
        <v>1.62480768092719E-2</v>
      </c>
      <c r="E23" s="5">
        <v>3.5799999999999899</v>
      </c>
      <c r="F23" s="5">
        <v>0.116619037896906</v>
      </c>
      <c r="G23" s="5">
        <v>0.82999999999999896</v>
      </c>
      <c r="H23" s="5" t="s">
        <v>1258</v>
      </c>
    </row>
    <row r="24" spans="1:8" x14ac:dyDescent="0.15">
      <c r="A24" s="5" t="s">
        <v>398</v>
      </c>
      <c r="B24" s="5" t="s">
        <v>452</v>
      </c>
      <c r="C24" s="5">
        <v>0.69599999999999995</v>
      </c>
      <c r="D24" s="5">
        <v>4.89897948556636E-3</v>
      </c>
      <c r="E24" s="5">
        <v>3.62</v>
      </c>
      <c r="F24" s="5">
        <v>0.203960780543711</v>
      </c>
      <c r="G24" s="5">
        <v>0.8</v>
      </c>
      <c r="H24" s="5" t="s">
        <v>1181</v>
      </c>
    </row>
    <row r="25" spans="1:8" x14ac:dyDescent="0.15">
      <c r="A25" s="5" t="s">
        <v>398</v>
      </c>
      <c r="B25" s="5" t="s">
        <v>545</v>
      </c>
      <c r="C25" s="5">
        <v>0.69799999999999995</v>
      </c>
      <c r="D25" s="5">
        <v>2.2271057451319999E-2</v>
      </c>
      <c r="E25" s="5">
        <v>3.6399999999999899</v>
      </c>
      <c r="F25" s="5">
        <v>0.241660919471891</v>
      </c>
      <c r="G25" s="5">
        <v>0.78</v>
      </c>
      <c r="H25" s="5" t="s">
        <v>1315</v>
      </c>
    </row>
    <row r="26" spans="1:8" x14ac:dyDescent="0.15">
      <c r="A26" s="5" t="s">
        <v>398</v>
      </c>
      <c r="B26" s="5" t="s">
        <v>279</v>
      </c>
      <c r="C26" s="5">
        <v>0.56799999999999995</v>
      </c>
      <c r="D26" s="5">
        <v>9.7979589711326802E-3</v>
      </c>
      <c r="E26" s="5">
        <v>4.08</v>
      </c>
      <c r="F26" s="5">
        <v>9.7979589711327197E-2</v>
      </c>
      <c r="G26" s="5">
        <v>0.74</v>
      </c>
      <c r="H26" s="5" t="s">
        <v>1320</v>
      </c>
    </row>
    <row r="27" spans="1:8" x14ac:dyDescent="0.15">
      <c r="A27" s="5" t="s">
        <v>398</v>
      </c>
      <c r="B27" s="5" t="s">
        <v>513</v>
      </c>
      <c r="C27" s="5">
        <v>0.752</v>
      </c>
      <c r="D27" s="5">
        <v>1.4696938456698999E-2</v>
      </c>
      <c r="E27" s="5">
        <v>4.54</v>
      </c>
      <c r="F27" s="5">
        <v>0.162480768092719</v>
      </c>
      <c r="G27" s="5">
        <v>0.8</v>
      </c>
      <c r="H27" s="5" t="s">
        <v>1294</v>
      </c>
    </row>
    <row r="28" spans="1:8" x14ac:dyDescent="0.15">
      <c r="A28" s="5" t="s">
        <v>398</v>
      </c>
      <c r="B28" s="5" t="s">
        <v>352</v>
      </c>
      <c r="C28" s="5">
        <v>0.61199999999999999</v>
      </c>
      <c r="D28" s="5">
        <v>7.4833147735478799E-3</v>
      </c>
      <c r="E28" s="5">
        <v>5.2</v>
      </c>
      <c r="F28" s="5">
        <v>0.275680975041804</v>
      </c>
      <c r="G28" s="5">
        <v>0.69</v>
      </c>
      <c r="H28" s="5" t="s">
        <v>1273</v>
      </c>
    </row>
    <row r="29" spans="1:8" x14ac:dyDescent="0.15">
      <c r="A29" s="5" t="s">
        <v>398</v>
      </c>
      <c r="B29" s="5" t="s">
        <v>450</v>
      </c>
      <c r="C29" s="5">
        <v>0.745999999999999</v>
      </c>
      <c r="D29" s="5">
        <v>1.0198039027185499E-2</v>
      </c>
      <c r="E29" s="5">
        <v>5.22</v>
      </c>
      <c r="F29" s="5">
        <v>0.42614551505324999</v>
      </c>
      <c r="G29" s="5">
        <v>0.68</v>
      </c>
      <c r="H29" s="5" t="s">
        <v>1216</v>
      </c>
    </row>
    <row r="30" spans="1:8" x14ac:dyDescent="0.15">
      <c r="A30" s="5" t="s">
        <v>398</v>
      </c>
      <c r="B30" s="5" t="s">
        <v>323</v>
      </c>
      <c r="C30" s="5">
        <v>0.63800000000000001</v>
      </c>
      <c r="D30" s="5">
        <v>2.4819347291981701E-2</v>
      </c>
      <c r="E30" s="5">
        <v>5.32</v>
      </c>
      <c r="F30" s="5">
        <v>0.256124969497314</v>
      </c>
      <c r="G30" s="5">
        <v>0.56000000000000005</v>
      </c>
      <c r="H30" s="5" t="s">
        <v>1205</v>
      </c>
    </row>
    <row r="31" spans="1:8" x14ac:dyDescent="0.15">
      <c r="A31" s="5" t="s">
        <v>398</v>
      </c>
      <c r="B31" s="5" t="s">
        <v>395</v>
      </c>
      <c r="C31" s="5">
        <v>0.71199999999999997</v>
      </c>
      <c r="D31" s="5">
        <v>2.5612496949731299E-2</v>
      </c>
      <c r="E31" s="5">
        <v>5.36</v>
      </c>
      <c r="F31" s="5">
        <v>0.39293765408776998</v>
      </c>
      <c r="G31" s="5">
        <v>0.78</v>
      </c>
      <c r="H31" s="5" t="s">
        <v>1297</v>
      </c>
    </row>
    <row r="32" spans="1:8" x14ac:dyDescent="0.15">
      <c r="A32" s="5" t="s">
        <v>398</v>
      </c>
      <c r="B32" s="5" t="s">
        <v>322</v>
      </c>
      <c r="C32" s="5">
        <v>0.70799999999999996</v>
      </c>
      <c r="D32" s="5">
        <v>1.4696938456698999E-2</v>
      </c>
      <c r="E32" s="5">
        <v>5.74</v>
      </c>
      <c r="F32" s="5">
        <v>0.27276363393971598</v>
      </c>
      <c r="G32" s="5">
        <v>0.59</v>
      </c>
      <c r="H32" s="5" t="s">
        <v>1106</v>
      </c>
    </row>
    <row r="33" spans="1:8" x14ac:dyDescent="0.15">
      <c r="A33" s="5" t="s">
        <v>398</v>
      </c>
      <c r="B33" s="5" t="s">
        <v>544</v>
      </c>
      <c r="C33" s="5">
        <v>0.39799999999999902</v>
      </c>
      <c r="D33" s="5">
        <v>1.4696938456698999E-2</v>
      </c>
      <c r="E33" s="5">
        <v>6.18</v>
      </c>
      <c r="F33" s="5">
        <v>0.57410800377629301</v>
      </c>
      <c r="G33" s="5">
        <v>0.69</v>
      </c>
      <c r="H33" s="5" t="s">
        <v>1146</v>
      </c>
    </row>
    <row r="34" spans="1:8" x14ac:dyDescent="0.15">
      <c r="A34" s="5" t="s">
        <v>398</v>
      </c>
      <c r="B34" s="5" t="s">
        <v>478</v>
      </c>
      <c r="C34" s="5">
        <v>0.56799999999999995</v>
      </c>
      <c r="D34" s="5">
        <v>2.0396078054371099E-2</v>
      </c>
      <c r="E34" s="5">
        <v>6.3</v>
      </c>
      <c r="F34" s="5">
        <v>0.62609903369994102</v>
      </c>
      <c r="G34" s="5">
        <v>0.57999999999999996</v>
      </c>
      <c r="H34" s="5" t="s">
        <v>1140</v>
      </c>
    </row>
    <row r="35" spans="1:8" x14ac:dyDescent="0.15">
      <c r="A35" s="5" t="s">
        <v>398</v>
      </c>
      <c r="B35" s="5" t="s">
        <v>437</v>
      </c>
      <c r="C35" s="5">
        <v>0.64200000000000002</v>
      </c>
      <c r="D35" s="5">
        <v>1.9390719429665301E-2</v>
      </c>
      <c r="E35" s="5">
        <v>6.32</v>
      </c>
      <c r="F35" s="5">
        <v>0.78076885183772504</v>
      </c>
      <c r="G35" s="5">
        <v>0.64</v>
      </c>
      <c r="H35" s="5" t="s">
        <v>1340</v>
      </c>
    </row>
    <row r="36" spans="1:8" x14ac:dyDescent="0.15">
      <c r="A36" s="5" t="s">
        <v>398</v>
      </c>
      <c r="B36" s="5" t="s">
        <v>385</v>
      </c>
      <c r="C36" s="5">
        <v>0.72399999999999998</v>
      </c>
      <c r="D36" s="5">
        <v>1.0198039027185499E-2</v>
      </c>
      <c r="E36" s="5">
        <v>6.76</v>
      </c>
      <c r="F36" s="5">
        <v>0.78638413005349905</v>
      </c>
      <c r="G36" s="5">
        <v>0.68</v>
      </c>
      <c r="H36" s="5" t="s">
        <v>1134</v>
      </c>
    </row>
    <row r="37" spans="1:8" x14ac:dyDescent="0.15">
      <c r="A37" s="5" t="s">
        <v>398</v>
      </c>
      <c r="B37" s="5" t="s">
        <v>276</v>
      </c>
      <c r="C37" s="5">
        <v>0.54</v>
      </c>
      <c r="D37" s="5">
        <v>1.09544511501033E-2</v>
      </c>
      <c r="E37" s="5">
        <v>6.86</v>
      </c>
      <c r="F37" s="5">
        <v>0.39293765408776998</v>
      </c>
      <c r="G37" s="5">
        <v>0.43</v>
      </c>
      <c r="H37" s="5" t="s">
        <v>1180</v>
      </c>
    </row>
    <row r="38" spans="1:8" x14ac:dyDescent="0.15">
      <c r="A38" s="5" t="s">
        <v>398</v>
      </c>
      <c r="B38" s="5" t="s">
        <v>412</v>
      </c>
      <c r="C38" s="5">
        <v>0.55400000000000005</v>
      </c>
      <c r="D38" s="5">
        <v>3.00665927567457E-2</v>
      </c>
      <c r="E38" s="5">
        <v>6.92</v>
      </c>
      <c r="F38" s="5">
        <v>0.98264947972306005</v>
      </c>
      <c r="G38" s="5">
        <v>0.52</v>
      </c>
      <c r="H38" s="5" t="s">
        <v>1292</v>
      </c>
    </row>
    <row r="39" spans="1:8" x14ac:dyDescent="0.15">
      <c r="A39" s="5" t="s">
        <v>398</v>
      </c>
      <c r="B39" s="5" t="s">
        <v>324</v>
      </c>
      <c r="C39" s="5">
        <v>0.746</v>
      </c>
      <c r="D39" s="5">
        <v>2.2449944320643601E-2</v>
      </c>
      <c r="E39" s="5">
        <v>7.2</v>
      </c>
      <c r="F39" s="5">
        <v>4.3630264725302697</v>
      </c>
      <c r="G39" s="5">
        <v>0.6</v>
      </c>
      <c r="H39" s="5" t="s">
        <v>1333</v>
      </c>
    </row>
    <row r="40" spans="1:8" x14ac:dyDescent="0.15">
      <c r="A40" s="5" t="s">
        <v>398</v>
      </c>
      <c r="B40" s="5" t="s">
        <v>403</v>
      </c>
      <c r="C40" s="5">
        <v>0.624</v>
      </c>
      <c r="D40" s="5">
        <v>1.3564659966250499E-2</v>
      </c>
      <c r="E40" s="5">
        <v>7.74</v>
      </c>
      <c r="F40" s="5">
        <v>0.48826222462934699</v>
      </c>
      <c r="G40" s="5">
        <v>0.75</v>
      </c>
      <c r="H40" s="5" t="s">
        <v>1139</v>
      </c>
    </row>
    <row r="41" spans="1:8" x14ac:dyDescent="0.15">
      <c r="A41" s="5" t="s">
        <v>398</v>
      </c>
      <c r="B41" s="5" t="s">
        <v>280</v>
      </c>
      <c r="C41" s="5">
        <v>0.495999999999999</v>
      </c>
      <c r="D41" s="5">
        <v>1.7435595774162701E-2</v>
      </c>
      <c r="E41" s="5">
        <v>7.9</v>
      </c>
      <c r="F41" s="5">
        <v>0.36331804249169902</v>
      </c>
      <c r="G41" s="5">
        <v>0.36</v>
      </c>
      <c r="H41" s="5" t="s">
        <v>1108</v>
      </c>
    </row>
    <row r="42" spans="1:8" x14ac:dyDescent="0.15">
      <c r="A42" s="5" t="s">
        <v>398</v>
      </c>
      <c r="B42" s="5" t="s">
        <v>448</v>
      </c>
      <c r="C42" s="5">
        <v>0.60799999999999998</v>
      </c>
      <c r="D42" s="5">
        <v>5.9464274989274001E-2</v>
      </c>
      <c r="E42" s="5">
        <v>7.9399999999999897</v>
      </c>
      <c r="F42" s="5">
        <v>2.9970652311886701</v>
      </c>
      <c r="G42" s="5">
        <v>0.56999999999999995</v>
      </c>
      <c r="H42" s="5" t="s">
        <v>1123</v>
      </c>
    </row>
    <row r="43" spans="1:8" x14ac:dyDescent="0.15">
      <c r="A43" s="5" t="s">
        <v>398</v>
      </c>
      <c r="B43" s="5" t="s">
        <v>505</v>
      </c>
      <c r="C43" s="5">
        <v>0.61599999999999899</v>
      </c>
      <c r="D43" s="5">
        <v>8.0000000000000002E-3</v>
      </c>
      <c r="E43" s="5">
        <v>7.9799999999999898</v>
      </c>
      <c r="F43" s="5">
        <v>0.31874754901018398</v>
      </c>
      <c r="G43" s="5">
        <v>0.72</v>
      </c>
      <c r="H43" s="5" t="s">
        <v>1338</v>
      </c>
    </row>
    <row r="44" spans="1:8" x14ac:dyDescent="0.15">
      <c r="A44" s="5" t="s">
        <v>398</v>
      </c>
      <c r="B44" s="5" t="s">
        <v>289</v>
      </c>
      <c r="C44" s="5">
        <v>0.50600000000000001</v>
      </c>
      <c r="D44" s="5">
        <v>2.93938769133981E-2</v>
      </c>
      <c r="E44" s="5">
        <v>8.02</v>
      </c>
      <c r="F44" s="5">
        <v>0.439999999999999</v>
      </c>
      <c r="G44" s="5">
        <v>0.61</v>
      </c>
      <c r="H44" s="5" t="s">
        <v>1098</v>
      </c>
    </row>
    <row r="45" spans="1:8" x14ac:dyDescent="0.15">
      <c r="A45" s="5" t="s">
        <v>398</v>
      </c>
      <c r="B45" s="5" t="s">
        <v>320</v>
      </c>
      <c r="C45" s="5">
        <v>0.58599999999999997</v>
      </c>
      <c r="D45" s="5">
        <v>2.8000000000000001E-2</v>
      </c>
      <c r="E45" s="5">
        <v>8.1399999999999899</v>
      </c>
      <c r="F45" s="5">
        <v>0.84994117443503103</v>
      </c>
      <c r="G45" s="5">
        <v>0.28999999999999998</v>
      </c>
      <c r="H45" s="5" t="s">
        <v>1214</v>
      </c>
    </row>
    <row r="46" spans="1:8" x14ac:dyDescent="0.15">
      <c r="A46" s="5" t="s">
        <v>398</v>
      </c>
      <c r="B46" s="5" t="s">
        <v>275</v>
      </c>
      <c r="C46" s="5">
        <v>0.70199999999999996</v>
      </c>
      <c r="D46" s="5">
        <v>0.10419213022104799</v>
      </c>
      <c r="E46" s="5">
        <v>8.14</v>
      </c>
      <c r="F46" s="5">
        <v>6.3402208163438596</v>
      </c>
      <c r="G46" s="5">
        <v>0.72</v>
      </c>
      <c r="H46" s="5" t="s">
        <v>1083</v>
      </c>
    </row>
    <row r="47" spans="1:8" x14ac:dyDescent="0.15">
      <c r="A47" s="5" t="s">
        <v>398</v>
      </c>
      <c r="B47" s="5" t="s">
        <v>420</v>
      </c>
      <c r="C47" s="5">
        <v>0.60399999999999998</v>
      </c>
      <c r="D47" s="5">
        <v>2.0591260281974E-2</v>
      </c>
      <c r="E47" s="5">
        <v>8.24</v>
      </c>
      <c r="F47" s="5">
        <v>0.82121860670591196</v>
      </c>
      <c r="G47" s="5">
        <v>0.59</v>
      </c>
      <c r="H47" s="5" t="s">
        <v>1270</v>
      </c>
    </row>
    <row r="48" spans="1:8" x14ac:dyDescent="0.15">
      <c r="A48" s="5" t="s">
        <v>398</v>
      </c>
      <c r="B48" s="5" t="s">
        <v>367</v>
      </c>
      <c r="C48" s="5">
        <v>0.52400000000000002</v>
      </c>
      <c r="D48" s="5">
        <v>2.5768197453450201E-2</v>
      </c>
      <c r="E48" s="5">
        <v>8.52</v>
      </c>
      <c r="F48" s="5">
        <v>5.5908496670899597</v>
      </c>
      <c r="G48" s="5">
        <v>0.34</v>
      </c>
      <c r="H48" s="5" t="s">
        <v>1254</v>
      </c>
    </row>
    <row r="49" spans="1:8" x14ac:dyDescent="0.15">
      <c r="A49" s="5" t="s">
        <v>398</v>
      </c>
      <c r="B49" s="5" t="s">
        <v>394</v>
      </c>
      <c r="C49" s="5">
        <v>0.51800000000000002</v>
      </c>
      <c r="D49" s="5">
        <v>7.4833147735478799E-3</v>
      </c>
      <c r="E49" s="5">
        <v>8.52</v>
      </c>
      <c r="F49" s="5">
        <v>0.448998886412872</v>
      </c>
      <c r="G49" s="5">
        <v>0.62</v>
      </c>
      <c r="H49" s="5" t="s">
        <v>1300</v>
      </c>
    </row>
    <row r="50" spans="1:8" x14ac:dyDescent="0.15">
      <c r="A50" s="5" t="s">
        <v>398</v>
      </c>
      <c r="B50" s="5" t="s">
        <v>391</v>
      </c>
      <c r="C50" s="5">
        <v>0.436</v>
      </c>
      <c r="D50" s="5">
        <v>4.89897948556636E-3</v>
      </c>
      <c r="E50" s="5">
        <v>8.94</v>
      </c>
      <c r="F50" s="5">
        <v>0.48826222462934699</v>
      </c>
      <c r="G50" s="5">
        <v>0.62</v>
      </c>
      <c r="H50" s="5" t="s">
        <v>1103</v>
      </c>
    </row>
    <row r="51" spans="1:8" x14ac:dyDescent="0.15">
      <c r="A51" s="5" t="s">
        <v>398</v>
      </c>
      <c r="B51" s="5" t="s">
        <v>372</v>
      </c>
      <c r="C51" s="5">
        <v>0.55600000000000005</v>
      </c>
      <c r="D51" s="5">
        <v>4.89897948556636E-3</v>
      </c>
      <c r="E51" s="5">
        <v>9.0399999999999991</v>
      </c>
      <c r="F51" s="5">
        <v>0.54626001134990598</v>
      </c>
      <c r="G51" s="5">
        <v>0.62</v>
      </c>
      <c r="H51" s="5" t="s">
        <v>1098</v>
      </c>
    </row>
    <row r="52" spans="1:8" x14ac:dyDescent="0.15">
      <c r="A52" s="5" t="s">
        <v>398</v>
      </c>
      <c r="B52" s="5" t="s">
        <v>405</v>
      </c>
      <c r="C52" s="5">
        <v>0.28799999999999998</v>
      </c>
      <c r="D52" s="5">
        <v>6.0133185513491602E-2</v>
      </c>
      <c r="E52" s="5">
        <v>9.6</v>
      </c>
      <c r="F52" s="5">
        <v>10.900825656802301</v>
      </c>
      <c r="G52" s="5">
        <v>0.74</v>
      </c>
      <c r="H52" s="5" t="s">
        <v>1328</v>
      </c>
    </row>
    <row r="53" spans="1:8" x14ac:dyDescent="0.15">
      <c r="A53" s="5" t="s">
        <v>398</v>
      </c>
      <c r="B53" s="5" t="s">
        <v>470</v>
      </c>
      <c r="C53" s="5">
        <v>0.50800000000000001</v>
      </c>
      <c r="D53" s="5">
        <v>1.4696938456698999E-2</v>
      </c>
      <c r="E53" s="5">
        <v>9.68</v>
      </c>
      <c r="F53" s="5">
        <v>10.810994403846401</v>
      </c>
      <c r="G53" s="5">
        <v>0.7</v>
      </c>
      <c r="H53" s="5" t="s">
        <v>1314</v>
      </c>
    </row>
    <row r="54" spans="1:8" x14ac:dyDescent="0.15">
      <c r="A54" s="5" t="s">
        <v>398</v>
      </c>
      <c r="B54" s="5" t="s">
        <v>417</v>
      </c>
      <c r="C54" s="5">
        <v>0.45400000000000001</v>
      </c>
      <c r="D54" s="5">
        <v>1.3564659966250499E-2</v>
      </c>
      <c r="E54" s="5">
        <v>9.7799999999999994</v>
      </c>
      <c r="F54" s="5">
        <v>0.815843122174845</v>
      </c>
      <c r="G54" s="5">
        <v>0.6</v>
      </c>
      <c r="H54" s="5" t="s">
        <v>1163</v>
      </c>
    </row>
    <row r="55" spans="1:8" x14ac:dyDescent="0.15">
      <c r="A55" s="5" t="s">
        <v>398</v>
      </c>
      <c r="B55" s="5" t="s">
        <v>380</v>
      </c>
      <c r="C55" s="5">
        <v>0.57799999999999996</v>
      </c>
      <c r="D55" s="5">
        <v>2.9257477676655499E-2</v>
      </c>
      <c r="E55" s="5">
        <v>9.8800000000000008</v>
      </c>
      <c r="F55" s="5">
        <v>8.4459220929392895</v>
      </c>
      <c r="G55" s="5">
        <v>0.66</v>
      </c>
      <c r="H55" s="5" t="s">
        <v>1329</v>
      </c>
    </row>
    <row r="56" spans="1:8" x14ac:dyDescent="0.15">
      <c r="A56" s="5" t="s">
        <v>398</v>
      </c>
      <c r="B56" s="5" t="s">
        <v>440</v>
      </c>
      <c r="C56" s="5">
        <v>0.46200000000000002</v>
      </c>
      <c r="D56" s="5">
        <v>2.4E-2</v>
      </c>
      <c r="E56" s="5">
        <v>10.16</v>
      </c>
      <c r="F56" s="5">
        <v>9.1702998860451608</v>
      </c>
      <c r="G56" s="5">
        <v>0.67</v>
      </c>
      <c r="H56" s="5" t="s">
        <v>1223</v>
      </c>
    </row>
    <row r="57" spans="1:8" x14ac:dyDescent="0.15">
      <c r="A57" s="5" t="s">
        <v>398</v>
      </c>
      <c r="B57" s="5" t="s">
        <v>398</v>
      </c>
      <c r="C57" s="5">
        <v>0.51999999999999902</v>
      </c>
      <c r="D57" s="5">
        <v>2.96647939483826E-2</v>
      </c>
      <c r="E57" s="5">
        <v>10.26</v>
      </c>
      <c r="F57" s="5">
        <v>1.9022092419079399</v>
      </c>
      <c r="G57" s="5">
        <v>0.38</v>
      </c>
      <c r="H57" s="5" t="s">
        <v>1271</v>
      </c>
    </row>
    <row r="58" spans="1:8" x14ac:dyDescent="0.15">
      <c r="A58" s="5" t="s">
        <v>398</v>
      </c>
      <c r="B58" s="5" t="s">
        <v>468</v>
      </c>
      <c r="C58" s="5">
        <v>0.74199999999999999</v>
      </c>
      <c r="D58" s="5">
        <v>3.0594117081556699E-2</v>
      </c>
      <c r="E58" s="5">
        <v>10.28</v>
      </c>
      <c r="F58" s="5">
        <v>10.1183793168669</v>
      </c>
      <c r="G58" s="5">
        <v>0.42</v>
      </c>
      <c r="H58" s="5" t="s">
        <v>1200</v>
      </c>
    </row>
    <row r="59" spans="1:8" x14ac:dyDescent="0.15">
      <c r="A59" s="5" t="s">
        <v>398</v>
      </c>
      <c r="B59" s="5" t="s">
        <v>463</v>
      </c>
      <c r="C59" s="5">
        <v>0.6</v>
      </c>
      <c r="D59" s="5">
        <v>7.50999334220743E-2</v>
      </c>
      <c r="E59" s="5">
        <v>10.319999999999901</v>
      </c>
      <c r="F59" s="5">
        <v>5.4686012836922</v>
      </c>
      <c r="G59" s="5">
        <v>0.65</v>
      </c>
      <c r="H59" s="5" t="s">
        <v>1092</v>
      </c>
    </row>
    <row r="60" spans="1:8" x14ac:dyDescent="0.15">
      <c r="A60" s="5" t="s">
        <v>398</v>
      </c>
      <c r="B60" s="5" t="s">
        <v>411</v>
      </c>
      <c r="C60" s="5">
        <v>0.61399999999999999</v>
      </c>
      <c r="D60" s="5">
        <v>1.0198039027185499E-2</v>
      </c>
      <c r="E60" s="5">
        <v>10.44</v>
      </c>
      <c r="F60" s="5">
        <v>0.68293484315855402</v>
      </c>
      <c r="G60" s="5">
        <v>0.7</v>
      </c>
      <c r="H60" s="5" t="s">
        <v>1226</v>
      </c>
    </row>
    <row r="61" spans="1:8" x14ac:dyDescent="0.15">
      <c r="A61" s="5" t="s">
        <v>398</v>
      </c>
      <c r="B61" s="5" t="s">
        <v>453</v>
      </c>
      <c r="C61" s="5">
        <v>0.60799999999999998</v>
      </c>
      <c r="D61" s="5">
        <v>1.9390719429665301E-2</v>
      </c>
      <c r="E61" s="5">
        <v>10.48</v>
      </c>
      <c r="F61" s="5">
        <v>1.1989995829857401</v>
      </c>
      <c r="G61" s="5">
        <v>0.3</v>
      </c>
      <c r="H61" s="5" t="s">
        <v>1086</v>
      </c>
    </row>
    <row r="62" spans="1:8" x14ac:dyDescent="0.15">
      <c r="A62" s="5" t="s">
        <v>398</v>
      </c>
      <c r="B62" s="5" t="s">
        <v>516</v>
      </c>
      <c r="C62" s="5">
        <v>0.52400000000000002</v>
      </c>
      <c r="D62" s="5">
        <v>3.0724582991474399E-2</v>
      </c>
      <c r="E62" s="5">
        <v>10.52</v>
      </c>
      <c r="F62" s="5">
        <v>2.3760471375795502</v>
      </c>
      <c r="G62" s="5">
        <v>0.17</v>
      </c>
      <c r="H62" s="5" t="s">
        <v>1323</v>
      </c>
    </row>
    <row r="63" spans="1:8" x14ac:dyDescent="0.15">
      <c r="A63" s="5" t="s">
        <v>398</v>
      </c>
      <c r="B63" s="5" t="s">
        <v>509</v>
      </c>
      <c r="C63" s="5">
        <v>0.71</v>
      </c>
      <c r="D63" s="5">
        <v>0.171464281994822</v>
      </c>
      <c r="E63" s="5">
        <v>10.54</v>
      </c>
      <c r="F63" s="5">
        <v>10.8256362399629</v>
      </c>
      <c r="G63" s="5">
        <v>0.8</v>
      </c>
      <c r="H63" s="5" t="s">
        <v>1298</v>
      </c>
    </row>
    <row r="64" spans="1:8" x14ac:dyDescent="0.15">
      <c r="A64" s="5" t="s">
        <v>398</v>
      </c>
      <c r="B64" s="5" t="s">
        <v>340</v>
      </c>
      <c r="C64" s="5">
        <v>0.55600000000000005</v>
      </c>
      <c r="D64" s="5">
        <v>1.4966629547095701E-2</v>
      </c>
      <c r="E64" s="5">
        <v>10.88</v>
      </c>
      <c r="F64" s="5">
        <v>1.1124747188138699</v>
      </c>
      <c r="G64" s="5">
        <v>0.42</v>
      </c>
      <c r="H64" s="5" t="s">
        <v>1151</v>
      </c>
    </row>
    <row r="65" spans="1:8" x14ac:dyDescent="0.15">
      <c r="A65" s="5" t="s">
        <v>398</v>
      </c>
      <c r="B65" s="5" t="s">
        <v>291</v>
      </c>
      <c r="C65" s="5">
        <v>0.5</v>
      </c>
      <c r="D65" s="5">
        <v>2.8284271247461901E-2</v>
      </c>
      <c r="E65" s="5">
        <v>10.9199999999999</v>
      </c>
      <c r="F65" s="5">
        <v>1.2828094168659601</v>
      </c>
      <c r="G65" s="5">
        <v>0.5</v>
      </c>
      <c r="H65" s="5" t="s">
        <v>1110</v>
      </c>
    </row>
    <row r="66" spans="1:8" x14ac:dyDescent="0.15">
      <c r="A66" s="5" t="s">
        <v>398</v>
      </c>
      <c r="B66" s="5" t="s">
        <v>522</v>
      </c>
      <c r="C66" s="5">
        <v>0.46399999999999902</v>
      </c>
      <c r="D66" s="5">
        <v>3.4985711369071797E-2</v>
      </c>
      <c r="E66" s="5">
        <v>11.12</v>
      </c>
      <c r="F66" s="5">
        <v>1.1754148203932</v>
      </c>
      <c r="G66" s="5">
        <v>0.28999999999999998</v>
      </c>
      <c r="H66" s="5" t="s">
        <v>1099</v>
      </c>
    </row>
    <row r="67" spans="1:8" x14ac:dyDescent="0.15">
      <c r="A67" s="5" t="s">
        <v>398</v>
      </c>
      <c r="B67" s="5" t="s">
        <v>319</v>
      </c>
      <c r="C67" s="5">
        <v>0.51</v>
      </c>
      <c r="D67" s="5">
        <v>2.6832815729997499E-2</v>
      </c>
      <c r="E67" s="5">
        <v>11.2</v>
      </c>
      <c r="F67" s="5">
        <v>0.68992753242641403</v>
      </c>
      <c r="G67" s="5">
        <v>0.38</v>
      </c>
      <c r="H67" s="5" t="s">
        <v>1282</v>
      </c>
    </row>
    <row r="68" spans="1:8" x14ac:dyDescent="0.15">
      <c r="A68" s="5" t="s">
        <v>398</v>
      </c>
      <c r="B68" s="5" t="s">
        <v>312</v>
      </c>
      <c r="C68" s="5">
        <v>0.46399999999999902</v>
      </c>
      <c r="D68" s="5">
        <v>3.2619012860600101E-2</v>
      </c>
      <c r="E68" s="5">
        <v>11.54</v>
      </c>
      <c r="F68" s="5">
        <v>2.77892065377908</v>
      </c>
      <c r="G68" s="5">
        <v>0.27</v>
      </c>
      <c r="H68" s="5" t="s">
        <v>1327</v>
      </c>
    </row>
    <row r="69" spans="1:8" x14ac:dyDescent="0.15">
      <c r="A69" s="5" t="s">
        <v>398</v>
      </c>
      <c r="B69" s="5" t="s">
        <v>484</v>
      </c>
      <c r="C69" s="5">
        <v>0.53200000000000003</v>
      </c>
      <c r="D69" s="5">
        <v>9.7979589711327201E-3</v>
      </c>
      <c r="E69" s="5">
        <v>11.76</v>
      </c>
      <c r="F69" s="5">
        <v>5.0752733916509296</v>
      </c>
      <c r="G69" s="5">
        <v>0.67</v>
      </c>
      <c r="H69" s="5" t="s">
        <v>1319</v>
      </c>
    </row>
    <row r="70" spans="1:8" x14ac:dyDescent="0.15">
      <c r="A70" s="5" t="s">
        <v>398</v>
      </c>
      <c r="B70" s="5" t="s">
        <v>328</v>
      </c>
      <c r="C70" s="5">
        <v>0.52600000000000002</v>
      </c>
      <c r="D70" s="5">
        <v>1.8547236990991402E-2</v>
      </c>
      <c r="E70" s="5">
        <v>12</v>
      </c>
      <c r="F70" s="5">
        <v>0.56920997883030799</v>
      </c>
      <c r="G70" s="5">
        <v>0.39</v>
      </c>
      <c r="H70" s="5" t="s">
        <v>1267</v>
      </c>
    </row>
    <row r="71" spans="1:8" x14ac:dyDescent="0.15">
      <c r="A71" s="5" t="s">
        <v>398</v>
      </c>
      <c r="B71" s="5" t="s">
        <v>424</v>
      </c>
      <c r="C71" s="5">
        <v>0.35199999999999998</v>
      </c>
      <c r="D71" s="5">
        <v>0.167020956768903</v>
      </c>
      <c r="E71" s="5">
        <v>12.26</v>
      </c>
      <c r="F71" s="5">
        <v>3.80662580246601</v>
      </c>
      <c r="G71" s="5">
        <v>0.48</v>
      </c>
      <c r="H71" s="5" t="s">
        <v>1245</v>
      </c>
    </row>
    <row r="72" spans="1:8" x14ac:dyDescent="0.15">
      <c r="A72" s="5" t="s">
        <v>398</v>
      </c>
      <c r="B72" s="5" t="s">
        <v>414</v>
      </c>
      <c r="C72" s="5">
        <v>0.57399999999999995</v>
      </c>
      <c r="D72" s="5">
        <v>7.3102667529988202E-2</v>
      </c>
      <c r="E72" s="5">
        <v>12.38</v>
      </c>
      <c r="F72" s="5">
        <v>3.4172503566464001</v>
      </c>
      <c r="G72" s="5">
        <v>0.65</v>
      </c>
      <c r="H72" s="5" t="s">
        <v>1291</v>
      </c>
    </row>
    <row r="73" spans="1:8" x14ac:dyDescent="0.15">
      <c r="A73" s="5" t="s">
        <v>398</v>
      </c>
      <c r="B73" s="5" t="s">
        <v>476</v>
      </c>
      <c r="C73" s="5">
        <v>0.52400000000000002</v>
      </c>
      <c r="D73" s="5">
        <v>3.44093010681705E-2</v>
      </c>
      <c r="E73" s="5">
        <v>12.9399999999999</v>
      </c>
      <c r="F73" s="5">
        <v>0.34985711369071798</v>
      </c>
      <c r="G73" s="5">
        <v>0.24</v>
      </c>
      <c r="H73" s="5" t="s">
        <v>1210</v>
      </c>
    </row>
    <row r="74" spans="1:8" x14ac:dyDescent="0.15">
      <c r="A74" s="5" t="s">
        <v>398</v>
      </c>
      <c r="B74" s="5" t="s">
        <v>537</v>
      </c>
      <c r="C74" s="5">
        <v>0.493999999999999</v>
      </c>
      <c r="D74" s="5">
        <v>2.3323807579381201E-2</v>
      </c>
      <c r="E74" s="5">
        <v>12.9599999999999</v>
      </c>
      <c r="F74" s="5">
        <v>0.86856203002433796</v>
      </c>
      <c r="G74" s="5">
        <v>0.41</v>
      </c>
      <c r="H74" s="5" t="s">
        <v>1145</v>
      </c>
    </row>
    <row r="75" spans="1:8" x14ac:dyDescent="0.15">
      <c r="A75" s="5" t="s">
        <v>398</v>
      </c>
      <c r="B75" s="5" t="s">
        <v>389</v>
      </c>
      <c r="C75" s="5">
        <v>0.52800000000000002</v>
      </c>
      <c r="D75" s="5">
        <v>1.4696938456698999E-2</v>
      </c>
      <c r="E75" s="5">
        <v>13.219999999999899</v>
      </c>
      <c r="F75" s="5">
        <v>2.8812497288503098</v>
      </c>
      <c r="G75" s="5">
        <v>0.26</v>
      </c>
      <c r="H75" s="5" t="s">
        <v>1277</v>
      </c>
    </row>
    <row r="76" spans="1:8" x14ac:dyDescent="0.15">
      <c r="A76" s="5" t="s">
        <v>398</v>
      </c>
      <c r="B76" s="5" t="s">
        <v>281</v>
      </c>
      <c r="C76" s="5">
        <v>0.56599999999999995</v>
      </c>
      <c r="D76" s="5">
        <v>5.7827329179203801E-2</v>
      </c>
      <c r="E76" s="5">
        <v>13.22</v>
      </c>
      <c r="F76" s="5">
        <v>3.32228836797771</v>
      </c>
      <c r="G76" s="5">
        <v>0.39</v>
      </c>
      <c r="H76" s="5" t="s">
        <v>1089</v>
      </c>
    </row>
    <row r="77" spans="1:8" x14ac:dyDescent="0.15">
      <c r="A77" s="5" t="s">
        <v>398</v>
      </c>
      <c r="B77" s="5" t="s">
        <v>431</v>
      </c>
      <c r="C77" s="5">
        <v>0.5</v>
      </c>
      <c r="D77" s="5">
        <v>1.6733200530681499E-2</v>
      </c>
      <c r="E77" s="5">
        <v>13.38</v>
      </c>
      <c r="F77" s="5">
        <v>1.0777754868245899</v>
      </c>
      <c r="G77" s="5">
        <v>0.24</v>
      </c>
      <c r="H77" s="5" t="s">
        <v>1179</v>
      </c>
    </row>
    <row r="78" spans="1:8" x14ac:dyDescent="0.15">
      <c r="A78" s="5" t="s">
        <v>398</v>
      </c>
      <c r="B78" s="5" t="s">
        <v>436</v>
      </c>
      <c r="C78" s="5">
        <v>0.52400000000000002</v>
      </c>
      <c r="D78" s="5">
        <v>2.1540659228538001E-2</v>
      </c>
      <c r="E78" s="5">
        <v>13.4399999999999</v>
      </c>
      <c r="F78" s="5">
        <v>8.9861226343735101</v>
      </c>
      <c r="G78" s="5">
        <v>0.74</v>
      </c>
      <c r="H78" s="5" t="s">
        <v>1090</v>
      </c>
    </row>
    <row r="79" spans="1:8" x14ac:dyDescent="0.15">
      <c r="A79" s="5" t="s">
        <v>398</v>
      </c>
      <c r="B79" s="5" t="s">
        <v>539</v>
      </c>
      <c r="C79" s="5">
        <v>0.54400000000000004</v>
      </c>
      <c r="D79" s="5">
        <v>2.0591260281973899E-2</v>
      </c>
      <c r="E79" s="5">
        <v>13.58</v>
      </c>
      <c r="F79" s="5">
        <v>3.09476978142155</v>
      </c>
      <c r="G79" s="5">
        <v>0.19</v>
      </c>
      <c r="H79" s="5" t="s">
        <v>1198</v>
      </c>
    </row>
    <row r="80" spans="1:8" x14ac:dyDescent="0.15">
      <c r="A80" s="5" t="s">
        <v>398</v>
      </c>
      <c r="B80" s="5" t="s">
        <v>546</v>
      </c>
      <c r="C80" s="5">
        <v>0.48799999999999999</v>
      </c>
      <c r="D80" s="5">
        <v>1.4696938456698999E-2</v>
      </c>
      <c r="E80" s="5">
        <v>13.6</v>
      </c>
      <c r="F80" s="5">
        <v>2.3891421054428701</v>
      </c>
      <c r="G80" s="5">
        <v>0.44</v>
      </c>
      <c r="H80" s="5" t="s">
        <v>1308</v>
      </c>
    </row>
    <row r="81" spans="1:8" x14ac:dyDescent="0.15">
      <c r="A81" s="5" t="s">
        <v>398</v>
      </c>
      <c r="B81" s="5" t="s">
        <v>525</v>
      </c>
      <c r="C81" s="5">
        <v>0.52200000000000002</v>
      </c>
      <c r="D81" s="5">
        <v>9.7979589711327201E-3</v>
      </c>
      <c r="E81" s="5">
        <v>13.86</v>
      </c>
      <c r="F81" s="5">
        <v>1.5317963311093199</v>
      </c>
      <c r="G81" s="5">
        <v>0.28999999999999998</v>
      </c>
      <c r="H81" s="5" t="s">
        <v>1171</v>
      </c>
    </row>
    <row r="82" spans="1:8" x14ac:dyDescent="0.15">
      <c r="A82" s="5" t="s">
        <v>398</v>
      </c>
      <c r="B82" s="5" t="s">
        <v>457</v>
      </c>
      <c r="C82" s="5">
        <v>0.51599999999999902</v>
      </c>
      <c r="D82" s="5">
        <v>2.8705400188814598E-2</v>
      </c>
      <c r="E82" s="5">
        <v>13.9599999999999</v>
      </c>
      <c r="F82" s="5">
        <v>0.74188947963965601</v>
      </c>
      <c r="G82" s="5">
        <v>0.43</v>
      </c>
      <c r="H82" s="5" t="s">
        <v>1188</v>
      </c>
    </row>
    <row r="83" spans="1:8" x14ac:dyDescent="0.15">
      <c r="A83" s="5" t="s">
        <v>398</v>
      </c>
      <c r="B83" s="5" t="s">
        <v>300</v>
      </c>
      <c r="C83" s="5">
        <v>0.57199999999999995</v>
      </c>
      <c r="D83" s="5">
        <v>3.12409987036265E-2</v>
      </c>
      <c r="E83" s="5">
        <v>14.059999999999899</v>
      </c>
      <c r="F83" s="5">
        <v>10.018702510804401</v>
      </c>
      <c r="G83" s="5">
        <v>0.57999999999999996</v>
      </c>
      <c r="H83" s="5" t="s">
        <v>1235</v>
      </c>
    </row>
    <row r="84" spans="1:8" x14ac:dyDescent="0.15">
      <c r="A84" s="5" t="s">
        <v>398</v>
      </c>
      <c r="B84" s="5" t="s">
        <v>445</v>
      </c>
      <c r="C84" s="5">
        <v>0.58599999999999997</v>
      </c>
      <c r="D84" s="5">
        <v>4.89897948556636E-3</v>
      </c>
      <c r="E84" s="5">
        <v>14.059999999999899</v>
      </c>
      <c r="F84" s="5">
        <v>4.1466130757522999</v>
      </c>
      <c r="G84" s="5">
        <v>0.24</v>
      </c>
      <c r="H84" s="5" t="s">
        <v>1250</v>
      </c>
    </row>
    <row r="85" spans="1:8" x14ac:dyDescent="0.15">
      <c r="A85" s="5" t="s">
        <v>398</v>
      </c>
      <c r="B85" s="5" t="s">
        <v>501</v>
      </c>
      <c r="C85" s="5">
        <v>0.52600000000000002</v>
      </c>
      <c r="D85" s="5">
        <v>1.9595917942265399E-2</v>
      </c>
      <c r="E85" s="5">
        <v>14.16</v>
      </c>
      <c r="F85" s="5">
        <v>1.7234848418248401</v>
      </c>
      <c r="G85" s="5">
        <v>0.17</v>
      </c>
      <c r="H85" s="5" t="s">
        <v>1287</v>
      </c>
    </row>
    <row r="86" spans="1:8" x14ac:dyDescent="0.15">
      <c r="A86" s="5" t="s">
        <v>398</v>
      </c>
      <c r="B86" s="5" t="s">
        <v>543</v>
      </c>
      <c r="C86" s="5">
        <v>0.57799999999999996</v>
      </c>
      <c r="D86" s="5">
        <v>4.0693979898751502E-2</v>
      </c>
      <c r="E86" s="5">
        <v>14.2799999999999</v>
      </c>
      <c r="F86" s="5">
        <v>6.1362529282942599</v>
      </c>
      <c r="G86" s="5">
        <v>0.43</v>
      </c>
      <c r="H86" s="5" t="s">
        <v>1085</v>
      </c>
    </row>
    <row r="87" spans="1:8" x14ac:dyDescent="0.15">
      <c r="A87" s="5" t="s">
        <v>398</v>
      </c>
      <c r="B87" s="5" t="s">
        <v>299</v>
      </c>
      <c r="C87" s="5">
        <v>0.59399999999999997</v>
      </c>
      <c r="D87" s="5">
        <v>1.9595917942265399E-2</v>
      </c>
      <c r="E87" s="5">
        <v>14.559999999999899</v>
      </c>
      <c r="F87" s="5">
        <v>6.3616350099640204</v>
      </c>
      <c r="G87" s="5">
        <v>0.42</v>
      </c>
      <c r="H87" s="5" t="s">
        <v>1262</v>
      </c>
    </row>
    <row r="88" spans="1:8" x14ac:dyDescent="0.15">
      <c r="A88" s="5" t="s">
        <v>398</v>
      </c>
      <c r="B88" s="5" t="s">
        <v>294</v>
      </c>
      <c r="C88" s="5">
        <v>0.54</v>
      </c>
      <c r="D88" s="5">
        <v>5.86515131944607E-2</v>
      </c>
      <c r="E88" s="5">
        <v>14.82</v>
      </c>
      <c r="F88" s="5">
        <v>1.5625619987699599</v>
      </c>
      <c r="G88" s="5">
        <v>0.35</v>
      </c>
      <c r="H88" s="5" t="s">
        <v>1166</v>
      </c>
    </row>
    <row r="89" spans="1:8" x14ac:dyDescent="0.15">
      <c r="A89" s="5" t="s">
        <v>398</v>
      </c>
      <c r="B89" s="5" t="s">
        <v>365</v>
      </c>
      <c r="C89" s="5">
        <v>0.45</v>
      </c>
      <c r="D89" s="5">
        <v>0.14422205101855901</v>
      </c>
      <c r="E89" s="5">
        <v>14.94</v>
      </c>
      <c r="F89" s="5">
        <v>8.7011723348063796</v>
      </c>
      <c r="G89" s="5">
        <v>0.65</v>
      </c>
      <c r="H89" s="5" t="s">
        <v>1156</v>
      </c>
    </row>
    <row r="90" spans="1:8" x14ac:dyDescent="0.15">
      <c r="A90" s="5" t="s">
        <v>398</v>
      </c>
      <c r="B90" s="5" t="s">
        <v>302</v>
      </c>
      <c r="C90" s="5">
        <v>0.45999999999999902</v>
      </c>
      <c r="D90" s="5">
        <v>8.9442719099991404E-3</v>
      </c>
      <c r="E90" s="5">
        <v>15.08</v>
      </c>
      <c r="F90" s="5">
        <v>2.73452006758041</v>
      </c>
      <c r="G90" s="5">
        <v>0.33</v>
      </c>
      <c r="H90" s="5" t="s">
        <v>1274</v>
      </c>
    </row>
    <row r="91" spans="1:8" x14ac:dyDescent="0.15">
      <c r="A91" s="5" t="s">
        <v>398</v>
      </c>
      <c r="B91" s="5" t="s">
        <v>360</v>
      </c>
      <c r="C91" s="5">
        <v>0.55600000000000005</v>
      </c>
      <c r="D91" s="5">
        <v>0.10365326815879899</v>
      </c>
      <c r="E91" s="5">
        <v>15.1</v>
      </c>
      <c r="F91" s="5">
        <v>4.24169777329785</v>
      </c>
      <c r="G91" s="5">
        <v>0.45</v>
      </c>
      <c r="H91" s="5" t="s">
        <v>1342</v>
      </c>
    </row>
    <row r="92" spans="1:8" x14ac:dyDescent="0.15">
      <c r="A92" s="5" t="s">
        <v>398</v>
      </c>
      <c r="B92" s="5" t="s">
        <v>512</v>
      </c>
      <c r="C92" s="5">
        <v>0.46799999999999897</v>
      </c>
      <c r="D92" s="5">
        <v>2.13541565040626E-2</v>
      </c>
      <c r="E92" s="5">
        <v>15.12</v>
      </c>
      <c r="F92" s="5">
        <v>1.1822013364905299</v>
      </c>
      <c r="G92" s="5">
        <v>0.33</v>
      </c>
      <c r="H92" s="5" t="s">
        <v>1135</v>
      </c>
    </row>
    <row r="93" spans="1:8" x14ac:dyDescent="0.15">
      <c r="A93" s="5" t="s">
        <v>398</v>
      </c>
      <c r="B93" s="5" t="s">
        <v>361</v>
      </c>
      <c r="C93" s="5">
        <v>0.24199999999999999</v>
      </c>
      <c r="D93" s="5">
        <v>6.9971422738143593E-2</v>
      </c>
      <c r="E93" s="5">
        <v>15.299999999999899</v>
      </c>
      <c r="F93" s="5">
        <v>9.8238485330342904</v>
      </c>
      <c r="G93" s="5">
        <v>0.74</v>
      </c>
      <c r="H93" s="5" t="s">
        <v>1281</v>
      </c>
    </row>
    <row r="94" spans="1:8" x14ac:dyDescent="0.15">
      <c r="A94" s="5" t="s">
        <v>398</v>
      </c>
      <c r="B94" s="5" t="s">
        <v>507</v>
      </c>
      <c r="C94" s="5">
        <v>0.43</v>
      </c>
      <c r="D94" s="5">
        <v>3.5777087639996603E-2</v>
      </c>
      <c r="E94" s="5">
        <v>15.3</v>
      </c>
      <c r="F94" s="5">
        <v>4.3648596770113901</v>
      </c>
      <c r="G94" s="5">
        <v>0.33</v>
      </c>
      <c r="H94" s="5" t="s">
        <v>1121</v>
      </c>
    </row>
    <row r="95" spans="1:8" x14ac:dyDescent="0.15">
      <c r="A95" s="5" t="s">
        <v>398</v>
      </c>
      <c r="B95" s="5" t="s">
        <v>308</v>
      </c>
      <c r="C95" s="5">
        <v>0.52200000000000002</v>
      </c>
      <c r="D95" s="5">
        <v>1.9390719429665301E-2</v>
      </c>
      <c r="E95" s="5">
        <v>15.38</v>
      </c>
      <c r="F95" s="5">
        <v>1.8893385085791199</v>
      </c>
      <c r="G95" s="5">
        <v>0.31</v>
      </c>
      <c r="H95" s="5" t="s">
        <v>1100</v>
      </c>
    </row>
    <row r="96" spans="1:8" x14ac:dyDescent="0.15">
      <c r="A96" s="5" t="s">
        <v>398</v>
      </c>
      <c r="B96" s="5" t="s">
        <v>387</v>
      </c>
      <c r="C96" s="5">
        <v>0.52800000000000002</v>
      </c>
      <c r="D96" s="5">
        <v>7.4404300950953101E-2</v>
      </c>
      <c r="E96" s="5">
        <v>15.4599999999999</v>
      </c>
      <c r="F96" s="5">
        <v>0.67409198185410801</v>
      </c>
      <c r="G96" s="5">
        <v>0.53</v>
      </c>
      <c r="H96" s="5" t="s">
        <v>1173</v>
      </c>
    </row>
    <row r="97" spans="1:8" x14ac:dyDescent="0.15">
      <c r="A97" s="5" t="s">
        <v>398</v>
      </c>
      <c r="B97" s="5" t="s">
        <v>466</v>
      </c>
      <c r="C97" s="5">
        <v>0.44399999999999901</v>
      </c>
      <c r="D97" s="5">
        <v>0.12240914998479401</v>
      </c>
      <c r="E97" s="5">
        <v>15.62</v>
      </c>
      <c r="F97" s="5">
        <v>7.7607731573600303</v>
      </c>
      <c r="G97" s="5">
        <v>0.6</v>
      </c>
      <c r="H97" s="5" t="s">
        <v>1084</v>
      </c>
    </row>
    <row r="98" spans="1:8" x14ac:dyDescent="0.15">
      <c r="A98" s="5" t="s">
        <v>398</v>
      </c>
      <c r="B98" s="5" t="s">
        <v>377</v>
      </c>
      <c r="C98" s="5">
        <v>0.52800000000000002</v>
      </c>
      <c r="D98" s="5">
        <v>3.3704599092705401E-2</v>
      </c>
      <c r="E98" s="5">
        <v>15.62</v>
      </c>
      <c r="F98" s="5">
        <v>1.1513470371699399</v>
      </c>
      <c r="G98" s="5">
        <v>0.54</v>
      </c>
      <c r="H98" s="5" t="s">
        <v>1222</v>
      </c>
    </row>
    <row r="99" spans="1:8" x14ac:dyDescent="0.15">
      <c r="A99" s="5" t="s">
        <v>398</v>
      </c>
      <c r="B99" s="5" t="s">
        <v>293</v>
      </c>
      <c r="C99" s="5">
        <v>0.53</v>
      </c>
      <c r="D99" s="5">
        <v>4.0496913462633101E-2</v>
      </c>
      <c r="E99" s="5">
        <v>15.66</v>
      </c>
      <c r="F99" s="5">
        <v>6.0015331374574599</v>
      </c>
      <c r="G99" s="5">
        <v>0.25</v>
      </c>
      <c r="H99" s="5" t="s">
        <v>1344</v>
      </c>
    </row>
    <row r="100" spans="1:8" x14ac:dyDescent="0.15">
      <c r="A100" s="5" t="s">
        <v>398</v>
      </c>
      <c r="B100" s="5" t="s">
        <v>499</v>
      </c>
      <c r="C100" s="5">
        <v>0.497999999999999</v>
      </c>
      <c r="D100" s="5">
        <v>1.4696938456698999E-2</v>
      </c>
      <c r="E100" s="5">
        <v>15.68</v>
      </c>
      <c r="F100" s="5">
        <v>0.507543101617981</v>
      </c>
      <c r="G100" s="5">
        <v>0.44</v>
      </c>
      <c r="H100" s="5" t="s">
        <v>1082</v>
      </c>
    </row>
    <row r="101" spans="1:8" x14ac:dyDescent="0.15">
      <c r="A101" s="5" t="s">
        <v>398</v>
      </c>
      <c r="B101" s="5" t="s">
        <v>404</v>
      </c>
      <c r="C101" s="5">
        <v>0.44600000000000001</v>
      </c>
      <c r="D101" s="5">
        <v>4.89897948556636E-3</v>
      </c>
      <c r="E101" s="5">
        <v>15.719999999999899</v>
      </c>
      <c r="F101" s="5">
        <v>0.56356011214421398</v>
      </c>
      <c r="G101" s="5">
        <v>0.35</v>
      </c>
      <c r="H101" s="5" t="s">
        <v>1185</v>
      </c>
    </row>
    <row r="102" spans="1:8" x14ac:dyDescent="0.15">
      <c r="A102" s="5" t="s">
        <v>398</v>
      </c>
      <c r="B102" s="5" t="s">
        <v>339</v>
      </c>
      <c r="C102" s="5">
        <v>0.57199999999999995</v>
      </c>
      <c r="D102" s="5">
        <v>2.3151673805580399E-2</v>
      </c>
      <c r="E102" s="5">
        <v>15.72</v>
      </c>
      <c r="F102" s="5">
        <v>0.203960780543711</v>
      </c>
      <c r="G102" s="5">
        <v>0.19</v>
      </c>
      <c r="H102" s="5" t="s">
        <v>1240</v>
      </c>
    </row>
    <row r="103" spans="1:8" x14ac:dyDescent="0.15">
      <c r="A103" s="5" t="s">
        <v>398</v>
      </c>
      <c r="B103" s="5" t="s">
        <v>527</v>
      </c>
      <c r="C103" s="5">
        <v>0.49</v>
      </c>
      <c r="D103" s="5">
        <v>1.09544511501033E-2</v>
      </c>
      <c r="E103" s="5">
        <v>15.74</v>
      </c>
      <c r="F103" s="5">
        <v>0.287054001888146</v>
      </c>
      <c r="G103" s="5">
        <v>0.39</v>
      </c>
      <c r="H103" s="5" t="s">
        <v>1275</v>
      </c>
    </row>
    <row r="104" spans="1:8" x14ac:dyDescent="0.15">
      <c r="A104" s="5" t="s">
        <v>398</v>
      </c>
      <c r="B104" s="5" t="s">
        <v>430</v>
      </c>
      <c r="C104" s="5">
        <v>0.6</v>
      </c>
      <c r="D104" s="5">
        <v>3.03315017762061E-2</v>
      </c>
      <c r="E104" s="5">
        <v>15.78</v>
      </c>
      <c r="F104" s="5">
        <v>5.5499189183266404</v>
      </c>
      <c r="G104" s="5">
        <v>0.45</v>
      </c>
      <c r="H104" s="5" t="s">
        <v>1208</v>
      </c>
    </row>
    <row r="105" spans="1:8" x14ac:dyDescent="0.15">
      <c r="A105" s="5" t="s">
        <v>398</v>
      </c>
      <c r="B105" s="5" t="s">
        <v>426</v>
      </c>
      <c r="C105" s="5">
        <v>0.42</v>
      </c>
      <c r="D105" s="5">
        <v>6.3245553203367597E-3</v>
      </c>
      <c r="E105" s="5">
        <v>15.92</v>
      </c>
      <c r="F105" s="5">
        <v>0.271293199325011</v>
      </c>
      <c r="G105" s="5">
        <v>0.32</v>
      </c>
      <c r="H105" s="5" t="s">
        <v>1161</v>
      </c>
    </row>
    <row r="106" spans="1:8" x14ac:dyDescent="0.15">
      <c r="A106" s="5" t="s">
        <v>398</v>
      </c>
      <c r="B106" s="5" t="s">
        <v>401</v>
      </c>
      <c r="C106" s="5">
        <v>0.50600000000000001</v>
      </c>
      <c r="D106" s="5">
        <v>2.72763633939717E-2</v>
      </c>
      <c r="E106" s="5">
        <v>16.14</v>
      </c>
      <c r="F106" s="5">
        <v>0.44542114902640101</v>
      </c>
      <c r="G106" s="5">
        <v>0.25</v>
      </c>
      <c r="H106" s="5" t="s">
        <v>1307</v>
      </c>
    </row>
    <row r="107" spans="1:8" x14ac:dyDescent="0.15">
      <c r="A107" s="5" t="s">
        <v>398</v>
      </c>
      <c r="B107" s="5" t="s">
        <v>341</v>
      </c>
      <c r="C107" s="5">
        <v>0.50800000000000001</v>
      </c>
      <c r="D107" s="5">
        <v>4.5343136195018501E-2</v>
      </c>
      <c r="E107" s="5">
        <v>16.16</v>
      </c>
      <c r="F107" s="5">
        <v>6.8154530296965499</v>
      </c>
      <c r="G107" s="5">
        <v>0.56999999999999995</v>
      </c>
      <c r="H107" s="5" t="s">
        <v>1265</v>
      </c>
    </row>
    <row r="108" spans="1:8" x14ac:dyDescent="0.15">
      <c r="A108" s="5" t="s">
        <v>398</v>
      </c>
      <c r="B108" s="5" t="s">
        <v>462</v>
      </c>
      <c r="C108" s="5">
        <v>0.46799999999999897</v>
      </c>
      <c r="D108" s="5">
        <v>7.2773621594641E-2</v>
      </c>
      <c r="E108" s="5">
        <v>16.34</v>
      </c>
      <c r="F108" s="5">
        <v>0.37202150475476498</v>
      </c>
      <c r="G108" s="5">
        <v>0.46999999999999897</v>
      </c>
      <c r="H108" s="5" t="s">
        <v>1116</v>
      </c>
    </row>
    <row r="109" spans="1:8" x14ac:dyDescent="0.15">
      <c r="A109" s="5" t="s">
        <v>398</v>
      </c>
      <c r="B109" s="5" t="s">
        <v>384</v>
      </c>
      <c r="C109" s="5">
        <v>0.58599999999999997</v>
      </c>
      <c r="D109" s="5">
        <v>4.4542114902640102E-2</v>
      </c>
      <c r="E109" s="5">
        <v>16.399999999999999</v>
      </c>
      <c r="F109" s="5">
        <v>7.6307273572051999</v>
      </c>
      <c r="G109" s="5">
        <v>0.43</v>
      </c>
      <c r="H109" s="5" t="s">
        <v>1280</v>
      </c>
    </row>
    <row r="110" spans="1:8" x14ac:dyDescent="0.15">
      <c r="A110" s="5" t="s">
        <v>398</v>
      </c>
      <c r="B110" s="5" t="s">
        <v>442</v>
      </c>
      <c r="C110" s="5">
        <v>0.67599999999999905</v>
      </c>
      <c r="D110" s="5">
        <v>8.7772433029966707E-2</v>
      </c>
      <c r="E110" s="5">
        <v>16.440000000000001</v>
      </c>
      <c r="F110" s="5">
        <v>11.0304306352925</v>
      </c>
      <c r="G110" s="5">
        <v>0.46</v>
      </c>
      <c r="H110" s="5" t="s">
        <v>1278</v>
      </c>
    </row>
    <row r="111" spans="1:8" x14ac:dyDescent="0.15">
      <c r="A111" s="5" t="s">
        <v>398</v>
      </c>
      <c r="B111" s="5" t="s">
        <v>364</v>
      </c>
      <c r="C111" s="5">
        <v>0.46399999999999902</v>
      </c>
      <c r="D111" s="5">
        <v>2.6532998322843199E-2</v>
      </c>
      <c r="E111" s="5">
        <v>16.52</v>
      </c>
      <c r="F111" s="5">
        <v>5.80255116306612</v>
      </c>
      <c r="G111" s="5">
        <v>0.22</v>
      </c>
      <c r="H111" s="5" t="s">
        <v>1095</v>
      </c>
    </row>
    <row r="112" spans="1:8" x14ac:dyDescent="0.15">
      <c r="A112" s="5" t="s">
        <v>398</v>
      </c>
      <c r="B112" s="5" t="s">
        <v>486</v>
      </c>
      <c r="C112" s="5">
        <v>0.51400000000000001</v>
      </c>
      <c r="D112" s="5">
        <v>1.2E-2</v>
      </c>
      <c r="E112" s="5">
        <v>16.559999999999999</v>
      </c>
      <c r="F112" s="5">
        <v>0.76837490849194101</v>
      </c>
      <c r="G112" s="5">
        <v>0.4</v>
      </c>
      <c r="H112" s="5" t="s">
        <v>1114</v>
      </c>
    </row>
    <row r="113" spans="1:8" x14ac:dyDescent="0.15">
      <c r="A113" s="5" t="s">
        <v>398</v>
      </c>
      <c r="B113" s="5" t="s">
        <v>392</v>
      </c>
      <c r="C113" s="5">
        <v>0.35799999999999998</v>
      </c>
      <c r="D113" s="5">
        <v>0.161418710191848</v>
      </c>
      <c r="E113" s="5">
        <v>16.739999999999998</v>
      </c>
      <c r="F113" s="5">
        <v>6.3745117460084701</v>
      </c>
      <c r="G113" s="5">
        <v>0.5</v>
      </c>
      <c r="H113" s="5" t="s">
        <v>1160</v>
      </c>
    </row>
    <row r="114" spans="1:8" x14ac:dyDescent="0.15">
      <c r="A114" s="5" t="s">
        <v>398</v>
      </c>
      <c r="B114" s="5" t="s">
        <v>421</v>
      </c>
      <c r="C114" s="5">
        <v>0.502</v>
      </c>
      <c r="D114" s="5">
        <v>1.4696938456698999E-2</v>
      </c>
      <c r="E114" s="5">
        <v>16.8</v>
      </c>
      <c r="F114" s="5">
        <v>2.1316660151158699</v>
      </c>
      <c r="G114" s="5">
        <v>0.22</v>
      </c>
      <c r="H114" s="5" t="s">
        <v>1263</v>
      </c>
    </row>
    <row r="115" spans="1:8" x14ac:dyDescent="0.15">
      <c r="A115" s="5" t="s">
        <v>398</v>
      </c>
      <c r="B115" s="5" t="s">
        <v>326</v>
      </c>
      <c r="C115" s="5">
        <v>0.52</v>
      </c>
      <c r="D115" s="5">
        <v>2.60768096208106E-2</v>
      </c>
      <c r="E115" s="5">
        <v>16.98</v>
      </c>
      <c r="F115" s="5">
        <v>2.6498301832381599</v>
      </c>
      <c r="G115" s="5">
        <v>0.13</v>
      </c>
      <c r="H115" s="5" t="s">
        <v>1098</v>
      </c>
    </row>
    <row r="116" spans="1:8" x14ac:dyDescent="0.15">
      <c r="A116" s="5" t="s">
        <v>398</v>
      </c>
      <c r="B116" s="5" t="s">
        <v>282</v>
      </c>
      <c r="C116" s="5">
        <v>0.58199999999999996</v>
      </c>
      <c r="D116" s="5">
        <v>6.1122827159744403E-2</v>
      </c>
      <c r="E116" s="5">
        <v>17</v>
      </c>
      <c r="F116" s="5">
        <v>6.1060625610945003</v>
      </c>
      <c r="G116" s="5">
        <v>0.39</v>
      </c>
      <c r="H116" s="5" t="s">
        <v>1332</v>
      </c>
    </row>
    <row r="117" spans="1:8" x14ac:dyDescent="0.15">
      <c r="A117" s="5" t="s">
        <v>398</v>
      </c>
      <c r="B117" s="5" t="s">
        <v>378</v>
      </c>
      <c r="C117" s="5">
        <v>0.52400000000000002</v>
      </c>
      <c r="D117" s="5">
        <v>6.8293484315855399E-2</v>
      </c>
      <c r="E117" s="5">
        <v>17.04</v>
      </c>
      <c r="F117" s="5">
        <v>4.8754897189923296</v>
      </c>
      <c r="G117" s="5">
        <v>0.34</v>
      </c>
      <c r="H117" s="5" t="s">
        <v>1251</v>
      </c>
    </row>
    <row r="118" spans="1:8" x14ac:dyDescent="0.15">
      <c r="A118" s="5" t="s">
        <v>398</v>
      </c>
      <c r="B118" s="5" t="s">
        <v>511</v>
      </c>
      <c r="C118" s="5">
        <v>0.55800000000000005</v>
      </c>
      <c r="D118" s="5">
        <v>1.32664991614215E-2</v>
      </c>
      <c r="E118" s="5">
        <v>17.04</v>
      </c>
      <c r="F118" s="5">
        <v>2.81751663704049</v>
      </c>
      <c r="G118" s="5">
        <v>0.46</v>
      </c>
      <c r="H118" s="5" t="s">
        <v>1301</v>
      </c>
    </row>
    <row r="119" spans="1:8" x14ac:dyDescent="0.15">
      <c r="A119" s="5" t="s">
        <v>398</v>
      </c>
      <c r="B119" s="5" t="s">
        <v>393</v>
      </c>
      <c r="C119" s="5">
        <v>0.44399999999999901</v>
      </c>
      <c r="D119" s="5">
        <v>2.1540659228538001E-2</v>
      </c>
      <c r="E119" s="5">
        <v>17.079999999999998</v>
      </c>
      <c r="F119" s="5">
        <v>1.8583863968507699</v>
      </c>
      <c r="G119" s="5">
        <v>0.21</v>
      </c>
      <c r="H119" s="5" t="s">
        <v>1094</v>
      </c>
    </row>
    <row r="120" spans="1:8" x14ac:dyDescent="0.15">
      <c r="A120" s="5" t="s">
        <v>398</v>
      </c>
      <c r="B120" s="5" t="s">
        <v>480</v>
      </c>
      <c r="C120" s="5">
        <v>0.52</v>
      </c>
      <c r="D120" s="5">
        <v>1.09544511501033E-2</v>
      </c>
      <c r="E120" s="5">
        <v>17.100000000000001</v>
      </c>
      <c r="F120" s="5">
        <v>0.48579831205964402</v>
      </c>
      <c r="G120" s="5">
        <v>0.38</v>
      </c>
      <c r="H120" s="5" t="s">
        <v>1113</v>
      </c>
    </row>
    <row r="121" spans="1:8" x14ac:dyDescent="0.15">
      <c r="A121" s="5" t="s">
        <v>398</v>
      </c>
      <c r="B121" s="5" t="s">
        <v>356</v>
      </c>
      <c r="C121" s="5">
        <v>0.46399999999999902</v>
      </c>
      <c r="D121" s="5">
        <v>1.0198039027185499E-2</v>
      </c>
      <c r="E121" s="5">
        <v>17.16</v>
      </c>
      <c r="F121" s="5">
        <v>4.25516157155048</v>
      </c>
      <c r="G121" s="5">
        <v>0.34</v>
      </c>
      <c r="H121" s="5" t="s">
        <v>1195</v>
      </c>
    </row>
    <row r="122" spans="1:8" x14ac:dyDescent="0.15">
      <c r="A122" s="5" t="s">
        <v>398</v>
      </c>
      <c r="B122" s="5" t="s">
        <v>348</v>
      </c>
      <c r="C122" s="5">
        <v>0.41</v>
      </c>
      <c r="D122" s="5">
        <v>1.54919333848296E-2</v>
      </c>
      <c r="E122" s="5">
        <v>17.259999999999899</v>
      </c>
      <c r="F122" s="5">
        <v>0.185472369909913</v>
      </c>
      <c r="G122" s="5">
        <v>0.26</v>
      </c>
      <c r="H122" s="5" t="s">
        <v>1246</v>
      </c>
    </row>
    <row r="123" spans="1:8" x14ac:dyDescent="0.15">
      <c r="A123" s="5" t="s">
        <v>398</v>
      </c>
      <c r="B123" s="5" t="s">
        <v>379</v>
      </c>
      <c r="C123" s="5">
        <v>0.53</v>
      </c>
      <c r="D123" s="5">
        <v>2.2803508501982699E-2</v>
      </c>
      <c r="E123" s="5">
        <v>17.28</v>
      </c>
      <c r="F123" s="5">
        <v>5.3648485533144301</v>
      </c>
      <c r="G123" s="5">
        <v>0.19</v>
      </c>
      <c r="H123" s="5" t="s">
        <v>1247</v>
      </c>
    </row>
    <row r="124" spans="1:8" x14ac:dyDescent="0.15">
      <c r="A124" s="5" t="s">
        <v>398</v>
      </c>
      <c r="B124" s="5" t="s">
        <v>477</v>
      </c>
      <c r="C124" s="5">
        <v>0.54600000000000004</v>
      </c>
      <c r="D124" s="5">
        <v>2.4166091947189099E-2</v>
      </c>
      <c r="E124" s="5">
        <v>17.28</v>
      </c>
      <c r="F124" s="5">
        <v>5.6421272584017403</v>
      </c>
      <c r="G124" s="5">
        <v>0.21</v>
      </c>
      <c r="H124" s="5" t="s">
        <v>1316</v>
      </c>
    </row>
    <row r="125" spans="1:8" x14ac:dyDescent="0.15">
      <c r="A125" s="5" t="s">
        <v>398</v>
      </c>
      <c r="B125" s="5" t="s">
        <v>458</v>
      </c>
      <c r="C125" s="5">
        <v>0.40799999999999997</v>
      </c>
      <c r="D125" s="5">
        <v>2.0396078054371099E-2</v>
      </c>
      <c r="E125" s="5">
        <v>17.36</v>
      </c>
      <c r="F125" s="5">
        <v>1.1603447763488199</v>
      </c>
      <c r="G125" s="5">
        <v>0.3</v>
      </c>
      <c r="H125" s="5" t="s">
        <v>1091</v>
      </c>
    </row>
    <row r="126" spans="1:8" x14ac:dyDescent="0.15">
      <c r="A126" s="5" t="s">
        <v>398</v>
      </c>
      <c r="B126" s="5" t="s">
        <v>307</v>
      </c>
      <c r="C126" s="5">
        <v>0.41199999999999998</v>
      </c>
      <c r="D126" s="5">
        <v>2.3151673805580399E-2</v>
      </c>
      <c r="E126" s="5">
        <v>17.399999999999999</v>
      </c>
      <c r="F126" s="5">
        <v>6.0991802727907602</v>
      </c>
      <c r="G126" s="5">
        <v>0.46999999999999897</v>
      </c>
      <c r="H126" s="5" t="s">
        <v>1152</v>
      </c>
    </row>
    <row r="127" spans="1:8" x14ac:dyDescent="0.15">
      <c r="A127" s="5" t="s">
        <v>398</v>
      </c>
      <c r="B127" s="5" t="s">
        <v>506</v>
      </c>
      <c r="C127" s="5">
        <v>0.45</v>
      </c>
      <c r="D127" s="5">
        <v>2.3664319132398401E-2</v>
      </c>
      <c r="E127" s="5">
        <v>17.439999999999898</v>
      </c>
      <c r="F127" s="5">
        <v>1.6716458955173401</v>
      </c>
      <c r="G127" s="5">
        <v>0.41</v>
      </c>
      <c r="H127" s="5" t="s">
        <v>1256</v>
      </c>
    </row>
    <row r="128" spans="1:8" x14ac:dyDescent="0.15">
      <c r="A128" s="5" t="s">
        <v>398</v>
      </c>
      <c r="B128" s="5" t="s">
        <v>338</v>
      </c>
      <c r="C128" s="5">
        <v>0.51200000000000001</v>
      </c>
      <c r="D128" s="5">
        <v>3.4871191548325402E-2</v>
      </c>
      <c r="E128" s="5">
        <v>17.559999999999999</v>
      </c>
      <c r="F128" s="5">
        <v>1.83586491877806</v>
      </c>
      <c r="G128" s="5">
        <v>0.44</v>
      </c>
      <c r="H128" s="5" t="s">
        <v>1232</v>
      </c>
    </row>
    <row r="129" spans="1:8" x14ac:dyDescent="0.15">
      <c r="A129" s="5" t="s">
        <v>398</v>
      </c>
      <c r="B129" s="5" t="s">
        <v>402</v>
      </c>
      <c r="C129" s="5">
        <v>0.35</v>
      </c>
      <c r="D129" s="5">
        <v>0.15086417732516799</v>
      </c>
      <c r="E129" s="5">
        <v>17.600000000000001</v>
      </c>
      <c r="F129" s="5">
        <v>0.379473319220205</v>
      </c>
      <c r="G129" s="5">
        <v>0.22</v>
      </c>
      <c r="H129" s="5" t="s">
        <v>1206</v>
      </c>
    </row>
    <row r="130" spans="1:8" x14ac:dyDescent="0.15">
      <c r="A130" s="5" t="s">
        <v>398</v>
      </c>
      <c r="B130" s="5" t="s">
        <v>521</v>
      </c>
      <c r="C130" s="5">
        <v>0.51800000000000002</v>
      </c>
      <c r="D130" s="5">
        <v>4.0000000000000001E-3</v>
      </c>
      <c r="E130" s="5">
        <v>17.619999999999902</v>
      </c>
      <c r="F130" s="5">
        <v>0.52687759489277897</v>
      </c>
      <c r="G130" s="5">
        <v>0.31</v>
      </c>
      <c r="H130" s="5" t="s">
        <v>1157</v>
      </c>
    </row>
    <row r="131" spans="1:8" x14ac:dyDescent="0.15">
      <c r="A131" s="5" t="s">
        <v>398</v>
      </c>
      <c r="B131" s="5" t="s">
        <v>305</v>
      </c>
      <c r="C131" s="5">
        <v>0.39200000000000002</v>
      </c>
      <c r="D131" s="5">
        <v>1.4696938456698999E-2</v>
      </c>
      <c r="E131" s="5">
        <v>17.68</v>
      </c>
      <c r="F131" s="5">
        <v>4.0211441157958996</v>
      </c>
      <c r="G131" s="5">
        <v>0.48</v>
      </c>
      <c r="H131" s="5" t="s">
        <v>1117</v>
      </c>
    </row>
    <row r="132" spans="1:8" x14ac:dyDescent="0.15">
      <c r="A132" s="5" t="s">
        <v>398</v>
      </c>
      <c r="B132" s="5" t="s">
        <v>317</v>
      </c>
      <c r="C132" s="5">
        <v>0.49199999999999999</v>
      </c>
      <c r="D132" s="5">
        <v>3.3704599092705401E-2</v>
      </c>
      <c r="E132" s="5">
        <v>17.68</v>
      </c>
      <c r="F132" s="5">
        <v>1.4469277798148701</v>
      </c>
      <c r="G132" s="5">
        <v>0.25</v>
      </c>
      <c r="H132" s="5" t="s">
        <v>1221</v>
      </c>
    </row>
    <row r="133" spans="1:8" x14ac:dyDescent="0.15">
      <c r="A133" s="5" t="s">
        <v>398</v>
      </c>
      <c r="B133" s="5" t="s">
        <v>306</v>
      </c>
      <c r="C133" s="5">
        <v>0.44400000000000001</v>
      </c>
      <c r="D133" s="5">
        <v>2.1540659228538001E-2</v>
      </c>
      <c r="E133" s="5">
        <v>17.86</v>
      </c>
      <c r="F133" s="5">
        <v>0.86856203002433796</v>
      </c>
      <c r="G133" s="5">
        <v>0.41</v>
      </c>
      <c r="H133" s="5" t="s">
        <v>1155</v>
      </c>
    </row>
    <row r="134" spans="1:8" x14ac:dyDescent="0.15">
      <c r="A134" s="5" t="s">
        <v>398</v>
      </c>
      <c r="B134" s="5" t="s">
        <v>460</v>
      </c>
      <c r="C134" s="5">
        <v>0.53</v>
      </c>
      <c r="D134" s="5">
        <v>8.9442719099991595E-3</v>
      </c>
      <c r="E134" s="5">
        <v>17.86</v>
      </c>
      <c r="F134" s="5">
        <v>0.62801273872430197</v>
      </c>
      <c r="G134" s="5">
        <v>0.34</v>
      </c>
      <c r="H134" s="5" t="s">
        <v>1157</v>
      </c>
    </row>
    <row r="135" spans="1:8" x14ac:dyDescent="0.15">
      <c r="A135" s="5" t="s">
        <v>398</v>
      </c>
      <c r="B135" s="5" t="s">
        <v>374</v>
      </c>
      <c r="C135" s="5">
        <v>0.48399999999999999</v>
      </c>
      <c r="D135" s="5">
        <v>1.8547236990991402E-2</v>
      </c>
      <c r="E135" s="5">
        <v>17.98</v>
      </c>
      <c r="F135" s="5">
        <v>4.0370286102528397</v>
      </c>
      <c r="G135" s="5">
        <v>0.35</v>
      </c>
      <c r="H135" s="5" t="s">
        <v>1120</v>
      </c>
    </row>
    <row r="136" spans="1:8" x14ac:dyDescent="0.15">
      <c r="A136" s="5" t="s">
        <v>398</v>
      </c>
      <c r="B136" s="5" t="s">
        <v>439</v>
      </c>
      <c r="C136" s="5">
        <v>0.44799999999999901</v>
      </c>
      <c r="D136" s="5">
        <v>2.4819347291981701E-2</v>
      </c>
      <c r="E136" s="5">
        <v>18.04</v>
      </c>
      <c r="F136" s="5">
        <v>6.4304276685147403</v>
      </c>
      <c r="G136" s="5">
        <v>0.51</v>
      </c>
      <c r="H136" s="5" t="s">
        <v>1178</v>
      </c>
    </row>
    <row r="137" spans="1:8" x14ac:dyDescent="0.15">
      <c r="A137" s="5" t="s">
        <v>398</v>
      </c>
      <c r="B137" s="5" t="s">
        <v>325</v>
      </c>
      <c r="C137" s="5">
        <v>0.41199999999999998</v>
      </c>
      <c r="D137" s="5">
        <v>1.4696938456698999E-2</v>
      </c>
      <c r="E137" s="5">
        <v>18.04</v>
      </c>
      <c r="F137" s="5">
        <v>1.2419339757008001</v>
      </c>
      <c r="G137" s="5">
        <v>0.45</v>
      </c>
      <c r="H137" s="5" t="s">
        <v>1241</v>
      </c>
    </row>
    <row r="138" spans="1:8" x14ac:dyDescent="0.15">
      <c r="A138" s="5" t="s">
        <v>398</v>
      </c>
      <c r="B138" s="5" t="s">
        <v>433</v>
      </c>
      <c r="C138" s="5">
        <v>0.436</v>
      </c>
      <c r="D138" s="5">
        <v>1.3564659966250499E-2</v>
      </c>
      <c r="E138" s="5">
        <v>18.059999999999999</v>
      </c>
      <c r="F138" s="5">
        <v>1.06883113727099</v>
      </c>
      <c r="G138" s="5">
        <v>0.41</v>
      </c>
      <c r="H138" s="5" t="s">
        <v>1168</v>
      </c>
    </row>
    <row r="139" spans="1:8" x14ac:dyDescent="0.15">
      <c r="A139" s="5" t="s">
        <v>398</v>
      </c>
      <c r="B139" s="5" t="s">
        <v>443</v>
      </c>
      <c r="C139" s="5">
        <v>0.51199999999999901</v>
      </c>
      <c r="D139" s="5">
        <v>4.0000000000000001E-3</v>
      </c>
      <c r="E139" s="5">
        <v>18.079999999999998</v>
      </c>
      <c r="F139" s="5">
        <v>0.44452221541785603</v>
      </c>
      <c r="G139" s="5">
        <v>0.2</v>
      </c>
      <c r="H139" s="5" t="s">
        <v>1129</v>
      </c>
    </row>
    <row r="140" spans="1:8" x14ac:dyDescent="0.15">
      <c r="A140" s="5" t="s">
        <v>398</v>
      </c>
      <c r="B140" s="5" t="s">
        <v>503</v>
      </c>
      <c r="C140" s="5">
        <v>0.53200000000000003</v>
      </c>
      <c r="D140" s="5">
        <v>1.4696938456698999E-2</v>
      </c>
      <c r="E140" s="5">
        <v>18.36</v>
      </c>
      <c r="F140" s="5">
        <v>1.7681628884240199</v>
      </c>
      <c r="G140" s="5">
        <v>0.14000000000000001</v>
      </c>
      <c r="H140" s="5" t="s">
        <v>1290</v>
      </c>
    </row>
    <row r="141" spans="1:8" x14ac:dyDescent="0.15">
      <c r="A141" s="5" t="s">
        <v>398</v>
      </c>
      <c r="B141" s="5" t="s">
        <v>397</v>
      </c>
      <c r="C141" s="5">
        <v>0.47599999999999998</v>
      </c>
      <c r="D141" s="5">
        <v>6.94550214167413E-2</v>
      </c>
      <c r="E141" s="5">
        <v>18.38</v>
      </c>
      <c r="F141" s="5">
        <v>5.8948791336209698</v>
      </c>
      <c r="G141" s="5">
        <v>0.5</v>
      </c>
      <c r="H141" s="5" t="s">
        <v>1112</v>
      </c>
    </row>
    <row r="142" spans="1:8" x14ac:dyDescent="0.15">
      <c r="A142" s="5" t="s">
        <v>398</v>
      </c>
      <c r="B142" s="5" t="s">
        <v>492</v>
      </c>
      <c r="C142" s="5">
        <v>0.39800000000000002</v>
      </c>
      <c r="D142" s="5">
        <v>7.4833147735478703E-3</v>
      </c>
      <c r="E142" s="5">
        <v>18.62</v>
      </c>
      <c r="F142" s="5">
        <v>0.86579443287653401</v>
      </c>
      <c r="G142" s="5">
        <v>0.17</v>
      </c>
      <c r="H142" s="5" t="s">
        <v>1148</v>
      </c>
    </row>
    <row r="143" spans="1:8" x14ac:dyDescent="0.15">
      <c r="A143" s="5" t="s">
        <v>398</v>
      </c>
      <c r="B143" s="5" t="s">
        <v>301</v>
      </c>
      <c r="C143" s="5">
        <v>0.43</v>
      </c>
      <c r="D143" s="5">
        <v>3.1622776601683798E-2</v>
      </c>
      <c r="E143" s="5">
        <v>18.7</v>
      </c>
      <c r="F143" s="5">
        <v>1.0353743284435799</v>
      </c>
      <c r="G143" s="5">
        <v>0.22</v>
      </c>
      <c r="H143" s="5" t="s">
        <v>1269</v>
      </c>
    </row>
    <row r="144" spans="1:8" x14ac:dyDescent="0.15">
      <c r="A144" s="5" t="s">
        <v>398</v>
      </c>
      <c r="B144" s="5" t="s">
        <v>410</v>
      </c>
      <c r="C144" s="5">
        <v>0.50800000000000001</v>
      </c>
      <c r="D144" s="5">
        <v>0.11651609330903601</v>
      </c>
      <c r="E144" s="5">
        <v>19.079999999999998</v>
      </c>
      <c r="F144" s="5">
        <v>1.66300932047899</v>
      </c>
      <c r="G144" s="5">
        <v>0.37</v>
      </c>
      <c r="H144" s="5" t="s">
        <v>1125</v>
      </c>
    </row>
    <row r="145" spans="1:8" x14ac:dyDescent="0.15">
      <c r="A145" s="5" t="s">
        <v>398</v>
      </c>
      <c r="B145" s="5" t="s">
        <v>493</v>
      </c>
      <c r="C145" s="5">
        <v>0.51</v>
      </c>
      <c r="D145" s="5">
        <v>1.09544511501033E-2</v>
      </c>
      <c r="E145" s="5">
        <v>19.32</v>
      </c>
      <c r="F145" s="5">
        <v>0.71105555338524695</v>
      </c>
      <c r="G145" s="5">
        <v>0.57999999999999996</v>
      </c>
      <c r="H145" s="5" t="s">
        <v>1150</v>
      </c>
    </row>
    <row r="146" spans="1:8" x14ac:dyDescent="0.15">
      <c r="A146" s="5" t="s">
        <v>398</v>
      </c>
      <c r="B146" s="5" t="s">
        <v>284</v>
      </c>
      <c r="C146" s="5">
        <v>0.52</v>
      </c>
      <c r="D146" s="5">
        <v>0.11882760622010299</v>
      </c>
      <c r="E146" s="5">
        <v>19.34</v>
      </c>
      <c r="F146" s="5">
        <v>7.90382186034073</v>
      </c>
      <c r="G146" s="5">
        <v>0.46</v>
      </c>
      <c r="H146" s="5" t="s">
        <v>1311</v>
      </c>
    </row>
    <row r="147" spans="1:8" x14ac:dyDescent="0.15">
      <c r="A147" s="5" t="s">
        <v>398</v>
      </c>
      <c r="B147" s="5" t="s">
        <v>381</v>
      </c>
      <c r="C147" s="5">
        <v>0.57399999999999995</v>
      </c>
      <c r="D147" s="5">
        <v>5.2763623833091598E-2</v>
      </c>
      <c r="E147" s="5">
        <v>19.399999999999999</v>
      </c>
      <c r="F147" s="5">
        <v>3.8491557515902102</v>
      </c>
      <c r="G147" s="5">
        <v>0.17</v>
      </c>
      <c r="H147" s="5" t="s">
        <v>1228</v>
      </c>
    </row>
    <row r="148" spans="1:8" x14ac:dyDescent="0.15">
      <c r="A148" s="5" t="s">
        <v>398</v>
      </c>
      <c r="B148" s="5" t="s">
        <v>547</v>
      </c>
      <c r="C148" s="5">
        <v>0.25800000000000001</v>
      </c>
      <c r="D148" s="5">
        <v>7.4833147735478799E-3</v>
      </c>
      <c r="E148" s="5">
        <v>19.459999999999901</v>
      </c>
      <c r="F148" s="5">
        <v>0.78638413005349905</v>
      </c>
      <c r="G148" s="5">
        <v>0.35</v>
      </c>
      <c r="H148" s="5" t="s">
        <v>1164</v>
      </c>
    </row>
    <row r="149" spans="1:8" x14ac:dyDescent="0.15">
      <c r="A149" s="5" t="s">
        <v>398</v>
      </c>
      <c r="B149" s="5" t="s">
        <v>334</v>
      </c>
      <c r="C149" s="5">
        <v>0.46200000000000002</v>
      </c>
      <c r="D149" s="5">
        <v>1.59999999999999E-2</v>
      </c>
      <c r="E149" s="5">
        <v>19.479999999999901</v>
      </c>
      <c r="F149" s="5">
        <v>2.00339711490258</v>
      </c>
      <c r="G149" s="5">
        <v>0.26</v>
      </c>
      <c r="H149" s="5" t="s">
        <v>1144</v>
      </c>
    </row>
    <row r="150" spans="1:8" x14ac:dyDescent="0.15">
      <c r="A150" s="5" t="s">
        <v>398</v>
      </c>
      <c r="B150" s="5" t="s">
        <v>455</v>
      </c>
      <c r="C150" s="5">
        <v>0.45800000000000002</v>
      </c>
      <c r="D150" s="5">
        <v>4.0000000000000001E-3</v>
      </c>
      <c r="E150" s="5">
        <v>19.8</v>
      </c>
      <c r="F150" s="5">
        <v>2.40249869927124</v>
      </c>
      <c r="G150" s="5">
        <v>0.4</v>
      </c>
      <c r="H150" s="5" t="s">
        <v>1279</v>
      </c>
    </row>
    <row r="151" spans="1:8" x14ac:dyDescent="0.15">
      <c r="A151" s="5" t="s">
        <v>398</v>
      </c>
      <c r="B151" s="5" t="s">
        <v>330</v>
      </c>
      <c r="C151" s="5">
        <v>0.438</v>
      </c>
      <c r="D151" s="5">
        <v>2.3151673805580399E-2</v>
      </c>
      <c r="E151" s="5">
        <v>19.84</v>
      </c>
      <c r="F151" s="5">
        <v>5.0142197797862798</v>
      </c>
      <c r="G151" s="5">
        <v>0.17</v>
      </c>
      <c r="H151" s="5" t="s">
        <v>1253</v>
      </c>
    </row>
    <row r="152" spans="1:8" x14ac:dyDescent="0.15">
      <c r="A152" s="5" t="s">
        <v>398</v>
      </c>
      <c r="B152" s="5" t="s">
        <v>355</v>
      </c>
      <c r="C152" s="5">
        <v>0.43</v>
      </c>
      <c r="D152" s="5">
        <v>2.0976176963402999E-2</v>
      </c>
      <c r="E152" s="5">
        <v>19.86</v>
      </c>
      <c r="F152" s="5">
        <v>1.5291827882892199</v>
      </c>
      <c r="G152" s="5">
        <v>0.12</v>
      </c>
      <c r="H152" s="5" t="s">
        <v>1213</v>
      </c>
    </row>
    <row r="153" spans="1:8" x14ac:dyDescent="0.15">
      <c r="A153" s="5" t="s">
        <v>398</v>
      </c>
      <c r="B153" s="5" t="s">
        <v>366</v>
      </c>
      <c r="C153" s="5">
        <v>0.50800000000000001</v>
      </c>
      <c r="D153" s="5">
        <v>3.12409987036266E-2</v>
      </c>
      <c r="E153" s="5">
        <v>19.98</v>
      </c>
      <c r="F153" s="5">
        <v>5.6686506330872</v>
      </c>
      <c r="G153" s="5">
        <v>0.15</v>
      </c>
      <c r="H153" s="5" t="s">
        <v>1286</v>
      </c>
    </row>
    <row r="154" spans="1:8" x14ac:dyDescent="0.15">
      <c r="A154" s="5" t="s">
        <v>398</v>
      </c>
      <c r="B154" s="5" t="s">
        <v>285</v>
      </c>
      <c r="C154" s="5">
        <v>0.53600000000000003</v>
      </c>
      <c r="D154" s="5">
        <v>2.72763633939717E-2</v>
      </c>
      <c r="E154" s="5">
        <v>20.059999999999999</v>
      </c>
      <c r="F154" s="5">
        <v>7.7251796095624803</v>
      </c>
      <c r="G154" s="5">
        <v>0.18</v>
      </c>
      <c r="H154" s="5" t="s">
        <v>1093</v>
      </c>
    </row>
    <row r="155" spans="1:8" x14ac:dyDescent="0.15">
      <c r="A155" s="5" t="s">
        <v>398</v>
      </c>
      <c r="B155" s="5" t="s">
        <v>329</v>
      </c>
      <c r="C155" s="5">
        <v>0.39200000000000002</v>
      </c>
      <c r="D155" s="5">
        <v>7.4833147735478799E-3</v>
      </c>
      <c r="E155" s="5">
        <v>20.32</v>
      </c>
      <c r="F155" s="5">
        <v>5.50359882258872</v>
      </c>
      <c r="G155" s="5">
        <v>0.33</v>
      </c>
      <c r="H155" s="5" t="s">
        <v>1169</v>
      </c>
    </row>
    <row r="156" spans="1:8" x14ac:dyDescent="0.15">
      <c r="A156" s="5" t="s">
        <v>398</v>
      </c>
      <c r="B156" s="5" t="s">
        <v>427</v>
      </c>
      <c r="C156" s="5">
        <v>0.48799999999999999</v>
      </c>
      <c r="D156" s="5">
        <v>2.0396078054371099E-2</v>
      </c>
      <c r="E156" s="5">
        <v>20.440000000000001</v>
      </c>
      <c r="F156" s="5">
        <v>9.18054464615253</v>
      </c>
      <c r="G156" s="5">
        <v>0.48</v>
      </c>
      <c r="H156" s="5" t="s">
        <v>1133</v>
      </c>
    </row>
    <row r="157" spans="1:8" x14ac:dyDescent="0.15">
      <c r="A157" s="5" t="s">
        <v>398</v>
      </c>
      <c r="B157" s="5" t="s">
        <v>386</v>
      </c>
      <c r="C157" s="5">
        <v>0.45199999999999901</v>
      </c>
      <c r="D157" s="5">
        <v>3.6551333764994101E-2</v>
      </c>
      <c r="E157" s="5">
        <v>20.440000000000001</v>
      </c>
      <c r="F157" s="5">
        <v>1.1341957503006199</v>
      </c>
      <c r="G157" s="5">
        <v>0.39</v>
      </c>
      <c r="H157" s="5" t="s">
        <v>1233</v>
      </c>
    </row>
    <row r="158" spans="1:8" x14ac:dyDescent="0.15">
      <c r="A158" s="5" t="s">
        <v>398</v>
      </c>
      <c r="B158" s="5" t="s">
        <v>418</v>
      </c>
      <c r="C158" s="5">
        <v>0.45199999999999901</v>
      </c>
      <c r="D158" s="5">
        <v>5.0358713248056602E-2</v>
      </c>
      <c r="E158" s="5">
        <v>20.5</v>
      </c>
      <c r="F158" s="5">
        <v>0.51768716422179095</v>
      </c>
      <c r="G158" s="5">
        <v>0.28999999999999998</v>
      </c>
      <c r="H158" s="5" t="s">
        <v>1284</v>
      </c>
    </row>
    <row r="159" spans="1:8" x14ac:dyDescent="0.15">
      <c r="A159" s="5" t="s">
        <v>398</v>
      </c>
      <c r="B159" s="5" t="s">
        <v>407</v>
      </c>
      <c r="C159" s="5">
        <v>0.45800000000000002</v>
      </c>
      <c r="D159" s="5">
        <v>3.2496153618543799E-2</v>
      </c>
      <c r="E159" s="5">
        <v>20.54</v>
      </c>
      <c r="F159" s="5">
        <v>0.50039984012787198</v>
      </c>
      <c r="G159" s="5">
        <v>0.48</v>
      </c>
      <c r="H159" s="5" t="s">
        <v>1283</v>
      </c>
    </row>
    <row r="160" spans="1:8" x14ac:dyDescent="0.15">
      <c r="A160" s="5" t="s">
        <v>398</v>
      </c>
      <c r="B160" s="5" t="s">
        <v>350</v>
      </c>
      <c r="C160" s="5">
        <v>0.45800000000000002</v>
      </c>
      <c r="D160" s="5">
        <v>1.16619037896905E-2</v>
      </c>
      <c r="E160" s="5">
        <v>20.58</v>
      </c>
      <c r="F160" s="5">
        <v>5.9673779836708798</v>
      </c>
      <c r="G160" s="5">
        <v>0.24</v>
      </c>
      <c r="H160" s="5" t="s">
        <v>1143</v>
      </c>
    </row>
    <row r="161" spans="1:8" x14ac:dyDescent="0.15">
      <c r="A161" s="5" t="s">
        <v>398</v>
      </c>
      <c r="B161" s="5" t="s">
        <v>434</v>
      </c>
      <c r="C161" s="5">
        <v>0.45599999999999902</v>
      </c>
      <c r="D161" s="5">
        <v>1.4966629547095701E-2</v>
      </c>
      <c r="E161" s="5">
        <v>20.619999999999902</v>
      </c>
      <c r="F161" s="5">
        <v>6.4629405072304298</v>
      </c>
      <c r="G161" s="5">
        <v>0.27</v>
      </c>
      <c r="H161" s="5" t="s">
        <v>1341</v>
      </c>
    </row>
    <row r="162" spans="1:8" x14ac:dyDescent="0.15">
      <c r="A162" s="5" t="s">
        <v>398</v>
      </c>
      <c r="B162" s="5" t="s">
        <v>467</v>
      </c>
      <c r="C162" s="5">
        <v>0.52800000000000002</v>
      </c>
      <c r="D162" s="5">
        <v>0.112320968656791</v>
      </c>
      <c r="E162" s="5">
        <v>20.759999999999899</v>
      </c>
      <c r="F162" s="5">
        <v>3.1032885782666</v>
      </c>
      <c r="G162" s="5">
        <v>0.41</v>
      </c>
      <c r="H162" s="5" t="s">
        <v>1305</v>
      </c>
    </row>
    <row r="163" spans="1:8" x14ac:dyDescent="0.15">
      <c r="A163" s="5" t="s">
        <v>398</v>
      </c>
      <c r="B163" s="5" t="s">
        <v>423</v>
      </c>
      <c r="C163" s="5">
        <v>0.55600000000000005</v>
      </c>
      <c r="D163" s="5">
        <v>2.4166091947189099E-2</v>
      </c>
      <c r="E163" s="5">
        <v>20.8</v>
      </c>
      <c r="F163" s="5">
        <v>2.9318935860634499</v>
      </c>
      <c r="G163" s="5">
        <v>0.28999999999999998</v>
      </c>
      <c r="H163" s="5" t="s">
        <v>1239</v>
      </c>
    </row>
    <row r="164" spans="1:8" x14ac:dyDescent="0.15">
      <c r="A164" s="5" t="s">
        <v>398</v>
      </c>
      <c r="B164" s="5" t="s">
        <v>494</v>
      </c>
      <c r="C164" s="5">
        <v>0.41399999999999998</v>
      </c>
      <c r="D164" s="5">
        <v>1.8547236990991402E-2</v>
      </c>
      <c r="E164" s="5">
        <v>20.82</v>
      </c>
      <c r="F164" s="5">
        <v>1.21556571192181</v>
      </c>
      <c r="G164" s="5">
        <v>0.31</v>
      </c>
      <c r="H164" s="5" t="s">
        <v>1105</v>
      </c>
    </row>
    <row r="165" spans="1:8" x14ac:dyDescent="0.15">
      <c r="A165" s="5" t="s">
        <v>398</v>
      </c>
      <c r="B165" s="5" t="s">
        <v>422</v>
      </c>
      <c r="C165" s="5">
        <v>0.40400000000000003</v>
      </c>
      <c r="D165" s="5">
        <v>2.5768197453450201E-2</v>
      </c>
      <c r="E165" s="5">
        <v>20.88</v>
      </c>
      <c r="F165" s="5">
        <v>0.549181208709839</v>
      </c>
      <c r="G165" s="5">
        <v>0.35</v>
      </c>
      <c r="H165" s="5" t="s">
        <v>1243</v>
      </c>
    </row>
    <row r="166" spans="1:8" x14ac:dyDescent="0.15">
      <c r="A166" s="5" t="s">
        <v>398</v>
      </c>
      <c r="B166" s="5" t="s">
        <v>333</v>
      </c>
      <c r="C166" s="5">
        <v>0.46200000000000002</v>
      </c>
      <c r="D166" s="5">
        <v>3.9999999999999801E-3</v>
      </c>
      <c r="E166" s="5">
        <v>20.919999999999899</v>
      </c>
      <c r="F166" s="5">
        <v>3.8706071875094699</v>
      </c>
      <c r="G166" s="5">
        <v>0.28999999999999998</v>
      </c>
      <c r="H166" s="5" t="s">
        <v>1137</v>
      </c>
    </row>
    <row r="167" spans="1:8" x14ac:dyDescent="0.15">
      <c r="A167" s="5" t="s">
        <v>398</v>
      </c>
      <c r="B167" s="5" t="s">
        <v>309</v>
      </c>
      <c r="C167" s="5">
        <v>0.48799999999999999</v>
      </c>
      <c r="D167" s="5">
        <v>5.3065996645686397E-2</v>
      </c>
      <c r="E167" s="5">
        <v>20.94</v>
      </c>
      <c r="F167" s="5">
        <v>5.6930132618851301</v>
      </c>
      <c r="G167" s="5">
        <v>0.34</v>
      </c>
      <c r="H167" s="5" t="s">
        <v>1153</v>
      </c>
    </row>
    <row r="168" spans="1:8" x14ac:dyDescent="0.15">
      <c r="A168" s="5" t="s">
        <v>398</v>
      </c>
      <c r="B168" s="5" t="s">
        <v>296</v>
      </c>
      <c r="C168" s="5">
        <v>0.47199999999999998</v>
      </c>
      <c r="D168" s="5">
        <v>4.9558046773455398E-2</v>
      </c>
      <c r="E168" s="5">
        <v>21.04</v>
      </c>
      <c r="F168" s="5">
        <v>1.8510537539466501</v>
      </c>
      <c r="G168" s="5">
        <v>0.36</v>
      </c>
      <c r="H168" s="5" t="s">
        <v>1104</v>
      </c>
    </row>
    <row r="169" spans="1:8" x14ac:dyDescent="0.15">
      <c r="A169" s="5" t="s">
        <v>398</v>
      </c>
      <c r="B169" s="5" t="s">
        <v>473</v>
      </c>
      <c r="C169" s="5">
        <v>0.46600000000000003</v>
      </c>
      <c r="D169" s="5">
        <v>7.9999999999999793E-3</v>
      </c>
      <c r="E169" s="5">
        <v>21.06</v>
      </c>
      <c r="F169" s="5">
        <v>4.6202164451462604</v>
      </c>
      <c r="G169" s="5">
        <v>0.33</v>
      </c>
      <c r="H169" s="5" t="s">
        <v>1209</v>
      </c>
    </row>
    <row r="170" spans="1:8" x14ac:dyDescent="0.15">
      <c r="A170" s="5" t="s">
        <v>398</v>
      </c>
      <c r="B170" s="5" t="s">
        <v>313</v>
      </c>
      <c r="C170" s="5">
        <v>0.26</v>
      </c>
      <c r="D170" s="5">
        <v>4.0987803063838299E-2</v>
      </c>
      <c r="E170" s="5">
        <v>21.139999999999901</v>
      </c>
      <c r="F170" s="5">
        <v>4.2715805037479901</v>
      </c>
      <c r="G170" s="5">
        <v>0.33</v>
      </c>
      <c r="H170" s="5" t="s">
        <v>1184</v>
      </c>
    </row>
    <row r="171" spans="1:8" x14ac:dyDescent="0.15">
      <c r="A171" s="5" t="s">
        <v>398</v>
      </c>
      <c r="B171" s="5" t="s">
        <v>290</v>
      </c>
      <c r="C171" s="5">
        <v>0.31799999999999901</v>
      </c>
      <c r="D171" s="5">
        <v>0.183128370276153</v>
      </c>
      <c r="E171" s="5">
        <v>21.16</v>
      </c>
      <c r="F171" s="5">
        <v>5.5073042407333901</v>
      </c>
      <c r="G171" s="5">
        <v>0.23</v>
      </c>
      <c r="H171" s="5" t="s">
        <v>1248</v>
      </c>
    </row>
    <row r="172" spans="1:8" x14ac:dyDescent="0.15">
      <c r="A172" s="5" t="s">
        <v>398</v>
      </c>
      <c r="B172" s="5" t="s">
        <v>370</v>
      </c>
      <c r="C172" s="5">
        <v>0.48199999999999998</v>
      </c>
      <c r="D172" s="5">
        <v>7.4833147735478799E-3</v>
      </c>
      <c r="E172" s="5">
        <v>21.18</v>
      </c>
      <c r="F172" s="5">
        <v>4.47723128730245</v>
      </c>
      <c r="G172" s="5">
        <v>0.19</v>
      </c>
      <c r="H172" s="5" t="s">
        <v>1101</v>
      </c>
    </row>
    <row r="173" spans="1:8" x14ac:dyDescent="0.15">
      <c r="A173" s="5" t="s">
        <v>398</v>
      </c>
      <c r="B173" s="5" t="s">
        <v>454</v>
      </c>
      <c r="C173" s="5">
        <v>0.376</v>
      </c>
      <c r="D173" s="5">
        <v>8.0000000000000002E-3</v>
      </c>
      <c r="E173" s="5">
        <v>21.22</v>
      </c>
      <c r="F173" s="5">
        <v>0.36551333764994198</v>
      </c>
      <c r="G173" s="5">
        <v>0.2</v>
      </c>
      <c r="H173" s="5" t="s">
        <v>1109</v>
      </c>
    </row>
    <row r="174" spans="1:8" x14ac:dyDescent="0.15">
      <c r="A174" s="5" t="s">
        <v>398</v>
      </c>
      <c r="B174" s="5" t="s">
        <v>523</v>
      </c>
      <c r="C174" s="5">
        <v>0.46200000000000002</v>
      </c>
      <c r="D174" s="5">
        <v>2.4819347291981701E-2</v>
      </c>
      <c r="E174" s="5">
        <v>21.24</v>
      </c>
      <c r="F174" s="5">
        <v>1.18084715353004</v>
      </c>
      <c r="G174" s="5">
        <v>0.16</v>
      </c>
      <c r="H174" s="5" t="s">
        <v>1326</v>
      </c>
    </row>
    <row r="175" spans="1:8" x14ac:dyDescent="0.15">
      <c r="A175" s="5" t="s">
        <v>398</v>
      </c>
      <c r="B175" s="5" t="s">
        <v>406</v>
      </c>
      <c r="C175" s="5">
        <v>0.53600000000000003</v>
      </c>
      <c r="D175" s="5">
        <v>1.3564659966250499E-2</v>
      </c>
      <c r="E175" s="5">
        <v>21.28</v>
      </c>
      <c r="F175" s="5">
        <v>4.5578064899686099</v>
      </c>
      <c r="G175" s="5">
        <v>0.23</v>
      </c>
      <c r="H175" s="5" t="s">
        <v>1087</v>
      </c>
    </row>
    <row r="176" spans="1:8" x14ac:dyDescent="0.15">
      <c r="A176" s="5" t="s">
        <v>398</v>
      </c>
      <c r="B176" s="5" t="s">
        <v>515</v>
      </c>
      <c r="C176" s="5">
        <v>0.44799999999999901</v>
      </c>
      <c r="D176" s="5">
        <v>2.3151673805580399E-2</v>
      </c>
      <c r="E176" s="5">
        <v>21.36</v>
      </c>
      <c r="F176" s="5">
        <v>7.7021036087552002</v>
      </c>
      <c r="G176" s="5">
        <v>0.25</v>
      </c>
      <c r="H176" s="5" t="s">
        <v>1225</v>
      </c>
    </row>
    <row r="177" spans="1:8" x14ac:dyDescent="0.15">
      <c r="A177" s="5" t="s">
        <v>398</v>
      </c>
      <c r="B177" s="5" t="s">
        <v>479</v>
      </c>
      <c r="C177" s="5">
        <v>0.436</v>
      </c>
      <c r="D177" s="5">
        <v>3.13687742827162E-2</v>
      </c>
      <c r="E177" s="5">
        <v>21.4</v>
      </c>
      <c r="F177" s="5">
        <v>6.4872182019722402</v>
      </c>
      <c r="G177" s="5">
        <v>0.38</v>
      </c>
      <c r="H177" s="5" t="s">
        <v>1096</v>
      </c>
    </row>
    <row r="178" spans="1:8" x14ac:dyDescent="0.15">
      <c r="A178" s="5" t="s">
        <v>398</v>
      </c>
      <c r="B178" s="5" t="s">
        <v>444</v>
      </c>
      <c r="C178" s="5">
        <v>0.41399999999999998</v>
      </c>
      <c r="D178" s="5">
        <v>1.0198039027185499E-2</v>
      </c>
      <c r="E178" s="5">
        <v>21.419999999999899</v>
      </c>
      <c r="F178" s="5">
        <v>5.6587631157347396</v>
      </c>
      <c r="G178" s="5">
        <v>0.2</v>
      </c>
      <c r="H178" s="5" t="s">
        <v>1249</v>
      </c>
    </row>
    <row r="179" spans="1:8" x14ac:dyDescent="0.15">
      <c r="A179" s="5" t="s">
        <v>398</v>
      </c>
      <c r="B179" s="5" t="s">
        <v>375</v>
      </c>
      <c r="C179" s="5">
        <v>0.45</v>
      </c>
      <c r="D179" s="5">
        <v>1.6733200530681499E-2</v>
      </c>
      <c r="E179" s="5">
        <v>21.44</v>
      </c>
      <c r="F179" s="5">
        <v>3.1784272840510202</v>
      </c>
      <c r="G179" s="5">
        <v>0.14000000000000001</v>
      </c>
      <c r="H179" s="5" t="s">
        <v>1229</v>
      </c>
    </row>
    <row r="180" spans="1:8" x14ac:dyDescent="0.15">
      <c r="A180" s="5" t="s">
        <v>398</v>
      </c>
      <c r="B180" s="5" t="s">
        <v>449</v>
      </c>
      <c r="C180" s="5">
        <v>0.434</v>
      </c>
      <c r="D180" s="5">
        <v>2.0591260281974E-2</v>
      </c>
      <c r="E180" s="5">
        <v>21.68</v>
      </c>
      <c r="F180" s="5">
        <v>7.2917487614426202</v>
      </c>
      <c r="G180" s="5">
        <v>0.43</v>
      </c>
      <c r="H180" s="5" t="s">
        <v>1191</v>
      </c>
    </row>
    <row r="181" spans="1:8" x14ac:dyDescent="0.15">
      <c r="A181" s="5" t="s">
        <v>398</v>
      </c>
      <c r="B181" s="5" t="s">
        <v>461</v>
      </c>
      <c r="C181" s="5">
        <v>0.43</v>
      </c>
      <c r="D181" s="5">
        <v>0.02</v>
      </c>
      <c r="E181" s="5">
        <v>21.7</v>
      </c>
      <c r="F181" s="5">
        <v>3.3039370454050698</v>
      </c>
      <c r="G181" s="5">
        <v>0.15</v>
      </c>
      <c r="H181" s="5" t="s">
        <v>1131</v>
      </c>
    </row>
    <row r="182" spans="1:8" x14ac:dyDescent="0.15">
      <c r="A182" s="5" t="s">
        <v>398</v>
      </c>
      <c r="B182" s="5" t="s">
        <v>383</v>
      </c>
      <c r="C182" s="5">
        <v>0.40600000000000003</v>
      </c>
      <c r="D182" s="5">
        <v>2.3323807579381101E-2</v>
      </c>
      <c r="E182" s="5">
        <v>21.72</v>
      </c>
      <c r="F182" s="5">
        <v>3.5583142075988698</v>
      </c>
      <c r="G182" s="5">
        <v>0.32</v>
      </c>
      <c r="H182" s="5" t="s">
        <v>1122</v>
      </c>
    </row>
    <row r="183" spans="1:8" x14ac:dyDescent="0.15">
      <c r="A183" s="5" t="s">
        <v>398</v>
      </c>
      <c r="B183" s="5" t="s">
        <v>344</v>
      </c>
      <c r="C183" s="5">
        <v>0.44600000000000001</v>
      </c>
      <c r="D183" s="5">
        <v>0.154220621189256</v>
      </c>
      <c r="E183" s="5">
        <v>21.759999999999899</v>
      </c>
      <c r="F183" s="5">
        <v>1.35440023626696</v>
      </c>
      <c r="G183" s="5">
        <v>0.17</v>
      </c>
      <c r="H183" s="5" t="s">
        <v>1296</v>
      </c>
    </row>
    <row r="184" spans="1:8" x14ac:dyDescent="0.15">
      <c r="A184" s="5" t="s">
        <v>398</v>
      </c>
      <c r="B184" s="5" t="s">
        <v>373</v>
      </c>
      <c r="C184" s="5">
        <v>0.44600000000000001</v>
      </c>
      <c r="D184" s="5">
        <v>9.3295230317524805E-2</v>
      </c>
      <c r="E184" s="5">
        <v>21.88</v>
      </c>
      <c r="F184" s="5">
        <v>2.50870484513423</v>
      </c>
      <c r="G184" s="5">
        <v>0.24</v>
      </c>
      <c r="H184" s="5" t="s">
        <v>1334</v>
      </c>
    </row>
    <row r="185" spans="1:8" x14ac:dyDescent="0.15">
      <c r="A185" s="5" t="s">
        <v>398</v>
      </c>
      <c r="B185" s="5" t="s">
        <v>510</v>
      </c>
      <c r="C185" s="5">
        <v>0.42399999999999999</v>
      </c>
      <c r="D185" s="5">
        <v>1.8547236990991402E-2</v>
      </c>
      <c r="E185" s="5">
        <v>22</v>
      </c>
      <c r="F185" s="5">
        <v>1.3221195104830701</v>
      </c>
      <c r="G185" s="5">
        <v>0.44</v>
      </c>
      <c r="H185" s="5" t="s">
        <v>1167</v>
      </c>
    </row>
    <row r="186" spans="1:8" x14ac:dyDescent="0.15">
      <c r="A186" s="5" t="s">
        <v>398</v>
      </c>
      <c r="B186" s="5" t="s">
        <v>530</v>
      </c>
      <c r="C186" s="5">
        <v>0.47599999999999998</v>
      </c>
      <c r="D186" s="5">
        <v>4.0792156108742199E-2</v>
      </c>
      <c r="E186" s="5">
        <v>22.08</v>
      </c>
      <c r="F186" s="5">
        <v>6.7202380910202804</v>
      </c>
      <c r="G186" s="5">
        <v>0.22</v>
      </c>
      <c r="H186" s="5" t="s">
        <v>1138</v>
      </c>
    </row>
    <row r="187" spans="1:8" x14ac:dyDescent="0.15">
      <c r="A187" s="5" t="s">
        <v>398</v>
      </c>
      <c r="B187" s="5" t="s">
        <v>277</v>
      </c>
      <c r="C187" s="5">
        <v>0.54600000000000004</v>
      </c>
      <c r="D187" s="5">
        <v>1.2E-2</v>
      </c>
      <c r="E187" s="5">
        <v>22.3</v>
      </c>
      <c r="F187" s="5">
        <v>3.3609522460160002</v>
      </c>
      <c r="G187" s="5">
        <v>0.15</v>
      </c>
      <c r="H187" s="5" t="s">
        <v>1107</v>
      </c>
    </row>
    <row r="188" spans="1:8" x14ac:dyDescent="0.15">
      <c r="A188" s="5" t="s">
        <v>398</v>
      </c>
      <c r="B188" s="5" t="s">
        <v>535</v>
      </c>
      <c r="C188" s="5">
        <v>0.40599999999999897</v>
      </c>
      <c r="D188" s="5">
        <v>7.9999999999999793E-3</v>
      </c>
      <c r="E188" s="5">
        <v>22.36</v>
      </c>
      <c r="F188" s="5">
        <v>0.47581509013481299</v>
      </c>
      <c r="G188" s="5">
        <v>0.26</v>
      </c>
      <c r="H188" s="5" t="s">
        <v>1306</v>
      </c>
    </row>
    <row r="189" spans="1:8" x14ac:dyDescent="0.15">
      <c r="A189" s="5" t="s">
        <v>398</v>
      </c>
      <c r="B189" s="5" t="s">
        <v>413</v>
      </c>
      <c r="C189" s="5">
        <v>0.45599999999999902</v>
      </c>
      <c r="D189" s="5">
        <v>1.74355957741626E-2</v>
      </c>
      <c r="E189" s="5">
        <v>22.54</v>
      </c>
      <c r="F189" s="5">
        <v>3.87639007325114</v>
      </c>
      <c r="G189" s="5">
        <v>0.24</v>
      </c>
      <c r="H189" s="5" t="s">
        <v>1242</v>
      </c>
    </row>
    <row r="190" spans="1:8" x14ac:dyDescent="0.15">
      <c r="A190" s="5" t="s">
        <v>398</v>
      </c>
      <c r="B190" s="5" t="s">
        <v>318</v>
      </c>
      <c r="C190" s="5">
        <v>0.44</v>
      </c>
      <c r="D190" s="5">
        <v>2.5298221281347E-2</v>
      </c>
      <c r="E190" s="5">
        <v>22.56</v>
      </c>
      <c r="F190" s="5">
        <v>2.24374686629307</v>
      </c>
      <c r="G190" s="5">
        <v>0.11</v>
      </c>
      <c r="H190" s="5" t="s">
        <v>1187</v>
      </c>
    </row>
    <row r="191" spans="1:8" x14ac:dyDescent="0.15">
      <c r="A191" s="5" t="s">
        <v>398</v>
      </c>
      <c r="B191" s="5" t="s">
        <v>435</v>
      </c>
      <c r="C191" s="5">
        <v>0.42399999999999999</v>
      </c>
      <c r="D191" s="5">
        <v>1.7435595774162701E-2</v>
      </c>
      <c r="E191" s="5">
        <v>22.759999999999899</v>
      </c>
      <c r="F191" s="5">
        <v>6.0480079365027297</v>
      </c>
      <c r="G191" s="5">
        <v>0.23</v>
      </c>
      <c r="H191" s="5" t="s">
        <v>1128</v>
      </c>
    </row>
    <row r="192" spans="1:8" x14ac:dyDescent="0.15">
      <c r="A192" s="5" t="s">
        <v>398</v>
      </c>
      <c r="B192" s="5" t="s">
        <v>451</v>
      </c>
      <c r="C192" s="5">
        <v>0.45200000000000001</v>
      </c>
      <c r="D192" s="5">
        <v>1.7204650534085202E-2</v>
      </c>
      <c r="E192" s="5">
        <v>22.92</v>
      </c>
      <c r="F192" s="5">
        <v>2.96</v>
      </c>
      <c r="G192" s="5">
        <v>0.14000000000000001</v>
      </c>
      <c r="H192" s="5" t="s">
        <v>1312</v>
      </c>
    </row>
    <row r="193" spans="1:8" x14ac:dyDescent="0.15">
      <c r="A193" s="5" t="s">
        <v>398</v>
      </c>
      <c r="B193" s="5" t="s">
        <v>335</v>
      </c>
      <c r="C193" s="5">
        <v>0.42599999999999999</v>
      </c>
      <c r="D193" s="5">
        <v>1.3564659966250499E-2</v>
      </c>
      <c r="E193" s="5">
        <v>22.959999999999901</v>
      </c>
      <c r="F193" s="5">
        <v>2.0441134997841899</v>
      </c>
      <c r="G193" s="5">
        <v>0.15</v>
      </c>
      <c r="H193" s="5" t="s">
        <v>1127</v>
      </c>
    </row>
    <row r="194" spans="1:8" x14ac:dyDescent="0.15">
      <c r="A194" s="5" t="s">
        <v>398</v>
      </c>
      <c r="B194" s="5" t="s">
        <v>396</v>
      </c>
      <c r="C194" s="5">
        <v>0.45999999999999902</v>
      </c>
      <c r="D194" s="5">
        <v>5.6213877290220697E-2</v>
      </c>
      <c r="E194" s="5">
        <v>22.979999999999901</v>
      </c>
      <c r="F194" s="5">
        <v>3.14668079092875</v>
      </c>
      <c r="G194" s="5">
        <v>0.1</v>
      </c>
      <c r="H194" s="5" t="s">
        <v>1147</v>
      </c>
    </row>
    <row r="195" spans="1:8" x14ac:dyDescent="0.15">
      <c r="A195" s="5" t="s">
        <v>398</v>
      </c>
      <c r="B195" s="5" t="s">
        <v>471</v>
      </c>
      <c r="C195" s="5">
        <v>0.498</v>
      </c>
      <c r="D195" s="5">
        <v>1.7204650534085202E-2</v>
      </c>
      <c r="E195" s="5">
        <v>23</v>
      </c>
      <c r="F195" s="5">
        <v>2.4058262613912902</v>
      </c>
      <c r="G195" s="5">
        <v>0.14000000000000001</v>
      </c>
      <c r="H195" s="5" t="s">
        <v>1325</v>
      </c>
    </row>
    <row r="196" spans="1:8" x14ac:dyDescent="0.15">
      <c r="A196" s="5" t="s">
        <v>398</v>
      </c>
      <c r="B196" s="5" t="s">
        <v>532</v>
      </c>
      <c r="C196" s="5">
        <v>0.48199999999999998</v>
      </c>
      <c r="D196" s="5">
        <v>5.5641710972974198E-2</v>
      </c>
      <c r="E196" s="5">
        <v>23.08</v>
      </c>
      <c r="F196" s="5">
        <v>6.1723253316720097</v>
      </c>
      <c r="G196" s="5">
        <v>0.22</v>
      </c>
      <c r="H196" s="5" t="s">
        <v>1136</v>
      </c>
    </row>
    <row r="197" spans="1:8" x14ac:dyDescent="0.15">
      <c r="A197" s="5" t="s">
        <v>398</v>
      </c>
      <c r="B197" s="5" t="s">
        <v>502</v>
      </c>
      <c r="C197" s="5">
        <v>0.47</v>
      </c>
      <c r="D197" s="5">
        <v>1.7888543819998302E-2</v>
      </c>
      <c r="E197" s="5">
        <v>23.22</v>
      </c>
      <c r="F197" s="5">
        <v>4.6619309304192802</v>
      </c>
      <c r="G197" s="5">
        <v>0.04</v>
      </c>
      <c r="H197" s="5" t="s">
        <v>1336</v>
      </c>
    </row>
    <row r="198" spans="1:8" x14ac:dyDescent="0.15">
      <c r="A198" s="5" t="s">
        <v>398</v>
      </c>
      <c r="B198" s="5" t="s">
        <v>474</v>
      </c>
      <c r="C198" s="5">
        <v>0.442</v>
      </c>
      <c r="D198" s="5">
        <v>7.4833147735478799E-3</v>
      </c>
      <c r="E198" s="5">
        <v>23.24</v>
      </c>
      <c r="F198" s="5">
        <v>0.73375745311376495</v>
      </c>
      <c r="G198" s="5">
        <v>0.19</v>
      </c>
      <c r="H198" s="5" t="s">
        <v>1202</v>
      </c>
    </row>
    <row r="199" spans="1:8" x14ac:dyDescent="0.15">
      <c r="A199" s="5" t="s">
        <v>398</v>
      </c>
      <c r="B199" s="5" t="s">
        <v>514</v>
      </c>
      <c r="C199" s="5">
        <v>0.41199999999999998</v>
      </c>
      <c r="D199" s="5">
        <v>7.4833147735478703E-3</v>
      </c>
      <c r="E199" s="5">
        <v>23.38</v>
      </c>
      <c r="F199" s="5">
        <v>2.01534116218569</v>
      </c>
      <c r="G199" s="5">
        <v>0.19</v>
      </c>
      <c r="H199" s="5" t="s">
        <v>1268</v>
      </c>
    </row>
    <row r="200" spans="1:8" x14ac:dyDescent="0.15">
      <c r="A200" s="5" t="s">
        <v>398</v>
      </c>
      <c r="B200" s="5" t="s">
        <v>528</v>
      </c>
      <c r="C200" s="5">
        <v>0.502</v>
      </c>
      <c r="D200" s="5">
        <v>2.22710574513201E-2</v>
      </c>
      <c r="E200" s="5">
        <v>23.4</v>
      </c>
      <c r="F200" s="5">
        <v>2.8920580907028799</v>
      </c>
      <c r="G200" s="5">
        <v>0.18</v>
      </c>
      <c r="H200" s="5" t="s">
        <v>1299</v>
      </c>
    </row>
    <row r="201" spans="1:8" x14ac:dyDescent="0.15">
      <c r="A201" s="5" t="s">
        <v>398</v>
      </c>
      <c r="B201" s="5" t="s">
        <v>500</v>
      </c>
      <c r="C201" s="5">
        <v>0.47199999999999998</v>
      </c>
      <c r="D201" s="5">
        <v>2.13541565040626E-2</v>
      </c>
      <c r="E201" s="5">
        <v>23.46</v>
      </c>
      <c r="F201" s="5">
        <v>2.5780612870915198</v>
      </c>
      <c r="G201" s="5">
        <v>0.22</v>
      </c>
      <c r="H201" s="5" t="s">
        <v>1181</v>
      </c>
    </row>
    <row r="202" spans="1:8" x14ac:dyDescent="0.15">
      <c r="A202" s="5" t="s">
        <v>398</v>
      </c>
      <c r="B202" s="5" t="s">
        <v>363</v>
      </c>
      <c r="C202" s="5">
        <v>0.46200000000000002</v>
      </c>
      <c r="D202" s="5">
        <v>1.32664991614215E-2</v>
      </c>
      <c r="E202" s="5">
        <v>23.5</v>
      </c>
      <c r="F202" s="5">
        <v>1.57860698085368</v>
      </c>
      <c r="G202" s="5">
        <v>0.11</v>
      </c>
      <c r="H202" s="5" t="s">
        <v>1295</v>
      </c>
    </row>
    <row r="203" spans="1:8" x14ac:dyDescent="0.15">
      <c r="A203" s="5" t="s">
        <v>398</v>
      </c>
      <c r="B203" s="5" t="s">
        <v>415</v>
      </c>
      <c r="C203" s="5">
        <v>0.49</v>
      </c>
      <c r="D203" s="5">
        <v>2.60768096208106E-2</v>
      </c>
      <c r="E203" s="5">
        <v>23.52</v>
      </c>
      <c r="F203" s="5">
        <v>3.55494022453261</v>
      </c>
      <c r="G203" s="5">
        <v>0.23</v>
      </c>
      <c r="H203" s="5" t="s">
        <v>1259</v>
      </c>
    </row>
    <row r="204" spans="1:8" x14ac:dyDescent="0.15">
      <c r="A204" s="5" t="s">
        <v>398</v>
      </c>
      <c r="B204" s="5" t="s">
        <v>342</v>
      </c>
      <c r="C204" s="5">
        <v>0.46200000000000002</v>
      </c>
      <c r="D204" s="5">
        <v>4.5343136195018501E-2</v>
      </c>
      <c r="E204" s="5">
        <v>23.6</v>
      </c>
      <c r="F204" s="5">
        <v>1.5709869509324299</v>
      </c>
      <c r="G204" s="5">
        <v>0.26</v>
      </c>
      <c r="H204" s="5" t="s">
        <v>1088</v>
      </c>
    </row>
    <row r="205" spans="1:8" x14ac:dyDescent="0.15">
      <c r="A205" s="5" t="s">
        <v>398</v>
      </c>
      <c r="B205" s="5" t="s">
        <v>524</v>
      </c>
      <c r="C205" s="5">
        <v>0.45</v>
      </c>
      <c r="D205" s="5">
        <v>1.26491106406735E-2</v>
      </c>
      <c r="E205" s="5">
        <v>23.68</v>
      </c>
      <c r="F205" s="5">
        <v>0.231516738055804</v>
      </c>
      <c r="G205" s="5">
        <v>0.21</v>
      </c>
      <c r="H205" s="5" t="s">
        <v>1212</v>
      </c>
    </row>
    <row r="206" spans="1:8" x14ac:dyDescent="0.15">
      <c r="A206" s="5" t="s">
        <v>398</v>
      </c>
      <c r="B206" s="5" t="s">
        <v>332</v>
      </c>
      <c r="C206" s="5">
        <v>0.39799999999999902</v>
      </c>
      <c r="D206" s="5">
        <v>4.0000000000000001E-3</v>
      </c>
      <c r="E206" s="5">
        <v>23.74</v>
      </c>
      <c r="F206" s="5">
        <v>0.86162636914152002</v>
      </c>
      <c r="G206" s="5">
        <v>0.16</v>
      </c>
      <c r="H206" s="5" t="s">
        <v>1102</v>
      </c>
    </row>
    <row r="207" spans="1:8" x14ac:dyDescent="0.15">
      <c r="A207" s="5" t="s">
        <v>398</v>
      </c>
      <c r="B207" s="5" t="s">
        <v>529</v>
      </c>
      <c r="C207" s="5">
        <v>0.51</v>
      </c>
      <c r="D207" s="5">
        <v>6.9282032302754995E-2</v>
      </c>
      <c r="E207" s="5">
        <v>23.86</v>
      </c>
      <c r="F207" s="5">
        <v>5.4257165425407097</v>
      </c>
      <c r="G207" s="5">
        <v>0.33</v>
      </c>
      <c r="H207" s="5" t="s">
        <v>1142</v>
      </c>
    </row>
    <row r="208" spans="1:8" x14ac:dyDescent="0.15">
      <c r="A208" s="5" t="s">
        <v>398</v>
      </c>
      <c r="B208" s="5" t="s">
        <v>278</v>
      </c>
      <c r="C208" s="5">
        <v>0.42599999999999999</v>
      </c>
      <c r="D208" s="5">
        <v>4.89897948556636E-3</v>
      </c>
      <c r="E208" s="5">
        <v>23.9</v>
      </c>
      <c r="F208" s="5">
        <v>2.50998007960222</v>
      </c>
      <c r="G208" s="5">
        <v>0.22</v>
      </c>
      <c r="H208" s="5" t="s">
        <v>1230</v>
      </c>
    </row>
    <row r="209" spans="1:8" x14ac:dyDescent="0.15">
      <c r="A209" s="5" t="s">
        <v>398</v>
      </c>
      <c r="B209" s="5" t="s">
        <v>399</v>
      </c>
      <c r="C209" s="5">
        <v>0.41199999999999998</v>
      </c>
      <c r="D209" s="5">
        <v>7.4833147735478703E-3</v>
      </c>
      <c r="E209" s="5">
        <v>23.919999999999899</v>
      </c>
      <c r="F209" s="5">
        <v>0.51923019942988502</v>
      </c>
      <c r="G209" s="5">
        <v>0.25</v>
      </c>
      <c r="H209" s="5" t="s">
        <v>1175</v>
      </c>
    </row>
    <row r="210" spans="1:8" x14ac:dyDescent="0.15">
      <c r="A210" s="5" t="s">
        <v>398</v>
      </c>
      <c r="B210" s="5" t="s">
        <v>487</v>
      </c>
      <c r="C210" s="5">
        <v>0.4</v>
      </c>
      <c r="D210" s="5">
        <v>2.96647939483826E-2</v>
      </c>
      <c r="E210" s="5">
        <v>23.919999999999899</v>
      </c>
      <c r="F210" s="5">
        <v>3.4816088235182301</v>
      </c>
      <c r="G210" s="5">
        <v>0.12</v>
      </c>
      <c r="H210" s="5" t="s">
        <v>1194</v>
      </c>
    </row>
    <row r="211" spans="1:8" x14ac:dyDescent="0.15">
      <c r="A211" s="5" t="s">
        <v>398</v>
      </c>
      <c r="B211" s="5" t="s">
        <v>472</v>
      </c>
      <c r="C211" s="5">
        <v>0.29799999999999999</v>
      </c>
      <c r="D211" s="5">
        <v>4.2142615011410901E-2</v>
      </c>
      <c r="E211" s="5">
        <v>23.94</v>
      </c>
      <c r="F211" s="5">
        <v>5.0114269424985096</v>
      </c>
      <c r="G211" s="5">
        <v>0.51</v>
      </c>
      <c r="H211" s="5" t="s">
        <v>1203</v>
      </c>
    </row>
    <row r="212" spans="1:8" x14ac:dyDescent="0.15">
      <c r="A212" s="5" t="s">
        <v>398</v>
      </c>
      <c r="B212" s="5" t="s">
        <v>362</v>
      </c>
      <c r="C212" s="5">
        <v>0.436</v>
      </c>
      <c r="D212" s="5">
        <v>1.7435595774162701E-2</v>
      </c>
      <c r="E212" s="5">
        <v>24.06</v>
      </c>
      <c r="F212" s="5">
        <v>1.75909067418368</v>
      </c>
      <c r="G212" s="5">
        <v>0.16</v>
      </c>
      <c r="H212" s="5" t="s">
        <v>1317</v>
      </c>
    </row>
    <row r="213" spans="1:8" x14ac:dyDescent="0.15">
      <c r="A213" s="5" t="s">
        <v>398</v>
      </c>
      <c r="B213" s="5" t="s">
        <v>432</v>
      </c>
      <c r="C213" s="5">
        <v>0.32999999999999902</v>
      </c>
      <c r="D213" s="5">
        <v>7.1833139984271793E-2</v>
      </c>
      <c r="E213" s="5">
        <v>24.44</v>
      </c>
      <c r="F213" s="5">
        <v>4.3116586135731998</v>
      </c>
      <c r="G213" s="5">
        <v>0.12</v>
      </c>
      <c r="H213" s="5" t="s">
        <v>1130</v>
      </c>
    </row>
    <row r="214" spans="1:8" x14ac:dyDescent="0.15">
      <c r="A214" s="5" t="s">
        <v>398</v>
      </c>
      <c r="B214" s="5" t="s">
        <v>336</v>
      </c>
      <c r="C214" s="5">
        <v>0.39400000000000002</v>
      </c>
      <c r="D214" s="5">
        <v>0.125793481548131</v>
      </c>
      <c r="E214" s="5">
        <v>24.56</v>
      </c>
      <c r="F214" s="5">
        <v>0.62801273872430197</v>
      </c>
      <c r="G214" s="5">
        <v>0.41</v>
      </c>
      <c r="H214" s="5" t="s">
        <v>1124</v>
      </c>
    </row>
    <row r="215" spans="1:8" x14ac:dyDescent="0.15">
      <c r="A215" s="5" t="s">
        <v>398</v>
      </c>
      <c r="B215" s="5" t="s">
        <v>343</v>
      </c>
      <c r="C215" s="5">
        <v>0.41199999999999998</v>
      </c>
      <c r="D215" s="5">
        <v>1.9390719429665301E-2</v>
      </c>
      <c r="E215" s="5">
        <v>24.58</v>
      </c>
      <c r="F215" s="5">
        <v>2.08269056751117</v>
      </c>
      <c r="G215" s="5">
        <v>0.13</v>
      </c>
      <c r="H215" s="5" t="s">
        <v>1234</v>
      </c>
    </row>
    <row r="216" spans="1:8" x14ac:dyDescent="0.15">
      <c r="A216" s="5" t="s">
        <v>398</v>
      </c>
      <c r="B216" s="5" t="s">
        <v>311</v>
      </c>
      <c r="C216" s="5">
        <v>0.4</v>
      </c>
      <c r="D216" s="5">
        <v>2.2803508501982699E-2</v>
      </c>
      <c r="E216" s="5">
        <v>24.74</v>
      </c>
      <c r="F216" s="5">
        <v>4.5106983938188501</v>
      </c>
      <c r="G216" s="5">
        <v>0.12</v>
      </c>
      <c r="H216" s="5" t="s">
        <v>1172</v>
      </c>
    </row>
    <row r="217" spans="1:8" x14ac:dyDescent="0.15">
      <c r="A217" s="5" t="s">
        <v>398</v>
      </c>
      <c r="B217" s="5" t="s">
        <v>371</v>
      </c>
      <c r="C217" s="5">
        <v>0.45800000000000002</v>
      </c>
      <c r="D217" s="5">
        <v>3.0594117081556699E-2</v>
      </c>
      <c r="E217" s="5">
        <v>24.779999999999902</v>
      </c>
      <c r="F217" s="5">
        <v>5.8574397137315799</v>
      </c>
      <c r="G217" s="5">
        <v>0.11</v>
      </c>
      <c r="H217" s="5" t="s">
        <v>1324</v>
      </c>
    </row>
    <row r="218" spans="1:8" x14ac:dyDescent="0.15">
      <c r="A218" s="5" t="s">
        <v>398</v>
      </c>
      <c r="B218" s="5" t="s">
        <v>349</v>
      </c>
      <c r="C218" s="5">
        <v>0.42199999999999999</v>
      </c>
      <c r="D218" s="5">
        <v>2.7129319932500999E-2</v>
      </c>
      <c r="E218" s="5">
        <v>25.32</v>
      </c>
      <c r="F218" s="5">
        <v>1.9124852940610999</v>
      </c>
      <c r="G218" s="5">
        <v>0.23</v>
      </c>
      <c r="H218" s="5" t="s">
        <v>1302</v>
      </c>
    </row>
    <row r="219" spans="1:8" x14ac:dyDescent="0.15">
      <c r="A219" s="5" t="s">
        <v>398</v>
      </c>
      <c r="B219" s="5" t="s">
        <v>526</v>
      </c>
      <c r="C219" s="5">
        <v>0.502</v>
      </c>
      <c r="D219" s="5">
        <v>2.3151673805580399E-2</v>
      </c>
      <c r="E219" s="5">
        <v>25.46</v>
      </c>
      <c r="F219" s="5">
        <v>2.2887551201471901</v>
      </c>
      <c r="G219" s="5">
        <v>0.1</v>
      </c>
      <c r="H219" s="5" t="s">
        <v>1193</v>
      </c>
    </row>
    <row r="220" spans="1:8" x14ac:dyDescent="0.15">
      <c r="A220" s="5" t="s">
        <v>398</v>
      </c>
      <c r="B220" s="5" t="s">
        <v>357</v>
      </c>
      <c r="C220" s="5">
        <v>0.42599999999999999</v>
      </c>
      <c r="D220" s="5">
        <v>1.2E-2</v>
      </c>
      <c r="E220" s="5">
        <v>25.52</v>
      </c>
      <c r="F220" s="5">
        <v>2.2373198251479298</v>
      </c>
      <c r="G220" s="5">
        <v>0.24</v>
      </c>
      <c r="H220" s="5" t="s">
        <v>1322</v>
      </c>
    </row>
    <row r="221" spans="1:8" x14ac:dyDescent="0.15">
      <c r="A221" s="5" t="s">
        <v>398</v>
      </c>
      <c r="B221" s="5" t="s">
        <v>490</v>
      </c>
      <c r="C221" s="5">
        <v>0.52800000000000002</v>
      </c>
      <c r="D221" s="5">
        <v>4.0000000000000001E-3</v>
      </c>
      <c r="E221" s="5">
        <v>25.58</v>
      </c>
      <c r="F221" s="5">
        <v>3.03802567467755</v>
      </c>
      <c r="G221" s="5">
        <v>0.08</v>
      </c>
      <c r="H221" s="5" t="s">
        <v>1260</v>
      </c>
    </row>
    <row r="222" spans="1:8" x14ac:dyDescent="0.15">
      <c r="A222" s="5" t="s">
        <v>398</v>
      </c>
      <c r="B222" s="5" t="s">
        <v>441</v>
      </c>
      <c r="C222" s="5">
        <v>0.44800000000000001</v>
      </c>
      <c r="D222" s="5">
        <v>0.15038616957685899</v>
      </c>
      <c r="E222" s="5">
        <v>25.76</v>
      </c>
      <c r="F222" s="5">
        <v>2.4662522174343802</v>
      </c>
      <c r="G222" s="5">
        <v>0.08</v>
      </c>
      <c r="H222" s="5" t="s">
        <v>1190</v>
      </c>
    </row>
    <row r="223" spans="1:8" x14ac:dyDescent="0.15">
      <c r="A223" s="5" t="s">
        <v>398</v>
      </c>
      <c r="B223" s="5" t="s">
        <v>483</v>
      </c>
      <c r="C223" s="5">
        <v>0.49199999999999999</v>
      </c>
      <c r="D223" s="5">
        <v>1.1661903789690601E-2</v>
      </c>
      <c r="E223" s="5">
        <v>25.86</v>
      </c>
      <c r="F223" s="5">
        <v>3.4863161072972102</v>
      </c>
      <c r="G223" s="5">
        <v>0.21</v>
      </c>
      <c r="H223" s="5" t="s">
        <v>1176</v>
      </c>
    </row>
    <row r="224" spans="1:8" x14ac:dyDescent="0.15">
      <c r="A224" s="5" t="s">
        <v>398</v>
      </c>
      <c r="B224" s="5" t="s">
        <v>382</v>
      </c>
      <c r="C224" s="5">
        <v>0.52200000000000002</v>
      </c>
      <c r="D224" s="5">
        <v>9.7979589711327201E-3</v>
      </c>
      <c r="E224" s="5">
        <v>25.9</v>
      </c>
      <c r="F224" s="5">
        <v>2.2812277396174099</v>
      </c>
      <c r="G224" s="5">
        <v>0.09</v>
      </c>
      <c r="H224" s="5" t="s">
        <v>1186</v>
      </c>
    </row>
    <row r="225" spans="1:8" x14ac:dyDescent="0.15">
      <c r="A225" s="5" t="s">
        <v>398</v>
      </c>
      <c r="B225" s="5" t="s">
        <v>347</v>
      </c>
      <c r="C225" s="5">
        <v>0.214</v>
      </c>
      <c r="D225" s="5">
        <v>1.0198039027185499E-2</v>
      </c>
      <c r="E225" s="5">
        <v>25.9</v>
      </c>
      <c r="F225" s="5">
        <v>1.15758369027902</v>
      </c>
      <c r="G225" s="5">
        <v>0.11</v>
      </c>
      <c r="H225" s="5" t="s">
        <v>1238</v>
      </c>
    </row>
    <row r="226" spans="1:8" x14ac:dyDescent="0.15">
      <c r="A226" s="5" t="s">
        <v>398</v>
      </c>
      <c r="B226" s="5" t="s">
        <v>408</v>
      </c>
      <c r="C226" s="5">
        <v>0.28799999999999998</v>
      </c>
      <c r="D226" s="5">
        <v>7.4833147735478599E-3</v>
      </c>
      <c r="E226" s="5">
        <v>26.059999999999899</v>
      </c>
      <c r="F226" s="5">
        <v>0.71721684308164502</v>
      </c>
      <c r="G226" s="5">
        <v>0.11</v>
      </c>
      <c r="H226" s="5" t="s">
        <v>1196</v>
      </c>
    </row>
    <row r="227" spans="1:8" x14ac:dyDescent="0.15">
      <c r="A227" s="5" t="s">
        <v>398</v>
      </c>
      <c r="B227" s="5" t="s">
        <v>456</v>
      </c>
      <c r="C227" s="5">
        <v>0.49</v>
      </c>
      <c r="D227" s="5">
        <v>1.8973665961010199E-2</v>
      </c>
      <c r="E227" s="5">
        <v>26.08</v>
      </c>
      <c r="F227" s="5">
        <v>2.4846730167166799</v>
      </c>
      <c r="G227" s="5">
        <v>0.1</v>
      </c>
      <c r="H227" s="5" t="s">
        <v>1321</v>
      </c>
    </row>
    <row r="228" spans="1:8" x14ac:dyDescent="0.15">
      <c r="A228" s="5" t="s">
        <v>398</v>
      </c>
      <c r="B228" s="5" t="s">
        <v>314</v>
      </c>
      <c r="C228" s="5">
        <v>0.372</v>
      </c>
      <c r="D228" s="5">
        <v>4.0000000000000001E-3</v>
      </c>
      <c r="E228" s="5">
        <v>26.18</v>
      </c>
      <c r="F228" s="5">
        <v>0.75999999999999901</v>
      </c>
      <c r="G228" s="5">
        <v>0.1</v>
      </c>
      <c r="H228" s="5" t="s">
        <v>1154</v>
      </c>
    </row>
    <row r="229" spans="1:8" x14ac:dyDescent="0.15">
      <c r="A229" s="5" t="s">
        <v>398</v>
      </c>
      <c r="B229" s="5" t="s">
        <v>429</v>
      </c>
      <c r="C229" s="5">
        <v>0.41</v>
      </c>
      <c r="D229" s="5">
        <v>1.6733200530681499E-2</v>
      </c>
      <c r="E229" s="5">
        <v>26.439999999999898</v>
      </c>
      <c r="F229" s="5">
        <v>4.1432354507075697</v>
      </c>
      <c r="G229" s="5">
        <v>0.28000000000000003</v>
      </c>
      <c r="H229" s="5" t="s">
        <v>1170</v>
      </c>
    </row>
    <row r="230" spans="1:8" x14ac:dyDescent="0.15">
      <c r="A230" s="5" t="s">
        <v>398</v>
      </c>
      <c r="B230" s="5" t="s">
        <v>346</v>
      </c>
      <c r="C230" s="5">
        <v>0.40199999999999902</v>
      </c>
      <c r="D230" s="5">
        <v>8.3761566365487594E-2</v>
      </c>
      <c r="E230" s="5">
        <v>26.46</v>
      </c>
      <c r="F230" s="5">
        <v>3.9621206443014798</v>
      </c>
      <c r="G230" s="5">
        <v>0.1</v>
      </c>
      <c r="H230" s="5" t="s">
        <v>1158</v>
      </c>
    </row>
    <row r="231" spans="1:8" x14ac:dyDescent="0.15">
      <c r="A231" s="5" t="s">
        <v>398</v>
      </c>
      <c r="B231" s="5" t="s">
        <v>298</v>
      </c>
      <c r="C231" s="5">
        <v>0.40400000000000003</v>
      </c>
      <c r="D231" s="5">
        <v>9.7077288796092703E-2</v>
      </c>
      <c r="E231" s="5">
        <v>26.52</v>
      </c>
      <c r="F231" s="5">
        <v>3.4487099037176199</v>
      </c>
      <c r="G231" s="5">
        <v>0.1</v>
      </c>
      <c r="H231" s="5" t="s">
        <v>1330</v>
      </c>
    </row>
    <row r="232" spans="1:8" x14ac:dyDescent="0.15">
      <c r="A232" s="5" t="s">
        <v>398</v>
      </c>
      <c r="B232" s="5" t="s">
        <v>368</v>
      </c>
      <c r="C232" s="5">
        <v>0.26200000000000001</v>
      </c>
      <c r="D232" s="5">
        <v>6.7349832961930894E-2</v>
      </c>
      <c r="E232" s="5">
        <v>26.84</v>
      </c>
      <c r="F232" s="5">
        <v>2.41462212364585</v>
      </c>
      <c r="G232" s="5">
        <v>0.19</v>
      </c>
      <c r="H232" s="5" t="s">
        <v>1236</v>
      </c>
    </row>
    <row r="233" spans="1:8" x14ac:dyDescent="0.15">
      <c r="A233" s="5" t="s">
        <v>398</v>
      </c>
      <c r="B233" s="5" t="s">
        <v>481</v>
      </c>
      <c r="C233" s="5">
        <v>0.34799999999999998</v>
      </c>
      <c r="D233" s="5">
        <v>6.7349832961930894E-2</v>
      </c>
      <c r="E233" s="5">
        <v>26.9</v>
      </c>
      <c r="F233" s="5">
        <v>5.7588193234377396</v>
      </c>
      <c r="G233" s="5">
        <v>0.18</v>
      </c>
      <c r="H233" s="5" t="s">
        <v>1183</v>
      </c>
    </row>
    <row r="234" spans="1:8" x14ac:dyDescent="0.15">
      <c r="A234" s="5" t="s">
        <v>398</v>
      </c>
      <c r="B234" s="5" t="s">
        <v>446</v>
      </c>
      <c r="C234" s="5">
        <v>0.39799999999999902</v>
      </c>
      <c r="D234" s="5">
        <v>7.4833147735478703E-3</v>
      </c>
      <c r="E234" s="5">
        <v>26.919999999999899</v>
      </c>
      <c r="F234" s="5">
        <v>1.9953946977979</v>
      </c>
      <c r="G234" s="5">
        <v>0.13</v>
      </c>
      <c r="H234" s="5" t="s">
        <v>1126</v>
      </c>
    </row>
    <row r="235" spans="1:8" x14ac:dyDescent="0.15">
      <c r="A235" s="5" t="s">
        <v>398</v>
      </c>
      <c r="B235" s="5" t="s">
        <v>498</v>
      </c>
      <c r="C235" s="5">
        <v>0.41399999999999998</v>
      </c>
      <c r="D235" s="5">
        <v>1.4966629547095701E-2</v>
      </c>
      <c r="E235" s="5">
        <v>26.92</v>
      </c>
      <c r="F235" s="5">
        <v>3.07857109711632</v>
      </c>
      <c r="G235" s="5">
        <v>0.08</v>
      </c>
      <c r="H235" s="5" t="s">
        <v>1237</v>
      </c>
    </row>
    <row r="236" spans="1:8" x14ac:dyDescent="0.15">
      <c r="A236" s="5" t="s">
        <v>398</v>
      </c>
      <c r="B236" s="5" t="s">
        <v>497</v>
      </c>
      <c r="C236" s="5">
        <v>0.432</v>
      </c>
      <c r="D236" s="5">
        <v>1.1661903789690601E-2</v>
      </c>
      <c r="E236" s="5">
        <v>27.04</v>
      </c>
      <c r="F236" s="5">
        <v>0.92649878575203704</v>
      </c>
      <c r="G236" s="5">
        <v>0.09</v>
      </c>
      <c r="H236" s="5" t="s">
        <v>1231</v>
      </c>
    </row>
    <row r="237" spans="1:8" x14ac:dyDescent="0.15">
      <c r="A237" s="5" t="s">
        <v>398</v>
      </c>
      <c r="B237" s="5" t="s">
        <v>304</v>
      </c>
      <c r="C237" s="5">
        <v>0.39</v>
      </c>
      <c r="D237" s="5">
        <v>0.138996402831152</v>
      </c>
      <c r="E237" s="5">
        <v>27.059999999999899</v>
      </c>
      <c r="F237" s="5">
        <v>3.51032762003776</v>
      </c>
      <c r="G237" s="5">
        <v>7.0000000000000007E-2</v>
      </c>
      <c r="H237" s="5" t="s">
        <v>1111</v>
      </c>
    </row>
    <row r="238" spans="1:8" x14ac:dyDescent="0.15">
      <c r="A238" s="5" t="s">
        <v>398</v>
      </c>
      <c r="B238" s="5" t="s">
        <v>297</v>
      </c>
      <c r="C238" s="5">
        <v>0.30399999999999999</v>
      </c>
      <c r="D238" s="5">
        <v>8.0000000000000002E-3</v>
      </c>
      <c r="E238" s="5">
        <v>27.16</v>
      </c>
      <c r="F238" s="5">
        <v>2.4121359828997999</v>
      </c>
      <c r="G238" s="5">
        <v>0.19</v>
      </c>
      <c r="H238" s="5" t="s">
        <v>1227</v>
      </c>
    </row>
    <row r="239" spans="1:8" x14ac:dyDescent="0.15">
      <c r="A239" s="5" t="s">
        <v>398</v>
      </c>
      <c r="B239" s="5" t="s">
        <v>353</v>
      </c>
      <c r="C239" s="5">
        <v>0.41799999999999998</v>
      </c>
      <c r="D239" s="5">
        <v>1.7204650534085202E-2</v>
      </c>
      <c r="E239" s="5">
        <v>27.2</v>
      </c>
      <c r="F239" s="5">
        <v>1.18827606220103</v>
      </c>
      <c r="G239" s="5">
        <v>0.11</v>
      </c>
      <c r="H239" s="5" t="s">
        <v>1343</v>
      </c>
    </row>
    <row r="240" spans="1:8" x14ac:dyDescent="0.15">
      <c r="A240" s="5" t="s">
        <v>398</v>
      </c>
      <c r="B240" s="5" t="s">
        <v>542</v>
      </c>
      <c r="C240" s="5">
        <v>0.42599999999999999</v>
      </c>
      <c r="D240" s="5">
        <v>3.0066592756745801E-2</v>
      </c>
      <c r="E240" s="5">
        <v>27.32</v>
      </c>
      <c r="F240" s="5">
        <v>2.0497804760510299</v>
      </c>
      <c r="G240" s="5">
        <v>7.0000000000000007E-2</v>
      </c>
      <c r="H240" s="5" t="s">
        <v>1276</v>
      </c>
    </row>
    <row r="241" spans="1:8" x14ac:dyDescent="0.15">
      <c r="A241" s="5" t="s">
        <v>398</v>
      </c>
      <c r="B241" s="5" t="s">
        <v>354</v>
      </c>
      <c r="C241" s="5">
        <v>0.376</v>
      </c>
      <c r="D241" s="5">
        <v>2.8000000000000001E-2</v>
      </c>
      <c r="E241" s="5">
        <v>27.48</v>
      </c>
      <c r="F241" s="5">
        <v>5.3044886652720802</v>
      </c>
      <c r="G241" s="5">
        <v>0.28000000000000003</v>
      </c>
      <c r="H241" s="5" t="s">
        <v>1304</v>
      </c>
    </row>
    <row r="242" spans="1:8" x14ac:dyDescent="0.15">
      <c r="A242" s="5" t="s">
        <v>398</v>
      </c>
      <c r="B242" s="5" t="s">
        <v>533</v>
      </c>
      <c r="C242" s="5">
        <v>0.36799999999999999</v>
      </c>
      <c r="D242" s="5">
        <v>1.1661903789690601E-2</v>
      </c>
      <c r="E242" s="5">
        <v>27.54</v>
      </c>
      <c r="F242" s="5">
        <v>1.51604749265977</v>
      </c>
      <c r="G242" s="5">
        <v>0.12</v>
      </c>
      <c r="H242" s="5" t="s">
        <v>1244</v>
      </c>
    </row>
    <row r="243" spans="1:8" x14ac:dyDescent="0.15">
      <c r="A243" s="5" t="s">
        <v>398</v>
      </c>
      <c r="B243" s="5" t="s">
        <v>534</v>
      </c>
      <c r="C243" s="5">
        <v>0.34799999999999998</v>
      </c>
      <c r="D243" s="5">
        <v>1.4696938456698999E-2</v>
      </c>
      <c r="E243" s="5">
        <v>27.56</v>
      </c>
      <c r="F243" s="5">
        <v>4.5482304251213996</v>
      </c>
      <c r="G243" s="5">
        <v>0.24</v>
      </c>
      <c r="H243" s="5" t="s">
        <v>1255</v>
      </c>
    </row>
    <row r="244" spans="1:8" x14ac:dyDescent="0.15">
      <c r="A244" s="5" t="s">
        <v>398</v>
      </c>
      <c r="B244" s="5" t="s">
        <v>518</v>
      </c>
      <c r="C244" s="5">
        <v>0.30599999999999999</v>
      </c>
      <c r="D244" s="5">
        <v>9.0244113381427807E-2</v>
      </c>
      <c r="E244" s="5">
        <v>27.56</v>
      </c>
      <c r="F244" s="5">
        <v>1.64024388430501</v>
      </c>
      <c r="G244" s="5">
        <v>0.16</v>
      </c>
      <c r="H244" s="5" t="s">
        <v>1335</v>
      </c>
    </row>
    <row r="245" spans="1:8" x14ac:dyDescent="0.15">
      <c r="A245" s="5" t="s">
        <v>398</v>
      </c>
      <c r="B245" s="5" t="s">
        <v>315</v>
      </c>
      <c r="C245" s="5">
        <v>0.27599999999999902</v>
      </c>
      <c r="D245" s="5">
        <v>9.72830920561224E-2</v>
      </c>
      <c r="E245" s="5">
        <v>27.8399999999999</v>
      </c>
      <c r="F245" s="5">
        <v>0.82365041127895899</v>
      </c>
      <c r="G245" s="5">
        <v>0.09</v>
      </c>
      <c r="H245" s="5" t="s">
        <v>1162</v>
      </c>
    </row>
    <row r="246" spans="1:8" x14ac:dyDescent="0.15">
      <c r="A246" s="5" t="s">
        <v>398</v>
      </c>
      <c r="B246" s="5" t="s">
        <v>508</v>
      </c>
      <c r="C246" s="5">
        <v>0.45</v>
      </c>
      <c r="D246" s="5">
        <v>1.26491106406735E-2</v>
      </c>
      <c r="E246" s="5">
        <v>27.98</v>
      </c>
      <c r="F246" s="5">
        <v>2.06048537971032</v>
      </c>
      <c r="G246" s="5">
        <v>7.0000000000000007E-2</v>
      </c>
      <c r="H246" s="5" t="s">
        <v>1257</v>
      </c>
    </row>
    <row r="247" spans="1:8" x14ac:dyDescent="0.15">
      <c r="A247" s="5" t="s">
        <v>398</v>
      </c>
      <c r="B247" s="5" t="s">
        <v>425</v>
      </c>
      <c r="C247" s="5">
        <v>0.28399999999999997</v>
      </c>
      <c r="D247" s="5">
        <v>0.13275541420220799</v>
      </c>
      <c r="E247" s="5">
        <v>28.459999999999901</v>
      </c>
      <c r="F247" s="5">
        <v>4.0598522140590196</v>
      </c>
      <c r="G247" s="5">
        <v>7.0000000000000007E-2</v>
      </c>
      <c r="H247" s="5" t="s">
        <v>1285</v>
      </c>
    </row>
    <row r="248" spans="1:8" x14ac:dyDescent="0.15">
      <c r="A248" s="5" t="s">
        <v>398</v>
      </c>
      <c r="B248" s="5" t="s">
        <v>303</v>
      </c>
      <c r="C248" s="5">
        <v>-79.759999999999906</v>
      </c>
      <c r="D248" s="5">
        <v>39.985024696753598</v>
      </c>
      <c r="E248" s="5">
        <v>28.52</v>
      </c>
      <c r="F248" s="5">
        <v>2.54275441205005</v>
      </c>
      <c r="G248" s="5">
        <v>0.06</v>
      </c>
      <c r="H248" s="5" t="s">
        <v>1174</v>
      </c>
    </row>
    <row r="249" spans="1:8" x14ac:dyDescent="0.15">
      <c r="A249" s="5" t="s">
        <v>398</v>
      </c>
      <c r="B249" s="5" t="s">
        <v>538</v>
      </c>
      <c r="C249" s="5">
        <v>0.35799999999999998</v>
      </c>
      <c r="D249" s="5">
        <v>0.15471263684650899</v>
      </c>
      <c r="E249" s="5">
        <v>29</v>
      </c>
      <c r="F249" s="5">
        <v>2.9264312737530598</v>
      </c>
      <c r="G249" s="5">
        <v>0.13</v>
      </c>
      <c r="H249" s="5" t="s">
        <v>1118</v>
      </c>
    </row>
    <row r="250" spans="1:8" x14ac:dyDescent="0.15">
      <c r="A250" s="5" t="s">
        <v>398</v>
      </c>
      <c r="B250" s="5" t="s">
        <v>400</v>
      </c>
      <c r="C250" s="5">
        <v>0.36199999999999999</v>
      </c>
      <c r="D250" s="5">
        <v>7.6524505878835899E-2</v>
      </c>
      <c r="E250" s="5">
        <v>29.04</v>
      </c>
      <c r="F250" s="5">
        <v>3.0961912085657701</v>
      </c>
      <c r="G250" s="5">
        <v>0.12</v>
      </c>
      <c r="H250" s="5" t="s">
        <v>1313</v>
      </c>
    </row>
    <row r="251" spans="1:8" x14ac:dyDescent="0.15">
      <c r="A251" s="5" t="s">
        <v>398</v>
      </c>
      <c r="B251" s="5" t="s">
        <v>482</v>
      </c>
      <c r="C251" s="5">
        <v>0.55999999999999905</v>
      </c>
      <c r="D251" s="5">
        <v>1.41421356237309E-2</v>
      </c>
      <c r="E251" s="5">
        <v>29.3</v>
      </c>
      <c r="F251" s="5">
        <v>2.2847319317591701</v>
      </c>
      <c r="G251" s="5">
        <v>0.04</v>
      </c>
      <c r="H251" s="5" t="s">
        <v>1261</v>
      </c>
    </row>
    <row r="252" spans="1:8" x14ac:dyDescent="0.15">
      <c r="A252" s="5" t="s">
        <v>398</v>
      </c>
      <c r="B252" s="5" t="s">
        <v>390</v>
      </c>
      <c r="C252" s="5">
        <v>0.30199999999999899</v>
      </c>
      <c r="D252" s="5">
        <v>0.13362634470792001</v>
      </c>
      <c r="E252" s="5">
        <v>29.68</v>
      </c>
      <c r="F252" s="5">
        <v>2.6452977148139598</v>
      </c>
      <c r="G252" s="5">
        <v>0.08</v>
      </c>
      <c r="H252" s="5" t="s">
        <v>1293</v>
      </c>
    </row>
    <row r="253" spans="1:8" x14ac:dyDescent="0.15">
      <c r="A253" s="5" t="s">
        <v>398</v>
      </c>
      <c r="B253" s="5" t="s">
        <v>504</v>
      </c>
      <c r="C253" s="5">
        <v>0.372</v>
      </c>
      <c r="D253" s="5">
        <v>2.9933259094191499E-2</v>
      </c>
      <c r="E253" s="5">
        <v>29.8</v>
      </c>
      <c r="F253" s="5">
        <v>3.1824518849465702</v>
      </c>
      <c r="G253" s="5">
        <v>0.08</v>
      </c>
      <c r="H253" s="5" t="s">
        <v>1264</v>
      </c>
    </row>
    <row r="254" spans="1:8" x14ac:dyDescent="0.15">
      <c r="A254" s="5" t="s">
        <v>398</v>
      </c>
      <c r="B254" s="5" t="s">
        <v>469</v>
      </c>
      <c r="C254" s="5">
        <v>0.248</v>
      </c>
      <c r="D254" s="5">
        <v>9.2173748974423195E-2</v>
      </c>
      <c r="E254" s="5">
        <v>29.8599999999999</v>
      </c>
      <c r="F254" s="5">
        <v>1.9189580506097501</v>
      </c>
      <c r="G254" s="5">
        <v>0.06</v>
      </c>
      <c r="H254" s="5" t="s">
        <v>1309</v>
      </c>
    </row>
    <row r="255" spans="1:8" x14ac:dyDescent="0.15">
      <c r="A255" s="5" t="s">
        <v>398</v>
      </c>
      <c r="B255" s="5" t="s">
        <v>351</v>
      </c>
      <c r="C255" s="5">
        <v>0.254</v>
      </c>
      <c r="D255" s="5">
        <v>6.6211781428987301E-2</v>
      </c>
      <c r="E255" s="5">
        <v>30.1</v>
      </c>
      <c r="F255" s="5">
        <v>1.70293863659264</v>
      </c>
      <c r="G255" s="5">
        <v>0.05</v>
      </c>
      <c r="H255" s="5" t="s">
        <v>1119</v>
      </c>
    </row>
    <row r="256" spans="1:8" x14ac:dyDescent="0.15">
      <c r="A256" s="5" t="s">
        <v>398</v>
      </c>
      <c r="B256" s="5" t="s">
        <v>310</v>
      </c>
      <c r="C256" s="5">
        <v>0.15</v>
      </c>
      <c r="D256" s="5">
        <v>6.3245553203367501E-3</v>
      </c>
      <c r="E256" s="5">
        <v>30.18</v>
      </c>
      <c r="F256" s="5">
        <v>1.8280043763623699</v>
      </c>
      <c r="G256" s="5">
        <v>0.03</v>
      </c>
      <c r="H256" s="5" t="s">
        <v>1165</v>
      </c>
    </row>
    <row r="257" spans="1:8" x14ac:dyDescent="0.15">
      <c r="A257" s="5" t="s">
        <v>398</v>
      </c>
      <c r="B257" s="5" t="s">
        <v>536</v>
      </c>
      <c r="C257" s="5">
        <v>0.27599999999999902</v>
      </c>
      <c r="D257" s="5">
        <v>0.113243101335136</v>
      </c>
      <c r="E257" s="5">
        <v>30.22</v>
      </c>
      <c r="F257" s="5">
        <v>1.61666323023689</v>
      </c>
      <c r="G257" s="5">
        <v>0.08</v>
      </c>
      <c r="H257" s="5" t="s">
        <v>1197</v>
      </c>
    </row>
    <row r="258" spans="1:8" x14ac:dyDescent="0.15">
      <c r="A258" s="5" t="s">
        <v>398</v>
      </c>
      <c r="B258" s="5" t="s">
        <v>345</v>
      </c>
      <c r="C258" s="5">
        <v>0.24199999999999999</v>
      </c>
      <c r="D258" s="5">
        <v>8.97552226892675E-2</v>
      </c>
      <c r="E258" s="5">
        <v>30.24</v>
      </c>
      <c r="F258" s="5">
        <v>1.05565145763173</v>
      </c>
      <c r="G258" s="5">
        <v>0.08</v>
      </c>
      <c r="H258" s="5" t="s">
        <v>1207</v>
      </c>
    </row>
    <row r="259" spans="1:8" x14ac:dyDescent="0.15">
      <c r="A259" s="5" t="s">
        <v>398</v>
      </c>
      <c r="B259" s="5" t="s">
        <v>388</v>
      </c>
      <c r="C259" s="5">
        <v>0.16600000000000001</v>
      </c>
      <c r="D259" s="5">
        <v>1.3564659966250499E-2</v>
      </c>
      <c r="E259" s="5">
        <v>30.38</v>
      </c>
      <c r="F259" s="5">
        <v>1.3775340286177999</v>
      </c>
      <c r="G259" s="5">
        <v>0.05</v>
      </c>
      <c r="H259" s="5" t="s">
        <v>1189</v>
      </c>
    </row>
    <row r="260" spans="1:8" x14ac:dyDescent="0.15">
      <c r="A260" s="5" t="s">
        <v>398</v>
      </c>
      <c r="B260" s="5" t="s">
        <v>465</v>
      </c>
      <c r="C260" s="5">
        <v>0.19</v>
      </c>
      <c r="D260" s="5">
        <v>3.3466401061362998E-2</v>
      </c>
      <c r="E260" s="5">
        <v>30.4</v>
      </c>
      <c r="F260" s="5">
        <v>2.1194338866782299</v>
      </c>
      <c r="G260" s="5">
        <v>0.06</v>
      </c>
      <c r="H260" s="5" t="s">
        <v>1303</v>
      </c>
    </row>
    <row r="261" spans="1:8" x14ac:dyDescent="0.15">
      <c r="A261" s="5" t="s">
        <v>398</v>
      </c>
      <c r="B261" s="5" t="s">
        <v>295</v>
      </c>
      <c r="C261" s="5">
        <v>0.26999999999999902</v>
      </c>
      <c r="D261" s="5">
        <v>0.10059821071967399</v>
      </c>
      <c r="E261" s="5">
        <v>30.76</v>
      </c>
      <c r="F261" s="5">
        <v>0.89129119820628799</v>
      </c>
      <c r="G261" s="5">
        <v>0.06</v>
      </c>
      <c r="H261" s="5" t="s">
        <v>1115</v>
      </c>
    </row>
    <row r="262" spans="1:8" x14ac:dyDescent="0.15">
      <c r="A262" s="5" t="s">
        <v>398</v>
      </c>
      <c r="B262" s="5" t="s">
        <v>488</v>
      </c>
      <c r="C262" s="5">
        <v>0.16</v>
      </c>
      <c r="D262" s="5">
        <v>4.8166378315169102E-2</v>
      </c>
      <c r="E262" s="5">
        <v>30.8</v>
      </c>
      <c r="F262" s="5">
        <v>1.113552872566</v>
      </c>
      <c r="G262" s="5">
        <v>0.01</v>
      </c>
      <c r="H262" s="5" t="s">
        <v>1272</v>
      </c>
    </row>
    <row r="263" spans="1:8" x14ac:dyDescent="0.15">
      <c r="A263" s="5" t="s">
        <v>398</v>
      </c>
      <c r="B263" s="5" t="s">
        <v>337</v>
      </c>
      <c r="C263" s="5">
        <v>-59.634</v>
      </c>
      <c r="D263" s="5">
        <v>49.054321155225402</v>
      </c>
      <c r="E263" s="5">
        <v>30.82</v>
      </c>
      <c r="F263" s="5">
        <v>0.91956511460581203</v>
      </c>
      <c r="G263" s="5">
        <v>0.03</v>
      </c>
      <c r="H263" s="5" t="s">
        <v>1098</v>
      </c>
    </row>
    <row r="264" spans="1:8" x14ac:dyDescent="0.15">
      <c r="A264" s="5" t="s">
        <v>398</v>
      </c>
      <c r="B264" s="5" t="s">
        <v>496</v>
      </c>
      <c r="C264" s="5">
        <v>0.29799999999999999</v>
      </c>
      <c r="D264" s="5">
        <v>0.17010584939971901</v>
      </c>
      <c r="E264" s="5">
        <v>30.8399999999999</v>
      </c>
      <c r="F264" s="5">
        <v>1.02683981223947</v>
      </c>
      <c r="G264" s="5">
        <v>0.04</v>
      </c>
      <c r="H264" s="5" t="s">
        <v>1149</v>
      </c>
    </row>
    <row r="265" spans="1:8" x14ac:dyDescent="0.15">
      <c r="A265" s="5" t="s">
        <v>398</v>
      </c>
      <c r="B265" s="5" t="s">
        <v>321</v>
      </c>
      <c r="C265" s="5">
        <v>0.434</v>
      </c>
      <c r="D265" s="5">
        <v>2.8705400188814598E-2</v>
      </c>
      <c r="E265" s="5">
        <v>30.8399999999999</v>
      </c>
      <c r="F265" s="5">
        <v>0.61514225996918803</v>
      </c>
      <c r="G265" s="5">
        <v>0.08</v>
      </c>
      <c r="H265" s="5" t="s">
        <v>1331</v>
      </c>
    </row>
    <row r="266" spans="1:8" x14ac:dyDescent="0.15">
      <c r="A266" s="5" t="s">
        <v>398</v>
      </c>
      <c r="B266" s="5" t="s">
        <v>331</v>
      </c>
      <c r="C266" s="5">
        <v>0.22800000000000001</v>
      </c>
      <c r="D266" s="5">
        <v>2.9933259094191499E-2</v>
      </c>
      <c r="E266" s="5">
        <v>30.84</v>
      </c>
      <c r="F266" s="5">
        <v>0.88</v>
      </c>
      <c r="G266" s="5">
        <v>0.08</v>
      </c>
      <c r="H266" s="5" t="s">
        <v>1132</v>
      </c>
    </row>
    <row r="267" spans="1:8" x14ac:dyDescent="0.15">
      <c r="A267" s="5" t="s">
        <v>398</v>
      </c>
      <c r="B267" s="5" t="s">
        <v>541</v>
      </c>
      <c r="C267" s="5">
        <v>0.16399999999999901</v>
      </c>
      <c r="D267" s="5">
        <v>2.8705400188814598E-2</v>
      </c>
      <c r="E267" s="5">
        <v>30.86</v>
      </c>
      <c r="F267" s="5">
        <v>1.6304600577751001</v>
      </c>
      <c r="G267" s="5">
        <v>0.02</v>
      </c>
      <c r="H267" s="5" t="s">
        <v>1199</v>
      </c>
    </row>
    <row r="268" spans="1:8" x14ac:dyDescent="0.15">
      <c r="A268" s="5" t="s">
        <v>398</v>
      </c>
      <c r="B268" s="5" t="s">
        <v>376</v>
      </c>
      <c r="C268" s="5">
        <v>-99.677999999999997</v>
      </c>
      <c r="D268" s="5">
        <v>9.8264947972306602E-2</v>
      </c>
      <c r="E268" s="5">
        <v>30.96</v>
      </c>
      <c r="F268" s="5">
        <v>0.56071383075504699</v>
      </c>
      <c r="G268" s="5">
        <v>0.03</v>
      </c>
      <c r="H268" s="5" t="s">
        <v>1177</v>
      </c>
    </row>
    <row r="269" spans="1:8" x14ac:dyDescent="0.15">
      <c r="A269" s="5" t="s">
        <v>398</v>
      </c>
      <c r="B269" s="5" t="s">
        <v>283</v>
      </c>
      <c r="C269" s="5">
        <v>0.184</v>
      </c>
      <c r="D269" s="5">
        <v>4.89897948556636E-3</v>
      </c>
      <c r="E269" s="5">
        <v>31</v>
      </c>
      <c r="F269" s="5">
        <v>0.87635609200826503</v>
      </c>
      <c r="G269" s="5">
        <v>0.04</v>
      </c>
      <c r="H269" s="5" t="s">
        <v>1252</v>
      </c>
    </row>
    <row r="270" spans="1:8" x14ac:dyDescent="0.15">
      <c r="A270" s="5" t="s">
        <v>398</v>
      </c>
      <c r="B270" s="5" t="s">
        <v>358</v>
      </c>
      <c r="C270" s="5">
        <v>0.17599999999999999</v>
      </c>
      <c r="D270" s="5">
        <v>4.49888875168079E-2</v>
      </c>
      <c r="E270" s="5">
        <v>31.059999999999899</v>
      </c>
      <c r="F270" s="5">
        <v>0.64683846515184895</v>
      </c>
      <c r="G270" s="5">
        <v>0.04</v>
      </c>
      <c r="H270" s="5" t="s">
        <v>1218</v>
      </c>
    </row>
    <row r="271" spans="1:8" x14ac:dyDescent="0.15">
      <c r="A271" s="5" t="s">
        <v>398</v>
      </c>
      <c r="B271" s="5" t="s">
        <v>520</v>
      </c>
      <c r="C271" s="5">
        <v>0.13600000000000001</v>
      </c>
      <c r="D271" s="5">
        <v>2.0591260281974E-2</v>
      </c>
      <c r="E271" s="5">
        <v>31.18</v>
      </c>
      <c r="F271" s="5">
        <v>0.664529909033445</v>
      </c>
      <c r="G271" s="5">
        <v>0.03</v>
      </c>
      <c r="H271" s="5" t="s">
        <v>1318</v>
      </c>
    </row>
    <row r="272" spans="1:8" x14ac:dyDescent="0.15">
      <c r="A272" s="5" t="s">
        <v>398</v>
      </c>
      <c r="B272" s="5" t="s">
        <v>359</v>
      </c>
      <c r="C272" s="5">
        <v>0.316</v>
      </c>
      <c r="D272" s="5">
        <v>9.0244113381427807E-2</v>
      </c>
      <c r="E272" s="5">
        <v>31.3399999999999</v>
      </c>
      <c r="F272" s="5">
        <v>0.135646599662505</v>
      </c>
      <c r="G272" s="5">
        <v>0.03</v>
      </c>
      <c r="H272" s="5" t="s">
        <v>1217</v>
      </c>
    </row>
    <row r="273" spans="1:8" x14ac:dyDescent="0.15">
      <c r="A273" s="5" t="s">
        <v>398</v>
      </c>
      <c r="B273" s="5" t="s">
        <v>288</v>
      </c>
      <c r="C273" s="5">
        <v>0.312</v>
      </c>
      <c r="D273" s="5">
        <v>4.0000000000000001E-3</v>
      </c>
      <c r="E273" s="5">
        <v>31.38</v>
      </c>
      <c r="F273" s="5">
        <v>7.4833147735478306E-2</v>
      </c>
      <c r="G273" s="5">
        <v>0.01</v>
      </c>
      <c r="H273" s="5" t="s">
        <v>1123</v>
      </c>
    </row>
    <row r="274" spans="1:8" x14ac:dyDescent="0.15">
      <c r="A274" s="5" t="s">
        <v>398</v>
      </c>
      <c r="B274" s="5" t="s">
        <v>464</v>
      </c>
      <c r="C274" s="5">
        <v>0.30599999999999999</v>
      </c>
      <c r="D274" s="5">
        <v>4.7999999999999897E-2</v>
      </c>
      <c r="E274" s="5">
        <v>31.38</v>
      </c>
      <c r="F274" s="5">
        <v>0.59126981996377903</v>
      </c>
      <c r="G274" s="5">
        <v>0.02</v>
      </c>
      <c r="H274" s="5" t="s">
        <v>1211</v>
      </c>
    </row>
    <row r="275" spans="1:8" x14ac:dyDescent="0.15">
      <c r="A275" s="5" t="s">
        <v>398</v>
      </c>
      <c r="B275" s="5" t="s">
        <v>517</v>
      </c>
      <c r="C275" s="5">
        <v>0.23399999999999899</v>
      </c>
      <c r="D275" s="5">
        <v>7.7614431647728993E-2</v>
      </c>
      <c r="E275" s="5">
        <v>31.4</v>
      </c>
      <c r="F275" s="5">
        <v>0.30983866769659302</v>
      </c>
      <c r="G275" s="5">
        <v>7.0000000000000007E-2</v>
      </c>
      <c r="H275" s="5" t="s">
        <v>1288</v>
      </c>
    </row>
    <row r="276" spans="1:8" x14ac:dyDescent="0.15">
      <c r="A276" s="5" t="s">
        <v>398</v>
      </c>
      <c r="B276" s="5" t="s">
        <v>428</v>
      </c>
      <c r="C276" s="5">
        <v>0.28799999999999998</v>
      </c>
      <c r="D276" s="5">
        <v>5.1536394906900498E-2</v>
      </c>
      <c r="E276" s="5">
        <v>31.439999999999898</v>
      </c>
      <c r="F276" s="5">
        <v>0.241660919471891</v>
      </c>
      <c r="G276" s="5">
        <v>0.03</v>
      </c>
      <c r="H276" s="5" t="s">
        <v>1192</v>
      </c>
    </row>
  </sheetData>
  <sortState xmlns:xlrd2="http://schemas.microsoft.com/office/spreadsheetml/2017/richdata2" ref="A4:I277">
    <sortCondition ref="I4:I277"/>
  </sortState>
  <conditionalFormatting sqref="C1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ADF8E-5A31-46C6-92E5-3FDDFF6C560E}">
  <dimension ref="A1:H276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63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382</v>
      </c>
      <c r="B4" s="5" t="s">
        <v>379</v>
      </c>
      <c r="C4" s="5">
        <v>0.78</v>
      </c>
      <c r="D4" s="5">
        <v>6.3245553203367597E-3</v>
      </c>
      <c r="E4" s="5">
        <v>1.3199999999999901</v>
      </c>
      <c r="F4" s="5">
        <v>3.9999999999999897E-2</v>
      </c>
      <c r="G4" s="5">
        <v>0.93</v>
      </c>
      <c r="H4" s="5" t="s">
        <v>1730</v>
      </c>
    </row>
    <row r="5" spans="1:8" x14ac:dyDescent="0.15">
      <c r="A5" s="5" t="s">
        <v>382</v>
      </c>
      <c r="B5" s="5" t="s">
        <v>365</v>
      </c>
      <c r="C5" s="5">
        <v>0.51999999999999902</v>
      </c>
      <c r="D5" s="5">
        <v>0.163340135912763</v>
      </c>
      <c r="E5" s="5">
        <v>2.2000000000000002</v>
      </c>
      <c r="F5" s="5">
        <v>8.9442719099991394E-2</v>
      </c>
      <c r="G5" s="5">
        <v>0.86</v>
      </c>
      <c r="H5" s="5" t="s">
        <v>1685</v>
      </c>
    </row>
    <row r="6" spans="1:8" x14ac:dyDescent="0.15">
      <c r="A6" s="5" t="s">
        <v>382</v>
      </c>
      <c r="B6" s="5" t="s">
        <v>431</v>
      </c>
      <c r="C6" s="5">
        <v>0.56399999999999995</v>
      </c>
      <c r="D6" s="5">
        <v>7.9999999999999499E-3</v>
      </c>
      <c r="E6" s="5">
        <v>2.92</v>
      </c>
      <c r="F6" s="5">
        <v>0.231516738055804</v>
      </c>
      <c r="G6" s="5">
        <v>0.69</v>
      </c>
      <c r="H6" s="5" t="s">
        <v>1657</v>
      </c>
    </row>
    <row r="7" spans="1:8" x14ac:dyDescent="0.15">
      <c r="A7" s="5" t="s">
        <v>382</v>
      </c>
      <c r="B7" s="5" t="s">
        <v>297</v>
      </c>
      <c r="C7" s="5">
        <v>0.38600000000000001</v>
      </c>
      <c r="D7" s="5">
        <v>4.89897948556636E-3</v>
      </c>
      <c r="E7" s="5">
        <v>3.48</v>
      </c>
      <c r="F7" s="5">
        <v>0.13266499161421599</v>
      </c>
      <c r="G7" s="5">
        <v>0.8</v>
      </c>
      <c r="H7" s="5" t="s">
        <v>1814</v>
      </c>
    </row>
    <row r="8" spans="1:8" x14ac:dyDescent="0.15">
      <c r="A8" s="5" t="s">
        <v>382</v>
      </c>
      <c r="B8" s="5" t="s">
        <v>318</v>
      </c>
      <c r="C8" s="5">
        <v>0.72799999999999998</v>
      </c>
      <c r="D8" s="5">
        <v>1.4696938456698999E-2</v>
      </c>
      <c r="E8" s="5">
        <v>3.5599999999999898</v>
      </c>
      <c r="F8" s="5">
        <v>0.21540659228538001</v>
      </c>
      <c r="G8" s="5">
        <v>0.76</v>
      </c>
      <c r="H8" s="5" t="s">
        <v>1866</v>
      </c>
    </row>
    <row r="9" spans="1:8" x14ac:dyDescent="0.15">
      <c r="A9" s="5" t="s">
        <v>382</v>
      </c>
      <c r="B9" s="5" t="s">
        <v>457</v>
      </c>
      <c r="C9" s="5">
        <v>0.70199999999999996</v>
      </c>
      <c r="D9" s="5">
        <v>2.7129319932500999E-2</v>
      </c>
      <c r="E9" s="5">
        <v>4.6199999999999903</v>
      </c>
      <c r="F9" s="5">
        <v>0.72498275841567394</v>
      </c>
      <c r="G9" s="5">
        <v>0.81</v>
      </c>
      <c r="H9" s="5" t="s">
        <v>1680</v>
      </c>
    </row>
    <row r="10" spans="1:8" x14ac:dyDescent="0.15">
      <c r="A10" s="5" t="s">
        <v>382</v>
      </c>
      <c r="B10" s="5" t="s">
        <v>282</v>
      </c>
      <c r="C10" s="5">
        <v>0.64600000000000002</v>
      </c>
      <c r="D10" s="5">
        <v>1.0198039027185499E-2</v>
      </c>
      <c r="E10" s="5">
        <v>4.92</v>
      </c>
      <c r="F10" s="5">
        <v>0.23999999999999899</v>
      </c>
      <c r="G10" s="5">
        <v>0.53</v>
      </c>
      <c r="H10" s="5" t="s">
        <v>1757</v>
      </c>
    </row>
    <row r="11" spans="1:8" x14ac:dyDescent="0.15">
      <c r="A11" s="5" t="s">
        <v>382</v>
      </c>
      <c r="B11" s="5" t="s">
        <v>402</v>
      </c>
      <c r="C11" s="5">
        <v>0.5</v>
      </c>
      <c r="D11" s="5">
        <v>0.14099645385611601</v>
      </c>
      <c r="E11" s="5">
        <v>5.0999999999999996</v>
      </c>
      <c r="F11" s="5">
        <v>2.5083859352180999</v>
      </c>
      <c r="G11" s="5">
        <v>0.46999999999999897</v>
      </c>
      <c r="H11" s="5" t="s">
        <v>1803</v>
      </c>
    </row>
    <row r="12" spans="1:8" x14ac:dyDescent="0.15">
      <c r="A12" s="5" t="s">
        <v>382</v>
      </c>
      <c r="B12" s="5" t="s">
        <v>509</v>
      </c>
      <c r="C12" s="5">
        <v>0.56799999999999995</v>
      </c>
      <c r="D12" s="5">
        <v>1.7204650534085202E-2</v>
      </c>
      <c r="E12" s="5">
        <v>5.64</v>
      </c>
      <c r="F12" s="5">
        <v>0.58172158288995901</v>
      </c>
      <c r="G12" s="5">
        <v>0.54</v>
      </c>
      <c r="H12" s="5" t="s">
        <v>1871</v>
      </c>
    </row>
    <row r="13" spans="1:8" x14ac:dyDescent="0.15">
      <c r="A13" s="5" t="s">
        <v>382</v>
      </c>
      <c r="B13" s="5" t="s">
        <v>275</v>
      </c>
      <c r="C13" s="5">
        <v>0.73599999999999999</v>
      </c>
      <c r="D13" s="5">
        <v>0.10892199043351999</v>
      </c>
      <c r="E13" s="5">
        <v>5.92</v>
      </c>
      <c r="F13" s="5">
        <v>7.3404087079671498</v>
      </c>
      <c r="G13" s="5">
        <v>0.82</v>
      </c>
      <c r="H13" s="5" t="s">
        <v>1696</v>
      </c>
    </row>
    <row r="14" spans="1:8" x14ac:dyDescent="0.15">
      <c r="A14" s="5" t="s">
        <v>382</v>
      </c>
      <c r="B14" s="5" t="s">
        <v>493</v>
      </c>
      <c r="C14" s="5">
        <v>0.622</v>
      </c>
      <c r="D14" s="5">
        <v>1.8330302779823299E-2</v>
      </c>
      <c r="E14" s="5">
        <v>6</v>
      </c>
      <c r="F14" s="5">
        <v>0.54405882034941699</v>
      </c>
      <c r="G14" s="5">
        <v>0.53</v>
      </c>
      <c r="H14" s="5" t="s">
        <v>1614</v>
      </c>
    </row>
    <row r="15" spans="1:8" x14ac:dyDescent="0.15">
      <c r="A15" s="5" t="s">
        <v>382</v>
      </c>
      <c r="B15" s="5" t="s">
        <v>435</v>
      </c>
      <c r="C15" s="5">
        <v>0.59599999999999997</v>
      </c>
      <c r="D15" s="5">
        <v>8.33306666239986E-2</v>
      </c>
      <c r="E15" s="5">
        <v>6.1</v>
      </c>
      <c r="F15" s="5">
        <v>1.55948709516943</v>
      </c>
      <c r="G15" s="5">
        <v>0.72</v>
      </c>
      <c r="H15" s="5" t="s">
        <v>1754</v>
      </c>
    </row>
    <row r="16" spans="1:8" x14ac:dyDescent="0.15">
      <c r="A16" s="5" t="s">
        <v>382</v>
      </c>
      <c r="B16" s="5" t="s">
        <v>432</v>
      </c>
      <c r="C16" s="5">
        <v>0.48399999999999999</v>
      </c>
      <c r="D16" s="5">
        <v>1.74355957741626E-2</v>
      </c>
      <c r="E16" s="5">
        <v>6.56</v>
      </c>
      <c r="F16" s="5">
        <v>0.93295230317524802</v>
      </c>
      <c r="G16" s="5">
        <v>0.46</v>
      </c>
      <c r="H16" s="5" t="s">
        <v>1798</v>
      </c>
    </row>
    <row r="17" spans="1:8" x14ac:dyDescent="0.15">
      <c r="A17" s="5" t="s">
        <v>382</v>
      </c>
      <c r="B17" s="5" t="s">
        <v>486</v>
      </c>
      <c r="C17" s="5">
        <v>0.61399999999999999</v>
      </c>
      <c r="D17" s="5">
        <v>1.62480768092719E-2</v>
      </c>
      <c r="E17" s="5">
        <v>6.64</v>
      </c>
      <c r="F17" s="5">
        <v>0.23323807579381201</v>
      </c>
      <c r="G17" s="5">
        <v>0.66</v>
      </c>
      <c r="H17" s="5" t="s">
        <v>1756</v>
      </c>
    </row>
    <row r="18" spans="1:8" x14ac:dyDescent="0.15">
      <c r="A18" s="5" t="s">
        <v>382</v>
      </c>
      <c r="B18" s="5" t="s">
        <v>380</v>
      </c>
      <c r="C18" s="5">
        <v>0.67999999999999905</v>
      </c>
      <c r="D18" s="5">
        <v>1.41421356237309E-2</v>
      </c>
      <c r="E18" s="5">
        <v>7.44</v>
      </c>
      <c r="F18" s="5">
        <v>0.86162636914152002</v>
      </c>
      <c r="G18" s="5">
        <v>0.82</v>
      </c>
      <c r="H18" s="5" t="s">
        <v>1825</v>
      </c>
    </row>
    <row r="19" spans="1:8" x14ac:dyDescent="0.15">
      <c r="A19" s="5" t="s">
        <v>382</v>
      </c>
      <c r="B19" s="5" t="s">
        <v>478</v>
      </c>
      <c r="C19" s="5">
        <v>0.56399999999999895</v>
      </c>
      <c r="D19" s="5">
        <v>1.74355957741626E-2</v>
      </c>
      <c r="E19" s="5">
        <v>8.26</v>
      </c>
      <c r="F19" s="5">
        <v>0.87772433029966701</v>
      </c>
      <c r="G19" s="5">
        <v>0.53</v>
      </c>
      <c r="H19" s="5" t="s">
        <v>1881</v>
      </c>
    </row>
    <row r="20" spans="1:8" x14ac:dyDescent="0.15">
      <c r="A20" s="5" t="s">
        <v>382</v>
      </c>
      <c r="B20" s="5" t="s">
        <v>461</v>
      </c>
      <c r="C20" s="5">
        <v>0.53999999999999904</v>
      </c>
      <c r="D20" s="5">
        <v>4.2426406871192798E-2</v>
      </c>
      <c r="E20" s="5">
        <v>8.36</v>
      </c>
      <c r="F20" s="5">
        <v>0.57480431452799596</v>
      </c>
      <c r="G20" s="5">
        <v>0.69</v>
      </c>
      <c r="H20" s="5" t="s">
        <v>1813</v>
      </c>
    </row>
    <row r="21" spans="1:8" x14ac:dyDescent="0.15">
      <c r="A21" s="5" t="s">
        <v>382</v>
      </c>
      <c r="B21" s="5" t="s">
        <v>450</v>
      </c>
      <c r="C21" s="5">
        <v>0.59599999999999997</v>
      </c>
      <c r="D21" s="5">
        <v>7.0597450378891105E-2</v>
      </c>
      <c r="E21" s="5">
        <v>8.4</v>
      </c>
      <c r="F21" s="5">
        <v>1.66613324797268</v>
      </c>
      <c r="G21" s="5">
        <v>0.45</v>
      </c>
      <c r="H21" s="5" t="s">
        <v>1743</v>
      </c>
    </row>
    <row r="22" spans="1:8" x14ac:dyDescent="0.15">
      <c r="A22" s="5" t="s">
        <v>382</v>
      </c>
      <c r="B22" s="5" t="s">
        <v>320</v>
      </c>
      <c r="C22" s="5">
        <v>0.65400000000000003</v>
      </c>
      <c r="D22" s="5">
        <v>9.4572723340295095E-2</v>
      </c>
      <c r="E22" s="5">
        <v>8.5</v>
      </c>
      <c r="F22" s="5">
        <v>1.0373041983911899</v>
      </c>
      <c r="G22" s="5">
        <v>0.28999999999999998</v>
      </c>
      <c r="H22" s="5" t="s">
        <v>1674</v>
      </c>
    </row>
    <row r="23" spans="1:8" x14ac:dyDescent="0.15">
      <c r="A23" s="5" t="s">
        <v>382</v>
      </c>
      <c r="B23" s="5" t="s">
        <v>399</v>
      </c>
      <c r="C23" s="5">
        <v>0.5</v>
      </c>
      <c r="D23" s="5">
        <v>1.41421356237309E-2</v>
      </c>
      <c r="E23" s="5">
        <v>8.7799999999999994</v>
      </c>
      <c r="F23" s="5">
        <v>0.354400902933387</v>
      </c>
      <c r="G23" s="5">
        <v>0.6</v>
      </c>
      <c r="H23" s="5" t="s">
        <v>1794</v>
      </c>
    </row>
    <row r="24" spans="1:8" x14ac:dyDescent="0.15">
      <c r="A24" s="5" t="s">
        <v>382</v>
      </c>
      <c r="B24" s="5" t="s">
        <v>419</v>
      </c>
      <c r="C24" s="5">
        <v>0.47399999999999998</v>
      </c>
      <c r="D24" s="5">
        <v>1.0198039027185499E-2</v>
      </c>
      <c r="E24" s="5">
        <v>8.82</v>
      </c>
      <c r="F24" s="5">
        <v>0.64311740763253999</v>
      </c>
      <c r="G24" s="5">
        <v>0.38</v>
      </c>
      <c r="H24" s="5" t="s">
        <v>1631</v>
      </c>
    </row>
    <row r="25" spans="1:8" x14ac:dyDescent="0.15">
      <c r="A25" s="5" t="s">
        <v>382</v>
      </c>
      <c r="B25" s="5" t="s">
        <v>325</v>
      </c>
      <c r="C25" s="5">
        <v>0.42799999999999999</v>
      </c>
      <c r="D25" s="5">
        <v>9.7979589711327201E-3</v>
      </c>
      <c r="E25" s="5">
        <v>9.1199999999999992</v>
      </c>
      <c r="F25" s="5">
        <v>0.28565713714171398</v>
      </c>
      <c r="G25" s="5">
        <v>0.67</v>
      </c>
      <c r="H25" s="5" t="s">
        <v>1686</v>
      </c>
    </row>
    <row r="26" spans="1:8" x14ac:dyDescent="0.15">
      <c r="A26" s="5" t="s">
        <v>382</v>
      </c>
      <c r="B26" s="5" t="s">
        <v>500</v>
      </c>
      <c r="C26" s="5">
        <v>0.63</v>
      </c>
      <c r="D26" s="5">
        <v>5.0990195135927799E-2</v>
      </c>
      <c r="E26" s="5">
        <v>9.8000000000000007</v>
      </c>
      <c r="F26" s="5">
        <v>10.6028298109514</v>
      </c>
      <c r="G26" s="5">
        <v>0.59</v>
      </c>
      <c r="H26" s="5" t="s">
        <v>1708</v>
      </c>
    </row>
    <row r="27" spans="1:8" x14ac:dyDescent="0.15">
      <c r="A27" s="5" t="s">
        <v>382</v>
      </c>
      <c r="B27" s="5" t="s">
        <v>304</v>
      </c>
      <c r="C27" s="5">
        <v>0.216</v>
      </c>
      <c r="D27" s="5">
        <v>2.93938769133981E-2</v>
      </c>
      <c r="E27" s="5">
        <v>9.8199999999999896</v>
      </c>
      <c r="F27" s="5">
        <v>1.0571660229122</v>
      </c>
      <c r="G27" s="5">
        <v>0.54</v>
      </c>
      <c r="H27" s="5" t="s">
        <v>1675</v>
      </c>
    </row>
    <row r="28" spans="1:8" x14ac:dyDescent="0.15">
      <c r="A28" s="5" t="s">
        <v>382</v>
      </c>
      <c r="B28" s="5" t="s">
        <v>280</v>
      </c>
      <c r="C28" s="5">
        <v>0.46999999999999897</v>
      </c>
      <c r="D28" s="5">
        <v>2.7568097504180399E-2</v>
      </c>
      <c r="E28" s="5">
        <v>9.84</v>
      </c>
      <c r="F28" s="5">
        <v>2.4735399733984398</v>
      </c>
      <c r="G28" s="5">
        <v>0.42</v>
      </c>
      <c r="H28" s="5" t="s">
        <v>1752</v>
      </c>
    </row>
    <row r="29" spans="1:8" x14ac:dyDescent="0.15">
      <c r="A29" s="5" t="s">
        <v>382</v>
      </c>
      <c r="B29" s="5" t="s">
        <v>508</v>
      </c>
      <c r="C29" s="5">
        <v>0.53800000000000003</v>
      </c>
      <c r="D29" s="5">
        <v>1.3266499161421599E-2</v>
      </c>
      <c r="E29" s="5">
        <v>9.9599999999999902</v>
      </c>
      <c r="F29" s="5">
        <v>0.60860496218811699</v>
      </c>
      <c r="G29" s="5">
        <v>0.6</v>
      </c>
      <c r="H29" s="5" t="s">
        <v>1640</v>
      </c>
    </row>
    <row r="30" spans="1:8" x14ac:dyDescent="0.15">
      <c r="A30" s="5" t="s">
        <v>382</v>
      </c>
      <c r="B30" s="5" t="s">
        <v>460</v>
      </c>
      <c r="C30" s="5">
        <v>0.503999999999999</v>
      </c>
      <c r="D30" s="5">
        <v>4.89897948556636E-3</v>
      </c>
      <c r="E30" s="5">
        <v>9.9599999999999902</v>
      </c>
      <c r="F30" s="5">
        <v>0.55713553108736502</v>
      </c>
      <c r="G30" s="5">
        <v>0.35</v>
      </c>
      <c r="H30" s="5" t="s">
        <v>1820</v>
      </c>
    </row>
    <row r="31" spans="1:8" x14ac:dyDescent="0.15">
      <c r="A31" s="5" t="s">
        <v>382</v>
      </c>
      <c r="B31" s="5" t="s">
        <v>443</v>
      </c>
      <c r="C31" s="5">
        <v>0.63399999999999901</v>
      </c>
      <c r="D31" s="5">
        <v>8.6856203002433796E-2</v>
      </c>
      <c r="E31" s="5">
        <v>10.4199999999999</v>
      </c>
      <c r="F31" s="5">
        <v>10.411800996945701</v>
      </c>
      <c r="G31" s="5">
        <v>0.32</v>
      </c>
      <c r="H31" s="5" t="s">
        <v>1785</v>
      </c>
    </row>
    <row r="32" spans="1:8" x14ac:dyDescent="0.15">
      <c r="A32" s="5" t="s">
        <v>382</v>
      </c>
      <c r="B32" s="5" t="s">
        <v>463</v>
      </c>
      <c r="C32" s="5">
        <v>0.61599999999999999</v>
      </c>
      <c r="D32" s="5">
        <v>7.1161787498628795E-2</v>
      </c>
      <c r="E32" s="5">
        <v>10.5</v>
      </c>
      <c r="F32" s="5">
        <v>1.7343586710943</v>
      </c>
      <c r="G32" s="5">
        <v>0.53</v>
      </c>
      <c r="H32" s="5" t="s">
        <v>1659</v>
      </c>
    </row>
    <row r="33" spans="1:8" x14ac:dyDescent="0.15">
      <c r="A33" s="5" t="s">
        <v>382</v>
      </c>
      <c r="B33" s="5" t="s">
        <v>406</v>
      </c>
      <c r="C33" s="5">
        <v>0.55599999999999905</v>
      </c>
      <c r="D33" s="5">
        <v>2.2449944320643601E-2</v>
      </c>
      <c r="E33" s="5">
        <v>10.54</v>
      </c>
      <c r="F33" s="5">
        <v>0.84758480401668401</v>
      </c>
      <c r="G33" s="5">
        <v>0.48</v>
      </c>
      <c r="H33" s="5" t="s">
        <v>1769</v>
      </c>
    </row>
    <row r="34" spans="1:8" x14ac:dyDescent="0.15">
      <c r="A34" s="5" t="s">
        <v>382</v>
      </c>
      <c r="B34" s="5" t="s">
        <v>324</v>
      </c>
      <c r="C34" s="5">
        <v>0.67400000000000004</v>
      </c>
      <c r="D34" s="5">
        <v>7.73563184232548E-2</v>
      </c>
      <c r="E34" s="5">
        <v>10.66</v>
      </c>
      <c r="F34" s="5">
        <v>1.52656477098091</v>
      </c>
      <c r="G34" s="5">
        <v>0.34</v>
      </c>
      <c r="H34" s="5" t="s">
        <v>1630</v>
      </c>
    </row>
    <row r="35" spans="1:8" x14ac:dyDescent="0.15">
      <c r="A35" s="5" t="s">
        <v>382</v>
      </c>
      <c r="B35" s="5" t="s">
        <v>545</v>
      </c>
      <c r="C35" s="5">
        <v>0.48</v>
      </c>
      <c r="D35" s="5">
        <v>0.12569805089976499</v>
      </c>
      <c r="E35" s="5">
        <v>10.7</v>
      </c>
      <c r="F35" s="5">
        <v>2.6735743864721599</v>
      </c>
      <c r="G35" s="5">
        <v>0.49</v>
      </c>
      <c r="H35" s="5" t="s">
        <v>1667</v>
      </c>
    </row>
    <row r="36" spans="1:8" x14ac:dyDescent="0.15">
      <c r="A36" s="5" t="s">
        <v>382</v>
      </c>
      <c r="B36" s="5" t="s">
        <v>514</v>
      </c>
      <c r="C36" s="5">
        <v>0.52800000000000002</v>
      </c>
      <c r="D36" s="5">
        <v>1.1661903789690601E-2</v>
      </c>
      <c r="E36" s="5">
        <v>10.719999999999899</v>
      </c>
      <c r="F36" s="5">
        <v>4.2097030774153099</v>
      </c>
      <c r="G36" s="5">
        <v>0.51</v>
      </c>
      <c r="H36" s="5" t="s">
        <v>1835</v>
      </c>
    </row>
    <row r="37" spans="1:8" x14ac:dyDescent="0.15">
      <c r="A37" s="5" t="s">
        <v>382</v>
      </c>
      <c r="B37" s="5" t="s">
        <v>305</v>
      </c>
      <c r="C37" s="5">
        <v>0.35399999999999998</v>
      </c>
      <c r="D37" s="5">
        <v>7.73563184232548E-2</v>
      </c>
      <c r="E37" s="5">
        <v>10.74</v>
      </c>
      <c r="F37" s="5">
        <v>0.80647380614623798</v>
      </c>
      <c r="G37" s="5">
        <v>0.62</v>
      </c>
      <c r="H37" s="5" t="s">
        <v>1836</v>
      </c>
    </row>
    <row r="38" spans="1:8" x14ac:dyDescent="0.15">
      <c r="A38" s="5" t="s">
        <v>382</v>
      </c>
      <c r="B38" s="5" t="s">
        <v>281</v>
      </c>
      <c r="C38" s="5">
        <v>0.67400000000000004</v>
      </c>
      <c r="D38" s="5">
        <v>9.1999999999999901E-2</v>
      </c>
      <c r="E38" s="5">
        <v>10.84</v>
      </c>
      <c r="F38" s="5">
        <v>7.4303701119123202</v>
      </c>
      <c r="G38" s="5">
        <v>0.19</v>
      </c>
      <c r="H38" s="5" t="s">
        <v>1770</v>
      </c>
    </row>
    <row r="39" spans="1:8" x14ac:dyDescent="0.15">
      <c r="A39" s="5" t="s">
        <v>382</v>
      </c>
      <c r="B39" s="5" t="s">
        <v>492</v>
      </c>
      <c r="C39" s="5">
        <v>0.496</v>
      </c>
      <c r="D39" s="5">
        <v>8.2607505712253504E-2</v>
      </c>
      <c r="E39" s="5">
        <v>11.3</v>
      </c>
      <c r="F39" s="5">
        <v>1.0139033484509199</v>
      </c>
      <c r="G39" s="5">
        <v>0.51</v>
      </c>
      <c r="H39" s="5" t="s">
        <v>1670</v>
      </c>
    </row>
    <row r="40" spans="1:8" x14ac:dyDescent="0.15">
      <c r="A40" s="5" t="s">
        <v>382</v>
      </c>
      <c r="B40" s="5" t="s">
        <v>530</v>
      </c>
      <c r="C40" s="5">
        <v>0.42799999999999999</v>
      </c>
      <c r="D40" s="5">
        <v>7.4833147735478799E-3</v>
      </c>
      <c r="E40" s="5">
        <v>11.4</v>
      </c>
      <c r="F40" s="5">
        <v>0.48579831205964502</v>
      </c>
      <c r="G40" s="5">
        <v>0.32</v>
      </c>
      <c r="H40" s="5" t="s">
        <v>1755</v>
      </c>
    </row>
    <row r="41" spans="1:8" x14ac:dyDescent="0.15">
      <c r="A41" s="5" t="s">
        <v>382</v>
      </c>
      <c r="B41" s="5" t="s">
        <v>296</v>
      </c>
      <c r="C41" s="5">
        <v>0.378</v>
      </c>
      <c r="D41" s="5">
        <v>1.4696938456698999E-2</v>
      </c>
      <c r="E41" s="5">
        <v>11.48</v>
      </c>
      <c r="F41" s="5">
        <v>0.40199502484483501</v>
      </c>
      <c r="G41" s="5">
        <v>0.37</v>
      </c>
      <c r="H41" s="5" t="s">
        <v>1805</v>
      </c>
    </row>
    <row r="42" spans="1:8" x14ac:dyDescent="0.15">
      <c r="A42" s="5" t="s">
        <v>382</v>
      </c>
      <c r="B42" s="5" t="s">
        <v>382</v>
      </c>
      <c r="C42" s="5">
        <v>0.51</v>
      </c>
      <c r="D42" s="5">
        <v>4.3817804600413297E-2</v>
      </c>
      <c r="E42" s="5">
        <v>11.52</v>
      </c>
      <c r="F42" s="5">
        <v>5.7478343747884697</v>
      </c>
      <c r="G42" s="5">
        <v>0.5</v>
      </c>
      <c r="H42" s="5" t="s">
        <v>1789</v>
      </c>
    </row>
    <row r="43" spans="1:8" x14ac:dyDescent="0.15">
      <c r="A43" s="5" t="s">
        <v>382</v>
      </c>
      <c r="B43" s="5" t="s">
        <v>367</v>
      </c>
      <c r="C43" s="5">
        <v>0.57599999999999996</v>
      </c>
      <c r="D43" s="5">
        <v>8.1633326527834199E-2</v>
      </c>
      <c r="E43" s="5">
        <v>11.54</v>
      </c>
      <c r="F43" s="5">
        <v>9.9339015497436804</v>
      </c>
      <c r="G43" s="5">
        <v>0.44</v>
      </c>
      <c r="H43" s="5" t="s">
        <v>1719</v>
      </c>
    </row>
    <row r="44" spans="1:8" x14ac:dyDescent="0.15">
      <c r="A44" s="5" t="s">
        <v>382</v>
      </c>
      <c r="B44" s="5" t="s">
        <v>328</v>
      </c>
      <c r="C44" s="5">
        <v>0.5</v>
      </c>
      <c r="D44" s="5">
        <v>3.4058772731852802E-2</v>
      </c>
      <c r="E44" s="5">
        <v>12.12</v>
      </c>
      <c r="F44" s="5">
        <v>6.2910730404279898</v>
      </c>
      <c r="G44" s="5">
        <v>0.37</v>
      </c>
      <c r="H44" s="5" t="s">
        <v>1801</v>
      </c>
    </row>
    <row r="45" spans="1:8" x14ac:dyDescent="0.15">
      <c r="A45" s="5" t="s">
        <v>382</v>
      </c>
      <c r="B45" s="5" t="s">
        <v>397</v>
      </c>
      <c r="C45" s="5">
        <v>0.42199999999999999</v>
      </c>
      <c r="D45" s="5">
        <v>2.13541565040626E-2</v>
      </c>
      <c r="E45" s="5">
        <v>12.4199999999999</v>
      </c>
      <c r="F45" s="5">
        <v>0.69108610172683904</v>
      </c>
      <c r="G45" s="5">
        <v>0.23</v>
      </c>
      <c r="H45" s="5" t="s">
        <v>1628</v>
      </c>
    </row>
    <row r="46" spans="1:8" x14ac:dyDescent="0.15">
      <c r="A46" s="5" t="s">
        <v>382</v>
      </c>
      <c r="B46" s="5" t="s">
        <v>384</v>
      </c>
      <c r="C46" s="5">
        <v>0.53400000000000003</v>
      </c>
      <c r="D46" s="5">
        <v>1.8547236990991402E-2</v>
      </c>
      <c r="E46" s="5">
        <v>13.08</v>
      </c>
      <c r="F46" s="5">
        <v>1.7588632692736501</v>
      </c>
      <c r="G46" s="5">
        <v>0.32</v>
      </c>
      <c r="H46" s="5" t="s">
        <v>1826</v>
      </c>
    </row>
    <row r="47" spans="1:8" x14ac:dyDescent="0.15">
      <c r="A47" s="5" t="s">
        <v>382</v>
      </c>
      <c r="B47" s="5" t="s">
        <v>473</v>
      </c>
      <c r="C47" s="5">
        <v>0.45400000000000001</v>
      </c>
      <c r="D47" s="5">
        <v>1.2E-2</v>
      </c>
      <c r="E47" s="5">
        <v>13.44</v>
      </c>
      <c r="F47" s="5">
        <v>0.25768197453450198</v>
      </c>
      <c r="G47" s="5">
        <v>0.3</v>
      </c>
      <c r="H47" s="5" t="s">
        <v>1758</v>
      </c>
    </row>
    <row r="48" spans="1:8" x14ac:dyDescent="0.15">
      <c r="A48" s="5" t="s">
        <v>382</v>
      </c>
      <c r="B48" s="5" t="s">
        <v>342</v>
      </c>
      <c r="C48" s="5">
        <v>0.52800000000000002</v>
      </c>
      <c r="D48" s="5">
        <v>1.1661903789690601E-2</v>
      </c>
      <c r="E48" s="5">
        <v>13.58</v>
      </c>
      <c r="F48" s="5">
        <v>1.22702893201423</v>
      </c>
      <c r="G48" s="5">
        <v>0.61</v>
      </c>
      <c r="H48" s="5" t="s">
        <v>1716</v>
      </c>
    </row>
    <row r="49" spans="1:8" x14ac:dyDescent="0.15">
      <c r="A49" s="5" t="s">
        <v>382</v>
      </c>
      <c r="B49" s="5" t="s">
        <v>352</v>
      </c>
      <c r="C49" s="5">
        <v>0.43</v>
      </c>
      <c r="D49" s="5">
        <v>1.41421356237309E-2</v>
      </c>
      <c r="E49" s="5">
        <v>13.819999999999901</v>
      </c>
      <c r="F49" s="5">
        <v>1.54970965022484</v>
      </c>
      <c r="G49" s="5">
        <v>0.51</v>
      </c>
      <c r="H49" s="5" t="s">
        <v>1819</v>
      </c>
    </row>
    <row r="50" spans="1:8" x14ac:dyDescent="0.15">
      <c r="A50" s="5" t="s">
        <v>382</v>
      </c>
      <c r="B50" s="5" t="s">
        <v>433</v>
      </c>
      <c r="C50" s="5">
        <v>0.442</v>
      </c>
      <c r="D50" s="5">
        <v>1.1661903789690601E-2</v>
      </c>
      <c r="E50" s="5">
        <v>14.3</v>
      </c>
      <c r="F50" s="5">
        <v>3.10869747643607</v>
      </c>
      <c r="G50" s="5">
        <v>0.59</v>
      </c>
      <c r="H50" s="5" t="s">
        <v>1664</v>
      </c>
    </row>
    <row r="51" spans="1:8" x14ac:dyDescent="0.15">
      <c r="A51" s="5" t="s">
        <v>382</v>
      </c>
      <c r="B51" s="5" t="s">
        <v>355</v>
      </c>
      <c r="C51" s="5">
        <v>0.41599999999999998</v>
      </c>
      <c r="D51" s="5">
        <v>2.79999999999999E-2</v>
      </c>
      <c r="E51" s="5">
        <v>14.4199999999999</v>
      </c>
      <c r="F51" s="5">
        <v>1.11964280018227</v>
      </c>
      <c r="G51" s="5">
        <v>0.26</v>
      </c>
      <c r="H51" s="5" t="s">
        <v>1695</v>
      </c>
    </row>
    <row r="52" spans="1:8" x14ac:dyDescent="0.15">
      <c r="A52" s="5" t="s">
        <v>382</v>
      </c>
      <c r="B52" s="5" t="s">
        <v>505</v>
      </c>
      <c r="C52" s="5">
        <v>0.42799999999999999</v>
      </c>
      <c r="D52" s="5">
        <v>3.5440090293338597E-2</v>
      </c>
      <c r="E52" s="5">
        <v>14.5</v>
      </c>
      <c r="F52" s="5">
        <v>8.0912298199964603</v>
      </c>
      <c r="G52" s="5">
        <v>0.44</v>
      </c>
      <c r="H52" s="5" t="s">
        <v>1717</v>
      </c>
    </row>
    <row r="53" spans="1:8" x14ac:dyDescent="0.15">
      <c r="A53" s="5" t="s">
        <v>382</v>
      </c>
      <c r="B53" s="5" t="s">
        <v>316</v>
      </c>
      <c r="C53" s="5">
        <v>0.48599999999999899</v>
      </c>
      <c r="D53" s="5">
        <v>2.8000000000000001E-2</v>
      </c>
      <c r="E53" s="5">
        <v>14.7</v>
      </c>
      <c r="F53" s="5">
        <v>11.356407882777001</v>
      </c>
      <c r="G53" s="5">
        <v>0.39</v>
      </c>
      <c r="H53" s="5" t="s">
        <v>1858</v>
      </c>
    </row>
    <row r="54" spans="1:8" x14ac:dyDescent="0.15">
      <c r="A54" s="5" t="s">
        <v>382</v>
      </c>
      <c r="B54" s="5" t="s">
        <v>312</v>
      </c>
      <c r="C54" s="5">
        <v>0.41</v>
      </c>
      <c r="D54" s="5">
        <v>2.0976176963402999E-2</v>
      </c>
      <c r="E54" s="5">
        <v>14.84</v>
      </c>
      <c r="F54" s="5">
        <v>4.0192536620621402</v>
      </c>
      <c r="G54" s="5">
        <v>0.45</v>
      </c>
      <c r="H54" s="5" t="s">
        <v>1837</v>
      </c>
    </row>
    <row r="55" spans="1:8" x14ac:dyDescent="0.15">
      <c r="A55" s="5" t="s">
        <v>382</v>
      </c>
      <c r="B55" s="5" t="s">
        <v>395</v>
      </c>
      <c r="C55" s="5">
        <v>0.44600000000000001</v>
      </c>
      <c r="D55" s="5">
        <v>2.0591260281974E-2</v>
      </c>
      <c r="E55" s="5">
        <v>14.94</v>
      </c>
      <c r="F55" s="5">
        <v>0.58855755878248694</v>
      </c>
      <c r="G55" s="5">
        <v>0.59</v>
      </c>
      <c r="H55" s="5" t="s">
        <v>1678</v>
      </c>
    </row>
    <row r="56" spans="1:8" x14ac:dyDescent="0.15">
      <c r="A56" s="5" t="s">
        <v>382</v>
      </c>
      <c r="B56" s="5" t="s">
        <v>302</v>
      </c>
      <c r="C56" s="5">
        <v>0.45400000000000001</v>
      </c>
      <c r="D56" s="5">
        <v>2.0591260281973899E-2</v>
      </c>
      <c r="E56" s="5">
        <v>15.18</v>
      </c>
      <c r="F56" s="5">
        <v>3.2183225444321102</v>
      </c>
      <c r="G56" s="5">
        <v>0.27</v>
      </c>
      <c r="H56" s="5" t="s">
        <v>1731</v>
      </c>
    </row>
    <row r="57" spans="1:8" x14ac:dyDescent="0.15">
      <c r="A57" s="5" t="s">
        <v>382</v>
      </c>
      <c r="B57" s="5" t="s">
        <v>540</v>
      </c>
      <c r="C57" s="5">
        <v>0.58799999999999897</v>
      </c>
      <c r="D57" s="5">
        <v>1.6E-2</v>
      </c>
      <c r="E57" s="5">
        <v>15.1999999999999</v>
      </c>
      <c r="F57" s="5">
        <v>8.5890628126705408</v>
      </c>
      <c r="G57" s="5">
        <v>0.14000000000000001</v>
      </c>
      <c r="H57" s="5" t="s">
        <v>1842</v>
      </c>
    </row>
    <row r="58" spans="1:8" x14ac:dyDescent="0.15">
      <c r="A58" s="5" t="s">
        <v>382</v>
      </c>
      <c r="B58" s="5" t="s">
        <v>511</v>
      </c>
      <c r="C58" s="5">
        <v>0.59199999999999997</v>
      </c>
      <c r="D58" s="5">
        <v>1.93907194296652E-2</v>
      </c>
      <c r="E58" s="5">
        <v>15.26</v>
      </c>
      <c r="F58" s="5">
        <v>1.5525462956060201</v>
      </c>
      <c r="G58" s="5">
        <v>0.33</v>
      </c>
      <c r="H58" s="5" t="s">
        <v>1615</v>
      </c>
    </row>
    <row r="59" spans="1:8" x14ac:dyDescent="0.15">
      <c r="A59" s="5" t="s">
        <v>382</v>
      </c>
      <c r="B59" s="5" t="s">
        <v>291</v>
      </c>
      <c r="C59" s="5">
        <v>0.38800000000000001</v>
      </c>
      <c r="D59" s="5">
        <v>1.32664991614215E-2</v>
      </c>
      <c r="E59" s="5">
        <v>15.36</v>
      </c>
      <c r="F59" s="5">
        <v>0.49234134500364601</v>
      </c>
      <c r="G59" s="5">
        <v>0.39</v>
      </c>
      <c r="H59" s="5" t="s">
        <v>1633</v>
      </c>
    </row>
    <row r="60" spans="1:8" x14ac:dyDescent="0.15">
      <c r="A60" s="5" t="s">
        <v>382</v>
      </c>
      <c r="B60" s="5" t="s">
        <v>479</v>
      </c>
      <c r="C60" s="5">
        <v>0.44800000000000001</v>
      </c>
      <c r="D60" s="5">
        <v>3.5440090293338597E-2</v>
      </c>
      <c r="E60" s="5">
        <v>15.48</v>
      </c>
      <c r="F60" s="5">
        <v>2.6209921785461301</v>
      </c>
      <c r="G60" s="5">
        <v>0.3</v>
      </c>
      <c r="H60" s="5" t="s">
        <v>1703</v>
      </c>
    </row>
    <row r="61" spans="1:8" x14ac:dyDescent="0.15">
      <c r="A61" s="5" t="s">
        <v>382</v>
      </c>
      <c r="B61" s="5" t="s">
        <v>356</v>
      </c>
      <c r="C61" s="5">
        <v>0.45800000000000002</v>
      </c>
      <c r="D61" s="5">
        <v>4.0000000000000001E-3</v>
      </c>
      <c r="E61" s="5">
        <v>15.6</v>
      </c>
      <c r="F61" s="5">
        <v>0.536656314599949</v>
      </c>
      <c r="G61" s="5">
        <v>0.5</v>
      </c>
      <c r="H61" s="5" t="s">
        <v>1627</v>
      </c>
    </row>
    <row r="62" spans="1:8" x14ac:dyDescent="0.15">
      <c r="A62" s="5" t="s">
        <v>382</v>
      </c>
      <c r="B62" s="5" t="s">
        <v>327</v>
      </c>
      <c r="C62" s="5">
        <v>0.43</v>
      </c>
      <c r="D62" s="5">
        <v>1.54919333848296E-2</v>
      </c>
      <c r="E62" s="5">
        <v>15.62</v>
      </c>
      <c r="F62" s="5">
        <v>0.74135011971402498</v>
      </c>
      <c r="G62" s="5">
        <v>0.38</v>
      </c>
      <c r="H62" s="5" t="s">
        <v>1762</v>
      </c>
    </row>
    <row r="63" spans="1:8" x14ac:dyDescent="0.15">
      <c r="A63" s="5" t="s">
        <v>382</v>
      </c>
      <c r="B63" s="5" t="s">
        <v>442</v>
      </c>
      <c r="C63" s="5">
        <v>0.51600000000000001</v>
      </c>
      <c r="D63" s="5">
        <v>9.1782351244670102E-2</v>
      </c>
      <c r="E63" s="5">
        <v>15.8</v>
      </c>
      <c r="F63" s="5">
        <v>6.4127997005987902</v>
      </c>
      <c r="G63" s="5">
        <v>0.19</v>
      </c>
      <c r="H63" s="5" t="s">
        <v>1635</v>
      </c>
    </row>
    <row r="64" spans="1:8" x14ac:dyDescent="0.15">
      <c r="A64" s="5" t="s">
        <v>382</v>
      </c>
      <c r="B64" s="5" t="s">
        <v>284</v>
      </c>
      <c r="C64" s="5">
        <v>0.42</v>
      </c>
      <c r="D64" s="5">
        <v>5.3291650377896897E-2</v>
      </c>
      <c r="E64" s="5">
        <v>15.819999999999901</v>
      </c>
      <c r="F64" s="5">
        <v>3.2071170854834699</v>
      </c>
      <c r="G64" s="5">
        <v>0.32</v>
      </c>
      <c r="H64" s="5" t="s">
        <v>1673</v>
      </c>
    </row>
    <row r="65" spans="1:8" x14ac:dyDescent="0.15">
      <c r="A65" s="5" t="s">
        <v>382</v>
      </c>
      <c r="B65" s="5" t="s">
        <v>467</v>
      </c>
      <c r="C65" s="5">
        <v>0.52799999999999903</v>
      </c>
      <c r="D65" s="5">
        <v>3.12409987036266E-2</v>
      </c>
      <c r="E65" s="5">
        <v>15.82</v>
      </c>
      <c r="F65" s="5">
        <v>7.5745362894371198</v>
      </c>
      <c r="G65" s="5">
        <v>0.44</v>
      </c>
      <c r="H65" s="5" t="s">
        <v>1879</v>
      </c>
    </row>
    <row r="66" spans="1:8" x14ac:dyDescent="0.15">
      <c r="A66" s="5" t="s">
        <v>382</v>
      </c>
      <c r="B66" s="5" t="s">
        <v>350</v>
      </c>
      <c r="C66" s="5">
        <v>0.46199999999999902</v>
      </c>
      <c r="D66" s="5">
        <v>3.1874754901018397E-2</v>
      </c>
      <c r="E66" s="5">
        <v>15.94</v>
      </c>
      <c r="F66" s="5">
        <v>6.3908058959727398</v>
      </c>
      <c r="G66" s="5">
        <v>0.33</v>
      </c>
      <c r="H66" s="5" t="s">
        <v>1679</v>
      </c>
    </row>
    <row r="67" spans="1:8" x14ac:dyDescent="0.15">
      <c r="A67" s="5" t="s">
        <v>382</v>
      </c>
      <c r="B67" s="5" t="s">
        <v>491</v>
      </c>
      <c r="C67" s="5">
        <v>0.40799999999999997</v>
      </c>
      <c r="D67" s="5">
        <v>2.13541565040626E-2</v>
      </c>
      <c r="E67" s="5">
        <v>16.059999999999999</v>
      </c>
      <c r="F67" s="5">
        <v>3.4782754347521099</v>
      </c>
      <c r="G67" s="5">
        <v>0.32</v>
      </c>
      <c r="H67" s="5" t="s">
        <v>1749</v>
      </c>
    </row>
    <row r="68" spans="1:8" x14ac:dyDescent="0.15">
      <c r="A68" s="5" t="s">
        <v>382</v>
      </c>
      <c r="B68" s="5" t="s">
        <v>329</v>
      </c>
      <c r="C68" s="5">
        <v>0.33200000000000002</v>
      </c>
      <c r="D68" s="5">
        <v>6.6151341634164904E-2</v>
      </c>
      <c r="E68" s="5">
        <v>16.72</v>
      </c>
      <c r="F68" s="5">
        <v>1.19733036376766</v>
      </c>
      <c r="G68" s="5">
        <v>0.28000000000000003</v>
      </c>
      <c r="H68" s="5" t="s">
        <v>1722</v>
      </c>
    </row>
    <row r="69" spans="1:8" x14ac:dyDescent="0.15">
      <c r="A69" s="5" t="s">
        <v>382</v>
      </c>
      <c r="B69" s="5" t="s">
        <v>499</v>
      </c>
      <c r="C69" s="5">
        <v>0.47599999999999998</v>
      </c>
      <c r="D69" s="5">
        <v>2.3323807579381201E-2</v>
      </c>
      <c r="E69" s="5">
        <v>16.78</v>
      </c>
      <c r="F69" s="5">
        <v>6.2882111923821302</v>
      </c>
      <c r="G69" s="5">
        <v>0.31</v>
      </c>
      <c r="H69" s="5" t="s">
        <v>1843</v>
      </c>
    </row>
    <row r="70" spans="1:8" x14ac:dyDescent="0.15">
      <c r="A70" s="5" t="s">
        <v>382</v>
      </c>
      <c r="B70" s="5" t="s">
        <v>466</v>
      </c>
      <c r="C70" s="5">
        <v>0.29799999999999999</v>
      </c>
      <c r="D70" s="5">
        <v>0.16916264363032399</v>
      </c>
      <c r="E70" s="5">
        <v>16.88</v>
      </c>
      <c r="F70" s="5">
        <v>7.4826198620536601</v>
      </c>
      <c r="G70" s="5">
        <v>0.24</v>
      </c>
      <c r="H70" s="5" t="s">
        <v>1641</v>
      </c>
    </row>
    <row r="71" spans="1:8" x14ac:dyDescent="0.15">
      <c r="A71" s="5" t="s">
        <v>382</v>
      </c>
      <c r="B71" s="5" t="s">
        <v>413</v>
      </c>
      <c r="C71" s="5">
        <v>0.50800000000000001</v>
      </c>
      <c r="D71" s="5">
        <v>7.4833147735478799E-3</v>
      </c>
      <c r="E71" s="5">
        <v>16.88</v>
      </c>
      <c r="F71" s="5">
        <v>0.57061370470748396</v>
      </c>
      <c r="G71" s="5">
        <v>0.52</v>
      </c>
      <c r="H71" s="5" t="s">
        <v>1734</v>
      </c>
    </row>
    <row r="72" spans="1:8" x14ac:dyDescent="0.15">
      <c r="A72" s="5" t="s">
        <v>382</v>
      </c>
      <c r="B72" s="5" t="s">
        <v>347</v>
      </c>
      <c r="C72" s="5">
        <v>0.254</v>
      </c>
      <c r="D72" s="5">
        <v>2.8000000000000001E-2</v>
      </c>
      <c r="E72" s="5">
        <v>16.939999999999898</v>
      </c>
      <c r="F72" s="5">
        <v>0.42708313008125198</v>
      </c>
      <c r="G72" s="5">
        <v>0.48</v>
      </c>
      <c r="H72" s="5" t="s">
        <v>1632</v>
      </c>
    </row>
    <row r="73" spans="1:8" x14ac:dyDescent="0.15">
      <c r="A73" s="5" t="s">
        <v>382</v>
      </c>
      <c r="B73" s="5" t="s">
        <v>374</v>
      </c>
      <c r="C73" s="5">
        <v>0.57799999999999996</v>
      </c>
      <c r="D73" s="5">
        <v>0.12512393855693599</v>
      </c>
      <c r="E73" s="5">
        <v>17.119999999999902</v>
      </c>
      <c r="F73" s="5">
        <v>11.700837576857399</v>
      </c>
      <c r="G73" s="5">
        <v>0.52</v>
      </c>
      <c r="H73" s="5" t="s">
        <v>1861</v>
      </c>
    </row>
    <row r="74" spans="1:8" x14ac:dyDescent="0.15">
      <c r="A74" s="5" t="s">
        <v>382</v>
      </c>
      <c r="B74" s="5" t="s">
        <v>383</v>
      </c>
      <c r="C74" s="5">
        <v>0.376</v>
      </c>
      <c r="D74" s="5">
        <v>5.3516352641038503E-2</v>
      </c>
      <c r="E74" s="5">
        <v>17.2</v>
      </c>
      <c r="F74" s="5">
        <v>1.6864163187066199</v>
      </c>
      <c r="G74" s="5">
        <v>0.23</v>
      </c>
      <c r="H74" s="5" t="s">
        <v>1662</v>
      </c>
    </row>
    <row r="75" spans="1:8" x14ac:dyDescent="0.15">
      <c r="A75" s="5" t="s">
        <v>382</v>
      </c>
      <c r="B75" s="5" t="s">
        <v>537</v>
      </c>
      <c r="C75" s="5">
        <v>0.442</v>
      </c>
      <c r="D75" s="5">
        <v>7.4833147735478799E-3</v>
      </c>
      <c r="E75" s="5">
        <v>17.239999999999998</v>
      </c>
      <c r="F75" s="5">
        <v>0.634350061086147</v>
      </c>
      <c r="G75" s="5">
        <v>0.28999999999999998</v>
      </c>
      <c r="H75" s="5" t="s">
        <v>1744</v>
      </c>
    </row>
    <row r="76" spans="1:8" x14ac:dyDescent="0.15">
      <c r="A76" s="5" t="s">
        <v>382</v>
      </c>
      <c r="B76" s="5" t="s">
        <v>285</v>
      </c>
      <c r="C76" s="5">
        <v>0.54399999999999904</v>
      </c>
      <c r="D76" s="5">
        <v>4.49888875168079E-2</v>
      </c>
      <c r="E76" s="5">
        <v>17.239999999999998</v>
      </c>
      <c r="F76" s="5">
        <v>11.584575952532701</v>
      </c>
      <c r="G76" s="5">
        <v>0.1</v>
      </c>
      <c r="H76" s="5" t="s">
        <v>1806</v>
      </c>
    </row>
    <row r="77" spans="1:8" x14ac:dyDescent="0.15">
      <c r="A77" s="5" t="s">
        <v>382</v>
      </c>
      <c r="B77" s="5" t="s">
        <v>294</v>
      </c>
      <c r="C77" s="5">
        <v>0.372</v>
      </c>
      <c r="D77" s="5">
        <v>0.135558105622644</v>
      </c>
      <c r="E77" s="5">
        <v>17.419999999999899</v>
      </c>
      <c r="F77" s="5">
        <v>7.31037618731074</v>
      </c>
      <c r="G77" s="5">
        <v>0.31</v>
      </c>
      <c r="H77" s="5" t="s">
        <v>1822</v>
      </c>
    </row>
    <row r="78" spans="1:8" x14ac:dyDescent="0.15">
      <c r="A78" s="5" t="s">
        <v>382</v>
      </c>
      <c r="B78" s="5" t="s">
        <v>330</v>
      </c>
      <c r="C78" s="5">
        <v>0.49199999999999999</v>
      </c>
      <c r="D78" s="5">
        <v>4.79165942028437E-2</v>
      </c>
      <c r="E78" s="5">
        <v>17.419999999999899</v>
      </c>
      <c r="F78" s="5">
        <v>5.8669924151987702</v>
      </c>
      <c r="G78" s="5">
        <v>0.42</v>
      </c>
      <c r="H78" s="5" t="s">
        <v>1873</v>
      </c>
    </row>
    <row r="79" spans="1:8" x14ac:dyDescent="0.15">
      <c r="A79" s="5" t="s">
        <v>382</v>
      </c>
      <c r="B79" s="5" t="s">
        <v>278</v>
      </c>
      <c r="C79" s="5">
        <v>0.48</v>
      </c>
      <c r="D79" s="5">
        <v>3.2249030993194198E-2</v>
      </c>
      <c r="E79" s="5">
        <v>17.579999999999998</v>
      </c>
      <c r="F79" s="5">
        <v>2.4350770008359</v>
      </c>
      <c r="G79" s="5">
        <v>0.24</v>
      </c>
      <c r="H79" s="5" t="s">
        <v>1767</v>
      </c>
    </row>
    <row r="80" spans="1:8" x14ac:dyDescent="0.15">
      <c r="A80" s="5" t="s">
        <v>382</v>
      </c>
      <c r="B80" s="5" t="s">
        <v>501</v>
      </c>
      <c r="C80" s="5">
        <v>0.45199999999999901</v>
      </c>
      <c r="D80" s="5">
        <v>5.7758116312774603E-2</v>
      </c>
      <c r="E80" s="5">
        <v>17.64</v>
      </c>
      <c r="F80" s="5">
        <v>0.83809307359027796</v>
      </c>
      <c r="G80" s="5">
        <v>7.0000000000000007E-2</v>
      </c>
      <c r="H80" s="5" t="s">
        <v>1702</v>
      </c>
    </row>
    <row r="81" spans="1:8" x14ac:dyDescent="0.15">
      <c r="A81" s="5" t="s">
        <v>382</v>
      </c>
      <c r="B81" s="5" t="s">
        <v>393</v>
      </c>
      <c r="C81" s="5">
        <v>0.44600000000000001</v>
      </c>
      <c r="D81" s="5">
        <v>2.5768197453450201E-2</v>
      </c>
      <c r="E81" s="5">
        <v>17.920000000000002</v>
      </c>
      <c r="F81" s="5">
        <v>2.14606616859778</v>
      </c>
      <c r="G81" s="5">
        <v>0.33</v>
      </c>
      <c r="H81" s="5" t="s">
        <v>1691</v>
      </c>
    </row>
    <row r="82" spans="1:8" x14ac:dyDescent="0.15">
      <c r="A82" s="5" t="s">
        <v>382</v>
      </c>
      <c r="B82" s="5" t="s">
        <v>434</v>
      </c>
      <c r="C82" s="5">
        <v>0.435999999999999</v>
      </c>
      <c r="D82" s="5">
        <v>3.8781438859330601E-2</v>
      </c>
      <c r="E82" s="5">
        <v>18.059999999999999</v>
      </c>
      <c r="F82" s="5">
        <v>2.8779159126006402</v>
      </c>
      <c r="G82" s="5">
        <v>0.31</v>
      </c>
      <c r="H82" s="5" t="s">
        <v>1876</v>
      </c>
    </row>
    <row r="83" spans="1:8" x14ac:dyDescent="0.15">
      <c r="A83" s="5" t="s">
        <v>382</v>
      </c>
      <c r="B83" s="5" t="s">
        <v>298</v>
      </c>
      <c r="C83" s="5">
        <v>0.17</v>
      </c>
      <c r="D83" s="5">
        <v>6.3245553203367501E-3</v>
      </c>
      <c r="E83" s="5">
        <v>18.100000000000001</v>
      </c>
      <c r="F83" s="5">
        <v>4.0014997188554098</v>
      </c>
      <c r="G83" s="5">
        <v>0.45</v>
      </c>
      <c r="H83" s="5" t="s">
        <v>1718</v>
      </c>
    </row>
    <row r="84" spans="1:8" x14ac:dyDescent="0.15">
      <c r="A84" s="5" t="s">
        <v>382</v>
      </c>
      <c r="B84" s="5" t="s">
        <v>401</v>
      </c>
      <c r="C84" s="5">
        <v>0.53600000000000003</v>
      </c>
      <c r="D84" s="5">
        <v>6.8876701430890197E-2</v>
      </c>
      <c r="E84" s="5">
        <v>18.260000000000002</v>
      </c>
      <c r="F84" s="5">
        <v>10.456882900750101</v>
      </c>
      <c r="G84" s="5">
        <v>0.27</v>
      </c>
      <c r="H84" s="5" t="s">
        <v>1766</v>
      </c>
    </row>
    <row r="85" spans="1:8" x14ac:dyDescent="0.15">
      <c r="A85" s="5" t="s">
        <v>382</v>
      </c>
      <c r="B85" s="5" t="s">
        <v>340</v>
      </c>
      <c r="C85" s="5">
        <v>0.45199999999999901</v>
      </c>
      <c r="D85" s="5">
        <v>4.16653333119993E-2</v>
      </c>
      <c r="E85" s="5">
        <v>18.3399999999999</v>
      </c>
      <c r="F85" s="5">
        <v>0.17435595774162599</v>
      </c>
      <c r="G85" s="5">
        <v>0.25</v>
      </c>
      <c r="H85" s="5" t="s">
        <v>1668</v>
      </c>
    </row>
    <row r="86" spans="1:8" x14ac:dyDescent="0.15">
      <c r="A86" s="5" t="s">
        <v>382</v>
      </c>
      <c r="B86" s="5" t="s">
        <v>519</v>
      </c>
      <c r="C86" s="5">
        <v>0.502</v>
      </c>
      <c r="D86" s="5">
        <v>1.7204650534085202E-2</v>
      </c>
      <c r="E86" s="5">
        <v>18.38</v>
      </c>
      <c r="F86" s="5">
        <v>5.19746091856398</v>
      </c>
      <c r="G86" s="5">
        <v>0.22</v>
      </c>
      <c r="H86" s="5" t="s">
        <v>1776</v>
      </c>
    </row>
    <row r="87" spans="1:8" x14ac:dyDescent="0.15">
      <c r="A87" s="5" t="s">
        <v>382</v>
      </c>
      <c r="B87" s="5" t="s">
        <v>308</v>
      </c>
      <c r="C87" s="5">
        <v>0.39800000000000002</v>
      </c>
      <c r="D87" s="5">
        <v>0.12221292893961699</v>
      </c>
      <c r="E87" s="5">
        <v>18.399999999999999</v>
      </c>
      <c r="F87" s="5">
        <v>6.25203966718062</v>
      </c>
      <c r="G87" s="5">
        <v>0.37</v>
      </c>
      <c r="H87" s="5" t="s">
        <v>1797</v>
      </c>
    </row>
    <row r="88" spans="1:8" x14ac:dyDescent="0.15">
      <c r="A88" s="5" t="s">
        <v>382</v>
      </c>
      <c r="B88" s="5" t="s">
        <v>334</v>
      </c>
      <c r="C88" s="5">
        <v>0.40199999999999902</v>
      </c>
      <c r="D88" s="5">
        <v>1.59999999999999E-2</v>
      </c>
      <c r="E88" s="5">
        <v>18.5</v>
      </c>
      <c r="F88" s="5">
        <v>5.9258754627480901</v>
      </c>
      <c r="G88" s="5">
        <v>0.5</v>
      </c>
      <c r="H88" s="5" t="s">
        <v>1777</v>
      </c>
    </row>
    <row r="89" spans="1:8" x14ac:dyDescent="0.15">
      <c r="A89" s="5" t="s">
        <v>382</v>
      </c>
      <c r="B89" s="5" t="s">
        <v>449</v>
      </c>
      <c r="C89" s="5">
        <v>0.47399999999999998</v>
      </c>
      <c r="D89" s="5">
        <v>1.8547236990991402E-2</v>
      </c>
      <c r="E89" s="5">
        <v>18.600000000000001</v>
      </c>
      <c r="F89" s="5">
        <v>0.30331501776206199</v>
      </c>
      <c r="G89" s="5">
        <v>0.26</v>
      </c>
      <c r="H89" s="5" t="s">
        <v>1736</v>
      </c>
    </row>
    <row r="90" spans="1:8" x14ac:dyDescent="0.15">
      <c r="A90" s="5" t="s">
        <v>382</v>
      </c>
      <c r="B90" s="5" t="s">
        <v>375</v>
      </c>
      <c r="C90" s="5">
        <v>0.44800000000000001</v>
      </c>
      <c r="D90" s="5">
        <v>1.32664991614215E-2</v>
      </c>
      <c r="E90" s="5">
        <v>18.72</v>
      </c>
      <c r="F90" s="5">
        <v>0.99478640923567097</v>
      </c>
      <c r="G90" s="5">
        <v>0.23</v>
      </c>
      <c r="H90" s="5" t="s">
        <v>1800</v>
      </c>
    </row>
    <row r="91" spans="1:8" x14ac:dyDescent="0.15">
      <c r="A91" s="5" t="s">
        <v>382</v>
      </c>
      <c r="B91" s="5" t="s">
        <v>521</v>
      </c>
      <c r="C91" s="5">
        <v>0.46799999999999897</v>
      </c>
      <c r="D91" s="5">
        <v>3.9999999999999801E-3</v>
      </c>
      <c r="E91" s="5">
        <v>18.899999999999999</v>
      </c>
      <c r="F91" s="5">
        <v>6.0123206833967204</v>
      </c>
      <c r="G91" s="5">
        <v>0.33</v>
      </c>
      <c r="H91" s="5" t="s">
        <v>1820</v>
      </c>
    </row>
    <row r="92" spans="1:8" x14ac:dyDescent="0.15">
      <c r="A92" s="5" t="s">
        <v>382</v>
      </c>
      <c r="B92" s="5" t="s">
        <v>323</v>
      </c>
      <c r="C92" s="5">
        <v>0.442</v>
      </c>
      <c r="D92" s="5">
        <v>0.156894869259641</v>
      </c>
      <c r="E92" s="5">
        <v>19.14</v>
      </c>
      <c r="F92" s="5">
        <v>6.9162417540164096</v>
      </c>
      <c r="G92" s="5">
        <v>0.09</v>
      </c>
      <c r="H92" s="5" t="s">
        <v>1818</v>
      </c>
    </row>
    <row r="93" spans="1:8" x14ac:dyDescent="0.15">
      <c r="A93" s="5" t="s">
        <v>382</v>
      </c>
      <c r="B93" s="5" t="s">
        <v>287</v>
      </c>
      <c r="C93" s="5">
        <v>0.51</v>
      </c>
      <c r="D93" s="5">
        <v>2.8284271247461901E-2</v>
      </c>
      <c r="E93" s="5">
        <v>19.279999999999902</v>
      </c>
      <c r="F93" s="5">
        <v>3.52726522960777</v>
      </c>
      <c r="G93" s="5">
        <v>0.31</v>
      </c>
      <c r="H93" s="5" t="s">
        <v>1808</v>
      </c>
    </row>
    <row r="94" spans="1:8" x14ac:dyDescent="0.15">
      <c r="A94" s="5" t="s">
        <v>382</v>
      </c>
      <c r="B94" s="5" t="s">
        <v>389</v>
      </c>
      <c r="C94" s="5">
        <v>0.498</v>
      </c>
      <c r="D94" s="5">
        <v>4.0000000000000001E-3</v>
      </c>
      <c r="E94" s="5">
        <v>19.3</v>
      </c>
      <c r="F94" s="5">
        <v>1.00199800399002</v>
      </c>
      <c r="G94" s="5">
        <v>0.19</v>
      </c>
      <c r="H94" s="5" t="s">
        <v>1737</v>
      </c>
    </row>
    <row r="95" spans="1:8" x14ac:dyDescent="0.15">
      <c r="A95" s="5" t="s">
        <v>382</v>
      </c>
      <c r="B95" s="5" t="s">
        <v>458</v>
      </c>
      <c r="C95" s="5">
        <v>0.42199999999999999</v>
      </c>
      <c r="D95" s="5">
        <v>2.2271057451319999E-2</v>
      </c>
      <c r="E95" s="5">
        <v>19.419999999999899</v>
      </c>
      <c r="F95" s="5">
        <v>3.60355380145766</v>
      </c>
      <c r="G95" s="5">
        <v>0.28999999999999998</v>
      </c>
      <c r="H95" s="5" t="s">
        <v>1779</v>
      </c>
    </row>
    <row r="96" spans="1:8" x14ac:dyDescent="0.15">
      <c r="A96" s="5" t="s">
        <v>382</v>
      </c>
      <c r="B96" s="5" t="s">
        <v>385</v>
      </c>
      <c r="C96" s="5">
        <v>0.432</v>
      </c>
      <c r="D96" s="5">
        <v>0.140057131200092</v>
      </c>
      <c r="E96" s="5">
        <v>19.439999999999898</v>
      </c>
      <c r="F96" s="5">
        <v>6.1470643399918901</v>
      </c>
      <c r="G96" s="5">
        <v>0.25</v>
      </c>
      <c r="H96" s="5" t="s">
        <v>1768</v>
      </c>
    </row>
    <row r="97" spans="1:8" x14ac:dyDescent="0.15">
      <c r="A97" s="5" t="s">
        <v>382</v>
      </c>
      <c r="B97" s="5" t="s">
        <v>483</v>
      </c>
      <c r="C97" s="5">
        <v>0.48799999999999999</v>
      </c>
      <c r="D97" s="5">
        <v>4.0000000000000001E-3</v>
      </c>
      <c r="E97" s="5">
        <v>19.579999999999998</v>
      </c>
      <c r="F97" s="5">
        <v>0.18330302779823399</v>
      </c>
      <c r="G97" s="5">
        <v>0.31</v>
      </c>
      <c r="H97" s="5" t="s">
        <v>1778</v>
      </c>
    </row>
    <row r="98" spans="1:8" x14ac:dyDescent="0.15">
      <c r="A98" s="5" t="s">
        <v>382</v>
      </c>
      <c r="B98" s="5" t="s">
        <v>364</v>
      </c>
      <c r="C98" s="5">
        <v>0.44799999999999901</v>
      </c>
      <c r="D98" s="5">
        <v>2.78567765543682E-2</v>
      </c>
      <c r="E98" s="5">
        <v>19.600000000000001</v>
      </c>
      <c r="F98" s="5">
        <v>8.1936560826043898</v>
      </c>
      <c r="G98" s="5">
        <v>0.12</v>
      </c>
      <c r="H98" s="5" t="s">
        <v>1655</v>
      </c>
    </row>
    <row r="99" spans="1:8" x14ac:dyDescent="0.15">
      <c r="A99" s="5" t="s">
        <v>382</v>
      </c>
      <c r="B99" s="5" t="s">
        <v>527</v>
      </c>
      <c r="C99" s="5">
        <v>0.41199999999999998</v>
      </c>
      <c r="D99" s="5">
        <v>4.0000000000000001E-3</v>
      </c>
      <c r="E99" s="5">
        <v>19.8</v>
      </c>
      <c r="F99" s="5">
        <v>2.2199099080818501</v>
      </c>
      <c r="G99" s="5">
        <v>0.15</v>
      </c>
      <c r="H99" s="5" t="s">
        <v>1796</v>
      </c>
    </row>
    <row r="100" spans="1:8" x14ac:dyDescent="0.15">
      <c r="A100" s="5" t="s">
        <v>382</v>
      </c>
      <c r="B100" s="5" t="s">
        <v>276</v>
      </c>
      <c r="C100" s="5">
        <v>0.51199999999999901</v>
      </c>
      <c r="D100" s="5">
        <v>1.3266499161421599E-2</v>
      </c>
      <c r="E100" s="5">
        <v>19.920000000000002</v>
      </c>
      <c r="F100" s="5">
        <v>1.6117071694324601</v>
      </c>
      <c r="G100" s="5">
        <v>0.12</v>
      </c>
      <c r="H100" s="5" t="s">
        <v>1783</v>
      </c>
    </row>
    <row r="101" spans="1:8" x14ac:dyDescent="0.15">
      <c r="A101" s="5" t="s">
        <v>382</v>
      </c>
      <c r="B101" s="5" t="s">
        <v>341</v>
      </c>
      <c r="C101" s="5">
        <v>0.4</v>
      </c>
      <c r="D101" s="5">
        <v>6.3245553203367397E-3</v>
      </c>
      <c r="E101" s="5">
        <v>20.04</v>
      </c>
      <c r="F101" s="5">
        <v>4.6314576539141497</v>
      </c>
      <c r="G101" s="5">
        <v>0.26</v>
      </c>
      <c r="H101" s="5" t="s">
        <v>1741</v>
      </c>
    </row>
    <row r="102" spans="1:8" x14ac:dyDescent="0.15">
      <c r="A102" s="5" t="s">
        <v>382</v>
      </c>
      <c r="B102" s="5" t="s">
        <v>474</v>
      </c>
      <c r="C102" s="5">
        <v>0.42599999999999999</v>
      </c>
      <c r="D102" s="5">
        <v>5.3141321022345603E-2</v>
      </c>
      <c r="E102" s="5">
        <v>20.059999999999899</v>
      </c>
      <c r="F102" s="5">
        <v>0.101980390271856</v>
      </c>
      <c r="G102" s="5">
        <v>0.18</v>
      </c>
      <c r="H102" s="5" t="s">
        <v>1683</v>
      </c>
    </row>
    <row r="103" spans="1:8" x14ac:dyDescent="0.15">
      <c r="A103" s="5" t="s">
        <v>382</v>
      </c>
      <c r="B103" s="5" t="s">
        <v>516</v>
      </c>
      <c r="C103" s="5">
        <v>0.497999999999999</v>
      </c>
      <c r="D103" s="5">
        <v>6.2096698785040101E-2</v>
      </c>
      <c r="E103" s="5">
        <v>20.14</v>
      </c>
      <c r="F103" s="5">
        <v>2.4540578640284698</v>
      </c>
      <c r="G103" s="5">
        <v>0.14000000000000001</v>
      </c>
      <c r="H103" s="5" t="s">
        <v>1723</v>
      </c>
    </row>
    <row r="104" spans="1:8" x14ac:dyDescent="0.15">
      <c r="A104" s="5" t="s">
        <v>382</v>
      </c>
      <c r="B104" s="5" t="s">
        <v>539</v>
      </c>
      <c r="C104" s="5">
        <v>0.53400000000000003</v>
      </c>
      <c r="D104" s="5">
        <v>2.5768197453450201E-2</v>
      </c>
      <c r="E104" s="5">
        <v>20.16</v>
      </c>
      <c r="F104" s="5">
        <v>1.1672189169131899</v>
      </c>
      <c r="G104" s="5">
        <v>7.0000000000000007E-2</v>
      </c>
      <c r="H104" s="5" t="s">
        <v>1699</v>
      </c>
    </row>
    <row r="105" spans="1:8" x14ac:dyDescent="0.15">
      <c r="A105" s="5" t="s">
        <v>382</v>
      </c>
      <c r="B105" s="5" t="s">
        <v>372</v>
      </c>
      <c r="C105" s="5">
        <v>0.44</v>
      </c>
      <c r="D105" s="5">
        <v>1.54919333848296E-2</v>
      </c>
      <c r="E105" s="5">
        <v>20.2</v>
      </c>
      <c r="F105" s="5">
        <v>9.0093284988394107</v>
      </c>
      <c r="G105" s="5">
        <v>0.41</v>
      </c>
      <c r="H105" s="5" t="s">
        <v>1671</v>
      </c>
    </row>
    <row r="106" spans="1:8" x14ac:dyDescent="0.15">
      <c r="A106" s="5" t="s">
        <v>382</v>
      </c>
      <c r="B106" s="5" t="s">
        <v>381</v>
      </c>
      <c r="C106" s="5">
        <v>0.48199999999999998</v>
      </c>
      <c r="D106" s="5">
        <v>2.13541565040626E-2</v>
      </c>
      <c r="E106" s="5">
        <v>20.260000000000002</v>
      </c>
      <c r="F106" s="5">
        <v>5.1554243278317999</v>
      </c>
      <c r="G106" s="5">
        <v>0.15</v>
      </c>
      <c r="H106" s="5" t="s">
        <v>1625</v>
      </c>
    </row>
    <row r="107" spans="1:8" x14ac:dyDescent="0.15">
      <c r="A107" s="5" t="s">
        <v>382</v>
      </c>
      <c r="B107" s="5" t="s">
        <v>448</v>
      </c>
      <c r="C107" s="5">
        <v>0.48599999999999999</v>
      </c>
      <c r="D107" s="5">
        <v>4.3174066289845797E-2</v>
      </c>
      <c r="E107" s="5">
        <v>20.34</v>
      </c>
      <c r="F107" s="5">
        <v>2.1067510531621898</v>
      </c>
      <c r="G107" s="5">
        <v>0.08</v>
      </c>
      <c r="H107" s="5" t="s">
        <v>1764</v>
      </c>
    </row>
    <row r="108" spans="1:8" x14ac:dyDescent="0.15">
      <c r="A108" s="5" t="s">
        <v>382</v>
      </c>
      <c r="B108" s="5" t="s">
        <v>445</v>
      </c>
      <c r="C108" s="5">
        <v>0.52799999999999903</v>
      </c>
      <c r="D108" s="5">
        <v>2.6381811916545799E-2</v>
      </c>
      <c r="E108" s="5">
        <v>20.34</v>
      </c>
      <c r="F108" s="5">
        <v>3.6712940497868001</v>
      </c>
      <c r="G108" s="5">
        <v>0.16</v>
      </c>
      <c r="H108" s="5" t="s">
        <v>1817</v>
      </c>
    </row>
    <row r="109" spans="1:8" x14ac:dyDescent="0.15">
      <c r="A109" s="5" t="s">
        <v>382</v>
      </c>
      <c r="B109" s="5" t="s">
        <v>300</v>
      </c>
      <c r="C109" s="5">
        <v>0.45999999999999902</v>
      </c>
      <c r="D109" s="5">
        <v>1.7888543819998302E-2</v>
      </c>
      <c r="E109" s="5">
        <v>20.5199999999999</v>
      </c>
      <c r="F109" s="5">
        <v>4.1169891911444196</v>
      </c>
      <c r="G109" s="5">
        <v>0.11</v>
      </c>
      <c r="H109" s="5" t="s">
        <v>1693</v>
      </c>
    </row>
    <row r="110" spans="1:8" x14ac:dyDescent="0.15">
      <c r="A110" s="5" t="s">
        <v>382</v>
      </c>
      <c r="B110" s="5" t="s">
        <v>485</v>
      </c>
      <c r="C110" s="5">
        <v>0.55400000000000005</v>
      </c>
      <c r="D110" s="5">
        <v>8.0000000000000002E-3</v>
      </c>
      <c r="E110" s="5">
        <v>20.6</v>
      </c>
      <c r="F110" s="5">
        <v>1.2712198865656501</v>
      </c>
      <c r="G110" s="5">
        <v>0.08</v>
      </c>
      <c r="H110" s="5" t="s">
        <v>1812</v>
      </c>
    </row>
    <row r="111" spans="1:8" x14ac:dyDescent="0.15">
      <c r="A111" s="5" t="s">
        <v>382</v>
      </c>
      <c r="B111" s="5" t="s">
        <v>360</v>
      </c>
      <c r="C111" s="5">
        <v>0.47799999999999898</v>
      </c>
      <c r="D111" s="5">
        <v>4.44522215417857E-2</v>
      </c>
      <c r="E111" s="5">
        <v>20.759999999999899</v>
      </c>
      <c r="F111" s="5">
        <v>5.43050642205678</v>
      </c>
      <c r="G111" s="5">
        <v>0.12</v>
      </c>
      <c r="H111" s="5" t="s">
        <v>1760</v>
      </c>
    </row>
    <row r="112" spans="1:8" x14ac:dyDescent="0.15">
      <c r="A112" s="5" t="s">
        <v>382</v>
      </c>
      <c r="B112" s="5" t="s">
        <v>377</v>
      </c>
      <c r="C112" s="5">
        <v>0.47599999999999998</v>
      </c>
      <c r="D112" s="5">
        <v>2.4166091947189099E-2</v>
      </c>
      <c r="E112" s="5">
        <v>20.88</v>
      </c>
      <c r="F112" s="5">
        <v>3.2220490374915101</v>
      </c>
      <c r="G112" s="5">
        <v>0.12</v>
      </c>
      <c r="H112" s="5" t="s">
        <v>1828</v>
      </c>
    </row>
    <row r="113" spans="1:8" x14ac:dyDescent="0.15">
      <c r="A113" s="5" t="s">
        <v>382</v>
      </c>
      <c r="B113" s="5" t="s">
        <v>366</v>
      </c>
      <c r="C113" s="5">
        <v>0.46399999999999902</v>
      </c>
      <c r="D113" s="5">
        <v>1.74355957741626E-2</v>
      </c>
      <c r="E113" s="5">
        <v>21.04</v>
      </c>
      <c r="F113" s="5">
        <v>7.1076297033539904</v>
      </c>
      <c r="G113" s="5">
        <v>0.25</v>
      </c>
      <c r="H113" s="5" t="s">
        <v>1875</v>
      </c>
    </row>
    <row r="114" spans="1:8" x14ac:dyDescent="0.15">
      <c r="A114" s="5" t="s">
        <v>382</v>
      </c>
      <c r="B114" s="5" t="s">
        <v>292</v>
      </c>
      <c r="C114" s="5">
        <v>0.20599999999999999</v>
      </c>
      <c r="D114" s="5">
        <v>2.6532998322843199E-2</v>
      </c>
      <c r="E114" s="5">
        <v>21.16</v>
      </c>
      <c r="F114" s="5">
        <v>0.83330666623998595</v>
      </c>
      <c r="G114" s="5">
        <v>0.23</v>
      </c>
      <c r="H114" s="5" t="s">
        <v>1658</v>
      </c>
    </row>
    <row r="115" spans="1:8" x14ac:dyDescent="0.15">
      <c r="A115" s="5" t="s">
        <v>382</v>
      </c>
      <c r="B115" s="5" t="s">
        <v>348</v>
      </c>
      <c r="C115" s="5">
        <v>0.38999999999999901</v>
      </c>
      <c r="D115" s="5">
        <v>1.6733200530681499E-2</v>
      </c>
      <c r="E115" s="5">
        <v>21.22</v>
      </c>
      <c r="F115" s="5">
        <v>6.0776311174667397</v>
      </c>
      <c r="G115" s="5">
        <v>0.18</v>
      </c>
      <c r="H115" s="5" t="s">
        <v>1856</v>
      </c>
    </row>
    <row r="116" spans="1:8" x14ac:dyDescent="0.15">
      <c r="A116" s="5" t="s">
        <v>382</v>
      </c>
      <c r="B116" s="5" t="s">
        <v>536</v>
      </c>
      <c r="C116" s="5">
        <v>0.31799999999999901</v>
      </c>
      <c r="D116" s="5">
        <v>7.4135011971402501E-2</v>
      </c>
      <c r="E116" s="5">
        <v>21.24</v>
      </c>
      <c r="F116" s="5">
        <v>8.4778770927632596</v>
      </c>
      <c r="G116" s="5">
        <v>0.19</v>
      </c>
      <c r="H116" s="5" t="s">
        <v>1714</v>
      </c>
    </row>
    <row r="117" spans="1:8" x14ac:dyDescent="0.15">
      <c r="A117" s="5" t="s">
        <v>382</v>
      </c>
      <c r="B117" s="5" t="s">
        <v>339</v>
      </c>
      <c r="C117" s="5">
        <v>0.53200000000000003</v>
      </c>
      <c r="D117" s="5">
        <v>2.78567765543682E-2</v>
      </c>
      <c r="E117" s="5">
        <v>21.259999999999899</v>
      </c>
      <c r="F117" s="5">
        <v>7.75566889442812</v>
      </c>
      <c r="G117" s="5">
        <v>0.2</v>
      </c>
      <c r="H117" s="5" t="s">
        <v>1692</v>
      </c>
    </row>
    <row r="118" spans="1:8" x14ac:dyDescent="0.15">
      <c r="A118" s="5" t="s">
        <v>382</v>
      </c>
      <c r="B118" s="5" t="s">
        <v>357</v>
      </c>
      <c r="C118" s="5">
        <v>0.40400000000000003</v>
      </c>
      <c r="D118" s="5">
        <v>7.9999999999999793E-3</v>
      </c>
      <c r="E118" s="5">
        <v>21.3</v>
      </c>
      <c r="F118" s="5">
        <v>1.1117553687749799</v>
      </c>
      <c r="G118" s="5">
        <v>0.27</v>
      </c>
      <c r="H118" s="5" t="s">
        <v>1781</v>
      </c>
    </row>
    <row r="119" spans="1:8" x14ac:dyDescent="0.15">
      <c r="A119" s="5" t="s">
        <v>382</v>
      </c>
      <c r="B119" s="5" t="s">
        <v>481</v>
      </c>
      <c r="C119" s="5">
        <v>0.23199999999999901</v>
      </c>
      <c r="D119" s="5">
        <v>3.3105890714493602E-2</v>
      </c>
      <c r="E119" s="5">
        <v>21.4</v>
      </c>
      <c r="F119" s="5">
        <v>6.2836295244070497</v>
      </c>
      <c r="G119" s="5">
        <v>0.25</v>
      </c>
      <c r="H119" s="5" t="s">
        <v>1802</v>
      </c>
    </row>
    <row r="120" spans="1:8" x14ac:dyDescent="0.15">
      <c r="A120" s="5" t="s">
        <v>382</v>
      </c>
      <c r="B120" s="5" t="s">
        <v>502</v>
      </c>
      <c r="C120" s="5">
        <v>0.45800000000000002</v>
      </c>
      <c r="D120" s="5">
        <v>3.7629775444453499E-2</v>
      </c>
      <c r="E120" s="5">
        <v>21.58</v>
      </c>
      <c r="F120" s="5">
        <v>4.8080765384922897</v>
      </c>
      <c r="G120" s="5">
        <v>0.17</v>
      </c>
      <c r="H120" s="5" t="s">
        <v>1705</v>
      </c>
    </row>
    <row r="121" spans="1:8" x14ac:dyDescent="0.15">
      <c r="A121" s="5" t="s">
        <v>382</v>
      </c>
      <c r="B121" s="5" t="s">
        <v>503</v>
      </c>
      <c r="C121" s="5">
        <v>0.52400000000000002</v>
      </c>
      <c r="D121" s="5">
        <v>1.0198039027185499E-2</v>
      </c>
      <c r="E121" s="5">
        <v>21.619999999999902</v>
      </c>
      <c r="F121" s="5">
        <v>0.93037626796904105</v>
      </c>
      <c r="G121" s="5">
        <v>0.12</v>
      </c>
      <c r="H121" s="5" t="s">
        <v>1793</v>
      </c>
    </row>
    <row r="122" spans="1:8" x14ac:dyDescent="0.15">
      <c r="A122" s="5" t="s">
        <v>382</v>
      </c>
      <c r="B122" s="5" t="s">
        <v>369</v>
      </c>
      <c r="C122" s="5">
        <v>0.49199999999999999</v>
      </c>
      <c r="D122" s="5">
        <v>1.6E-2</v>
      </c>
      <c r="E122" s="5">
        <v>21.68</v>
      </c>
      <c r="F122" s="5">
        <v>4.0444529914439604</v>
      </c>
      <c r="G122" s="5">
        <v>0.31</v>
      </c>
      <c r="H122" s="5" t="s">
        <v>1846</v>
      </c>
    </row>
    <row r="123" spans="1:8" x14ac:dyDescent="0.15">
      <c r="A123" s="5" t="s">
        <v>382</v>
      </c>
      <c r="B123" s="5" t="s">
        <v>438</v>
      </c>
      <c r="C123" s="5">
        <v>0.64800000000000002</v>
      </c>
      <c r="D123" s="5">
        <v>0.121556571192181</v>
      </c>
      <c r="E123" s="5">
        <v>21.82</v>
      </c>
      <c r="F123" s="5">
        <v>2.61946559435316</v>
      </c>
      <c r="G123" s="5">
        <v>0.32</v>
      </c>
      <c r="H123" s="5" t="s">
        <v>1791</v>
      </c>
    </row>
    <row r="124" spans="1:8" x14ac:dyDescent="0.15">
      <c r="A124" s="5" t="s">
        <v>382</v>
      </c>
      <c r="B124" s="5" t="s">
        <v>309</v>
      </c>
      <c r="C124" s="5">
        <v>0.378</v>
      </c>
      <c r="D124" s="5">
        <v>4.3999999999999997E-2</v>
      </c>
      <c r="E124" s="5">
        <v>21.919999999999899</v>
      </c>
      <c r="F124" s="5">
        <v>7.0965907307664198</v>
      </c>
      <c r="G124" s="5">
        <v>0.17</v>
      </c>
      <c r="H124" s="5" t="s">
        <v>1682</v>
      </c>
    </row>
    <row r="125" spans="1:8" x14ac:dyDescent="0.15">
      <c r="A125" s="5" t="s">
        <v>382</v>
      </c>
      <c r="B125" s="5" t="s">
        <v>293</v>
      </c>
      <c r="C125" s="5">
        <v>0.41799999999999998</v>
      </c>
      <c r="D125" s="5">
        <v>0.113912246927185</v>
      </c>
      <c r="E125" s="5">
        <v>21.919999999999899</v>
      </c>
      <c r="F125" s="5">
        <v>6.3110696399263402</v>
      </c>
      <c r="G125" s="5">
        <v>0.42</v>
      </c>
      <c r="H125" s="5" t="s">
        <v>1852</v>
      </c>
    </row>
    <row r="126" spans="1:8" x14ac:dyDescent="0.15">
      <c r="A126" s="5" t="s">
        <v>382</v>
      </c>
      <c r="B126" s="5" t="s">
        <v>471</v>
      </c>
      <c r="C126" s="5">
        <v>0.493999999999999</v>
      </c>
      <c r="D126" s="5">
        <v>1.0198039027185499E-2</v>
      </c>
      <c r="E126" s="5">
        <v>21.94</v>
      </c>
      <c r="F126" s="5">
        <v>1.9744366285095001</v>
      </c>
      <c r="G126" s="5">
        <v>0.09</v>
      </c>
      <c r="H126" s="5" t="s">
        <v>1844</v>
      </c>
    </row>
    <row r="127" spans="1:8" x14ac:dyDescent="0.15">
      <c r="A127" s="5" t="s">
        <v>382</v>
      </c>
      <c r="B127" s="5" t="s">
        <v>487</v>
      </c>
      <c r="C127" s="5">
        <v>0.41</v>
      </c>
      <c r="D127" s="5">
        <v>1.7888543819998302E-2</v>
      </c>
      <c r="E127" s="5">
        <v>22</v>
      </c>
      <c r="F127" s="5">
        <v>2.41578144706842</v>
      </c>
      <c r="G127" s="5">
        <v>0.09</v>
      </c>
      <c r="H127" s="5" t="s">
        <v>1726</v>
      </c>
    </row>
    <row r="128" spans="1:8" x14ac:dyDescent="0.15">
      <c r="A128" s="5" t="s">
        <v>382</v>
      </c>
      <c r="B128" s="5" t="s">
        <v>494</v>
      </c>
      <c r="C128" s="5">
        <v>0.43</v>
      </c>
      <c r="D128" s="5">
        <v>2.0976176963402999E-2</v>
      </c>
      <c r="E128" s="5">
        <v>22.099999999999898</v>
      </c>
      <c r="F128" s="5">
        <v>3.5502112613195198</v>
      </c>
      <c r="G128" s="5">
        <v>0.36</v>
      </c>
      <c r="H128" s="5" t="s">
        <v>1621</v>
      </c>
    </row>
    <row r="129" spans="1:8" x14ac:dyDescent="0.15">
      <c r="A129" s="5" t="s">
        <v>382</v>
      </c>
      <c r="B129" s="5" t="s">
        <v>510</v>
      </c>
      <c r="C129" s="5">
        <v>0.38400000000000001</v>
      </c>
      <c r="D129" s="5">
        <v>1.8547236990991402E-2</v>
      </c>
      <c r="E129" s="5">
        <v>22.1</v>
      </c>
      <c r="F129" s="5">
        <v>4.4276404551408604</v>
      </c>
      <c r="G129" s="5">
        <v>0.15</v>
      </c>
      <c r="H129" s="5" t="s">
        <v>1732</v>
      </c>
    </row>
    <row r="130" spans="1:8" x14ac:dyDescent="0.15">
      <c r="A130" s="5" t="s">
        <v>382</v>
      </c>
      <c r="B130" s="5" t="s">
        <v>317</v>
      </c>
      <c r="C130" s="5">
        <v>0.496</v>
      </c>
      <c r="D130" s="5">
        <v>4.2237424163885699E-2</v>
      </c>
      <c r="E130" s="5">
        <v>22.2</v>
      </c>
      <c r="F130" s="5">
        <v>0.50199601592044596</v>
      </c>
      <c r="G130" s="5">
        <v>0.25</v>
      </c>
      <c r="H130" s="5" t="s">
        <v>1665</v>
      </c>
    </row>
    <row r="131" spans="1:8" x14ac:dyDescent="0.15">
      <c r="A131" s="5" t="s">
        <v>382</v>
      </c>
      <c r="B131" s="5" t="s">
        <v>386</v>
      </c>
      <c r="C131" s="5">
        <v>0.38600000000000001</v>
      </c>
      <c r="D131" s="5">
        <v>1.62480768092719E-2</v>
      </c>
      <c r="E131" s="5">
        <v>22.2</v>
      </c>
      <c r="F131" s="5">
        <v>4.9590321636383798</v>
      </c>
      <c r="G131" s="5">
        <v>0.2</v>
      </c>
      <c r="H131" s="5" t="s">
        <v>1750</v>
      </c>
    </row>
    <row r="132" spans="1:8" x14ac:dyDescent="0.15">
      <c r="A132" s="5" t="s">
        <v>382</v>
      </c>
      <c r="B132" s="5" t="s">
        <v>403</v>
      </c>
      <c r="C132" s="5">
        <v>0.41599999999999998</v>
      </c>
      <c r="D132" s="5">
        <v>1.62480768092719E-2</v>
      </c>
      <c r="E132" s="5">
        <v>22.38</v>
      </c>
      <c r="F132" s="5">
        <v>0.66151341634164895</v>
      </c>
      <c r="G132" s="5">
        <v>0.17</v>
      </c>
      <c r="H132" s="5" t="s">
        <v>1740</v>
      </c>
    </row>
    <row r="133" spans="1:8" x14ac:dyDescent="0.15">
      <c r="A133" s="5" t="s">
        <v>382</v>
      </c>
      <c r="B133" s="5" t="s">
        <v>326</v>
      </c>
      <c r="C133" s="5">
        <v>0.502</v>
      </c>
      <c r="D133" s="5">
        <v>7.4833147735478799E-3</v>
      </c>
      <c r="E133" s="5">
        <v>22.44</v>
      </c>
      <c r="F133" s="5">
        <v>2.68521879927874</v>
      </c>
      <c r="G133" s="5">
        <v>0.04</v>
      </c>
      <c r="H133" s="5" t="s">
        <v>1687</v>
      </c>
    </row>
    <row r="134" spans="1:8" x14ac:dyDescent="0.15">
      <c r="A134" s="5" t="s">
        <v>382</v>
      </c>
      <c r="B134" s="5" t="s">
        <v>497</v>
      </c>
      <c r="C134" s="5">
        <v>0.41399999999999998</v>
      </c>
      <c r="D134" s="5">
        <v>5.4258639865002102E-2</v>
      </c>
      <c r="E134" s="5">
        <v>22.56</v>
      </c>
      <c r="F134" s="5">
        <v>0.135646599662505</v>
      </c>
      <c r="G134" s="5">
        <v>0.16</v>
      </c>
      <c r="H134" s="5" t="s">
        <v>1690</v>
      </c>
    </row>
    <row r="135" spans="1:8" x14ac:dyDescent="0.15">
      <c r="A135" s="5" t="s">
        <v>382</v>
      </c>
      <c r="B135" s="5" t="s">
        <v>513</v>
      </c>
      <c r="C135" s="5">
        <v>0.40799999999999997</v>
      </c>
      <c r="D135" s="5">
        <v>1.4696938456698999E-2</v>
      </c>
      <c r="E135" s="5">
        <v>22.56</v>
      </c>
      <c r="F135" s="5">
        <v>7.2301037336956604</v>
      </c>
      <c r="G135" s="5">
        <v>0.34</v>
      </c>
      <c r="H135" s="5" t="s">
        <v>1713</v>
      </c>
    </row>
    <row r="136" spans="1:8" x14ac:dyDescent="0.15">
      <c r="A136" s="5" t="s">
        <v>382</v>
      </c>
      <c r="B136" s="5" t="s">
        <v>531</v>
      </c>
      <c r="C136" s="5">
        <v>0.50800000000000001</v>
      </c>
      <c r="D136" s="5">
        <v>2.3151673805580399E-2</v>
      </c>
      <c r="E136" s="5">
        <v>22.56</v>
      </c>
      <c r="F136" s="5">
        <v>2.4872474746192799</v>
      </c>
      <c r="G136" s="5">
        <v>0.2</v>
      </c>
      <c r="H136" s="5" t="s">
        <v>1839</v>
      </c>
    </row>
    <row r="137" spans="1:8" x14ac:dyDescent="0.15">
      <c r="A137" s="5" t="s">
        <v>382</v>
      </c>
      <c r="B137" s="5" t="s">
        <v>444</v>
      </c>
      <c r="C137" s="5">
        <v>0.48599999999999899</v>
      </c>
      <c r="D137" s="5">
        <v>3.9293765408777E-2</v>
      </c>
      <c r="E137" s="5">
        <v>22.62</v>
      </c>
      <c r="F137" s="5">
        <v>6.19205943123933</v>
      </c>
      <c r="G137" s="5">
        <v>0.33</v>
      </c>
      <c r="H137" s="5" t="s">
        <v>1642</v>
      </c>
    </row>
    <row r="138" spans="1:8" x14ac:dyDescent="0.15">
      <c r="A138" s="5" t="s">
        <v>382</v>
      </c>
      <c r="B138" s="5" t="s">
        <v>344</v>
      </c>
      <c r="C138" s="5">
        <v>0.38</v>
      </c>
      <c r="D138" s="5">
        <v>0.16382917933017899</v>
      </c>
      <c r="E138" s="5">
        <v>22.64</v>
      </c>
      <c r="F138" s="5">
        <v>4.2925982807618901</v>
      </c>
      <c r="G138" s="5">
        <v>0.14000000000000001</v>
      </c>
      <c r="H138" s="5" t="s">
        <v>1715</v>
      </c>
    </row>
    <row r="139" spans="1:8" x14ac:dyDescent="0.15">
      <c r="A139" s="5" t="s">
        <v>382</v>
      </c>
      <c r="B139" s="5" t="s">
        <v>456</v>
      </c>
      <c r="C139" s="5">
        <v>0.46200000000000002</v>
      </c>
      <c r="D139" s="5">
        <v>2.9257477676655499E-2</v>
      </c>
      <c r="E139" s="5">
        <v>22.68</v>
      </c>
      <c r="F139" s="5">
        <v>0.73864741250477495</v>
      </c>
      <c r="G139" s="5">
        <v>0.2</v>
      </c>
      <c r="H139" s="5" t="s">
        <v>1704</v>
      </c>
    </row>
    <row r="140" spans="1:8" x14ac:dyDescent="0.15">
      <c r="A140" s="5" t="s">
        <v>382</v>
      </c>
      <c r="B140" s="5" t="s">
        <v>455</v>
      </c>
      <c r="C140" s="5">
        <v>0.41</v>
      </c>
      <c r="D140" s="5">
        <v>0</v>
      </c>
      <c r="E140" s="5">
        <v>22.74</v>
      </c>
      <c r="F140" s="5">
        <v>3.9782408172457302</v>
      </c>
      <c r="G140" s="5">
        <v>0.14000000000000001</v>
      </c>
      <c r="H140" s="5" t="s">
        <v>1823</v>
      </c>
    </row>
    <row r="141" spans="1:8" x14ac:dyDescent="0.15">
      <c r="A141" s="5" t="s">
        <v>382</v>
      </c>
      <c r="B141" s="5" t="s">
        <v>407</v>
      </c>
      <c r="C141" s="5">
        <v>0.41</v>
      </c>
      <c r="D141" s="5">
        <v>1.54919333848296E-2</v>
      </c>
      <c r="E141" s="5">
        <v>22.799999999999901</v>
      </c>
      <c r="F141" s="5">
        <v>3.1112698372207999</v>
      </c>
      <c r="G141" s="5">
        <v>0.34</v>
      </c>
      <c r="H141" s="5" t="s">
        <v>1622</v>
      </c>
    </row>
    <row r="142" spans="1:8" x14ac:dyDescent="0.15">
      <c r="A142" s="5" t="s">
        <v>382</v>
      </c>
      <c r="B142" s="5" t="s">
        <v>468</v>
      </c>
      <c r="C142" s="5">
        <v>0.55600000000000005</v>
      </c>
      <c r="D142" s="5">
        <v>8.2365041127895999E-2</v>
      </c>
      <c r="E142" s="5">
        <v>22.82</v>
      </c>
      <c r="F142" s="5">
        <v>3.5773733380792101</v>
      </c>
      <c r="G142" s="5">
        <v>0.2</v>
      </c>
      <c r="H142" s="5" t="s">
        <v>1688</v>
      </c>
    </row>
    <row r="143" spans="1:8" x14ac:dyDescent="0.15">
      <c r="A143" s="5" t="s">
        <v>382</v>
      </c>
      <c r="B143" s="5" t="s">
        <v>414</v>
      </c>
      <c r="C143" s="5">
        <v>0.40799999999999997</v>
      </c>
      <c r="D143" s="5">
        <v>9.7979589711326993E-3</v>
      </c>
      <c r="E143" s="5">
        <v>22.9</v>
      </c>
      <c r="F143" s="5">
        <v>5.4218078165866403</v>
      </c>
      <c r="G143" s="5">
        <v>0.22</v>
      </c>
      <c r="H143" s="5" t="s">
        <v>1747</v>
      </c>
    </row>
    <row r="144" spans="1:8" x14ac:dyDescent="0.15">
      <c r="A144" s="5" t="s">
        <v>382</v>
      </c>
      <c r="B144" s="5" t="s">
        <v>394</v>
      </c>
      <c r="C144" s="5">
        <v>0.36399999999999999</v>
      </c>
      <c r="D144" s="5">
        <v>1.19999999999999E-2</v>
      </c>
      <c r="E144" s="5">
        <v>23.1</v>
      </c>
      <c r="F144" s="5">
        <v>6.5339115390399902</v>
      </c>
      <c r="G144" s="5">
        <v>0.24</v>
      </c>
      <c r="H144" s="5" t="s">
        <v>1661</v>
      </c>
    </row>
    <row r="145" spans="1:8" x14ac:dyDescent="0.15">
      <c r="A145" s="5" t="s">
        <v>382</v>
      </c>
      <c r="B145" s="5" t="s">
        <v>420</v>
      </c>
      <c r="C145" s="5">
        <v>0.41399999999999998</v>
      </c>
      <c r="D145" s="5">
        <v>6.3118935352238004E-2</v>
      </c>
      <c r="E145" s="5">
        <v>23.139999999999901</v>
      </c>
      <c r="F145" s="5">
        <v>8.2739591490410405</v>
      </c>
      <c r="G145" s="5">
        <v>0.2</v>
      </c>
      <c r="H145" s="5" t="s">
        <v>1733</v>
      </c>
    </row>
    <row r="146" spans="1:8" x14ac:dyDescent="0.15">
      <c r="A146" s="5" t="s">
        <v>382</v>
      </c>
      <c r="B146" s="5" t="s">
        <v>391</v>
      </c>
      <c r="C146" s="5">
        <v>0.40200000000000002</v>
      </c>
      <c r="D146" s="5">
        <v>1.16619037896905E-2</v>
      </c>
      <c r="E146" s="5">
        <v>23.22</v>
      </c>
      <c r="F146" s="5">
        <v>0.48744230427815699</v>
      </c>
      <c r="G146" s="5">
        <v>0.22</v>
      </c>
      <c r="H146" s="5" t="s">
        <v>1637</v>
      </c>
    </row>
    <row r="147" spans="1:8" x14ac:dyDescent="0.15">
      <c r="A147" s="5" t="s">
        <v>382</v>
      </c>
      <c r="B147" s="5" t="s">
        <v>412</v>
      </c>
      <c r="C147" s="5">
        <v>0.16800000000000001</v>
      </c>
      <c r="D147" s="5">
        <v>2.13541565040626E-2</v>
      </c>
      <c r="E147" s="5">
        <v>23.439999999999898</v>
      </c>
      <c r="F147" s="5">
        <v>4.5372238207961404</v>
      </c>
      <c r="G147" s="5">
        <v>0.1</v>
      </c>
      <c r="H147" s="5" t="s">
        <v>1834</v>
      </c>
    </row>
    <row r="148" spans="1:8" x14ac:dyDescent="0.15">
      <c r="A148" s="5" t="s">
        <v>382</v>
      </c>
      <c r="B148" s="5" t="s">
        <v>524</v>
      </c>
      <c r="C148" s="5">
        <v>0.40799999999999997</v>
      </c>
      <c r="D148" s="5">
        <v>1.9390719429665301E-2</v>
      </c>
      <c r="E148" s="5">
        <v>23.479999999999901</v>
      </c>
      <c r="F148" s="5">
        <v>0.376297754444535</v>
      </c>
      <c r="G148" s="5">
        <v>0.12</v>
      </c>
      <c r="H148" s="5" t="s">
        <v>1646</v>
      </c>
    </row>
    <row r="149" spans="1:8" x14ac:dyDescent="0.15">
      <c r="A149" s="5" t="s">
        <v>382</v>
      </c>
      <c r="B149" s="5" t="s">
        <v>387</v>
      </c>
      <c r="C149" s="5">
        <v>0.36799999999999999</v>
      </c>
      <c r="D149" s="5">
        <v>7.7562877718661202E-2</v>
      </c>
      <c r="E149" s="5">
        <v>23.599999999999898</v>
      </c>
      <c r="F149" s="5">
        <v>5.9055905716532697</v>
      </c>
      <c r="G149" s="5">
        <v>0.28000000000000003</v>
      </c>
      <c r="H149" s="5" t="s">
        <v>1689</v>
      </c>
    </row>
    <row r="150" spans="1:8" x14ac:dyDescent="0.15">
      <c r="A150" s="5" t="s">
        <v>382</v>
      </c>
      <c r="B150" s="5" t="s">
        <v>411</v>
      </c>
      <c r="C150" s="5">
        <v>0.432</v>
      </c>
      <c r="D150" s="5">
        <v>6.0133185513491602E-2</v>
      </c>
      <c r="E150" s="5">
        <v>23.619999999999902</v>
      </c>
      <c r="F150" s="5">
        <v>4.87499743589676</v>
      </c>
      <c r="G150" s="5">
        <v>0.44</v>
      </c>
      <c r="H150" s="5" t="s">
        <v>1792</v>
      </c>
    </row>
    <row r="151" spans="1:8" x14ac:dyDescent="0.15">
      <c r="A151" s="5" t="s">
        <v>382</v>
      </c>
      <c r="B151" s="5" t="s">
        <v>396</v>
      </c>
      <c r="C151" s="5">
        <v>0.51600000000000001</v>
      </c>
      <c r="D151" s="5">
        <v>2.3323807579381201E-2</v>
      </c>
      <c r="E151" s="5">
        <v>23.64</v>
      </c>
      <c r="F151" s="5">
        <v>6.5844058198139601</v>
      </c>
      <c r="G151" s="5">
        <v>0.13</v>
      </c>
      <c r="H151" s="5" t="s">
        <v>1645</v>
      </c>
    </row>
    <row r="152" spans="1:8" x14ac:dyDescent="0.15">
      <c r="A152" s="5" t="s">
        <v>382</v>
      </c>
      <c r="B152" s="5" t="s">
        <v>404</v>
      </c>
      <c r="C152" s="5">
        <v>0.38600000000000001</v>
      </c>
      <c r="D152" s="5">
        <v>1.3564659966250499E-2</v>
      </c>
      <c r="E152" s="5">
        <v>23.64</v>
      </c>
      <c r="F152" s="5">
        <v>4.9110487678295298</v>
      </c>
      <c r="G152" s="5">
        <v>0.31</v>
      </c>
      <c r="H152" s="5" t="s">
        <v>1711</v>
      </c>
    </row>
    <row r="153" spans="1:8" x14ac:dyDescent="0.15">
      <c r="A153" s="5" t="s">
        <v>382</v>
      </c>
      <c r="B153" s="5" t="s">
        <v>546</v>
      </c>
      <c r="C153" s="5">
        <v>0.40599999999999897</v>
      </c>
      <c r="D153" s="5">
        <v>1.4966629547095701E-2</v>
      </c>
      <c r="E153" s="5">
        <v>23.659999999999901</v>
      </c>
      <c r="F153" s="5">
        <v>6.2146922691312696</v>
      </c>
      <c r="G153" s="5">
        <v>0.22</v>
      </c>
      <c r="H153" s="5" t="s">
        <v>1724</v>
      </c>
    </row>
    <row r="154" spans="1:8" x14ac:dyDescent="0.15">
      <c r="A154" s="5" t="s">
        <v>382</v>
      </c>
      <c r="B154" s="5" t="s">
        <v>346</v>
      </c>
      <c r="C154" s="5">
        <v>0.22</v>
      </c>
      <c r="D154" s="5">
        <v>0.145051714915749</v>
      </c>
      <c r="E154" s="5">
        <v>23.8</v>
      </c>
      <c r="F154" s="5">
        <v>2.1494185260204599</v>
      </c>
      <c r="G154" s="5">
        <v>0.11</v>
      </c>
      <c r="H154" s="5" t="s">
        <v>1874</v>
      </c>
    </row>
    <row r="155" spans="1:8" x14ac:dyDescent="0.15">
      <c r="A155" s="5" t="s">
        <v>382</v>
      </c>
      <c r="B155" s="5" t="s">
        <v>290</v>
      </c>
      <c r="C155" s="5">
        <v>0.158</v>
      </c>
      <c r="D155" s="5">
        <v>2.13541565040626E-2</v>
      </c>
      <c r="E155" s="5">
        <v>23.9</v>
      </c>
      <c r="F155" s="5">
        <v>2.54322629744189</v>
      </c>
      <c r="G155" s="5">
        <v>0.02</v>
      </c>
      <c r="H155" s="5" t="s">
        <v>1829</v>
      </c>
    </row>
    <row r="156" spans="1:8" x14ac:dyDescent="0.15">
      <c r="A156" s="5" t="s">
        <v>382</v>
      </c>
      <c r="B156" s="5" t="s">
        <v>378</v>
      </c>
      <c r="C156" s="5">
        <v>0.42799999999999999</v>
      </c>
      <c r="D156" s="5">
        <v>1.7204650534085202E-2</v>
      </c>
      <c r="E156" s="5">
        <v>23.939999999999898</v>
      </c>
      <c r="F156" s="5">
        <v>2.9452334372677398</v>
      </c>
      <c r="G156" s="5">
        <v>0.14000000000000001</v>
      </c>
      <c r="H156" s="5" t="s">
        <v>1775</v>
      </c>
    </row>
    <row r="157" spans="1:8" x14ac:dyDescent="0.15">
      <c r="A157" s="5" t="s">
        <v>382</v>
      </c>
      <c r="B157" s="5" t="s">
        <v>370</v>
      </c>
      <c r="C157" s="5">
        <v>0.42399999999999999</v>
      </c>
      <c r="D157" s="5">
        <v>1.3564659966250499E-2</v>
      </c>
      <c r="E157" s="5">
        <v>24</v>
      </c>
      <c r="F157" s="5">
        <v>6.2740736368008898</v>
      </c>
      <c r="G157" s="5">
        <v>0.38</v>
      </c>
      <c r="H157" s="5" t="s">
        <v>1771</v>
      </c>
    </row>
    <row r="158" spans="1:8" x14ac:dyDescent="0.15">
      <c r="A158" s="5" t="s">
        <v>382</v>
      </c>
      <c r="B158" s="5" t="s">
        <v>279</v>
      </c>
      <c r="C158" s="5">
        <v>0.48</v>
      </c>
      <c r="D158" s="5">
        <v>4.8166378315169102E-2</v>
      </c>
      <c r="E158" s="5">
        <v>24.059999999999899</v>
      </c>
      <c r="F158" s="5">
        <v>1.65963851485798</v>
      </c>
      <c r="G158" s="5">
        <v>0.11</v>
      </c>
      <c r="H158" s="5" t="s">
        <v>1653</v>
      </c>
    </row>
    <row r="159" spans="1:8" x14ac:dyDescent="0.15">
      <c r="A159" s="5" t="s">
        <v>382</v>
      </c>
      <c r="B159" s="5" t="s">
        <v>452</v>
      </c>
      <c r="C159" s="5">
        <v>0.496</v>
      </c>
      <c r="D159" s="5">
        <v>2.6532998322843199E-2</v>
      </c>
      <c r="E159" s="5">
        <v>24.14</v>
      </c>
      <c r="F159" s="5">
        <v>3.4580919594481498</v>
      </c>
      <c r="G159" s="5">
        <v>0.21</v>
      </c>
      <c r="H159" s="5" t="s">
        <v>1708</v>
      </c>
    </row>
    <row r="160" spans="1:8" x14ac:dyDescent="0.15">
      <c r="A160" s="5" t="s">
        <v>382</v>
      </c>
      <c r="B160" s="5" t="s">
        <v>489</v>
      </c>
      <c r="C160" s="5">
        <v>0.40599999999999897</v>
      </c>
      <c r="D160" s="5">
        <v>1.8547236990991301E-2</v>
      </c>
      <c r="E160" s="5">
        <v>24.14</v>
      </c>
      <c r="F160" s="5">
        <v>5.5654649401465104</v>
      </c>
      <c r="G160" s="5">
        <v>0.21</v>
      </c>
      <c r="H160" s="5" t="s">
        <v>1841</v>
      </c>
    </row>
    <row r="161" spans="1:8" x14ac:dyDescent="0.15">
      <c r="A161" s="5" t="s">
        <v>382</v>
      </c>
      <c r="B161" s="5" t="s">
        <v>470</v>
      </c>
      <c r="C161" s="5">
        <v>0.45</v>
      </c>
      <c r="D161" s="5">
        <v>2.0976176963402999E-2</v>
      </c>
      <c r="E161" s="5">
        <v>24.4</v>
      </c>
      <c r="F161" s="5">
        <v>2.0985709423319401</v>
      </c>
      <c r="G161" s="5">
        <v>0.11</v>
      </c>
      <c r="H161" s="5" t="s">
        <v>1774</v>
      </c>
    </row>
    <row r="162" spans="1:8" x14ac:dyDescent="0.15">
      <c r="A162" s="5" t="s">
        <v>382</v>
      </c>
      <c r="B162" s="5" t="s">
        <v>343</v>
      </c>
      <c r="C162" s="5">
        <v>0.372</v>
      </c>
      <c r="D162" s="5">
        <v>6.7646138101150999E-2</v>
      </c>
      <c r="E162" s="5">
        <v>24.46</v>
      </c>
      <c r="F162" s="5">
        <v>4.5009332365632799</v>
      </c>
      <c r="G162" s="5">
        <v>0.1</v>
      </c>
      <c r="H162" s="5" t="s">
        <v>1753</v>
      </c>
    </row>
    <row r="163" spans="1:8" x14ac:dyDescent="0.15">
      <c r="A163" s="5" t="s">
        <v>382</v>
      </c>
      <c r="B163" s="5" t="s">
        <v>454</v>
      </c>
      <c r="C163" s="5">
        <v>0.36799999999999999</v>
      </c>
      <c r="D163" s="5">
        <v>7.4833147735478799E-3</v>
      </c>
      <c r="E163" s="5">
        <v>24.68</v>
      </c>
      <c r="F163" s="5">
        <v>0.95163018026962498</v>
      </c>
      <c r="G163" s="5">
        <v>0.22</v>
      </c>
      <c r="H163" s="5" t="s">
        <v>1677</v>
      </c>
    </row>
    <row r="164" spans="1:8" x14ac:dyDescent="0.15">
      <c r="A164" s="5" t="s">
        <v>382</v>
      </c>
      <c r="B164" s="5" t="s">
        <v>525</v>
      </c>
      <c r="C164" s="5">
        <v>0.49</v>
      </c>
      <c r="D164" s="5">
        <v>8.9442719099991595E-3</v>
      </c>
      <c r="E164" s="5">
        <v>24.74</v>
      </c>
      <c r="F164" s="5">
        <v>3.2745075965708099</v>
      </c>
      <c r="G164" s="5">
        <v>0.1</v>
      </c>
      <c r="H164" s="5" t="s">
        <v>1862</v>
      </c>
    </row>
    <row r="165" spans="1:8" x14ac:dyDescent="0.15">
      <c r="A165" s="5" t="s">
        <v>382</v>
      </c>
      <c r="B165" s="5" t="s">
        <v>529</v>
      </c>
      <c r="C165" s="5">
        <v>0.45</v>
      </c>
      <c r="D165" s="5">
        <v>6.2928530890209097E-2</v>
      </c>
      <c r="E165" s="5">
        <v>24.8599999999999</v>
      </c>
      <c r="F165" s="5">
        <v>1.8607525359380801</v>
      </c>
      <c r="G165" s="5">
        <v>0.09</v>
      </c>
      <c r="H165" s="5" t="s">
        <v>1880</v>
      </c>
    </row>
    <row r="166" spans="1:8" x14ac:dyDescent="0.15">
      <c r="A166" s="5" t="s">
        <v>382</v>
      </c>
      <c r="B166" s="5" t="s">
        <v>289</v>
      </c>
      <c r="C166" s="5">
        <v>0.40799999999999997</v>
      </c>
      <c r="D166" s="5">
        <v>1.32664991614215E-2</v>
      </c>
      <c r="E166" s="5">
        <v>24.96</v>
      </c>
      <c r="F166" s="5">
        <v>4.6189176221275003</v>
      </c>
      <c r="G166" s="5">
        <v>0.19</v>
      </c>
      <c r="H166" s="5" t="s">
        <v>1631</v>
      </c>
    </row>
    <row r="167" spans="1:8" x14ac:dyDescent="0.15">
      <c r="A167" s="5" t="s">
        <v>382</v>
      </c>
      <c r="B167" s="5" t="s">
        <v>371</v>
      </c>
      <c r="C167" s="5">
        <v>0.40599999999999897</v>
      </c>
      <c r="D167" s="5">
        <v>3.2000000000000001E-2</v>
      </c>
      <c r="E167" s="5">
        <v>25</v>
      </c>
      <c r="F167" s="5">
        <v>3.1641744578957698</v>
      </c>
      <c r="G167" s="5">
        <v>7.0000000000000007E-2</v>
      </c>
      <c r="H167" s="5" t="s">
        <v>1694</v>
      </c>
    </row>
    <row r="168" spans="1:8" x14ac:dyDescent="0.15">
      <c r="A168" s="5" t="s">
        <v>382</v>
      </c>
      <c r="B168" s="5" t="s">
        <v>535</v>
      </c>
      <c r="C168" s="5">
        <v>0.374</v>
      </c>
      <c r="D168" s="5">
        <v>4.89897948556636E-3</v>
      </c>
      <c r="E168" s="5">
        <v>25.04</v>
      </c>
      <c r="F168" s="5">
        <v>0.50833060108555295</v>
      </c>
      <c r="G168" s="5">
        <v>0.15</v>
      </c>
      <c r="H168" s="5" t="s">
        <v>1865</v>
      </c>
    </row>
    <row r="169" spans="1:8" x14ac:dyDescent="0.15">
      <c r="A169" s="5" t="s">
        <v>382</v>
      </c>
      <c r="B169" s="5" t="s">
        <v>319</v>
      </c>
      <c r="C169" s="5">
        <v>0.37999999999999901</v>
      </c>
      <c r="D169" s="5">
        <v>2.7568097504180399E-2</v>
      </c>
      <c r="E169" s="5">
        <v>25.119999999999902</v>
      </c>
      <c r="F169" s="5">
        <v>2.63848441344647</v>
      </c>
      <c r="G169" s="5">
        <v>0.11</v>
      </c>
      <c r="H169" s="5" t="s">
        <v>1788</v>
      </c>
    </row>
    <row r="170" spans="1:8" x14ac:dyDescent="0.15">
      <c r="A170" s="5" t="s">
        <v>382</v>
      </c>
      <c r="B170" s="5" t="s">
        <v>477</v>
      </c>
      <c r="C170" s="5">
        <v>0.50800000000000001</v>
      </c>
      <c r="D170" s="5">
        <v>1.1661903789690601E-2</v>
      </c>
      <c r="E170" s="5">
        <v>25.279999999999902</v>
      </c>
      <c r="F170" s="5">
        <v>2.2955609336282001</v>
      </c>
      <c r="G170" s="5">
        <v>0.13</v>
      </c>
      <c r="H170" s="5" t="s">
        <v>1738</v>
      </c>
    </row>
    <row r="171" spans="1:8" x14ac:dyDescent="0.15">
      <c r="A171" s="5" t="s">
        <v>382</v>
      </c>
      <c r="B171" s="5" t="s">
        <v>447</v>
      </c>
      <c r="C171" s="5">
        <v>0.34799999999999998</v>
      </c>
      <c r="D171" s="5">
        <v>6.9108610172683896E-2</v>
      </c>
      <c r="E171" s="5">
        <v>25.32</v>
      </c>
      <c r="F171" s="5">
        <v>5.10779795998236</v>
      </c>
      <c r="G171" s="5">
        <v>7.0000000000000007E-2</v>
      </c>
      <c r="H171" s="5" t="s">
        <v>1618</v>
      </c>
    </row>
    <row r="172" spans="1:8" x14ac:dyDescent="0.15">
      <c r="A172" s="5" t="s">
        <v>382</v>
      </c>
      <c r="B172" s="5" t="s">
        <v>437</v>
      </c>
      <c r="C172" s="5">
        <v>0.378</v>
      </c>
      <c r="D172" s="5">
        <v>9.7979589711327201E-3</v>
      </c>
      <c r="E172" s="5">
        <v>25.5</v>
      </c>
      <c r="F172" s="5">
        <v>0.59665735560705102</v>
      </c>
      <c r="G172" s="5">
        <v>0.09</v>
      </c>
      <c r="H172" s="5" t="s">
        <v>1663</v>
      </c>
    </row>
    <row r="173" spans="1:8" x14ac:dyDescent="0.15">
      <c r="A173" s="5" t="s">
        <v>382</v>
      </c>
      <c r="B173" s="5" t="s">
        <v>335</v>
      </c>
      <c r="C173" s="5">
        <v>0.39600000000000002</v>
      </c>
      <c r="D173" s="5">
        <v>1.3564659966250499E-2</v>
      </c>
      <c r="E173" s="5">
        <v>25.58</v>
      </c>
      <c r="F173" s="5">
        <v>1.3287588193498401</v>
      </c>
      <c r="G173" s="5">
        <v>0.09</v>
      </c>
      <c r="H173" s="5" t="s">
        <v>1634</v>
      </c>
    </row>
    <row r="174" spans="1:8" x14ac:dyDescent="0.15">
      <c r="A174" s="5" t="s">
        <v>382</v>
      </c>
      <c r="B174" s="5" t="s">
        <v>542</v>
      </c>
      <c r="C174" s="5">
        <v>0.32399999999999901</v>
      </c>
      <c r="D174" s="5">
        <v>0.13139254164525399</v>
      </c>
      <c r="E174" s="5">
        <v>25.619999999999902</v>
      </c>
      <c r="F174" s="5">
        <v>3.7408020530362198</v>
      </c>
      <c r="G174" s="5">
        <v>7.0000000000000007E-2</v>
      </c>
      <c r="H174" s="5" t="s">
        <v>1727</v>
      </c>
    </row>
    <row r="175" spans="1:8" x14ac:dyDescent="0.15">
      <c r="A175" s="5" t="s">
        <v>382</v>
      </c>
      <c r="B175" s="5" t="s">
        <v>286</v>
      </c>
      <c r="C175" s="5">
        <v>0.41599999999999998</v>
      </c>
      <c r="D175" s="5">
        <v>6.2481997407253201E-2</v>
      </c>
      <c r="E175" s="5">
        <v>25.7</v>
      </c>
      <c r="F175" s="5">
        <v>3.5196590743991099</v>
      </c>
      <c r="G175" s="5">
        <v>0.05</v>
      </c>
      <c r="H175" s="5" t="s">
        <v>1652</v>
      </c>
    </row>
    <row r="176" spans="1:8" x14ac:dyDescent="0.15">
      <c r="A176" s="5" t="s">
        <v>382</v>
      </c>
      <c r="B176" s="5" t="s">
        <v>417</v>
      </c>
      <c r="C176" s="5">
        <v>0.35799999999999998</v>
      </c>
      <c r="D176" s="5">
        <v>9.7979589711326993E-3</v>
      </c>
      <c r="E176" s="5">
        <v>25.759999999999899</v>
      </c>
      <c r="F176" s="5">
        <v>4.7550394320131497</v>
      </c>
      <c r="G176" s="5">
        <v>0.18</v>
      </c>
      <c r="H176" s="5" t="s">
        <v>1795</v>
      </c>
    </row>
    <row r="177" spans="1:8" x14ac:dyDescent="0.15">
      <c r="A177" s="5" t="s">
        <v>382</v>
      </c>
      <c r="B177" s="5" t="s">
        <v>515</v>
      </c>
      <c r="C177" s="5">
        <v>0.39799999999999902</v>
      </c>
      <c r="D177" s="5">
        <v>2.9933259094191499E-2</v>
      </c>
      <c r="E177" s="5">
        <v>25.9</v>
      </c>
      <c r="F177" s="5">
        <v>4.9927948085215696</v>
      </c>
      <c r="G177" s="5">
        <v>0.11</v>
      </c>
      <c r="H177" s="5" t="s">
        <v>1612</v>
      </c>
    </row>
    <row r="178" spans="1:8" x14ac:dyDescent="0.15">
      <c r="A178" s="5" t="s">
        <v>382</v>
      </c>
      <c r="B178" s="5" t="s">
        <v>522</v>
      </c>
      <c r="C178" s="5">
        <v>0.45</v>
      </c>
      <c r="D178" s="5">
        <v>1.6733200530681499E-2</v>
      </c>
      <c r="E178" s="5">
        <v>26.08</v>
      </c>
      <c r="F178" s="5">
        <v>2.4677114904299402</v>
      </c>
      <c r="G178" s="5">
        <v>0.1</v>
      </c>
      <c r="H178" s="5" t="s">
        <v>1765</v>
      </c>
    </row>
    <row r="179" spans="1:8" x14ac:dyDescent="0.15">
      <c r="A179" s="5" t="s">
        <v>382</v>
      </c>
      <c r="B179" s="5" t="s">
        <v>543</v>
      </c>
      <c r="C179" s="5">
        <v>0.47399999999999998</v>
      </c>
      <c r="D179" s="5">
        <v>4.89897948556636E-3</v>
      </c>
      <c r="E179" s="5">
        <v>26.08</v>
      </c>
      <c r="F179" s="5">
        <v>6.2425635759678002</v>
      </c>
      <c r="G179" s="5">
        <v>0.17</v>
      </c>
      <c r="H179" s="5" t="s">
        <v>1821</v>
      </c>
    </row>
    <row r="180" spans="1:8" x14ac:dyDescent="0.15">
      <c r="A180" s="5" t="s">
        <v>382</v>
      </c>
      <c r="B180" s="5" t="s">
        <v>332</v>
      </c>
      <c r="C180" s="5">
        <v>0.39600000000000002</v>
      </c>
      <c r="D180" s="5">
        <v>4.89897948556636E-3</v>
      </c>
      <c r="E180" s="5">
        <v>26.119999999999902</v>
      </c>
      <c r="F180" s="5">
        <v>1.66180624622727</v>
      </c>
      <c r="G180" s="5">
        <v>0.09</v>
      </c>
      <c r="H180" s="5" t="s">
        <v>1669</v>
      </c>
    </row>
    <row r="181" spans="1:8" x14ac:dyDescent="0.15">
      <c r="A181" s="5" t="s">
        <v>382</v>
      </c>
      <c r="B181" s="5" t="s">
        <v>426</v>
      </c>
      <c r="C181" s="5">
        <v>0.38599999999999901</v>
      </c>
      <c r="D181" s="5">
        <v>4.3174066289845797E-2</v>
      </c>
      <c r="E181" s="5">
        <v>26.18</v>
      </c>
      <c r="F181" s="5">
        <v>4.6214283506292704</v>
      </c>
      <c r="G181" s="5">
        <v>0.15</v>
      </c>
      <c r="H181" s="5" t="s">
        <v>1831</v>
      </c>
    </row>
    <row r="182" spans="1:8" x14ac:dyDescent="0.15">
      <c r="A182" s="5" t="s">
        <v>382</v>
      </c>
      <c r="B182" s="5" t="s">
        <v>436</v>
      </c>
      <c r="C182" s="5">
        <v>0.40799999999999997</v>
      </c>
      <c r="D182" s="5">
        <v>0.114262854856685</v>
      </c>
      <c r="E182" s="5">
        <v>26.2</v>
      </c>
      <c r="F182" s="5">
        <v>3.2341923257592402</v>
      </c>
      <c r="G182" s="5">
        <v>0.13</v>
      </c>
      <c r="H182" s="5" t="s">
        <v>1728</v>
      </c>
    </row>
    <row r="183" spans="1:8" x14ac:dyDescent="0.15">
      <c r="A183" s="5" t="s">
        <v>382</v>
      </c>
      <c r="B183" s="5" t="s">
        <v>322</v>
      </c>
      <c r="C183" s="5">
        <v>0.39600000000000002</v>
      </c>
      <c r="D183" s="5">
        <v>1.9595917942265399E-2</v>
      </c>
      <c r="E183" s="5">
        <v>26.28</v>
      </c>
      <c r="F183" s="5">
        <v>1.6666133324799699</v>
      </c>
      <c r="G183" s="5">
        <v>0.13</v>
      </c>
      <c r="H183" s="5" t="s">
        <v>1649</v>
      </c>
    </row>
    <row r="184" spans="1:8" x14ac:dyDescent="0.15">
      <c r="A184" s="5" t="s">
        <v>382</v>
      </c>
      <c r="B184" s="5" t="s">
        <v>507</v>
      </c>
      <c r="C184" s="5">
        <v>0.316</v>
      </c>
      <c r="D184" s="5">
        <v>3.6660605559646703E-2</v>
      </c>
      <c r="E184" s="5">
        <v>26.54</v>
      </c>
      <c r="F184" s="5">
        <v>3.97321028892254</v>
      </c>
      <c r="G184" s="5">
        <v>0.12</v>
      </c>
      <c r="H184" s="5" t="s">
        <v>1700</v>
      </c>
    </row>
    <row r="185" spans="1:8" x14ac:dyDescent="0.15">
      <c r="A185" s="5" t="s">
        <v>382</v>
      </c>
      <c r="B185" s="5" t="s">
        <v>533</v>
      </c>
      <c r="C185" s="5">
        <v>0.35599999999999998</v>
      </c>
      <c r="D185" s="5">
        <v>4.89897948556636E-3</v>
      </c>
      <c r="E185" s="5">
        <v>26.68</v>
      </c>
      <c r="F185" s="5">
        <v>1.50386169576859</v>
      </c>
      <c r="G185" s="5">
        <v>0.15</v>
      </c>
      <c r="H185" s="5" t="s">
        <v>1864</v>
      </c>
    </row>
    <row r="186" spans="1:8" x14ac:dyDescent="0.15">
      <c r="A186" s="5" t="s">
        <v>382</v>
      </c>
      <c r="B186" s="5" t="s">
        <v>409</v>
      </c>
      <c r="C186" s="5">
        <v>0.432</v>
      </c>
      <c r="D186" s="5">
        <v>0.141053181460043</v>
      </c>
      <c r="E186" s="5">
        <v>26.7</v>
      </c>
      <c r="F186" s="5">
        <v>3.8827825074294302</v>
      </c>
      <c r="G186" s="5">
        <v>0.1</v>
      </c>
      <c r="H186" s="5" t="s">
        <v>1878</v>
      </c>
    </row>
    <row r="187" spans="1:8" x14ac:dyDescent="0.15">
      <c r="A187" s="5" t="s">
        <v>382</v>
      </c>
      <c r="B187" s="5" t="s">
        <v>410</v>
      </c>
      <c r="C187" s="5">
        <v>0.20599999999999999</v>
      </c>
      <c r="D187" s="5">
        <v>4.7159304490206298E-2</v>
      </c>
      <c r="E187" s="5">
        <v>26.72</v>
      </c>
      <c r="F187" s="5">
        <v>6.3753901841377498</v>
      </c>
      <c r="G187" s="5">
        <v>0.03</v>
      </c>
      <c r="H187" s="5" t="s">
        <v>1782</v>
      </c>
    </row>
    <row r="188" spans="1:8" x14ac:dyDescent="0.15">
      <c r="A188" s="5" t="s">
        <v>382</v>
      </c>
      <c r="B188" s="5" t="s">
        <v>462</v>
      </c>
      <c r="C188" s="5">
        <v>0.35599999999999998</v>
      </c>
      <c r="D188" s="5">
        <v>0.107628992376589</v>
      </c>
      <c r="E188" s="5">
        <v>26.74</v>
      </c>
      <c r="F188" s="5">
        <v>1.37927517196533</v>
      </c>
      <c r="G188" s="5">
        <v>0.08</v>
      </c>
      <c r="H188" s="5" t="s">
        <v>1868</v>
      </c>
    </row>
    <row r="189" spans="1:8" x14ac:dyDescent="0.15">
      <c r="A189" s="5" t="s">
        <v>382</v>
      </c>
      <c r="B189" s="5" t="s">
        <v>480</v>
      </c>
      <c r="C189" s="5">
        <v>0.44800000000000001</v>
      </c>
      <c r="D189" s="5">
        <v>0.120233106921513</v>
      </c>
      <c r="E189" s="5">
        <v>26.78</v>
      </c>
      <c r="F189" s="5">
        <v>2.3928226010300002</v>
      </c>
      <c r="G189" s="5">
        <v>0.15</v>
      </c>
      <c r="H189" s="5" t="s">
        <v>1784</v>
      </c>
    </row>
    <row r="190" spans="1:8" x14ac:dyDescent="0.15">
      <c r="A190" s="5" t="s">
        <v>382</v>
      </c>
      <c r="B190" s="5" t="s">
        <v>277</v>
      </c>
      <c r="C190" s="5">
        <v>0.52</v>
      </c>
      <c r="D190" s="5">
        <v>6.3245553203367597E-3</v>
      </c>
      <c r="E190" s="5">
        <v>26.82</v>
      </c>
      <c r="F190" s="5">
        <v>2.6263282353887099</v>
      </c>
      <c r="G190" s="5">
        <v>0.12</v>
      </c>
      <c r="H190" s="5" t="s">
        <v>1759</v>
      </c>
    </row>
    <row r="191" spans="1:8" x14ac:dyDescent="0.15">
      <c r="A191" s="5" t="s">
        <v>382</v>
      </c>
      <c r="B191" s="5" t="s">
        <v>351</v>
      </c>
      <c r="C191" s="5">
        <v>0.2</v>
      </c>
      <c r="D191" s="5">
        <v>6.8702256149270599E-2</v>
      </c>
      <c r="E191" s="5">
        <v>26.9</v>
      </c>
      <c r="F191" s="5">
        <v>3.8925570002249099</v>
      </c>
      <c r="G191" s="5">
        <v>0.03</v>
      </c>
      <c r="H191" s="5" t="s">
        <v>1869</v>
      </c>
    </row>
    <row r="192" spans="1:8" x14ac:dyDescent="0.15">
      <c r="A192" s="5" t="s">
        <v>382</v>
      </c>
      <c r="B192" s="5" t="s">
        <v>439</v>
      </c>
      <c r="C192" s="5">
        <v>0.36599999999999999</v>
      </c>
      <c r="D192" s="5">
        <v>1.0198039027185499E-2</v>
      </c>
      <c r="E192" s="5">
        <v>26.919999999999899</v>
      </c>
      <c r="F192" s="5">
        <v>2.53487672284077</v>
      </c>
      <c r="G192" s="5">
        <v>0.14000000000000001</v>
      </c>
      <c r="H192" s="5" t="s">
        <v>1709</v>
      </c>
    </row>
    <row r="193" spans="1:8" x14ac:dyDescent="0.15">
      <c r="A193" s="5" t="s">
        <v>382</v>
      </c>
      <c r="B193" s="5" t="s">
        <v>446</v>
      </c>
      <c r="C193" s="5">
        <v>0.37</v>
      </c>
      <c r="D193" s="5">
        <v>5.4037024344425102E-2</v>
      </c>
      <c r="E193" s="5">
        <v>26.98</v>
      </c>
      <c r="F193" s="5">
        <v>4.78347154271873</v>
      </c>
      <c r="G193" s="5">
        <v>0.14000000000000001</v>
      </c>
      <c r="H193" s="5" t="s">
        <v>1725</v>
      </c>
    </row>
    <row r="194" spans="1:8" x14ac:dyDescent="0.15">
      <c r="A194" s="5" t="s">
        <v>382</v>
      </c>
      <c r="B194" s="5" t="s">
        <v>415</v>
      </c>
      <c r="C194" s="5">
        <v>0.44</v>
      </c>
      <c r="D194" s="5">
        <v>8.9442719099991595E-3</v>
      </c>
      <c r="E194" s="5">
        <v>27.059999999999899</v>
      </c>
      <c r="F194" s="5">
        <v>1.0575443253121799</v>
      </c>
      <c r="G194" s="5">
        <v>0.05</v>
      </c>
      <c r="H194" s="5" t="s">
        <v>1739</v>
      </c>
    </row>
    <row r="195" spans="1:8" x14ac:dyDescent="0.15">
      <c r="A195" s="5" t="s">
        <v>382</v>
      </c>
      <c r="B195" s="5" t="s">
        <v>315</v>
      </c>
      <c r="C195" s="5">
        <v>0.40400000000000003</v>
      </c>
      <c r="D195" s="5">
        <v>9.1999999999999901E-2</v>
      </c>
      <c r="E195" s="5">
        <v>27.08</v>
      </c>
      <c r="F195" s="5">
        <v>2.3464015001699901</v>
      </c>
      <c r="G195" s="5">
        <v>0.16</v>
      </c>
      <c r="H195" s="5" t="s">
        <v>1712</v>
      </c>
    </row>
    <row r="196" spans="1:8" x14ac:dyDescent="0.15">
      <c r="A196" s="5" t="s">
        <v>382</v>
      </c>
      <c r="B196" s="5" t="s">
        <v>333</v>
      </c>
      <c r="C196" s="5">
        <v>0.39</v>
      </c>
      <c r="D196" s="5">
        <v>0.100199800399002</v>
      </c>
      <c r="E196" s="5">
        <v>27.139999999999901</v>
      </c>
      <c r="F196" s="5">
        <v>3.6466971357654501</v>
      </c>
      <c r="G196" s="5">
        <v>0.09</v>
      </c>
      <c r="H196" s="5" t="s">
        <v>1707</v>
      </c>
    </row>
    <row r="197" spans="1:8" x14ac:dyDescent="0.15">
      <c r="A197" s="5" t="s">
        <v>382</v>
      </c>
      <c r="B197" s="5" t="s">
        <v>301</v>
      </c>
      <c r="C197" s="5">
        <v>0.25800000000000001</v>
      </c>
      <c r="D197" s="5">
        <v>3.3105890714493699E-2</v>
      </c>
      <c r="E197" s="5">
        <v>27.16</v>
      </c>
      <c r="F197" s="5">
        <v>3.2769498012633602</v>
      </c>
      <c r="G197" s="5">
        <v>0.21</v>
      </c>
      <c r="H197" s="5" t="s">
        <v>1807</v>
      </c>
    </row>
    <row r="198" spans="1:8" x14ac:dyDescent="0.15">
      <c r="A198" s="5" t="s">
        <v>382</v>
      </c>
      <c r="B198" s="5" t="s">
        <v>484</v>
      </c>
      <c r="C198" s="5">
        <v>0.47399999999999998</v>
      </c>
      <c r="D198" s="5">
        <v>4.89897948556636E-3</v>
      </c>
      <c r="E198" s="5">
        <v>27.24</v>
      </c>
      <c r="F198" s="5">
        <v>0.407921561087422</v>
      </c>
      <c r="G198" s="5">
        <v>0.14000000000000001</v>
      </c>
      <c r="H198" s="5" t="s">
        <v>1811</v>
      </c>
    </row>
    <row r="199" spans="1:8" x14ac:dyDescent="0.15">
      <c r="A199" s="5" t="s">
        <v>382</v>
      </c>
      <c r="B199" s="5" t="s">
        <v>408</v>
      </c>
      <c r="C199" s="5">
        <v>0.26200000000000001</v>
      </c>
      <c r="D199" s="5">
        <v>7.4833147735478799E-3</v>
      </c>
      <c r="E199" s="5">
        <v>27.419999999999899</v>
      </c>
      <c r="F199" s="5">
        <v>2.9437391188758499</v>
      </c>
      <c r="G199" s="5">
        <v>0.11</v>
      </c>
      <c r="H199" s="5" t="s">
        <v>1613</v>
      </c>
    </row>
    <row r="200" spans="1:8" x14ac:dyDescent="0.15">
      <c r="A200" s="5" t="s">
        <v>382</v>
      </c>
      <c r="B200" s="5" t="s">
        <v>363</v>
      </c>
      <c r="C200" s="5">
        <v>0.442</v>
      </c>
      <c r="D200" s="5">
        <v>7.4833147735478799E-3</v>
      </c>
      <c r="E200" s="5">
        <v>27.439999999999898</v>
      </c>
      <c r="F200" s="5">
        <v>1.34699665923861</v>
      </c>
      <c r="G200" s="5">
        <v>0.11</v>
      </c>
      <c r="H200" s="5" t="s">
        <v>1855</v>
      </c>
    </row>
    <row r="201" spans="1:8" x14ac:dyDescent="0.15">
      <c r="A201" s="5" t="s">
        <v>382</v>
      </c>
      <c r="B201" s="5" t="s">
        <v>422</v>
      </c>
      <c r="C201" s="5">
        <v>0.36199999999999999</v>
      </c>
      <c r="D201" s="5">
        <v>1.4696938456698999E-2</v>
      </c>
      <c r="E201" s="5">
        <v>27.48</v>
      </c>
      <c r="F201" s="5">
        <v>3.1371324485905898</v>
      </c>
      <c r="G201" s="5">
        <v>0.09</v>
      </c>
      <c r="H201" s="5" t="s">
        <v>1617</v>
      </c>
    </row>
    <row r="202" spans="1:8" x14ac:dyDescent="0.15">
      <c r="A202" s="5" t="s">
        <v>382</v>
      </c>
      <c r="B202" s="5" t="s">
        <v>314</v>
      </c>
      <c r="C202" s="5">
        <v>0.34199999999999903</v>
      </c>
      <c r="D202" s="5">
        <v>1.16619037896905E-2</v>
      </c>
      <c r="E202" s="5">
        <v>27.5</v>
      </c>
      <c r="F202" s="5">
        <v>0.629285308902091</v>
      </c>
      <c r="G202" s="5">
        <v>0.12</v>
      </c>
      <c r="H202" s="5" t="s">
        <v>1654</v>
      </c>
    </row>
    <row r="203" spans="1:8" x14ac:dyDescent="0.15">
      <c r="A203" s="5" t="s">
        <v>382</v>
      </c>
      <c r="B203" s="5" t="s">
        <v>459</v>
      </c>
      <c r="C203" s="5">
        <v>0.39200000000000002</v>
      </c>
      <c r="D203" s="5">
        <v>0.14661514246488999</v>
      </c>
      <c r="E203" s="5">
        <v>27.58</v>
      </c>
      <c r="F203" s="5">
        <v>2.5466841186138498</v>
      </c>
      <c r="G203" s="5">
        <v>0.06</v>
      </c>
      <c r="H203" s="5" t="s">
        <v>1773</v>
      </c>
    </row>
    <row r="204" spans="1:8" x14ac:dyDescent="0.15">
      <c r="A204" s="5" t="s">
        <v>382</v>
      </c>
      <c r="B204" s="5" t="s">
        <v>495</v>
      </c>
      <c r="C204" s="5">
        <v>0.40400000000000003</v>
      </c>
      <c r="D204" s="5">
        <v>1.0198039027185499E-2</v>
      </c>
      <c r="E204" s="5">
        <v>27.659999999999901</v>
      </c>
      <c r="F204" s="5">
        <v>3.7866079807658899</v>
      </c>
      <c r="G204" s="5">
        <v>0.08</v>
      </c>
      <c r="H204" s="5" t="s">
        <v>1815</v>
      </c>
    </row>
    <row r="205" spans="1:8" x14ac:dyDescent="0.15">
      <c r="A205" s="5" t="s">
        <v>382</v>
      </c>
      <c r="B205" s="5" t="s">
        <v>512</v>
      </c>
      <c r="C205" s="5">
        <v>0.37</v>
      </c>
      <c r="D205" s="5">
        <v>6.3245553203367597E-3</v>
      </c>
      <c r="E205" s="5">
        <v>27.66</v>
      </c>
      <c r="F205" s="5">
        <v>1.1723480711802201</v>
      </c>
      <c r="G205" s="5">
        <v>0.13</v>
      </c>
      <c r="H205" s="5" t="s">
        <v>1877</v>
      </c>
    </row>
    <row r="206" spans="1:8" x14ac:dyDescent="0.15">
      <c r="A206" s="5" t="s">
        <v>382</v>
      </c>
      <c r="B206" s="5" t="s">
        <v>423</v>
      </c>
      <c r="C206" s="5">
        <v>0.493999999999999</v>
      </c>
      <c r="D206" s="5">
        <v>1.4966629547095701E-2</v>
      </c>
      <c r="E206" s="5">
        <v>27.78</v>
      </c>
      <c r="F206" s="5">
        <v>3.5119225503988498</v>
      </c>
      <c r="G206" s="5">
        <v>0.06</v>
      </c>
      <c r="H206" s="5" t="s">
        <v>1853</v>
      </c>
    </row>
    <row r="207" spans="1:8" x14ac:dyDescent="0.15">
      <c r="A207" s="5" t="s">
        <v>382</v>
      </c>
      <c r="B207" s="5" t="s">
        <v>416</v>
      </c>
      <c r="C207" s="5">
        <v>0.46999999999999897</v>
      </c>
      <c r="D207" s="5">
        <v>8.9442719099991404E-3</v>
      </c>
      <c r="E207" s="5">
        <v>27.82</v>
      </c>
      <c r="F207" s="5">
        <v>1.13560556532627</v>
      </c>
      <c r="G207" s="5">
        <v>0.13</v>
      </c>
      <c r="H207" s="5" t="s">
        <v>1616</v>
      </c>
    </row>
    <row r="208" spans="1:8" x14ac:dyDescent="0.15">
      <c r="A208" s="5" t="s">
        <v>382</v>
      </c>
      <c r="B208" s="5" t="s">
        <v>440</v>
      </c>
      <c r="C208" s="5">
        <v>0.36599999999999999</v>
      </c>
      <c r="D208" s="5">
        <v>1.62480768092719E-2</v>
      </c>
      <c r="E208" s="5">
        <v>27.88</v>
      </c>
      <c r="F208" s="5">
        <v>3.62071816080732</v>
      </c>
      <c r="G208" s="5">
        <v>0.11</v>
      </c>
      <c r="H208" s="5" t="s">
        <v>1804</v>
      </c>
    </row>
    <row r="209" spans="1:8" x14ac:dyDescent="0.15">
      <c r="A209" s="5" t="s">
        <v>382</v>
      </c>
      <c r="B209" s="5" t="s">
        <v>353</v>
      </c>
      <c r="C209" s="5">
        <v>0.34799999999999998</v>
      </c>
      <c r="D209" s="5">
        <v>7.9598994968529596E-2</v>
      </c>
      <c r="E209" s="5">
        <v>27.9</v>
      </c>
      <c r="F209" s="5">
        <v>2.6914680009244001</v>
      </c>
      <c r="G209" s="5">
        <v>0.08</v>
      </c>
      <c r="H209" s="5" t="s">
        <v>1870</v>
      </c>
    </row>
    <row r="210" spans="1:8" x14ac:dyDescent="0.15">
      <c r="A210" s="5" t="s">
        <v>382</v>
      </c>
      <c r="B210" s="5" t="s">
        <v>398</v>
      </c>
      <c r="C210" s="5">
        <v>0.51800000000000002</v>
      </c>
      <c r="D210" s="5">
        <v>7.4833147735478799E-3</v>
      </c>
      <c r="E210" s="5">
        <v>27.979999999999901</v>
      </c>
      <c r="F210" s="5">
        <v>4.1906562731868098</v>
      </c>
      <c r="G210" s="5">
        <v>0.05</v>
      </c>
      <c r="H210" s="5" t="s">
        <v>1810</v>
      </c>
    </row>
    <row r="211" spans="1:8" x14ac:dyDescent="0.15">
      <c r="A211" s="5" t="s">
        <v>382</v>
      </c>
      <c r="B211" s="5" t="s">
        <v>362</v>
      </c>
      <c r="C211" s="5">
        <v>0.42599999999999999</v>
      </c>
      <c r="D211" s="5">
        <v>4.89897948556636E-3</v>
      </c>
      <c r="E211" s="5">
        <v>28.04</v>
      </c>
      <c r="F211" s="5">
        <v>0.67111846942250097</v>
      </c>
      <c r="G211" s="5">
        <v>0.06</v>
      </c>
      <c r="H211" s="5" t="s">
        <v>1629</v>
      </c>
    </row>
    <row r="212" spans="1:8" x14ac:dyDescent="0.15">
      <c r="A212" s="5" t="s">
        <v>382</v>
      </c>
      <c r="B212" s="5" t="s">
        <v>299</v>
      </c>
      <c r="C212" s="5">
        <v>0.51</v>
      </c>
      <c r="D212" s="5">
        <v>0</v>
      </c>
      <c r="E212" s="5">
        <v>28.159999999999901</v>
      </c>
      <c r="F212" s="5">
        <v>2.49046180456557</v>
      </c>
      <c r="G212" s="5">
        <v>0.03</v>
      </c>
      <c r="H212" s="5" t="s">
        <v>1656</v>
      </c>
    </row>
    <row r="213" spans="1:8" x14ac:dyDescent="0.15">
      <c r="A213" s="5" t="s">
        <v>382</v>
      </c>
      <c r="B213" s="5" t="s">
        <v>427</v>
      </c>
      <c r="C213" s="5">
        <v>0.47399999999999998</v>
      </c>
      <c r="D213" s="5">
        <v>4.89897948556636E-3</v>
      </c>
      <c r="E213" s="5">
        <v>28.22</v>
      </c>
      <c r="F213" s="5">
        <v>0.299332590941915</v>
      </c>
      <c r="G213" s="5">
        <v>0.05</v>
      </c>
      <c r="H213" s="5" t="s">
        <v>1838</v>
      </c>
    </row>
    <row r="214" spans="1:8" x14ac:dyDescent="0.15">
      <c r="A214" s="5" t="s">
        <v>382</v>
      </c>
      <c r="B214" s="5" t="s">
        <v>429</v>
      </c>
      <c r="C214" s="5">
        <v>0.182</v>
      </c>
      <c r="D214" s="5">
        <v>4.9152822909778002E-2</v>
      </c>
      <c r="E214" s="5">
        <v>28.279999999999902</v>
      </c>
      <c r="F214" s="5">
        <v>2.7534705373401001</v>
      </c>
      <c r="G214" s="5">
        <v>0.08</v>
      </c>
      <c r="H214" s="5" t="s">
        <v>1684</v>
      </c>
    </row>
    <row r="215" spans="1:8" x14ac:dyDescent="0.15">
      <c r="A215" s="5" t="s">
        <v>382</v>
      </c>
      <c r="B215" s="5" t="s">
        <v>310</v>
      </c>
      <c r="C215" s="5">
        <v>0.40199999999999902</v>
      </c>
      <c r="D215" s="5">
        <v>0.19405153954555401</v>
      </c>
      <c r="E215" s="5">
        <v>28.36</v>
      </c>
      <c r="F215" s="5">
        <v>1.34104436913921</v>
      </c>
      <c r="G215" s="5">
        <v>0.02</v>
      </c>
      <c r="H215" s="5" t="s">
        <v>1620</v>
      </c>
    </row>
    <row r="216" spans="1:8" x14ac:dyDescent="0.15">
      <c r="A216" s="5" t="s">
        <v>382</v>
      </c>
      <c r="B216" s="5" t="s">
        <v>421</v>
      </c>
      <c r="C216" s="5">
        <v>0.46399999999999902</v>
      </c>
      <c r="D216" s="5">
        <v>1.0198039027185499E-2</v>
      </c>
      <c r="E216" s="5">
        <v>28.36</v>
      </c>
      <c r="F216" s="5">
        <v>1.7816845961056</v>
      </c>
      <c r="G216" s="5">
        <v>0.05</v>
      </c>
      <c r="H216" s="5" t="s">
        <v>1650</v>
      </c>
    </row>
    <row r="217" spans="1:8" x14ac:dyDescent="0.15">
      <c r="A217" s="5" t="s">
        <v>382</v>
      </c>
      <c r="B217" s="5" t="s">
        <v>534</v>
      </c>
      <c r="C217" s="5">
        <v>0.34199999999999903</v>
      </c>
      <c r="D217" s="5">
        <v>3.12409987036266E-2</v>
      </c>
      <c r="E217" s="5">
        <v>28.44</v>
      </c>
      <c r="F217" s="5">
        <v>2.8039971469315002</v>
      </c>
      <c r="G217" s="5">
        <v>0.11</v>
      </c>
      <c r="H217" s="5" t="s">
        <v>1626</v>
      </c>
    </row>
    <row r="218" spans="1:8" x14ac:dyDescent="0.15">
      <c r="A218" s="5" t="s">
        <v>382</v>
      </c>
      <c r="B218" s="5" t="s">
        <v>538</v>
      </c>
      <c r="C218" s="5">
        <v>0.44799999999999901</v>
      </c>
      <c r="D218" s="5">
        <v>0.12905812643921299</v>
      </c>
      <c r="E218" s="5">
        <v>28.46</v>
      </c>
      <c r="F218" s="5">
        <v>1.42632394637403</v>
      </c>
      <c r="G218" s="5">
        <v>0.03</v>
      </c>
      <c r="H218" s="5" t="s">
        <v>1851</v>
      </c>
    </row>
    <row r="219" spans="1:8" x14ac:dyDescent="0.15">
      <c r="A219" s="5" t="s">
        <v>382</v>
      </c>
      <c r="B219" s="5" t="s">
        <v>498</v>
      </c>
      <c r="C219" s="5">
        <v>0.38800000000000001</v>
      </c>
      <c r="D219" s="5">
        <v>4.3999999999999997E-2</v>
      </c>
      <c r="E219" s="5">
        <v>28.56</v>
      </c>
      <c r="F219" s="5">
        <v>1.72927730569738</v>
      </c>
      <c r="G219" s="5">
        <v>0.16</v>
      </c>
      <c r="H219" s="5" t="s">
        <v>1824</v>
      </c>
    </row>
    <row r="220" spans="1:8" x14ac:dyDescent="0.15">
      <c r="A220" s="5" t="s">
        <v>382</v>
      </c>
      <c r="B220" s="5" t="s">
        <v>376</v>
      </c>
      <c r="C220" s="5">
        <v>-99.787999999999997</v>
      </c>
      <c r="D220" s="5">
        <v>4.0000000000020401E-3</v>
      </c>
      <c r="E220" s="5">
        <v>28.6</v>
      </c>
      <c r="F220" s="5">
        <v>2.5557777681167799</v>
      </c>
      <c r="G220" s="5">
        <v>0.13</v>
      </c>
      <c r="H220" s="5" t="s">
        <v>1863</v>
      </c>
    </row>
    <row r="221" spans="1:8" x14ac:dyDescent="0.15">
      <c r="A221" s="5" t="s">
        <v>382</v>
      </c>
      <c r="B221" s="5" t="s">
        <v>418</v>
      </c>
      <c r="C221" s="5">
        <v>0.32999999999999902</v>
      </c>
      <c r="D221" s="5">
        <v>7.6681158050723203E-2</v>
      </c>
      <c r="E221" s="5">
        <v>28.619999999999902</v>
      </c>
      <c r="F221" s="5">
        <v>2.67761087538873</v>
      </c>
      <c r="G221" s="5">
        <v>0.24</v>
      </c>
      <c r="H221" s="5" t="s">
        <v>1833</v>
      </c>
    </row>
    <row r="222" spans="1:8" x14ac:dyDescent="0.15">
      <c r="A222" s="5" t="s">
        <v>382</v>
      </c>
      <c r="B222" s="5" t="s">
        <v>544</v>
      </c>
      <c r="C222" s="5">
        <v>0.30599999999999999</v>
      </c>
      <c r="D222" s="5">
        <v>4.8414873747640801E-2</v>
      </c>
      <c r="E222" s="5">
        <v>28.8799999999999</v>
      </c>
      <c r="F222" s="5">
        <v>0.59126981996377803</v>
      </c>
      <c r="G222" s="5">
        <v>0.1</v>
      </c>
      <c r="H222" s="5" t="s">
        <v>1840</v>
      </c>
    </row>
    <row r="223" spans="1:8" x14ac:dyDescent="0.15">
      <c r="A223" s="5" t="s">
        <v>382</v>
      </c>
      <c r="B223" s="5" t="s">
        <v>532</v>
      </c>
      <c r="C223" s="5">
        <v>0.33200000000000002</v>
      </c>
      <c r="D223" s="5">
        <v>6.67532770731145E-2</v>
      </c>
      <c r="E223" s="5">
        <v>28.98</v>
      </c>
      <c r="F223" s="5">
        <v>1.96102014268084</v>
      </c>
      <c r="G223" s="5">
        <v>0.03</v>
      </c>
      <c r="H223" s="5" t="s">
        <v>1748</v>
      </c>
    </row>
    <row r="224" spans="1:8" x14ac:dyDescent="0.15">
      <c r="A224" s="5" t="s">
        <v>382</v>
      </c>
      <c r="B224" s="5" t="s">
        <v>349</v>
      </c>
      <c r="C224" s="5">
        <v>0.316</v>
      </c>
      <c r="D224" s="5">
        <v>7.9649231006959503E-2</v>
      </c>
      <c r="E224" s="5">
        <v>29.02</v>
      </c>
      <c r="F224" s="5">
        <v>1.35262707351287</v>
      </c>
      <c r="G224" s="5">
        <v>0.12</v>
      </c>
      <c r="H224" s="5" t="s">
        <v>1746</v>
      </c>
    </row>
    <row r="225" spans="1:8" x14ac:dyDescent="0.15">
      <c r="A225" s="5" t="s">
        <v>382</v>
      </c>
      <c r="B225" s="5" t="s">
        <v>526</v>
      </c>
      <c r="C225" s="5">
        <v>0.34399999999999997</v>
      </c>
      <c r="D225" s="5">
        <v>8.33306666239986E-2</v>
      </c>
      <c r="E225" s="5">
        <v>29.04</v>
      </c>
      <c r="F225" s="5">
        <v>3.23827114368145</v>
      </c>
      <c r="G225" s="5">
        <v>0.06</v>
      </c>
      <c r="H225" s="5" t="s">
        <v>1636</v>
      </c>
    </row>
    <row r="226" spans="1:8" x14ac:dyDescent="0.15">
      <c r="A226" s="5" t="s">
        <v>382</v>
      </c>
      <c r="B226" s="5" t="s">
        <v>506</v>
      </c>
      <c r="C226" s="5">
        <v>0.40799999999999997</v>
      </c>
      <c r="D226" s="5">
        <v>1.16619037896905E-2</v>
      </c>
      <c r="E226" s="5">
        <v>29.16</v>
      </c>
      <c r="F226" s="5">
        <v>0.72</v>
      </c>
      <c r="G226" s="5">
        <v>0.04</v>
      </c>
      <c r="H226" s="5" t="s">
        <v>1830</v>
      </c>
    </row>
    <row r="227" spans="1:8" x14ac:dyDescent="0.15">
      <c r="A227" s="5" t="s">
        <v>382</v>
      </c>
      <c r="B227" s="5" t="s">
        <v>430</v>
      </c>
      <c r="C227" s="5">
        <v>0.496</v>
      </c>
      <c r="D227" s="5">
        <v>4.89897948556636E-3</v>
      </c>
      <c r="E227" s="5">
        <v>29.2</v>
      </c>
      <c r="F227" s="5">
        <v>0.65421708935184397</v>
      </c>
      <c r="G227" s="5">
        <v>0.14000000000000001</v>
      </c>
      <c r="H227" s="5" t="s">
        <v>1681</v>
      </c>
    </row>
    <row r="228" spans="1:8" x14ac:dyDescent="0.15">
      <c r="A228" s="5" t="s">
        <v>382</v>
      </c>
      <c r="B228" s="5" t="s">
        <v>504</v>
      </c>
      <c r="C228" s="5">
        <v>0.27400000000000002</v>
      </c>
      <c r="D228" s="5">
        <v>0.10892199043351999</v>
      </c>
      <c r="E228" s="5">
        <v>29.22</v>
      </c>
      <c r="F228" s="5">
        <v>2.2103393404633498</v>
      </c>
      <c r="G228" s="5">
        <v>0.03</v>
      </c>
      <c r="H228" s="5" t="s">
        <v>1763</v>
      </c>
    </row>
    <row r="229" spans="1:8" x14ac:dyDescent="0.15">
      <c r="A229" s="5" t="s">
        <v>382</v>
      </c>
      <c r="B229" s="5" t="s">
        <v>518</v>
      </c>
      <c r="C229" s="5">
        <v>0.186</v>
      </c>
      <c r="D229" s="5">
        <v>5.3888774341229899E-2</v>
      </c>
      <c r="E229" s="5">
        <v>29.259999999999899</v>
      </c>
      <c r="F229" s="5">
        <v>4.7802092004430099</v>
      </c>
      <c r="G229" s="5">
        <v>0.19</v>
      </c>
      <c r="H229" s="5" t="s">
        <v>1809</v>
      </c>
    </row>
    <row r="230" spans="1:8" x14ac:dyDescent="0.15">
      <c r="A230" s="5" t="s">
        <v>382</v>
      </c>
      <c r="B230" s="5" t="s">
        <v>405</v>
      </c>
      <c r="C230" s="5">
        <v>-19.805999999999901</v>
      </c>
      <c r="D230" s="5">
        <v>40.007042680008198</v>
      </c>
      <c r="E230" s="5">
        <v>29.36</v>
      </c>
      <c r="F230" s="5">
        <v>1.6329115101560101</v>
      </c>
      <c r="G230" s="5">
        <v>0.14000000000000001</v>
      </c>
      <c r="H230" s="5" t="s">
        <v>1644</v>
      </c>
    </row>
    <row r="231" spans="1:8" x14ac:dyDescent="0.15">
      <c r="A231" s="5" t="s">
        <v>382</v>
      </c>
      <c r="B231" s="5" t="s">
        <v>307</v>
      </c>
      <c r="C231" s="5">
        <v>0.254</v>
      </c>
      <c r="D231" s="5">
        <v>6.94550214167413E-2</v>
      </c>
      <c r="E231" s="5">
        <v>29.54</v>
      </c>
      <c r="F231" s="5">
        <v>1.6243152403397501</v>
      </c>
      <c r="G231" s="5">
        <v>0.03</v>
      </c>
      <c r="H231" s="5" t="s">
        <v>1787</v>
      </c>
    </row>
    <row r="232" spans="1:8" x14ac:dyDescent="0.15">
      <c r="A232" s="5" t="s">
        <v>382</v>
      </c>
      <c r="B232" s="5" t="s">
        <v>338</v>
      </c>
      <c r="C232" s="5">
        <v>0.34399999999999997</v>
      </c>
      <c r="D232" s="5">
        <v>0.11825396399275501</v>
      </c>
      <c r="E232" s="5">
        <v>29.6</v>
      </c>
      <c r="F232" s="5">
        <v>1.50066651858432</v>
      </c>
      <c r="G232" s="5">
        <v>0.04</v>
      </c>
      <c r="H232" s="5" t="s">
        <v>1651</v>
      </c>
    </row>
    <row r="233" spans="1:8" x14ac:dyDescent="0.15">
      <c r="A233" s="5" t="s">
        <v>382</v>
      </c>
      <c r="B233" s="5" t="s">
        <v>358</v>
      </c>
      <c r="C233" s="5">
        <v>0.20200000000000001</v>
      </c>
      <c r="D233" s="5">
        <v>4.79165942028437E-2</v>
      </c>
      <c r="E233" s="5">
        <v>29.68</v>
      </c>
      <c r="F233" s="5">
        <v>1.9953946977979</v>
      </c>
      <c r="G233" s="5">
        <v>0.01</v>
      </c>
      <c r="H233" s="5" t="s">
        <v>1639</v>
      </c>
    </row>
    <row r="234" spans="1:8" x14ac:dyDescent="0.15">
      <c r="A234" s="5" t="s">
        <v>382</v>
      </c>
      <c r="B234" s="5" t="s">
        <v>303</v>
      </c>
      <c r="C234" s="5">
        <v>-59.774000000000001</v>
      </c>
      <c r="D234" s="5">
        <v>48.944076086897297</v>
      </c>
      <c r="E234" s="5">
        <v>29.68</v>
      </c>
      <c r="F234" s="5">
        <v>1.8988417522268599</v>
      </c>
      <c r="G234" s="5">
        <v>0.08</v>
      </c>
      <c r="H234" s="5" t="s">
        <v>1706</v>
      </c>
    </row>
    <row r="235" spans="1:8" x14ac:dyDescent="0.15">
      <c r="A235" s="5" t="s">
        <v>382</v>
      </c>
      <c r="B235" s="5" t="s">
        <v>453</v>
      </c>
      <c r="C235" s="5">
        <v>0.26400000000000001</v>
      </c>
      <c r="D235" s="5">
        <v>0.100915806492342</v>
      </c>
      <c r="E235" s="5">
        <v>29.7</v>
      </c>
      <c r="F235" s="5">
        <v>1.3145341380123901</v>
      </c>
      <c r="G235" s="5">
        <v>7.0000000000000007E-2</v>
      </c>
      <c r="H235" s="5" t="s">
        <v>1786</v>
      </c>
    </row>
    <row r="236" spans="1:8" x14ac:dyDescent="0.15">
      <c r="A236" s="5" t="s">
        <v>382</v>
      </c>
      <c r="B236" s="5" t="s">
        <v>476</v>
      </c>
      <c r="C236" s="5">
        <v>0.14399999999999999</v>
      </c>
      <c r="D236" s="5">
        <v>1.3564659966250499E-2</v>
      </c>
      <c r="E236" s="5">
        <v>29.7</v>
      </c>
      <c r="F236" s="5">
        <v>1.0639548862616299</v>
      </c>
      <c r="G236" s="5">
        <v>0.03</v>
      </c>
      <c r="H236" s="5" t="s">
        <v>1848</v>
      </c>
    </row>
    <row r="237" spans="1:8" x14ac:dyDescent="0.15">
      <c r="A237" s="5" t="s">
        <v>382</v>
      </c>
      <c r="B237" s="5" t="s">
        <v>392</v>
      </c>
      <c r="C237" s="5">
        <v>0.315999999999999</v>
      </c>
      <c r="D237" s="5">
        <v>0.162554606209728</v>
      </c>
      <c r="E237" s="5">
        <v>29.8</v>
      </c>
      <c r="F237" s="5">
        <v>0.67230945255886398</v>
      </c>
      <c r="G237" s="5">
        <v>0.11</v>
      </c>
      <c r="H237" s="5" t="s">
        <v>1666</v>
      </c>
    </row>
    <row r="238" spans="1:8" x14ac:dyDescent="0.15">
      <c r="A238" s="5" t="s">
        <v>382</v>
      </c>
      <c r="B238" s="5" t="s">
        <v>336</v>
      </c>
      <c r="C238" s="5">
        <v>0.42399999999999999</v>
      </c>
      <c r="D238" s="5">
        <v>5.7480431452799602E-2</v>
      </c>
      <c r="E238" s="5">
        <v>29.82</v>
      </c>
      <c r="F238" s="5">
        <v>1.0107423014794601</v>
      </c>
      <c r="G238" s="5">
        <v>0.05</v>
      </c>
      <c r="H238" s="5" t="s">
        <v>1720</v>
      </c>
    </row>
    <row r="239" spans="1:8" x14ac:dyDescent="0.15">
      <c r="A239" s="5" t="s">
        <v>382</v>
      </c>
      <c r="B239" s="5" t="s">
        <v>390</v>
      </c>
      <c r="C239" s="5">
        <v>0.19800000000000001</v>
      </c>
      <c r="D239" s="5">
        <v>8.00999375780031E-2</v>
      </c>
      <c r="E239" s="5">
        <v>29.88</v>
      </c>
      <c r="F239" s="5">
        <v>2.3650792798551099</v>
      </c>
      <c r="G239" s="5">
        <v>0.04</v>
      </c>
      <c r="H239" s="5" t="s">
        <v>1623</v>
      </c>
    </row>
    <row r="240" spans="1:8" x14ac:dyDescent="0.15">
      <c r="A240" s="5" t="s">
        <v>382</v>
      </c>
      <c r="B240" s="5" t="s">
        <v>475</v>
      </c>
      <c r="C240" s="5">
        <v>0.21</v>
      </c>
      <c r="D240" s="5">
        <v>1.6733200530681499E-2</v>
      </c>
      <c r="E240" s="5">
        <v>29.939999999999898</v>
      </c>
      <c r="F240" s="5">
        <v>0.95624264703055295</v>
      </c>
      <c r="G240" s="5">
        <v>0.05</v>
      </c>
      <c r="H240" s="5" t="s">
        <v>1860</v>
      </c>
    </row>
    <row r="241" spans="1:8" x14ac:dyDescent="0.15">
      <c r="A241" s="5" t="s">
        <v>382</v>
      </c>
      <c r="B241" s="5" t="s">
        <v>354</v>
      </c>
      <c r="C241" s="5">
        <v>0.30599999999999999</v>
      </c>
      <c r="D241" s="5">
        <v>7.33757453113765E-2</v>
      </c>
      <c r="E241" s="5">
        <v>30.02</v>
      </c>
      <c r="F241" s="5">
        <v>0.59126981996378003</v>
      </c>
      <c r="G241" s="5">
        <v>0.03</v>
      </c>
      <c r="H241" s="5" t="s">
        <v>1872</v>
      </c>
    </row>
    <row r="242" spans="1:8" x14ac:dyDescent="0.15">
      <c r="A242" s="5" t="s">
        <v>382</v>
      </c>
      <c r="B242" s="5" t="s">
        <v>441</v>
      </c>
      <c r="C242" s="5">
        <v>0.44800000000000001</v>
      </c>
      <c r="D242" s="5">
        <v>5.9799665550904199E-2</v>
      </c>
      <c r="E242" s="5">
        <v>30.04</v>
      </c>
      <c r="F242" s="5">
        <v>0.66211781428987304</v>
      </c>
      <c r="G242" s="5">
        <v>0.05</v>
      </c>
      <c r="H242" s="5" t="s">
        <v>1761</v>
      </c>
    </row>
    <row r="243" spans="1:8" x14ac:dyDescent="0.15">
      <c r="A243" s="5" t="s">
        <v>382</v>
      </c>
      <c r="B243" s="5" t="s">
        <v>528</v>
      </c>
      <c r="C243" s="5">
        <v>0.2</v>
      </c>
      <c r="D243" s="5">
        <v>3.2863353450309898E-2</v>
      </c>
      <c r="E243" s="5">
        <v>30.04</v>
      </c>
      <c r="F243" s="5">
        <v>3.2702293497551498</v>
      </c>
      <c r="G243" s="5">
        <v>0.08</v>
      </c>
      <c r="H243" s="5" t="s">
        <v>1859</v>
      </c>
    </row>
    <row r="244" spans="1:8" x14ac:dyDescent="0.15">
      <c r="A244" s="5" t="s">
        <v>382</v>
      </c>
      <c r="B244" s="5" t="s">
        <v>361</v>
      </c>
      <c r="C244" s="5">
        <v>0.122</v>
      </c>
      <c r="D244" s="5">
        <v>1.8330302779823299E-2</v>
      </c>
      <c r="E244" s="5">
        <v>30.22</v>
      </c>
      <c r="F244" s="5">
        <v>1.30138387879979</v>
      </c>
      <c r="G244" s="5">
        <v>0.06</v>
      </c>
      <c r="H244" s="5" t="s">
        <v>1827</v>
      </c>
    </row>
    <row r="245" spans="1:8" x14ac:dyDescent="0.15">
      <c r="A245" s="5" t="s">
        <v>382</v>
      </c>
      <c r="B245" s="5" t="s">
        <v>472</v>
      </c>
      <c r="C245" s="5">
        <v>0.27</v>
      </c>
      <c r="D245" s="5">
        <v>5.3291650377896897E-2</v>
      </c>
      <c r="E245" s="5">
        <v>30.26</v>
      </c>
      <c r="F245" s="5">
        <v>1.1993331480451901</v>
      </c>
      <c r="G245" s="5">
        <v>0.08</v>
      </c>
      <c r="H245" s="5" t="s">
        <v>1799</v>
      </c>
    </row>
    <row r="246" spans="1:8" x14ac:dyDescent="0.15">
      <c r="A246" s="5" t="s">
        <v>382</v>
      </c>
      <c r="B246" s="5" t="s">
        <v>313</v>
      </c>
      <c r="C246" s="5">
        <v>0.24</v>
      </c>
      <c r="D246" s="5">
        <v>1.6733200530681499E-2</v>
      </c>
      <c r="E246" s="5">
        <v>30.3</v>
      </c>
      <c r="F246" s="5">
        <v>0.712741187248218</v>
      </c>
      <c r="G246" s="5">
        <v>0.11</v>
      </c>
      <c r="H246" s="5" t="s">
        <v>1849</v>
      </c>
    </row>
    <row r="247" spans="1:8" x14ac:dyDescent="0.15">
      <c r="A247" s="5" t="s">
        <v>382</v>
      </c>
      <c r="B247" s="5" t="s">
        <v>288</v>
      </c>
      <c r="C247" s="5">
        <v>0.26599999999999902</v>
      </c>
      <c r="D247" s="5">
        <v>5.3888774341229899E-2</v>
      </c>
      <c r="E247" s="5">
        <v>30.3399999999999</v>
      </c>
      <c r="F247" s="5">
        <v>2.28087702430446</v>
      </c>
      <c r="G247" s="5">
        <v>0.02</v>
      </c>
      <c r="H247" s="5" t="s">
        <v>1624</v>
      </c>
    </row>
    <row r="248" spans="1:8" x14ac:dyDescent="0.15">
      <c r="A248" s="5" t="s">
        <v>382</v>
      </c>
      <c r="B248" s="5" t="s">
        <v>490</v>
      </c>
      <c r="C248" s="5">
        <v>0.152</v>
      </c>
      <c r="D248" s="5">
        <v>1.7204650534085202E-2</v>
      </c>
      <c r="E248" s="5">
        <v>30.4</v>
      </c>
      <c r="F248" s="5">
        <v>0.78485667481394294</v>
      </c>
      <c r="G248" s="5">
        <v>0.02</v>
      </c>
      <c r="H248" s="5" t="s">
        <v>1701</v>
      </c>
    </row>
    <row r="249" spans="1:8" x14ac:dyDescent="0.15">
      <c r="A249" s="5" t="s">
        <v>382</v>
      </c>
      <c r="B249" s="5" t="s">
        <v>488</v>
      </c>
      <c r="C249" s="5">
        <v>0.155999999999999</v>
      </c>
      <c r="D249" s="5">
        <v>3.0066592756745801E-2</v>
      </c>
      <c r="E249" s="5">
        <v>30.46</v>
      </c>
      <c r="F249" s="5">
        <v>2.48</v>
      </c>
      <c r="G249" s="5">
        <v>0.01</v>
      </c>
      <c r="H249" s="5" t="s">
        <v>1638</v>
      </c>
    </row>
    <row r="250" spans="1:8" x14ac:dyDescent="0.15">
      <c r="A250" s="5" t="s">
        <v>382</v>
      </c>
      <c r="B250" s="5" t="s">
        <v>425</v>
      </c>
      <c r="C250" s="5">
        <v>0.252</v>
      </c>
      <c r="D250" s="5">
        <v>9.3252345814998097E-2</v>
      </c>
      <c r="E250" s="5">
        <v>30.6799999999999</v>
      </c>
      <c r="F250" s="5">
        <v>2.0399999999999898</v>
      </c>
      <c r="G250" s="5">
        <v>0.05</v>
      </c>
      <c r="H250" s="5" t="s">
        <v>1790</v>
      </c>
    </row>
    <row r="251" spans="1:8" x14ac:dyDescent="0.15">
      <c r="A251" s="5" t="s">
        <v>382</v>
      </c>
      <c r="B251" s="5" t="s">
        <v>451</v>
      </c>
      <c r="C251" s="5">
        <v>0.18</v>
      </c>
      <c r="D251" s="5">
        <v>5.4037024344425102E-2</v>
      </c>
      <c r="E251" s="5">
        <v>30.68</v>
      </c>
      <c r="F251" s="5">
        <v>1.2039933554633899</v>
      </c>
      <c r="G251" s="5">
        <v>0.02</v>
      </c>
      <c r="H251" s="5" t="s">
        <v>1745</v>
      </c>
    </row>
    <row r="252" spans="1:8" x14ac:dyDescent="0.15">
      <c r="A252" s="5" t="s">
        <v>382</v>
      </c>
      <c r="B252" s="5" t="s">
        <v>373</v>
      </c>
      <c r="C252" s="5">
        <v>0.39600000000000002</v>
      </c>
      <c r="D252" s="5">
        <v>0.12419339757007999</v>
      </c>
      <c r="E252" s="5">
        <v>30.7</v>
      </c>
      <c r="F252" s="5">
        <v>1.1696153213770699</v>
      </c>
      <c r="G252" s="5">
        <v>0.04</v>
      </c>
      <c r="H252" s="5" t="s">
        <v>1729</v>
      </c>
    </row>
    <row r="253" spans="1:8" x14ac:dyDescent="0.15">
      <c r="A253" s="5" t="s">
        <v>382</v>
      </c>
      <c r="B253" s="5" t="s">
        <v>547</v>
      </c>
      <c r="C253" s="5">
        <v>0.20799999999999999</v>
      </c>
      <c r="D253" s="5">
        <v>3.9999999999999897E-3</v>
      </c>
      <c r="E253" s="5">
        <v>30.76</v>
      </c>
      <c r="F253" s="5">
        <v>1.09288608738513</v>
      </c>
      <c r="G253" s="5">
        <v>0.08</v>
      </c>
      <c r="H253" s="5" t="s">
        <v>1742</v>
      </c>
    </row>
    <row r="254" spans="1:8" x14ac:dyDescent="0.15">
      <c r="A254" s="5" t="s">
        <v>382</v>
      </c>
      <c r="B254" s="5" t="s">
        <v>400</v>
      </c>
      <c r="C254" s="5">
        <v>0.13800000000000001</v>
      </c>
      <c r="D254" s="5">
        <v>9.7979589711326993E-3</v>
      </c>
      <c r="E254" s="5">
        <v>30.8399999999999</v>
      </c>
      <c r="F254" s="5">
        <v>1.72</v>
      </c>
      <c r="G254" s="5">
        <v>0.04</v>
      </c>
      <c r="H254" s="5" t="s">
        <v>1698</v>
      </c>
    </row>
    <row r="255" spans="1:8" x14ac:dyDescent="0.15">
      <c r="A255" s="5" t="s">
        <v>382</v>
      </c>
      <c r="B255" s="5" t="s">
        <v>331</v>
      </c>
      <c r="C255" s="5">
        <v>0.13600000000000001</v>
      </c>
      <c r="D255" s="5">
        <v>1.0198039027185499E-2</v>
      </c>
      <c r="E255" s="5">
        <v>30.9</v>
      </c>
      <c r="F255" s="5">
        <v>1.0353743284435799</v>
      </c>
      <c r="G255" s="5">
        <v>0.03</v>
      </c>
      <c r="H255" s="5" t="s">
        <v>1710</v>
      </c>
    </row>
    <row r="256" spans="1:8" x14ac:dyDescent="0.15">
      <c r="A256" s="5" t="s">
        <v>382</v>
      </c>
      <c r="B256" s="5" t="s">
        <v>295</v>
      </c>
      <c r="C256" s="5">
        <v>0.15</v>
      </c>
      <c r="D256" s="5">
        <v>6.3245553203367501E-3</v>
      </c>
      <c r="E256" s="5">
        <v>30.939999999999898</v>
      </c>
      <c r="F256" s="5">
        <v>1.13947356265952</v>
      </c>
      <c r="G256" s="5">
        <v>0.03</v>
      </c>
      <c r="H256" s="5" t="s">
        <v>1721</v>
      </c>
    </row>
    <row r="257" spans="1:8" x14ac:dyDescent="0.15">
      <c r="A257" s="5" t="s">
        <v>382</v>
      </c>
      <c r="B257" s="5" t="s">
        <v>520</v>
      </c>
      <c r="C257" s="5">
        <v>0.16999999999999901</v>
      </c>
      <c r="D257" s="5">
        <v>6.4807406984078594E-2</v>
      </c>
      <c r="E257" s="5">
        <v>30.939999999999898</v>
      </c>
      <c r="F257" s="5">
        <v>1.2419339757008001</v>
      </c>
      <c r="G257" s="5">
        <v>0.04</v>
      </c>
      <c r="H257" s="5" t="s">
        <v>1850</v>
      </c>
    </row>
    <row r="258" spans="1:8" x14ac:dyDescent="0.15">
      <c r="A258" s="5" t="s">
        <v>382</v>
      </c>
      <c r="B258" s="5" t="s">
        <v>496</v>
      </c>
      <c r="C258" s="5">
        <v>0.14000000000000001</v>
      </c>
      <c r="D258" s="5">
        <v>6.3245553203367501E-3</v>
      </c>
      <c r="E258" s="5">
        <v>30.96</v>
      </c>
      <c r="F258" s="5">
        <v>0.97077288796092698</v>
      </c>
      <c r="G258" s="5">
        <v>0.02</v>
      </c>
      <c r="H258" s="5" t="s">
        <v>1867</v>
      </c>
    </row>
    <row r="259" spans="1:8" x14ac:dyDescent="0.15">
      <c r="A259" s="5" t="s">
        <v>382</v>
      </c>
      <c r="B259" s="5" t="s">
        <v>464</v>
      </c>
      <c r="C259" s="5">
        <v>0.16</v>
      </c>
      <c r="D259" s="5">
        <v>0</v>
      </c>
      <c r="E259" s="5">
        <v>31</v>
      </c>
      <c r="F259" s="5">
        <v>0.57965506984757698</v>
      </c>
      <c r="G259" s="5">
        <v>0.01</v>
      </c>
      <c r="H259" s="5" t="s">
        <v>1647</v>
      </c>
    </row>
    <row r="260" spans="1:8" x14ac:dyDescent="0.15">
      <c r="A260" s="5" t="s">
        <v>382</v>
      </c>
      <c r="B260" s="5" t="s">
        <v>517</v>
      </c>
      <c r="C260" s="5">
        <v>0.158</v>
      </c>
      <c r="D260" s="5">
        <v>1.9390719429665301E-2</v>
      </c>
      <c r="E260" s="5">
        <v>31</v>
      </c>
      <c r="F260" s="5">
        <v>0.69570108523704399</v>
      </c>
      <c r="G260" s="5">
        <v>0.02</v>
      </c>
      <c r="H260" s="5" t="s">
        <v>1735</v>
      </c>
    </row>
    <row r="261" spans="1:8" x14ac:dyDescent="0.15">
      <c r="A261" s="5" t="s">
        <v>382</v>
      </c>
      <c r="B261" s="5" t="s">
        <v>345</v>
      </c>
      <c r="C261" s="5">
        <v>0.128</v>
      </c>
      <c r="D261" s="5">
        <v>7.4833147735478799E-3</v>
      </c>
      <c r="E261" s="5">
        <v>31.02</v>
      </c>
      <c r="F261" s="5">
        <v>0.39698866482558298</v>
      </c>
      <c r="G261" s="5">
        <v>0.04</v>
      </c>
      <c r="H261" s="5" t="s">
        <v>1619</v>
      </c>
    </row>
    <row r="262" spans="1:8" x14ac:dyDescent="0.15">
      <c r="A262" s="5" t="s">
        <v>382</v>
      </c>
      <c r="B262" s="5" t="s">
        <v>368</v>
      </c>
      <c r="C262" s="5">
        <v>0.12</v>
      </c>
      <c r="D262" s="5">
        <v>1.41421356237309E-2</v>
      </c>
      <c r="E262" s="5">
        <v>31.04</v>
      </c>
      <c r="F262" s="5">
        <v>0.64062469512187803</v>
      </c>
      <c r="G262" s="5">
        <v>0.06</v>
      </c>
      <c r="H262" s="5" t="s">
        <v>1643</v>
      </c>
    </row>
    <row r="263" spans="1:8" x14ac:dyDescent="0.15">
      <c r="A263" s="5" t="s">
        <v>382</v>
      </c>
      <c r="B263" s="5" t="s">
        <v>337</v>
      </c>
      <c r="C263" s="5">
        <v>-39.707999999999899</v>
      </c>
      <c r="D263" s="5">
        <v>49.0322728006769</v>
      </c>
      <c r="E263" s="5">
        <v>31.04</v>
      </c>
      <c r="F263" s="5">
        <v>0.45431266766402101</v>
      </c>
      <c r="G263" s="5">
        <v>0.02</v>
      </c>
      <c r="H263" s="5" t="s">
        <v>1648</v>
      </c>
    </row>
    <row r="264" spans="1:8" x14ac:dyDescent="0.15">
      <c r="A264" s="5" t="s">
        <v>382</v>
      </c>
      <c r="B264" s="5" t="s">
        <v>283</v>
      </c>
      <c r="C264" s="5">
        <v>0.16400000000000001</v>
      </c>
      <c r="D264" s="5">
        <v>1.2E-2</v>
      </c>
      <c r="E264" s="5">
        <v>31.079999999999899</v>
      </c>
      <c r="F264" s="5">
        <v>0.64000000000000101</v>
      </c>
      <c r="G264" s="5">
        <v>0.05</v>
      </c>
      <c r="H264" s="5" t="s">
        <v>1660</v>
      </c>
    </row>
    <row r="265" spans="1:8" x14ac:dyDescent="0.15">
      <c r="A265" s="5" t="s">
        <v>382</v>
      </c>
      <c r="B265" s="5" t="s">
        <v>541</v>
      </c>
      <c r="C265" s="5">
        <v>0.16</v>
      </c>
      <c r="D265" s="5">
        <v>4.69041575982342E-2</v>
      </c>
      <c r="E265" s="5">
        <v>31.139999999999901</v>
      </c>
      <c r="F265" s="5">
        <v>0.23323807579381101</v>
      </c>
      <c r="G265" s="5">
        <v>0.01</v>
      </c>
      <c r="H265" s="5" t="s">
        <v>1847</v>
      </c>
    </row>
    <row r="266" spans="1:8" x14ac:dyDescent="0.15">
      <c r="A266" s="5" t="s">
        <v>382</v>
      </c>
      <c r="B266" s="5" t="s">
        <v>465</v>
      </c>
      <c r="C266" s="5">
        <v>0.154</v>
      </c>
      <c r="D266" s="5">
        <v>1.4966629547095701E-2</v>
      </c>
      <c r="E266" s="5">
        <v>31.18</v>
      </c>
      <c r="F266" s="5">
        <v>0.81338797630650905</v>
      </c>
      <c r="G266" s="5">
        <v>0.02</v>
      </c>
      <c r="H266" s="5" t="s">
        <v>1857</v>
      </c>
    </row>
    <row r="267" spans="1:8" x14ac:dyDescent="0.15">
      <c r="A267" s="5" t="s">
        <v>382</v>
      </c>
      <c r="B267" s="5" t="s">
        <v>311</v>
      </c>
      <c r="C267" s="5">
        <v>0.17199999999999999</v>
      </c>
      <c r="D267" s="5">
        <v>1.4696938456698999E-2</v>
      </c>
      <c r="E267" s="5">
        <v>31.22</v>
      </c>
      <c r="F267" s="5">
        <v>0.67349832961931</v>
      </c>
      <c r="G267" s="5">
        <v>0.05</v>
      </c>
      <c r="H267" s="5" t="s">
        <v>1751</v>
      </c>
    </row>
    <row r="268" spans="1:8" x14ac:dyDescent="0.15">
      <c r="A268" s="5" t="s">
        <v>382</v>
      </c>
      <c r="B268" s="5" t="s">
        <v>306</v>
      </c>
      <c r="C268" s="5">
        <v>0.25600000000000001</v>
      </c>
      <c r="D268" s="5">
        <v>8.0000000000000002E-3</v>
      </c>
      <c r="E268" s="5">
        <v>31.259999999999899</v>
      </c>
      <c r="F268" s="5">
        <v>0.25768197453450298</v>
      </c>
      <c r="G268" s="5">
        <v>7.0000000000000007E-2</v>
      </c>
      <c r="H268" s="5" t="s">
        <v>1845</v>
      </c>
    </row>
    <row r="269" spans="1:8" x14ac:dyDescent="0.15">
      <c r="A269" s="5" t="s">
        <v>382</v>
      </c>
      <c r="B269" s="5" t="s">
        <v>469</v>
      </c>
      <c r="C269" s="5">
        <v>0.20200000000000001</v>
      </c>
      <c r="D269" s="5">
        <v>4.1182520563948E-2</v>
      </c>
      <c r="E269" s="5">
        <v>31.3</v>
      </c>
      <c r="F269" s="5">
        <v>0.268328157299975</v>
      </c>
      <c r="G269" s="5">
        <v>0.02</v>
      </c>
      <c r="H269" s="5" t="s">
        <v>1780</v>
      </c>
    </row>
    <row r="270" spans="1:8" x14ac:dyDescent="0.15">
      <c r="A270" s="5" t="s">
        <v>382</v>
      </c>
      <c r="B270" s="5" t="s">
        <v>424</v>
      </c>
      <c r="C270" s="5">
        <v>0.14799999999999999</v>
      </c>
      <c r="D270" s="5">
        <v>3.9999999999999897E-3</v>
      </c>
      <c r="E270" s="5">
        <v>31.32</v>
      </c>
      <c r="F270" s="5">
        <v>0.46647615158762301</v>
      </c>
      <c r="G270" s="5">
        <v>0.02</v>
      </c>
      <c r="H270" s="5" t="s">
        <v>1832</v>
      </c>
    </row>
    <row r="271" spans="1:8" x14ac:dyDescent="0.15">
      <c r="A271" s="5" t="s">
        <v>382</v>
      </c>
      <c r="B271" s="5" t="s">
        <v>388</v>
      </c>
      <c r="C271" s="5">
        <v>0.158</v>
      </c>
      <c r="D271" s="5">
        <v>7.4833147735478799E-3</v>
      </c>
      <c r="E271" s="5">
        <v>31.3599999999999</v>
      </c>
      <c r="F271" s="5">
        <v>0.30066592756745802</v>
      </c>
      <c r="G271" s="5">
        <v>0.02</v>
      </c>
      <c r="H271" s="5" t="s">
        <v>1672</v>
      </c>
    </row>
    <row r="272" spans="1:8" x14ac:dyDescent="0.15">
      <c r="A272" s="5" t="s">
        <v>382</v>
      </c>
      <c r="B272" s="5" t="s">
        <v>428</v>
      </c>
      <c r="C272" s="5">
        <v>0.14000000000000001</v>
      </c>
      <c r="D272" s="5">
        <v>1.6733200530681499E-2</v>
      </c>
      <c r="E272" s="5">
        <v>31.36</v>
      </c>
      <c r="F272" s="5">
        <v>0.48000000000000098</v>
      </c>
      <c r="G272" s="5">
        <v>0.01</v>
      </c>
      <c r="H272" s="5" t="s">
        <v>1676</v>
      </c>
    </row>
    <row r="273" spans="1:8" x14ac:dyDescent="0.15">
      <c r="A273" s="5" t="s">
        <v>382</v>
      </c>
      <c r="B273" s="5" t="s">
        <v>482</v>
      </c>
      <c r="C273" s="5">
        <v>0.216</v>
      </c>
      <c r="D273" s="5">
        <v>6.1188234163113399E-2</v>
      </c>
      <c r="E273" s="5">
        <v>31.4</v>
      </c>
      <c r="F273" s="5">
        <v>0.379473319220204</v>
      </c>
      <c r="G273" s="5">
        <v>0.01</v>
      </c>
      <c r="H273" s="5" t="s">
        <v>1772</v>
      </c>
    </row>
    <row r="274" spans="1:8" x14ac:dyDescent="0.15">
      <c r="A274" s="5" t="s">
        <v>382</v>
      </c>
      <c r="B274" s="5" t="s">
        <v>321</v>
      </c>
      <c r="C274" s="5">
        <v>0.36</v>
      </c>
      <c r="D274" s="5">
        <v>2.2803508501982699E-2</v>
      </c>
      <c r="E274" s="5">
        <v>31.4</v>
      </c>
      <c r="F274" s="5">
        <v>0.26076809620810598</v>
      </c>
      <c r="G274" s="5">
        <v>0.01</v>
      </c>
      <c r="H274" s="5" t="s">
        <v>1816</v>
      </c>
    </row>
    <row r="275" spans="1:8" x14ac:dyDescent="0.15">
      <c r="A275" s="5" t="s">
        <v>382</v>
      </c>
      <c r="B275" s="5" t="s">
        <v>523</v>
      </c>
      <c r="C275" s="5">
        <v>0.26200000000000001</v>
      </c>
      <c r="D275" s="5">
        <v>2.6381811916545799E-2</v>
      </c>
      <c r="E275" s="5">
        <v>31.4</v>
      </c>
      <c r="F275" s="5">
        <v>8.94427190999912E-2</v>
      </c>
      <c r="G275" s="5">
        <v>0.03</v>
      </c>
      <c r="H275" s="5" t="s">
        <v>1854</v>
      </c>
    </row>
    <row r="276" spans="1:8" x14ac:dyDescent="0.15">
      <c r="A276" s="5" t="s">
        <v>382</v>
      </c>
      <c r="B276" s="5" t="s">
        <v>359</v>
      </c>
      <c r="C276" s="5">
        <v>0.216</v>
      </c>
      <c r="D276" s="5">
        <v>4.7159304490206298E-2</v>
      </c>
      <c r="E276" s="5">
        <v>31.459999999999901</v>
      </c>
      <c r="F276" s="5">
        <v>0.149666295470958</v>
      </c>
      <c r="G276" s="5">
        <v>0.01</v>
      </c>
      <c r="H276" s="5" t="s">
        <v>1697</v>
      </c>
    </row>
  </sheetData>
  <sortState xmlns:xlrd2="http://schemas.microsoft.com/office/spreadsheetml/2017/richdata2" ref="A4:I276">
    <sortCondition ref="I4:I276"/>
  </sortState>
  <conditionalFormatting sqref="C1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766B4-CF07-4BFA-A6AB-51507E4441EA}">
  <dimension ref="A1:H276"/>
  <sheetViews>
    <sheetView zoomScale="80" zoomScaleNormal="80" workbookViewId="0"/>
  </sheetViews>
  <sheetFormatPr baseColWidth="10" defaultColWidth="8.83203125" defaultRowHeight="14" x14ac:dyDescent="0.15"/>
  <cols>
    <col min="1" max="1" width="10.83203125" style="5" bestFit="1" customWidth="1"/>
    <col min="2" max="2" width="11.1640625" style="5" bestFit="1" customWidth="1"/>
    <col min="3" max="16384" width="8.83203125" style="5"/>
  </cols>
  <sheetData>
    <row r="1" spans="1:8" x14ac:dyDescent="0.15">
      <c r="A1" s="4" t="s">
        <v>4848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452</v>
      </c>
      <c r="B4" s="5" t="s">
        <v>356</v>
      </c>
      <c r="C4" s="5">
        <v>0.71399999999999897</v>
      </c>
      <c r="D4" s="5">
        <v>4.89897948556636E-3</v>
      </c>
      <c r="E4" s="5">
        <v>1.2</v>
      </c>
      <c r="F4" s="5">
        <v>0</v>
      </c>
      <c r="G4" s="5">
        <v>0.99</v>
      </c>
      <c r="H4" s="5" t="s">
        <v>1934</v>
      </c>
    </row>
    <row r="5" spans="1:8" x14ac:dyDescent="0.15">
      <c r="A5" s="5" t="s">
        <v>452</v>
      </c>
      <c r="B5" s="5" t="s">
        <v>436</v>
      </c>
      <c r="C5" s="5">
        <v>0.65</v>
      </c>
      <c r="D5" s="5">
        <v>1.6733200530681499E-2</v>
      </c>
      <c r="E5" s="5">
        <v>2.8</v>
      </c>
      <c r="F5" s="5">
        <v>0.141421356237309</v>
      </c>
      <c r="G5" s="5">
        <v>0.76</v>
      </c>
      <c r="H5" s="5" t="s">
        <v>1944</v>
      </c>
    </row>
    <row r="6" spans="1:8" x14ac:dyDescent="0.15">
      <c r="A6" s="5" t="s">
        <v>452</v>
      </c>
      <c r="B6" s="5" t="s">
        <v>299</v>
      </c>
      <c r="C6" s="5">
        <v>0.63600000000000001</v>
      </c>
      <c r="D6" s="5">
        <v>1.0198039027185499E-2</v>
      </c>
      <c r="E6" s="5">
        <v>2.8199999999999901</v>
      </c>
      <c r="F6" s="5">
        <v>7.4833147735478694E-2</v>
      </c>
      <c r="G6" s="5">
        <v>0.71</v>
      </c>
      <c r="H6" s="5" t="s">
        <v>1936</v>
      </c>
    </row>
    <row r="7" spans="1:8" x14ac:dyDescent="0.15">
      <c r="A7" s="5" t="s">
        <v>452</v>
      </c>
      <c r="B7" s="5" t="s">
        <v>398</v>
      </c>
      <c r="C7" s="5">
        <v>0.68600000000000005</v>
      </c>
      <c r="D7" s="5">
        <v>4.8989794855663002E-3</v>
      </c>
      <c r="E7" s="5">
        <v>3.42</v>
      </c>
      <c r="F7" s="5">
        <v>0.342928563989645</v>
      </c>
      <c r="G7" s="5">
        <v>0.82</v>
      </c>
      <c r="H7" s="5" t="s">
        <v>2121</v>
      </c>
    </row>
    <row r="8" spans="1:8" x14ac:dyDescent="0.15">
      <c r="A8" s="5" t="s">
        <v>452</v>
      </c>
      <c r="B8" s="5" t="s">
        <v>471</v>
      </c>
      <c r="C8" s="5">
        <v>0.59199999999999897</v>
      </c>
      <c r="D8" s="5">
        <v>7.4833147735478799E-3</v>
      </c>
      <c r="E8" s="5">
        <v>3.92</v>
      </c>
      <c r="F8" s="5">
        <v>0.159999999999999</v>
      </c>
      <c r="G8" s="5">
        <v>0.869999999999999</v>
      </c>
      <c r="H8" s="5" t="s">
        <v>1943</v>
      </c>
    </row>
    <row r="9" spans="1:8" x14ac:dyDescent="0.15">
      <c r="A9" s="5" t="s">
        <v>452</v>
      </c>
      <c r="B9" s="5" t="s">
        <v>493</v>
      </c>
      <c r="C9" s="5">
        <v>0.622</v>
      </c>
      <c r="D9" s="5">
        <v>1.6E-2</v>
      </c>
      <c r="E9" s="5">
        <v>4.32</v>
      </c>
      <c r="F9" s="5">
        <v>0.172046505340852</v>
      </c>
      <c r="G9" s="5">
        <v>0.73</v>
      </c>
      <c r="H9" s="5" t="s">
        <v>2107</v>
      </c>
    </row>
    <row r="10" spans="1:8" x14ac:dyDescent="0.15">
      <c r="A10" s="5" t="s">
        <v>452</v>
      </c>
      <c r="B10" s="5" t="s">
        <v>346</v>
      </c>
      <c r="C10" s="5">
        <v>0.58199999999999996</v>
      </c>
      <c r="D10" s="5">
        <v>0.122539789456323</v>
      </c>
      <c r="E10" s="5">
        <v>4.5</v>
      </c>
      <c r="F10" s="5">
        <v>0.228035085019827</v>
      </c>
      <c r="G10" s="5">
        <v>0.66</v>
      </c>
      <c r="H10" s="5" t="s">
        <v>2105</v>
      </c>
    </row>
    <row r="11" spans="1:8" x14ac:dyDescent="0.15">
      <c r="A11" s="5" t="s">
        <v>452</v>
      </c>
      <c r="B11" s="5" t="s">
        <v>449</v>
      </c>
      <c r="C11" s="5">
        <v>0.53400000000000003</v>
      </c>
      <c r="D11" s="5">
        <v>4.89897948556636E-3</v>
      </c>
      <c r="E11" s="5">
        <v>4.88</v>
      </c>
      <c r="F11" s="5">
        <v>0.39698866482558398</v>
      </c>
      <c r="G11" s="5">
        <v>0.77</v>
      </c>
      <c r="H11" s="5" t="s">
        <v>2046</v>
      </c>
    </row>
    <row r="12" spans="1:8" x14ac:dyDescent="0.15">
      <c r="A12" s="5" t="s">
        <v>452</v>
      </c>
      <c r="B12" s="5" t="s">
        <v>302</v>
      </c>
      <c r="C12" s="5">
        <v>0.626</v>
      </c>
      <c r="D12" s="5">
        <v>8.0000000000000002E-3</v>
      </c>
      <c r="E12" s="5">
        <v>4.9400000000000004</v>
      </c>
      <c r="F12" s="5">
        <v>0.101980390271855</v>
      </c>
      <c r="G12" s="5">
        <v>0.77</v>
      </c>
      <c r="H12" s="5" t="s">
        <v>1927</v>
      </c>
    </row>
    <row r="13" spans="1:8" x14ac:dyDescent="0.15">
      <c r="A13" s="5" t="s">
        <v>452</v>
      </c>
      <c r="B13" s="5" t="s">
        <v>463</v>
      </c>
      <c r="C13" s="5">
        <v>0.624</v>
      </c>
      <c r="D13" s="5">
        <v>4.89897948556636E-3</v>
      </c>
      <c r="E13" s="5">
        <v>5.6</v>
      </c>
      <c r="F13" s="5">
        <v>0.38987177379235799</v>
      </c>
      <c r="G13" s="5">
        <v>0.77</v>
      </c>
      <c r="H13" s="5" t="s">
        <v>2055</v>
      </c>
    </row>
    <row r="14" spans="1:8" x14ac:dyDescent="0.15">
      <c r="A14" s="5" t="s">
        <v>452</v>
      </c>
      <c r="B14" s="5" t="s">
        <v>377</v>
      </c>
      <c r="C14" s="5">
        <v>0.73399999999999999</v>
      </c>
      <c r="D14" s="5">
        <v>1.2E-2</v>
      </c>
      <c r="E14" s="5">
        <v>6</v>
      </c>
      <c r="F14" s="5">
        <v>0.43358966777357499</v>
      </c>
      <c r="G14" s="5">
        <v>0.75</v>
      </c>
      <c r="H14" s="5" t="s">
        <v>1923</v>
      </c>
    </row>
    <row r="15" spans="1:8" x14ac:dyDescent="0.15">
      <c r="A15" s="5" t="s">
        <v>452</v>
      </c>
      <c r="B15" s="5" t="s">
        <v>307</v>
      </c>
      <c r="C15" s="5">
        <v>0.45</v>
      </c>
      <c r="D15" s="5">
        <v>6.3245553203367597E-3</v>
      </c>
      <c r="E15" s="5">
        <v>6.06</v>
      </c>
      <c r="F15" s="5">
        <v>0.27999999999999903</v>
      </c>
      <c r="G15" s="5">
        <v>0.71</v>
      </c>
      <c r="H15" s="5" t="s">
        <v>1959</v>
      </c>
    </row>
    <row r="16" spans="1:8" x14ac:dyDescent="0.15">
      <c r="A16" s="5" t="s">
        <v>452</v>
      </c>
      <c r="B16" s="5" t="s">
        <v>281</v>
      </c>
      <c r="C16" s="5">
        <v>0.66799999999999904</v>
      </c>
      <c r="D16" s="5">
        <v>3.12409987036266E-2</v>
      </c>
      <c r="E16" s="5">
        <v>6.68</v>
      </c>
      <c r="F16" s="5">
        <v>0.56356011214421398</v>
      </c>
      <c r="G16" s="5">
        <v>0.78</v>
      </c>
      <c r="H16" s="5" t="s">
        <v>2050</v>
      </c>
    </row>
    <row r="17" spans="1:8" x14ac:dyDescent="0.15">
      <c r="A17" s="5" t="s">
        <v>452</v>
      </c>
      <c r="B17" s="5" t="s">
        <v>290</v>
      </c>
      <c r="C17" s="5">
        <v>0.71199999999999997</v>
      </c>
      <c r="D17" s="5">
        <v>1.1661903789690601E-2</v>
      </c>
      <c r="E17" s="5">
        <v>6.92</v>
      </c>
      <c r="F17" s="5">
        <v>6.2416023583692004</v>
      </c>
      <c r="G17" s="5">
        <v>0.77</v>
      </c>
      <c r="H17" s="5" t="s">
        <v>2001</v>
      </c>
    </row>
    <row r="18" spans="1:8" x14ac:dyDescent="0.15">
      <c r="A18" s="5" t="s">
        <v>452</v>
      </c>
      <c r="B18" s="5" t="s">
        <v>298</v>
      </c>
      <c r="C18" s="5">
        <v>0.51800000000000002</v>
      </c>
      <c r="D18" s="5">
        <v>4.0000000000000001E-3</v>
      </c>
      <c r="E18" s="5">
        <v>7</v>
      </c>
      <c r="F18" s="5">
        <v>0.32863353450309901</v>
      </c>
      <c r="G18" s="5">
        <v>0.74</v>
      </c>
      <c r="H18" s="5" t="s">
        <v>2011</v>
      </c>
    </row>
    <row r="19" spans="1:8" x14ac:dyDescent="0.15">
      <c r="A19" s="5" t="s">
        <v>452</v>
      </c>
      <c r="B19" s="5" t="s">
        <v>327</v>
      </c>
      <c r="C19" s="5">
        <v>0.58599999999999997</v>
      </c>
      <c r="D19" s="5">
        <v>1.0198039027185499E-2</v>
      </c>
      <c r="E19" s="5">
        <v>7.56</v>
      </c>
      <c r="F19" s="5">
        <v>0.287054001888146</v>
      </c>
      <c r="G19" s="5">
        <v>0.78</v>
      </c>
      <c r="H19" s="5" t="s">
        <v>1994</v>
      </c>
    </row>
    <row r="20" spans="1:8" x14ac:dyDescent="0.15">
      <c r="A20" s="5" t="s">
        <v>452</v>
      </c>
      <c r="B20" s="5" t="s">
        <v>316</v>
      </c>
      <c r="C20" s="5">
        <v>0.42799999999999999</v>
      </c>
      <c r="D20" s="5">
        <v>1.7204650534085202E-2</v>
      </c>
      <c r="E20" s="5">
        <v>7.9</v>
      </c>
      <c r="F20" s="5">
        <v>0.36331804249169802</v>
      </c>
      <c r="G20" s="5">
        <v>0.54</v>
      </c>
      <c r="H20" s="5" t="s">
        <v>1884</v>
      </c>
    </row>
    <row r="21" spans="1:8" x14ac:dyDescent="0.15">
      <c r="A21" s="5" t="s">
        <v>452</v>
      </c>
      <c r="B21" s="5" t="s">
        <v>368</v>
      </c>
      <c r="C21" s="5">
        <v>0.308</v>
      </c>
      <c r="D21" s="5">
        <v>7.24982758415674E-2</v>
      </c>
      <c r="E21" s="5">
        <v>7.96</v>
      </c>
      <c r="F21" s="5">
        <v>1.5730225681788499</v>
      </c>
      <c r="G21" s="5">
        <v>0.74</v>
      </c>
      <c r="H21" s="5" t="s">
        <v>1939</v>
      </c>
    </row>
    <row r="22" spans="1:8" x14ac:dyDescent="0.15">
      <c r="A22" s="5" t="s">
        <v>452</v>
      </c>
      <c r="B22" s="5" t="s">
        <v>297</v>
      </c>
      <c r="C22" s="5">
        <v>0.41799999999999998</v>
      </c>
      <c r="D22" s="5">
        <v>7.4833147735478799E-3</v>
      </c>
      <c r="E22" s="5">
        <v>8.5</v>
      </c>
      <c r="F22" s="5">
        <v>0.404969134626331</v>
      </c>
      <c r="G22" s="5">
        <v>0.77</v>
      </c>
      <c r="H22" s="5" t="s">
        <v>2000</v>
      </c>
    </row>
    <row r="23" spans="1:8" x14ac:dyDescent="0.15">
      <c r="A23" s="5" t="s">
        <v>452</v>
      </c>
      <c r="B23" s="5" t="s">
        <v>395</v>
      </c>
      <c r="C23" s="5">
        <v>0.53800000000000003</v>
      </c>
      <c r="D23" s="5">
        <v>1.1661903789690601E-2</v>
      </c>
      <c r="E23" s="5">
        <v>9.02</v>
      </c>
      <c r="F23" s="5">
        <v>0.24</v>
      </c>
      <c r="G23" s="5">
        <v>0.77</v>
      </c>
      <c r="H23" s="5" t="s">
        <v>1969</v>
      </c>
    </row>
    <row r="24" spans="1:8" x14ac:dyDescent="0.15">
      <c r="A24" s="5" t="s">
        <v>452</v>
      </c>
      <c r="B24" s="5" t="s">
        <v>507</v>
      </c>
      <c r="C24" s="5">
        <v>0.53200000000000003</v>
      </c>
      <c r="D24" s="5">
        <v>4.79165942028437E-2</v>
      </c>
      <c r="E24" s="5">
        <v>9.21999999999999</v>
      </c>
      <c r="F24" s="5">
        <v>0.76</v>
      </c>
      <c r="G24" s="5">
        <v>0.62</v>
      </c>
      <c r="H24" s="5" t="s">
        <v>2027</v>
      </c>
    </row>
    <row r="25" spans="1:8" x14ac:dyDescent="0.15">
      <c r="A25" s="5" t="s">
        <v>452</v>
      </c>
      <c r="B25" s="5" t="s">
        <v>380</v>
      </c>
      <c r="C25" s="5">
        <v>0.49</v>
      </c>
      <c r="D25" s="6">
        <v>5.5511151231257802E-17</v>
      </c>
      <c r="E25" s="5">
        <v>9.36</v>
      </c>
      <c r="F25" s="5">
        <v>0.224499443206436</v>
      </c>
      <c r="G25" s="5">
        <v>0.31</v>
      </c>
      <c r="H25" s="5" t="s">
        <v>2005</v>
      </c>
    </row>
    <row r="26" spans="1:8" x14ac:dyDescent="0.15">
      <c r="A26" s="5" t="s">
        <v>452</v>
      </c>
      <c r="B26" s="5" t="s">
        <v>513</v>
      </c>
      <c r="C26" s="5">
        <v>0.52200000000000002</v>
      </c>
      <c r="D26" s="5">
        <v>7.4833147735478799E-3</v>
      </c>
      <c r="E26" s="5">
        <v>9.58</v>
      </c>
      <c r="F26" s="5">
        <v>0.43543082114154402</v>
      </c>
      <c r="G26" s="5">
        <v>0.73</v>
      </c>
      <c r="H26" s="5" t="s">
        <v>1917</v>
      </c>
    </row>
    <row r="27" spans="1:8" x14ac:dyDescent="0.15">
      <c r="A27" s="5" t="s">
        <v>452</v>
      </c>
      <c r="B27" s="5" t="s">
        <v>352</v>
      </c>
      <c r="C27" s="5">
        <v>0.45200000000000001</v>
      </c>
      <c r="D27" s="5">
        <v>7.4833147735478799E-3</v>
      </c>
      <c r="E27" s="5">
        <v>9.7799999999999905</v>
      </c>
      <c r="F27" s="5">
        <v>0.2227105745132</v>
      </c>
      <c r="G27" s="5">
        <v>0.56000000000000005</v>
      </c>
      <c r="H27" s="5" t="s">
        <v>2007</v>
      </c>
    </row>
    <row r="28" spans="1:8" x14ac:dyDescent="0.15">
      <c r="A28" s="5" t="s">
        <v>452</v>
      </c>
      <c r="B28" s="5" t="s">
        <v>430</v>
      </c>
      <c r="C28" s="5">
        <v>0.57199999999999995</v>
      </c>
      <c r="D28" s="5">
        <v>7.4833147735478504E-3</v>
      </c>
      <c r="E28" s="5">
        <v>10.08</v>
      </c>
      <c r="F28" s="5">
        <v>0.33105890714493602</v>
      </c>
      <c r="G28" s="5">
        <v>0.59</v>
      </c>
      <c r="H28" s="5" t="s">
        <v>1964</v>
      </c>
    </row>
    <row r="29" spans="1:8" x14ac:dyDescent="0.15">
      <c r="A29" s="5" t="s">
        <v>452</v>
      </c>
      <c r="B29" s="5" t="s">
        <v>422</v>
      </c>
      <c r="C29" s="5">
        <v>0.493999999999999</v>
      </c>
      <c r="D29" s="5">
        <v>1.4966629547095701E-2</v>
      </c>
      <c r="E29" s="5">
        <v>10.4</v>
      </c>
      <c r="F29" s="5">
        <v>1.1278297743897301</v>
      </c>
      <c r="G29" s="5">
        <v>0.78</v>
      </c>
      <c r="H29" s="5" t="s">
        <v>2065</v>
      </c>
    </row>
    <row r="30" spans="1:8" x14ac:dyDescent="0.15">
      <c r="A30" s="5" t="s">
        <v>452</v>
      </c>
      <c r="B30" s="5" t="s">
        <v>378</v>
      </c>
      <c r="C30" s="5">
        <v>0.53</v>
      </c>
      <c r="D30" s="5">
        <v>2.96647939483826E-2</v>
      </c>
      <c r="E30" s="5">
        <v>10.48</v>
      </c>
      <c r="F30" s="5">
        <v>1.0740577265678</v>
      </c>
      <c r="G30" s="5">
        <v>0.65</v>
      </c>
      <c r="H30" s="5" t="s">
        <v>1999</v>
      </c>
    </row>
    <row r="31" spans="1:8" x14ac:dyDescent="0.15">
      <c r="A31" s="5" t="s">
        <v>452</v>
      </c>
      <c r="B31" s="5" t="s">
        <v>486</v>
      </c>
      <c r="C31" s="5">
        <v>0.502</v>
      </c>
      <c r="D31" s="5">
        <v>1.6E-2</v>
      </c>
      <c r="E31" s="5">
        <v>10.54</v>
      </c>
      <c r="F31" s="5">
        <v>5.07881876030243</v>
      </c>
      <c r="G31" s="5">
        <v>0.53</v>
      </c>
      <c r="H31" s="5" t="s">
        <v>2003</v>
      </c>
    </row>
    <row r="32" spans="1:8" x14ac:dyDescent="0.15">
      <c r="A32" s="5" t="s">
        <v>452</v>
      </c>
      <c r="B32" s="5" t="s">
        <v>528</v>
      </c>
      <c r="C32" s="5">
        <v>0.45999999999999902</v>
      </c>
      <c r="D32" s="5">
        <v>1.6733200530681499E-2</v>
      </c>
      <c r="E32" s="5">
        <v>10.6</v>
      </c>
      <c r="F32" s="5">
        <v>6.0063299942643802</v>
      </c>
      <c r="G32" s="5">
        <v>0.46999999999999897</v>
      </c>
      <c r="H32" s="5" t="s">
        <v>2089</v>
      </c>
    </row>
    <row r="33" spans="1:8" x14ac:dyDescent="0.15">
      <c r="A33" s="5" t="s">
        <v>452</v>
      </c>
      <c r="B33" s="5" t="s">
        <v>448</v>
      </c>
      <c r="C33" s="5">
        <v>0.52800000000000002</v>
      </c>
      <c r="D33" s="5">
        <v>1.6E-2</v>
      </c>
      <c r="E33" s="5">
        <v>10.719999999999899</v>
      </c>
      <c r="F33" s="5">
        <v>0.36551333764993998</v>
      </c>
      <c r="G33" s="5">
        <v>0.65</v>
      </c>
      <c r="H33" s="5" t="s">
        <v>1904</v>
      </c>
    </row>
    <row r="34" spans="1:8" x14ac:dyDescent="0.15">
      <c r="A34" s="5" t="s">
        <v>452</v>
      </c>
      <c r="B34" s="5" t="s">
        <v>301</v>
      </c>
      <c r="C34" s="5">
        <v>0.44800000000000001</v>
      </c>
      <c r="D34" s="5">
        <v>5.2687759489277897E-2</v>
      </c>
      <c r="E34" s="5">
        <v>10.74</v>
      </c>
      <c r="F34" s="5">
        <v>5.6552984006151199</v>
      </c>
      <c r="G34" s="5">
        <v>0.76</v>
      </c>
      <c r="H34" s="5" t="s">
        <v>1981</v>
      </c>
    </row>
    <row r="35" spans="1:8" x14ac:dyDescent="0.15">
      <c r="A35" s="5" t="s">
        <v>452</v>
      </c>
      <c r="B35" s="5" t="s">
        <v>490</v>
      </c>
      <c r="C35" s="5">
        <v>0.52600000000000002</v>
      </c>
      <c r="D35" s="5">
        <v>0.16341358572652301</v>
      </c>
      <c r="E35" s="5">
        <v>10.84</v>
      </c>
      <c r="F35" s="5">
        <v>10.300019417457399</v>
      </c>
      <c r="G35" s="5">
        <v>0.5</v>
      </c>
      <c r="H35" s="5" t="s">
        <v>2124</v>
      </c>
    </row>
    <row r="36" spans="1:8" x14ac:dyDescent="0.15">
      <c r="A36" s="5" t="s">
        <v>452</v>
      </c>
      <c r="B36" s="5" t="s">
        <v>365</v>
      </c>
      <c r="C36" s="5">
        <v>0.497999999999999</v>
      </c>
      <c r="D36" s="5">
        <v>0.17092688495377101</v>
      </c>
      <c r="E36" s="5">
        <v>10.94</v>
      </c>
      <c r="F36" s="5">
        <v>9.4415253005009703</v>
      </c>
      <c r="G36" s="5">
        <v>0.73</v>
      </c>
      <c r="H36" s="5" t="s">
        <v>2096</v>
      </c>
    </row>
    <row r="37" spans="1:8" x14ac:dyDescent="0.15">
      <c r="A37" s="5" t="s">
        <v>452</v>
      </c>
      <c r="B37" s="5" t="s">
        <v>536</v>
      </c>
      <c r="C37" s="5">
        <v>0.51</v>
      </c>
      <c r="D37" s="5">
        <v>1.09544511501033E-2</v>
      </c>
      <c r="E37" s="5">
        <v>10.98</v>
      </c>
      <c r="F37" s="5">
        <v>2.97213727812158</v>
      </c>
      <c r="G37" s="5">
        <v>0.49</v>
      </c>
      <c r="H37" s="5" t="s">
        <v>1961</v>
      </c>
    </row>
    <row r="38" spans="1:8" x14ac:dyDescent="0.15">
      <c r="A38" s="5" t="s">
        <v>452</v>
      </c>
      <c r="B38" s="5" t="s">
        <v>442</v>
      </c>
      <c r="C38" s="5">
        <v>0.55000000000000004</v>
      </c>
      <c r="D38" s="5">
        <v>6.2289646009589701E-2</v>
      </c>
      <c r="E38" s="5">
        <v>11.52</v>
      </c>
      <c r="F38" s="5">
        <v>2.0133554082675</v>
      </c>
      <c r="G38" s="5">
        <v>0.66</v>
      </c>
      <c r="H38" s="5" t="s">
        <v>1947</v>
      </c>
    </row>
    <row r="39" spans="1:8" x14ac:dyDescent="0.15">
      <c r="A39" s="5" t="s">
        <v>452</v>
      </c>
      <c r="B39" s="5" t="s">
        <v>477</v>
      </c>
      <c r="C39" s="5">
        <v>0.48599999999999999</v>
      </c>
      <c r="D39" s="5">
        <v>0.102097992144801</v>
      </c>
      <c r="E39" s="5">
        <v>11.98</v>
      </c>
      <c r="F39" s="5">
        <v>6.2627150661673801</v>
      </c>
      <c r="G39" s="5">
        <v>0.65</v>
      </c>
      <c r="H39" s="5" t="s">
        <v>2009</v>
      </c>
    </row>
    <row r="40" spans="1:8" x14ac:dyDescent="0.15">
      <c r="A40" s="5" t="s">
        <v>452</v>
      </c>
      <c r="B40" s="5" t="s">
        <v>386</v>
      </c>
      <c r="C40" s="5">
        <v>0.436</v>
      </c>
      <c r="D40" s="5">
        <v>2.3323807579381101E-2</v>
      </c>
      <c r="E40" s="5">
        <v>12</v>
      </c>
      <c r="F40" s="5">
        <v>1.43666279968543</v>
      </c>
      <c r="G40" s="5">
        <v>0.44</v>
      </c>
      <c r="H40" s="5" t="s">
        <v>2048</v>
      </c>
    </row>
    <row r="41" spans="1:8" x14ac:dyDescent="0.15">
      <c r="A41" s="5" t="s">
        <v>452</v>
      </c>
      <c r="B41" s="5" t="s">
        <v>482</v>
      </c>
      <c r="C41" s="5">
        <v>0.62</v>
      </c>
      <c r="D41" s="5">
        <v>7.9246451024635706E-2</v>
      </c>
      <c r="E41" s="5">
        <v>12.32</v>
      </c>
      <c r="F41" s="5">
        <v>10.9605474315838</v>
      </c>
      <c r="G41" s="5">
        <v>0.84</v>
      </c>
      <c r="H41" s="5" t="s">
        <v>2071</v>
      </c>
    </row>
    <row r="42" spans="1:8" x14ac:dyDescent="0.15">
      <c r="A42" s="5" t="s">
        <v>452</v>
      </c>
      <c r="B42" s="5" t="s">
        <v>432</v>
      </c>
      <c r="C42" s="5">
        <v>0.36</v>
      </c>
      <c r="D42" s="5">
        <v>2.0976176963402999E-2</v>
      </c>
      <c r="E42" s="5">
        <v>12.34</v>
      </c>
      <c r="F42" s="5">
        <v>8.5812819555122406</v>
      </c>
      <c r="G42" s="5">
        <v>0.46</v>
      </c>
      <c r="H42" s="5" t="s">
        <v>1965</v>
      </c>
    </row>
    <row r="43" spans="1:8" x14ac:dyDescent="0.15">
      <c r="A43" s="5" t="s">
        <v>452</v>
      </c>
      <c r="B43" s="5" t="s">
        <v>524</v>
      </c>
      <c r="C43" s="5">
        <v>0.496</v>
      </c>
      <c r="D43" s="5">
        <v>2.1540659228538001E-2</v>
      </c>
      <c r="E43" s="5">
        <v>12.66</v>
      </c>
      <c r="F43" s="5">
        <v>0.42708313008125198</v>
      </c>
      <c r="G43" s="5">
        <v>0.69</v>
      </c>
      <c r="H43" s="5" t="s">
        <v>1897</v>
      </c>
    </row>
    <row r="44" spans="1:8" x14ac:dyDescent="0.15">
      <c r="A44" s="5" t="s">
        <v>452</v>
      </c>
      <c r="B44" s="5" t="s">
        <v>360</v>
      </c>
      <c r="C44" s="5">
        <v>0.41599999999999998</v>
      </c>
      <c r="D44" s="5">
        <v>8.0000000000000002E-3</v>
      </c>
      <c r="E44" s="5">
        <v>12.88</v>
      </c>
      <c r="F44" s="5">
        <v>0.75206382707852604</v>
      </c>
      <c r="G44" s="5">
        <v>0.62</v>
      </c>
      <c r="H44" s="5" t="s">
        <v>2004</v>
      </c>
    </row>
    <row r="45" spans="1:8" x14ac:dyDescent="0.15">
      <c r="A45" s="5" t="s">
        <v>452</v>
      </c>
      <c r="B45" s="5" t="s">
        <v>344</v>
      </c>
      <c r="C45" s="5">
        <v>0.52200000000000002</v>
      </c>
      <c r="D45" s="5">
        <v>2.3151673805580399E-2</v>
      </c>
      <c r="E45" s="5">
        <v>13</v>
      </c>
      <c r="F45" s="5">
        <v>3.75019999466695</v>
      </c>
      <c r="G45" s="5">
        <v>0.37</v>
      </c>
      <c r="H45" s="5" t="s">
        <v>1984</v>
      </c>
    </row>
    <row r="46" spans="1:8" x14ac:dyDescent="0.15">
      <c r="A46" s="5" t="s">
        <v>452</v>
      </c>
      <c r="B46" s="5" t="s">
        <v>339</v>
      </c>
      <c r="C46" s="5">
        <v>0.434</v>
      </c>
      <c r="D46" s="5">
        <v>8.0000000000000002E-3</v>
      </c>
      <c r="E46" s="5">
        <v>13.02</v>
      </c>
      <c r="F46" s="5">
        <v>0.86579443287653401</v>
      </c>
      <c r="G46" s="5">
        <v>0.31</v>
      </c>
      <c r="H46" s="5" t="s">
        <v>2075</v>
      </c>
    </row>
    <row r="47" spans="1:8" x14ac:dyDescent="0.15">
      <c r="A47" s="5" t="s">
        <v>452</v>
      </c>
      <c r="B47" s="5" t="s">
        <v>354</v>
      </c>
      <c r="C47" s="5">
        <v>0.442</v>
      </c>
      <c r="D47" s="5">
        <v>1.59999999999999E-2</v>
      </c>
      <c r="E47" s="5">
        <v>13.1</v>
      </c>
      <c r="F47" s="5">
        <v>0.86486993241758603</v>
      </c>
      <c r="G47" s="5">
        <v>0.54</v>
      </c>
      <c r="H47" s="5" t="s">
        <v>2095</v>
      </c>
    </row>
    <row r="48" spans="1:8" x14ac:dyDescent="0.15">
      <c r="A48" s="5" t="s">
        <v>452</v>
      </c>
      <c r="B48" s="5" t="s">
        <v>466</v>
      </c>
      <c r="C48" s="5">
        <v>0.52200000000000002</v>
      </c>
      <c r="D48" s="5">
        <v>1.6E-2</v>
      </c>
      <c r="E48" s="5">
        <v>13.239999999999901</v>
      </c>
      <c r="F48" s="5">
        <v>1.100181803158</v>
      </c>
      <c r="G48" s="5">
        <v>0.44</v>
      </c>
      <c r="H48" s="5" t="s">
        <v>1920</v>
      </c>
    </row>
    <row r="49" spans="1:8" x14ac:dyDescent="0.15">
      <c r="A49" s="5" t="s">
        <v>452</v>
      </c>
      <c r="B49" s="5" t="s">
        <v>280</v>
      </c>
      <c r="C49" s="5">
        <v>0.45400000000000001</v>
      </c>
      <c r="D49" s="5">
        <v>1.62480768092719E-2</v>
      </c>
      <c r="E49" s="5">
        <v>13.24</v>
      </c>
      <c r="F49" s="5">
        <v>6.6677132511828896</v>
      </c>
      <c r="G49" s="5">
        <v>0.42</v>
      </c>
      <c r="H49" s="5" t="s">
        <v>2143</v>
      </c>
    </row>
    <row r="50" spans="1:8" x14ac:dyDescent="0.15">
      <c r="A50" s="5" t="s">
        <v>452</v>
      </c>
      <c r="B50" s="5" t="s">
        <v>510</v>
      </c>
      <c r="C50" s="5">
        <v>0.46799999999999897</v>
      </c>
      <c r="D50" s="5">
        <v>9.7979589711326993E-3</v>
      </c>
      <c r="E50" s="5">
        <v>13.32</v>
      </c>
      <c r="F50" s="5">
        <v>0.30594117081556699</v>
      </c>
      <c r="G50" s="5">
        <v>0.55000000000000004</v>
      </c>
      <c r="H50" s="5" t="s">
        <v>2117</v>
      </c>
    </row>
    <row r="51" spans="1:8" x14ac:dyDescent="0.15">
      <c r="A51" s="5" t="s">
        <v>452</v>
      </c>
      <c r="B51" s="5" t="s">
        <v>433</v>
      </c>
      <c r="C51" s="5">
        <v>0.46600000000000003</v>
      </c>
      <c r="D51" s="5">
        <v>7.9999999999999793E-3</v>
      </c>
      <c r="E51" s="5">
        <v>13.36</v>
      </c>
      <c r="F51" s="5">
        <v>0.997196068985432</v>
      </c>
      <c r="G51" s="5">
        <v>0.31</v>
      </c>
      <c r="H51" s="5" t="s">
        <v>1989</v>
      </c>
    </row>
    <row r="52" spans="1:8" x14ac:dyDescent="0.15">
      <c r="A52" s="5" t="s">
        <v>452</v>
      </c>
      <c r="B52" s="5" t="s">
        <v>499</v>
      </c>
      <c r="C52" s="5">
        <v>0.496</v>
      </c>
      <c r="D52" s="5">
        <v>5.3888774341229899E-2</v>
      </c>
      <c r="E52" s="5">
        <v>13.4599999999999</v>
      </c>
      <c r="F52" s="5">
        <v>3.5307789508832101</v>
      </c>
      <c r="G52" s="5">
        <v>0.65</v>
      </c>
      <c r="H52" s="5" t="s">
        <v>1924</v>
      </c>
    </row>
    <row r="53" spans="1:8" x14ac:dyDescent="0.15">
      <c r="A53" s="5" t="s">
        <v>452</v>
      </c>
      <c r="B53" s="5" t="s">
        <v>324</v>
      </c>
      <c r="C53" s="5">
        <v>0.46799999999999897</v>
      </c>
      <c r="D53" s="5">
        <v>2.9257477676655499E-2</v>
      </c>
      <c r="E53" s="5">
        <v>13.48</v>
      </c>
      <c r="F53" s="5">
        <v>9.4590485779490496</v>
      </c>
      <c r="G53" s="5">
        <v>0.38</v>
      </c>
      <c r="H53" s="5" t="s">
        <v>2135</v>
      </c>
    </row>
    <row r="54" spans="1:8" x14ac:dyDescent="0.15">
      <c r="A54" s="5" t="s">
        <v>452</v>
      </c>
      <c r="B54" s="5" t="s">
        <v>379</v>
      </c>
      <c r="C54" s="5">
        <v>0.45600000000000002</v>
      </c>
      <c r="D54" s="5">
        <v>1.62480768092719E-2</v>
      </c>
      <c r="E54" s="5">
        <v>13.5</v>
      </c>
      <c r="F54" s="5">
        <v>1.36088206689632</v>
      </c>
      <c r="G54" s="5">
        <v>0.26</v>
      </c>
      <c r="H54" s="5" t="s">
        <v>1960</v>
      </c>
    </row>
    <row r="55" spans="1:8" x14ac:dyDescent="0.15">
      <c r="A55" s="5" t="s">
        <v>452</v>
      </c>
      <c r="B55" s="5" t="s">
        <v>361</v>
      </c>
      <c r="C55" s="5">
        <v>0.21199999999999999</v>
      </c>
      <c r="D55" s="5">
        <v>6.0464865831323898E-2</v>
      </c>
      <c r="E55" s="5">
        <v>13.5</v>
      </c>
      <c r="F55" s="5">
        <v>9.16296895116424</v>
      </c>
      <c r="G55" s="5">
        <v>0.68</v>
      </c>
      <c r="H55" s="5" t="s">
        <v>1996</v>
      </c>
    </row>
    <row r="56" spans="1:8" x14ac:dyDescent="0.15">
      <c r="A56" s="5" t="s">
        <v>452</v>
      </c>
      <c r="B56" s="5" t="s">
        <v>284</v>
      </c>
      <c r="C56" s="5">
        <v>0.39</v>
      </c>
      <c r="D56" s="5">
        <v>0</v>
      </c>
      <c r="E56" s="5">
        <v>13.7</v>
      </c>
      <c r="F56" s="5">
        <v>0.38470768123342602</v>
      </c>
      <c r="G56" s="5">
        <v>0.27</v>
      </c>
      <c r="H56" s="5" t="s">
        <v>1929</v>
      </c>
    </row>
    <row r="57" spans="1:8" x14ac:dyDescent="0.15">
      <c r="A57" s="5" t="s">
        <v>452</v>
      </c>
      <c r="B57" s="5" t="s">
        <v>330</v>
      </c>
      <c r="C57" s="5">
        <v>0.40199999999999902</v>
      </c>
      <c r="D57" s="5">
        <v>9.7979589711326906E-3</v>
      </c>
      <c r="E57" s="5">
        <v>13.86</v>
      </c>
      <c r="F57" s="5">
        <v>1.2338557452149701</v>
      </c>
      <c r="G57" s="5">
        <v>0.54</v>
      </c>
      <c r="H57" s="5" t="s">
        <v>1977</v>
      </c>
    </row>
    <row r="58" spans="1:8" x14ac:dyDescent="0.15">
      <c r="A58" s="5" t="s">
        <v>452</v>
      </c>
      <c r="B58" s="5" t="s">
        <v>403</v>
      </c>
      <c r="C58" s="5">
        <v>0.47399999999999998</v>
      </c>
      <c r="D58" s="5">
        <v>6.4683846515184898E-2</v>
      </c>
      <c r="E58" s="5">
        <v>13.9599999999999</v>
      </c>
      <c r="F58" s="5">
        <v>7.6630542213924002</v>
      </c>
      <c r="G58" s="5">
        <v>0.64</v>
      </c>
      <c r="H58" s="5" t="s">
        <v>2082</v>
      </c>
    </row>
    <row r="59" spans="1:8" x14ac:dyDescent="0.15">
      <c r="A59" s="5" t="s">
        <v>452</v>
      </c>
      <c r="B59" s="5" t="s">
        <v>351</v>
      </c>
      <c r="C59" s="5">
        <v>0.45</v>
      </c>
      <c r="D59" s="5">
        <v>0.12853015210447699</v>
      </c>
      <c r="E59" s="5">
        <v>14.04</v>
      </c>
      <c r="F59" s="5">
        <v>7.1326292487413001</v>
      </c>
      <c r="G59" s="5">
        <v>0.41</v>
      </c>
      <c r="H59" s="5" t="s">
        <v>2133</v>
      </c>
    </row>
    <row r="60" spans="1:8" x14ac:dyDescent="0.15">
      <c r="A60" s="5" t="s">
        <v>452</v>
      </c>
      <c r="B60" s="5" t="s">
        <v>417</v>
      </c>
      <c r="C60" s="5">
        <v>0.42399999999999999</v>
      </c>
      <c r="D60" s="5">
        <v>2.2449944320643601E-2</v>
      </c>
      <c r="E60" s="5">
        <v>14.079999999999901</v>
      </c>
      <c r="F60" s="5">
        <v>0.354400902933387</v>
      </c>
      <c r="G60" s="5">
        <v>0.48</v>
      </c>
      <c r="H60" s="5" t="s">
        <v>2125</v>
      </c>
    </row>
    <row r="61" spans="1:8" x14ac:dyDescent="0.15">
      <c r="A61" s="5" t="s">
        <v>452</v>
      </c>
      <c r="B61" s="5" t="s">
        <v>374</v>
      </c>
      <c r="C61" s="5">
        <v>0.48599999999999899</v>
      </c>
      <c r="D61" s="5">
        <v>1.2E-2</v>
      </c>
      <c r="E61" s="5">
        <v>14.2</v>
      </c>
      <c r="F61" s="5">
        <v>0.68992753242641303</v>
      </c>
      <c r="G61" s="5">
        <v>0.43</v>
      </c>
      <c r="H61" s="5" t="s">
        <v>2110</v>
      </c>
    </row>
    <row r="62" spans="1:8" x14ac:dyDescent="0.15">
      <c r="A62" s="5" t="s">
        <v>452</v>
      </c>
      <c r="B62" s="5" t="s">
        <v>392</v>
      </c>
      <c r="C62" s="5">
        <v>0.41799999999999998</v>
      </c>
      <c r="D62" s="5">
        <v>0.15432433379088301</v>
      </c>
      <c r="E62" s="5">
        <v>14.5</v>
      </c>
      <c r="F62" s="5">
        <v>5.83952052826257</v>
      </c>
      <c r="G62" s="5">
        <v>0.52</v>
      </c>
      <c r="H62" s="5" t="s">
        <v>2139</v>
      </c>
    </row>
    <row r="63" spans="1:8" x14ac:dyDescent="0.15">
      <c r="A63" s="5" t="s">
        <v>452</v>
      </c>
      <c r="B63" s="5" t="s">
        <v>276</v>
      </c>
      <c r="C63" s="5">
        <v>0.496</v>
      </c>
      <c r="D63" s="5">
        <v>3.6110940170535601E-2</v>
      </c>
      <c r="E63" s="5">
        <v>14.98</v>
      </c>
      <c r="F63" s="5">
        <v>4.0056959445269902</v>
      </c>
      <c r="G63" s="5">
        <v>0.24</v>
      </c>
      <c r="H63" s="5" t="s">
        <v>2118</v>
      </c>
    </row>
    <row r="64" spans="1:8" x14ac:dyDescent="0.15">
      <c r="A64" s="5" t="s">
        <v>452</v>
      </c>
      <c r="B64" s="5" t="s">
        <v>501</v>
      </c>
      <c r="C64" s="5">
        <v>0.51</v>
      </c>
      <c r="D64" s="5">
        <v>2.3664319132398401E-2</v>
      </c>
      <c r="E64" s="5">
        <v>15</v>
      </c>
      <c r="F64" s="5">
        <v>8.4332674569232005</v>
      </c>
      <c r="G64" s="5">
        <v>0.27</v>
      </c>
      <c r="H64" s="5" t="s">
        <v>1885</v>
      </c>
    </row>
    <row r="65" spans="1:8" x14ac:dyDescent="0.15">
      <c r="A65" s="5" t="s">
        <v>452</v>
      </c>
      <c r="B65" s="5" t="s">
        <v>427</v>
      </c>
      <c r="C65" s="5">
        <v>0.53</v>
      </c>
      <c r="D65" s="5">
        <v>5.32916503778968E-2</v>
      </c>
      <c r="E65" s="5">
        <v>15.12</v>
      </c>
      <c r="F65" s="5">
        <v>9.8292217392833194</v>
      </c>
      <c r="G65" s="5">
        <v>0.6</v>
      </c>
      <c r="H65" s="5" t="s">
        <v>2136</v>
      </c>
    </row>
    <row r="66" spans="1:8" x14ac:dyDescent="0.15">
      <c r="A66" s="5" t="s">
        <v>452</v>
      </c>
      <c r="B66" s="5" t="s">
        <v>475</v>
      </c>
      <c r="C66" s="5">
        <v>0.40199999999999902</v>
      </c>
      <c r="D66" s="5">
        <v>7.4833147735478599E-3</v>
      </c>
      <c r="E66" s="5">
        <v>15.34</v>
      </c>
      <c r="F66" s="5">
        <v>0.31999999999999901</v>
      </c>
      <c r="G66" s="5">
        <v>0.43</v>
      </c>
      <c r="H66" s="5" t="s">
        <v>1955</v>
      </c>
    </row>
    <row r="67" spans="1:8" x14ac:dyDescent="0.15">
      <c r="A67" s="5" t="s">
        <v>452</v>
      </c>
      <c r="B67" s="5" t="s">
        <v>541</v>
      </c>
      <c r="C67" s="5">
        <v>0.49199999999999999</v>
      </c>
      <c r="D67" s="5">
        <v>1.3266499161421599E-2</v>
      </c>
      <c r="E67" s="5">
        <v>15.38</v>
      </c>
      <c r="F67" s="5">
        <v>3.9443123608558102</v>
      </c>
      <c r="G67" s="5">
        <v>0.18</v>
      </c>
      <c r="H67" s="5" t="s">
        <v>1953</v>
      </c>
    </row>
    <row r="68" spans="1:8" x14ac:dyDescent="0.15">
      <c r="A68" s="5" t="s">
        <v>452</v>
      </c>
      <c r="B68" s="5" t="s">
        <v>382</v>
      </c>
      <c r="C68" s="5">
        <v>0.502</v>
      </c>
      <c r="D68" s="5">
        <v>2.3151673805580399E-2</v>
      </c>
      <c r="E68" s="5">
        <v>15.88</v>
      </c>
      <c r="F68" s="5">
        <v>3.6624581908876399</v>
      </c>
      <c r="G68" s="5">
        <v>0.33</v>
      </c>
      <c r="H68" s="5" t="s">
        <v>1954</v>
      </c>
    </row>
    <row r="69" spans="1:8" x14ac:dyDescent="0.15">
      <c r="A69" s="5" t="s">
        <v>452</v>
      </c>
      <c r="B69" s="5" t="s">
        <v>326</v>
      </c>
      <c r="C69" s="5">
        <v>0.5</v>
      </c>
      <c r="D69" s="5">
        <v>0</v>
      </c>
      <c r="E69" s="5">
        <v>15.98</v>
      </c>
      <c r="F69" s="5">
        <v>0.58787753826796196</v>
      </c>
      <c r="G69" s="5">
        <v>0.3</v>
      </c>
      <c r="H69" s="5" t="s">
        <v>2034</v>
      </c>
    </row>
    <row r="70" spans="1:8" x14ac:dyDescent="0.15">
      <c r="A70" s="5" t="s">
        <v>452</v>
      </c>
      <c r="B70" s="5" t="s">
        <v>335</v>
      </c>
      <c r="C70" s="5">
        <v>0.39200000000000002</v>
      </c>
      <c r="D70" s="5">
        <v>3.5440090293338597E-2</v>
      </c>
      <c r="E70" s="5">
        <v>16.14</v>
      </c>
      <c r="F70" s="5">
        <v>1.8315021157508899</v>
      </c>
      <c r="G70" s="5">
        <v>0.14000000000000001</v>
      </c>
      <c r="H70" s="5" t="s">
        <v>1883</v>
      </c>
    </row>
    <row r="71" spans="1:8" x14ac:dyDescent="0.15">
      <c r="A71" s="5" t="s">
        <v>452</v>
      </c>
      <c r="B71" s="5" t="s">
        <v>310</v>
      </c>
      <c r="C71" s="5">
        <v>0.20200000000000001</v>
      </c>
      <c r="D71" s="5">
        <v>7.4833147735478703E-3</v>
      </c>
      <c r="E71" s="5">
        <v>16.159999999999901</v>
      </c>
      <c r="F71" s="5">
        <v>1.30322676461159</v>
      </c>
      <c r="G71" s="5">
        <v>0.57999999999999996</v>
      </c>
      <c r="H71" s="5" t="s">
        <v>2145</v>
      </c>
    </row>
    <row r="72" spans="1:8" x14ac:dyDescent="0.15">
      <c r="A72" s="5" t="s">
        <v>452</v>
      </c>
      <c r="B72" s="5" t="s">
        <v>532</v>
      </c>
      <c r="C72" s="5">
        <v>0.45199999999999901</v>
      </c>
      <c r="D72" s="5">
        <v>1.4696938456698999E-2</v>
      </c>
      <c r="E72" s="5">
        <v>16.38</v>
      </c>
      <c r="F72" s="5">
        <v>0.51536394906900496</v>
      </c>
      <c r="G72" s="5">
        <v>0.5</v>
      </c>
      <c r="H72" s="5" t="s">
        <v>1910</v>
      </c>
    </row>
    <row r="73" spans="1:8" x14ac:dyDescent="0.15">
      <c r="A73" s="5" t="s">
        <v>452</v>
      </c>
      <c r="B73" s="5" t="s">
        <v>306</v>
      </c>
      <c r="C73" s="5">
        <v>0.34599999999999997</v>
      </c>
      <c r="D73" s="5">
        <v>3.7202150475476502E-2</v>
      </c>
      <c r="E73" s="5">
        <v>16.48</v>
      </c>
      <c r="F73" s="5">
        <v>1.1513470371699399</v>
      </c>
      <c r="G73" s="5">
        <v>0.28000000000000003</v>
      </c>
      <c r="H73" s="5" t="s">
        <v>1933</v>
      </c>
    </row>
    <row r="74" spans="1:8" x14ac:dyDescent="0.15">
      <c r="A74" s="5" t="s">
        <v>452</v>
      </c>
      <c r="B74" s="5" t="s">
        <v>440</v>
      </c>
      <c r="C74" s="5">
        <v>0.39200000000000002</v>
      </c>
      <c r="D74" s="5">
        <v>1.8330302779823299E-2</v>
      </c>
      <c r="E74" s="5">
        <v>16.72</v>
      </c>
      <c r="F74" s="5">
        <v>2.5435408390666701</v>
      </c>
      <c r="G74" s="5">
        <v>0.37</v>
      </c>
      <c r="H74" s="5" t="s">
        <v>2047</v>
      </c>
    </row>
    <row r="75" spans="1:8" x14ac:dyDescent="0.15">
      <c r="A75" s="5" t="s">
        <v>452</v>
      </c>
      <c r="B75" s="5" t="s">
        <v>304</v>
      </c>
      <c r="C75" s="5">
        <v>0.502</v>
      </c>
      <c r="D75" s="5">
        <v>1.9390719429665301E-2</v>
      </c>
      <c r="E75" s="5">
        <v>16.759999999999899</v>
      </c>
      <c r="F75" s="5">
        <v>7.5764371573979297</v>
      </c>
      <c r="G75" s="5">
        <v>0.32</v>
      </c>
      <c r="H75" s="5" t="s">
        <v>1990</v>
      </c>
    </row>
    <row r="76" spans="1:8" x14ac:dyDescent="0.15">
      <c r="A76" s="5" t="s">
        <v>452</v>
      </c>
      <c r="B76" s="5" t="s">
        <v>300</v>
      </c>
      <c r="C76" s="5">
        <v>0.50600000000000001</v>
      </c>
      <c r="D76" s="5">
        <v>2.5768197453450201E-2</v>
      </c>
      <c r="E76" s="5">
        <v>16.8</v>
      </c>
      <c r="F76" s="5">
        <v>6.6272166103123498</v>
      </c>
      <c r="G76" s="5">
        <v>0.42</v>
      </c>
      <c r="H76" s="5" t="s">
        <v>2106</v>
      </c>
    </row>
    <row r="77" spans="1:8" x14ac:dyDescent="0.15">
      <c r="A77" s="5" t="s">
        <v>452</v>
      </c>
      <c r="B77" s="5" t="s">
        <v>385</v>
      </c>
      <c r="C77" s="5">
        <v>0.42799999999999999</v>
      </c>
      <c r="D77" s="5">
        <v>4.0693979898751599E-2</v>
      </c>
      <c r="E77" s="5">
        <v>16.8</v>
      </c>
      <c r="F77" s="5">
        <v>1.0825894882179401</v>
      </c>
      <c r="G77" s="5">
        <v>0.35</v>
      </c>
      <c r="H77" s="5" t="s">
        <v>2134</v>
      </c>
    </row>
    <row r="78" spans="1:8" x14ac:dyDescent="0.15">
      <c r="A78" s="5" t="s">
        <v>452</v>
      </c>
      <c r="B78" s="5" t="s">
        <v>479</v>
      </c>
      <c r="C78" s="5">
        <v>0.432</v>
      </c>
      <c r="D78" s="5">
        <v>4.16653333119993E-2</v>
      </c>
      <c r="E78" s="5">
        <v>16.940000000000001</v>
      </c>
      <c r="F78" s="5">
        <v>6.8747654505444702</v>
      </c>
      <c r="G78" s="5">
        <v>0.46999999999999897</v>
      </c>
      <c r="H78" s="5" t="s">
        <v>2021</v>
      </c>
    </row>
    <row r="79" spans="1:8" x14ac:dyDescent="0.15">
      <c r="A79" s="5" t="s">
        <v>452</v>
      </c>
      <c r="B79" s="5" t="s">
        <v>512</v>
      </c>
      <c r="C79" s="5">
        <v>0.42399999999999999</v>
      </c>
      <c r="D79" s="5">
        <v>8.0000000000000002E-3</v>
      </c>
      <c r="E79" s="5">
        <v>17.22</v>
      </c>
      <c r="F79" s="5">
        <v>0.800999375780031</v>
      </c>
      <c r="G79" s="5">
        <v>0.52</v>
      </c>
      <c r="H79" s="5" t="s">
        <v>1922</v>
      </c>
    </row>
    <row r="80" spans="1:8" x14ac:dyDescent="0.15">
      <c r="A80" s="5" t="s">
        <v>452</v>
      </c>
      <c r="B80" s="5" t="s">
        <v>481</v>
      </c>
      <c r="C80" s="5">
        <v>0.36599999999999999</v>
      </c>
      <c r="D80" s="5">
        <v>6.34350061086148E-2</v>
      </c>
      <c r="E80" s="5">
        <v>17.34</v>
      </c>
      <c r="F80" s="5">
        <v>7.19933330246627</v>
      </c>
      <c r="G80" s="5">
        <v>0.28000000000000003</v>
      </c>
      <c r="H80" s="5" t="s">
        <v>1998</v>
      </c>
    </row>
    <row r="81" spans="1:8" x14ac:dyDescent="0.15">
      <c r="A81" s="5" t="s">
        <v>452</v>
      </c>
      <c r="B81" s="5" t="s">
        <v>404</v>
      </c>
      <c r="C81" s="5">
        <v>0.44800000000000001</v>
      </c>
      <c r="D81" s="5">
        <v>7.4833147735478799E-3</v>
      </c>
      <c r="E81" s="5">
        <v>17.38</v>
      </c>
      <c r="F81" s="5">
        <v>0.71944422994419699</v>
      </c>
      <c r="G81" s="5">
        <v>0.28999999999999998</v>
      </c>
      <c r="H81" s="5" t="s">
        <v>2094</v>
      </c>
    </row>
    <row r="82" spans="1:8" x14ac:dyDescent="0.15">
      <c r="A82" s="5" t="s">
        <v>452</v>
      </c>
      <c r="B82" s="5" t="s">
        <v>367</v>
      </c>
      <c r="C82" s="5">
        <v>0.434</v>
      </c>
      <c r="D82" s="5">
        <v>3.0724582991474399E-2</v>
      </c>
      <c r="E82" s="5">
        <v>17.54</v>
      </c>
      <c r="F82" s="5">
        <v>5.7663159816298597</v>
      </c>
      <c r="G82" s="5">
        <v>0.36</v>
      </c>
      <c r="H82" s="5" t="s">
        <v>1983</v>
      </c>
    </row>
    <row r="83" spans="1:8" x14ac:dyDescent="0.15">
      <c r="A83" s="5" t="s">
        <v>452</v>
      </c>
      <c r="B83" s="5" t="s">
        <v>450</v>
      </c>
      <c r="C83" s="5">
        <v>0.438</v>
      </c>
      <c r="D83" s="5">
        <v>9.7979589711327201E-3</v>
      </c>
      <c r="E83" s="5">
        <v>17.619999999999902</v>
      </c>
      <c r="F83" s="5">
        <v>2.1179235113667301</v>
      </c>
      <c r="G83" s="5">
        <v>0.28000000000000003</v>
      </c>
      <c r="H83" s="5" t="s">
        <v>2002</v>
      </c>
    </row>
    <row r="84" spans="1:8" x14ac:dyDescent="0.15">
      <c r="A84" s="5" t="s">
        <v>452</v>
      </c>
      <c r="B84" s="5" t="s">
        <v>334</v>
      </c>
      <c r="C84" s="5">
        <v>0.41599999999999998</v>
      </c>
      <c r="D84" s="5">
        <v>1.4966629547095701E-2</v>
      </c>
      <c r="E84" s="5">
        <v>17.68</v>
      </c>
      <c r="F84" s="5">
        <v>6.6216010148603699</v>
      </c>
      <c r="G84" s="5">
        <v>0.45</v>
      </c>
      <c r="H84" s="5" t="s">
        <v>1966</v>
      </c>
    </row>
    <row r="85" spans="1:8" x14ac:dyDescent="0.15">
      <c r="A85" s="5" t="s">
        <v>452</v>
      </c>
      <c r="B85" s="5" t="s">
        <v>445</v>
      </c>
      <c r="C85" s="5">
        <v>0.41</v>
      </c>
      <c r="D85" s="5">
        <v>1.6733200530681499E-2</v>
      </c>
      <c r="E85" s="5">
        <v>17.78</v>
      </c>
      <c r="F85" s="5">
        <v>0.52687759489277997</v>
      </c>
      <c r="G85" s="5">
        <v>0.2</v>
      </c>
      <c r="H85" s="5" t="s">
        <v>2018</v>
      </c>
    </row>
    <row r="86" spans="1:8" x14ac:dyDescent="0.15">
      <c r="A86" s="5" t="s">
        <v>452</v>
      </c>
      <c r="B86" s="5" t="s">
        <v>415</v>
      </c>
      <c r="C86" s="5">
        <v>0.42799999999999999</v>
      </c>
      <c r="D86" s="5">
        <v>2.3151673805580399E-2</v>
      </c>
      <c r="E86" s="5">
        <v>17.8399999999999</v>
      </c>
      <c r="F86" s="5">
        <v>6.7960576807440303</v>
      </c>
      <c r="G86" s="5">
        <v>0.27</v>
      </c>
      <c r="H86" s="5" t="s">
        <v>1913</v>
      </c>
    </row>
    <row r="87" spans="1:8" x14ac:dyDescent="0.15">
      <c r="A87" s="5" t="s">
        <v>452</v>
      </c>
      <c r="B87" s="5" t="s">
        <v>312</v>
      </c>
      <c r="C87" s="5">
        <v>0.36599999999999899</v>
      </c>
      <c r="D87" s="5">
        <v>1.2E-2</v>
      </c>
      <c r="E87" s="5">
        <v>17.98</v>
      </c>
      <c r="F87" s="5">
        <v>0.61773780845921999</v>
      </c>
      <c r="G87" s="5">
        <v>0.22</v>
      </c>
      <c r="H87" s="5" t="s">
        <v>2058</v>
      </c>
    </row>
    <row r="88" spans="1:8" x14ac:dyDescent="0.15">
      <c r="A88" s="5" t="s">
        <v>452</v>
      </c>
      <c r="B88" s="5" t="s">
        <v>454</v>
      </c>
      <c r="C88" s="5">
        <v>0.42199999999999999</v>
      </c>
      <c r="D88" s="5">
        <v>4.0000000000000001E-3</v>
      </c>
      <c r="E88" s="5">
        <v>18</v>
      </c>
      <c r="F88" s="5">
        <v>0.83186537372341596</v>
      </c>
      <c r="G88" s="5">
        <v>0.39</v>
      </c>
      <c r="H88" s="5" t="s">
        <v>2109</v>
      </c>
    </row>
    <row r="89" spans="1:8" x14ac:dyDescent="0.15">
      <c r="A89" s="5" t="s">
        <v>452</v>
      </c>
      <c r="B89" s="5" t="s">
        <v>362</v>
      </c>
      <c r="C89" s="5">
        <v>0.46600000000000003</v>
      </c>
      <c r="D89" s="5">
        <v>1.0198039027185499E-2</v>
      </c>
      <c r="E89" s="5">
        <v>18.14</v>
      </c>
      <c r="F89" s="5">
        <v>0.64683846515184895</v>
      </c>
      <c r="G89" s="5">
        <v>0.55000000000000004</v>
      </c>
      <c r="H89" s="5" t="s">
        <v>2061</v>
      </c>
    </row>
    <row r="90" spans="1:8" x14ac:dyDescent="0.15">
      <c r="A90" s="5" t="s">
        <v>452</v>
      </c>
      <c r="B90" s="5" t="s">
        <v>370</v>
      </c>
      <c r="C90" s="5">
        <v>0.46799999999999897</v>
      </c>
      <c r="D90" s="5">
        <v>9.7979589711326993E-3</v>
      </c>
      <c r="E90" s="5">
        <v>18.159999999999901</v>
      </c>
      <c r="F90" s="5">
        <v>0.535163526410386</v>
      </c>
      <c r="G90" s="5">
        <v>0.26</v>
      </c>
      <c r="H90" s="5" t="s">
        <v>1915</v>
      </c>
    </row>
    <row r="91" spans="1:8" x14ac:dyDescent="0.15">
      <c r="A91" s="5" t="s">
        <v>452</v>
      </c>
      <c r="B91" s="5" t="s">
        <v>390</v>
      </c>
      <c r="C91" s="5">
        <v>0.52</v>
      </c>
      <c r="D91" s="5">
        <v>3.84707681233427E-2</v>
      </c>
      <c r="E91" s="5">
        <v>18.2</v>
      </c>
      <c r="F91" s="5">
        <v>10.7924047366655</v>
      </c>
      <c r="G91" s="5">
        <v>0.59</v>
      </c>
      <c r="H91" s="5" t="s">
        <v>1935</v>
      </c>
    </row>
    <row r="92" spans="1:8" x14ac:dyDescent="0.15">
      <c r="A92" s="5" t="s">
        <v>452</v>
      </c>
      <c r="B92" s="5" t="s">
        <v>472</v>
      </c>
      <c r="C92" s="5">
        <v>0.29599999999999999</v>
      </c>
      <c r="D92" s="5">
        <v>4.0298883359219703E-2</v>
      </c>
      <c r="E92" s="5">
        <v>18.2</v>
      </c>
      <c r="F92" s="5">
        <v>1.0639548862616299</v>
      </c>
      <c r="G92" s="5">
        <v>0.25</v>
      </c>
      <c r="H92" s="5" t="s">
        <v>2017</v>
      </c>
    </row>
    <row r="93" spans="1:8" x14ac:dyDescent="0.15">
      <c r="A93" s="5" t="s">
        <v>452</v>
      </c>
      <c r="B93" s="5" t="s">
        <v>522</v>
      </c>
      <c r="C93" s="5">
        <v>0.45</v>
      </c>
      <c r="D93" s="5">
        <v>3.03315017762061E-2</v>
      </c>
      <c r="E93" s="5">
        <v>18.239999999999998</v>
      </c>
      <c r="F93" s="5">
        <v>5.4639180081695899</v>
      </c>
      <c r="G93" s="5">
        <v>0.48</v>
      </c>
      <c r="H93" s="5" t="s">
        <v>1994</v>
      </c>
    </row>
    <row r="94" spans="1:8" x14ac:dyDescent="0.15">
      <c r="A94" s="5" t="s">
        <v>452</v>
      </c>
      <c r="B94" s="5" t="s">
        <v>434</v>
      </c>
      <c r="C94" s="5">
        <v>0.39</v>
      </c>
      <c r="D94" s="5">
        <v>1.09544511501033E-2</v>
      </c>
      <c r="E94" s="5">
        <v>18.399999999999999</v>
      </c>
      <c r="F94" s="5">
        <v>0.87863530545955204</v>
      </c>
      <c r="G94" s="5">
        <v>0.25</v>
      </c>
      <c r="H94" s="5" t="s">
        <v>2012</v>
      </c>
    </row>
    <row r="95" spans="1:8" x14ac:dyDescent="0.15">
      <c r="A95" s="5" t="s">
        <v>452</v>
      </c>
      <c r="B95" s="5" t="s">
        <v>489</v>
      </c>
      <c r="C95" s="5">
        <v>0.40799999999999997</v>
      </c>
      <c r="D95" s="5">
        <v>3.9999999999999801E-3</v>
      </c>
      <c r="E95" s="5">
        <v>18.420000000000002</v>
      </c>
      <c r="F95" s="5">
        <v>0.52687759489277897</v>
      </c>
      <c r="G95" s="5">
        <v>0.34</v>
      </c>
      <c r="H95" s="5" t="s">
        <v>2123</v>
      </c>
    </row>
    <row r="96" spans="1:8" x14ac:dyDescent="0.15">
      <c r="A96" s="5" t="s">
        <v>452</v>
      </c>
      <c r="B96" s="5" t="s">
        <v>519</v>
      </c>
      <c r="C96" s="5">
        <v>0.51400000000000001</v>
      </c>
      <c r="D96" s="5">
        <v>4.6303347611160901E-2</v>
      </c>
      <c r="E96" s="5">
        <v>18.64</v>
      </c>
      <c r="F96" s="5">
        <v>5.8891765128921003</v>
      </c>
      <c r="G96" s="5">
        <v>0.36</v>
      </c>
      <c r="H96" s="5" t="s">
        <v>2120</v>
      </c>
    </row>
    <row r="97" spans="1:8" x14ac:dyDescent="0.15">
      <c r="A97" s="5" t="s">
        <v>452</v>
      </c>
      <c r="B97" s="5" t="s">
        <v>287</v>
      </c>
      <c r="C97" s="5">
        <v>0.39</v>
      </c>
      <c r="D97" s="5">
        <v>6.3245553203367597E-3</v>
      </c>
      <c r="E97" s="5">
        <v>18.72</v>
      </c>
      <c r="F97" s="5">
        <v>1.01469207151726</v>
      </c>
      <c r="G97" s="5">
        <v>0.13</v>
      </c>
      <c r="H97" s="5" t="s">
        <v>1991</v>
      </c>
    </row>
    <row r="98" spans="1:8" x14ac:dyDescent="0.15">
      <c r="A98" s="5" t="s">
        <v>452</v>
      </c>
      <c r="B98" s="5" t="s">
        <v>282</v>
      </c>
      <c r="C98" s="5">
        <v>0.39999999999999902</v>
      </c>
      <c r="D98" s="5">
        <v>1.6733200530681499E-2</v>
      </c>
      <c r="E98" s="5">
        <v>18.759999999999899</v>
      </c>
      <c r="F98" s="5">
        <v>6.3817239050275401</v>
      </c>
      <c r="G98" s="5">
        <v>0.21</v>
      </c>
      <c r="H98" s="5" t="s">
        <v>1993</v>
      </c>
    </row>
    <row r="99" spans="1:8" x14ac:dyDescent="0.15">
      <c r="A99" s="5" t="s">
        <v>452</v>
      </c>
      <c r="B99" s="5" t="s">
        <v>503</v>
      </c>
      <c r="C99" s="5">
        <v>0.50600000000000001</v>
      </c>
      <c r="D99" s="5">
        <v>1.8547236990991402E-2</v>
      </c>
      <c r="E99" s="5">
        <v>18.86</v>
      </c>
      <c r="F99" s="5">
        <v>0.93936148526538998</v>
      </c>
      <c r="G99" s="5">
        <v>0.27</v>
      </c>
      <c r="H99" s="5" t="s">
        <v>2080</v>
      </c>
    </row>
    <row r="100" spans="1:8" x14ac:dyDescent="0.15">
      <c r="A100" s="5" t="s">
        <v>452</v>
      </c>
      <c r="B100" s="5" t="s">
        <v>476</v>
      </c>
      <c r="C100" s="5">
        <v>0.46399999999999902</v>
      </c>
      <c r="D100" s="5">
        <v>1.19999999999999E-2</v>
      </c>
      <c r="E100" s="5">
        <v>19.04</v>
      </c>
      <c r="F100" s="5">
        <v>0.33823069050575399</v>
      </c>
      <c r="G100" s="5">
        <v>0.37</v>
      </c>
      <c r="H100" s="5" t="s">
        <v>1962</v>
      </c>
    </row>
    <row r="101" spans="1:8" x14ac:dyDescent="0.15">
      <c r="A101" s="5" t="s">
        <v>452</v>
      </c>
      <c r="B101" s="5" t="s">
        <v>497</v>
      </c>
      <c r="C101" s="5">
        <v>0.307999999999999</v>
      </c>
      <c r="D101" s="5">
        <v>0.100279609093773</v>
      </c>
      <c r="E101" s="5">
        <v>19.04</v>
      </c>
      <c r="F101" s="5">
        <v>7.3431873188691004</v>
      </c>
      <c r="G101" s="5">
        <v>0.56999999999999995</v>
      </c>
      <c r="H101" s="5" t="s">
        <v>2076</v>
      </c>
    </row>
    <row r="102" spans="1:8" x14ac:dyDescent="0.15">
      <c r="A102" s="5" t="s">
        <v>452</v>
      </c>
      <c r="B102" s="5" t="s">
        <v>540</v>
      </c>
      <c r="C102" s="5">
        <v>0.49199999999999999</v>
      </c>
      <c r="D102" s="5">
        <v>4.3543082114154502E-2</v>
      </c>
      <c r="E102" s="5">
        <v>19.14</v>
      </c>
      <c r="F102" s="5">
        <v>2.40881713710277</v>
      </c>
      <c r="G102" s="5">
        <v>0.17</v>
      </c>
      <c r="H102" s="5" t="s">
        <v>2104</v>
      </c>
    </row>
    <row r="103" spans="1:8" x14ac:dyDescent="0.15">
      <c r="A103" s="5" t="s">
        <v>452</v>
      </c>
      <c r="B103" s="5" t="s">
        <v>439</v>
      </c>
      <c r="C103" s="5">
        <v>0.434</v>
      </c>
      <c r="D103" s="5">
        <v>7.4458041875945097E-2</v>
      </c>
      <c r="E103" s="5">
        <v>19.16</v>
      </c>
      <c r="F103" s="5">
        <v>11.441258672016801</v>
      </c>
      <c r="G103" s="5">
        <v>0.71</v>
      </c>
      <c r="H103" s="5" t="s">
        <v>2056</v>
      </c>
    </row>
    <row r="104" spans="1:8" x14ac:dyDescent="0.15">
      <c r="A104" s="5" t="s">
        <v>452</v>
      </c>
      <c r="B104" s="5" t="s">
        <v>462</v>
      </c>
      <c r="C104" s="5">
        <v>0.41599999999999998</v>
      </c>
      <c r="D104" s="5">
        <v>9.2217135067187997E-2</v>
      </c>
      <c r="E104" s="5">
        <v>19.239999999999998</v>
      </c>
      <c r="F104" s="5">
        <v>5.6951207186503003</v>
      </c>
      <c r="G104" s="5">
        <v>0.28000000000000003</v>
      </c>
      <c r="H104" s="5" t="s">
        <v>2100</v>
      </c>
    </row>
    <row r="105" spans="1:8" x14ac:dyDescent="0.15">
      <c r="A105" s="5" t="s">
        <v>452</v>
      </c>
      <c r="B105" s="5" t="s">
        <v>338</v>
      </c>
      <c r="C105" s="5">
        <v>0.42799999999999999</v>
      </c>
      <c r="D105" s="5">
        <v>1.7204650534085202E-2</v>
      </c>
      <c r="E105" s="5">
        <v>19.36</v>
      </c>
      <c r="F105" s="5">
        <v>0.54258639865002101</v>
      </c>
      <c r="G105" s="5">
        <v>0.15</v>
      </c>
      <c r="H105" s="5" t="s">
        <v>2054</v>
      </c>
    </row>
    <row r="106" spans="1:8" x14ac:dyDescent="0.15">
      <c r="A106" s="5" t="s">
        <v>452</v>
      </c>
      <c r="B106" s="5" t="s">
        <v>347</v>
      </c>
      <c r="C106" s="5">
        <v>0.31</v>
      </c>
      <c r="D106" s="5">
        <v>3.3466401061362998E-2</v>
      </c>
      <c r="E106" s="5">
        <v>19.38</v>
      </c>
      <c r="F106" s="5">
        <v>0.70540768354193595</v>
      </c>
      <c r="G106" s="5">
        <v>0.37</v>
      </c>
      <c r="H106" s="5" t="s">
        <v>1899</v>
      </c>
    </row>
    <row r="107" spans="1:8" x14ac:dyDescent="0.15">
      <c r="A107" s="5" t="s">
        <v>452</v>
      </c>
      <c r="B107" s="5" t="s">
        <v>364</v>
      </c>
      <c r="C107" s="5">
        <v>0.38200000000000001</v>
      </c>
      <c r="D107" s="5">
        <v>1.1661903789690601E-2</v>
      </c>
      <c r="E107" s="5">
        <v>19.459999999999901</v>
      </c>
      <c r="F107" s="5">
        <v>3.4983424646537902</v>
      </c>
      <c r="G107" s="5">
        <v>0.27</v>
      </c>
      <c r="H107" s="5" t="s">
        <v>1906</v>
      </c>
    </row>
    <row r="108" spans="1:8" x14ac:dyDescent="0.15">
      <c r="A108" s="5" t="s">
        <v>452</v>
      </c>
      <c r="B108" s="5" t="s">
        <v>328</v>
      </c>
      <c r="C108" s="5">
        <v>0.45999999999999902</v>
      </c>
      <c r="D108" s="5">
        <v>4.0496913462633101E-2</v>
      </c>
      <c r="E108" s="5">
        <v>19.54</v>
      </c>
      <c r="F108" s="5">
        <v>1.20432553738596</v>
      </c>
      <c r="G108" s="5">
        <v>0.25</v>
      </c>
      <c r="H108" s="5" t="s">
        <v>2101</v>
      </c>
    </row>
    <row r="109" spans="1:8" x14ac:dyDescent="0.15">
      <c r="A109" s="5" t="s">
        <v>452</v>
      </c>
      <c r="B109" s="5" t="s">
        <v>375</v>
      </c>
      <c r="C109" s="5">
        <v>0.44800000000000001</v>
      </c>
      <c r="D109" s="5">
        <v>9.7979589711327201E-3</v>
      </c>
      <c r="E109" s="5">
        <v>19.559999999999999</v>
      </c>
      <c r="F109" s="5">
        <v>2.1583326898325899</v>
      </c>
      <c r="G109" s="5">
        <v>0.28999999999999998</v>
      </c>
      <c r="H109" s="5" t="s">
        <v>1892</v>
      </c>
    </row>
    <row r="110" spans="1:8" x14ac:dyDescent="0.15">
      <c r="A110" s="5" t="s">
        <v>452</v>
      </c>
      <c r="B110" s="5" t="s">
        <v>275</v>
      </c>
      <c r="C110" s="5">
        <v>0.39400000000000002</v>
      </c>
      <c r="D110" s="5">
        <v>2.2449944320643601E-2</v>
      </c>
      <c r="E110" s="5">
        <v>19.619999999999902</v>
      </c>
      <c r="F110" s="5">
        <v>1.04575331699211</v>
      </c>
      <c r="G110" s="5">
        <v>0.23</v>
      </c>
      <c r="H110" s="5" t="s">
        <v>2063</v>
      </c>
    </row>
    <row r="111" spans="1:8" x14ac:dyDescent="0.15">
      <c r="A111" s="5" t="s">
        <v>452</v>
      </c>
      <c r="B111" s="5" t="s">
        <v>451</v>
      </c>
      <c r="C111" s="5">
        <v>0.41799999999999998</v>
      </c>
      <c r="D111" s="5">
        <v>1.4696938456698999E-2</v>
      </c>
      <c r="E111" s="5">
        <v>19.68</v>
      </c>
      <c r="F111" s="5">
        <v>5.2605703112875499</v>
      </c>
      <c r="G111" s="5">
        <v>0.21</v>
      </c>
      <c r="H111" s="5" t="s">
        <v>1891</v>
      </c>
    </row>
    <row r="112" spans="1:8" x14ac:dyDescent="0.15">
      <c r="A112" s="5" t="s">
        <v>452</v>
      </c>
      <c r="B112" s="5" t="s">
        <v>467</v>
      </c>
      <c r="C112" s="5">
        <v>0.42399999999999999</v>
      </c>
      <c r="D112" s="5">
        <v>6.1188234163113399E-2</v>
      </c>
      <c r="E112" s="5">
        <v>19.7</v>
      </c>
      <c r="F112" s="5">
        <v>3.1144823004794802</v>
      </c>
      <c r="G112" s="5">
        <v>0.32</v>
      </c>
      <c r="H112" s="5" t="s">
        <v>2028</v>
      </c>
    </row>
    <row r="113" spans="1:8" x14ac:dyDescent="0.15">
      <c r="A113" s="5" t="s">
        <v>452</v>
      </c>
      <c r="B113" s="5" t="s">
        <v>343</v>
      </c>
      <c r="C113" s="5">
        <v>0.374</v>
      </c>
      <c r="D113" s="5">
        <v>4.49888875168079E-2</v>
      </c>
      <c r="E113" s="5">
        <v>19.739999999999998</v>
      </c>
      <c r="F113" s="5">
        <v>0.33823069050575399</v>
      </c>
      <c r="G113" s="5">
        <v>0.19</v>
      </c>
      <c r="H113" s="5" t="s">
        <v>1898</v>
      </c>
    </row>
    <row r="114" spans="1:8" x14ac:dyDescent="0.15">
      <c r="A114" s="5" t="s">
        <v>452</v>
      </c>
      <c r="B114" s="5" t="s">
        <v>480</v>
      </c>
      <c r="C114" s="5">
        <v>0.42199999999999999</v>
      </c>
      <c r="D114" s="5">
        <v>0.108701425933609</v>
      </c>
      <c r="E114" s="5">
        <v>19.779999999999902</v>
      </c>
      <c r="F114" s="5">
        <v>7.6900975286403197</v>
      </c>
      <c r="G114" s="5">
        <v>0.4</v>
      </c>
      <c r="H114" s="5" t="s">
        <v>1895</v>
      </c>
    </row>
    <row r="115" spans="1:8" x14ac:dyDescent="0.15">
      <c r="A115" s="5" t="s">
        <v>452</v>
      </c>
      <c r="B115" s="5" t="s">
        <v>318</v>
      </c>
      <c r="C115" s="5">
        <v>0.42599999999999999</v>
      </c>
      <c r="D115" s="5">
        <v>2.0591260281974E-2</v>
      </c>
      <c r="E115" s="5">
        <v>19.78</v>
      </c>
      <c r="F115" s="5">
        <v>9.1665478780181999</v>
      </c>
      <c r="G115" s="5">
        <v>0.36</v>
      </c>
      <c r="H115" s="5" t="s">
        <v>2039</v>
      </c>
    </row>
    <row r="116" spans="1:8" x14ac:dyDescent="0.15">
      <c r="A116" s="5" t="s">
        <v>452</v>
      </c>
      <c r="B116" s="5" t="s">
        <v>447</v>
      </c>
      <c r="C116" s="5">
        <v>0.4</v>
      </c>
      <c r="D116" s="5">
        <v>3.68781778291715E-2</v>
      </c>
      <c r="E116" s="5">
        <v>19.82</v>
      </c>
      <c r="F116" s="5">
        <v>2.5293477420078001</v>
      </c>
      <c r="G116" s="5">
        <v>0.17</v>
      </c>
      <c r="H116" s="5" t="s">
        <v>2041</v>
      </c>
    </row>
    <row r="117" spans="1:8" x14ac:dyDescent="0.15">
      <c r="A117" s="5" t="s">
        <v>452</v>
      </c>
      <c r="B117" s="5" t="s">
        <v>323</v>
      </c>
      <c r="C117" s="5">
        <v>0.48</v>
      </c>
      <c r="D117" s="5">
        <v>3.84707681233427E-2</v>
      </c>
      <c r="E117" s="5">
        <v>19.84</v>
      </c>
      <c r="F117" s="5">
        <v>8.7197706391854108</v>
      </c>
      <c r="G117" s="5">
        <v>0.35</v>
      </c>
      <c r="H117" s="5" t="s">
        <v>2072</v>
      </c>
    </row>
    <row r="118" spans="1:8" x14ac:dyDescent="0.15">
      <c r="A118" s="5" t="s">
        <v>452</v>
      </c>
      <c r="B118" s="5" t="s">
        <v>311</v>
      </c>
      <c r="C118" s="5">
        <v>0.35</v>
      </c>
      <c r="D118" s="5">
        <v>4.3358966777357497E-2</v>
      </c>
      <c r="E118" s="5">
        <v>19.86</v>
      </c>
      <c r="F118" s="5">
        <v>1.100181803158</v>
      </c>
      <c r="G118" s="5">
        <v>0.38</v>
      </c>
      <c r="H118" s="5" t="s">
        <v>1974</v>
      </c>
    </row>
    <row r="119" spans="1:8" x14ac:dyDescent="0.15">
      <c r="A119" s="5" t="s">
        <v>452</v>
      </c>
      <c r="B119" s="5" t="s">
        <v>515</v>
      </c>
      <c r="C119" s="5">
        <v>0.374</v>
      </c>
      <c r="D119" s="5">
        <v>7.0880180586677402E-2</v>
      </c>
      <c r="E119" s="5">
        <v>19.98</v>
      </c>
      <c r="F119" s="5">
        <v>6.7954102157264904</v>
      </c>
      <c r="G119" s="5">
        <v>0.53</v>
      </c>
      <c r="H119" s="5" t="s">
        <v>1919</v>
      </c>
    </row>
    <row r="120" spans="1:8" x14ac:dyDescent="0.15">
      <c r="A120" s="5" t="s">
        <v>452</v>
      </c>
      <c r="B120" s="5" t="s">
        <v>438</v>
      </c>
      <c r="C120" s="5">
        <v>0.47199999999999998</v>
      </c>
      <c r="D120" s="5">
        <v>4.9959983987187102E-2</v>
      </c>
      <c r="E120" s="5">
        <v>19.98</v>
      </c>
      <c r="F120" s="5">
        <v>4.7930783427772097</v>
      </c>
      <c r="G120" s="5">
        <v>0.33</v>
      </c>
      <c r="H120" s="5" t="s">
        <v>2140</v>
      </c>
    </row>
    <row r="121" spans="1:8" x14ac:dyDescent="0.15">
      <c r="A121" s="5" t="s">
        <v>452</v>
      </c>
      <c r="B121" s="5" t="s">
        <v>530</v>
      </c>
      <c r="C121" s="5">
        <v>0.39999999999999902</v>
      </c>
      <c r="D121" s="5">
        <v>3.03315017762061E-2</v>
      </c>
      <c r="E121" s="5">
        <v>20</v>
      </c>
      <c r="F121" s="5">
        <v>4.2355637169094704</v>
      </c>
      <c r="G121" s="5">
        <v>0.32</v>
      </c>
      <c r="H121" s="5" t="s">
        <v>1945</v>
      </c>
    </row>
    <row r="122" spans="1:8" x14ac:dyDescent="0.15">
      <c r="A122" s="5" t="s">
        <v>452</v>
      </c>
      <c r="B122" s="5" t="s">
        <v>525</v>
      </c>
      <c r="C122" s="5">
        <v>0.52400000000000002</v>
      </c>
      <c r="D122" s="5">
        <v>8.0000000000000002E-3</v>
      </c>
      <c r="E122" s="5">
        <v>20</v>
      </c>
      <c r="F122" s="5">
        <v>1.1832159566199201</v>
      </c>
      <c r="G122" s="5">
        <v>0.4</v>
      </c>
      <c r="H122" s="5" t="s">
        <v>2013</v>
      </c>
    </row>
    <row r="123" spans="1:8" x14ac:dyDescent="0.15">
      <c r="A123" s="5" t="s">
        <v>452</v>
      </c>
      <c r="B123" s="5" t="s">
        <v>296</v>
      </c>
      <c r="C123" s="5">
        <v>0.34399999999999997</v>
      </c>
      <c r="D123" s="5">
        <v>2.0591260281973899E-2</v>
      </c>
      <c r="E123" s="5">
        <v>20.059999999999999</v>
      </c>
      <c r="F123" s="5">
        <v>4.5398678394860799</v>
      </c>
      <c r="G123" s="5">
        <v>0.36</v>
      </c>
      <c r="H123" s="5" t="s">
        <v>1970</v>
      </c>
    </row>
    <row r="124" spans="1:8" x14ac:dyDescent="0.15">
      <c r="A124" s="5" t="s">
        <v>452</v>
      </c>
      <c r="B124" s="5" t="s">
        <v>279</v>
      </c>
      <c r="C124" s="5">
        <v>0.49</v>
      </c>
      <c r="D124" s="5">
        <v>1.6733200530681499E-2</v>
      </c>
      <c r="E124" s="5">
        <v>20.100000000000001</v>
      </c>
      <c r="F124" s="5">
        <v>3.6785866851278599</v>
      </c>
      <c r="G124" s="5">
        <v>0.38</v>
      </c>
      <c r="H124" s="5" t="s">
        <v>2070</v>
      </c>
    </row>
    <row r="125" spans="1:8" x14ac:dyDescent="0.15">
      <c r="A125" s="5" t="s">
        <v>452</v>
      </c>
      <c r="B125" s="5" t="s">
        <v>372</v>
      </c>
      <c r="C125" s="5">
        <v>0.438</v>
      </c>
      <c r="D125" s="5">
        <v>9.7979589711327201E-3</v>
      </c>
      <c r="E125" s="5">
        <v>20.12</v>
      </c>
      <c r="F125" s="5">
        <v>3.5289658541844799</v>
      </c>
      <c r="G125" s="5">
        <v>0.26</v>
      </c>
      <c r="H125" s="5" t="s">
        <v>1886</v>
      </c>
    </row>
    <row r="126" spans="1:8" x14ac:dyDescent="0.15">
      <c r="A126" s="5" t="s">
        <v>452</v>
      </c>
      <c r="B126" s="5" t="s">
        <v>457</v>
      </c>
      <c r="C126" s="5">
        <v>0.36</v>
      </c>
      <c r="D126" s="5">
        <v>6.3245553203367597E-3</v>
      </c>
      <c r="E126" s="5">
        <v>20.18</v>
      </c>
      <c r="F126" s="5">
        <v>1.21556571192181</v>
      </c>
      <c r="G126" s="5">
        <v>0.27</v>
      </c>
      <c r="H126" s="5" t="s">
        <v>2035</v>
      </c>
    </row>
    <row r="127" spans="1:8" x14ac:dyDescent="0.15">
      <c r="A127" s="5" t="s">
        <v>452</v>
      </c>
      <c r="B127" s="5" t="s">
        <v>416</v>
      </c>
      <c r="C127" s="5">
        <v>0.42</v>
      </c>
      <c r="D127" s="5">
        <v>0.103537432844358</v>
      </c>
      <c r="E127" s="5">
        <v>20.3</v>
      </c>
      <c r="F127" s="5">
        <v>5.1826634079399696</v>
      </c>
      <c r="G127" s="5">
        <v>0.36</v>
      </c>
      <c r="H127" s="5" t="s">
        <v>1888</v>
      </c>
    </row>
    <row r="128" spans="1:8" x14ac:dyDescent="0.15">
      <c r="A128" s="5" t="s">
        <v>452</v>
      </c>
      <c r="B128" s="5" t="s">
        <v>518</v>
      </c>
      <c r="C128" s="5">
        <v>0.36399999999999999</v>
      </c>
      <c r="D128" s="5">
        <v>8.0149859638055501E-2</v>
      </c>
      <c r="E128" s="5">
        <v>20.38</v>
      </c>
      <c r="F128" s="5">
        <v>5.7877111192594901</v>
      </c>
      <c r="G128" s="5">
        <v>0.32</v>
      </c>
      <c r="H128" s="5" t="s">
        <v>2069</v>
      </c>
    </row>
    <row r="129" spans="1:8" x14ac:dyDescent="0.15">
      <c r="A129" s="5" t="s">
        <v>452</v>
      </c>
      <c r="B129" s="5" t="s">
        <v>465</v>
      </c>
      <c r="C129" s="5">
        <v>0.32200000000000001</v>
      </c>
      <c r="D129" s="5">
        <v>0.16228370220080601</v>
      </c>
      <c r="E129" s="5">
        <v>20.38</v>
      </c>
      <c r="F129" s="5">
        <v>3.2725525205869501</v>
      </c>
      <c r="G129" s="5">
        <v>0.28000000000000003</v>
      </c>
      <c r="H129" s="5" t="s">
        <v>2087</v>
      </c>
    </row>
    <row r="130" spans="1:8" x14ac:dyDescent="0.15">
      <c r="A130" s="5" t="s">
        <v>452</v>
      </c>
      <c r="B130" s="5" t="s">
        <v>458</v>
      </c>
      <c r="C130" s="5">
        <v>0.36799999999999999</v>
      </c>
      <c r="D130" s="5">
        <v>1.8330302779823299E-2</v>
      </c>
      <c r="E130" s="5">
        <v>20.440000000000001</v>
      </c>
      <c r="F130" s="5">
        <v>4.7764421905849499</v>
      </c>
      <c r="G130" s="5">
        <v>0.48</v>
      </c>
      <c r="H130" s="5" t="s">
        <v>2114</v>
      </c>
    </row>
    <row r="131" spans="1:8" x14ac:dyDescent="0.15">
      <c r="A131" s="5" t="s">
        <v>452</v>
      </c>
      <c r="B131" s="5" t="s">
        <v>409</v>
      </c>
      <c r="C131" s="5">
        <v>0.52200000000000002</v>
      </c>
      <c r="D131" s="5">
        <v>3.1874754901018397E-2</v>
      </c>
      <c r="E131" s="5">
        <v>20.54</v>
      </c>
      <c r="F131" s="5">
        <v>6.8994492533824703</v>
      </c>
      <c r="G131" s="5">
        <v>0.52</v>
      </c>
      <c r="H131" s="5" t="s">
        <v>2067</v>
      </c>
    </row>
    <row r="132" spans="1:8" x14ac:dyDescent="0.15">
      <c r="A132" s="5" t="s">
        <v>452</v>
      </c>
      <c r="B132" s="5" t="s">
        <v>452</v>
      </c>
      <c r="C132" s="5">
        <v>0.44</v>
      </c>
      <c r="D132" s="6">
        <v>5.5511151231257802E-17</v>
      </c>
      <c r="E132" s="5">
        <v>20.56</v>
      </c>
      <c r="F132" s="5">
        <v>0.78892331693264095</v>
      </c>
      <c r="G132" s="5">
        <v>0.18</v>
      </c>
      <c r="H132" s="5" t="s">
        <v>1952</v>
      </c>
    </row>
    <row r="133" spans="1:8" x14ac:dyDescent="0.15">
      <c r="A133" s="5" t="s">
        <v>452</v>
      </c>
      <c r="B133" s="5" t="s">
        <v>289</v>
      </c>
      <c r="C133" s="5">
        <v>0.41399999999999998</v>
      </c>
      <c r="D133" s="5">
        <v>1.0198039027185499E-2</v>
      </c>
      <c r="E133" s="5">
        <v>20.58</v>
      </c>
      <c r="F133" s="5">
        <v>2.3701476747240799</v>
      </c>
      <c r="G133" s="5">
        <v>0.27</v>
      </c>
      <c r="H133" s="5" t="s">
        <v>1886</v>
      </c>
    </row>
    <row r="134" spans="1:8" x14ac:dyDescent="0.15">
      <c r="A134" s="5" t="s">
        <v>452</v>
      </c>
      <c r="B134" s="5" t="s">
        <v>288</v>
      </c>
      <c r="C134" s="5">
        <v>0.248</v>
      </c>
      <c r="D134" s="5">
        <v>5.9126981996377899E-2</v>
      </c>
      <c r="E134" s="5">
        <v>20.8</v>
      </c>
      <c r="F134" s="5">
        <v>5.2877216265609102</v>
      </c>
      <c r="G134" s="5">
        <v>0.36</v>
      </c>
      <c r="H134" s="5" t="s">
        <v>1904</v>
      </c>
    </row>
    <row r="135" spans="1:8" x14ac:dyDescent="0.15">
      <c r="A135" s="5" t="s">
        <v>452</v>
      </c>
      <c r="B135" s="5" t="s">
        <v>496</v>
      </c>
      <c r="C135" s="5">
        <v>0.248</v>
      </c>
      <c r="D135" s="5">
        <v>8.7498571416909393E-2</v>
      </c>
      <c r="E135" s="5">
        <v>20.82</v>
      </c>
      <c r="F135" s="5">
        <v>8.0427358529296402</v>
      </c>
      <c r="G135" s="5">
        <v>0.53</v>
      </c>
      <c r="H135" s="5" t="s">
        <v>2066</v>
      </c>
    </row>
    <row r="136" spans="1:8" x14ac:dyDescent="0.15">
      <c r="A136" s="5" t="s">
        <v>452</v>
      </c>
      <c r="B136" s="5" t="s">
        <v>383</v>
      </c>
      <c r="C136" s="5">
        <v>0.36199999999999999</v>
      </c>
      <c r="D136" s="5">
        <v>4.3081318457076002E-2</v>
      </c>
      <c r="E136" s="5">
        <v>21.12</v>
      </c>
      <c r="F136" s="5">
        <v>4.9491009284515499</v>
      </c>
      <c r="G136" s="5">
        <v>0.41</v>
      </c>
      <c r="H136" s="5" t="s">
        <v>2031</v>
      </c>
    </row>
    <row r="137" spans="1:8" x14ac:dyDescent="0.15">
      <c r="A137" s="5" t="s">
        <v>452</v>
      </c>
      <c r="B137" s="5" t="s">
        <v>387</v>
      </c>
      <c r="C137" s="5">
        <v>0.43</v>
      </c>
      <c r="D137" s="5">
        <v>0.11865917579353</v>
      </c>
      <c r="E137" s="5">
        <v>21.16</v>
      </c>
      <c r="F137" s="5">
        <v>0.95205041883295205</v>
      </c>
      <c r="G137" s="5">
        <v>0.09</v>
      </c>
      <c r="H137" s="5" t="s">
        <v>2108</v>
      </c>
    </row>
    <row r="138" spans="1:8" x14ac:dyDescent="0.15">
      <c r="A138" s="5" t="s">
        <v>452</v>
      </c>
      <c r="B138" s="5" t="s">
        <v>406</v>
      </c>
      <c r="C138" s="5">
        <v>0.41599999999999998</v>
      </c>
      <c r="D138" s="5">
        <v>1.62480768092719E-2</v>
      </c>
      <c r="E138" s="5">
        <v>21.2</v>
      </c>
      <c r="F138" s="5">
        <v>8.5832394816875492</v>
      </c>
      <c r="G138" s="5">
        <v>0.23</v>
      </c>
      <c r="H138" s="5" t="s">
        <v>1971</v>
      </c>
    </row>
    <row r="139" spans="1:8" x14ac:dyDescent="0.15">
      <c r="A139" s="5" t="s">
        <v>452</v>
      </c>
      <c r="B139" s="5" t="s">
        <v>545</v>
      </c>
      <c r="C139" s="5">
        <v>0.41799999999999998</v>
      </c>
      <c r="D139" s="5">
        <v>9.7979589711326993E-3</v>
      </c>
      <c r="E139" s="5">
        <v>21.259999999999899</v>
      </c>
      <c r="F139" s="5">
        <v>1.30322676461159</v>
      </c>
      <c r="G139" s="5">
        <v>0.4</v>
      </c>
      <c r="H139" s="5" t="s">
        <v>2036</v>
      </c>
    </row>
    <row r="140" spans="1:8" x14ac:dyDescent="0.15">
      <c r="A140" s="5" t="s">
        <v>452</v>
      </c>
      <c r="B140" s="5" t="s">
        <v>305</v>
      </c>
      <c r="C140" s="5">
        <v>0.34799999999999998</v>
      </c>
      <c r="D140" s="5">
        <v>7.4833147735478599E-3</v>
      </c>
      <c r="E140" s="5">
        <v>21.32</v>
      </c>
      <c r="F140" s="5">
        <v>1.43443368616328</v>
      </c>
      <c r="G140" s="5">
        <v>0.34</v>
      </c>
      <c r="H140" s="5" t="s">
        <v>2023</v>
      </c>
    </row>
    <row r="141" spans="1:8" x14ac:dyDescent="0.15">
      <c r="A141" s="5" t="s">
        <v>452</v>
      </c>
      <c r="B141" s="5" t="s">
        <v>419</v>
      </c>
      <c r="C141" s="5">
        <v>0.39800000000000002</v>
      </c>
      <c r="D141" s="5">
        <v>9.4106322848148696E-2</v>
      </c>
      <c r="E141" s="5">
        <v>21.439999999999898</v>
      </c>
      <c r="F141" s="5">
        <v>1.0480458005259099</v>
      </c>
      <c r="G141" s="5">
        <v>0.18</v>
      </c>
      <c r="H141" s="5" t="s">
        <v>1886</v>
      </c>
    </row>
    <row r="142" spans="1:8" x14ac:dyDescent="0.15">
      <c r="A142" s="5" t="s">
        <v>452</v>
      </c>
      <c r="B142" s="5" t="s">
        <v>336</v>
      </c>
      <c r="C142" s="5">
        <v>0.39600000000000002</v>
      </c>
      <c r="D142" s="5">
        <v>0.12784365451597501</v>
      </c>
      <c r="E142" s="5">
        <v>21.52</v>
      </c>
      <c r="F142" s="5">
        <v>4.6339615881014797</v>
      </c>
      <c r="G142" s="5">
        <v>0.36</v>
      </c>
      <c r="H142" s="5" t="s">
        <v>2019</v>
      </c>
    </row>
    <row r="143" spans="1:8" x14ac:dyDescent="0.15">
      <c r="A143" s="5" t="s">
        <v>452</v>
      </c>
      <c r="B143" s="5" t="s">
        <v>294</v>
      </c>
      <c r="C143" s="5">
        <v>0.41799999999999998</v>
      </c>
      <c r="D143" s="5">
        <v>1.7204650534085202E-2</v>
      </c>
      <c r="E143" s="5">
        <v>21.54</v>
      </c>
      <c r="F143" s="5">
        <v>5.0847222146347297</v>
      </c>
      <c r="G143" s="5">
        <v>0.19</v>
      </c>
      <c r="H143" s="5" t="s">
        <v>2084</v>
      </c>
    </row>
    <row r="144" spans="1:8" x14ac:dyDescent="0.15">
      <c r="A144" s="5" t="s">
        <v>452</v>
      </c>
      <c r="B144" s="5" t="s">
        <v>478</v>
      </c>
      <c r="C144" s="5">
        <v>0.44</v>
      </c>
      <c r="D144" s="5">
        <v>2.2803508501982699E-2</v>
      </c>
      <c r="E144" s="5">
        <v>21.58</v>
      </c>
      <c r="F144" s="5">
        <v>5.2434339892860198</v>
      </c>
      <c r="G144" s="5">
        <v>0.19</v>
      </c>
      <c r="H144" s="5" t="s">
        <v>1925</v>
      </c>
    </row>
    <row r="145" spans="1:8" x14ac:dyDescent="0.15">
      <c r="A145" s="5" t="s">
        <v>452</v>
      </c>
      <c r="B145" s="5" t="s">
        <v>539</v>
      </c>
      <c r="C145" s="5">
        <v>0.44400000000000001</v>
      </c>
      <c r="D145" s="5">
        <v>0.103846039885977</v>
      </c>
      <c r="E145" s="5">
        <v>21.619999999999902</v>
      </c>
      <c r="F145" s="5">
        <v>5.0384124483809298</v>
      </c>
      <c r="G145" s="5">
        <v>0.27</v>
      </c>
      <c r="H145" s="5" t="s">
        <v>1941</v>
      </c>
    </row>
    <row r="146" spans="1:8" x14ac:dyDescent="0.15">
      <c r="A146" s="5" t="s">
        <v>452</v>
      </c>
      <c r="B146" s="5" t="s">
        <v>526</v>
      </c>
      <c r="C146" s="5">
        <v>0.41199999999999998</v>
      </c>
      <c r="D146" s="5">
        <v>1.7204650534085202E-2</v>
      </c>
      <c r="E146" s="5">
        <v>21.62</v>
      </c>
      <c r="F146" s="5">
        <v>4.9402024250024397</v>
      </c>
      <c r="G146" s="5">
        <v>0.28000000000000003</v>
      </c>
      <c r="H146" s="5" t="s">
        <v>2146</v>
      </c>
    </row>
    <row r="147" spans="1:8" x14ac:dyDescent="0.15">
      <c r="A147" s="5" t="s">
        <v>452</v>
      </c>
      <c r="B147" s="5" t="s">
        <v>488</v>
      </c>
      <c r="C147" s="5">
        <v>0.46399999999999902</v>
      </c>
      <c r="D147" s="5">
        <v>1.3564659966250499E-2</v>
      </c>
      <c r="E147" s="5">
        <v>21.7</v>
      </c>
      <c r="F147" s="5">
        <v>2.2777181564012698</v>
      </c>
      <c r="G147" s="5">
        <v>0.22</v>
      </c>
      <c r="H147" s="5" t="s">
        <v>1992</v>
      </c>
    </row>
    <row r="148" spans="1:8" x14ac:dyDescent="0.15">
      <c r="A148" s="5" t="s">
        <v>452</v>
      </c>
      <c r="B148" s="5" t="s">
        <v>421</v>
      </c>
      <c r="C148" s="5">
        <v>0.47599999999999998</v>
      </c>
      <c r="D148" s="5">
        <v>1.9595917942265399E-2</v>
      </c>
      <c r="E148" s="5">
        <v>21.86</v>
      </c>
      <c r="F148" s="5">
        <v>7.3730861923620497</v>
      </c>
      <c r="G148" s="5">
        <v>0.34</v>
      </c>
      <c r="H148" s="5" t="s">
        <v>1988</v>
      </c>
    </row>
    <row r="149" spans="1:8" x14ac:dyDescent="0.15">
      <c r="A149" s="5" t="s">
        <v>452</v>
      </c>
      <c r="B149" s="5" t="s">
        <v>431</v>
      </c>
      <c r="C149" s="5">
        <v>0.40200000000000002</v>
      </c>
      <c r="D149" s="5">
        <v>1.32664991614215E-2</v>
      </c>
      <c r="E149" s="5">
        <v>21.9</v>
      </c>
      <c r="F149" s="5">
        <v>2.54950975679639</v>
      </c>
      <c r="G149" s="5">
        <v>0.2</v>
      </c>
      <c r="H149" s="5" t="s">
        <v>2015</v>
      </c>
    </row>
    <row r="150" spans="1:8" x14ac:dyDescent="0.15">
      <c r="A150" s="5" t="s">
        <v>452</v>
      </c>
      <c r="B150" s="5" t="s">
        <v>313</v>
      </c>
      <c r="C150" s="5">
        <v>0.35199999999999998</v>
      </c>
      <c r="D150" s="5">
        <v>7.7562877718661202E-2</v>
      </c>
      <c r="E150" s="5">
        <v>21.919999999999899</v>
      </c>
      <c r="F150" s="5">
        <v>4.8848336716821796</v>
      </c>
      <c r="G150" s="5">
        <v>0.45</v>
      </c>
      <c r="H150" s="5" t="s">
        <v>2093</v>
      </c>
    </row>
    <row r="151" spans="1:8" x14ac:dyDescent="0.15">
      <c r="A151" s="5" t="s">
        <v>452</v>
      </c>
      <c r="B151" s="5" t="s">
        <v>527</v>
      </c>
      <c r="C151" s="5">
        <v>0.39600000000000002</v>
      </c>
      <c r="D151" s="5">
        <v>1.4966629547095701E-2</v>
      </c>
      <c r="E151" s="5">
        <v>21.94</v>
      </c>
      <c r="F151" s="5">
        <v>0.68585712797928999</v>
      </c>
      <c r="G151" s="5">
        <v>0.27</v>
      </c>
      <c r="H151" s="5" t="s">
        <v>2038</v>
      </c>
    </row>
    <row r="152" spans="1:8" x14ac:dyDescent="0.15">
      <c r="A152" s="5" t="s">
        <v>452</v>
      </c>
      <c r="B152" s="5" t="s">
        <v>363</v>
      </c>
      <c r="C152" s="5">
        <v>0.43</v>
      </c>
      <c r="D152" s="5">
        <v>2.2803508501982699E-2</v>
      </c>
      <c r="E152" s="5">
        <v>22</v>
      </c>
      <c r="F152" s="5">
        <v>3.9359878048591499</v>
      </c>
      <c r="G152" s="5">
        <v>0.17</v>
      </c>
      <c r="H152" s="5" t="s">
        <v>1896</v>
      </c>
    </row>
    <row r="153" spans="1:8" x14ac:dyDescent="0.15">
      <c r="A153" s="5" t="s">
        <v>452</v>
      </c>
      <c r="B153" s="5" t="s">
        <v>511</v>
      </c>
      <c r="C153" s="5">
        <v>0.51400000000000001</v>
      </c>
      <c r="D153" s="5">
        <v>1.7435595774162701E-2</v>
      </c>
      <c r="E153" s="5">
        <v>22.02</v>
      </c>
      <c r="F153" s="5">
        <v>2.5639032743065799</v>
      </c>
      <c r="G153" s="5">
        <v>0.28999999999999998</v>
      </c>
      <c r="H153" s="5" t="s">
        <v>1938</v>
      </c>
    </row>
    <row r="154" spans="1:8" x14ac:dyDescent="0.15">
      <c r="A154" s="5" t="s">
        <v>452</v>
      </c>
      <c r="B154" s="5" t="s">
        <v>484</v>
      </c>
      <c r="C154" s="5">
        <v>0.46</v>
      </c>
      <c r="D154" s="5">
        <v>6.3245553203367397E-3</v>
      </c>
      <c r="E154" s="5">
        <v>22.06</v>
      </c>
      <c r="F154" s="5">
        <v>0.62801273872430297</v>
      </c>
      <c r="G154" s="5">
        <v>0.13</v>
      </c>
      <c r="H154" s="5" t="s">
        <v>2128</v>
      </c>
    </row>
    <row r="155" spans="1:8" x14ac:dyDescent="0.15">
      <c r="A155" s="5" t="s">
        <v>452</v>
      </c>
      <c r="B155" s="5" t="s">
        <v>495</v>
      </c>
      <c r="C155" s="5">
        <v>0.42799999999999999</v>
      </c>
      <c r="D155" s="5">
        <v>5.4918120870983897E-2</v>
      </c>
      <c r="E155" s="5">
        <v>22.22</v>
      </c>
      <c r="F155" s="5">
        <v>11.4090139801825</v>
      </c>
      <c r="G155" s="5">
        <v>0.39</v>
      </c>
      <c r="H155" s="5" t="s">
        <v>2059</v>
      </c>
    </row>
    <row r="156" spans="1:8" x14ac:dyDescent="0.15">
      <c r="A156" s="5" t="s">
        <v>452</v>
      </c>
      <c r="B156" s="5" t="s">
        <v>286</v>
      </c>
      <c r="C156" s="5">
        <v>0.42</v>
      </c>
      <c r="D156" s="5">
        <v>3.7416573867739403E-2</v>
      </c>
      <c r="E156" s="5">
        <v>22.259999999999899</v>
      </c>
      <c r="F156" s="5">
        <v>1.6365818036383</v>
      </c>
      <c r="G156" s="5">
        <v>0.24</v>
      </c>
      <c r="H156" s="5" t="s">
        <v>1956</v>
      </c>
    </row>
    <row r="157" spans="1:8" x14ac:dyDescent="0.15">
      <c r="A157" s="5" t="s">
        <v>452</v>
      </c>
      <c r="B157" s="5" t="s">
        <v>543</v>
      </c>
      <c r="C157" s="5">
        <v>0.45400000000000001</v>
      </c>
      <c r="D157" s="5">
        <v>5.4258639865002102E-2</v>
      </c>
      <c r="E157" s="5">
        <v>22.259999999999899</v>
      </c>
      <c r="F157" s="5">
        <v>1.82822318112423</v>
      </c>
      <c r="G157" s="5">
        <v>0.33</v>
      </c>
      <c r="H157" s="5" t="s">
        <v>1957</v>
      </c>
    </row>
    <row r="158" spans="1:8" x14ac:dyDescent="0.15">
      <c r="A158" s="5" t="s">
        <v>452</v>
      </c>
      <c r="B158" s="5" t="s">
        <v>531</v>
      </c>
      <c r="C158" s="5">
        <v>0.49199999999999999</v>
      </c>
      <c r="D158" s="5">
        <v>7.4833147735478799E-3</v>
      </c>
      <c r="E158" s="5">
        <v>22.34</v>
      </c>
      <c r="F158" s="5">
        <v>7.0474392512458</v>
      </c>
      <c r="G158" s="5">
        <v>0.21</v>
      </c>
      <c r="H158" s="5" t="s">
        <v>1886</v>
      </c>
    </row>
    <row r="159" spans="1:8" x14ac:dyDescent="0.15">
      <c r="A159" s="5" t="s">
        <v>452</v>
      </c>
      <c r="B159" s="5" t="s">
        <v>500</v>
      </c>
      <c r="C159" s="5">
        <v>0.45400000000000001</v>
      </c>
      <c r="D159" s="5">
        <v>3.5552777669262299E-2</v>
      </c>
      <c r="E159" s="5">
        <v>22.46</v>
      </c>
      <c r="F159" s="5">
        <v>10.7941836189681</v>
      </c>
      <c r="G159" s="5">
        <v>0.5</v>
      </c>
      <c r="H159" s="5" t="s">
        <v>1951</v>
      </c>
    </row>
    <row r="160" spans="1:8" x14ac:dyDescent="0.15">
      <c r="A160" s="5" t="s">
        <v>452</v>
      </c>
      <c r="B160" s="5" t="s">
        <v>504</v>
      </c>
      <c r="C160" s="5">
        <v>0.39800000000000002</v>
      </c>
      <c r="D160" s="5">
        <v>7.4833147735478703E-3</v>
      </c>
      <c r="E160" s="5">
        <v>22.56</v>
      </c>
      <c r="F160" s="5">
        <v>1.3350655414622901</v>
      </c>
      <c r="G160" s="5">
        <v>0.15</v>
      </c>
      <c r="H160" s="5" t="s">
        <v>1950</v>
      </c>
    </row>
    <row r="161" spans="1:8" x14ac:dyDescent="0.15">
      <c r="A161" s="5" t="s">
        <v>452</v>
      </c>
      <c r="B161" s="5" t="s">
        <v>453</v>
      </c>
      <c r="C161" s="5">
        <v>0.46200000000000002</v>
      </c>
      <c r="D161" s="5">
        <v>2.9257477676655499E-2</v>
      </c>
      <c r="E161" s="5">
        <v>22.6</v>
      </c>
      <c r="F161" s="5">
        <v>1.0807404868885</v>
      </c>
      <c r="G161" s="5">
        <v>0.37</v>
      </c>
      <c r="H161" s="5" t="s">
        <v>2057</v>
      </c>
    </row>
    <row r="162" spans="1:8" x14ac:dyDescent="0.15">
      <c r="A162" s="5" t="s">
        <v>452</v>
      </c>
      <c r="B162" s="5" t="s">
        <v>492</v>
      </c>
      <c r="C162" s="5">
        <v>0.376</v>
      </c>
      <c r="D162" s="5">
        <v>4.89897948556636E-3</v>
      </c>
      <c r="E162" s="5">
        <v>22.62</v>
      </c>
      <c r="F162" s="5">
        <v>1.61666323023689</v>
      </c>
      <c r="G162" s="5">
        <v>0.27</v>
      </c>
      <c r="H162" s="5" t="s">
        <v>2103</v>
      </c>
    </row>
    <row r="163" spans="1:8" x14ac:dyDescent="0.15">
      <c r="A163" s="5" t="s">
        <v>452</v>
      </c>
      <c r="B163" s="5" t="s">
        <v>308</v>
      </c>
      <c r="C163" s="5">
        <v>0.43</v>
      </c>
      <c r="D163" s="5">
        <v>1.09544511501033E-2</v>
      </c>
      <c r="E163" s="5">
        <v>22.66</v>
      </c>
      <c r="F163" s="5">
        <v>1.47322774885623</v>
      </c>
      <c r="G163" s="5">
        <v>0.16</v>
      </c>
      <c r="H163" s="5" t="s">
        <v>2141</v>
      </c>
    </row>
    <row r="164" spans="1:8" x14ac:dyDescent="0.15">
      <c r="A164" s="5" t="s">
        <v>452</v>
      </c>
      <c r="B164" s="5" t="s">
        <v>494</v>
      </c>
      <c r="C164" s="5">
        <v>0.35799999999999998</v>
      </c>
      <c r="D164" s="5">
        <v>4.9152822909778002E-2</v>
      </c>
      <c r="E164" s="5">
        <v>22.72</v>
      </c>
      <c r="F164" s="5">
        <v>1.66781293915114</v>
      </c>
      <c r="G164" s="5">
        <v>0.2</v>
      </c>
      <c r="H164" s="5" t="s">
        <v>1882</v>
      </c>
    </row>
    <row r="165" spans="1:8" x14ac:dyDescent="0.15">
      <c r="A165" s="5" t="s">
        <v>452</v>
      </c>
      <c r="B165" s="5" t="s">
        <v>487</v>
      </c>
      <c r="C165" s="5">
        <v>0.32800000000000001</v>
      </c>
      <c r="D165" s="5">
        <v>9.7979589711327201E-3</v>
      </c>
      <c r="E165" s="5">
        <v>22.9</v>
      </c>
      <c r="F165" s="5">
        <v>2.6735743864721599</v>
      </c>
      <c r="G165" s="5">
        <v>7.0000000000000007E-2</v>
      </c>
      <c r="H165" s="5" t="s">
        <v>2074</v>
      </c>
    </row>
    <row r="166" spans="1:8" x14ac:dyDescent="0.15">
      <c r="A166" s="5" t="s">
        <v>452</v>
      </c>
      <c r="B166" s="5" t="s">
        <v>470</v>
      </c>
      <c r="C166" s="5">
        <v>0.40599999999999897</v>
      </c>
      <c r="D166" s="5">
        <v>7.9999999999999793E-3</v>
      </c>
      <c r="E166" s="5">
        <v>23.04</v>
      </c>
      <c r="F166" s="5">
        <v>5.3342665850142801</v>
      </c>
      <c r="G166" s="5">
        <v>0.14000000000000001</v>
      </c>
      <c r="H166" s="5" t="s">
        <v>1902</v>
      </c>
    </row>
    <row r="167" spans="1:8" x14ac:dyDescent="0.15">
      <c r="A167" s="5" t="s">
        <v>452</v>
      </c>
      <c r="B167" s="5" t="s">
        <v>459</v>
      </c>
      <c r="C167" s="5">
        <v>0.48199999999999998</v>
      </c>
      <c r="D167" s="5">
        <v>4.0000000000000001E-3</v>
      </c>
      <c r="E167" s="5">
        <v>23.08</v>
      </c>
      <c r="F167" s="5">
        <v>2.76217305757622</v>
      </c>
      <c r="G167" s="5">
        <v>0.15</v>
      </c>
      <c r="H167" s="5" t="s">
        <v>2122</v>
      </c>
    </row>
    <row r="168" spans="1:8" x14ac:dyDescent="0.15">
      <c r="A168" s="5" t="s">
        <v>452</v>
      </c>
      <c r="B168" s="5" t="s">
        <v>329</v>
      </c>
      <c r="C168" s="5">
        <v>0.34599999999999997</v>
      </c>
      <c r="D168" s="5">
        <v>3.6660605559646703E-2</v>
      </c>
      <c r="E168" s="5">
        <v>23.119999999999902</v>
      </c>
      <c r="F168" s="5">
        <v>5.8358889639882596</v>
      </c>
      <c r="G168" s="5">
        <v>0.3</v>
      </c>
      <c r="H168" s="5" t="s">
        <v>2060</v>
      </c>
    </row>
    <row r="169" spans="1:8" x14ac:dyDescent="0.15">
      <c r="A169" s="5" t="s">
        <v>452</v>
      </c>
      <c r="B169" s="5" t="s">
        <v>485</v>
      </c>
      <c r="C169" s="5">
        <v>0.55000000000000004</v>
      </c>
      <c r="D169" s="5">
        <v>1.6733200530681499E-2</v>
      </c>
      <c r="E169" s="5">
        <v>23.18</v>
      </c>
      <c r="F169" s="5">
        <v>7.8989619571181597</v>
      </c>
      <c r="G169" s="5">
        <v>0.46999999999999897</v>
      </c>
      <c r="H169" s="5" t="s">
        <v>1934</v>
      </c>
    </row>
    <row r="170" spans="1:8" x14ac:dyDescent="0.15">
      <c r="A170" s="5" t="s">
        <v>452</v>
      </c>
      <c r="B170" s="5" t="s">
        <v>423</v>
      </c>
      <c r="C170" s="5">
        <v>0.45600000000000002</v>
      </c>
      <c r="D170" s="5">
        <v>0.111103555298649</v>
      </c>
      <c r="E170" s="5">
        <v>23.18</v>
      </c>
      <c r="F170" s="5">
        <v>2.5118917174113999</v>
      </c>
      <c r="G170" s="5">
        <v>0.21</v>
      </c>
      <c r="H170" s="5" t="s">
        <v>2079</v>
      </c>
    </row>
    <row r="171" spans="1:8" x14ac:dyDescent="0.15">
      <c r="A171" s="5" t="s">
        <v>452</v>
      </c>
      <c r="B171" s="5" t="s">
        <v>340</v>
      </c>
      <c r="C171" s="5">
        <v>0.36199999999999899</v>
      </c>
      <c r="D171" s="5">
        <v>1.9390719429665301E-2</v>
      </c>
      <c r="E171" s="5">
        <v>23.22</v>
      </c>
      <c r="F171" s="5">
        <v>1.1461239025515499</v>
      </c>
      <c r="G171" s="5">
        <v>0.19</v>
      </c>
      <c r="H171" s="5" t="s">
        <v>2088</v>
      </c>
    </row>
    <row r="172" spans="1:8" x14ac:dyDescent="0.15">
      <c r="A172" s="5" t="s">
        <v>452</v>
      </c>
      <c r="B172" s="5" t="s">
        <v>455</v>
      </c>
      <c r="C172" s="5">
        <v>0.39200000000000002</v>
      </c>
      <c r="D172" s="5">
        <v>7.4833147735478799E-3</v>
      </c>
      <c r="E172" s="5">
        <v>23.259999999999899</v>
      </c>
      <c r="F172" s="5">
        <v>2.4824181758921999</v>
      </c>
      <c r="G172" s="5">
        <v>0.2</v>
      </c>
      <c r="H172" s="5" t="s">
        <v>2043</v>
      </c>
    </row>
    <row r="173" spans="1:8" x14ac:dyDescent="0.15">
      <c r="A173" s="5" t="s">
        <v>452</v>
      </c>
      <c r="B173" s="5" t="s">
        <v>292</v>
      </c>
      <c r="C173" s="5">
        <v>0.36199999999999999</v>
      </c>
      <c r="D173" s="5">
        <v>1.6E-2</v>
      </c>
      <c r="E173" s="5">
        <v>23.3</v>
      </c>
      <c r="F173" s="5">
        <v>3.6523964735499299</v>
      </c>
      <c r="G173" s="5">
        <v>0.14000000000000001</v>
      </c>
      <c r="H173" s="5" t="s">
        <v>1918</v>
      </c>
    </row>
    <row r="174" spans="1:8" x14ac:dyDescent="0.15">
      <c r="A174" s="5" t="s">
        <v>452</v>
      </c>
      <c r="B174" s="5" t="s">
        <v>546</v>
      </c>
      <c r="C174" s="5">
        <v>0.38400000000000001</v>
      </c>
      <c r="D174" s="5">
        <v>1.0198039027185499E-2</v>
      </c>
      <c r="E174" s="5">
        <v>23.32</v>
      </c>
      <c r="F174" s="5">
        <v>3.42660181520993</v>
      </c>
      <c r="G174" s="5">
        <v>0.32</v>
      </c>
      <c r="H174" s="5" t="s">
        <v>2137</v>
      </c>
    </row>
    <row r="175" spans="1:8" x14ac:dyDescent="0.15">
      <c r="A175" s="5" t="s">
        <v>452</v>
      </c>
      <c r="B175" s="5" t="s">
        <v>521</v>
      </c>
      <c r="C175" s="5">
        <v>0.45</v>
      </c>
      <c r="D175" s="5">
        <v>1.41421356237309E-2</v>
      </c>
      <c r="E175" s="5">
        <v>23.34</v>
      </c>
      <c r="F175" s="5">
        <v>6.5844058198139601</v>
      </c>
      <c r="G175" s="5">
        <v>0.28999999999999998</v>
      </c>
      <c r="H175" s="5" t="s">
        <v>1940</v>
      </c>
    </row>
    <row r="176" spans="1:8" x14ac:dyDescent="0.15">
      <c r="A176" s="5" t="s">
        <v>452</v>
      </c>
      <c r="B176" s="5" t="s">
        <v>441</v>
      </c>
      <c r="C176" s="5">
        <v>0.48599999999999899</v>
      </c>
      <c r="D176" s="5">
        <v>3.0066592756745801E-2</v>
      </c>
      <c r="E176" s="5">
        <v>23.479999999999901</v>
      </c>
      <c r="F176" s="5">
        <v>3.9132595109447998</v>
      </c>
      <c r="G176" s="5">
        <v>0.23</v>
      </c>
      <c r="H176" s="5" t="s">
        <v>1937</v>
      </c>
    </row>
    <row r="177" spans="1:8" x14ac:dyDescent="0.15">
      <c r="A177" s="5" t="s">
        <v>452</v>
      </c>
      <c r="B177" s="5" t="s">
        <v>355</v>
      </c>
      <c r="C177" s="5">
        <v>0.372</v>
      </c>
      <c r="D177" s="5">
        <v>1.4696938456698999E-2</v>
      </c>
      <c r="E177" s="5">
        <v>23.479999999999901</v>
      </c>
      <c r="F177" s="5">
        <v>3.00492928369371</v>
      </c>
      <c r="G177" s="5">
        <v>0.13</v>
      </c>
      <c r="H177" s="5" t="s">
        <v>2044</v>
      </c>
    </row>
    <row r="178" spans="1:8" x14ac:dyDescent="0.15">
      <c r="A178" s="5" t="s">
        <v>452</v>
      </c>
      <c r="B178" s="5" t="s">
        <v>399</v>
      </c>
      <c r="C178" s="5">
        <v>0.41599999999999998</v>
      </c>
      <c r="D178" s="5">
        <v>2.2449944320643601E-2</v>
      </c>
      <c r="E178" s="5">
        <v>23.52</v>
      </c>
      <c r="F178" s="5">
        <v>5.0530782697282604</v>
      </c>
      <c r="G178" s="5">
        <v>0.35</v>
      </c>
      <c r="H178" s="5" t="s">
        <v>1986</v>
      </c>
    </row>
    <row r="179" spans="1:8" x14ac:dyDescent="0.15">
      <c r="A179" s="5" t="s">
        <v>452</v>
      </c>
      <c r="B179" s="5" t="s">
        <v>350</v>
      </c>
      <c r="C179" s="5">
        <v>0.38400000000000001</v>
      </c>
      <c r="D179" s="5">
        <v>1.4966629547095701E-2</v>
      </c>
      <c r="E179" s="5">
        <v>23.58</v>
      </c>
      <c r="F179" s="5">
        <v>0.96829747495281604</v>
      </c>
      <c r="G179" s="5">
        <v>0.08</v>
      </c>
      <c r="H179" s="5" t="s">
        <v>1930</v>
      </c>
    </row>
    <row r="180" spans="1:8" x14ac:dyDescent="0.15">
      <c r="A180" s="5" t="s">
        <v>452</v>
      </c>
      <c r="B180" s="5" t="s">
        <v>443</v>
      </c>
      <c r="C180" s="5">
        <v>0.39200000000000002</v>
      </c>
      <c r="D180" s="5">
        <v>9.7979589711326993E-3</v>
      </c>
      <c r="E180" s="5">
        <v>23.66</v>
      </c>
      <c r="F180" s="5">
        <v>0.70597450378891202</v>
      </c>
      <c r="G180" s="5">
        <v>0.13</v>
      </c>
      <c r="H180" s="5" t="s">
        <v>1982</v>
      </c>
    </row>
    <row r="181" spans="1:8" x14ac:dyDescent="0.15">
      <c r="A181" s="5" t="s">
        <v>452</v>
      </c>
      <c r="B181" s="5" t="s">
        <v>366</v>
      </c>
      <c r="C181" s="5">
        <v>0.41</v>
      </c>
      <c r="D181" s="5">
        <v>0</v>
      </c>
      <c r="E181" s="5">
        <v>23.66</v>
      </c>
      <c r="F181" s="5">
        <v>1.8842505141302199</v>
      </c>
      <c r="G181" s="5">
        <v>0.12</v>
      </c>
      <c r="H181" s="5" t="s">
        <v>2078</v>
      </c>
    </row>
    <row r="182" spans="1:8" x14ac:dyDescent="0.15">
      <c r="A182" s="5" t="s">
        <v>452</v>
      </c>
      <c r="B182" s="5" t="s">
        <v>516</v>
      </c>
      <c r="C182" s="5">
        <v>0.36199999999999899</v>
      </c>
      <c r="D182" s="5">
        <v>1.32664991614215E-2</v>
      </c>
      <c r="E182" s="5">
        <v>23.6999999999999</v>
      </c>
      <c r="F182" s="5">
        <v>3.2360469712289399</v>
      </c>
      <c r="G182" s="5">
        <v>0.13</v>
      </c>
      <c r="H182" s="5" t="s">
        <v>2010</v>
      </c>
    </row>
    <row r="183" spans="1:8" x14ac:dyDescent="0.15">
      <c r="A183" s="5" t="s">
        <v>452</v>
      </c>
      <c r="B183" s="5" t="s">
        <v>396</v>
      </c>
      <c r="C183" s="5">
        <v>0.46199999999999902</v>
      </c>
      <c r="D183" s="5">
        <v>1.32664991614215E-2</v>
      </c>
      <c r="E183" s="5">
        <v>23.74</v>
      </c>
      <c r="F183" s="5">
        <v>1.43331782937351</v>
      </c>
      <c r="G183" s="5">
        <v>0.13</v>
      </c>
      <c r="H183" s="5" t="s">
        <v>2042</v>
      </c>
    </row>
    <row r="184" spans="1:8" x14ac:dyDescent="0.15">
      <c r="A184" s="5" t="s">
        <v>452</v>
      </c>
      <c r="B184" s="5" t="s">
        <v>418</v>
      </c>
      <c r="C184" s="5">
        <v>0.39599999999999902</v>
      </c>
      <c r="D184" s="5">
        <v>5.0833060108555303E-2</v>
      </c>
      <c r="E184" s="5">
        <v>23.8</v>
      </c>
      <c r="F184" s="5">
        <v>3.7544640096823398</v>
      </c>
      <c r="G184" s="5">
        <v>0.12</v>
      </c>
      <c r="H184" s="5" t="s">
        <v>2006</v>
      </c>
    </row>
    <row r="185" spans="1:8" x14ac:dyDescent="0.15">
      <c r="A185" s="5" t="s">
        <v>452</v>
      </c>
      <c r="B185" s="5" t="s">
        <v>394</v>
      </c>
      <c r="C185" s="5">
        <v>0.35199999999999998</v>
      </c>
      <c r="D185" s="5">
        <v>2.2271057451319999E-2</v>
      </c>
      <c r="E185" s="5">
        <v>23.88</v>
      </c>
      <c r="F185" s="5">
        <v>6.1492763801930304</v>
      </c>
      <c r="G185" s="5">
        <v>0.31</v>
      </c>
      <c r="H185" s="5" t="s">
        <v>2119</v>
      </c>
    </row>
    <row r="186" spans="1:8" x14ac:dyDescent="0.15">
      <c r="A186" s="5" t="s">
        <v>452</v>
      </c>
      <c r="B186" s="5" t="s">
        <v>498</v>
      </c>
      <c r="C186" s="5">
        <v>0.39800000000000002</v>
      </c>
      <c r="D186" s="5">
        <v>7.4833147735478703E-3</v>
      </c>
      <c r="E186" s="5">
        <v>23.92</v>
      </c>
      <c r="F186" s="5">
        <v>3.5818431009746901</v>
      </c>
      <c r="G186" s="5">
        <v>0.28000000000000003</v>
      </c>
      <c r="H186" s="5" t="s">
        <v>2077</v>
      </c>
    </row>
    <row r="187" spans="1:8" x14ac:dyDescent="0.15">
      <c r="A187" s="5" t="s">
        <v>452</v>
      </c>
      <c r="B187" s="5" t="s">
        <v>357</v>
      </c>
      <c r="C187" s="5">
        <v>0.39</v>
      </c>
      <c r="D187" s="5">
        <v>6.3245553203367597E-3</v>
      </c>
      <c r="E187" s="5">
        <v>23.98</v>
      </c>
      <c r="F187" s="5">
        <v>3.6864074652702099</v>
      </c>
      <c r="G187" s="5">
        <v>0.42</v>
      </c>
      <c r="H187" s="5" t="s">
        <v>2062</v>
      </c>
    </row>
    <row r="188" spans="1:8" x14ac:dyDescent="0.15">
      <c r="A188" s="5" t="s">
        <v>452</v>
      </c>
      <c r="B188" s="5" t="s">
        <v>278</v>
      </c>
      <c r="C188" s="5">
        <v>0.39800000000000002</v>
      </c>
      <c r="D188" s="5">
        <v>9.7979589711326993E-3</v>
      </c>
      <c r="E188" s="5">
        <v>24.04</v>
      </c>
      <c r="F188" s="5">
        <v>1.0518555033843699</v>
      </c>
      <c r="G188" s="5">
        <v>0.16</v>
      </c>
      <c r="H188" s="5" t="s">
        <v>2092</v>
      </c>
    </row>
    <row r="189" spans="1:8" x14ac:dyDescent="0.15">
      <c r="A189" s="5" t="s">
        <v>452</v>
      </c>
      <c r="B189" s="5" t="s">
        <v>537</v>
      </c>
      <c r="C189" s="5">
        <v>0.38400000000000001</v>
      </c>
      <c r="D189" s="5">
        <v>1.3564659966250499E-2</v>
      </c>
      <c r="E189" s="5">
        <v>24.08</v>
      </c>
      <c r="F189" s="5">
        <v>4.4147027079974404</v>
      </c>
      <c r="G189" s="5">
        <v>0.26</v>
      </c>
      <c r="H189" s="5" t="s">
        <v>2008</v>
      </c>
    </row>
    <row r="190" spans="1:8" x14ac:dyDescent="0.15">
      <c r="A190" s="5" t="s">
        <v>452</v>
      </c>
      <c r="B190" s="5" t="s">
        <v>529</v>
      </c>
      <c r="C190" s="5">
        <v>0.36599999999999999</v>
      </c>
      <c r="D190" s="5">
        <v>1.0198039027185499E-2</v>
      </c>
      <c r="E190" s="5">
        <v>24.1</v>
      </c>
      <c r="F190" s="5">
        <v>1.5543487382180301</v>
      </c>
      <c r="G190" s="5">
        <v>0.13</v>
      </c>
      <c r="H190" s="5" t="s">
        <v>1968</v>
      </c>
    </row>
    <row r="191" spans="1:8" x14ac:dyDescent="0.15">
      <c r="A191" s="5" t="s">
        <v>452</v>
      </c>
      <c r="B191" s="5" t="s">
        <v>426</v>
      </c>
      <c r="C191" s="5">
        <v>0.36399999999999999</v>
      </c>
      <c r="D191" s="5">
        <v>1.62480768092719E-2</v>
      </c>
      <c r="E191" s="5">
        <v>24.1</v>
      </c>
      <c r="F191" s="5">
        <v>3.9618177646125998</v>
      </c>
      <c r="G191" s="5">
        <v>0.21</v>
      </c>
      <c r="H191" s="5" t="s">
        <v>2090</v>
      </c>
    </row>
    <row r="192" spans="1:8" x14ac:dyDescent="0.15">
      <c r="A192" s="5" t="s">
        <v>452</v>
      </c>
      <c r="B192" s="5" t="s">
        <v>291</v>
      </c>
      <c r="C192" s="5">
        <v>0.373999999999999</v>
      </c>
      <c r="D192" s="5">
        <v>1.0198039027185499E-2</v>
      </c>
      <c r="E192" s="5">
        <v>24.139999999999901</v>
      </c>
      <c r="F192" s="5">
        <v>1.5107613974417</v>
      </c>
      <c r="G192" s="5">
        <v>0.19</v>
      </c>
      <c r="H192" s="5" t="s">
        <v>2127</v>
      </c>
    </row>
    <row r="193" spans="1:8" x14ac:dyDescent="0.15">
      <c r="A193" s="5" t="s">
        <v>452</v>
      </c>
      <c r="B193" s="5" t="s">
        <v>461</v>
      </c>
      <c r="C193" s="5">
        <v>0.374</v>
      </c>
      <c r="D193" s="5">
        <v>1.8547236990991402E-2</v>
      </c>
      <c r="E193" s="5">
        <v>24.18</v>
      </c>
      <c r="F193" s="5">
        <v>5.7811417557434099</v>
      </c>
      <c r="G193" s="5">
        <v>0.28999999999999998</v>
      </c>
      <c r="H193" s="5" t="s">
        <v>2030</v>
      </c>
    </row>
    <row r="194" spans="1:8" x14ac:dyDescent="0.15">
      <c r="A194" s="5" t="s">
        <v>452</v>
      </c>
      <c r="B194" s="5" t="s">
        <v>293</v>
      </c>
      <c r="C194" s="5">
        <v>0.41399999999999998</v>
      </c>
      <c r="D194" s="5">
        <v>4.1279534881100498E-2</v>
      </c>
      <c r="E194" s="5">
        <v>24.18</v>
      </c>
      <c r="F194" s="5">
        <v>3.1281943673627399</v>
      </c>
      <c r="G194" s="5">
        <v>0.15</v>
      </c>
      <c r="H194" s="5" t="s">
        <v>2049</v>
      </c>
    </row>
    <row r="195" spans="1:8" x14ac:dyDescent="0.15">
      <c r="A195" s="5" t="s">
        <v>452</v>
      </c>
      <c r="B195" s="5" t="s">
        <v>407</v>
      </c>
      <c r="C195" s="5">
        <v>0.35799999999999998</v>
      </c>
      <c r="D195" s="5">
        <v>1.59999999999999E-2</v>
      </c>
      <c r="E195" s="5">
        <v>24.2</v>
      </c>
      <c r="F195" s="5">
        <v>4.7193219852008399</v>
      </c>
      <c r="G195" s="5">
        <v>0.18</v>
      </c>
      <c r="H195" s="5" t="s">
        <v>2024</v>
      </c>
    </row>
    <row r="196" spans="1:8" x14ac:dyDescent="0.15">
      <c r="A196" s="5" t="s">
        <v>452</v>
      </c>
      <c r="B196" s="5" t="s">
        <v>410</v>
      </c>
      <c r="C196" s="5">
        <v>0.45</v>
      </c>
      <c r="D196" s="5">
        <v>3.03315017762061E-2</v>
      </c>
      <c r="E196" s="5">
        <v>24.3</v>
      </c>
      <c r="F196" s="5">
        <v>1.5836666315863299</v>
      </c>
      <c r="G196" s="5">
        <v>0.09</v>
      </c>
      <c r="H196" s="5" t="s">
        <v>1980</v>
      </c>
    </row>
    <row r="197" spans="1:8" x14ac:dyDescent="0.15">
      <c r="A197" s="5" t="s">
        <v>452</v>
      </c>
      <c r="B197" s="5" t="s">
        <v>491</v>
      </c>
      <c r="C197" s="5">
        <v>0.376</v>
      </c>
      <c r="D197" s="5">
        <v>2.8705400188814598E-2</v>
      </c>
      <c r="E197" s="5">
        <v>24.3</v>
      </c>
      <c r="F197" s="5">
        <v>8.4600236406289007</v>
      </c>
      <c r="G197" s="5">
        <v>0.42</v>
      </c>
      <c r="H197" s="5" t="s">
        <v>2045</v>
      </c>
    </row>
    <row r="198" spans="1:8" x14ac:dyDescent="0.15">
      <c r="A198" s="5" t="s">
        <v>452</v>
      </c>
      <c r="B198" s="5" t="s">
        <v>348</v>
      </c>
      <c r="C198" s="5">
        <v>0.36399999999999999</v>
      </c>
      <c r="D198" s="5">
        <v>1.7435595774162701E-2</v>
      </c>
      <c r="E198" s="5">
        <v>24.32</v>
      </c>
      <c r="F198" s="5">
        <v>5.7911656857665497</v>
      </c>
      <c r="G198" s="5">
        <v>0.18</v>
      </c>
      <c r="H198" s="5" t="s">
        <v>2081</v>
      </c>
    </row>
    <row r="199" spans="1:8" x14ac:dyDescent="0.15">
      <c r="A199" s="5" t="s">
        <v>452</v>
      </c>
      <c r="B199" s="5" t="s">
        <v>502</v>
      </c>
      <c r="C199" s="5">
        <v>0.376</v>
      </c>
      <c r="D199" s="5">
        <v>1.9595917942265399E-2</v>
      </c>
      <c r="E199" s="5">
        <v>24.439999999999898</v>
      </c>
      <c r="F199" s="5">
        <v>1.8969449122206901</v>
      </c>
      <c r="G199" s="5">
        <v>0.17</v>
      </c>
      <c r="H199" s="5" t="s">
        <v>2085</v>
      </c>
    </row>
    <row r="200" spans="1:8" x14ac:dyDescent="0.15">
      <c r="A200" s="5" t="s">
        <v>452</v>
      </c>
      <c r="B200" s="5" t="s">
        <v>391</v>
      </c>
      <c r="C200" s="5">
        <v>0.38600000000000001</v>
      </c>
      <c r="D200" s="5">
        <v>3.3226495451672299E-2</v>
      </c>
      <c r="E200" s="5">
        <v>24.479999999999901</v>
      </c>
      <c r="F200" s="5">
        <v>6.6285443349199902</v>
      </c>
      <c r="G200" s="5">
        <v>0.27</v>
      </c>
      <c r="H200" s="5" t="s">
        <v>1963</v>
      </c>
    </row>
    <row r="201" spans="1:8" x14ac:dyDescent="0.15">
      <c r="A201" s="5" t="s">
        <v>452</v>
      </c>
      <c r="B201" s="5" t="s">
        <v>353</v>
      </c>
      <c r="C201" s="5">
        <v>0.27199999999999902</v>
      </c>
      <c r="D201" s="5">
        <v>7.3321211119293406E-2</v>
      </c>
      <c r="E201" s="5">
        <v>24.54</v>
      </c>
      <c r="F201" s="5">
        <v>2.9937267744401699</v>
      </c>
      <c r="G201" s="5">
        <v>0.1</v>
      </c>
      <c r="H201" s="5" t="s">
        <v>1894</v>
      </c>
    </row>
    <row r="202" spans="1:8" x14ac:dyDescent="0.15">
      <c r="A202" s="5" t="s">
        <v>452</v>
      </c>
      <c r="B202" s="5" t="s">
        <v>520</v>
      </c>
      <c r="C202" s="5">
        <v>0.188</v>
      </c>
      <c r="D202" s="5">
        <v>7.6524505878835899E-2</v>
      </c>
      <c r="E202" s="5">
        <v>24.54</v>
      </c>
      <c r="F202" s="5">
        <v>3.1891064579282999</v>
      </c>
      <c r="G202" s="5">
        <v>0.05</v>
      </c>
      <c r="H202" s="5" t="s">
        <v>2032</v>
      </c>
    </row>
    <row r="203" spans="1:8" x14ac:dyDescent="0.15">
      <c r="A203" s="5" t="s">
        <v>452</v>
      </c>
      <c r="B203" s="5" t="s">
        <v>314</v>
      </c>
      <c r="C203" s="5">
        <v>0.35799999999999998</v>
      </c>
      <c r="D203" s="5">
        <v>7.4833147735478799E-3</v>
      </c>
      <c r="E203" s="5">
        <v>24.6</v>
      </c>
      <c r="F203" s="5">
        <v>2.19727103471556</v>
      </c>
      <c r="G203" s="5">
        <v>0.08</v>
      </c>
      <c r="H203" s="5" t="s">
        <v>1958</v>
      </c>
    </row>
    <row r="204" spans="1:8" x14ac:dyDescent="0.15">
      <c r="A204" s="5" t="s">
        <v>452</v>
      </c>
      <c r="B204" s="5" t="s">
        <v>420</v>
      </c>
      <c r="C204" s="5">
        <v>0.35</v>
      </c>
      <c r="D204" s="5">
        <v>6.3245553203367397E-3</v>
      </c>
      <c r="E204" s="5">
        <v>24.66</v>
      </c>
      <c r="F204" s="5">
        <v>0.700285656000464</v>
      </c>
      <c r="G204" s="5">
        <v>0.28999999999999998</v>
      </c>
      <c r="H204" s="5" t="s">
        <v>1946</v>
      </c>
    </row>
    <row r="205" spans="1:8" x14ac:dyDescent="0.15">
      <c r="A205" s="5" t="s">
        <v>452</v>
      </c>
      <c r="B205" s="5" t="s">
        <v>505</v>
      </c>
      <c r="C205" s="5">
        <v>0.36599999999999999</v>
      </c>
      <c r="D205" s="5">
        <v>1.0198039027185499E-2</v>
      </c>
      <c r="E205" s="5">
        <v>24.68</v>
      </c>
      <c r="F205" s="5">
        <v>4.2371688661180302</v>
      </c>
      <c r="G205" s="5">
        <v>0.13</v>
      </c>
      <c r="H205" s="5" t="s">
        <v>2102</v>
      </c>
    </row>
    <row r="206" spans="1:8" x14ac:dyDescent="0.15">
      <c r="A206" s="5" t="s">
        <v>452</v>
      </c>
      <c r="B206" s="5" t="s">
        <v>425</v>
      </c>
      <c r="C206" s="5">
        <v>0.42799999999999999</v>
      </c>
      <c r="D206" s="5">
        <v>2.6381811916545799E-2</v>
      </c>
      <c r="E206" s="5">
        <v>24.72</v>
      </c>
      <c r="F206" s="5">
        <v>8.4321764687416199</v>
      </c>
      <c r="G206" s="5">
        <v>0.23</v>
      </c>
      <c r="H206" s="5" t="s">
        <v>1882</v>
      </c>
    </row>
    <row r="207" spans="1:8" x14ac:dyDescent="0.15">
      <c r="A207" s="5" t="s">
        <v>452</v>
      </c>
      <c r="B207" s="5" t="s">
        <v>460</v>
      </c>
      <c r="C207" s="5">
        <v>0.46399999999999902</v>
      </c>
      <c r="D207" s="5">
        <v>1.0198039027185499E-2</v>
      </c>
      <c r="E207" s="5">
        <v>24.96</v>
      </c>
      <c r="F207" s="5">
        <v>1.65963851485797</v>
      </c>
      <c r="G207" s="5">
        <v>0.16</v>
      </c>
      <c r="H207" s="5" t="s">
        <v>2073</v>
      </c>
    </row>
    <row r="208" spans="1:8" x14ac:dyDescent="0.15">
      <c r="A208" s="5" t="s">
        <v>452</v>
      </c>
      <c r="B208" s="5" t="s">
        <v>384</v>
      </c>
      <c r="C208" s="5">
        <v>0.34199999999999903</v>
      </c>
      <c r="D208" s="5">
        <v>1.9390719429665301E-2</v>
      </c>
      <c r="E208" s="5">
        <v>25.04</v>
      </c>
      <c r="F208" s="5">
        <v>2.8639832401744201</v>
      </c>
      <c r="G208" s="5">
        <v>0.26</v>
      </c>
      <c r="H208" s="5" t="s">
        <v>1979</v>
      </c>
    </row>
    <row r="209" spans="1:8" x14ac:dyDescent="0.15">
      <c r="A209" s="5" t="s">
        <v>452</v>
      </c>
      <c r="B209" s="5" t="s">
        <v>400</v>
      </c>
      <c r="C209" s="5">
        <v>0.38200000000000001</v>
      </c>
      <c r="D209" s="5">
        <v>1.1661903789690601E-2</v>
      </c>
      <c r="E209" s="5">
        <v>25.24</v>
      </c>
      <c r="F209" s="5">
        <v>1.3169662106523401</v>
      </c>
      <c r="G209" s="5">
        <v>0.1</v>
      </c>
      <c r="H209" s="5" t="s">
        <v>2025</v>
      </c>
    </row>
    <row r="210" spans="1:8" x14ac:dyDescent="0.15">
      <c r="A210" s="5" t="s">
        <v>452</v>
      </c>
      <c r="B210" s="5" t="s">
        <v>349</v>
      </c>
      <c r="C210" s="5">
        <v>0.374</v>
      </c>
      <c r="D210" s="5">
        <v>2.49799919935936E-2</v>
      </c>
      <c r="E210" s="5">
        <v>25.24</v>
      </c>
      <c r="F210" s="5">
        <v>2.0075856146127302</v>
      </c>
      <c r="G210" s="5">
        <v>0.14000000000000001</v>
      </c>
      <c r="H210" s="5" t="s">
        <v>2112</v>
      </c>
    </row>
    <row r="211" spans="1:8" x14ac:dyDescent="0.15">
      <c r="A211" s="5" t="s">
        <v>452</v>
      </c>
      <c r="B211" s="5" t="s">
        <v>373</v>
      </c>
      <c r="C211" s="5">
        <v>0.46799999999999897</v>
      </c>
      <c r="D211" s="5">
        <v>2.7129319932500999E-2</v>
      </c>
      <c r="E211" s="5">
        <v>25.259999999999899</v>
      </c>
      <c r="F211" s="5">
        <v>7.5743250524386596</v>
      </c>
      <c r="G211" s="5">
        <v>0.26</v>
      </c>
      <c r="H211" s="5" t="s">
        <v>1973</v>
      </c>
    </row>
    <row r="212" spans="1:8" x14ac:dyDescent="0.15">
      <c r="A212" s="5" t="s">
        <v>452</v>
      </c>
      <c r="B212" s="5" t="s">
        <v>402</v>
      </c>
      <c r="C212" s="5">
        <v>0.42399999999999999</v>
      </c>
      <c r="D212" s="5">
        <v>1.8547236990991402E-2</v>
      </c>
      <c r="E212" s="5">
        <v>25.259999999999899</v>
      </c>
      <c r="F212" s="5">
        <v>4.8085756726914397</v>
      </c>
      <c r="G212" s="5">
        <v>0.1</v>
      </c>
      <c r="H212" s="5" t="s">
        <v>2131</v>
      </c>
    </row>
    <row r="213" spans="1:8" x14ac:dyDescent="0.15">
      <c r="A213" s="5" t="s">
        <v>452</v>
      </c>
      <c r="B213" s="5" t="s">
        <v>315</v>
      </c>
      <c r="C213" s="5">
        <v>0.30199999999999999</v>
      </c>
      <c r="D213" s="5">
        <v>0.12512393855693599</v>
      </c>
      <c r="E213" s="5">
        <v>25.259999999999899</v>
      </c>
      <c r="F213" s="5">
        <v>3.2066181562512202</v>
      </c>
      <c r="G213" s="5">
        <v>0.14000000000000001</v>
      </c>
      <c r="H213" s="5" t="s">
        <v>2138</v>
      </c>
    </row>
    <row r="214" spans="1:8" x14ac:dyDescent="0.15">
      <c r="A214" s="5" t="s">
        <v>452</v>
      </c>
      <c r="B214" s="5" t="s">
        <v>509</v>
      </c>
      <c r="C214" s="5">
        <v>0.39799999999999902</v>
      </c>
      <c r="D214" s="5">
        <v>3.9191835884530797E-2</v>
      </c>
      <c r="E214" s="5">
        <v>25.26</v>
      </c>
      <c r="F214" s="5">
        <v>5.1767171064295097</v>
      </c>
      <c r="G214" s="5">
        <v>0.37</v>
      </c>
      <c r="H214" s="5" t="s">
        <v>2142</v>
      </c>
    </row>
    <row r="215" spans="1:8" x14ac:dyDescent="0.15">
      <c r="A215" s="5" t="s">
        <v>452</v>
      </c>
      <c r="B215" s="5" t="s">
        <v>325</v>
      </c>
      <c r="C215" s="5">
        <v>0.32800000000000001</v>
      </c>
      <c r="D215" s="5">
        <v>3.5440090293338597E-2</v>
      </c>
      <c r="E215" s="5">
        <v>25.36</v>
      </c>
      <c r="F215" s="5">
        <v>3.5194317723177901</v>
      </c>
      <c r="G215" s="5">
        <v>0.19</v>
      </c>
      <c r="H215" s="5" t="s">
        <v>2098</v>
      </c>
    </row>
    <row r="216" spans="1:8" x14ac:dyDescent="0.15">
      <c r="A216" s="5" t="s">
        <v>452</v>
      </c>
      <c r="B216" s="5" t="s">
        <v>401</v>
      </c>
      <c r="C216" s="5">
        <v>0.4</v>
      </c>
      <c r="D216" s="5">
        <v>2.0976176963402999E-2</v>
      </c>
      <c r="E216" s="5">
        <v>25.419999999999899</v>
      </c>
      <c r="F216" s="5">
        <v>7.5724236542866503</v>
      </c>
      <c r="G216" s="5">
        <v>0.16</v>
      </c>
      <c r="H216" s="5" t="s">
        <v>2040</v>
      </c>
    </row>
    <row r="217" spans="1:8" x14ac:dyDescent="0.15">
      <c r="A217" s="5" t="s">
        <v>452</v>
      </c>
      <c r="B217" s="5" t="s">
        <v>412</v>
      </c>
      <c r="C217" s="5">
        <v>0.29799999999999899</v>
      </c>
      <c r="D217" s="5">
        <v>0.161418710191848</v>
      </c>
      <c r="E217" s="5">
        <v>25.52</v>
      </c>
      <c r="F217" s="5">
        <v>4.1179606603268999</v>
      </c>
      <c r="G217" s="5">
        <v>0.23</v>
      </c>
      <c r="H217" s="5" t="s">
        <v>2083</v>
      </c>
    </row>
    <row r="218" spans="1:8" x14ac:dyDescent="0.15">
      <c r="A218" s="5" t="s">
        <v>452</v>
      </c>
      <c r="B218" s="5" t="s">
        <v>538</v>
      </c>
      <c r="C218" s="5">
        <v>0.29199999999999998</v>
      </c>
      <c r="D218" s="5">
        <v>0.128124939024375</v>
      </c>
      <c r="E218" s="5">
        <v>25.599999999999898</v>
      </c>
      <c r="F218" s="5">
        <v>5.2903686071955303</v>
      </c>
      <c r="G218" s="5">
        <v>0.14000000000000001</v>
      </c>
      <c r="H218" s="5" t="s">
        <v>1978</v>
      </c>
    </row>
    <row r="219" spans="1:8" x14ac:dyDescent="0.15">
      <c r="A219" s="5" t="s">
        <v>452</v>
      </c>
      <c r="B219" s="5" t="s">
        <v>359</v>
      </c>
      <c r="C219" s="5">
        <v>0.29399999999999998</v>
      </c>
      <c r="D219" s="5">
        <v>0.11146299834474201</v>
      </c>
      <c r="E219" s="5">
        <v>25.68</v>
      </c>
      <c r="F219" s="5">
        <v>2.4911041728518701</v>
      </c>
      <c r="G219" s="5">
        <v>7.0000000000000007E-2</v>
      </c>
      <c r="H219" s="5" t="s">
        <v>1921</v>
      </c>
    </row>
    <row r="220" spans="1:8" x14ac:dyDescent="0.15">
      <c r="A220" s="5" t="s">
        <v>452</v>
      </c>
      <c r="B220" s="5" t="s">
        <v>473</v>
      </c>
      <c r="C220" s="5">
        <v>0.42599999999999999</v>
      </c>
      <c r="D220" s="5">
        <v>1.0198039027185499E-2</v>
      </c>
      <c r="E220" s="5">
        <v>25.74</v>
      </c>
      <c r="F220" s="5">
        <v>2.8032837887020898</v>
      </c>
      <c r="G220" s="5">
        <v>0.18</v>
      </c>
      <c r="H220" s="5" t="s">
        <v>1912</v>
      </c>
    </row>
    <row r="221" spans="1:8" x14ac:dyDescent="0.15">
      <c r="A221" s="5" t="s">
        <v>452</v>
      </c>
      <c r="B221" s="5" t="s">
        <v>389</v>
      </c>
      <c r="C221" s="5">
        <v>0.44</v>
      </c>
      <c r="D221" s="5">
        <v>6.3245553203367597E-3</v>
      </c>
      <c r="E221" s="5">
        <v>25.74</v>
      </c>
      <c r="F221" s="5">
        <v>1.8937792902025301</v>
      </c>
      <c r="G221" s="5">
        <v>0.1</v>
      </c>
      <c r="H221" s="5" t="s">
        <v>2052</v>
      </c>
    </row>
    <row r="222" spans="1:8" x14ac:dyDescent="0.15">
      <c r="A222" s="5" t="s">
        <v>452</v>
      </c>
      <c r="B222" s="5" t="s">
        <v>414</v>
      </c>
      <c r="C222" s="5">
        <v>0.37</v>
      </c>
      <c r="D222" s="5">
        <v>6.3245553203367597E-3</v>
      </c>
      <c r="E222" s="5">
        <v>25.78</v>
      </c>
      <c r="F222" s="5">
        <v>4.1009267245343404</v>
      </c>
      <c r="G222" s="5">
        <v>0.23</v>
      </c>
      <c r="H222" s="5" t="s">
        <v>2091</v>
      </c>
    </row>
    <row r="223" spans="1:8" x14ac:dyDescent="0.15">
      <c r="A223" s="5" t="s">
        <v>452</v>
      </c>
      <c r="B223" s="5" t="s">
        <v>322</v>
      </c>
      <c r="C223" s="5">
        <v>0.40400000000000003</v>
      </c>
      <c r="D223" s="5">
        <v>4.6303347611160901E-2</v>
      </c>
      <c r="E223" s="5">
        <v>25.92</v>
      </c>
      <c r="F223" s="5">
        <v>4.4946190049880697</v>
      </c>
      <c r="G223" s="5">
        <v>0.31</v>
      </c>
      <c r="H223" s="5" t="s">
        <v>1926</v>
      </c>
    </row>
    <row r="224" spans="1:8" x14ac:dyDescent="0.15">
      <c r="A224" s="5" t="s">
        <v>452</v>
      </c>
      <c r="B224" s="5" t="s">
        <v>535</v>
      </c>
      <c r="C224" s="5">
        <v>0.376</v>
      </c>
      <c r="D224" s="5">
        <v>1.4966629547095701E-2</v>
      </c>
      <c r="E224" s="5">
        <v>25.98</v>
      </c>
      <c r="F224" s="5">
        <v>2.4011663832396102</v>
      </c>
      <c r="G224" s="5">
        <v>0.24</v>
      </c>
      <c r="H224" s="5" t="s">
        <v>1903</v>
      </c>
    </row>
    <row r="225" spans="1:8" x14ac:dyDescent="0.15">
      <c r="A225" s="5" t="s">
        <v>452</v>
      </c>
      <c r="B225" s="5" t="s">
        <v>317</v>
      </c>
      <c r="C225" s="5">
        <v>0.35799999999999998</v>
      </c>
      <c r="D225" s="5">
        <v>1.7204650534085202E-2</v>
      </c>
      <c r="E225" s="5">
        <v>26.259999999999899</v>
      </c>
      <c r="F225" s="5">
        <v>1.2658593918757299</v>
      </c>
      <c r="G225" s="5">
        <v>0.28000000000000003</v>
      </c>
      <c r="H225" s="5" t="s">
        <v>2022</v>
      </c>
    </row>
    <row r="226" spans="1:8" x14ac:dyDescent="0.15">
      <c r="A226" s="5" t="s">
        <v>452</v>
      </c>
      <c r="B226" s="5" t="s">
        <v>341</v>
      </c>
      <c r="C226" s="5">
        <v>0.38600000000000001</v>
      </c>
      <c r="D226" s="5">
        <v>1.62480768092719E-2</v>
      </c>
      <c r="E226" s="5">
        <v>26.259999999999899</v>
      </c>
      <c r="F226" s="5">
        <v>2.8806943607401299</v>
      </c>
      <c r="G226" s="5">
        <v>0.18</v>
      </c>
      <c r="H226" s="5" t="s">
        <v>2126</v>
      </c>
    </row>
    <row r="227" spans="1:8" x14ac:dyDescent="0.15">
      <c r="A227" s="5" t="s">
        <v>452</v>
      </c>
      <c r="B227" s="5" t="s">
        <v>376</v>
      </c>
      <c r="C227" s="5">
        <v>-99.727999999999994</v>
      </c>
      <c r="D227" s="5">
        <v>8.3042157968109806E-2</v>
      </c>
      <c r="E227" s="5">
        <v>26.26</v>
      </c>
      <c r="F227" s="5">
        <v>3.3422148345072</v>
      </c>
      <c r="G227" s="5">
        <v>0.28000000000000003</v>
      </c>
      <c r="H227" s="5" t="s">
        <v>1907</v>
      </c>
    </row>
    <row r="228" spans="1:8" x14ac:dyDescent="0.15">
      <c r="A228" s="5" t="s">
        <v>452</v>
      </c>
      <c r="B228" s="5" t="s">
        <v>371</v>
      </c>
      <c r="C228" s="5">
        <v>0.35399999999999998</v>
      </c>
      <c r="D228" s="5">
        <v>4.89897948556636E-3</v>
      </c>
      <c r="E228" s="5">
        <v>26.26</v>
      </c>
      <c r="F228" s="5">
        <v>0.82607505712253504</v>
      </c>
      <c r="G228" s="5">
        <v>0.05</v>
      </c>
      <c r="H228" s="5" t="s">
        <v>1916</v>
      </c>
    </row>
    <row r="229" spans="1:8" x14ac:dyDescent="0.15">
      <c r="A229" s="5" t="s">
        <v>452</v>
      </c>
      <c r="B229" s="5" t="s">
        <v>468</v>
      </c>
      <c r="C229" s="5">
        <v>0.377999999999999</v>
      </c>
      <c r="D229" s="5">
        <v>2.2271057451319999E-2</v>
      </c>
      <c r="E229" s="5">
        <v>26.3399999999999</v>
      </c>
      <c r="F229" s="5">
        <v>2.3130931671681498</v>
      </c>
      <c r="G229" s="5">
        <v>0.28000000000000003</v>
      </c>
      <c r="H229" s="5" t="s">
        <v>1985</v>
      </c>
    </row>
    <row r="230" spans="1:8" x14ac:dyDescent="0.15">
      <c r="A230" s="5" t="s">
        <v>452</v>
      </c>
      <c r="B230" s="5" t="s">
        <v>319</v>
      </c>
      <c r="C230" s="5">
        <v>0.35</v>
      </c>
      <c r="D230" s="5">
        <v>8.9442719099991404E-3</v>
      </c>
      <c r="E230" s="5">
        <v>26.459999999999901</v>
      </c>
      <c r="F230" s="5">
        <v>2.4245411937106698</v>
      </c>
      <c r="G230" s="5">
        <v>0.1</v>
      </c>
      <c r="H230" s="5" t="s">
        <v>1887</v>
      </c>
    </row>
    <row r="231" spans="1:8" x14ac:dyDescent="0.15">
      <c r="A231" s="5" t="s">
        <v>452</v>
      </c>
      <c r="B231" s="5" t="s">
        <v>320</v>
      </c>
      <c r="C231" s="5">
        <v>0.36</v>
      </c>
      <c r="D231" s="5">
        <v>1.41421356237309E-2</v>
      </c>
      <c r="E231" s="5">
        <v>26.52</v>
      </c>
      <c r="F231" s="5">
        <v>0.99879927913470201</v>
      </c>
      <c r="G231" s="5">
        <v>0.14000000000000001</v>
      </c>
      <c r="H231" s="5" t="s">
        <v>2129</v>
      </c>
    </row>
    <row r="232" spans="1:8" x14ac:dyDescent="0.15">
      <c r="A232" s="5" t="s">
        <v>452</v>
      </c>
      <c r="B232" s="5" t="s">
        <v>393</v>
      </c>
      <c r="C232" s="5">
        <v>0.39799999999999902</v>
      </c>
      <c r="D232" s="5">
        <v>7.4833147735478703E-3</v>
      </c>
      <c r="E232" s="5">
        <v>26.58</v>
      </c>
      <c r="F232" s="5">
        <v>1.99238550486596</v>
      </c>
      <c r="G232" s="5">
        <v>0.23</v>
      </c>
      <c r="H232" s="5" t="s">
        <v>2026</v>
      </c>
    </row>
    <row r="233" spans="1:8" x14ac:dyDescent="0.15">
      <c r="A233" s="5" t="s">
        <v>452</v>
      </c>
      <c r="B233" s="5" t="s">
        <v>444</v>
      </c>
      <c r="C233" s="5">
        <v>0.38199999999999901</v>
      </c>
      <c r="D233" s="5">
        <v>9.7979589711327201E-3</v>
      </c>
      <c r="E233" s="5">
        <v>26.58</v>
      </c>
      <c r="F233" s="5">
        <v>2.7643444069073499</v>
      </c>
      <c r="G233" s="5">
        <v>0.15</v>
      </c>
      <c r="H233" s="5" t="s">
        <v>2115</v>
      </c>
    </row>
    <row r="234" spans="1:8" x14ac:dyDescent="0.15">
      <c r="A234" s="5" t="s">
        <v>452</v>
      </c>
      <c r="B234" s="5" t="s">
        <v>342</v>
      </c>
      <c r="C234" s="5">
        <v>0.35799999999999998</v>
      </c>
      <c r="D234" s="5">
        <v>7.4833147735478799E-3</v>
      </c>
      <c r="E234" s="5">
        <v>26.7</v>
      </c>
      <c r="F234" s="5">
        <v>1.9349418595916501</v>
      </c>
      <c r="G234" s="5">
        <v>7.0000000000000007E-2</v>
      </c>
      <c r="H234" s="5" t="s">
        <v>1893</v>
      </c>
    </row>
    <row r="235" spans="1:8" x14ac:dyDescent="0.15">
      <c r="A235" s="5" t="s">
        <v>452</v>
      </c>
      <c r="B235" s="5" t="s">
        <v>429</v>
      </c>
      <c r="C235" s="5">
        <v>0.374</v>
      </c>
      <c r="D235" s="5">
        <v>1.0198039027185499E-2</v>
      </c>
      <c r="E235" s="5">
        <v>26.779999999999902</v>
      </c>
      <c r="F235" s="5">
        <v>3.3919905660246101</v>
      </c>
      <c r="G235" s="5">
        <v>0.14000000000000001</v>
      </c>
      <c r="H235" s="5" t="s">
        <v>1905</v>
      </c>
    </row>
    <row r="236" spans="1:8" x14ac:dyDescent="0.15">
      <c r="A236" s="5" t="s">
        <v>452</v>
      </c>
      <c r="B236" s="5" t="s">
        <v>508</v>
      </c>
      <c r="C236" s="5">
        <v>0.42199999999999999</v>
      </c>
      <c r="D236" s="5">
        <v>4.5343136195018501E-2</v>
      </c>
      <c r="E236" s="5">
        <v>26.78</v>
      </c>
      <c r="F236" s="5">
        <v>5.1805019061863096</v>
      </c>
      <c r="G236" s="5">
        <v>0.27</v>
      </c>
      <c r="H236" s="5" t="s">
        <v>2086</v>
      </c>
    </row>
    <row r="237" spans="1:8" x14ac:dyDescent="0.15">
      <c r="A237" s="5" t="s">
        <v>452</v>
      </c>
      <c r="B237" s="5" t="s">
        <v>332</v>
      </c>
      <c r="C237" s="5">
        <v>0.38600000000000001</v>
      </c>
      <c r="D237" s="5">
        <v>1.62480768092719E-2</v>
      </c>
      <c r="E237" s="5">
        <v>26.8399999999999</v>
      </c>
      <c r="F237" s="5">
        <v>5.8486237697427503</v>
      </c>
      <c r="G237" s="5">
        <v>0.24</v>
      </c>
      <c r="H237" s="5" t="s">
        <v>2099</v>
      </c>
    </row>
    <row r="238" spans="1:8" x14ac:dyDescent="0.15">
      <c r="A238" s="5" t="s">
        <v>452</v>
      </c>
      <c r="B238" s="5" t="s">
        <v>483</v>
      </c>
      <c r="C238" s="5">
        <v>0.434</v>
      </c>
      <c r="D238" s="5">
        <v>7.8128099938498397E-2</v>
      </c>
      <c r="E238" s="5">
        <v>26.88</v>
      </c>
      <c r="F238" s="5">
        <v>3.44348660517214</v>
      </c>
      <c r="G238" s="5">
        <v>0.16</v>
      </c>
      <c r="H238" s="5" t="s">
        <v>1901</v>
      </c>
    </row>
    <row r="239" spans="1:8" x14ac:dyDescent="0.15">
      <c r="A239" s="5" t="s">
        <v>452</v>
      </c>
      <c r="B239" s="5" t="s">
        <v>437</v>
      </c>
      <c r="C239" s="5">
        <v>0.376</v>
      </c>
      <c r="D239" s="5">
        <v>4.89897948556636E-3</v>
      </c>
      <c r="E239" s="5">
        <v>26.88</v>
      </c>
      <c r="F239" s="5">
        <v>2.80171376125399</v>
      </c>
      <c r="G239" s="5">
        <v>0.14000000000000001</v>
      </c>
      <c r="H239" s="5" t="s">
        <v>2016</v>
      </c>
    </row>
    <row r="240" spans="1:8" x14ac:dyDescent="0.15">
      <c r="A240" s="5" t="s">
        <v>452</v>
      </c>
      <c r="B240" s="5" t="s">
        <v>303</v>
      </c>
      <c r="C240" s="5">
        <v>-59.771999999999998</v>
      </c>
      <c r="D240" s="5">
        <v>49.024108926119197</v>
      </c>
      <c r="E240" s="5">
        <v>26.96</v>
      </c>
      <c r="F240" s="5">
        <v>5.7659691292964697</v>
      </c>
      <c r="G240" s="5">
        <v>0.43</v>
      </c>
      <c r="H240" s="5" t="s">
        <v>1931</v>
      </c>
    </row>
    <row r="241" spans="1:8" x14ac:dyDescent="0.15">
      <c r="A241" s="5" t="s">
        <v>452</v>
      </c>
      <c r="B241" s="5" t="s">
        <v>397</v>
      </c>
      <c r="C241" s="5">
        <v>0.35</v>
      </c>
      <c r="D241" s="5">
        <v>0</v>
      </c>
      <c r="E241" s="5">
        <v>27.08</v>
      </c>
      <c r="F241" s="5">
        <v>0.47916594202843699</v>
      </c>
      <c r="G241" s="5">
        <v>0.15</v>
      </c>
      <c r="H241" s="5" t="s">
        <v>2130</v>
      </c>
    </row>
    <row r="242" spans="1:8" x14ac:dyDescent="0.15">
      <c r="A242" s="5" t="s">
        <v>452</v>
      </c>
      <c r="B242" s="5" t="s">
        <v>408</v>
      </c>
      <c r="C242" s="5">
        <v>0.28199999999999997</v>
      </c>
      <c r="D242" s="5">
        <v>3.9999999999999801E-3</v>
      </c>
      <c r="E242" s="5">
        <v>27.1</v>
      </c>
      <c r="F242" s="5">
        <v>2.41080899284866</v>
      </c>
      <c r="G242" s="5">
        <v>0.21</v>
      </c>
      <c r="H242" s="5" t="s">
        <v>2064</v>
      </c>
    </row>
    <row r="243" spans="1:8" x14ac:dyDescent="0.15">
      <c r="A243" s="5" t="s">
        <v>452</v>
      </c>
      <c r="B243" s="5" t="s">
        <v>542</v>
      </c>
      <c r="C243" s="5">
        <v>0.315999999999999</v>
      </c>
      <c r="D243" s="5">
        <v>0.124675579004069</v>
      </c>
      <c r="E243" s="5">
        <v>27.22</v>
      </c>
      <c r="F243" s="5">
        <v>5.4458791760376002</v>
      </c>
      <c r="G243" s="5">
        <v>0.19</v>
      </c>
      <c r="H243" s="5" t="s">
        <v>2051</v>
      </c>
    </row>
    <row r="244" spans="1:8" x14ac:dyDescent="0.15">
      <c r="A244" s="5" t="s">
        <v>452</v>
      </c>
      <c r="B244" s="5" t="s">
        <v>456</v>
      </c>
      <c r="C244" s="5">
        <v>0.46200000000000002</v>
      </c>
      <c r="D244" s="5">
        <v>1.16619037896905E-2</v>
      </c>
      <c r="E244" s="5">
        <v>27.3</v>
      </c>
      <c r="F244" s="5">
        <v>2.16055548412902</v>
      </c>
      <c r="G244" s="5">
        <v>0.14000000000000001</v>
      </c>
      <c r="H244" s="5" t="s">
        <v>1975</v>
      </c>
    </row>
    <row r="245" spans="1:8" x14ac:dyDescent="0.15">
      <c r="A245" s="5" t="s">
        <v>452</v>
      </c>
      <c r="B245" s="5" t="s">
        <v>435</v>
      </c>
      <c r="C245" s="5">
        <v>0.34599999999999997</v>
      </c>
      <c r="D245" s="5">
        <v>1.4966629547095701E-2</v>
      </c>
      <c r="E245" s="5">
        <v>27.32</v>
      </c>
      <c r="F245" s="5">
        <v>2.1329791372631801</v>
      </c>
      <c r="G245" s="5">
        <v>0.15</v>
      </c>
      <c r="H245" s="5" t="s">
        <v>2033</v>
      </c>
    </row>
    <row r="246" spans="1:8" x14ac:dyDescent="0.15">
      <c r="A246" s="5" t="s">
        <v>452</v>
      </c>
      <c r="B246" s="5" t="s">
        <v>514</v>
      </c>
      <c r="C246" s="5">
        <v>0.35399999999999998</v>
      </c>
      <c r="D246" s="5">
        <v>7.9999999999999793E-3</v>
      </c>
      <c r="E246" s="5">
        <v>27.38</v>
      </c>
      <c r="F246" s="5">
        <v>0.53065996645686297</v>
      </c>
      <c r="G246" s="5">
        <v>0.12</v>
      </c>
      <c r="H246" s="5" t="s">
        <v>1942</v>
      </c>
    </row>
    <row r="247" spans="1:8" x14ac:dyDescent="0.15">
      <c r="A247" s="5" t="s">
        <v>452</v>
      </c>
      <c r="B247" s="5" t="s">
        <v>405</v>
      </c>
      <c r="C247" s="5">
        <v>0.215999999999999</v>
      </c>
      <c r="D247" s="5">
        <v>5.4626001134990602E-2</v>
      </c>
      <c r="E247" s="5">
        <v>27.439999999999898</v>
      </c>
      <c r="F247" s="5">
        <v>1.1620671237067099</v>
      </c>
      <c r="G247" s="5">
        <v>0.12</v>
      </c>
      <c r="H247" s="5" t="s">
        <v>1928</v>
      </c>
    </row>
    <row r="248" spans="1:8" x14ac:dyDescent="0.15">
      <c r="A248" s="5" t="s">
        <v>452</v>
      </c>
      <c r="B248" s="5" t="s">
        <v>277</v>
      </c>
      <c r="C248" s="5">
        <v>0.5</v>
      </c>
      <c r="D248" s="5">
        <v>2.19089023002066E-2</v>
      </c>
      <c r="E248" s="5">
        <v>27.5</v>
      </c>
      <c r="F248" s="5">
        <v>4.5095454316371999</v>
      </c>
      <c r="G248" s="5">
        <v>0.35</v>
      </c>
      <c r="H248" s="5" t="s">
        <v>2020</v>
      </c>
    </row>
    <row r="249" spans="1:8" x14ac:dyDescent="0.15">
      <c r="A249" s="5" t="s">
        <v>452</v>
      </c>
      <c r="B249" s="5" t="s">
        <v>474</v>
      </c>
      <c r="C249" s="5">
        <v>0.36</v>
      </c>
      <c r="D249" s="5">
        <v>8.9442719099991595E-3</v>
      </c>
      <c r="E249" s="5">
        <v>27.66</v>
      </c>
      <c r="F249" s="5">
        <v>0.997196068985432</v>
      </c>
      <c r="G249" s="5">
        <v>7.0000000000000007E-2</v>
      </c>
      <c r="H249" s="5" t="s">
        <v>2132</v>
      </c>
    </row>
    <row r="250" spans="1:8" x14ac:dyDescent="0.15">
      <c r="A250" s="5" t="s">
        <v>452</v>
      </c>
      <c r="B250" s="5" t="s">
        <v>309</v>
      </c>
      <c r="C250" s="5">
        <v>0.34</v>
      </c>
      <c r="D250" s="5">
        <v>6.3245553203367397E-3</v>
      </c>
      <c r="E250" s="5">
        <v>27.7</v>
      </c>
      <c r="F250" s="5">
        <v>1.13137084989847</v>
      </c>
      <c r="G250" s="5">
        <v>0.13</v>
      </c>
      <c r="H250" s="5" t="s">
        <v>1908</v>
      </c>
    </row>
    <row r="251" spans="1:8" x14ac:dyDescent="0.15">
      <c r="A251" s="5" t="s">
        <v>452</v>
      </c>
      <c r="B251" s="5" t="s">
        <v>506</v>
      </c>
      <c r="C251" s="5">
        <v>0.38800000000000001</v>
      </c>
      <c r="D251" s="5">
        <v>7.4833147735478799E-3</v>
      </c>
      <c r="E251" s="5">
        <v>27.8</v>
      </c>
      <c r="F251" s="5">
        <v>1.28530152104477</v>
      </c>
      <c r="G251" s="5">
        <v>0.08</v>
      </c>
      <c r="H251" s="5" t="s">
        <v>1967</v>
      </c>
    </row>
    <row r="252" spans="1:8" x14ac:dyDescent="0.15">
      <c r="A252" s="5" t="s">
        <v>452</v>
      </c>
      <c r="B252" s="5" t="s">
        <v>534</v>
      </c>
      <c r="C252" s="5">
        <v>0.316</v>
      </c>
      <c r="D252" s="5">
        <v>2.72763633939717E-2</v>
      </c>
      <c r="E252" s="5">
        <v>27.8</v>
      </c>
      <c r="F252" s="5">
        <v>3.6403296554021001</v>
      </c>
      <c r="G252" s="5">
        <v>0.24</v>
      </c>
      <c r="H252" s="5" t="s">
        <v>2097</v>
      </c>
    </row>
    <row r="253" spans="1:8" x14ac:dyDescent="0.15">
      <c r="A253" s="5" t="s">
        <v>452</v>
      </c>
      <c r="B253" s="5" t="s">
        <v>424</v>
      </c>
      <c r="C253" s="5">
        <v>0.216</v>
      </c>
      <c r="D253" s="5">
        <v>8.2121860670591199E-2</v>
      </c>
      <c r="E253" s="5">
        <v>27.8399999999999</v>
      </c>
      <c r="F253" s="5">
        <v>1.8028865743578999</v>
      </c>
      <c r="G253" s="5">
        <v>0.17</v>
      </c>
      <c r="H253" s="5" t="s">
        <v>1976</v>
      </c>
    </row>
    <row r="254" spans="1:8" x14ac:dyDescent="0.15">
      <c r="A254" s="5" t="s">
        <v>452</v>
      </c>
      <c r="B254" s="5" t="s">
        <v>381</v>
      </c>
      <c r="C254" s="5">
        <v>0.35399999999999998</v>
      </c>
      <c r="D254" s="5">
        <v>2.2449944320643601E-2</v>
      </c>
      <c r="E254" s="5">
        <v>27.8599999999999</v>
      </c>
      <c r="F254" s="5">
        <v>3.4840206658399699</v>
      </c>
      <c r="G254" s="5">
        <v>0.14000000000000001</v>
      </c>
      <c r="H254" s="5" t="s">
        <v>1972</v>
      </c>
    </row>
    <row r="255" spans="1:8" x14ac:dyDescent="0.15">
      <c r="A255" s="5" t="s">
        <v>452</v>
      </c>
      <c r="B255" s="5" t="s">
        <v>295</v>
      </c>
      <c r="C255" s="5">
        <v>0.192</v>
      </c>
      <c r="D255" s="5">
        <v>4.6216880033165299E-2</v>
      </c>
      <c r="E255" s="5">
        <v>27.9</v>
      </c>
      <c r="F255" s="5">
        <v>3.2508460437246098</v>
      </c>
      <c r="G255" s="5">
        <v>0.08</v>
      </c>
      <c r="H255" s="5" t="s">
        <v>1889</v>
      </c>
    </row>
    <row r="256" spans="1:8" x14ac:dyDescent="0.15">
      <c r="A256" s="5" t="s">
        <v>452</v>
      </c>
      <c r="B256" s="5" t="s">
        <v>411</v>
      </c>
      <c r="C256" s="5">
        <v>0.35799999999999998</v>
      </c>
      <c r="D256" s="5">
        <v>1.16619037896905E-2</v>
      </c>
      <c r="E256" s="5">
        <v>28.16</v>
      </c>
      <c r="F256" s="5">
        <v>2.8869360921225802</v>
      </c>
      <c r="G256" s="5">
        <v>0.37</v>
      </c>
      <c r="H256" s="5" t="s">
        <v>1997</v>
      </c>
    </row>
    <row r="257" spans="1:8" x14ac:dyDescent="0.15">
      <c r="A257" s="5" t="s">
        <v>452</v>
      </c>
      <c r="B257" s="5" t="s">
        <v>283</v>
      </c>
      <c r="C257" s="5">
        <v>0.186</v>
      </c>
      <c r="D257" s="5">
        <v>4.89897948556636E-3</v>
      </c>
      <c r="E257" s="5">
        <v>28.28</v>
      </c>
      <c r="F257" s="5">
        <v>1.6104657711357899</v>
      </c>
      <c r="G257" s="5">
        <v>0.08</v>
      </c>
      <c r="H257" s="5" t="s">
        <v>2014</v>
      </c>
    </row>
    <row r="258" spans="1:8" x14ac:dyDescent="0.15">
      <c r="A258" s="5" t="s">
        <v>452</v>
      </c>
      <c r="B258" s="5" t="s">
        <v>413</v>
      </c>
      <c r="C258" s="5">
        <v>0.4</v>
      </c>
      <c r="D258" s="5">
        <v>6.3245553203367397E-3</v>
      </c>
      <c r="E258" s="5">
        <v>28.3</v>
      </c>
      <c r="F258" s="5">
        <v>3.6011109396962402</v>
      </c>
      <c r="G258" s="5">
        <v>0.12</v>
      </c>
      <c r="H258" s="5" t="s">
        <v>1995</v>
      </c>
    </row>
    <row r="259" spans="1:8" x14ac:dyDescent="0.15">
      <c r="A259" s="5" t="s">
        <v>452</v>
      </c>
      <c r="B259" s="5" t="s">
        <v>333</v>
      </c>
      <c r="C259" s="5">
        <v>0.41799999999999998</v>
      </c>
      <c r="D259" s="5">
        <v>1.9390719429665301E-2</v>
      </c>
      <c r="E259" s="5">
        <v>28.32</v>
      </c>
      <c r="F259" s="5">
        <v>1.9156200040717799</v>
      </c>
      <c r="G259" s="5">
        <v>0.16</v>
      </c>
      <c r="H259" s="5" t="s">
        <v>2111</v>
      </c>
    </row>
    <row r="260" spans="1:8" x14ac:dyDescent="0.15">
      <c r="A260" s="5" t="s">
        <v>452</v>
      </c>
      <c r="B260" s="5" t="s">
        <v>285</v>
      </c>
      <c r="C260" s="5">
        <v>0.374</v>
      </c>
      <c r="D260" s="5">
        <v>4.89897948556636E-3</v>
      </c>
      <c r="E260" s="5">
        <v>28.3799999999999</v>
      </c>
      <c r="F260" s="5">
        <v>3.7928353510269801</v>
      </c>
      <c r="G260" s="5">
        <v>0.27</v>
      </c>
      <c r="H260" s="5" t="s">
        <v>2068</v>
      </c>
    </row>
    <row r="261" spans="1:8" x14ac:dyDescent="0.15">
      <c r="A261" s="5" t="s">
        <v>452</v>
      </c>
      <c r="B261" s="5" t="s">
        <v>523</v>
      </c>
      <c r="C261" s="5">
        <v>0.35199999999999998</v>
      </c>
      <c r="D261" s="5">
        <v>4.16653333119993E-2</v>
      </c>
      <c r="E261" s="5">
        <v>28.52</v>
      </c>
      <c r="F261" s="5">
        <v>1.12320968656791</v>
      </c>
      <c r="G261" s="5">
        <v>0.13</v>
      </c>
      <c r="H261" s="5" t="s">
        <v>1949</v>
      </c>
    </row>
    <row r="262" spans="1:8" x14ac:dyDescent="0.15">
      <c r="A262" s="5" t="s">
        <v>452</v>
      </c>
      <c r="B262" s="5" t="s">
        <v>446</v>
      </c>
      <c r="C262" s="5">
        <v>0.32800000000000001</v>
      </c>
      <c r="D262" s="5">
        <v>7.4833147735478799E-3</v>
      </c>
      <c r="E262" s="5">
        <v>28.6</v>
      </c>
      <c r="F262" s="5">
        <v>0.77459666924148396</v>
      </c>
      <c r="G262" s="5">
        <v>0.15</v>
      </c>
      <c r="H262" s="5" t="s">
        <v>1909</v>
      </c>
    </row>
    <row r="263" spans="1:8" x14ac:dyDescent="0.15">
      <c r="A263" s="5" t="s">
        <v>452</v>
      </c>
      <c r="B263" s="5" t="s">
        <v>369</v>
      </c>
      <c r="C263" s="5">
        <v>0.36799999999999999</v>
      </c>
      <c r="D263" s="5">
        <v>7.4833147735478799E-3</v>
      </c>
      <c r="E263" s="5">
        <v>28.619999999999902</v>
      </c>
      <c r="F263" s="5">
        <v>0.51923019942988702</v>
      </c>
      <c r="G263" s="5">
        <v>0.19</v>
      </c>
      <c r="H263" s="5" t="s">
        <v>2037</v>
      </c>
    </row>
    <row r="264" spans="1:8" x14ac:dyDescent="0.15">
      <c r="A264" s="5" t="s">
        <v>452</v>
      </c>
      <c r="B264" s="5" t="s">
        <v>544</v>
      </c>
      <c r="C264" s="5">
        <v>0.34200000000000003</v>
      </c>
      <c r="D264" s="5">
        <v>1.16619037896905E-2</v>
      </c>
      <c r="E264" s="5">
        <v>28.7</v>
      </c>
      <c r="F264" s="5">
        <v>1.74699742415379</v>
      </c>
      <c r="G264" s="5">
        <v>0.11</v>
      </c>
      <c r="H264" s="5" t="s">
        <v>1890</v>
      </c>
    </row>
    <row r="265" spans="1:8" x14ac:dyDescent="0.15">
      <c r="A265" s="5" t="s">
        <v>452</v>
      </c>
      <c r="B265" s="5" t="s">
        <v>547</v>
      </c>
      <c r="C265" s="5">
        <v>0.22599999999999901</v>
      </c>
      <c r="D265" s="5">
        <v>1.0198039027185499E-2</v>
      </c>
      <c r="E265" s="5">
        <v>28.8</v>
      </c>
      <c r="F265" s="5">
        <v>3.4583232931581098</v>
      </c>
      <c r="G265" s="5">
        <v>0.17</v>
      </c>
      <c r="H265" s="5" t="s">
        <v>1900</v>
      </c>
    </row>
    <row r="266" spans="1:8" x14ac:dyDescent="0.15">
      <c r="A266" s="5" t="s">
        <v>452</v>
      </c>
      <c r="B266" s="5" t="s">
        <v>533</v>
      </c>
      <c r="C266" s="5">
        <v>0.32600000000000001</v>
      </c>
      <c r="D266" s="5">
        <v>1.19999999999999E-2</v>
      </c>
      <c r="E266" s="5">
        <v>28.9</v>
      </c>
      <c r="F266" s="5">
        <v>0.57271284253105403</v>
      </c>
      <c r="G266" s="5">
        <v>0.13</v>
      </c>
      <c r="H266" s="5" t="s">
        <v>2029</v>
      </c>
    </row>
    <row r="267" spans="1:8" x14ac:dyDescent="0.15">
      <c r="A267" s="5" t="s">
        <v>452</v>
      </c>
      <c r="B267" s="5" t="s">
        <v>464</v>
      </c>
      <c r="C267" s="5">
        <v>0.182</v>
      </c>
      <c r="D267" s="5">
        <v>2.9257477676655499E-2</v>
      </c>
      <c r="E267" s="5">
        <v>29.1</v>
      </c>
      <c r="F267" s="5">
        <v>2.99399398796991</v>
      </c>
      <c r="G267" s="5">
        <v>0.03</v>
      </c>
      <c r="H267" s="5" t="s">
        <v>1914</v>
      </c>
    </row>
    <row r="268" spans="1:8" x14ac:dyDescent="0.15">
      <c r="A268" s="5" t="s">
        <v>452</v>
      </c>
      <c r="B268" s="5" t="s">
        <v>517</v>
      </c>
      <c r="C268" s="5">
        <v>0.376</v>
      </c>
      <c r="D268" s="5">
        <v>8.0000000000000002E-3</v>
      </c>
      <c r="E268" s="5">
        <v>29.46</v>
      </c>
      <c r="F268" s="5">
        <v>0.45869379764718798</v>
      </c>
      <c r="G268" s="5">
        <v>0.04</v>
      </c>
      <c r="H268" s="5" t="s">
        <v>2116</v>
      </c>
    </row>
    <row r="269" spans="1:8" x14ac:dyDescent="0.15">
      <c r="A269" s="5" t="s">
        <v>452</v>
      </c>
      <c r="B269" s="5" t="s">
        <v>388</v>
      </c>
      <c r="C269" s="5">
        <v>0.192</v>
      </c>
      <c r="D269" s="5">
        <v>5.9126981996377899E-2</v>
      </c>
      <c r="E269" s="5">
        <v>29.54</v>
      </c>
      <c r="F269" s="5">
        <v>2.7961401967712498</v>
      </c>
      <c r="G269" s="5">
        <v>0.06</v>
      </c>
      <c r="H269" s="5" t="s">
        <v>1911</v>
      </c>
    </row>
    <row r="270" spans="1:8" x14ac:dyDescent="0.15">
      <c r="A270" s="5" t="s">
        <v>452</v>
      </c>
      <c r="B270" s="5" t="s">
        <v>358</v>
      </c>
      <c r="C270" s="5">
        <v>0.35399999999999998</v>
      </c>
      <c r="D270" s="5">
        <v>6.0860496218811698E-2</v>
      </c>
      <c r="E270" s="5">
        <v>29.74</v>
      </c>
      <c r="F270" s="5">
        <v>1.9407215153133099</v>
      </c>
      <c r="G270" s="5">
        <v>0.1</v>
      </c>
      <c r="H270" s="5" t="s">
        <v>2053</v>
      </c>
    </row>
    <row r="271" spans="1:8" x14ac:dyDescent="0.15">
      <c r="A271" s="5" t="s">
        <v>452</v>
      </c>
      <c r="B271" s="5" t="s">
        <v>331</v>
      </c>
      <c r="C271" s="5">
        <v>0.16999999999999901</v>
      </c>
      <c r="D271" s="5">
        <v>6.3245553203367501E-3</v>
      </c>
      <c r="E271" s="5">
        <v>29.999999999999901</v>
      </c>
      <c r="F271" s="5">
        <v>1.0545141061171199</v>
      </c>
      <c r="G271" s="5">
        <v>0.17</v>
      </c>
      <c r="H271" s="5" t="s">
        <v>2144</v>
      </c>
    </row>
    <row r="272" spans="1:8" x14ac:dyDescent="0.15">
      <c r="A272" s="5" t="s">
        <v>452</v>
      </c>
      <c r="B272" s="5" t="s">
        <v>337</v>
      </c>
      <c r="C272" s="5">
        <v>-19.718</v>
      </c>
      <c r="D272" s="5">
        <v>40.046041202595703</v>
      </c>
      <c r="E272" s="5">
        <v>30.5</v>
      </c>
      <c r="F272" s="5">
        <v>2.3013039781828</v>
      </c>
      <c r="G272" s="5">
        <v>0.23</v>
      </c>
      <c r="H272" s="5" t="s">
        <v>1886</v>
      </c>
    </row>
    <row r="273" spans="1:8" x14ac:dyDescent="0.15">
      <c r="A273" s="5" t="s">
        <v>452</v>
      </c>
      <c r="B273" s="5" t="s">
        <v>345</v>
      </c>
      <c r="C273" s="5">
        <v>0.128</v>
      </c>
      <c r="D273" s="5">
        <v>9.7979589711327201E-3</v>
      </c>
      <c r="E273" s="5">
        <v>30.58</v>
      </c>
      <c r="F273" s="5">
        <v>1.9425756098540901</v>
      </c>
      <c r="G273" s="5">
        <v>0.03</v>
      </c>
      <c r="H273" s="5" t="s">
        <v>1987</v>
      </c>
    </row>
    <row r="274" spans="1:8" x14ac:dyDescent="0.15">
      <c r="A274" s="5" t="s">
        <v>452</v>
      </c>
      <c r="B274" s="5" t="s">
        <v>469</v>
      </c>
      <c r="C274" s="5">
        <v>0.30599999999999999</v>
      </c>
      <c r="D274" s="5">
        <v>0.10892199043351999</v>
      </c>
      <c r="E274" s="5">
        <v>30.639999999999901</v>
      </c>
      <c r="F274" s="5">
        <v>0.67111846942250097</v>
      </c>
      <c r="G274" s="5">
        <v>0.04</v>
      </c>
      <c r="H274" s="5" t="s">
        <v>2113</v>
      </c>
    </row>
    <row r="275" spans="1:8" x14ac:dyDescent="0.15">
      <c r="A275" s="5" t="s">
        <v>452</v>
      </c>
      <c r="B275" s="5" t="s">
        <v>428</v>
      </c>
      <c r="C275" s="5">
        <v>0.17399999999999999</v>
      </c>
      <c r="D275" s="5">
        <v>6.2481997407253201E-2</v>
      </c>
      <c r="E275" s="5">
        <v>30.8599999999999</v>
      </c>
      <c r="F275" s="5">
        <v>1.48404851672713</v>
      </c>
      <c r="G275" s="5">
        <v>0.05</v>
      </c>
      <c r="H275" s="5" t="s">
        <v>1948</v>
      </c>
    </row>
    <row r="276" spans="1:8" x14ac:dyDescent="0.15">
      <c r="A276" s="5" t="s">
        <v>452</v>
      </c>
      <c r="B276" s="5" t="s">
        <v>321</v>
      </c>
      <c r="C276" s="5">
        <v>0.35</v>
      </c>
      <c r="D276" s="5">
        <v>1.41421356237309E-2</v>
      </c>
      <c r="E276" s="5">
        <v>31.08</v>
      </c>
      <c r="F276" s="5">
        <v>0.31874754901018498</v>
      </c>
      <c r="G276" s="5">
        <v>0.03</v>
      </c>
      <c r="H276" s="5" t="s">
        <v>1932</v>
      </c>
    </row>
  </sheetData>
  <sortState xmlns:xlrd2="http://schemas.microsoft.com/office/spreadsheetml/2017/richdata2" ref="A4:I276">
    <sortCondition ref="I4:I276"/>
  </sortState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327C6-D7E8-47B9-9C85-4BCFBA7D32B9}">
  <dimension ref="A1:H276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49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310</v>
      </c>
      <c r="B4" s="5" t="s">
        <v>399</v>
      </c>
      <c r="C4" s="5">
        <v>0.71799999999999997</v>
      </c>
      <c r="D4" s="5">
        <v>4.0000000000000001E-3</v>
      </c>
      <c r="E4" s="5">
        <v>2.88</v>
      </c>
      <c r="F4" s="5">
        <v>7.4833147735478903E-2</v>
      </c>
      <c r="G4" s="5">
        <v>0.82999999999999896</v>
      </c>
      <c r="H4" s="5" t="s">
        <v>2350</v>
      </c>
    </row>
    <row r="5" spans="1:8" x14ac:dyDescent="0.15">
      <c r="A5" s="5" t="s">
        <v>310</v>
      </c>
      <c r="B5" s="5" t="s">
        <v>297</v>
      </c>
      <c r="C5" s="5">
        <v>0.28399999999999997</v>
      </c>
      <c r="D5" s="5">
        <v>4.8989794855663297E-3</v>
      </c>
      <c r="E5" s="5">
        <v>3.36</v>
      </c>
      <c r="F5" s="5">
        <v>0.162480768092719</v>
      </c>
      <c r="G5" s="5">
        <v>0.82</v>
      </c>
      <c r="H5" s="5" t="s">
        <v>2194</v>
      </c>
    </row>
    <row r="6" spans="1:8" x14ac:dyDescent="0.15">
      <c r="A6" s="5" t="s">
        <v>310</v>
      </c>
      <c r="B6" s="5" t="s">
        <v>519</v>
      </c>
      <c r="C6" s="5">
        <v>0.81799999999999995</v>
      </c>
      <c r="D6" s="5">
        <v>4.44522215417857E-2</v>
      </c>
      <c r="E6" s="5">
        <v>4.16</v>
      </c>
      <c r="F6" s="5">
        <v>0.77097341069585501</v>
      </c>
      <c r="G6" s="5">
        <v>0.63</v>
      </c>
      <c r="H6" s="5" t="s">
        <v>2314</v>
      </c>
    </row>
    <row r="7" spans="1:8" x14ac:dyDescent="0.15">
      <c r="A7" s="5" t="s">
        <v>310</v>
      </c>
      <c r="B7" s="5" t="s">
        <v>473</v>
      </c>
      <c r="C7" s="5">
        <v>0.68200000000000005</v>
      </c>
      <c r="D7" s="5">
        <v>0.106094297678998</v>
      </c>
      <c r="E7" s="5">
        <v>4.26</v>
      </c>
      <c r="F7" s="5">
        <v>0.224499443206436</v>
      </c>
      <c r="G7" s="5">
        <v>0.82</v>
      </c>
      <c r="H7" s="5" t="s">
        <v>2309</v>
      </c>
    </row>
    <row r="8" spans="1:8" x14ac:dyDescent="0.15">
      <c r="A8" s="5" t="s">
        <v>310</v>
      </c>
      <c r="B8" s="5" t="s">
        <v>423</v>
      </c>
      <c r="C8" s="5">
        <v>0.36399999999999999</v>
      </c>
      <c r="D8" s="5">
        <v>3.7735924528226397E-2</v>
      </c>
      <c r="E8" s="5">
        <v>4.84</v>
      </c>
      <c r="F8" s="5">
        <v>2.3846173697262198</v>
      </c>
      <c r="G8" s="5">
        <v>0.81</v>
      </c>
      <c r="H8" s="5" t="s">
        <v>2347</v>
      </c>
    </row>
    <row r="9" spans="1:8" x14ac:dyDescent="0.15">
      <c r="A9" s="5" t="s">
        <v>310</v>
      </c>
      <c r="B9" s="5" t="s">
        <v>356</v>
      </c>
      <c r="C9" s="5">
        <v>0.51199999999999901</v>
      </c>
      <c r="D9" s="5">
        <v>0.12983065893693899</v>
      </c>
      <c r="E9" s="5">
        <v>5.4399999999999897</v>
      </c>
      <c r="F9" s="5">
        <v>3.6307574967215799</v>
      </c>
      <c r="G9" s="5">
        <v>0.82999999999999896</v>
      </c>
      <c r="H9" s="5" t="s">
        <v>2396</v>
      </c>
    </row>
    <row r="10" spans="1:8" x14ac:dyDescent="0.15">
      <c r="A10" s="5" t="s">
        <v>310</v>
      </c>
      <c r="B10" s="5" t="s">
        <v>275</v>
      </c>
      <c r="C10" s="5">
        <v>0.81799999999999995</v>
      </c>
      <c r="D10" s="5">
        <v>9.90757286120066E-2</v>
      </c>
      <c r="E10" s="5">
        <v>5.46</v>
      </c>
      <c r="F10" s="5">
        <v>0.43174066289845803</v>
      </c>
      <c r="G10" s="5">
        <v>0.75</v>
      </c>
      <c r="H10" s="5" t="s">
        <v>2236</v>
      </c>
    </row>
    <row r="11" spans="1:8" x14ac:dyDescent="0.15">
      <c r="A11" s="5" t="s">
        <v>310</v>
      </c>
      <c r="B11" s="5" t="s">
        <v>503</v>
      </c>
      <c r="C11" s="5">
        <v>0.70199999999999996</v>
      </c>
      <c r="D11" s="5">
        <v>4.0000000000000001E-3</v>
      </c>
      <c r="E11" s="5">
        <v>6.1599999999999904</v>
      </c>
      <c r="F11" s="5">
        <v>0.36660605559646697</v>
      </c>
      <c r="G11" s="5">
        <v>0.68</v>
      </c>
      <c r="H11" s="5" t="s">
        <v>2380</v>
      </c>
    </row>
    <row r="12" spans="1:8" x14ac:dyDescent="0.15">
      <c r="A12" s="5" t="s">
        <v>310</v>
      </c>
      <c r="B12" s="5" t="s">
        <v>546</v>
      </c>
      <c r="C12" s="5">
        <v>0.45</v>
      </c>
      <c r="D12" s="5">
        <v>0.188255146012001</v>
      </c>
      <c r="E12" s="5">
        <v>6.26</v>
      </c>
      <c r="F12" s="5">
        <v>2.1095971179350799</v>
      </c>
      <c r="G12" s="5">
        <v>0.8</v>
      </c>
      <c r="H12" s="5" t="s">
        <v>2191</v>
      </c>
    </row>
    <row r="13" spans="1:8" x14ac:dyDescent="0.15">
      <c r="A13" s="5" t="s">
        <v>310</v>
      </c>
      <c r="B13" s="5" t="s">
        <v>468</v>
      </c>
      <c r="C13" s="5">
        <v>0.78600000000000003</v>
      </c>
      <c r="D13" s="5">
        <v>6.34350061086148E-2</v>
      </c>
      <c r="E13" s="5">
        <v>6.26</v>
      </c>
      <c r="F13" s="5">
        <v>3.3708159249653402</v>
      </c>
      <c r="G13" s="5">
        <v>0.65</v>
      </c>
      <c r="H13" s="5" t="s">
        <v>2216</v>
      </c>
    </row>
    <row r="14" spans="1:8" x14ac:dyDescent="0.15">
      <c r="A14" s="5" t="s">
        <v>310</v>
      </c>
      <c r="B14" s="5" t="s">
        <v>449</v>
      </c>
      <c r="C14" s="5">
        <v>0.68599999999999905</v>
      </c>
      <c r="D14" s="5">
        <v>1.4966629547095701E-2</v>
      </c>
      <c r="E14" s="5">
        <v>6.32</v>
      </c>
      <c r="F14" s="5">
        <v>0.51536394906900496</v>
      </c>
      <c r="G14" s="5">
        <v>0.71</v>
      </c>
      <c r="H14" s="5" t="s">
        <v>2317</v>
      </c>
    </row>
    <row r="15" spans="1:8" x14ac:dyDescent="0.15">
      <c r="A15" s="5" t="s">
        <v>310</v>
      </c>
      <c r="B15" s="5" t="s">
        <v>538</v>
      </c>
      <c r="C15" s="5">
        <v>0.26200000000000001</v>
      </c>
      <c r="D15" s="5">
        <v>3.42928563989644E-2</v>
      </c>
      <c r="E15" s="5">
        <v>6.5199999999999898</v>
      </c>
      <c r="F15" s="5">
        <v>3.6690053147958199</v>
      </c>
      <c r="G15" s="5">
        <v>0.57999999999999996</v>
      </c>
      <c r="H15" s="5" t="s">
        <v>2210</v>
      </c>
    </row>
    <row r="16" spans="1:8" x14ac:dyDescent="0.15">
      <c r="A16" s="5" t="s">
        <v>310</v>
      </c>
      <c r="B16" s="5" t="s">
        <v>344</v>
      </c>
      <c r="C16" s="5">
        <v>0.66800000000000004</v>
      </c>
      <c r="D16" s="5">
        <v>7.4833147735478799E-3</v>
      </c>
      <c r="E16" s="5">
        <v>6.6399999999999899</v>
      </c>
      <c r="F16" s="5">
        <v>0.53888774341229895</v>
      </c>
      <c r="G16" s="5">
        <v>0.6</v>
      </c>
      <c r="H16" s="5" t="s">
        <v>2266</v>
      </c>
    </row>
    <row r="17" spans="1:8" x14ac:dyDescent="0.15">
      <c r="A17" s="5" t="s">
        <v>310</v>
      </c>
      <c r="B17" s="5" t="s">
        <v>282</v>
      </c>
      <c r="C17" s="5">
        <v>0.93</v>
      </c>
      <c r="D17" s="5">
        <v>3.09838667696593E-2</v>
      </c>
      <c r="E17" s="5">
        <v>6.7399999999999904</v>
      </c>
      <c r="F17" s="5">
        <v>0.47581509013481199</v>
      </c>
      <c r="G17" s="5">
        <v>0.76</v>
      </c>
      <c r="H17" s="5" t="s">
        <v>2406</v>
      </c>
    </row>
    <row r="18" spans="1:8" x14ac:dyDescent="0.15">
      <c r="A18" s="5" t="s">
        <v>310</v>
      </c>
      <c r="B18" s="5" t="s">
        <v>285</v>
      </c>
      <c r="C18" s="5">
        <v>0.65800000000000003</v>
      </c>
      <c r="D18" s="5">
        <v>2.0396078054371099E-2</v>
      </c>
      <c r="E18" s="5">
        <v>7.12</v>
      </c>
      <c r="F18" s="5">
        <v>0.248193472919817</v>
      </c>
      <c r="G18" s="5">
        <v>0.63</v>
      </c>
      <c r="H18" s="5" t="s">
        <v>2271</v>
      </c>
    </row>
    <row r="19" spans="1:8" x14ac:dyDescent="0.15">
      <c r="A19" s="5" t="s">
        <v>310</v>
      </c>
      <c r="B19" s="5" t="s">
        <v>306</v>
      </c>
      <c r="C19" s="5">
        <v>0.434</v>
      </c>
      <c r="D19" s="5">
        <v>0.16007498243010901</v>
      </c>
      <c r="E19" s="5">
        <v>7.96</v>
      </c>
      <c r="F19" s="5">
        <v>5.52941226533164</v>
      </c>
      <c r="G19" s="5">
        <v>0.78</v>
      </c>
      <c r="H19" s="5" t="s">
        <v>2243</v>
      </c>
    </row>
    <row r="20" spans="1:8" x14ac:dyDescent="0.15">
      <c r="A20" s="5" t="s">
        <v>310</v>
      </c>
      <c r="B20" s="5" t="s">
        <v>324</v>
      </c>
      <c r="C20" s="5">
        <v>0.74399999999999999</v>
      </c>
      <c r="D20" s="5">
        <v>3.13687742827162E-2</v>
      </c>
      <c r="E20" s="5">
        <v>8</v>
      </c>
      <c r="F20" s="5">
        <v>1.27906215642555</v>
      </c>
      <c r="G20" s="5">
        <v>0.63</v>
      </c>
      <c r="H20" s="5" t="s">
        <v>2157</v>
      </c>
    </row>
    <row r="21" spans="1:8" x14ac:dyDescent="0.15">
      <c r="A21" s="5" t="s">
        <v>310</v>
      </c>
      <c r="B21" s="5" t="s">
        <v>486</v>
      </c>
      <c r="C21" s="5">
        <v>0.64600000000000002</v>
      </c>
      <c r="D21" s="5">
        <v>5.35163526410386E-2</v>
      </c>
      <c r="E21" s="5">
        <v>8.0599999999999898</v>
      </c>
      <c r="F21" s="5">
        <v>0.54258639865002101</v>
      </c>
      <c r="G21" s="5">
        <v>0.71</v>
      </c>
      <c r="H21" s="5" t="s">
        <v>2226</v>
      </c>
    </row>
    <row r="22" spans="1:8" x14ac:dyDescent="0.15">
      <c r="A22" s="5" t="s">
        <v>310</v>
      </c>
      <c r="B22" s="5" t="s">
        <v>339</v>
      </c>
      <c r="C22" s="5">
        <v>0.63599999999999901</v>
      </c>
      <c r="D22" s="5">
        <v>0.208096131631513</v>
      </c>
      <c r="E22" s="5">
        <v>8.26</v>
      </c>
      <c r="F22" s="5">
        <v>2.7961401967712498</v>
      </c>
      <c r="G22" s="5">
        <v>0.52</v>
      </c>
      <c r="H22" s="5" t="s">
        <v>2148</v>
      </c>
    </row>
    <row r="23" spans="1:8" x14ac:dyDescent="0.15">
      <c r="A23" s="5" t="s">
        <v>310</v>
      </c>
      <c r="B23" s="5" t="s">
        <v>426</v>
      </c>
      <c r="C23" s="5">
        <v>0.51</v>
      </c>
      <c r="D23" s="5">
        <v>0.10807404868885</v>
      </c>
      <c r="E23" s="5">
        <v>8.6</v>
      </c>
      <c r="F23" s="5">
        <v>0.30331501776206199</v>
      </c>
      <c r="G23" s="5">
        <v>0.72</v>
      </c>
      <c r="H23" s="5" t="s">
        <v>2297</v>
      </c>
    </row>
    <row r="24" spans="1:8" x14ac:dyDescent="0.15">
      <c r="A24" s="5" t="s">
        <v>310</v>
      </c>
      <c r="B24" s="5" t="s">
        <v>514</v>
      </c>
      <c r="C24" s="5">
        <v>0.70399999999999996</v>
      </c>
      <c r="D24" s="5">
        <v>9.2865494129951098E-2</v>
      </c>
      <c r="E24" s="5">
        <v>8.94</v>
      </c>
      <c r="F24" s="5">
        <v>0.27999999999999903</v>
      </c>
      <c r="G24" s="5">
        <v>0.75</v>
      </c>
      <c r="H24" s="5" t="s">
        <v>2353</v>
      </c>
    </row>
    <row r="25" spans="1:8" x14ac:dyDescent="0.15">
      <c r="A25" s="5" t="s">
        <v>310</v>
      </c>
      <c r="B25" s="5" t="s">
        <v>459</v>
      </c>
      <c r="C25" s="5">
        <v>0.186</v>
      </c>
      <c r="D25" s="5">
        <v>1.19999999999999E-2</v>
      </c>
      <c r="E25" s="5">
        <v>8.94</v>
      </c>
      <c r="F25" s="5">
        <v>3.9631300760888402</v>
      </c>
      <c r="G25" s="5">
        <v>0.82</v>
      </c>
      <c r="H25" s="5" t="s">
        <v>2395</v>
      </c>
    </row>
    <row r="26" spans="1:8" x14ac:dyDescent="0.15">
      <c r="A26" s="5" t="s">
        <v>310</v>
      </c>
      <c r="B26" s="5" t="s">
        <v>280</v>
      </c>
      <c r="C26" s="5">
        <v>0.62</v>
      </c>
      <c r="D26" s="5">
        <v>2.5298221281347E-2</v>
      </c>
      <c r="E26" s="5">
        <v>8.94</v>
      </c>
      <c r="F26" s="5">
        <v>6.0836173449683697</v>
      </c>
      <c r="G26" s="5">
        <v>0.71</v>
      </c>
      <c r="H26" s="5" t="s">
        <v>2411</v>
      </c>
    </row>
    <row r="27" spans="1:8" x14ac:dyDescent="0.15">
      <c r="A27" s="5" t="s">
        <v>310</v>
      </c>
      <c r="B27" s="5" t="s">
        <v>507</v>
      </c>
      <c r="C27" s="5">
        <v>0.51199999999999901</v>
      </c>
      <c r="D27" s="5">
        <v>0.15587174214718899</v>
      </c>
      <c r="E27" s="5">
        <v>9.02</v>
      </c>
      <c r="F27" s="5">
        <v>3.4055249228276101</v>
      </c>
      <c r="G27" s="5">
        <v>0.67</v>
      </c>
      <c r="H27" s="5" t="s">
        <v>2248</v>
      </c>
    </row>
    <row r="28" spans="1:8" x14ac:dyDescent="0.15">
      <c r="A28" s="5" t="s">
        <v>310</v>
      </c>
      <c r="B28" s="5" t="s">
        <v>457</v>
      </c>
      <c r="C28" s="5">
        <v>0.8</v>
      </c>
      <c r="D28" s="5">
        <v>1.41421356237309E-2</v>
      </c>
      <c r="E28" s="5">
        <v>9.21999999999999</v>
      </c>
      <c r="F28" s="5">
        <v>0.60133185513491505</v>
      </c>
      <c r="G28" s="5">
        <v>0.67</v>
      </c>
      <c r="H28" s="5" t="s">
        <v>2227</v>
      </c>
    </row>
    <row r="29" spans="1:8" x14ac:dyDescent="0.15">
      <c r="A29" s="5" t="s">
        <v>310</v>
      </c>
      <c r="B29" s="5" t="s">
        <v>384</v>
      </c>
      <c r="C29" s="5">
        <v>0.70199999999999996</v>
      </c>
      <c r="D29" s="5">
        <v>5.6356011214421402E-2</v>
      </c>
      <c r="E29" s="5">
        <v>9.2799999999999994</v>
      </c>
      <c r="F29" s="5">
        <v>0.172046505340852</v>
      </c>
      <c r="G29" s="5">
        <v>0.65</v>
      </c>
      <c r="H29" s="5" t="s">
        <v>2343</v>
      </c>
    </row>
    <row r="30" spans="1:8" x14ac:dyDescent="0.15">
      <c r="A30" s="5" t="s">
        <v>310</v>
      </c>
      <c r="B30" s="5" t="s">
        <v>372</v>
      </c>
      <c r="C30" s="5">
        <v>0.60799999999999998</v>
      </c>
      <c r="D30" s="5">
        <v>7.4833147735478799E-3</v>
      </c>
      <c r="E30" s="5">
        <v>9.32</v>
      </c>
      <c r="F30" s="5">
        <v>0.99478640923566997</v>
      </c>
      <c r="G30" s="5">
        <v>0.45</v>
      </c>
      <c r="H30" s="5" t="s">
        <v>2352</v>
      </c>
    </row>
    <row r="31" spans="1:8" x14ac:dyDescent="0.15">
      <c r="A31" s="5" t="s">
        <v>310</v>
      </c>
      <c r="B31" s="5" t="s">
        <v>508</v>
      </c>
      <c r="C31" s="5">
        <v>0.38600000000000001</v>
      </c>
      <c r="D31" s="5">
        <v>0.14921125962875501</v>
      </c>
      <c r="E31" s="5">
        <v>9.8000000000000007</v>
      </c>
      <c r="F31" s="5">
        <v>7.2008332851135997</v>
      </c>
      <c r="G31" s="5">
        <v>0.71</v>
      </c>
      <c r="H31" s="5" t="s">
        <v>2286</v>
      </c>
    </row>
    <row r="32" spans="1:8" x14ac:dyDescent="0.15">
      <c r="A32" s="5" t="s">
        <v>310</v>
      </c>
      <c r="B32" s="5" t="s">
        <v>364</v>
      </c>
      <c r="C32" s="5">
        <v>0.57399999999999995</v>
      </c>
      <c r="D32" s="5">
        <v>3.1999999999999897E-2</v>
      </c>
      <c r="E32" s="5">
        <v>9.98</v>
      </c>
      <c r="F32" s="5">
        <v>1.5249918032566601</v>
      </c>
      <c r="G32" s="5">
        <v>0.51</v>
      </c>
      <c r="H32" s="5" t="s">
        <v>2258</v>
      </c>
    </row>
    <row r="33" spans="1:8" x14ac:dyDescent="0.15">
      <c r="A33" s="5" t="s">
        <v>310</v>
      </c>
      <c r="B33" s="5" t="s">
        <v>435</v>
      </c>
      <c r="C33" s="5">
        <v>0.64200000000000002</v>
      </c>
      <c r="D33" s="5">
        <v>0.108332820511606</v>
      </c>
      <c r="E33" s="5">
        <v>10.02</v>
      </c>
      <c r="F33" s="5">
        <v>0.55999999999999905</v>
      </c>
      <c r="G33" s="5">
        <v>0.73</v>
      </c>
      <c r="H33" s="5" t="s">
        <v>2287</v>
      </c>
    </row>
    <row r="34" spans="1:8" x14ac:dyDescent="0.15">
      <c r="A34" s="5" t="s">
        <v>310</v>
      </c>
      <c r="B34" s="5" t="s">
        <v>540</v>
      </c>
      <c r="C34" s="5">
        <v>0.72199999999999898</v>
      </c>
      <c r="D34" s="5">
        <v>2.2271057451319999E-2</v>
      </c>
      <c r="E34" s="5">
        <v>10.44</v>
      </c>
      <c r="F34" s="5">
        <v>3.4220461715178501</v>
      </c>
      <c r="G34" s="5">
        <v>0.44</v>
      </c>
      <c r="H34" s="5" t="s">
        <v>2412</v>
      </c>
    </row>
    <row r="35" spans="1:8" x14ac:dyDescent="0.15">
      <c r="A35" s="5" t="s">
        <v>310</v>
      </c>
      <c r="B35" s="5" t="s">
        <v>314</v>
      </c>
      <c r="C35" s="5">
        <v>0.47</v>
      </c>
      <c r="D35" s="5">
        <v>6.09918027279076E-2</v>
      </c>
      <c r="E35" s="5">
        <v>10.4599999999999</v>
      </c>
      <c r="F35" s="5">
        <v>0.326190128606001</v>
      </c>
      <c r="G35" s="5">
        <v>0.77</v>
      </c>
      <c r="H35" s="5" t="s">
        <v>2202</v>
      </c>
    </row>
    <row r="36" spans="1:8" x14ac:dyDescent="0.15">
      <c r="A36" s="5" t="s">
        <v>310</v>
      </c>
      <c r="B36" s="5" t="s">
        <v>411</v>
      </c>
      <c r="C36" s="5">
        <v>0.67400000000000004</v>
      </c>
      <c r="D36" s="5">
        <v>8.0000000000000002E-3</v>
      </c>
      <c r="E36" s="5">
        <v>10.64</v>
      </c>
      <c r="F36" s="5">
        <v>0.241660919471891</v>
      </c>
      <c r="G36" s="5">
        <v>0.64</v>
      </c>
      <c r="H36" s="5" t="s">
        <v>2188</v>
      </c>
    </row>
    <row r="37" spans="1:8" x14ac:dyDescent="0.15">
      <c r="A37" s="5" t="s">
        <v>310</v>
      </c>
      <c r="B37" s="5" t="s">
        <v>349</v>
      </c>
      <c r="C37" s="5">
        <v>0.27800000000000002</v>
      </c>
      <c r="D37" s="5">
        <v>4.3999999999999997E-2</v>
      </c>
      <c r="E37" s="5">
        <v>10.82</v>
      </c>
      <c r="F37" s="5">
        <v>4.7532725568811998</v>
      </c>
      <c r="G37" s="5">
        <v>0.79</v>
      </c>
      <c r="H37" s="5" t="s">
        <v>2272</v>
      </c>
    </row>
    <row r="38" spans="1:8" x14ac:dyDescent="0.15">
      <c r="A38" s="5" t="s">
        <v>310</v>
      </c>
      <c r="B38" s="5" t="s">
        <v>335</v>
      </c>
      <c r="C38" s="5">
        <v>0.30599999999999999</v>
      </c>
      <c r="D38" s="5">
        <v>8.7086164228308893E-2</v>
      </c>
      <c r="E38" s="5">
        <v>10.9599999999999</v>
      </c>
      <c r="F38" s="5">
        <v>4.19933328041488</v>
      </c>
      <c r="G38" s="5">
        <v>0.68</v>
      </c>
      <c r="H38" s="5" t="s">
        <v>2239</v>
      </c>
    </row>
    <row r="39" spans="1:8" x14ac:dyDescent="0.15">
      <c r="A39" s="5" t="s">
        <v>310</v>
      </c>
      <c r="B39" s="5" t="s">
        <v>377</v>
      </c>
      <c r="C39" s="5">
        <v>0.66</v>
      </c>
      <c r="D39" s="5">
        <v>6.3245553203367597E-3</v>
      </c>
      <c r="E39" s="5">
        <v>11.26</v>
      </c>
      <c r="F39" s="5">
        <v>0.25768197453450198</v>
      </c>
      <c r="G39" s="5">
        <v>0.51</v>
      </c>
      <c r="H39" s="5" t="s">
        <v>2289</v>
      </c>
    </row>
    <row r="40" spans="1:8" x14ac:dyDescent="0.15">
      <c r="A40" s="5" t="s">
        <v>310</v>
      </c>
      <c r="B40" s="5" t="s">
        <v>437</v>
      </c>
      <c r="C40" s="5">
        <v>0.66399999999999904</v>
      </c>
      <c r="D40" s="5">
        <v>2.5768197453450201E-2</v>
      </c>
      <c r="E40" s="5">
        <v>11.3</v>
      </c>
      <c r="F40" s="5">
        <v>1.2774975538136999</v>
      </c>
      <c r="G40" s="5">
        <v>0.45</v>
      </c>
      <c r="H40" s="5" t="s">
        <v>2207</v>
      </c>
    </row>
    <row r="41" spans="1:8" x14ac:dyDescent="0.15">
      <c r="A41" s="5" t="s">
        <v>310</v>
      </c>
      <c r="B41" s="5" t="s">
        <v>289</v>
      </c>
      <c r="C41" s="5">
        <v>0.51400000000000001</v>
      </c>
      <c r="D41" s="5">
        <v>0.122081939696254</v>
      </c>
      <c r="E41" s="5">
        <v>11.3</v>
      </c>
      <c r="F41" s="5">
        <v>0.56213877290220704</v>
      </c>
      <c r="G41" s="5">
        <v>0.39</v>
      </c>
      <c r="H41" s="5" t="s">
        <v>2214</v>
      </c>
    </row>
    <row r="42" spans="1:8" x14ac:dyDescent="0.15">
      <c r="A42" s="5" t="s">
        <v>310</v>
      </c>
      <c r="B42" s="5" t="s">
        <v>442</v>
      </c>
      <c r="C42" s="5">
        <v>0.56399999999999995</v>
      </c>
      <c r="D42" s="5">
        <v>0.142351677194193</v>
      </c>
      <c r="E42" s="5">
        <v>11.84</v>
      </c>
      <c r="F42" s="5">
        <v>0.64683846515184895</v>
      </c>
      <c r="G42" s="5">
        <v>0.44</v>
      </c>
      <c r="H42" s="5" t="s">
        <v>2388</v>
      </c>
    </row>
    <row r="43" spans="1:8" x14ac:dyDescent="0.15">
      <c r="A43" s="5" t="s">
        <v>310</v>
      </c>
      <c r="B43" s="5" t="s">
        <v>431</v>
      </c>
      <c r="C43" s="5">
        <v>0.54200000000000004</v>
      </c>
      <c r="D43" s="5">
        <v>9.3037626796903999E-2</v>
      </c>
      <c r="E43" s="5">
        <v>11.98</v>
      </c>
      <c r="F43" s="5">
        <v>3.6482324487345901</v>
      </c>
      <c r="G43" s="5">
        <v>0.25</v>
      </c>
      <c r="H43" s="5" t="s">
        <v>2186</v>
      </c>
    </row>
    <row r="44" spans="1:8" x14ac:dyDescent="0.15">
      <c r="A44" s="5" t="s">
        <v>310</v>
      </c>
      <c r="B44" s="5" t="s">
        <v>387</v>
      </c>
      <c r="C44" s="5">
        <v>0.29399999999999998</v>
      </c>
      <c r="D44" s="5">
        <v>3.4985711369071699E-2</v>
      </c>
      <c r="E44" s="5">
        <v>12.16</v>
      </c>
      <c r="F44" s="5">
        <v>3.0819474362811499</v>
      </c>
      <c r="G44" s="5">
        <v>0.65</v>
      </c>
      <c r="H44" s="5" t="s">
        <v>2377</v>
      </c>
    </row>
    <row r="45" spans="1:8" x14ac:dyDescent="0.15">
      <c r="A45" s="5" t="s">
        <v>310</v>
      </c>
      <c r="B45" s="5" t="s">
        <v>278</v>
      </c>
      <c r="C45" s="5">
        <v>0.67599999999999905</v>
      </c>
      <c r="D45" s="5">
        <v>7.9999999999999603E-3</v>
      </c>
      <c r="E45" s="5">
        <v>12.22</v>
      </c>
      <c r="F45" s="5">
        <v>0.68818602136341001</v>
      </c>
      <c r="G45" s="5">
        <v>0.54</v>
      </c>
      <c r="H45" s="5" t="s">
        <v>2339</v>
      </c>
    </row>
    <row r="46" spans="1:8" x14ac:dyDescent="0.15">
      <c r="A46" s="5" t="s">
        <v>310</v>
      </c>
      <c r="B46" s="5" t="s">
        <v>319</v>
      </c>
      <c r="C46" s="5">
        <v>0.46799999999999897</v>
      </c>
      <c r="D46" s="5">
        <v>0.153544781741353</v>
      </c>
      <c r="E46" s="5">
        <v>12.34</v>
      </c>
      <c r="F46" s="5">
        <v>1.5856859714331799</v>
      </c>
      <c r="G46" s="5">
        <v>0.56999999999999995</v>
      </c>
      <c r="H46" s="5" t="s">
        <v>2413</v>
      </c>
    </row>
    <row r="47" spans="1:8" x14ac:dyDescent="0.15">
      <c r="A47" s="5" t="s">
        <v>310</v>
      </c>
      <c r="B47" s="5" t="s">
        <v>438</v>
      </c>
      <c r="C47" s="5">
        <v>0.76200000000000001</v>
      </c>
      <c r="D47" s="5">
        <v>0.112853887837327</v>
      </c>
      <c r="E47" s="5">
        <v>12.38</v>
      </c>
      <c r="F47" s="5">
        <v>5.5997857101857003</v>
      </c>
      <c r="G47" s="5">
        <v>0.5</v>
      </c>
      <c r="H47" s="5" t="s">
        <v>2408</v>
      </c>
    </row>
    <row r="48" spans="1:8" x14ac:dyDescent="0.15">
      <c r="A48" s="5" t="s">
        <v>310</v>
      </c>
      <c r="B48" s="5" t="s">
        <v>463</v>
      </c>
      <c r="C48" s="5">
        <v>0.63200000000000001</v>
      </c>
      <c r="D48" s="5">
        <v>6.5848310532617194E-2</v>
      </c>
      <c r="E48" s="5">
        <v>12.8</v>
      </c>
      <c r="F48" s="5">
        <v>4.6758956361321804</v>
      </c>
      <c r="G48" s="5">
        <v>0.56999999999999995</v>
      </c>
      <c r="H48" s="5" t="s">
        <v>2204</v>
      </c>
    </row>
    <row r="49" spans="1:8" x14ac:dyDescent="0.15">
      <c r="A49" s="5" t="s">
        <v>310</v>
      </c>
      <c r="B49" s="5" t="s">
        <v>397</v>
      </c>
      <c r="C49" s="5">
        <v>0.55400000000000005</v>
      </c>
      <c r="D49" s="5">
        <v>8.0000000000000002E-3</v>
      </c>
      <c r="E49" s="5">
        <v>13</v>
      </c>
      <c r="F49" s="5">
        <v>0.2</v>
      </c>
      <c r="G49" s="5">
        <v>0.55000000000000004</v>
      </c>
      <c r="H49" s="5" t="s">
        <v>2156</v>
      </c>
    </row>
    <row r="50" spans="1:8" x14ac:dyDescent="0.15">
      <c r="A50" s="5" t="s">
        <v>310</v>
      </c>
      <c r="B50" s="5" t="s">
        <v>493</v>
      </c>
      <c r="C50" s="5">
        <v>0.58399999999999996</v>
      </c>
      <c r="D50" s="5">
        <v>1.8547236990991301E-2</v>
      </c>
      <c r="E50" s="5">
        <v>13.16</v>
      </c>
      <c r="F50" s="5">
        <v>4.7919098489015797</v>
      </c>
      <c r="G50" s="5">
        <v>0.43</v>
      </c>
      <c r="H50" s="5" t="s">
        <v>2340</v>
      </c>
    </row>
    <row r="51" spans="1:8" x14ac:dyDescent="0.15">
      <c r="A51" s="5" t="s">
        <v>310</v>
      </c>
      <c r="B51" s="5" t="s">
        <v>509</v>
      </c>
      <c r="C51" s="5">
        <v>0.58399999999999996</v>
      </c>
      <c r="D51" s="5">
        <v>0.116206712370671</v>
      </c>
      <c r="E51" s="5">
        <v>14.219999999999899</v>
      </c>
      <c r="F51" s="5">
        <v>3.5622464822075401</v>
      </c>
      <c r="G51" s="5">
        <v>0.49</v>
      </c>
      <c r="H51" s="5" t="s">
        <v>2149</v>
      </c>
    </row>
    <row r="52" spans="1:8" x14ac:dyDescent="0.15">
      <c r="A52" s="5" t="s">
        <v>310</v>
      </c>
      <c r="B52" s="5" t="s">
        <v>350</v>
      </c>
      <c r="C52" s="5">
        <v>0.47799999999999998</v>
      </c>
      <c r="D52" s="5">
        <v>0.18148278155240999</v>
      </c>
      <c r="E52" s="5">
        <v>14.38</v>
      </c>
      <c r="F52" s="5">
        <v>1.3962807740565599</v>
      </c>
      <c r="G52" s="5">
        <v>0.33</v>
      </c>
      <c r="H52" s="5" t="s">
        <v>2174</v>
      </c>
    </row>
    <row r="53" spans="1:8" x14ac:dyDescent="0.15">
      <c r="A53" s="5" t="s">
        <v>310</v>
      </c>
      <c r="B53" s="5" t="s">
        <v>340</v>
      </c>
      <c r="C53" s="5">
        <v>0.61199999999999899</v>
      </c>
      <c r="D53" s="5">
        <v>4.0000000000000001E-3</v>
      </c>
      <c r="E53" s="5">
        <v>14.62</v>
      </c>
      <c r="F53" s="5">
        <v>0.41665333311999297</v>
      </c>
      <c r="G53" s="5">
        <v>0.52</v>
      </c>
      <c r="H53" s="5" t="s">
        <v>2182</v>
      </c>
    </row>
    <row r="54" spans="1:8" x14ac:dyDescent="0.15">
      <c r="A54" s="5" t="s">
        <v>310</v>
      </c>
      <c r="B54" s="5" t="s">
        <v>450</v>
      </c>
      <c r="C54" s="5">
        <v>0.61</v>
      </c>
      <c r="D54" s="5">
        <v>1.26491106406735E-2</v>
      </c>
      <c r="E54" s="5">
        <v>14.76</v>
      </c>
      <c r="F54" s="5">
        <v>3.8333275362274999</v>
      </c>
      <c r="G54" s="5">
        <v>0.37</v>
      </c>
      <c r="H54" s="5" t="s">
        <v>2199</v>
      </c>
    </row>
    <row r="55" spans="1:8" x14ac:dyDescent="0.15">
      <c r="A55" s="5" t="s">
        <v>310</v>
      </c>
      <c r="B55" s="5" t="s">
        <v>332</v>
      </c>
      <c r="C55" s="5">
        <v>0.55800000000000005</v>
      </c>
      <c r="D55" s="5">
        <v>3.9191835884530797E-2</v>
      </c>
      <c r="E55" s="5">
        <v>14.9</v>
      </c>
      <c r="F55" s="5">
        <v>8.1144315882259992</v>
      </c>
      <c r="G55" s="5">
        <v>0.62</v>
      </c>
      <c r="H55" s="5" t="s">
        <v>2263</v>
      </c>
    </row>
    <row r="56" spans="1:8" x14ac:dyDescent="0.15">
      <c r="A56" s="5" t="s">
        <v>310</v>
      </c>
      <c r="B56" s="5" t="s">
        <v>452</v>
      </c>
      <c r="C56" s="5">
        <v>0.3</v>
      </c>
      <c r="D56" s="5">
        <v>7.0427267446635994E-2</v>
      </c>
      <c r="E56" s="5">
        <v>14.9199999999999</v>
      </c>
      <c r="F56" s="5">
        <v>4.6296436147936904</v>
      </c>
      <c r="G56" s="5">
        <v>0.46</v>
      </c>
      <c r="H56" s="5" t="s">
        <v>2265</v>
      </c>
    </row>
    <row r="57" spans="1:8" x14ac:dyDescent="0.15">
      <c r="A57" s="5" t="s">
        <v>310</v>
      </c>
      <c r="B57" s="5" t="s">
        <v>487</v>
      </c>
      <c r="C57" s="5">
        <v>0.58799999999999997</v>
      </c>
      <c r="D57" s="5">
        <v>1.6E-2</v>
      </c>
      <c r="E57" s="5">
        <v>14.94</v>
      </c>
      <c r="F57" s="5">
        <v>7.8359683511356701</v>
      </c>
      <c r="G57" s="5">
        <v>0.69</v>
      </c>
      <c r="H57" s="5" t="s">
        <v>2360</v>
      </c>
    </row>
    <row r="58" spans="1:8" x14ac:dyDescent="0.15">
      <c r="A58" s="5" t="s">
        <v>310</v>
      </c>
      <c r="B58" s="5" t="s">
        <v>432</v>
      </c>
      <c r="C58" s="5">
        <v>0.192</v>
      </c>
      <c r="D58" s="5">
        <v>1.1661903789690601E-2</v>
      </c>
      <c r="E58" s="5">
        <v>15.18</v>
      </c>
      <c r="F58" s="5">
        <v>1.50386169576859</v>
      </c>
      <c r="G58" s="5">
        <v>0.37</v>
      </c>
      <c r="H58" s="5" t="s">
        <v>2201</v>
      </c>
    </row>
    <row r="59" spans="1:8" x14ac:dyDescent="0.15">
      <c r="A59" s="5" t="s">
        <v>310</v>
      </c>
      <c r="B59" s="5" t="s">
        <v>287</v>
      </c>
      <c r="C59" s="5">
        <v>0.65</v>
      </c>
      <c r="D59" s="5">
        <v>3.03315017762062E-2</v>
      </c>
      <c r="E59" s="5">
        <v>15.219999999999899</v>
      </c>
      <c r="F59" s="5">
        <v>1.71627503623399</v>
      </c>
      <c r="G59" s="5">
        <v>0.38</v>
      </c>
      <c r="H59" s="5" t="s">
        <v>2392</v>
      </c>
    </row>
    <row r="60" spans="1:8" x14ac:dyDescent="0.15">
      <c r="A60" s="5" t="s">
        <v>310</v>
      </c>
      <c r="B60" s="5" t="s">
        <v>386</v>
      </c>
      <c r="C60" s="5">
        <v>0.49399999999999999</v>
      </c>
      <c r="D60" s="5">
        <v>0.13260467563400599</v>
      </c>
      <c r="E60" s="5">
        <v>15.48</v>
      </c>
      <c r="F60" s="5">
        <v>3.8989229281943998</v>
      </c>
      <c r="G60" s="5">
        <v>0.39</v>
      </c>
      <c r="H60" s="5" t="s">
        <v>2273</v>
      </c>
    </row>
    <row r="61" spans="1:8" x14ac:dyDescent="0.15">
      <c r="A61" s="5" t="s">
        <v>310</v>
      </c>
      <c r="B61" s="5" t="s">
        <v>348</v>
      </c>
      <c r="C61" s="5">
        <v>0.22999999999999901</v>
      </c>
      <c r="D61" s="5">
        <v>2.5298221281347E-2</v>
      </c>
      <c r="E61" s="5">
        <v>15.48</v>
      </c>
      <c r="F61" s="5">
        <v>3.3683230248893801</v>
      </c>
      <c r="G61" s="5">
        <v>0.57999999999999996</v>
      </c>
      <c r="H61" s="5" t="s">
        <v>2285</v>
      </c>
    </row>
    <row r="62" spans="1:8" x14ac:dyDescent="0.15">
      <c r="A62" s="5" t="s">
        <v>310</v>
      </c>
      <c r="B62" s="5" t="s">
        <v>336</v>
      </c>
      <c r="C62" s="5">
        <v>0.30199999999999999</v>
      </c>
      <c r="D62" s="5">
        <v>7.4833147735478799E-3</v>
      </c>
      <c r="E62" s="5">
        <v>15.7</v>
      </c>
      <c r="F62" s="5">
        <v>0.67230945255886398</v>
      </c>
      <c r="G62" s="5">
        <v>0.48</v>
      </c>
      <c r="H62" s="5" t="s">
        <v>2240</v>
      </c>
    </row>
    <row r="63" spans="1:8" x14ac:dyDescent="0.15">
      <c r="A63" s="5" t="s">
        <v>310</v>
      </c>
      <c r="B63" s="5" t="s">
        <v>521</v>
      </c>
      <c r="C63" s="5">
        <v>0.53999999999999904</v>
      </c>
      <c r="D63" s="5">
        <v>6.0332412515993403E-2</v>
      </c>
      <c r="E63" s="5">
        <v>15.82</v>
      </c>
      <c r="F63" s="5">
        <v>1.5380507143784301</v>
      </c>
      <c r="G63" s="5">
        <v>0.31</v>
      </c>
      <c r="H63" s="5" t="s">
        <v>2161</v>
      </c>
    </row>
    <row r="64" spans="1:8" x14ac:dyDescent="0.15">
      <c r="A64" s="5" t="s">
        <v>310</v>
      </c>
      <c r="B64" s="5" t="s">
        <v>526</v>
      </c>
      <c r="C64" s="5">
        <v>0.17799999999999999</v>
      </c>
      <c r="D64" s="5">
        <v>1.7204650534085202E-2</v>
      </c>
      <c r="E64" s="5">
        <v>15.82</v>
      </c>
      <c r="F64" s="5">
        <v>6.5027378849220101</v>
      </c>
      <c r="G64" s="5">
        <v>0.39</v>
      </c>
      <c r="H64" s="5" t="s">
        <v>2323</v>
      </c>
    </row>
    <row r="65" spans="1:8" x14ac:dyDescent="0.15">
      <c r="A65" s="5" t="s">
        <v>310</v>
      </c>
      <c r="B65" s="5" t="s">
        <v>281</v>
      </c>
      <c r="C65" s="5">
        <v>0.53800000000000003</v>
      </c>
      <c r="D65" s="5">
        <v>5.9464274989274001E-2</v>
      </c>
      <c r="E65" s="5">
        <v>15.9199999999999</v>
      </c>
      <c r="F65" s="5">
        <v>3.2437015892341199</v>
      </c>
      <c r="G65" s="5">
        <v>0.22</v>
      </c>
      <c r="H65" s="5" t="s">
        <v>2385</v>
      </c>
    </row>
    <row r="66" spans="1:8" x14ac:dyDescent="0.15">
      <c r="A66" s="5" t="s">
        <v>310</v>
      </c>
      <c r="B66" s="5" t="s">
        <v>492</v>
      </c>
      <c r="C66" s="5">
        <v>0.56399999999999995</v>
      </c>
      <c r="D66" s="5">
        <v>4.1279534881100498E-2</v>
      </c>
      <c r="E66" s="5">
        <v>15.94</v>
      </c>
      <c r="F66" s="5">
        <v>6.3594339370733302</v>
      </c>
      <c r="G66" s="5">
        <v>0.57999999999999996</v>
      </c>
      <c r="H66" s="5" t="s">
        <v>2306</v>
      </c>
    </row>
    <row r="67" spans="1:8" x14ac:dyDescent="0.15">
      <c r="A67" s="5" t="s">
        <v>310</v>
      </c>
      <c r="B67" s="5" t="s">
        <v>342</v>
      </c>
      <c r="C67" s="5">
        <v>0.63200000000000001</v>
      </c>
      <c r="D67" s="5">
        <v>0.201136769388394</v>
      </c>
      <c r="E67" s="5">
        <v>16.02</v>
      </c>
      <c r="F67" s="5">
        <v>3.0459152975747701</v>
      </c>
      <c r="G67" s="5">
        <v>0.42</v>
      </c>
      <c r="H67" s="5" t="s">
        <v>2368</v>
      </c>
    </row>
    <row r="68" spans="1:8" x14ac:dyDescent="0.15">
      <c r="A68" s="5" t="s">
        <v>310</v>
      </c>
      <c r="B68" s="5" t="s">
        <v>516</v>
      </c>
      <c r="C68" s="5">
        <v>0.61</v>
      </c>
      <c r="D68" s="5">
        <v>6.3245553203367597E-3</v>
      </c>
      <c r="E68" s="5">
        <v>16.2</v>
      </c>
      <c r="F68" s="5">
        <v>0.94445751624940699</v>
      </c>
      <c r="G68" s="5">
        <v>0.25</v>
      </c>
      <c r="H68" s="5" t="s">
        <v>2319</v>
      </c>
    </row>
    <row r="69" spans="1:8" x14ac:dyDescent="0.15">
      <c r="A69" s="5" t="s">
        <v>310</v>
      </c>
      <c r="B69" s="5" t="s">
        <v>537</v>
      </c>
      <c r="C69" s="5">
        <v>0.438</v>
      </c>
      <c r="D69" s="5">
        <v>9.2390475699608704E-2</v>
      </c>
      <c r="E69" s="5">
        <v>16.579999999999998</v>
      </c>
      <c r="F69" s="5">
        <v>1.55228863295458</v>
      </c>
      <c r="G69" s="5">
        <v>0.3</v>
      </c>
      <c r="H69" s="5" t="s">
        <v>2221</v>
      </c>
    </row>
    <row r="70" spans="1:8" x14ac:dyDescent="0.15">
      <c r="A70" s="5" t="s">
        <v>310</v>
      </c>
      <c r="B70" s="5" t="s">
        <v>312</v>
      </c>
      <c r="C70" s="5">
        <v>0.504</v>
      </c>
      <c r="D70" s="5">
        <v>0.107070070514593</v>
      </c>
      <c r="E70" s="5">
        <v>16.68</v>
      </c>
      <c r="F70" s="5">
        <v>7.3602717341141597</v>
      </c>
      <c r="G70" s="5">
        <v>0.46999999999999897</v>
      </c>
      <c r="H70" s="5" t="s">
        <v>2208</v>
      </c>
    </row>
    <row r="71" spans="1:8" x14ac:dyDescent="0.15">
      <c r="A71" s="5" t="s">
        <v>310</v>
      </c>
      <c r="B71" s="5" t="s">
        <v>461</v>
      </c>
      <c r="C71" s="5">
        <v>0.53</v>
      </c>
      <c r="D71" s="5">
        <v>0.16049922118191101</v>
      </c>
      <c r="E71" s="5">
        <v>16.68</v>
      </c>
      <c r="F71" s="5">
        <v>6.0733516282197897</v>
      </c>
      <c r="G71" s="5">
        <v>0.63</v>
      </c>
      <c r="H71" s="5" t="s">
        <v>2313</v>
      </c>
    </row>
    <row r="72" spans="1:8" x14ac:dyDescent="0.15">
      <c r="A72" s="5" t="s">
        <v>310</v>
      </c>
      <c r="B72" s="5" t="s">
        <v>466</v>
      </c>
      <c r="C72" s="5">
        <v>0.184</v>
      </c>
      <c r="D72" s="5">
        <v>1.3564659966250499E-2</v>
      </c>
      <c r="E72" s="5">
        <v>16.98</v>
      </c>
      <c r="F72" s="5">
        <v>1.90724932822114</v>
      </c>
      <c r="G72" s="5">
        <v>0.53</v>
      </c>
      <c r="H72" s="5" t="s">
        <v>2160</v>
      </c>
    </row>
    <row r="73" spans="1:8" x14ac:dyDescent="0.15">
      <c r="A73" s="5" t="s">
        <v>310</v>
      </c>
      <c r="B73" s="5" t="s">
        <v>524</v>
      </c>
      <c r="C73" s="5">
        <v>0.32</v>
      </c>
      <c r="D73" s="5">
        <v>3.1622776601683701E-2</v>
      </c>
      <c r="E73" s="5">
        <v>17.239999999999998</v>
      </c>
      <c r="F73" s="5">
        <v>6.0031991471214701</v>
      </c>
      <c r="G73" s="5">
        <v>0.62</v>
      </c>
      <c r="H73" s="5" t="s">
        <v>2321</v>
      </c>
    </row>
    <row r="74" spans="1:8" x14ac:dyDescent="0.15">
      <c r="A74" s="5" t="s">
        <v>310</v>
      </c>
      <c r="B74" s="5" t="s">
        <v>445</v>
      </c>
      <c r="C74" s="5">
        <v>0.56199999999999894</v>
      </c>
      <c r="D74" s="5">
        <v>0.20143485299222599</v>
      </c>
      <c r="E74" s="5">
        <v>17.279999999999902</v>
      </c>
      <c r="F74" s="5">
        <v>3.5818431009746901</v>
      </c>
      <c r="G74" s="5">
        <v>0.36</v>
      </c>
      <c r="H74" s="5" t="s">
        <v>2277</v>
      </c>
    </row>
    <row r="75" spans="1:8" x14ac:dyDescent="0.15">
      <c r="A75" s="5" t="s">
        <v>310</v>
      </c>
      <c r="B75" s="5" t="s">
        <v>379</v>
      </c>
      <c r="C75" s="5">
        <v>0.45800000000000002</v>
      </c>
      <c r="D75" s="5">
        <v>0.20507559581773699</v>
      </c>
      <c r="E75" s="5">
        <v>17.7</v>
      </c>
      <c r="F75" s="5">
        <v>7.0469851709791396</v>
      </c>
      <c r="G75" s="5">
        <v>0.39</v>
      </c>
      <c r="H75" s="5" t="s">
        <v>2245</v>
      </c>
    </row>
    <row r="76" spans="1:8" x14ac:dyDescent="0.15">
      <c r="A76" s="5" t="s">
        <v>310</v>
      </c>
      <c r="B76" s="5" t="s">
        <v>367</v>
      </c>
      <c r="C76" s="5">
        <v>0.64600000000000002</v>
      </c>
      <c r="D76" s="5">
        <v>5.3141321022345603E-2</v>
      </c>
      <c r="E76" s="5">
        <v>17.940000000000001</v>
      </c>
      <c r="F76" s="5">
        <v>4.0770577626518802</v>
      </c>
      <c r="G76" s="5">
        <v>0.39</v>
      </c>
      <c r="H76" s="5" t="s">
        <v>2284</v>
      </c>
    </row>
    <row r="77" spans="1:8" x14ac:dyDescent="0.15">
      <c r="A77" s="5" t="s">
        <v>310</v>
      </c>
      <c r="B77" s="5" t="s">
        <v>505</v>
      </c>
      <c r="C77" s="5">
        <v>0.52600000000000002</v>
      </c>
      <c r="D77" s="5">
        <v>1.4966629547095701E-2</v>
      </c>
      <c r="E77" s="5">
        <v>18.3599999999999</v>
      </c>
      <c r="F77" s="5">
        <v>0.997196068985432</v>
      </c>
      <c r="G77" s="5">
        <v>0.4</v>
      </c>
      <c r="H77" s="5" t="s">
        <v>2279</v>
      </c>
    </row>
    <row r="78" spans="1:8" x14ac:dyDescent="0.15">
      <c r="A78" s="5" t="s">
        <v>310</v>
      </c>
      <c r="B78" s="5" t="s">
        <v>366</v>
      </c>
      <c r="C78" s="5">
        <v>0.58199999999999996</v>
      </c>
      <c r="D78" s="5">
        <v>9.7979589711327201E-3</v>
      </c>
      <c r="E78" s="5">
        <v>18.36</v>
      </c>
      <c r="F78" s="5">
        <v>1.86826122370507</v>
      </c>
      <c r="G78" s="5">
        <v>0.23</v>
      </c>
      <c r="H78" s="5" t="s">
        <v>2224</v>
      </c>
    </row>
    <row r="79" spans="1:8" x14ac:dyDescent="0.15">
      <c r="A79" s="5" t="s">
        <v>310</v>
      </c>
      <c r="B79" s="5" t="s">
        <v>460</v>
      </c>
      <c r="C79" s="5">
        <v>0.499999999999999</v>
      </c>
      <c r="D79" s="5">
        <v>0.145051714915749</v>
      </c>
      <c r="E79" s="5">
        <v>18.440000000000001</v>
      </c>
      <c r="F79" s="5">
        <v>5.8270404151678896</v>
      </c>
      <c r="G79" s="5">
        <v>0.46</v>
      </c>
      <c r="H79" s="5" t="s">
        <v>2161</v>
      </c>
    </row>
    <row r="80" spans="1:8" x14ac:dyDescent="0.15">
      <c r="A80" s="5" t="s">
        <v>310</v>
      </c>
      <c r="B80" s="5" t="s">
        <v>403</v>
      </c>
      <c r="C80" s="5">
        <v>0.49</v>
      </c>
      <c r="D80" s="5">
        <v>0.159999999999999</v>
      </c>
      <c r="E80" s="5">
        <v>18.479999999999901</v>
      </c>
      <c r="F80" s="5">
        <v>5.9583219114109598</v>
      </c>
      <c r="G80" s="5">
        <v>0.57999999999999996</v>
      </c>
      <c r="H80" s="5" t="s">
        <v>2164</v>
      </c>
    </row>
    <row r="81" spans="1:8" x14ac:dyDescent="0.15">
      <c r="A81" s="5" t="s">
        <v>310</v>
      </c>
      <c r="B81" s="5" t="s">
        <v>352</v>
      </c>
      <c r="C81" s="5">
        <v>0.53599999999999903</v>
      </c>
      <c r="D81" s="5">
        <v>2.5768197453450201E-2</v>
      </c>
      <c r="E81" s="5">
        <v>18.52</v>
      </c>
      <c r="F81" s="5">
        <v>2.2211708624056801</v>
      </c>
      <c r="G81" s="5">
        <v>0.39</v>
      </c>
      <c r="H81" s="5" t="s">
        <v>2359</v>
      </c>
    </row>
    <row r="82" spans="1:8" x14ac:dyDescent="0.15">
      <c r="A82" s="5" t="s">
        <v>310</v>
      </c>
      <c r="B82" s="5" t="s">
        <v>535</v>
      </c>
      <c r="C82" s="5">
        <v>0.28000000000000003</v>
      </c>
      <c r="D82" s="5">
        <v>6.3245553203367397E-3</v>
      </c>
      <c r="E82" s="5">
        <v>18.579999999999998</v>
      </c>
      <c r="F82" s="5">
        <v>6.5150287796754904</v>
      </c>
      <c r="G82" s="5">
        <v>0.44</v>
      </c>
      <c r="H82" s="5" t="s">
        <v>2361</v>
      </c>
    </row>
    <row r="83" spans="1:8" x14ac:dyDescent="0.15">
      <c r="A83" s="5" t="s">
        <v>310</v>
      </c>
      <c r="B83" s="5" t="s">
        <v>279</v>
      </c>
      <c r="C83" s="5">
        <v>0.192</v>
      </c>
      <c r="D83" s="5">
        <v>4.0000000000000001E-3</v>
      </c>
      <c r="E83" s="5">
        <v>18.72</v>
      </c>
      <c r="F83" s="5">
        <v>4.9329098917373297</v>
      </c>
      <c r="G83" s="5">
        <v>0.54</v>
      </c>
      <c r="H83" s="5" t="s">
        <v>2238</v>
      </c>
    </row>
    <row r="84" spans="1:8" x14ac:dyDescent="0.15">
      <c r="A84" s="5" t="s">
        <v>310</v>
      </c>
      <c r="B84" s="5" t="s">
        <v>302</v>
      </c>
      <c r="C84" s="5">
        <v>0.57599999999999996</v>
      </c>
      <c r="D84" s="5">
        <v>5.0438080851673901E-2</v>
      </c>
      <c r="E84" s="5">
        <v>18.759999999999899</v>
      </c>
      <c r="F84" s="5">
        <v>5.0756674437949503</v>
      </c>
      <c r="G84" s="5">
        <v>0.62</v>
      </c>
      <c r="H84" s="5" t="s">
        <v>2337</v>
      </c>
    </row>
    <row r="85" spans="1:8" x14ac:dyDescent="0.15">
      <c r="A85" s="5" t="s">
        <v>310</v>
      </c>
      <c r="B85" s="5" t="s">
        <v>320</v>
      </c>
      <c r="C85" s="5">
        <v>0.63</v>
      </c>
      <c r="D85" s="5">
        <v>3.09838667696593E-2</v>
      </c>
      <c r="E85" s="5">
        <v>18.78</v>
      </c>
      <c r="F85" s="5">
        <v>1.8465102220134</v>
      </c>
      <c r="G85" s="5">
        <v>0.22</v>
      </c>
      <c r="H85" s="5" t="s">
        <v>2203</v>
      </c>
    </row>
    <row r="86" spans="1:8" x14ac:dyDescent="0.15">
      <c r="A86" s="5" t="s">
        <v>310</v>
      </c>
      <c r="B86" s="5" t="s">
        <v>284</v>
      </c>
      <c r="C86" s="5">
        <v>0.51</v>
      </c>
      <c r="D86" s="5">
        <v>0.15270887335056799</v>
      </c>
      <c r="E86" s="5">
        <v>18.82</v>
      </c>
      <c r="F86" s="5">
        <v>4.9466756513844699</v>
      </c>
      <c r="G86" s="5">
        <v>0.3</v>
      </c>
      <c r="H86" s="5" t="s">
        <v>2270</v>
      </c>
    </row>
    <row r="87" spans="1:8" x14ac:dyDescent="0.15">
      <c r="A87" s="5" t="s">
        <v>310</v>
      </c>
      <c r="B87" s="5" t="s">
        <v>443</v>
      </c>
      <c r="C87" s="5">
        <v>0.748</v>
      </c>
      <c r="D87" s="5">
        <v>0.17336666346215401</v>
      </c>
      <c r="E87" s="5">
        <v>18.919999999999899</v>
      </c>
      <c r="F87" s="5">
        <v>11.775466020502099</v>
      </c>
      <c r="G87" s="5">
        <v>0.73</v>
      </c>
      <c r="H87" s="5" t="s">
        <v>2169</v>
      </c>
    </row>
    <row r="88" spans="1:8" x14ac:dyDescent="0.15">
      <c r="A88" s="5" t="s">
        <v>310</v>
      </c>
      <c r="B88" s="5" t="s">
        <v>385</v>
      </c>
      <c r="C88" s="5">
        <v>0.66200000000000003</v>
      </c>
      <c r="D88" s="5">
        <v>5.0754310161798002E-2</v>
      </c>
      <c r="E88" s="5">
        <v>19.04</v>
      </c>
      <c r="F88" s="5">
        <v>4.1615381771647799</v>
      </c>
      <c r="G88" s="5">
        <v>0.37</v>
      </c>
      <c r="H88" s="5" t="s">
        <v>2336</v>
      </c>
    </row>
    <row r="89" spans="1:8" x14ac:dyDescent="0.15">
      <c r="A89" s="5" t="s">
        <v>310</v>
      </c>
      <c r="B89" s="5" t="s">
        <v>318</v>
      </c>
      <c r="C89" s="5">
        <v>0.314</v>
      </c>
      <c r="D89" s="5">
        <v>8.7315519811772296E-2</v>
      </c>
      <c r="E89" s="5">
        <v>19.419999999999899</v>
      </c>
      <c r="F89" s="5">
        <v>8.7460619709672702</v>
      </c>
      <c r="G89" s="5">
        <v>0.51</v>
      </c>
      <c r="H89" s="5" t="s">
        <v>2415</v>
      </c>
    </row>
    <row r="90" spans="1:8" x14ac:dyDescent="0.15">
      <c r="A90" s="5" t="s">
        <v>310</v>
      </c>
      <c r="B90" s="5" t="s">
        <v>470</v>
      </c>
      <c r="C90" s="5">
        <v>0.20599999999999999</v>
      </c>
      <c r="D90" s="5">
        <v>4.8989794855663401E-3</v>
      </c>
      <c r="E90" s="5">
        <v>19.46</v>
      </c>
      <c r="F90" s="5">
        <v>1.4595889832415101</v>
      </c>
      <c r="G90" s="5">
        <v>0.35</v>
      </c>
      <c r="H90" s="5" t="s">
        <v>2197</v>
      </c>
    </row>
    <row r="91" spans="1:8" x14ac:dyDescent="0.15">
      <c r="A91" s="5" t="s">
        <v>310</v>
      </c>
      <c r="B91" s="5" t="s">
        <v>453</v>
      </c>
      <c r="C91" s="5">
        <v>0.214</v>
      </c>
      <c r="D91" s="5">
        <v>7.9999999999999898E-3</v>
      </c>
      <c r="E91" s="5">
        <v>19.479999999999901</v>
      </c>
      <c r="F91" s="5">
        <v>7.4628144824858103</v>
      </c>
      <c r="G91" s="5">
        <v>0.43</v>
      </c>
      <c r="H91" s="5" t="s">
        <v>2391</v>
      </c>
    </row>
    <row r="92" spans="1:8" x14ac:dyDescent="0.15">
      <c r="A92" s="5" t="s">
        <v>310</v>
      </c>
      <c r="B92" s="5" t="s">
        <v>383</v>
      </c>
      <c r="C92" s="5">
        <v>0.312</v>
      </c>
      <c r="D92" s="5">
        <v>0.12416118556135</v>
      </c>
      <c r="E92" s="5">
        <v>19.5</v>
      </c>
      <c r="F92" s="5">
        <v>0.91869472622846804</v>
      </c>
      <c r="G92" s="5">
        <v>0.54</v>
      </c>
      <c r="H92" s="5" t="s">
        <v>2217</v>
      </c>
    </row>
    <row r="93" spans="1:8" x14ac:dyDescent="0.15">
      <c r="A93" s="5" t="s">
        <v>310</v>
      </c>
      <c r="B93" s="5" t="s">
        <v>477</v>
      </c>
      <c r="C93" s="5">
        <v>0.216</v>
      </c>
      <c r="D93" s="5">
        <v>1.0198039027185499E-2</v>
      </c>
      <c r="E93" s="5">
        <v>19.579999999999998</v>
      </c>
      <c r="F93" s="5">
        <v>4.6679331614752098</v>
      </c>
      <c r="G93" s="5">
        <v>0.3</v>
      </c>
      <c r="H93" s="5" t="s">
        <v>2163</v>
      </c>
    </row>
    <row r="94" spans="1:8" x14ac:dyDescent="0.15">
      <c r="A94" s="5" t="s">
        <v>310</v>
      </c>
      <c r="B94" s="5" t="s">
        <v>328</v>
      </c>
      <c r="C94" s="5">
        <v>0.35199999999999998</v>
      </c>
      <c r="D94" s="5">
        <v>0.18637596411554699</v>
      </c>
      <c r="E94" s="5">
        <v>19.739999999999998</v>
      </c>
      <c r="F94" s="5">
        <v>5.1685974886810397</v>
      </c>
      <c r="G94" s="5">
        <v>0.3</v>
      </c>
      <c r="H94" s="5" t="s">
        <v>2325</v>
      </c>
    </row>
    <row r="95" spans="1:8" x14ac:dyDescent="0.15">
      <c r="A95" s="5" t="s">
        <v>310</v>
      </c>
      <c r="B95" s="5" t="s">
        <v>480</v>
      </c>
      <c r="C95" s="5">
        <v>0.3</v>
      </c>
      <c r="D95" s="5">
        <v>0.180333025261597</v>
      </c>
      <c r="E95" s="5">
        <v>19.899999999999999</v>
      </c>
      <c r="F95" s="5">
        <v>7.6725484684034404</v>
      </c>
      <c r="G95" s="5">
        <v>0.64</v>
      </c>
      <c r="H95" s="5" t="s">
        <v>2410</v>
      </c>
    </row>
    <row r="96" spans="1:8" x14ac:dyDescent="0.15">
      <c r="A96" s="5" t="s">
        <v>310</v>
      </c>
      <c r="B96" s="5" t="s">
        <v>433</v>
      </c>
      <c r="C96" s="5">
        <v>0.27</v>
      </c>
      <c r="D96" s="5">
        <v>5.3291650377896897E-2</v>
      </c>
      <c r="E96" s="5">
        <v>19.96</v>
      </c>
      <c r="F96" s="5">
        <v>5.7003859518457096</v>
      </c>
      <c r="G96" s="5">
        <v>0.44</v>
      </c>
      <c r="H96" s="5" t="s">
        <v>2172</v>
      </c>
    </row>
    <row r="97" spans="1:8" x14ac:dyDescent="0.15">
      <c r="A97" s="5" t="s">
        <v>310</v>
      </c>
      <c r="B97" s="5" t="s">
        <v>389</v>
      </c>
      <c r="C97" s="5">
        <v>0.6</v>
      </c>
      <c r="D97" s="5">
        <v>6.3245553203367597E-3</v>
      </c>
      <c r="E97" s="5">
        <v>19.96</v>
      </c>
      <c r="F97" s="5">
        <v>1.65722659886932</v>
      </c>
      <c r="G97" s="5">
        <v>0.22</v>
      </c>
      <c r="H97" s="5" t="s">
        <v>2399</v>
      </c>
    </row>
    <row r="98" spans="1:8" x14ac:dyDescent="0.15">
      <c r="A98" s="5" t="s">
        <v>310</v>
      </c>
      <c r="B98" s="5" t="s">
        <v>530</v>
      </c>
      <c r="C98" s="5">
        <v>0.29199999999999998</v>
      </c>
      <c r="D98" s="5">
        <v>0.12639620247459901</v>
      </c>
      <c r="E98" s="5">
        <v>19.98</v>
      </c>
      <c r="F98" s="5">
        <v>4.9085231994969698</v>
      </c>
      <c r="G98" s="5">
        <v>0.38</v>
      </c>
      <c r="H98" s="5" t="s">
        <v>2364</v>
      </c>
    </row>
    <row r="99" spans="1:8" x14ac:dyDescent="0.15">
      <c r="A99" s="5" t="s">
        <v>310</v>
      </c>
      <c r="B99" s="5" t="s">
        <v>395</v>
      </c>
      <c r="C99" s="5">
        <v>0.33800000000000002</v>
      </c>
      <c r="D99" s="5">
        <v>0.10166612021711</v>
      </c>
      <c r="E99" s="5">
        <v>20.04</v>
      </c>
      <c r="F99" s="5">
        <v>1.35440023626696</v>
      </c>
      <c r="G99" s="5">
        <v>0.24</v>
      </c>
      <c r="H99" s="5" t="s">
        <v>2334</v>
      </c>
    </row>
    <row r="100" spans="1:8" x14ac:dyDescent="0.15">
      <c r="A100" s="5" t="s">
        <v>310</v>
      </c>
      <c r="B100" s="5" t="s">
        <v>360</v>
      </c>
      <c r="C100" s="5">
        <v>0.61599999999999999</v>
      </c>
      <c r="D100" s="5">
        <v>1.3564659966250499E-2</v>
      </c>
      <c r="E100" s="5">
        <v>20.059999999999999</v>
      </c>
      <c r="F100" s="5">
        <v>8.2159844206278692</v>
      </c>
      <c r="G100" s="5">
        <v>0.56999999999999995</v>
      </c>
      <c r="H100" s="5" t="s">
        <v>2372</v>
      </c>
    </row>
    <row r="101" spans="1:8" x14ac:dyDescent="0.15">
      <c r="A101" s="5" t="s">
        <v>310</v>
      </c>
      <c r="B101" s="5" t="s">
        <v>529</v>
      </c>
      <c r="C101" s="5">
        <v>0.56599999999999995</v>
      </c>
      <c r="D101" s="5">
        <v>4.8989794855663002E-3</v>
      </c>
      <c r="E101" s="5">
        <v>20.079999999999998</v>
      </c>
      <c r="F101" s="5">
        <v>0.88634079224641305</v>
      </c>
      <c r="G101" s="5">
        <v>0.23</v>
      </c>
      <c r="H101" s="5" t="s">
        <v>2382</v>
      </c>
    </row>
    <row r="102" spans="1:8" x14ac:dyDescent="0.15">
      <c r="A102" s="5" t="s">
        <v>310</v>
      </c>
      <c r="B102" s="5" t="s">
        <v>434</v>
      </c>
      <c r="C102" s="5">
        <v>0.46</v>
      </c>
      <c r="D102" s="5">
        <v>0.145051714915749</v>
      </c>
      <c r="E102" s="5">
        <v>20.16</v>
      </c>
      <c r="F102" s="5">
        <v>1.3676256797823001</v>
      </c>
      <c r="G102" s="5">
        <v>0.23</v>
      </c>
      <c r="H102" s="5" t="s">
        <v>2253</v>
      </c>
    </row>
    <row r="103" spans="1:8" x14ac:dyDescent="0.15">
      <c r="A103" s="5" t="s">
        <v>310</v>
      </c>
      <c r="B103" s="5" t="s">
        <v>415</v>
      </c>
      <c r="C103" s="5">
        <v>0.38400000000000001</v>
      </c>
      <c r="D103" s="5">
        <v>0.158189759466281</v>
      </c>
      <c r="E103" s="5">
        <v>20.16</v>
      </c>
      <c r="F103" s="5">
        <v>1.6680527569594401</v>
      </c>
      <c r="G103" s="5">
        <v>0.28999999999999998</v>
      </c>
      <c r="H103" s="5" t="s">
        <v>2401</v>
      </c>
    </row>
    <row r="104" spans="1:8" x14ac:dyDescent="0.15">
      <c r="A104" s="5" t="s">
        <v>310</v>
      </c>
      <c r="B104" s="5" t="s">
        <v>533</v>
      </c>
      <c r="C104" s="5">
        <v>0.36399999999999999</v>
      </c>
      <c r="D104" s="5">
        <v>5.9531504264548799E-2</v>
      </c>
      <c r="E104" s="5">
        <v>20.18</v>
      </c>
      <c r="F104" s="5">
        <v>2.5592186307543101</v>
      </c>
      <c r="G104" s="5">
        <v>0.5</v>
      </c>
      <c r="H104" s="5" t="s">
        <v>2371</v>
      </c>
    </row>
    <row r="105" spans="1:8" x14ac:dyDescent="0.15">
      <c r="A105" s="5" t="s">
        <v>310</v>
      </c>
      <c r="B105" s="5" t="s">
        <v>495</v>
      </c>
      <c r="C105" s="5">
        <v>0.22799999999999901</v>
      </c>
      <c r="D105" s="5">
        <v>3.12409987036266E-2</v>
      </c>
      <c r="E105" s="5">
        <v>20.279999999999902</v>
      </c>
      <c r="F105" s="5">
        <v>0.39191835884530801</v>
      </c>
      <c r="G105" s="5">
        <v>0.25</v>
      </c>
      <c r="H105" s="5" t="s">
        <v>2354</v>
      </c>
    </row>
    <row r="106" spans="1:8" x14ac:dyDescent="0.15">
      <c r="A106" s="5" t="s">
        <v>310</v>
      </c>
      <c r="B106" s="5" t="s">
        <v>325</v>
      </c>
      <c r="C106" s="5">
        <v>0.23799999999999999</v>
      </c>
      <c r="D106" s="5">
        <v>2.13541565040626E-2</v>
      </c>
      <c r="E106" s="5">
        <v>20.52</v>
      </c>
      <c r="F106" s="5">
        <v>5.7752575700136504</v>
      </c>
      <c r="G106" s="5">
        <v>0.31</v>
      </c>
      <c r="H106" s="5" t="s">
        <v>2250</v>
      </c>
    </row>
    <row r="107" spans="1:8" x14ac:dyDescent="0.15">
      <c r="A107" s="5" t="s">
        <v>310</v>
      </c>
      <c r="B107" s="5" t="s">
        <v>317</v>
      </c>
      <c r="C107" s="5">
        <v>0.59199999999999897</v>
      </c>
      <c r="D107" s="5">
        <v>1.8330302779823299E-2</v>
      </c>
      <c r="E107" s="5">
        <v>20.619999999999902</v>
      </c>
      <c r="F107" s="5">
        <v>2.1451340284467002</v>
      </c>
      <c r="G107" s="5">
        <v>0.22</v>
      </c>
      <c r="H107" s="5" t="s">
        <v>2394</v>
      </c>
    </row>
    <row r="108" spans="1:8" x14ac:dyDescent="0.15">
      <c r="A108" s="5" t="s">
        <v>310</v>
      </c>
      <c r="B108" s="5" t="s">
        <v>310</v>
      </c>
      <c r="C108" s="5">
        <v>-19.787999999999901</v>
      </c>
      <c r="D108" s="5">
        <v>39.981008191390004</v>
      </c>
      <c r="E108" s="5">
        <v>20.62</v>
      </c>
      <c r="F108" s="5">
        <v>5.71783175688127</v>
      </c>
      <c r="G108" s="5">
        <v>0.25</v>
      </c>
      <c r="H108" s="5" t="s">
        <v>2363</v>
      </c>
    </row>
    <row r="109" spans="1:8" x14ac:dyDescent="0.15">
      <c r="A109" s="5" t="s">
        <v>310</v>
      </c>
      <c r="B109" s="5" t="s">
        <v>369</v>
      </c>
      <c r="C109" s="5">
        <v>0.37</v>
      </c>
      <c r="D109" s="5">
        <v>0.192769292160343</v>
      </c>
      <c r="E109" s="5">
        <v>20.639999999999901</v>
      </c>
      <c r="F109" s="5">
        <v>3.4015290679339998</v>
      </c>
      <c r="G109" s="5">
        <v>0.42</v>
      </c>
      <c r="H109" s="5" t="s">
        <v>2225</v>
      </c>
    </row>
    <row r="110" spans="1:8" x14ac:dyDescent="0.15">
      <c r="A110" s="5" t="s">
        <v>310</v>
      </c>
      <c r="B110" s="5" t="s">
        <v>417</v>
      </c>
      <c r="C110" s="5">
        <v>0.30399999999999999</v>
      </c>
      <c r="D110" s="5">
        <v>4.89897948556636E-3</v>
      </c>
      <c r="E110" s="5">
        <v>20.72</v>
      </c>
      <c r="F110" s="5">
        <v>0.79347337699509402</v>
      </c>
      <c r="G110" s="5">
        <v>0.54</v>
      </c>
      <c r="H110" s="5" t="s">
        <v>2329</v>
      </c>
    </row>
    <row r="111" spans="1:8" x14ac:dyDescent="0.15">
      <c r="A111" s="5" t="s">
        <v>310</v>
      </c>
      <c r="B111" s="5" t="s">
        <v>534</v>
      </c>
      <c r="C111" s="5">
        <v>0.30399999999999999</v>
      </c>
      <c r="D111" s="5">
        <v>1.19999999999999E-2</v>
      </c>
      <c r="E111" s="5">
        <v>20.76</v>
      </c>
      <c r="F111" s="5">
        <v>4.5771606919573999</v>
      </c>
      <c r="G111" s="5">
        <v>0.52</v>
      </c>
      <c r="H111" s="5" t="s">
        <v>2369</v>
      </c>
    </row>
    <row r="112" spans="1:8" x14ac:dyDescent="0.15">
      <c r="A112" s="5" t="s">
        <v>310</v>
      </c>
      <c r="B112" s="5" t="s">
        <v>512</v>
      </c>
      <c r="C112" s="5">
        <v>0.56999999999999995</v>
      </c>
      <c r="D112" s="5">
        <v>2.6832815729997399E-2</v>
      </c>
      <c r="E112" s="5">
        <v>20.8</v>
      </c>
      <c r="F112" s="5">
        <v>3.6644235563045902</v>
      </c>
      <c r="G112" s="5">
        <v>0.21</v>
      </c>
      <c r="H112" s="5" t="s">
        <v>2274</v>
      </c>
    </row>
    <row r="113" spans="1:8" x14ac:dyDescent="0.15">
      <c r="A113" s="5" t="s">
        <v>310</v>
      </c>
      <c r="B113" s="5" t="s">
        <v>545</v>
      </c>
      <c r="C113" s="5">
        <v>0.246</v>
      </c>
      <c r="D113" s="5">
        <v>1.9595917942265399E-2</v>
      </c>
      <c r="E113" s="5">
        <v>21</v>
      </c>
      <c r="F113" s="5">
        <v>7.8025636812524599</v>
      </c>
      <c r="G113" s="5">
        <v>0.35</v>
      </c>
      <c r="H113" s="5" t="s">
        <v>2311</v>
      </c>
    </row>
    <row r="114" spans="1:8" x14ac:dyDescent="0.15">
      <c r="A114" s="5" t="s">
        <v>310</v>
      </c>
      <c r="B114" s="5" t="s">
        <v>499</v>
      </c>
      <c r="C114" s="5">
        <v>0.54399999999999904</v>
      </c>
      <c r="D114" s="5">
        <v>1.4966629547095701E-2</v>
      </c>
      <c r="E114" s="5">
        <v>21</v>
      </c>
      <c r="F114" s="5">
        <v>3.7714718612234099</v>
      </c>
      <c r="G114" s="5">
        <v>0.38</v>
      </c>
      <c r="H114" s="5" t="s">
        <v>2342</v>
      </c>
    </row>
    <row r="115" spans="1:8" x14ac:dyDescent="0.15">
      <c r="A115" s="5" t="s">
        <v>310</v>
      </c>
      <c r="B115" s="5" t="s">
        <v>447</v>
      </c>
      <c r="C115" s="5">
        <v>0.36199999999999999</v>
      </c>
      <c r="D115" s="5">
        <v>0.182581488656435</v>
      </c>
      <c r="E115" s="5">
        <v>21.14</v>
      </c>
      <c r="F115" s="5">
        <v>2.5444842306447799</v>
      </c>
      <c r="G115" s="5">
        <v>0.27</v>
      </c>
      <c r="H115" s="5" t="s">
        <v>2312</v>
      </c>
    </row>
    <row r="116" spans="1:8" x14ac:dyDescent="0.15">
      <c r="A116" s="5" t="s">
        <v>310</v>
      </c>
      <c r="B116" s="5" t="s">
        <v>327</v>
      </c>
      <c r="C116" s="5">
        <v>0.54800000000000004</v>
      </c>
      <c r="D116" s="5">
        <v>7.4833147735478799E-3</v>
      </c>
      <c r="E116" s="5">
        <v>21.16</v>
      </c>
      <c r="F116" s="5">
        <v>2.47677209286603</v>
      </c>
      <c r="G116" s="5">
        <v>0.17</v>
      </c>
      <c r="H116" s="5" t="s">
        <v>2407</v>
      </c>
    </row>
    <row r="117" spans="1:8" x14ac:dyDescent="0.15">
      <c r="A117" s="5" t="s">
        <v>310</v>
      </c>
      <c r="B117" s="5" t="s">
        <v>458</v>
      </c>
      <c r="C117" s="5">
        <v>0.42799999999999999</v>
      </c>
      <c r="D117" s="5">
        <v>8.3282651254627998E-2</v>
      </c>
      <c r="E117" s="5">
        <v>21.18</v>
      </c>
      <c r="F117" s="5">
        <v>4.11455951469899</v>
      </c>
      <c r="G117" s="5">
        <v>0.56000000000000005</v>
      </c>
      <c r="H117" s="5" t="s">
        <v>2362</v>
      </c>
    </row>
    <row r="118" spans="1:8" x14ac:dyDescent="0.15">
      <c r="A118" s="5" t="s">
        <v>310</v>
      </c>
      <c r="B118" s="5" t="s">
        <v>341</v>
      </c>
      <c r="C118" s="5">
        <v>0.46</v>
      </c>
      <c r="D118" s="5">
        <v>9.5498691090506502E-2</v>
      </c>
      <c r="E118" s="5">
        <v>21.38</v>
      </c>
      <c r="F118" s="5">
        <v>3.2232902444551899</v>
      </c>
      <c r="G118" s="5">
        <v>0.23</v>
      </c>
      <c r="H118" s="5" t="s">
        <v>2341</v>
      </c>
    </row>
    <row r="119" spans="1:8" x14ac:dyDescent="0.15">
      <c r="A119" s="5" t="s">
        <v>310</v>
      </c>
      <c r="B119" s="5" t="s">
        <v>425</v>
      </c>
      <c r="C119" s="5">
        <v>0.33199999999999902</v>
      </c>
      <c r="D119" s="5">
        <v>0.195489130132598</v>
      </c>
      <c r="E119" s="5">
        <v>21.56</v>
      </c>
      <c r="F119" s="5">
        <v>7.75128376464182</v>
      </c>
      <c r="G119" s="5">
        <v>0.28999999999999998</v>
      </c>
      <c r="H119" s="5" t="s">
        <v>2189</v>
      </c>
    </row>
    <row r="120" spans="1:8" x14ac:dyDescent="0.15">
      <c r="A120" s="5" t="s">
        <v>310</v>
      </c>
      <c r="B120" s="5" t="s">
        <v>375</v>
      </c>
      <c r="C120" s="5">
        <v>0.216</v>
      </c>
      <c r="D120" s="5">
        <v>1.3564659966250499E-2</v>
      </c>
      <c r="E120" s="5">
        <v>21.56</v>
      </c>
      <c r="F120" s="5">
        <v>1.81725067065608</v>
      </c>
      <c r="G120" s="5">
        <v>0.26</v>
      </c>
      <c r="H120" s="5" t="s">
        <v>2379</v>
      </c>
    </row>
    <row r="121" spans="1:8" x14ac:dyDescent="0.15">
      <c r="A121" s="5" t="s">
        <v>310</v>
      </c>
      <c r="B121" s="5" t="s">
        <v>527</v>
      </c>
      <c r="C121" s="5">
        <v>0.52400000000000002</v>
      </c>
      <c r="D121" s="5">
        <v>4.89897948556636E-3</v>
      </c>
      <c r="E121" s="5">
        <v>21.96</v>
      </c>
      <c r="F121" s="5">
        <v>0.79397732965116796</v>
      </c>
      <c r="G121" s="5">
        <v>0.26</v>
      </c>
      <c r="H121" s="5" t="s">
        <v>2346</v>
      </c>
    </row>
    <row r="122" spans="1:8" x14ac:dyDescent="0.15">
      <c r="A122" s="5" t="s">
        <v>310</v>
      </c>
      <c r="B122" s="5" t="s">
        <v>286</v>
      </c>
      <c r="C122" s="5">
        <v>0.378</v>
      </c>
      <c r="D122" s="5">
        <v>0.17792133093027299</v>
      </c>
      <c r="E122" s="5">
        <v>21.999999999999901</v>
      </c>
      <c r="F122" s="5">
        <v>5.6586217403180399</v>
      </c>
      <c r="G122" s="5">
        <v>0.15</v>
      </c>
      <c r="H122" s="5" t="s">
        <v>2252</v>
      </c>
    </row>
    <row r="123" spans="1:8" x14ac:dyDescent="0.15">
      <c r="A123" s="5" t="s">
        <v>310</v>
      </c>
      <c r="B123" s="5" t="s">
        <v>502</v>
      </c>
      <c r="C123" s="5">
        <v>0.55600000000000005</v>
      </c>
      <c r="D123" s="5">
        <v>7.9999999999999603E-3</v>
      </c>
      <c r="E123" s="5">
        <v>22.279999999999902</v>
      </c>
      <c r="F123" s="5">
        <v>2.0497804760510299</v>
      </c>
      <c r="G123" s="5">
        <v>0.14000000000000001</v>
      </c>
      <c r="H123" s="5" t="s">
        <v>2326</v>
      </c>
    </row>
    <row r="124" spans="1:8" x14ac:dyDescent="0.15">
      <c r="A124" s="5" t="s">
        <v>310</v>
      </c>
      <c r="B124" s="5" t="s">
        <v>479</v>
      </c>
      <c r="C124" s="5">
        <v>0.41</v>
      </c>
      <c r="D124" s="5">
        <v>0.15244671200127599</v>
      </c>
      <c r="E124" s="5">
        <v>22.36</v>
      </c>
      <c r="F124" s="5">
        <v>4.6923767964646599</v>
      </c>
      <c r="G124" s="5">
        <v>0.31</v>
      </c>
      <c r="H124" s="5" t="s">
        <v>2291</v>
      </c>
    </row>
    <row r="125" spans="1:8" x14ac:dyDescent="0.15">
      <c r="A125" s="5" t="s">
        <v>310</v>
      </c>
      <c r="B125" s="5" t="s">
        <v>277</v>
      </c>
      <c r="C125" s="5">
        <v>0.28799999999999998</v>
      </c>
      <c r="D125" s="5">
        <v>0.161046577113579</v>
      </c>
      <c r="E125" s="5">
        <v>22.4</v>
      </c>
      <c r="F125" s="5">
        <v>0.50990195135927796</v>
      </c>
      <c r="G125" s="5">
        <v>0.28000000000000003</v>
      </c>
      <c r="H125" s="5" t="s">
        <v>2242</v>
      </c>
    </row>
    <row r="126" spans="1:8" x14ac:dyDescent="0.15">
      <c r="A126" s="5" t="s">
        <v>310</v>
      </c>
      <c r="B126" s="5" t="s">
        <v>513</v>
      </c>
      <c r="C126" s="5">
        <v>0.45600000000000002</v>
      </c>
      <c r="D126" s="5">
        <v>9.7488460855631495E-2</v>
      </c>
      <c r="E126" s="5">
        <v>22.52</v>
      </c>
      <c r="F126" s="5">
        <v>4.3641264876261303</v>
      </c>
      <c r="G126" s="5">
        <v>0.26</v>
      </c>
      <c r="H126" s="5" t="s">
        <v>2150</v>
      </c>
    </row>
    <row r="127" spans="1:8" x14ac:dyDescent="0.15">
      <c r="A127" s="5" t="s">
        <v>310</v>
      </c>
      <c r="B127" s="5" t="s">
        <v>412</v>
      </c>
      <c r="C127" s="5">
        <v>0.17599999999999999</v>
      </c>
      <c r="D127" s="5">
        <v>1.4966629547095701E-2</v>
      </c>
      <c r="E127" s="5">
        <v>22.58</v>
      </c>
      <c r="F127" s="5">
        <v>5.5718578589192296</v>
      </c>
      <c r="G127" s="5">
        <v>0.34</v>
      </c>
      <c r="H127" s="5" t="s">
        <v>2192</v>
      </c>
    </row>
    <row r="128" spans="1:8" x14ac:dyDescent="0.15">
      <c r="A128" s="5" t="s">
        <v>310</v>
      </c>
      <c r="B128" s="5" t="s">
        <v>346</v>
      </c>
      <c r="C128" s="5">
        <v>0.17199999999999999</v>
      </c>
      <c r="D128" s="5">
        <v>1.1661903789690601E-2</v>
      </c>
      <c r="E128" s="5">
        <v>22.58</v>
      </c>
      <c r="F128" s="5">
        <v>4.4318844750286503</v>
      </c>
      <c r="G128" s="5">
        <v>0.1</v>
      </c>
      <c r="H128" s="5" t="s">
        <v>2229</v>
      </c>
    </row>
    <row r="129" spans="1:8" x14ac:dyDescent="0.15">
      <c r="A129" s="5" t="s">
        <v>310</v>
      </c>
      <c r="B129" s="5" t="s">
        <v>455</v>
      </c>
      <c r="C129" s="5">
        <v>0.52600000000000002</v>
      </c>
      <c r="D129" s="5">
        <v>1.2E-2</v>
      </c>
      <c r="E129" s="5">
        <v>22.58</v>
      </c>
      <c r="F129" s="5">
        <v>1.4620533505997599</v>
      </c>
      <c r="G129" s="5">
        <v>0.33</v>
      </c>
      <c r="H129" s="5" t="s">
        <v>2262</v>
      </c>
    </row>
    <row r="130" spans="1:8" x14ac:dyDescent="0.15">
      <c r="A130" s="5" t="s">
        <v>310</v>
      </c>
      <c r="B130" s="5" t="s">
        <v>300</v>
      </c>
      <c r="C130" s="5">
        <v>0.33200000000000002</v>
      </c>
      <c r="D130" s="5">
        <v>0.10264501936285</v>
      </c>
      <c r="E130" s="5">
        <v>22.76</v>
      </c>
      <c r="F130" s="5">
        <v>7.6552204409801297</v>
      </c>
      <c r="G130" s="5">
        <v>0.33</v>
      </c>
      <c r="H130" s="5" t="s">
        <v>2320</v>
      </c>
    </row>
    <row r="131" spans="1:8" x14ac:dyDescent="0.15">
      <c r="A131" s="5" t="s">
        <v>310</v>
      </c>
      <c r="B131" s="5" t="s">
        <v>500</v>
      </c>
      <c r="C131" s="5">
        <v>0.36799999999999999</v>
      </c>
      <c r="D131" s="5">
        <v>0.147972970504751</v>
      </c>
      <c r="E131" s="5">
        <v>22.82</v>
      </c>
      <c r="F131" s="5">
        <v>5.2537224898161403</v>
      </c>
      <c r="G131" s="5">
        <v>0.43</v>
      </c>
      <c r="H131" s="5" t="s">
        <v>2265</v>
      </c>
    </row>
    <row r="132" spans="1:8" x14ac:dyDescent="0.15">
      <c r="A132" s="5" t="s">
        <v>310</v>
      </c>
      <c r="B132" s="5" t="s">
        <v>531</v>
      </c>
      <c r="C132" s="5">
        <v>0.218</v>
      </c>
      <c r="D132" s="5">
        <v>7.4833147735478799E-3</v>
      </c>
      <c r="E132" s="5">
        <v>22.979999999999901</v>
      </c>
      <c r="F132" s="5">
        <v>3.5391524409101098</v>
      </c>
      <c r="G132" s="5">
        <v>0.42</v>
      </c>
      <c r="H132" s="5" t="s">
        <v>2315</v>
      </c>
    </row>
    <row r="133" spans="1:8" x14ac:dyDescent="0.15">
      <c r="A133" s="5" t="s">
        <v>310</v>
      </c>
      <c r="B133" s="5" t="s">
        <v>311</v>
      </c>
      <c r="C133" s="5">
        <v>0.218</v>
      </c>
      <c r="D133" s="5">
        <v>1.8330302779823299E-2</v>
      </c>
      <c r="E133" s="5">
        <v>23.08</v>
      </c>
      <c r="F133" s="5">
        <v>3.5868649263667498</v>
      </c>
      <c r="G133" s="5">
        <v>0.35</v>
      </c>
      <c r="H133" s="5" t="s">
        <v>2390</v>
      </c>
    </row>
    <row r="134" spans="1:8" x14ac:dyDescent="0.15">
      <c r="A134" s="5" t="s">
        <v>310</v>
      </c>
      <c r="B134" s="5" t="s">
        <v>474</v>
      </c>
      <c r="C134" s="5">
        <v>0.57599999999999996</v>
      </c>
      <c r="D134" s="5">
        <v>3.2619012860600101E-2</v>
      </c>
      <c r="E134" s="5">
        <v>23.1</v>
      </c>
      <c r="F134" s="5">
        <v>1.5192103211866299</v>
      </c>
      <c r="G134" s="5">
        <v>0.43</v>
      </c>
      <c r="H134" s="5" t="s">
        <v>2212</v>
      </c>
    </row>
    <row r="135" spans="1:8" x14ac:dyDescent="0.15">
      <c r="A135" s="5" t="s">
        <v>310</v>
      </c>
      <c r="B135" s="5" t="s">
        <v>374</v>
      </c>
      <c r="C135" s="5">
        <v>0.436</v>
      </c>
      <c r="D135" s="5">
        <v>0.140085688062699</v>
      </c>
      <c r="E135" s="5">
        <v>23.16</v>
      </c>
      <c r="F135" s="5">
        <v>3.9235698031257198</v>
      </c>
      <c r="G135" s="5">
        <v>0.36</v>
      </c>
      <c r="H135" s="5" t="s">
        <v>2330</v>
      </c>
    </row>
    <row r="136" spans="1:8" x14ac:dyDescent="0.15">
      <c r="A136" s="5" t="s">
        <v>310</v>
      </c>
      <c r="B136" s="5" t="s">
        <v>323</v>
      </c>
      <c r="C136" s="5">
        <v>0.19800000000000001</v>
      </c>
      <c r="D136" s="5">
        <v>1.16619037896905E-2</v>
      </c>
      <c r="E136" s="5">
        <v>23.24</v>
      </c>
      <c r="F136" s="5">
        <v>2.6096743091811199</v>
      </c>
      <c r="G136" s="5">
        <v>0.33</v>
      </c>
      <c r="H136" s="5" t="s">
        <v>2393</v>
      </c>
    </row>
    <row r="137" spans="1:8" x14ac:dyDescent="0.15">
      <c r="A137" s="5" t="s">
        <v>310</v>
      </c>
      <c r="B137" s="5" t="s">
        <v>396</v>
      </c>
      <c r="C137" s="5">
        <v>0.17399999999999999</v>
      </c>
      <c r="D137" s="5">
        <v>4.8989794855663401E-3</v>
      </c>
      <c r="E137" s="5">
        <v>23.419999999999899</v>
      </c>
      <c r="F137" s="5">
        <v>1.7747112441183199</v>
      </c>
      <c r="G137" s="5">
        <v>0.08</v>
      </c>
      <c r="H137" s="5" t="s">
        <v>2170</v>
      </c>
    </row>
    <row r="138" spans="1:8" x14ac:dyDescent="0.15">
      <c r="A138" s="5" t="s">
        <v>310</v>
      </c>
      <c r="B138" s="5" t="s">
        <v>370</v>
      </c>
      <c r="C138" s="5">
        <v>0.31</v>
      </c>
      <c r="D138" s="5">
        <v>0.13711309200801999</v>
      </c>
      <c r="E138" s="5">
        <v>23.419999999999899</v>
      </c>
      <c r="F138" s="5">
        <v>4.6705031848827598</v>
      </c>
      <c r="G138" s="5">
        <v>0.13</v>
      </c>
      <c r="H138" s="5" t="s">
        <v>2375</v>
      </c>
    </row>
    <row r="139" spans="1:8" x14ac:dyDescent="0.15">
      <c r="A139" s="5" t="s">
        <v>310</v>
      </c>
      <c r="B139" s="5" t="s">
        <v>410</v>
      </c>
      <c r="C139" s="5">
        <v>0.57999999999999996</v>
      </c>
      <c r="D139" s="5">
        <v>0.16124515496597</v>
      </c>
      <c r="E139" s="5">
        <v>23.48</v>
      </c>
      <c r="F139" s="5">
        <v>5.1530185328601297</v>
      </c>
      <c r="G139" s="5">
        <v>0.16</v>
      </c>
      <c r="H139" s="5" t="s">
        <v>2231</v>
      </c>
    </row>
    <row r="140" spans="1:8" x14ac:dyDescent="0.15">
      <c r="A140" s="5" t="s">
        <v>310</v>
      </c>
      <c r="B140" s="5" t="s">
        <v>483</v>
      </c>
      <c r="C140" s="5">
        <v>0.28599999999999998</v>
      </c>
      <c r="D140" s="5">
        <v>7.9999999999999793E-3</v>
      </c>
      <c r="E140" s="5">
        <v>23.52</v>
      </c>
      <c r="F140" s="5">
        <v>2.3481056194302599</v>
      </c>
      <c r="G140" s="5">
        <v>0.24</v>
      </c>
      <c r="H140" s="5" t="s">
        <v>2384</v>
      </c>
    </row>
    <row r="141" spans="1:8" x14ac:dyDescent="0.15">
      <c r="A141" s="5" t="s">
        <v>310</v>
      </c>
      <c r="B141" s="5" t="s">
        <v>543</v>
      </c>
      <c r="C141" s="5">
        <v>0.22799999999999901</v>
      </c>
      <c r="D141" s="5">
        <v>2.6381811916545799E-2</v>
      </c>
      <c r="E141" s="5">
        <v>23.56</v>
      </c>
      <c r="F141" s="5">
        <v>1.6193825983997701</v>
      </c>
      <c r="G141" s="5">
        <v>0.28999999999999998</v>
      </c>
      <c r="H141" s="5" t="s">
        <v>2155</v>
      </c>
    </row>
    <row r="142" spans="1:8" x14ac:dyDescent="0.15">
      <c r="A142" s="5" t="s">
        <v>310</v>
      </c>
      <c r="B142" s="5" t="s">
        <v>394</v>
      </c>
      <c r="C142" s="5">
        <v>0.41</v>
      </c>
      <c r="D142" s="5">
        <v>0.115412304370028</v>
      </c>
      <c r="E142" s="5">
        <v>23.56</v>
      </c>
      <c r="F142" s="5">
        <v>2.2321290285285902</v>
      </c>
      <c r="G142" s="5">
        <v>0.43</v>
      </c>
      <c r="H142" s="5" t="s">
        <v>2374</v>
      </c>
    </row>
    <row r="143" spans="1:8" x14ac:dyDescent="0.15">
      <c r="A143" s="5" t="s">
        <v>310</v>
      </c>
      <c r="B143" s="5" t="s">
        <v>381</v>
      </c>
      <c r="C143" s="5">
        <v>0.58399999999999996</v>
      </c>
      <c r="D143" s="5">
        <v>2.4979991993593499E-2</v>
      </c>
      <c r="E143" s="5">
        <v>23.7</v>
      </c>
      <c r="F143" s="5">
        <v>4.2009522729971502</v>
      </c>
      <c r="G143" s="5">
        <v>0.24</v>
      </c>
      <c r="H143" s="5" t="s">
        <v>2300</v>
      </c>
    </row>
    <row r="144" spans="1:8" x14ac:dyDescent="0.15">
      <c r="A144" s="5" t="s">
        <v>310</v>
      </c>
      <c r="B144" s="5" t="s">
        <v>467</v>
      </c>
      <c r="C144" s="5">
        <v>0.55599999999999905</v>
      </c>
      <c r="D144" s="5">
        <v>3.4409301068170403E-2</v>
      </c>
      <c r="E144" s="5">
        <v>23.8399999999999</v>
      </c>
      <c r="F144" s="5">
        <v>4.1335698857041203</v>
      </c>
      <c r="G144" s="5">
        <v>0.22</v>
      </c>
      <c r="H144" s="5" t="s">
        <v>2280</v>
      </c>
    </row>
    <row r="145" spans="1:8" x14ac:dyDescent="0.15">
      <c r="A145" s="5" t="s">
        <v>310</v>
      </c>
      <c r="B145" s="5" t="s">
        <v>471</v>
      </c>
      <c r="C145" s="5">
        <v>0.439999999999999</v>
      </c>
      <c r="D145" s="5">
        <v>0.121326007104824</v>
      </c>
      <c r="E145" s="5">
        <v>23.8399999999999</v>
      </c>
      <c r="F145" s="5">
        <v>0.91564185138076803</v>
      </c>
      <c r="G145" s="5">
        <v>0.12</v>
      </c>
      <c r="H145" s="5" t="s">
        <v>2373</v>
      </c>
    </row>
    <row r="146" spans="1:8" x14ac:dyDescent="0.15">
      <c r="A146" s="5" t="s">
        <v>310</v>
      </c>
      <c r="B146" s="5" t="s">
        <v>539</v>
      </c>
      <c r="C146" s="5">
        <v>0.55000000000000004</v>
      </c>
      <c r="D146" s="5">
        <v>9.8590060350929903E-2</v>
      </c>
      <c r="E146" s="5">
        <v>24.02</v>
      </c>
      <c r="F146" s="5">
        <v>2.7403649392006102</v>
      </c>
      <c r="G146" s="5">
        <v>0.18</v>
      </c>
      <c r="H146" s="5" t="s">
        <v>2241</v>
      </c>
    </row>
    <row r="147" spans="1:8" x14ac:dyDescent="0.15">
      <c r="A147" s="5" t="s">
        <v>310</v>
      </c>
      <c r="B147" s="5" t="s">
        <v>308</v>
      </c>
      <c r="C147" s="5">
        <v>0.222</v>
      </c>
      <c r="D147" s="5">
        <v>4.0000000000000001E-3</v>
      </c>
      <c r="E147" s="5">
        <v>24.059999999999899</v>
      </c>
      <c r="F147" s="5">
        <v>3.9867781478281401</v>
      </c>
      <c r="G147" s="5">
        <v>0.39</v>
      </c>
      <c r="H147" s="5" t="s">
        <v>2301</v>
      </c>
    </row>
    <row r="148" spans="1:8" x14ac:dyDescent="0.15">
      <c r="A148" s="5" t="s">
        <v>310</v>
      </c>
      <c r="B148" s="5" t="s">
        <v>333</v>
      </c>
      <c r="C148" s="5">
        <v>0.2</v>
      </c>
      <c r="D148" s="5">
        <v>2.0976176963402999E-2</v>
      </c>
      <c r="E148" s="5">
        <v>24.06</v>
      </c>
      <c r="F148" s="5">
        <v>1.5081114017207</v>
      </c>
      <c r="G148" s="5">
        <v>0.16</v>
      </c>
      <c r="H148" s="5" t="s">
        <v>2176</v>
      </c>
    </row>
    <row r="149" spans="1:8" x14ac:dyDescent="0.15">
      <c r="A149" s="5" t="s">
        <v>310</v>
      </c>
      <c r="B149" s="5" t="s">
        <v>407</v>
      </c>
      <c r="C149" s="5">
        <v>0.46200000000000002</v>
      </c>
      <c r="D149" s="5">
        <v>0.121227059685533</v>
      </c>
      <c r="E149" s="5">
        <v>24.08</v>
      </c>
      <c r="F149" s="5">
        <v>2.1857721747702801</v>
      </c>
      <c r="G149" s="5">
        <v>0.13</v>
      </c>
      <c r="H149" s="5" t="s">
        <v>2193</v>
      </c>
    </row>
    <row r="150" spans="1:8" x14ac:dyDescent="0.15">
      <c r="A150" s="5" t="s">
        <v>310</v>
      </c>
      <c r="B150" s="5" t="s">
        <v>401</v>
      </c>
      <c r="C150" s="5">
        <v>0.55200000000000005</v>
      </c>
      <c r="D150" s="5">
        <v>7.4833147735478799E-3</v>
      </c>
      <c r="E150" s="5">
        <v>24.119999999999902</v>
      </c>
      <c r="F150" s="5">
        <v>2.5039169315294698</v>
      </c>
      <c r="G150" s="5">
        <v>0.17</v>
      </c>
      <c r="H150" s="5" t="s">
        <v>2376</v>
      </c>
    </row>
    <row r="151" spans="1:8" x14ac:dyDescent="0.15">
      <c r="A151" s="5" t="s">
        <v>310</v>
      </c>
      <c r="B151" s="5" t="s">
        <v>309</v>
      </c>
      <c r="C151" s="5">
        <v>0.41599999999999998</v>
      </c>
      <c r="D151" s="5">
        <v>0.148404851672713</v>
      </c>
      <c r="E151" s="5">
        <v>24.12</v>
      </c>
      <c r="F151" s="5">
        <v>3.9055857435217001</v>
      </c>
      <c r="G151" s="5">
        <v>0.35</v>
      </c>
      <c r="H151" s="5" t="s">
        <v>2299</v>
      </c>
    </row>
    <row r="152" spans="1:8" x14ac:dyDescent="0.15">
      <c r="A152" s="5" t="s">
        <v>310</v>
      </c>
      <c r="B152" s="5" t="s">
        <v>409</v>
      </c>
      <c r="C152" s="5">
        <v>0.192</v>
      </c>
      <c r="D152" s="5">
        <v>7.4833147735478799E-3</v>
      </c>
      <c r="E152" s="5">
        <v>24.16</v>
      </c>
      <c r="F152" s="5">
        <v>1.44443760682142</v>
      </c>
      <c r="G152" s="5">
        <v>0.22</v>
      </c>
      <c r="H152" s="5" t="s">
        <v>2335</v>
      </c>
    </row>
    <row r="153" spans="1:8" x14ac:dyDescent="0.15">
      <c r="A153" s="5" t="s">
        <v>310</v>
      </c>
      <c r="B153" s="5" t="s">
        <v>291</v>
      </c>
      <c r="C153" s="5">
        <v>0.27599999999999902</v>
      </c>
      <c r="D153" s="5">
        <v>0.132453765518387</v>
      </c>
      <c r="E153" s="5">
        <v>24.18</v>
      </c>
      <c r="F153" s="5">
        <v>4.7675570264025096</v>
      </c>
      <c r="G153" s="5">
        <v>0.26</v>
      </c>
      <c r="H153" s="5" t="s">
        <v>2249</v>
      </c>
    </row>
    <row r="154" spans="1:8" x14ac:dyDescent="0.15">
      <c r="A154" s="5" t="s">
        <v>310</v>
      </c>
      <c r="B154" s="5" t="s">
        <v>355</v>
      </c>
      <c r="C154" s="5">
        <v>0.31</v>
      </c>
      <c r="D154" s="5">
        <v>0.18804254837668999</v>
      </c>
      <c r="E154" s="5">
        <v>24.18</v>
      </c>
      <c r="F154" s="5">
        <v>1.73251262621661</v>
      </c>
      <c r="G154" s="5">
        <v>0.14000000000000001</v>
      </c>
      <c r="H154" s="5" t="s">
        <v>2310</v>
      </c>
    </row>
    <row r="155" spans="1:8" x14ac:dyDescent="0.15">
      <c r="A155" s="5" t="s">
        <v>310</v>
      </c>
      <c r="B155" s="5" t="s">
        <v>414</v>
      </c>
      <c r="C155" s="5">
        <v>0.44799999999999901</v>
      </c>
      <c r="D155" s="5">
        <v>0.13181805642627201</v>
      </c>
      <c r="E155" s="5">
        <v>24.22</v>
      </c>
      <c r="F155" s="5">
        <v>3.6029987510405799</v>
      </c>
      <c r="G155" s="5">
        <v>0.28999999999999998</v>
      </c>
      <c r="H155" s="5" t="s">
        <v>2206</v>
      </c>
    </row>
    <row r="156" spans="1:8" x14ac:dyDescent="0.15">
      <c r="A156" s="5" t="s">
        <v>310</v>
      </c>
      <c r="B156" s="5" t="s">
        <v>371</v>
      </c>
      <c r="C156" s="5">
        <v>0.57199999999999995</v>
      </c>
      <c r="D156" s="5">
        <v>1.4696938456698999E-2</v>
      </c>
      <c r="E156" s="5">
        <v>24.28</v>
      </c>
      <c r="F156" s="5">
        <v>3.0714166112723902</v>
      </c>
      <c r="G156" s="5">
        <v>0.24</v>
      </c>
      <c r="H156" s="5" t="s">
        <v>2276</v>
      </c>
    </row>
    <row r="157" spans="1:8" x14ac:dyDescent="0.15">
      <c r="A157" s="5" t="s">
        <v>310</v>
      </c>
      <c r="B157" s="5" t="s">
        <v>501</v>
      </c>
      <c r="C157" s="5">
        <v>0.16999999999999901</v>
      </c>
      <c r="D157" s="5">
        <v>6.3245553203367501E-3</v>
      </c>
      <c r="E157" s="5">
        <v>24.52</v>
      </c>
      <c r="F157" s="5">
        <v>3.3041791718973101</v>
      </c>
      <c r="G157" s="5">
        <v>0.12</v>
      </c>
      <c r="H157" s="5" t="s">
        <v>2348</v>
      </c>
    </row>
    <row r="158" spans="1:8" x14ac:dyDescent="0.15">
      <c r="A158" s="5" t="s">
        <v>310</v>
      </c>
      <c r="B158" s="5" t="s">
        <v>334</v>
      </c>
      <c r="C158" s="5">
        <v>0.27400000000000002</v>
      </c>
      <c r="D158" s="5">
        <v>8.0000000000000002E-3</v>
      </c>
      <c r="E158" s="5">
        <v>24.56</v>
      </c>
      <c r="F158" s="5">
        <v>1.4361058456812901</v>
      </c>
      <c r="G158" s="5">
        <v>0.2</v>
      </c>
      <c r="H158" s="5" t="s">
        <v>2400</v>
      </c>
    </row>
    <row r="159" spans="1:8" x14ac:dyDescent="0.15">
      <c r="A159" s="5" t="s">
        <v>310</v>
      </c>
      <c r="B159" s="5" t="s">
        <v>444</v>
      </c>
      <c r="C159" s="5">
        <v>0.28599999999999998</v>
      </c>
      <c r="D159" s="5">
        <v>0.13965672200076801</v>
      </c>
      <c r="E159" s="5">
        <v>24.6</v>
      </c>
      <c r="F159" s="5">
        <v>3.5196590743991001</v>
      </c>
      <c r="G159" s="5">
        <v>0.22</v>
      </c>
      <c r="H159" s="5" t="s">
        <v>2159</v>
      </c>
    </row>
    <row r="160" spans="1:8" x14ac:dyDescent="0.15">
      <c r="A160" s="5" t="s">
        <v>310</v>
      </c>
      <c r="B160" s="5" t="s">
        <v>528</v>
      </c>
      <c r="C160" s="5">
        <v>0.186</v>
      </c>
      <c r="D160" s="5">
        <v>2.79999999999999E-2</v>
      </c>
      <c r="E160" s="5">
        <v>24.6</v>
      </c>
      <c r="F160" s="5">
        <v>5.8168720116571198</v>
      </c>
      <c r="G160" s="5">
        <v>0.5</v>
      </c>
      <c r="H160" s="5" t="s">
        <v>2261</v>
      </c>
    </row>
    <row r="161" spans="1:8" x14ac:dyDescent="0.15">
      <c r="A161" s="5" t="s">
        <v>310</v>
      </c>
      <c r="B161" s="5" t="s">
        <v>506</v>
      </c>
      <c r="C161" s="5">
        <v>0.53200000000000003</v>
      </c>
      <c r="D161" s="5">
        <v>7.4833147735478799E-3</v>
      </c>
      <c r="E161" s="5">
        <v>24.72</v>
      </c>
      <c r="F161" s="5">
        <v>3.3408980828513699</v>
      </c>
      <c r="G161" s="5">
        <v>0.1</v>
      </c>
      <c r="H161" s="5" t="s">
        <v>2402</v>
      </c>
    </row>
    <row r="162" spans="1:8" x14ac:dyDescent="0.15">
      <c r="A162" s="5" t="s">
        <v>310</v>
      </c>
      <c r="B162" s="5" t="s">
        <v>368</v>
      </c>
      <c r="C162" s="5">
        <v>0.158</v>
      </c>
      <c r="D162" s="5">
        <v>7.4833147735478799E-3</v>
      </c>
      <c r="E162" s="5">
        <v>24.759999999999899</v>
      </c>
      <c r="F162" s="5">
        <v>3.5165892566519599</v>
      </c>
      <c r="G162" s="5">
        <v>0.12</v>
      </c>
      <c r="H162" s="5" t="s">
        <v>2234</v>
      </c>
    </row>
    <row r="163" spans="1:8" x14ac:dyDescent="0.15">
      <c r="A163" s="5" t="s">
        <v>310</v>
      </c>
      <c r="B163" s="5" t="s">
        <v>294</v>
      </c>
      <c r="C163" s="5">
        <v>0.20200000000000001</v>
      </c>
      <c r="D163" s="5">
        <v>7.4833147735478703E-3</v>
      </c>
      <c r="E163" s="5">
        <v>24.76</v>
      </c>
      <c r="F163" s="5">
        <v>2.1731083728153</v>
      </c>
      <c r="G163" s="5">
        <v>0.21</v>
      </c>
      <c r="H163" s="5" t="s">
        <v>2171</v>
      </c>
    </row>
    <row r="164" spans="1:8" x14ac:dyDescent="0.15">
      <c r="A164" s="5" t="s">
        <v>310</v>
      </c>
      <c r="B164" s="5" t="s">
        <v>276</v>
      </c>
      <c r="C164" s="5">
        <v>0.497999999999999</v>
      </c>
      <c r="D164" s="5">
        <v>0.15432433379088301</v>
      </c>
      <c r="E164" s="5">
        <v>24.78</v>
      </c>
      <c r="F164" s="5">
        <v>0.65238025721200399</v>
      </c>
      <c r="G164" s="5">
        <v>0.15</v>
      </c>
      <c r="H164" s="5" t="s">
        <v>2168</v>
      </c>
    </row>
    <row r="165" spans="1:8" x14ac:dyDescent="0.15">
      <c r="A165" s="5" t="s">
        <v>310</v>
      </c>
      <c r="B165" s="5" t="s">
        <v>430</v>
      </c>
      <c r="C165" s="5">
        <v>0.48599999999999999</v>
      </c>
      <c r="D165" s="5">
        <v>0.16414627622946501</v>
      </c>
      <c r="E165" s="5">
        <v>24.8</v>
      </c>
      <c r="F165" s="5">
        <v>2.7327641683833601</v>
      </c>
      <c r="G165" s="5">
        <v>0.16</v>
      </c>
      <c r="H165" s="5" t="s">
        <v>2185</v>
      </c>
    </row>
    <row r="166" spans="1:8" x14ac:dyDescent="0.15">
      <c r="A166" s="5" t="s">
        <v>310</v>
      </c>
      <c r="B166" s="5" t="s">
        <v>544</v>
      </c>
      <c r="C166" s="5">
        <v>0.22</v>
      </c>
      <c r="D166" s="5">
        <v>2.19089023002066E-2</v>
      </c>
      <c r="E166" s="5">
        <v>24.84</v>
      </c>
      <c r="F166" s="5">
        <v>3.66911433454995</v>
      </c>
      <c r="G166" s="5">
        <v>0.39</v>
      </c>
      <c r="H166" s="5" t="s">
        <v>2173</v>
      </c>
    </row>
    <row r="167" spans="1:8" x14ac:dyDescent="0.15">
      <c r="A167" s="5" t="s">
        <v>310</v>
      </c>
      <c r="B167" s="5" t="s">
        <v>373</v>
      </c>
      <c r="C167" s="5">
        <v>0.17199999999999999</v>
      </c>
      <c r="D167" s="5">
        <v>7.4833147735478703E-3</v>
      </c>
      <c r="E167" s="5">
        <v>24.88</v>
      </c>
      <c r="F167" s="5">
        <v>5.5401805024746196</v>
      </c>
      <c r="G167" s="5">
        <v>0.36</v>
      </c>
      <c r="H167" s="5" t="s">
        <v>2357</v>
      </c>
    </row>
    <row r="168" spans="1:8" x14ac:dyDescent="0.15">
      <c r="A168" s="5" t="s">
        <v>310</v>
      </c>
      <c r="B168" s="5" t="s">
        <v>446</v>
      </c>
      <c r="C168" s="5">
        <v>0.42</v>
      </c>
      <c r="D168" s="5">
        <v>0.115412304370028</v>
      </c>
      <c r="E168" s="5">
        <v>24.88</v>
      </c>
      <c r="F168" s="5">
        <v>4.6897334679062501</v>
      </c>
      <c r="G168" s="5">
        <v>0.16</v>
      </c>
      <c r="H168" s="5" t="s">
        <v>2403</v>
      </c>
    </row>
    <row r="169" spans="1:8" x14ac:dyDescent="0.15">
      <c r="A169" s="5" t="s">
        <v>310</v>
      </c>
      <c r="B169" s="5" t="s">
        <v>491</v>
      </c>
      <c r="C169" s="5">
        <v>0.308</v>
      </c>
      <c r="D169" s="5">
        <v>0.10127191120937699</v>
      </c>
      <c r="E169" s="5">
        <v>24.919999999999899</v>
      </c>
      <c r="F169" s="5">
        <v>3.6041087663942601</v>
      </c>
      <c r="G169" s="5">
        <v>0.21</v>
      </c>
      <c r="H169" s="5" t="s">
        <v>2333</v>
      </c>
    </row>
    <row r="170" spans="1:8" x14ac:dyDescent="0.15">
      <c r="A170" s="5" t="s">
        <v>310</v>
      </c>
      <c r="B170" s="5" t="s">
        <v>378</v>
      </c>
      <c r="C170" s="5">
        <v>0.37</v>
      </c>
      <c r="D170" s="5">
        <v>0.13206059215375299</v>
      </c>
      <c r="E170" s="5">
        <v>24.96</v>
      </c>
      <c r="F170" s="5">
        <v>2.0293841430345299</v>
      </c>
      <c r="G170" s="5">
        <v>0.24</v>
      </c>
      <c r="H170" s="5" t="s">
        <v>2166</v>
      </c>
    </row>
    <row r="171" spans="1:8" x14ac:dyDescent="0.15">
      <c r="A171" s="5" t="s">
        <v>310</v>
      </c>
      <c r="B171" s="5" t="s">
        <v>522</v>
      </c>
      <c r="C171" s="5">
        <v>0.28199999999999997</v>
      </c>
      <c r="D171" s="5">
        <v>0.13876599006961299</v>
      </c>
      <c r="E171" s="5">
        <v>25</v>
      </c>
      <c r="F171" s="5">
        <v>5.1135115136274001</v>
      </c>
      <c r="G171" s="5">
        <v>0.21</v>
      </c>
      <c r="H171" s="5" t="s">
        <v>2407</v>
      </c>
    </row>
    <row r="172" spans="1:8" x14ac:dyDescent="0.15">
      <c r="A172" s="5" t="s">
        <v>310</v>
      </c>
      <c r="B172" s="5" t="s">
        <v>484</v>
      </c>
      <c r="C172" s="5">
        <v>0.305999999999999</v>
      </c>
      <c r="D172" s="5">
        <v>9.3509357820487596E-2</v>
      </c>
      <c r="E172" s="5">
        <v>25.119999999999902</v>
      </c>
      <c r="F172" s="5">
        <v>2.2639787984873001</v>
      </c>
      <c r="G172" s="5">
        <v>0.24</v>
      </c>
      <c r="H172" s="5" t="s">
        <v>2327</v>
      </c>
    </row>
    <row r="173" spans="1:8" x14ac:dyDescent="0.15">
      <c r="A173" s="5" t="s">
        <v>310</v>
      </c>
      <c r="B173" s="5" t="s">
        <v>362</v>
      </c>
      <c r="C173" s="5">
        <v>0.34399999999999997</v>
      </c>
      <c r="D173" s="5">
        <v>0.16007498243010901</v>
      </c>
      <c r="E173" s="5">
        <v>25.139999999999901</v>
      </c>
      <c r="F173" s="5">
        <v>0.56071383075504699</v>
      </c>
      <c r="G173" s="5">
        <v>0.11</v>
      </c>
      <c r="H173" s="5" t="s">
        <v>2356</v>
      </c>
    </row>
    <row r="174" spans="1:8" x14ac:dyDescent="0.15">
      <c r="A174" s="5" t="s">
        <v>310</v>
      </c>
      <c r="B174" s="5" t="s">
        <v>511</v>
      </c>
      <c r="C174" s="5">
        <v>0.36599999999999999</v>
      </c>
      <c r="D174" s="5">
        <v>0.18358649187780601</v>
      </c>
      <c r="E174" s="5">
        <v>25.22</v>
      </c>
      <c r="F174" s="5">
        <v>3.9483667509490501</v>
      </c>
      <c r="G174" s="5">
        <v>0.28999999999999998</v>
      </c>
      <c r="H174" s="5" t="s">
        <v>2211</v>
      </c>
    </row>
    <row r="175" spans="1:8" x14ac:dyDescent="0.15">
      <c r="A175" s="5" t="s">
        <v>310</v>
      </c>
      <c r="B175" s="5" t="s">
        <v>413</v>
      </c>
      <c r="C175" s="5">
        <v>0.504</v>
      </c>
      <c r="D175" s="5">
        <v>7.2553428588868193E-2</v>
      </c>
      <c r="E175" s="5">
        <v>25.22</v>
      </c>
      <c r="F175" s="5">
        <v>3.2058696168122598</v>
      </c>
      <c r="G175" s="5">
        <v>0.16</v>
      </c>
      <c r="H175" s="5" t="s">
        <v>2215</v>
      </c>
    </row>
    <row r="176" spans="1:8" x14ac:dyDescent="0.15">
      <c r="A176" s="5" t="s">
        <v>310</v>
      </c>
      <c r="B176" s="5" t="s">
        <v>380</v>
      </c>
      <c r="C176" s="5">
        <v>0.30399999999999899</v>
      </c>
      <c r="D176" s="5">
        <v>0.152131522045892</v>
      </c>
      <c r="E176" s="5">
        <v>25.34</v>
      </c>
      <c r="F176" s="5">
        <v>0.78128099938498297</v>
      </c>
      <c r="G176" s="5">
        <v>0.16</v>
      </c>
      <c r="H176" s="5" t="s">
        <v>2259</v>
      </c>
    </row>
    <row r="177" spans="1:8" x14ac:dyDescent="0.15">
      <c r="A177" s="5" t="s">
        <v>310</v>
      </c>
      <c r="B177" s="5" t="s">
        <v>345</v>
      </c>
      <c r="C177" s="5">
        <v>0.19800000000000001</v>
      </c>
      <c r="D177" s="5">
        <v>6.3999999999999904E-2</v>
      </c>
      <c r="E177" s="5">
        <v>25.36</v>
      </c>
      <c r="F177" s="5">
        <v>4.6115507153234203</v>
      </c>
      <c r="G177" s="5">
        <v>0.18</v>
      </c>
      <c r="H177" s="5" t="s">
        <v>2283</v>
      </c>
    </row>
    <row r="178" spans="1:8" x14ac:dyDescent="0.15">
      <c r="A178" s="5" t="s">
        <v>310</v>
      </c>
      <c r="B178" s="5" t="s">
        <v>498</v>
      </c>
      <c r="C178" s="5">
        <v>0.218</v>
      </c>
      <c r="D178" s="5">
        <v>7.4833147735478799E-3</v>
      </c>
      <c r="E178" s="5">
        <v>25.36</v>
      </c>
      <c r="F178" s="5">
        <v>1.8510537539466501</v>
      </c>
      <c r="G178" s="5">
        <v>0.1</v>
      </c>
      <c r="H178" s="5" t="s">
        <v>2292</v>
      </c>
    </row>
    <row r="179" spans="1:8" x14ac:dyDescent="0.15">
      <c r="A179" s="5" t="s">
        <v>310</v>
      </c>
      <c r="B179" s="5" t="s">
        <v>313</v>
      </c>
      <c r="C179" s="5">
        <v>-19.774000000000001</v>
      </c>
      <c r="D179" s="5">
        <v>40.008002499500002</v>
      </c>
      <c r="E179" s="5">
        <v>25.38</v>
      </c>
      <c r="F179" s="5">
        <v>7.3586411789134001</v>
      </c>
      <c r="G179" s="5">
        <v>0.4</v>
      </c>
      <c r="H179" s="5" t="s">
        <v>2162</v>
      </c>
    </row>
    <row r="180" spans="1:8" x14ac:dyDescent="0.15">
      <c r="A180" s="5" t="s">
        <v>310</v>
      </c>
      <c r="B180" s="5" t="s">
        <v>304</v>
      </c>
      <c r="C180" s="5">
        <v>0.16400000000000001</v>
      </c>
      <c r="D180" s="5">
        <v>1.2E-2</v>
      </c>
      <c r="E180" s="5">
        <v>25.4</v>
      </c>
      <c r="F180" s="5">
        <v>2.45030610332668</v>
      </c>
      <c r="G180" s="5">
        <v>0.18</v>
      </c>
      <c r="H180" s="5" t="s">
        <v>2235</v>
      </c>
    </row>
    <row r="181" spans="1:8" x14ac:dyDescent="0.15">
      <c r="A181" s="5" t="s">
        <v>310</v>
      </c>
      <c r="B181" s="5" t="s">
        <v>454</v>
      </c>
      <c r="C181" s="5">
        <v>0.252</v>
      </c>
      <c r="D181" s="5">
        <v>1.6E-2</v>
      </c>
      <c r="E181" s="5">
        <v>25.46</v>
      </c>
      <c r="F181" s="5">
        <v>3.8567343699041499</v>
      </c>
      <c r="G181" s="5">
        <v>0.25</v>
      </c>
      <c r="H181" s="5" t="s">
        <v>2268</v>
      </c>
    </row>
    <row r="182" spans="1:8" x14ac:dyDescent="0.15">
      <c r="A182" s="5" t="s">
        <v>310</v>
      </c>
      <c r="B182" s="5" t="s">
        <v>402</v>
      </c>
      <c r="C182" s="5">
        <v>0.32599999999999901</v>
      </c>
      <c r="D182" s="5">
        <v>0.19126944345608299</v>
      </c>
      <c r="E182" s="5">
        <v>25.52</v>
      </c>
      <c r="F182" s="5">
        <v>1.3673331708109699</v>
      </c>
      <c r="G182" s="5">
        <v>0.1</v>
      </c>
      <c r="H182" s="5" t="s">
        <v>2223</v>
      </c>
    </row>
    <row r="183" spans="1:8" x14ac:dyDescent="0.15">
      <c r="A183" s="5" t="s">
        <v>310</v>
      </c>
      <c r="B183" s="5" t="s">
        <v>510</v>
      </c>
      <c r="C183" s="5">
        <v>0.35599999999999998</v>
      </c>
      <c r="D183" s="5">
        <v>0.114297856497836</v>
      </c>
      <c r="E183" s="5">
        <v>25.52</v>
      </c>
      <c r="F183" s="5">
        <v>2.2355312567709702</v>
      </c>
      <c r="G183" s="5">
        <v>0.3</v>
      </c>
      <c r="H183" s="5" t="s">
        <v>2366</v>
      </c>
    </row>
    <row r="184" spans="1:8" x14ac:dyDescent="0.15">
      <c r="A184" s="5" t="s">
        <v>310</v>
      </c>
      <c r="B184" s="5" t="s">
        <v>353</v>
      </c>
      <c r="C184" s="5">
        <v>0.19800000000000001</v>
      </c>
      <c r="D184" s="5">
        <v>1.4696938456698999E-2</v>
      </c>
      <c r="E184" s="5">
        <v>25.52</v>
      </c>
      <c r="F184" s="5">
        <v>4.1392752988898902</v>
      </c>
      <c r="G184" s="5">
        <v>0.35</v>
      </c>
      <c r="H184" s="5" t="s">
        <v>2383</v>
      </c>
    </row>
    <row r="185" spans="1:8" x14ac:dyDescent="0.15">
      <c r="A185" s="5" t="s">
        <v>310</v>
      </c>
      <c r="B185" s="5" t="s">
        <v>427</v>
      </c>
      <c r="C185" s="5">
        <v>0.26</v>
      </c>
      <c r="D185" s="5">
        <v>0.16037456157383501</v>
      </c>
      <c r="E185" s="5">
        <v>25.6</v>
      </c>
      <c r="F185" s="5">
        <v>2.4445858544956001</v>
      </c>
      <c r="G185" s="5">
        <v>0.1</v>
      </c>
      <c r="H185" s="5" t="s">
        <v>2269</v>
      </c>
    </row>
    <row r="186" spans="1:8" x14ac:dyDescent="0.15">
      <c r="A186" s="5" t="s">
        <v>310</v>
      </c>
      <c r="B186" s="5" t="s">
        <v>485</v>
      </c>
      <c r="C186" s="5">
        <v>0.17199999999999999</v>
      </c>
      <c r="D186" s="5">
        <v>3.9999999999999897E-3</v>
      </c>
      <c r="E186" s="5">
        <v>25.66</v>
      </c>
      <c r="F186" s="5">
        <v>1.79398996652712</v>
      </c>
      <c r="G186" s="5">
        <v>0.1</v>
      </c>
      <c r="H186" s="5" t="s">
        <v>2328</v>
      </c>
    </row>
    <row r="187" spans="1:8" x14ac:dyDescent="0.15">
      <c r="A187" s="5" t="s">
        <v>310</v>
      </c>
      <c r="B187" s="5" t="s">
        <v>478</v>
      </c>
      <c r="C187" s="5">
        <v>0.24199999999999999</v>
      </c>
      <c r="D187" s="5">
        <v>0.13407460609675401</v>
      </c>
      <c r="E187" s="5">
        <v>25.8</v>
      </c>
      <c r="F187" s="5">
        <v>1.25698050899765</v>
      </c>
      <c r="G187" s="5">
        <v>0.43</v>
      </c>
      <c r="H187" s="5" t="s">
        <v>2233</v>
      </c>
    </row>
    <row r="188" spans="1:8" x14ac:dyDescent="0.15">
      <c r="A188" s="5" t="s">
        <v>310</v>
      </c>
      <c r="B188" s="5" t="s">
        <v>489</v>
      </c>
      <c r="C188" s="5">
        <v>0.316</v>
      </c>
      <c r="D188" s="5">
        <v>0.12753038853543799</v>
      </c>
      <c r="E188" s="5">
        <v>25.84</v>
      </c>
      <c r="F188" s="5">
        <v>2.4079867109267798</v>
      </c>
      <c r="G188" s="5">
        <v>0.45</v>
      </c>
      <c r="H188" s="5" t="s">
        <v>2278</v>
      </c>
    </row>
    <row r="189" spans="1:8" x14ac:dyDescent="0.15">
      <c r="A189" s="5" t="s">
        <v>310</v>
      </c>
      <c r="B189" s="5" t="s">
        <v>391</v>
      </c>
      <c r="C189" s="5">
        <v>0.29599999999999999</v>
      </c>
      <c r="D189" s="5">
        <v>1.0198039027185499E-2</v>
      </c>
      <c r="E189" s="5">
        <v>25.84</v>
      </c>
      <c r="F189" s="5">
        <v>4.47910705386687</v>
      </c>
      <c r="G189" s="5">
        <v>0.49</v>
      </c>
      <c r="H189" s="5" t="s">
        <v>2293</v>
      </c>
    </row>
    <row r="190" spans="1:8" x14ac:dyDescent="0.15">
      <c r="A190" s="5" t="s">
        <v>310</v>
      </c>
      <c r="B190" s="5" t="s">
        <v>523</v>
      </c>
      <c r="C190" s="5">
        <v>0.20799999999999999</v>
      </c>
      <c r="D190" s="5">
        <v>1.16619037896905E-2</v>
      </c>
      <c r="E190" s="5">
        <v>25.88</v>
      </c>
      <c r="F190" s="5">
        <v>2.2877062748525998</v>
      </c>
      <c r="G190" s="5">
        <v>0.15</v>
      </c>
      <c r="H190" s="5" t="s">
        <v>2316</v>
      </c>
    </row>
    <row r="191" spans="1:8" x14ac:dyDescent="0.15">
      <c r="A191" s="5" t="s">
        <v>310</v>
      </c>
      <c r="B191" s="5" t="s">
        <v>547</v>
      </c>
      <c r="C191" s="5">
        <v>0.23399999999999899</v>
      </c>
      <c r="D191" s="5">
        <v>4.8989794855663401E-3</v>
      </c>
      <c r="E191" s="5">
        <v>26.08</v>
      </c>
      <c r="F191" s="5">
        <v>3.9776374897670101</v>
      </c>
      <c r="G191" s="5">
        <v>0.35</v>
      </c>
      <c r="H191" s="5" t="s">
        <v>2332</v>
      </c>
    </row>
    <row r="192" spans="1:8" x14ac:dyDescent="0.15">
      <c r="A192" s="5" t="s">
        <v>310</v>
      </c>
      <c r="B192" s="5" t="s">
        <v>408</v>
      </c>
      <c r="C192" s="5">
        <v>0.28199999999999997</v>
      </c>
      <c r="D192" s="5">
        <v>3.9999999999999801E-3</v>
      </c>
      <c r="E192" s="5">
        <v>26.259999999999899</v>
      </c>
      <c r="F192" s="5">
        <v>0.402988833592197</v>
      </c>
      <c r="G192" s="5">
        <v>0.18</v>
      </c>
      <c r="H192" s="5" t="s">
        <v>2219</v>
      </c>
    </row>
    <row r="193" spans="1:8" x14ac:dyDescent="0.15">
      <c r="A193" s="5" t="s">
        <v>310</v>
      </c>
      <c r="B193" s="5" t="s">
        <v>365</v>
      </c>
      <c r="C193" s="5">
        <v>0.214</v>
      </c>
      <c r="D193" s="5">
        <v>1.0198039027185499E-2</v>
      </c>
      <c r="E193" s="5">
        <v>26.3399999999999</v>
      </c>
      <c r="F193" s="5">
        <v>5.8441765887077697</v>
      </c>
      <c r="G193" s="5">
        <v>0.24</v>
      </c>
      <c r="H193" s="5" t="s">
        <v>2167</v>
      </c>
    </row>
    <row r="194" spans="1:8" x14ac:dyDescent="0.15">
      <c r="A194" s="5" t="s">
        <v>310</v>
      </c>
      <c r="B194" s="5" t="s">
        <v>406</v>
      </c>
      <c r="C194" s="5">
        <v>0.192</v>
      </c>
      <c r="D194" s="5">
        <v>1.6E-2</v>
      </c>
      <c r="E194" s="5">
        <v>26.3599999999999</v>
      </c>
      <c r="F194" s="5">
        <v>2.2490887043422698</v>
      </c>
      <c r="G194" s="5">
        <v>0.18</v>
      </c>
      <c r="H194" s="5" t="s">
        <v>2414</v>
      </c>
    </row>
    <row r="195" spans="1:8" x14ac:dyDescent="0.15">
      <c r="A195" s="5" t="s">
        <v>310</v>
      </c>
      <c r="B195" s="5" t="s">
        <v>422</v>
      </c>
      <c r="C195" s="5">
        <v>0.438</v>
      </c>
      <c r="D195" s="5">
        <v>7.4404300950953101E-2</v>
      </c>
      <c r="E195" s="5">
        <v>26.42</v>
      </c>
      <c r="F195" s="5">
        <v>3.41900570341729</v>
      </c>
      <c r="G195" s="5">
        <v>0.16</v>
      </c>
      <c r="H195" s="5" t="s">
        <v>2345</v>
      </c>
    </row>
    <row r="196" spans="1:8" x14ac:dyDescent="0.15">
      <c r="A196" s="5" t="s">
        <v>310</v>
      </c>
      <c r="B196" s="5" t="s">
        <v>497</v>
      </c>
      <c r="C196" s="5">
        <v>0.21199999999999999</v>
      </c>
      <c r="D196" s="5">
        <v>9.7979589711327097E-3</v>
      </c>
      <c r="E196" s="5">
        <v>26.439999999999898</v>
      </c>
      <c r="F196" s="5">
        <v>2.18595516879921</v>
      </c>
      <c r="G196" s="5">
        <v>0.11</v>
      </c>
      <c r="H196" s="5" t="s">
        <v>2152</v>
      </c>
    </row>
    <row r="197" spans="1:8" x14ac:dyDescent="0.15">
      <c r="A197" s="5" t="s">
        <v>310</v>
      </c>
      <c r="B197" s="5" t="s">
        <v>357</v>
      </c>
      <c r="C197" s="5">
        <v>0.221999999999999</v>
      </c>
      <c r="D197" s="5">
        <v>1.4696938456698999E-2</v>
      </c>
      <c r="E197" s="5">
        <v>26.46</v>
      </c>
      <c r="F197" s="5">
        <v>3.06502854799102</v>
      </c>
      <c r="G197" s="5">
        <v>0.18</v>
      </c>
      <c r="H197" s="5" t="s">
        <v>2365</v>
      </c>
    </row>
    <row r="198" spans="1:8" x14ac:dyDescent="0.15">
      <c r="A198" s="5" t="s">
        <v>310</v>
      </c>
      <c r="B198" s="5" t="s">
        <v>504</v>
      </c>
      <c r="C198" s="5">
        <v>0.39800000000000002</v>
      </c>
      <c r="D198" s="5">
        <v>0.17814600753314599</v>
      </c>
      <c r="E198" s="5">
        <v>26.76</v>
      </c>
      <c r="F198" s="5">
        <v>2.5310867231290199</v>
      </c>
      <c r="G198" s="5">
        <v>0.06</v>
      </c>
      <c r="H198" s="5" t="s">
        <v>2303</v>
      </c>
    </row>
    <row r="199" spans="1:8" x14ac:dyDescent="0.15">
      <c r="A199" s="5" t="s">
        <v>310</v>
      </c>
      <c r="B199" s="5" t="s">
        <v>296</v>
      </c>
      <c r="C199" s="5">
        <v>0.28799999999999998</v>
      </c>
      <c r="D199" s="5">
        <v>9.7447421720638597E-2</v>
      </c>
      <c r="E199" s="5">
        <v>26.8399999999999</v>
      </c>
      <c r="F199" s="5">
        <v>4.2448085940357698</v>
      </c>
      <c r="G199" s="5">
        <v>0.25</v>
      </c>
      <c r="H199" s="5" t="s">
        <v>2254</v>
      </c>
    </row>
    <row r="200" spans="1:8" x14ac:dyDescent="0.15">
      <c r="A200" s="5" t="s">
        <v>310</v>
      </c>
      <c r="B200" s="5" t="s">
        <v>494</v>
      </c>
      <c r="C200" s="5">
        <v>0.32799999999999901</v>
      </c>
      <c r="D200" s="5">
        <v>0.11599999999999901</v>
      </c>
      <c r="E200" s="5">
        <v>26.919999999999899</v>
      </c>
      <c r="F200" s="5">
        <v>2.3819319889534998</v>
      </c>
      <c r="G200" s="5">
        <v>0.14000000000000001</v>
      </c>
      <c r="H200" s="5" t="s">
        <v>2318</v>
      </c>
    </row>
    <row r="201" spans="1:8" x14ac:dyDescent="0.15">
      <c r="A201" s="5" t="s">
        <v>310</v>
      </c>
      <c r="B201" s="5" t="s">
        <v>293</v>
      </c>
      <c r="C201" s="5">
        <v>0.45800000000000002</v>
      </c>
      <c r="D201" s="5">
        <v>0.12432216214336</v>
      </c>
      <c r="E201" s="5">
        <v>27.06</v>
      </c>
      <c r="F201" s="5">
        <v>2.7177932224508901</v>
      </c>
      <c r="G201" s="5">
        <v>0.25</v>
      </c>
      <c r="H201" s="5" t="s">
        <v>2324</v>
      </c>
    </row>
    <row r="202" spans="1:8" x14ac:dyDescent="0.15">
      <c r="A202" s="5" t="s">
        <v>310</v>
      </c>
      <c r="B202" s="5" t="s">
        <v>330</v>
      </c>
      <c r="C202" s="5">
        <v>0.33599999999999902</v>
      </c>
      <c r="D202" s="5">
        <v>0.15869467539901899</v>
      </c>
      <c r="E202" s="5">
        <v>27.06</v>
      </c>
      <c r="F202" s="5">
        <v>4.4360342649713598</v>
      </c>
      <c r="G202" s="5">
        <v>0.14000000000000001</v>
      </c>
      <c r="H202" s="5" t="s">
        <v>2389</v>
      </c>
    </row>
    <row r="203" spans="1:8" x14ac:dyDescent="0.15">
      <c r="A203" s="5" t="s">
        <v>310</v>
      </c>
      <c r="B203" s="5" t="s">
        <v>419</v>
      </c>
      <c r="C203" s="5">
        <v>0.20599999999999999</v>
      </c>
      <c r="D203" s="5">
        <v>4.8989794855663401E-3</v>
      </c>
      <c r="E203" s="5">
        <v>27.119999999999902</v>
      </c>
      <c r="F203" s="5">
        <v>2.4053274205396602</v>
      </c>
      <c r="G203" s="5">
        <v>0.12</v>
      </c>
      <c r="H203" s="5" t="s">
        <v>2214</v>
      </c>
    </row>
    <row r="204" spans="1:8" x14ac:dyDescent="0.15">
      <c r="A204" s="5" t="s">
        <v>310</v>
      </c>
      <c r="B204" s="5" t="s">
        <v>416</v>
      </c>
      <c r="C204" s="5">
        <v>0.20200000000000001</v>
      </c>
      <c r="D204" s="5">
        <v>7.4833147735478703E-3</v>
      </c>
      <c r="E204" s="5">
        <v>27.18</v>
      </c>
      <c r="F204" s="5">
        <v>2.4919069003476002</v>
      </c>
      <c r="G204" s="5">
        <v>0.16</v>
      </c>
      <c r="H204" s="5" t="s">
        <v>2294</v>
      </c>
    </row>
    <row r="205" spans="1:8" x14ac:dyDescent="0.15">
      <c r="A205" s="5" t="s">
        <v>310</v>
      </c>
      <c r="B205" s="5" t="s">
        <v>316</v>
      </c>
      <c r="C205" s="5">
        <v>0.4</v>
      </c>
      <c r="D205" s="5">
        <v>0.16745148551147501</v>
      </c>
      <c r="E205" s="5">
        <v>27.22</v>
      </c>
      <c r="F205" s="5">
        <v>1.36440463206484</v>
      </c>
      <c r="G205" s="5">
        <v>0.26</v>
      </c>
      <c r="H205" s="5" t="s">
        <v>2398</v>
      </c>
    </row>
    <row r="206" spans="1:8" x14ac:dyDescent="0.15">
      <c r="A206" s="5" t="s">
        <v>310</v>
      </c>
      <c r="B206" s="5" t="s">
        <v>322</v>
      </c>
      <c r="C206" s="5">
        <v>0.51600000000000001</v>
      </c>
      <c r="D206" s="5">
        <v>3.9293765408777E-2</v>
      </c>
      <c r="E206" s="5">
        <v>27.36</v>
      </c>
      <c r="F206" s="5">
        <v>1.0707007051459301</v>
      </c>
      <c r="G206" s="5">
        <v>0.23</v>
      </c>
      <c r="H206" s="5" t="s">
        <v>2288</v>
      </c>
    </row>
    <row r="207" spans="1:8" x14ac:dyDescent="0.15">
      <c r="A207" s="5" t="s">
        <v>310</v>
      </c>
      <c r="B207" s="5" t="s">
        <v>361</v>
      </c>
      <c r="C207" s="5">
        <v>0.156</v>
      </c>
      <c r="D207" s="5">
        <v>8.0000000000000002E-3</v>
      </c>
      <c r="E207" s="5">
        <v>27.36</v>
      </c>
      <c r="F207" s="5">
        <v>2.5927591480891499</v>
      </c>
      <c r="G207" s="5">
        <v>0.18</v>
      </c>
      <c r="H207" s="5" t="s">
        <v>2344</v>
      </c>
    </row>
    <row r="208" spans="1:8" x14ac:dyDescent="0.15">
      <c r="A208" s="5" t="s">
        <v>310</v>
      </c>
      <c r="B208" s="5" t="s">
        <v>326</v>
      </c>
      <c r="C208" s="5">
        <v>0.20200000000000001</v>
      </c>
      <c r="D208" s="5">
        <v>4.9558046773455398E-2</v>
      </c>
      <c r="E208" s="5">
        <v>27.38</v>
      </c>
      <c r="F208" s="5">
        <v>2.2885803459787</v>
      </c>
      <c r="G208" s="5">
        <v>0.13</v>
      </c>
      <c r="H208" s="5" t="s">
        <v>2180</v>
      </c>
    </row>
    <row r="209" spans="1:8" x14ac:dyDescent="0.15">
      <c r="A209" s="5" t="s">
        <v>310</v>
      </c>
      <c r="B209" s="5" t="s">
        <v>451</v>
      </c>
      <c r="C209" s="5">
        <v>0.17599999999999999</v>
      </c>
      <c r="D209" s="5">
        <v>1.3564659966250499E-2</v>
      </c>
      <c r="E209" s="5">
        <v>27.52</v>
      </c>
      <c r="F209" s="5">
        <v>1.3105723940324601</v>
      </c>
      <c r="G209" s="5">
        <v>0.27</v>
      </c>
      <c r="H209" s="5" t="s">
        <v>2190</v>
      </c>
    </row>
    <row r="210" spans="1:8" x14ac:dyDescent="0.15">
      <c r="A210" s="5" t="s">
        <v>310</v>
      </c>
      <c r="B210" s="5" t="s">
        <v>448</v>
      </c>
      <c r="C210" s="5">
        <v>0.17399999999999999</v>
      </c>
      <c r="D210" s="5">
        <v>1.0198039027185499E-2</v>
      </c>
      <c r="E210" s="5">
        <v>27.54</v>
      </c>
      <c r="F210" s="5">
        <v>1.0190191362285499</v>
      </c>
      <c r="G210" s="5">
        <v>0.09</v>
      </c>
      <c r="H210" s="5" t="s">
        <v>2281</v>
      </c>
    </row>
    <row r="211" spans="1:8" x14ac:dyDescent="0.15">
      <c r="A211" s="5" t="s">
        <v>310</v>
      </c>
      <c r="B211" s="5" t="s">
        <v>404</v>
      </c>
      <c r="C211" s="5">
        <v>0.20799999999999999</v>
      </c>
      <c r="D211" s="5">
        <v>3.9999999999999897E-3</v>
      </c>
      <c r="E211" s="5">
        <v>27.6</v>
      </c>
      <c r="F211" s="5">
        <v>2.8319604517012502</v>
      </c>
      <c r="G211" s="5">
        <v>0.16</v>
      </c>
      <c r="H211" s="5" t="s">
        <v>2165</v>
      </c>
    </row>
    <row r="212" spans="1:8" x14ac:dyDescent="0.15">
      <c r="A212" s="5" t="s">
        <v>310</v>
      </c>
      <c r="B212" s="5" t="s">
        <v>315</v>
      </c>
      <c r="C212" s="5">
        <v>0.21199999999999999</v>
      </c>
      <c r="D212" s="5">
        <v>4.0000000000000001E-3</v>
      </c>
      <c r="E212" s="5">
        <v>27.619999999999902</v>
      </c>
      <c r="F212" s="5">
        <v>0.61122827159744497</v>
      </c>
      <c r="G212" s="5">
        <v>0.09</v>
      </c>
      <c r="H212" s="5" t="s">
        <v>2177</v>
      </c>
    </row>
    <row r="213" spans="1:8" x14ac:dyDescent="0.15">
      <c r="A213" s="5" t="s">
        <v>310</v>
      </c>
      <c r="B213" s="5" t="s">
        <v>436</v>
      </c>
      <c r="C213" s="5">
        <v>0.182</v>
      </c>
      <c r="D213" s="5">
        <v>4.0000000000000001E-3</v>
      </c>
      <c r="E213" s="5">
        <v>27.7</v>
      </c>
      <c r="F213" s="5">
        <v>2.27068271671759</v>
      </c>
      <c r="G213" s="5">
        <v>0.13</v>
      </c>
      <c r="H213" s="5" t="s">
        <v>2381</v>
      </c>
    </row>
    <row r="214" spans="1:8" x14ac:dyDescent="0.15">
      <c r="A214" s="5" t="s">
        <v>310</v>
      </c>
      <c r="B214" s="5" t="s">
        <v>429</v>
      </c>
      <c r="C214" s="5">
        <v>0.182</v>
      </c>
      <c r="D214" s="5">
        <v>4.0000000000000001E-3</v>
      </c>
      <c r="E214" s="5">
        <v>27.76</v>
      </c>
      <c r="F214" s="5">
        <v>1.0518555033843699</v>
      </c>
      <c r="G214" s="5">
        <v>0.15</v>
      </c>
      <c r="H214" s="5" t="s">
        <v>2175</v>
      </c>
    </row>
    <row r="215" spans="1:8" x14ac:dyDescent="0.15">
      <c r="A215" s="5" t="s">
        <v>310</v>
      </c>
      <c r="B215" s="5" t="s">
        <v>393</v>
      </c>
      <c r="C215" s="5">
        <v>0.218</v>
      </c>
      <c r="D215" s="5">
        <v>7.4833147735478799E-3</v>
      </c>
      <c r="E215" s="5">
        <v>27.8</v>
      </c>
      <c r="F215" s="5">
        <v>2.34520787991171</v>
      </c>
      <c r="G215" s="5">
        <v>0.13</v>
      </c>
      <c r="H215" s="5" t="s">
        <v>2154</v>
      </c>
    </row>
    <row r="216" spans="1:8" x14ac:dyDescent="0.15">
      <c r="A216" s="5" t="s">
        <v>310</v>
      </c>
      <c r="B216" s="5" t="s">
        <v>456</v>
      </c>
      <c r="C216" s="5">
        <v>0.158</v>
      </c>
      <c r="D216" s="5">
        <v>4.0000000000000001E-3</v>
      </c>
      <c r="E216" s="5">
        <v>27.82</v>
      </c>
      <c r="F216" s="5">
        <v>2.1311030007955898</v>
      </c>
      <c r="G216" s="5">
        <v>0.09</v>
      </c>
      <c r="H216" s="5" t="s">
        <v>2305</v>
      </c>
    </row>
    <row r="217" spans="1:8" x14ac:dyDescent="0.15">
      <c r="A217" s="5" t="s">
        <v>310</v>
      </c>
      <c r="B217" s="5" t="s">
        <v>298</v>
      </c>
      <c r="C217" s="5">
        <v>0.17799999999999999</v>
      </c>
      <c r="D217" s="5">
        <v>7.4833147735478703E-3</v>
      </c>
      <c r="E217" s="5">
        <v>27.86</v>
      </c>
      <c r="F217" s="5">
        <v>0.67705243519242997</v>
      </c>
      <c r="G217" s="5">
        <v>0.1</v>
      </c>
      <c r="H217" s="5" t="s">
        <v>2267</v>
      </c>
    </row>
    <row r="218" spans="1:8" x14ac:dyDescent="0.15">
      <c r="A218" s="5" t="s">
        <v>310</v>
      </c>
      <c r="B218" s="5" t="s">
        <v>518</v>
      </c>
      <c r="C218" s="5">
        <v>0.16600000000000001</v>
      </c>
      <c r="D218" s="5">
        <v>8.0000000000000002E-3</v>
      </c>
      <c r="E218" s="5">
        <v>27.86</v>
      </c>
      <c r="F218" s="5">
        <v>4.3784015348069598</v>
      </c>
      <c r="G218" s="5">
        <v>0.26</v>
      </c>
      <c r="H218" s="5" t="s">
        <v>2351</v>
      </c>
    </row>
    <row r="219" spans="1:8" x14ac:dyDescent="0.15">
      <c r="A219" s="5" t="s">
        <v>310</v>
      </c>
      <c r="B219" s="5" t="s">
        <v>440</v>
      </c>
      <c r="C219" s="5">
        <v>0.188</v>
      </c>
      <c r="D219" s="5">
        <v>4.0000000000000001E-3</v>
      </c>
      <c r="E219" s="5">
        <v>27.919999999999899</v>
      </c>
      <c r="F219" s="5">
        <v>2.2885803459787</v>
      </c>
      <c r="G219" s="5">
        <v>0.15</v>
      </c>
      <c r="H219" s="5" t="s">
        <v>2218</v>
      </c>
    </row>
    <row r="220" spans="1:8" x14ac:dyDescent="0.15">
      <c r="A220" s="5" t="s">
        <v>310</v>
      </c>
      <c r="B220" s="5" t="s">
        <v>305</v>
      </c>
      <c r="C220" s="5">
        <v>0.213999999999999</v>
      </c>
      <c r="D220" s="5">
        <v>5.35163526410386E-2</v>
      </c>
      <c r="E220" s="5">
        <v>27.919999999999899</v>
      </c>
      <c r="F220" s="5">
        <v>1.00079968025574</v>
      </c>
      <c r="G220" s="5">
        <v>0.16</v>
      </c>
      <c r="H220" s="5" t="s">
        <v>2386</v>
      </c>
    </row>
    <row r="221" spans="1:8" x14ac:dyDescent="0.15">
      <c r="A221" s="5" t="s">
        <v>310</v>
      </c>
      <c r="B221" s="5" t="s">
        <v>354</v>
      </c>
      <c r="C221" s="5">
        <v>0.20399999999999999</v>
      </c>
      <c r="D221" s="5">
        <v>1.0198039027185499E-2</v>
      </c>
      <c r="E221" s="5">
        <v>27.979999999999901</v>
      </c>
      <c r="F221" s="5">
        <v>3.70048645450838</v>
      </c>
      <c r="G221" s="5">
        <v>0.33</v>
      </c>
      <c r="H221" s="5" t="s">
        <v>2397</v>
      </c>
    </row>
    <row r="222" spans="1:8" x14ac:dyDescent="0.15">
      <c r="A222" s="5" t="s">
        <v>310</v>
      </c>
      <c r="B222" s="5" t="s">
        <v>303</v>
      </c>
      <c r="C222" s="5">
        <v>-79.805999999999997</v>
      </c>
      <c r="D222" s="5">
        <v>40.003001187410902</v>
      </c>
      <c r="E222" s="5">
        <v>28.1</v>
      </c>
      <c r="F222" s="5">
        <v>3.2465366161495801</v>
      </c>
      <c r="G222" s="5">
        <v>0.17</v>
      </c>
      <c r="H222" s="5" t="s">
        <v>2179</v>
      </c>
    </row>
    <row r="223" spans="1:8" x14ac:dyDescent="0.15">
      <c r="A223" s="5" t="s">
        <v>310</v>
      </c>
      <c r="B223" s="5" t="s">
        <v>329</v>
      </c>
      <c r="C223" s="5">
        <v>0.20200000000000001</v>
      </c>
      <c r="D223" s="5">
        <v>3.9999999999999897E-3</v>
      </c>
      <c r="E223" s="5">
        <v>28.18</v>
      </c>
      <c r="F223" s="5">
        <v>2.2868318696397401</v>
      </c>
      <c r="G223" s="5">
        <v>0.11</v>
      </c>
      <c r="H223" s="5" t="s">
        <v>2257</v>
      </c>
    </row>
    <row r="224" spans="1:8" x14ac:dyDescent="0.15">
      <c r="A224" s="5" t="s">
        <v>310</v>
      </c>
      <c r="B224" s="5" t="s">
        <v>363</v>
      </c>
      <c r="C224" s="5">
        <v>0.16200000000000001</v>
      </c>
      <c r="D224" s="5">
        <v>4.0000000000000001E-3</v>
      </c>
      <c r="E224" s="5">
        <v>28.26</v>
      </c>
      <c r="F224" s="5">
        <v>1.02489023802551</v>
      </c>
      <c r="G224" s="5">
        <v>0.11</v>
      </c>
      <c r="H224" s="5" t="s">
        <v>2349</v>
      </c>
    </row>
    <row r="225" spans="1:8" x14ac:dyDescent="0.15">
      <c r="A225" s="5" t="s">
        <v>310</v>
      </c>
      <c r="B225" s="5" t="s">
        <v>390</v>
      </c>
      <c r="C225" s="5">
        <v>0.152</v>
      </c>
      <c r="D225" s="5">
        <v>7.4833147735478799E-3</v>
      </c>
      <c r="E225" s="5">
        <v>28.439999999999898</v>
      </c>
      <c r="F225" s="5">
        <v>2.0558210038814102</v>
      </c>
      <c r="G225" s="5">
        <v>7.0000000000000007E-2</v>
      </c>
      <c r="H225" s="5" t="s">
        <v>2404</v>
      </c>
    </row>
    <row r="226" spans="1:8" x14ac:dyDescent="0.15">
      <c r="A226" s="5" t="s">
        <v>310</v>
      </c>
      <c r="B226" s="5" t="s">
        <v>382</v>
      </c>
      <c r="C226" s="5">
        <v>0.29399999999999998</v>
      </c>
      <c r="D226" s="5">
        <v>0.182822318112423</v>
      </c>
      <c r="E226" s="5">
        <v>28.6</v>
      </c>
      <c r="F226" s="5">
        <v>1.48727939540625</v>
      </c>
      <c r="G226" s="5">
        <v>0.03</v>
      </c>
      <c r="H226" s="5" t="s">
        <v>2198</v>
      </c>
    </row>
    <row r="227" spans="1:8" x14ac:dyDescent="0.15">
      <c r="A227" s="5" t="s">
        <v>310</v>
      </c>
      <c r="B227" s="5" t="s">
        <v>420</v>
      </c>
      <c r="C227" s="5">
        <v>0.20399999999999999</v>
      </c>
      <c r="D227" s="5">
        <v>7.9999999999999898E-3</v>
      </c>
      <c r="E227" s="5">
        <v>28.639999999999901</v>
      </c>
      <c r="F227" s="5">
        <v>2.1077001684300298</v>
      </c>
      <c r="G227" s="5">
        <v>0.11</v>
      </c>
      <c r="H227" s="5" t="s">
        <v>2290</v>
      </c>
    </row>
    <row r="228" spans="1:8" x14ac:dyDescent="0.15">
      <c r="A228" s="5" t="s">
        <v>310</v>
      </c>
      <c r="B228" s="5" t="s">
        <v>295</v>
      </c>
      <c r="C228" s="5">
        <v>0.16</v>
      </c>
      <c r="D228" s="5">
        <v>8.9442719099991595E-3</v>
      </c>
      <c r="E228" s="5">
        <v>28.68</v>
      </c>
      <c r="F228" s="5">
        <v>1.7747112441183199</v>
      </c>
      <c r="G228" s="5">
        <v>7.0000000000000007E-2</v>
      </c>
      <c r="H228" s="5" t="s">
        <v>2209</v>
      </c>
    </row>
    <row r="229" spans="1:8" x14ac:dyDescent="0.15">
      <c r="A229" s="5" t="s">
        <v>310</v>
      </c>
      <c r="B229" s="5" t="s">
        <v>525</v>
      </c>
      <c r="C229" s="5">
        <v>0.19</v>
      </c>
      <c r="D229" s="5">
        <v>6.3245553203367597E-3</v>
      </c>
      <c r="E229" s="5">
        <v>28.8</v>
      </c>
      <c r="F229" s="5">
        <v>1.8579558659989699</v>
      </c>
      <c r="G229" s="5">
        <v>0.14000000000000001</v>
      </c>
      <c r="H229" s="5" t="s">
        <v>2409</v>
      </c>
    </row>
    <row r="230" spans="1:8" x14ac:dyDescent="0.15">
      <c r="A230" s="5" t="s">
        <v>310</v>
      </c>
      <c r="B230" s="5" t="s">
        <v>338</v>
      </c>
      <c r="C230" s="5">
        <v>0.16</v>
      </c>
      <c r="D230" s="5">
        <v>1.26491106406735E-2</v>
      </c>
      <c r="E230" s="5">
        <v>28.8599999999999</v>
      </c>
      <c r="F230" s="5">
        <v>1.65360212868755</v>
      </c>
      <c r="G230" s="5">
        <v>0.06</v>
      </c>
      <c r="H230" s="5" t="s">
        <v>2200</v>
      </c>
    </row>
    <row r="231" spans="1:8" x14ac:dyDescent="0.15">
      <c r="A231" s="5" t="s">
        <v>310</v>
      </c>
      <c r="B231" s="5" t="s">
        <v>439</v>
      </c>
      <c r="C231" s="5">
        <v>0.21</v>
      </c>
      <c r="D231" s="6">
        <v>2.7755575615628901E-17</v>
      </c>
      <c r="E231" s="5">
        <v>28.8599999999999</v>
      </c>
      <c r="F231" s="5">
        <v>1.24354332453678</v>
      </c>
      <c r="G231" s="5">
        <v>0.17</v>
      </c>
      <c r="H231" s="5" t="s">
        <v>2296</v>
      </c>
    </row>
    <row r="232" spans="1:8" x14ac:dyDescent="0.15">
      <c r="A232" s="5" t="s">
        <v>310</v>
      </c>
      <c r="B232" s="5" t="s">
        <v>462</v>
      </c>
      <c r="C232" s="5">
        <v>0.216</v>
      </c>
      <c r="D232" s="5">
        <v>4.89897948556636E-3</v>
      </c>
      <c r="E232" s="5">
        <v>28.88</v>
      </c>
      <c r="F232" s="5">
        <v>1.5249918032566601</v>
      </c>
      <c r="G232" s="5">
        <v>0.1</v>
      </c>
      <c r="H232" s="5" t="s">
        <v>2260</v>
      </c>
    </row>
    <row r="233" spans="1:8" x14ac:dyDescent="0.15">
      <c r="A233" s="5" t="s">
        <v>310</v>
      </c>
      <c r="B233" s="5" t="s">
        <v>532</v>
      </c>
      <c r="C233" s="5">
        <v>0.17599999999999999</v>
      </c>
      <c r="D233" s="5">
        <v>7.9999999999999898E-3</v>
      </c>
      <c r="E233" s="5">
        <v>28.9</v>
      </c>
      <c r="F233" s="5">
        <v>0.87407093533648605</v>
      </c>
      <c r="G233" s="5">
        <v>0.05</v>
      </c>
      <c r="H233" s="5" t="s">
        <v>2308</v>
      </c>
    </row>
    <row r="234" spans="1:8" x14ac:dyDescent="0.15">
      <c r="A234" s="5" t="s">
        <v>310</v>
      </c>
      <c r="B234" s="5" t="s">
        <v>541</v>
      </c>
      <c r="C234" s="5">
        <v>0.24399999999999999</v>
      </c>
      <c r="D234" s="5">
        <v>0.13632314550361499</v>
      </c>
      <c r="E234" s="5">
        <v>29.02</v>
      </c>
      <c r="F234" s="5">
        <v>3.16126556935667</v>
      </c>
      <c r="G234" s="5">
        <v>0.02</v>
      </c>
      <c r="H234" s="5" t="s">
        <v>2387</v>
      </c>
    </row>
    <row r="235" spans="1:8" x14ac:dyDescent="0.15">
      <c r="A235" s="5" t="s">
        <v>310</v>
      </c>
      <c r="B235" s="5" t="s">
        <v>351</v>
      </c>
      <c r="C235" s="5">
        <v>0.158</v>
      </c>
      <c r="D235" s="5">
        <v>1.9390719429665301E-2</v>
      </c>
      <c r="E235" s="5">
        <v>29.04</v>
      </c>
      <c r="F235" s="5">
        <v>4.1504698529202697</v>
      </c>
      <c r="G235" s="5">
        <v>0.04</v>
      </c>
      <c r="H235" s="5" t="s">
        <v>2158</v>
      </c>
    </row>
    <row r="236" spans="1:8" x14ac:dyDescent="0.15">
      <c r="A236" s="5" t="s">
        <v>310</v>
      </c>
      <c r="B236" s="5" t="s">
        <v>472</v>
      </c>
      <c r="C236" s="5">
        <v>0.22800000000000001</v>
      </c>
      <c r="D236" s="5">
        <v>4.0000000000000001E-3</v>
      </c>
      <c r="E236" s="5">
        <v>29.2</v>
      </c>
      <c r="F236" s="5">
        <v>1.28062484748656</v>
      </c>
      <c r="G236" s="5">
        <v>0.18</v>
      </c>
      <c r="H236" s="5" t="s">
        <v>2304</v>
      </c>
    </row>
    <row r="237" spans="1:8" x14ac:dyDescent="0.15">
      <c r="A237" s="5" t="s">
        <v>310</v>
      </c>
      <c r="B237" s="5" t="s">
        <v>476</v>
      </c>
      <c r="C237" s="5">
        <v>0.16400000000000001</v>
      </c>
      <c r="D237" s="5">
        <v>4.89897948556636E-3</v>
      </c>
      <c r="E237" s="5">
        <v>29.22</v>
      </c>
      <c r="F237" s="5">
        <v>0.45343136195018502</v>
      </c>
      <c r="G237" s="5">
        <v>0.06</v>
      </c>
      <c r="H237" s="5" t="s">
        <v>2181</v>
      </c>
    </row>
    <row r="238" spans="1:8" x14ac:dyDescent="0.15">
      <c r="A238" s="5" t="s">
        <v>310</v>
      </c>
      <c r="B238" s="5" t="s">
        <v>490</v>
      </c>
      <c r="C238" s="5">
        <v>0.17399999999999999</v>
      </c>
      <c r="D238" s="5">
        <v>4.8989794855663401E-3</v>
      </c>
      <c r="E238" s="5">
        <v>29.28</v>
      </c>
      <c r="F238" s="5">
        <v>1.95181966380093</v>
      </c>
      <c r="G238" s="5">
        <v>0.09</v>
      </c>
      <c r="H238" s="5" t="s">
        <v>2378</v>
      </c>
    </row>
    <row r="239" spans="1:8" x14ac:dyDescent="0.15">
      <c r="A239" s="5" t="s">
        <v>310</v>
      </c>
      <c r="B239" s="5" t="s">
        <v>388</v>
      </c>
      <c r="C239" s="5">
        <v>0.18</v>
      </c>
      <c r="D239" s="5">
        <v>0</v>
      </c>
      <c r="E239" s="5">
        <v>29.32</v>
      </c>
      <c r="F239" s="5">
        <v>2.4766105870725799</v>
      </c>
      <c r="G239" s="5">
        <v>0.3</v>
      </c>
      <c r="H239" s="5" t="s">
        <v>2184</v>
      </c>
    </row>
    <row r="240" spans="1:8" x14ac:dyDescent="0.15">
      <c r="A240" s="5" t="s">
        <v>310</v>
      </c>
      <c r="B240" s="5" t="s">
        <v>421</v>
      </c>
      <c r="C240" s="5">
        <v>0.16</v>
      </c>
      <c r="D240" s="5">
        <v>6.3245553203367597E-3</v>
      </c>
      <c r="E240" s="5">
        <v>29.3799999999999</v>
      </c>
      <c r="F240" s="5">
        <v>1.9691622584236099</v>
      </c>
      <c r="G240" s="5">
        <v>0.13</v>
      </c>
      <c r="H240" s="5" t="s">
        <v>2232</v>
      </c>
    </row>
    <row r="241" spans="1:8" x14ac:dyDescent="0.15">
      <c r="A241" s="5" t="s">
        <v>310</v>
      </c>
      <c r="B241" s="5" t="s">
        <v>290</v>
      </c>
      <c r="C241" s="5">
        <v>0.16200000000000001</v>
      </c>
      <c r="D241" s="5">
        <v>7.4833147735478799E-3</v>
      </c>
      <c r="E241" s="5">
        <v>29.48</v>
      </c>
      <c r="F241" s="5">
        <v>0.98873656754466099</v>
      </c>
      <c r="G241" s="5">
        <v>0.04</v>
      </c>
      <c r="H241" s="5" t="s">
        <v>2153</v>
      </c>
    </row>
    <row r="242" spans="1:8" x14ac:dyDescent="0.15">
      <c r="A242" s="5" t="s">
        <v>310</v>
      </c>
      <c r="B242" s="5" t="s">
        <v>536</v>
      </c>
      <c r="C242" s="5">
        <v>0.47599999999999998</v>
      </c>
      <c r="D242" s="5">
        <v>0.16811900546934</v>
      </c>
      <c r="E242" s="5">
        <v>29.5</v>
      </c>
      <c r="F242" s="5">
        <v>1.57480157480236</v>
      </c>
      <c r="G242" s="5">
        <v>0.06</v>
      </c>
      <c r="H242" s="5" t="s">
        <v>2302</v>
      </c>
    </row>
    <row r="243" spans="1:8" x14ac:dyDescent="0.15">
      <c r="A243" s="5" t="s">
        <v>310</v>
      </c>
      <c r="B243" s="5" t="s">
        <v>392</v>
      </c>
      <c r="C243" s="5">
        <v>0.20599999999999999</v>
      </c>
      <c r="D243" s="5">
        <v>4.8989794855663401E-3</v>
      </c>
      <c r="E243" s="5">
        <v>29.54</v>
      </c>
      <c r="F243" s="5">
        <v>2.13597752797167</v>
      </c>
      <c r="G243" s="5">
        <v>0.21</v>
      </c>
      <c r="H243" s="5" t="s">
        <v>2178</v>
      </c>
    </row>
    <row r="244" spans="1:8" x14ac:dyDescent="0.15">
      <c r="A244" s="5" t="s">
        <v>310</v>
      </c>
      <c r="B244" s="5" t="s">
        <v>515</v>
      </c>
      <c r="C244" s="5">
        <v>-19.838000000000001</v>
      </c>
      <c r="D244" s="5">
        <v>40.001000187495301</v>
      </c>
      <c r="E244" s="5">
        <v>29.54</v>
      </c>
      <c r="F244" s="5">
        <v>1.22409149984794</v>
      </c>
      <c r="G244" s="5">
        <v>0.09</v>
      </c>
      <c r="H244" s="5" t="s">
        <v>2282</v>
      </c>
    </row>
    <row r="245" spans="1:8" x14ac:dyDescent="0.15">
      <c r="A245" s="5" t="s">
        <v>310</v>
      </c>
      <c r="B245" s="5" t="s">
        <v>441</v>
      </c>
      <c r="C245" s="5">
        <v>0.48799999999999999</v>
      </c>
      <c r="D245" s="5">
        <v>0.164121905911429</v>
      </c>
      <c r="E245" s="5">
        <v>29.64</v>
      </c>
      <c r="F245" s="5">
        <v>1.13243101335136</v>
      </c>
      <c r="G245" s="5">
        <v>0.08</v>
      </c>
      <c r="H245" s="5" t="s">
        <v>2147</v>
      </c>
    </row>
    <row r="246" spans="1:8" x14ac:dyDescent="0.15">
      <c r="A246" s="5" t="s">
        <v>310</v>
      </c>
      <c r="B246" s="5" t="s">
        <v>488</v>
      </c>
      <c r="C246" s="5">
        <v>0.30599999999999999</v>
      </c>
      <c r="D246" s="5">
        <v>0.188849146145806</v>
      </c>
      <c r="E246" s="5">
        <v>29.66</v>
      </c>
      <c r="F246" s="5">
        <v>1.2531560158256401</v>
      </c>
      <c r="G246" s="5">
        <v>0.02</v>
      </c>
      <c r="H246" s="5" t="s">
        <v>2322</v>
      </c>
    </row>
    <row r="247" spans="1:8" x14ac:dyDescent="0.15">
      <c r="A247" s="5" t="s">
        <v>310</v>
      </c>
      <c r="B247" s="5" t="s">
        <v>347</v>
      </c>
      <c r="C247" s="5">
        <v>0.20599999999999999</v>
      </c>
      <c r="D247" s="5">
        <v>4.8989794855663401E-3</v>
      </c>
      <c r="E247" s="5">
        <v>29.88</v>
      </c>
      <c r="F247" s="5">
        <v>1.2139192724394801</v>
      </c>
      <c r="G247" s="5">
        <v>0.11</v>
      </c>
      <c r="H247" s="5" t="s">
        <v>2246</v>
      </c>
    </row>
    <row r="248" spans="1:8" x14ac:dyDescent="0.15">
      <c r="A248" s="5" t="s">
        <v>310</v>
      </c>
      <c r="B248" s="5" t="s">
        <v>398</v>
      </c>
      <c r="C248" s="5">
        <v>0.158</v>
      </c>
      <c r="D248" s="5">
        <v>1.4696938456698999E-2</v>
      </c>
      <c r="E248" s="5">
        <v>29.9</v>
      </c>
      <c r="F248" s="5">
        <v>1.85364505771736</v>
      </c>
      <c r="G248" s="5">
        <v>0.02</v>
      </c>
      <c r="H248" s="5" t="s">
        <v>2405</v>
      </c>
    </row>
    <row r="249" spans="1:8" x14ac:dyDescent="0.15">
      <c r="A249" s="5" t="s">
        <v>310</v>
      </c>
      <c r="B249" s="5" t="s">
        <v>405</v>
      </c>
      <c r="C249" s="5">
        <v>0.16400000000000001</v>
      </c>
      <c r="D249" s="5">
        <v>4.89897948556636E-3</v>
      </c>
      <c r="E249" s="5">
        <v>29.959999999999901</v>
      </c>
      <c r="F249" s="5">
        <v>0.74188947963965601</v>
      </c>
      <c r="G249" s="5">
        <v>7.0000000000000007E-2</v>
      </c>
      <c r="H249" s="5" t="s">
        <v>2251</v>
      </c>
    </row>
    <row r="250" spans="1:8" x14ac:dyDescent="0.15">
      <c r="A250" s="5" t="s">
        <v>310</v>
      </c>
      <c r="B250" s="5" t="s">
        <v>299</v>
      </c>
      <c r="C250" s="5">
        <v>0.378</v>
      </c>
      <c r="D250" s="5">
        <v>0.196407739155054</v>
      </c>
      <c r="E250" s="5">
        <v>30.26</v>
      </c>
      <c r="F250" s="5">
        <v>1.67880910171466</v>
      </c>
      <c r="G250" s="5">
        <v>0.02</v>
      </c>
      <c r="H250" s="5" t="s">
        <v>2358</v>
      </c>
    </row>
    <row r="251" spans="1:8" x14ac:dyDescent="0.15">
      <c r="A251" s="5" t="s">
        <v>310</v>
      </c>
      <c r="B251" s="5" t="s">
        <v>469</v>
      </c>
      <c r="C251" s="5">
        <v>0.19600000000000001</v>
      </c>
      <c r="D251" s="5">
        <v>1.19999999999999E-2</v>
      </c>
      <c r="E251" s="5">
        <v>30.3</v>
      </c>
      <c r="F251" s="5">
        <v>1.4212670403551799</v>
      </c>
      <c r="G251" s="5">
        <v>0.08</v>
      </c>
      <c r="H251" s="5" t="s">
        <v>2222</v>
      </c>
    </row>
    <row r="252" spans="1:8" x14ac:dyDescent="0.15">
      <c r="A252" s="5" t="s">
        <v>310</v>
      </c>
      <c r="B252" s="5" t="s">
        <v>343</v>
      </c>
      <c r="C252" s="5">
        <v>0.17399999999999999</v>
      </c>
      <c r="D252" s="5">
        <v>4.8989794855663401E-3</v>
      </c>
      <c r="E252" s="5">
        <v>30.34</v>
      </c>
      <c r="F252" s="5">
        <v>0.79899937421752698</v>
      </c>
      <c r="G252" s="5">
        <v>7.0000000000000007E-2</v>
      </c>
      <c r="H252" s="5" t="s">
        <v>2237</v>
      </c>
    </row>
    <row r="253" spans="1:8" x14ac:dyDescent="0.15">
      <c r="A253" s="5" t="s">
        <v>310</v>
      </c>
      <c r="B253" s="5" t="s">
        <v>301</v>
      </c>
      <c r="C253" s="5">
        <v>0.22600000000000001</v>
      </c>
      <c r="D253" s="5">
        <v>4.89897948556636E-3</v>
      </c>
      <c r="E253" s="5">
        <v>30.38</v>
      </c>
      <c r="F253" s="5">
        <v>2.3944936834328798</v>
      </c>
      <c r="G253" s="5">
        <v>0.13</v>
      </c>
      <c r="H253" s="5" t="s">
        <v>2256</v>
      </c>
    </row>
    <row r="254" spans="1:8" x14ac:dyDescent="0.15">
      <c r="A254" s="5" t="s">
        <v>310</v>
      </c>
      <c r="B254" s="5" t="s">
        <v>400</v>
      </c>
      <c r="C254" s="5">
        <v>0.16600000000000001</v>
      </c>
      <c r="D254" s="5">
        <v>4.89897948556636E-3</v>
      </c>
      <c r="E254" s="5">
        <v>30.419999999999899</v>
      </c>
      <c r="F254" s="5">
        <v>1.6702095676890301</v>
      </c>
      <c r="G254" s="5">
        <v>0.05</v>
      </c>
      <c r="H254" s="5" t="s">
        <v>2205</v>
      </c>
    </row>
    <row r="255" spans="1:8" x14ac:dyDescent="0.15">
      <c r="A255" s="5" t="s">
        <v>310</v>
      </c>
      <c r="B255" s="5" t="s">
        <v>418</v>
      </c>
      <c r="C255" s="5">
        <v>0.17399999999999999</v>
      </c>
      <c r="D255" s="5">
        <v>1.62480768092719E-2</v>
      </c>
      <c r="E255" s="5">
        <v>30.419999999999899</v>
      </c>
      <c r="F255" s="5">
        <v>1.9640773915505401</v>
      </c>
      <c r="G255" s="5">
        <v>0.05</v>
      </c>
      <c r="H255" s="5" t="s">
        <v>2228</v>
      </c>
    </row>
    <row r="256" spans="1:8" x14ac:dyDescent="0.15">
      <c r="A256" s="5" t="s">
        <v>310</v>
      </c>
      <c r="B256" s="5" t="s">
        <v>307</v>
      </c>
      <c r="C256" s="5">
        <v>0.182</v>
      </c>
      <c r="D256" s="5">
        <v>7.4833147735478799E-3</v>
      </c>
      <c r="E256" s="5">
        <v>30.46</v>
      </c>
      <c r="F256" s="5">
        <v>0.96457244414300003</v>
      </c>
      <c r="G256" s="5">
        <v>0.1</v>
      </c>
      <c r="H256" s="5" t="s">
        <v>2213</v>
      </c>
    </row>
    <row r="257" spans="1:8" x14ac:dyDescent="0.15">
      <c r="A257" s="5" t="s">
        <v>310</v>
      </c>
      <c r="B257" s="5" t="s">
        <v>475</v>
      </c>
      <c r="C257" s="5">
        <v>0.19</v>
      </c>
      <c r="D257" s="5">
        <v>6.3245553203367597E-3</v>
      </c>
      <c r="E257" s="5">
        <v>30.48</v>
      </c>
      <c r="F257" s="5">
        <v>0.43081318457076001</v>
      </c>
      <c r="G257" s="5">
        <v>0.08</v>
      </c>
      <c r="H257" s="5" t="s">
        <v>2275</v>
      </c>
    </row>
    <row r="258" spans="1:8" x14ac:dyDescent="0.15">
      <c r="A258" s="5" t="s">
        <v>310</v>
      </c>
      <c r="B258" s="5" t="s">
        <v>376</v>
      </c>
      <c r="C258" s="5">
        <v>-99.777999999999906</v>
      </c>
      <c r="D258" s="5">
        <v>4.0000000000020401E-3</v>
      </c>
      <c r="E258" s="5">
        <v>30.52</v>
      </c>
      <c r="F258" s="5">
        <v>0.71944422994419699</v>
      </c>
      <c r="G258" s="5">
        <v>0.02</v>
      </c>
      <c r="H258" s="5" t="s">
        <v>2367</v>
      </c>
    </row>
    <row r="259" spans="1:8" x14ac:dyDescent="0.15">
      <c r="A259" s="5" t="s">
        <v>310</v>
      </c>
      <c r="B259" s="5" t="s">
        <v>496</v>
      </c>
      <c r="C259" s="5">
        <v>0.16600000000000001</v>
      </c>
      <c r="D259" s="5">
        <v>4.89897948556636E-3</v>
      </c>
      <c r="E259" s="5">
        <v>30.6</v>
      </c>
      <c r="F259" s="5">
        <v>0.46043457732885201</v>
      </c>
      <c r="G259" s="5">
        <v>0.02</v>
      </c>
      <c r="H259" s="5" t="s">
        <v>2196</v>
      </c>
    </row>
    <row r="260" spans="1:8" x14ac:dyDescent="0.15">
      <c r="A260" s="5" t="s">
        <v>310</v>
      </c>
      <c r="B260" s="5" t="s">
        <v>542</v>
      </c>
      <c r="C260" s="5">
        <v>0.16</v>
      </c>
      <c r="D260" s="5">
        <v>6.3245553203367597E-3</v>
      </c>
      <c r="E260" s="5">
        <v>30.6</v>
      </c>
      <c r="F260" s="5">
        <v>0.89218832092781797</v>
      </c>
      <c r="G260" s="5">
        <v>0.05</v>
      </c>
      <c r="H260" s="5" t="s">
        <v>2355</v>
      </c>
    </row>
    <row r="261" spans="1:8" x14ac:dyDescent="0.15">
      <c r="A261" s="5" t="s">
        <v>310</v>
      </c>
      <c r="B261" s="5" t="s">
        <v>481</v>
      </c>
      <c r="C261" s="5">
        <v>0.17799999999999999</v>
      </c>
      <c r="D261" s="5">
        <v>9.7979589711327097E-3</v>
      </c>
      <c r="E261" s="5">
        <v>30.72</v>
      </c>
      <c r="F261" s="5">
        <v>0.61449165982948895</v>
      </c>
      <c r="G261" s="5">
        <v>0.06</v>
      </c>
      <c r="H261" s="5" t="s">
        <v>2151</v>
      </c>
    </row>
    <row r="262" spans="1:8" x14ac:dyDescent="0.15">
      <c r="A262" s="5" t="s">
        <v>310</v>
      </c>
      <c r="B262" s="5" t="s">
        <v>358</v>
      </c>
      <c r="C262" s="5">
        <v>0.16400000000000001</v>
      </c>
      <c r="D262" s="5">
        <v>4.8414873747640801E-2</v>
      </c>
      <c r="E262" s="5">
        <v>30.8</v>
      </c>
      <c r="F262" s="5">
        <v>0.53291650377896804</v>
      </c>
      <c r="G262" s="5">
        <v>0.03</v>
      </c>
      <c r="H262" s="5" t="s">
        <v>2295</v>
      </c>
    </row>
    <row r="263" spans="1:8" x14ac:dyDescent="0.15">
      <c r="A263" s="5" t="s">
        <v>310</v>
      </c>
      <c r="B263" s="5" t="s">
        <v>464</v>
      </c>
      <c r="C263" s="5">
        <v>0.158</v>
      </c>
      <c r="D263" s="5">
        <v>4.0000000000000001E-3</v>
      </c>
      <c r="E263" s="5">
        <v>30.8399999999999</v>
      </c>
      <c r="F263" s="5">
        <v>0.59531504264548896</v>
      </c>
      <c r="G263" s="5">
        <v>0.01</v>
      </c>
      <c r="H263" s="5" t="s">
        <v>2183</v>
      </c>
    </row>
    <row r="264" spans="1:8" x14ac:dyDescent="0.15">
      <c r="A264" s="5" t="s">
        <v>310</v>
      </c>
      <c r="B264" s="5" t="s">
        <v>292</v>
      </c>
      <c r="C264" s="5">
        <v>0.18</v>
      </c>
      <c r="D264" s="5">
        <v>8.9442719099991509E-3</v>
      </c>
      <c r="E264" s="5">
        <v>30.8399999999999</v>
      </c>
      <c r="F264" s="5">
        <v>0.62801273872430396</v>
      </c>
      <c r="G264" s="5">
        <v>0.04</v>
      </c>
      <c r="H264" s="5" t="s">
        <v>2307</v>
      </c>
    </row>
    <row r="265" spans="1:8" x14ac:dyDescent="0.15">
      <c r="A265" s="5" t="s">
        <v>310</v>
      </c>
      <c r="B265" s="5" t="s">
        <v>424</v>
      </c>
      <c r="C265" s="5">
        <v>0.17599999999999999</v>
      </c>
      <c r="D265" s="5">
        <v>4.8989794855663401E-3</v>
      </c>
      <c r="E265" s="5">
        <v>30.88</v>
      </c>
      <c r="F265" s="5">
        <v>1.2432216214336</v>
      </c>
      <c r="G265" s="5">
        <v>0.05</v>
      </c>
      <c r="H265" s="5" t="s">
        <v>2187</v>
      </c>
    </row>
    <row r="266" spans="1:8" x14ac:dyDescent="0.15">
      <c r="A266" s="5" t="s">
        <v>310</v>
      </c>
      <c r="B266" s="5" t="s">
        <v>283</v>
      </c>
      <c r="C266" s="5">
        <v>0.184</v>
      </c>
      <c r="D266" s="5">
        <v>4.89897948556636E-3</v>
      </c>
      <c r="E266" s="5">
        <v>31.02</v>
      </c>
      <c r="F266" s="5">
        <v>1.06282642044691</v>
      </c>
      <c r="G266" s="5">
        <v>0.06</v>
      </c>
      <c r="H266" s="5" t="s">
        <v>2255</v>
      </c>
    </row>
    <row r="267" spans="1:8" x14ac:dyDescent="0.15">
      <c r="A267" s="5" t="s">
        <v>310</v>
      </c>
      <c r="B267" s="5" t="s">
        <v>337</v>
      </c>
      <c r="C267" s="5">
        <v>-99.801999999999893</v>
      </c>
      <c r="D267" s="5">
        <v>1.1661903789691201E-2</v>
      </c>
      <c r="E267" s="5">
        <v>31.06</v>
      </c>
      <c r="F267" s="5">
        <v>0.49234134500364701</v>
      </c>
      <c r="G267" s="5">
        <v>0.05</v>
      </c>
      <c r="H267" s="5" t="s">
        <v>2247</v>
      </c>
    </row>
    <row r="268" spans="1:8" x14ac:dyDescent="0.15">
      <c r="A268" s="5" t="s">
        <v>310</v>
      </c>
      <c r="B268" s="5" t="s">
        <v>428</v>
      </c>
      <c r="C268" s="5">
        <v>0.154</v>
      </c>
      <c r="D268" s="5">
        <v>4.89897948556636E-3</v>
      </c>
      <c r="E268" s="5">
        <v>31.08</v>
      </c>
      <c r="F268" s="5">
        <v>0.51923019942988602</v>
      </c>
      <c r="G268" s="5">
        <v>0.03</v>
      </c>
      <c r="H268" s="5" t="s">
        <v>2370</v>
      </c>
    </row>
    <row r="269" spans="1:8" x14ac:dyDescent="0.15">
      <c r="A269" s="5" t="s">
        <v>310</v>
      </c>
      <c r="B269" s="5" t="s">
        <v>288</v>
      </c>
      <c r="C269" s="5">
        <v>0.188</v>
      </c>
      <c r="D269" s="5">
        <v>4.0000000000000001E-3</v>
      </c>
      <c r="E269" s="5">
        <v>31.1</v>
      </c>
      <c r="F269" s="5">
        <v>0.24494897427831699</v>
      </c>
      <c r="G269" s="5">
        <v>0.01</v>
      </c>
      <c r="H269" s="5" t="s">
        <v>2230</v>
      </c>
    </row>
    <row r="270" spans="1:8" x14ac:dyDescent="0.15">
      <c r="A270" s="5" t="s">
        <v>310</v>
      </c>
      <c r="B270" s="5" t="s">
        <v>482</v>
      </c>
      <c r="C270" s="5">
        <v>0.33999999999999903</v>
      </c>
      <c r="D270" s="5">
        <v>0.18601075237738199</v>
      </c>
      <c r="E270" s="5">
        <v>31.16</v>
      </c>
      <c r="F270" s="5">
        <v>0.98305645819555998</v>
      </c>
      <c r="G270" s="5">
        <v>0.03</v>
      </c>
      <c r="H270" s="5" t="s">
        <v>2264</v>
      </c>
    </row>
    <row r="271" spans="1:8" x14ac:dyDescent="0.15">
      <c r="A271" s="5" t="s">
        <v>310</v>
      </c>
      <c r="B271" s="5" t="s">
        <v>517</v>
      </c>
      <c r="C271" s="5">
        <v>0.17199999999999999</v>
      </c>
      <c r="D271" s="5">
        <v>7.4833147735478703E-3</v>
      </c>
      <c r="E271" s="5">
        <v>31.2</v>
      </c>
      <c r="F271" s="5">
        <v>0.32863353450310001</v>
      </c>
      <c r="G271" s="5">
        <v>0.01</v>
      </c>
      <c r="H271" s="5" t="s">
        <v>2298</v>
      </c>
    </row>
    <row r="272" spans="1:8" x14ac:dyDescent="0.15">
      <c r="A272" s="5" t="s">
        <v>310</v>
      </c>
      <c r="B272" s="5" t="s">
        <v>520</v>
      </c>
      <c r="C272" s="5">
        <v>0.14399999999999999</v>
      </c>
      <c r="D272" s="5">
        <v>1.3564659966250499E-2</v>
      </c>
      <c r="E272" s="5">
        <v>31.2</v>
      </c>
      <c r="F272" s="5">
        <v>0.950789145920376</v>
      </c>
      <c r="G272" s="5">
        <v>0.03</v>
      </c>
      <c r="H272" s="5" t="s">
        <v>2331</v>
      </c>
    </row>
    <row r="273" spans="1:8" x14ac:dyDescent="0.15">
      <c r="A273" s="5" t="s">
        <v>310</v>
      </c>
      <c r="B273" s="5" t="s">
        <v>465</v>
      </c>
      <c r="C273" s="5">
        <v>0.16600000000000001</v>
      </c>
      <c r="D273" s="5">
        <v>4.89897948556636E-3</v>
      </c>
      <c r="E273" s="5">
        <v>31.22</v>
      </c>
      <c r="F273" s="5">
        <v>0.62096698785040005</v>
      </c>
      <c r="G273" s="5">
        <v>0.03</v>
      </c>
      <c r="H273" s="5" t="s">
        <v>2220</v>
      </c>
    </row>
    <row r="274" spans="1:8" x14ac:dyDescent="0.15">
      <c r="A274" s="5" t="s">
        <v>310</v>
      </c>
      <c r="B274" s="5" t="s">
        <v>359</v>
      </c>
      <c r="C274" s="5">
        <v>0.16800000000000001</v>
      </c>
      <c r="D274" s="5">
        <v>1.1661903789690601E-2</v>
      </c>
      <c r="E274" s="5">
        <v>31.26</v>
      </c>
      <c r="F274" s="5">
        <v>0.41761226035642202</v>
      </c>
      <c r="G274" s="5">
        <v>0.03</v>
      </c>
      <c r="H274" s="5" t="s">
        <v>2338</v>
      </c>
    </row>
    <row r="275" spans="1:8" x14ac:dyDescent="0.15">
      <c r="A275" s="5" t="s">
        <v>310</v>
      </c>
      <c r="B275" s="5" t="s">
        <v>321</v>
      </c>
      <c r="C275" s="5">
        <v>0.25800000000000001</v>
      </c>
      <c r="D275" s="5">
        <v>1.7204650534085202E-2</v>
      </c>
      <c r="E275" s="5">
        <v>31.32</v>
      </c>
      <c r="F275" s="5">
        <v>0.14696938456699099</v>
      </c>
      <c r="G275" s="5">
        <v>0.03</v>
      </c>
      <c r="H275" s="5" t="s">
        <v>2195</v>
      </c>
    </row>
    <row r="276" spans="1:8" x14ac:dyDescent="0.15">
      <c r="A276" s="5" t="s">
        <v>310</v>
      </c>
      <c r="B276" s="5" t="s">
        <v>331</v>
      </c>
      <c r="C276" s="5">
        <v>0.16200000000000001</v>
      </c>
      <c r="D276" s="5">
        <v>4.0000000000000001E-3</v>
      </c>
      <c r="E276" s="5">
        <v>31.3399999999999</v>
      </c>
      <c r="F276" s="5">
        <v>0.72</v>
      </c>
      <c r="G276" s="5">
        <v>0.09</v>
      </c>
      <c r="H276" s="5" t="s">
        <v>2244</v>
      </c>
    </row>
  </sheetData>
  <sortState xmlns:xlrd2="http://schemas.microsoft.com/office/spreadsheetml/2017/richdata2" ref="A4:I276">
    <sortCondition ref="I4:I276"/>
  </sortState>
  <conditionalFormatting sqref="C1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BAFE0-55DA-46BF-9AD3-1C7716A8B04B}">
  <dimension ref="A1:H274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50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356</v>
      </c>
      <c r="B4" s="5" t="s">
        <v>452</v>
      </c>
      <c r="C4" s="5">
        <v>0.72399999999999898</v>
      </c>
      <c r="D4" s="5">
        <v>4.89897948556636E-3</v>
      </c>
      <c r="E4" s="5">
        <v>1.18</v>
      </c>
      <c r="F4" s="5">
        <v>3.9999999999999897E-2</v>
      </c>
      <c r="G4" s="5">
        <v>0.99</v>
      </c>
      <c r="H4" s="5" t="s">
        <v>2504</v>
      </c>
    </row>
    <row r="5" spans="1:8" x14ac:dyDescent="0.15">
      <c r="A5" s="5" t="s">
        <v>356</v>
      </c>
      <c r="B5" s="5" t="s">
        <v>372</v>
      </c>
      <c r="C5" s="5">
        <v>0.67200000000000004</v>
      </c>
      <c r="D5" s="5">
        <v>1.1661903789690601E-2</v>
      </c>
      <c r="E5" s="5">
        <v>1.56</v>
      </c>
      <c r="F5" s="5">
        <v>4.8989794855663599E-2</v>
      </c>
      <c r="G5" s="5">
        <v>0.97</v>
      </c>
      <c r="H5" s="5" t="s">
        <v>2456</v>
      </c>
    </row>
    <row r="6" spans="1:8" x14ac:dyDescent="0.15">
      <c r="A6" s="5" t="s">
        <v>356</v>
      </c>
      <c r="B6" s="5" t="s">
        <v>289</v>
      </c>
      <c r="C6" s="5">
        <v>0.66600000000000004</v>
      </c>
      <c r="D6" s="5">
        <v>4.89897948556636E-3</v>
      </c>
      <c r="E6" s="5">
        <v>1.6</v>
      </c>
      <c r="F6" s="5">
        <v>0</v>
      </c>
      <c r="G6" s="5">
        <v>0.96</v>
      </c>
      <c r="H6" s="5" t="s">
        <v>2456</v>
      </c>
    </row>
    <row r="7" spans="1:8" x14ac:dyDescent="0.15">
      <c r="A7" s="5" t="s">
        <v>356</v>
      </c>
      <c r="B7" s="5" t="s">
        <v>362</v>
      </c>
      <c r="C7" s="5">
        <v>0.70199999999999996</v>
      </c>
      <c r="D7" s="5">
        <v>7.4833147735478799E-3</v>
      </c>
      <c r="E7" s="5">
        <v>1.68</v>
      </c>
      <c r="F7" s="5">
        <v>3.9999999999999897E-2</v>
      </c>
      <c r="G7" s="5">
        <v>0.96</v>
      </c>
      <c r="H7" s="5" t="s">
        <v>2451</v>
      </c>
    </row>
    <row r="8" spans="1:8" x14ac:dyDescent="0.15">
      <c r="A8" s="5" t="s">
        <v>356</v>
      </c>
      <c r="B8" s="5" t="s">
        <v>389</v>
      </c>
      <c r="C8" s="5">
        <v>0.71399999999999997</v>
      </c>
      <c r="D8" s="5">
        <v>1.3564659966250499E-2</v>
      </c>
      <c r="E8" s="5">
        <v>1.7</v>
      </c>
      <c r="F8" s="5">
        <v>0.109544511501033</v>
      </c>
      <c r="G8" s="5">
        <v>0.93</v>
      </c>
      <c r="H8" s="5" t="s">
        <v>2621</v>
      </c>
    </row>
    <row r="9" spans="1:8" x14ac:dyDescent="0.15">
      <c r="A9" s="5" t="s">
        <v>356</v>
      </c>
      <c r="B9" s="5" t="s">
        <v>506</v>
      </c>
      <c r="C9" s="5">
        <v>0.66</v>
      </c>
      <c r="D9" s="5">
        <v>6.3245553203367597E-3</v>
      </c>
      <c r="E9" s="5">
        <v>2.1399999999999899</v>
      </c>
      <c r="F9" s="5">
        <v>4.8989794855663599E-2</v>
      </c>
      <c r="G9" s="5">
        <v>0.90999999999999903</v>
      </c>
      <c r="H9" s="5" t="s">
        <v>2555</v>
      </c>
    </row>
    <row r="10" spans="1:8" x14ac:dyDescent="0.15">
      <c r="A10" s="5" t="s">
        <v>356</v>
      </c>
      <c r="B10" s="5" t="s">
        <v>490</v>
      </c>
      <c r="C10" s="5">
        <v>0.72799999999999998</v>
      </c>
      <c r="D10" s="5">
        <v>9.7979589711327201E-3</v>
      </c>
      <c r="E10" s="5">
        <v>2.2599999999999998</v>
      </c>
      <c r="F10" s="5">
        <v>0.101980390271855</v>
      </c>
      <c r="G10" s="5">
        <v>0.92</v>
      </c>
      <c r="H10" s="5" t="s">
        <v>2496</v>
      </c>
    </row>
    <row r="11" spans="1:8" x14ac:dyDescent="0.15">
      <c r="A11" s="5" t="s">
        <v>356</v>
      </c>
      <c r="B11" s="5" t="s">
        <v>341</v>
      </c>
      <c r="C11" s="5">
        <v>0.77600000000000002</v>
      </c>
      <c r="D11" s="5">
        <v>4.89897948556636E-3</v>
      </c>
      <c r="E11" s="5">
        <v>2.38</v>
      </c>
      <c r="F11" s="5">
        <v>0.04</v>
      </c>
      <c r="G11" s="5">
        <v>0.92</v>
      </c>
      <c r="H11" s="5" t="s">
        <v>2657</v>
      </c>
    </row>
    <row r="12" spans="1:8" x14ac:dyDescent="0.15">
      <c r="A12" s="5" t="s">
        <v>356</v>
      </c>
      <c r="B12" s="5" t="s">
        <v>413</v>
      </c>
      <c r="C12" s="5">
        <v>0.66200000000000003</v>
      </c>
      <c r="D12" s="5">
        <v>7.4833147735478799E-3</v>
      </c>
      <c r="E12" s="5">
        <v>2.42</v>
      </c>
      <c r="F12" s="5">
        <v>0.13266499161421499</v>
      </c>
      <c r="G12" s="5">
        <v>0.9</v>
      </c>
      <c r="H12" s="5" t="s">
        <v>2425</v>
      </c>
    </row>
    <row r="13" spans="1:8" x14ac:dyDescent="0.15">
      <c r="A13" s="5" t="s">
        <v>356</v>
      </c>
      <c r="B13" s="5" t="s">
        <v>315</v>
      </c>
      <c r="C13" s="5">
        <v>0.72599999999999998</v>
      </c>
      <c r="D13" s="5">
        <v>4.89897948556636E-3</v>
      </c>
      <c r="E13" s="5">
        <v>2.54</v>
      </c>
      <c r="F13" s="5">
        <v>4.8989794855663599E-2</v>
      </c>
      <c r="G13" s="5">
        <v>0.90999999999999903</v>
      </c>
      <c r="H13" s="5" t="s">
        <v>2569</v>
      </c>
    </row>
    <row r="14" spans="1:8" x14ac:dyDescent="0.15">
      <c r="A14" s="5" t="s">
        <v>356</v>
      </c>
      <c r="B14" s="5" t="s">
        <v>379</v>
      </c>
      <c r="C14" s="5">
        <v>0.69199999999999995</v>
      </c>
      <c r="D14" s="5">
        <v>4.0000000000000001E-3</v>
      </c>
      <c r="E14" s="5">
        <v>3.1</v>
      </c>
      <c r="F14" s="5">
        <v>0.17888543819998301</v>
      </c>
      <c r="G14" s="5">
        <v>0.84</v>
      </c>
      <c r="H14" s="5" t="s">
        <v>2651</v>
      </c>
    </row>
    <row r="15" spans="1:8" x14ac:dyDescent="0.15">
      <c r="A15" s="5" t="s">
        <v>356</v>
      </c>
      <c r="B15" s="5" t="s">
        <v>512</v>
      </c>
      <c r="C15" s="5">
        <v>0.76400000000000001</v>
      </c>
      <c r="D15" s="5">
        <v>4.89897948556636E-3</v>
      </c>
      <c r="E15" s="5">
        <v>3.1399999999999899</v>
      </c>
      <c r="F15" s="5">
        <v>4.8989794855663599E-2</v>
      </c>
      <c r="G15" s="5">
        <v>0.89</v>
      </c>
      <c r="H15" s="5" t="s">
        <v>2659</v>
      </c>
    </row>
    <row r="16" spans="1:8" x14ac:dyDescent="0.15">
      <c r="A16" s="5" t="s">
        <v>356</v>
      </c>
      <c r="B16" s="5" t="s">
        <v>302</v>
      </c>
      <c r="C16" s="5">
        <v>0.72399999999999998</v>
      </c>
      <c r="D16" s="5">
        <v>4.89897948556636E-3</v>
      </c>
      <c r="E16" s="5">
        <v>3.2</v>
      </c>
      <c r="F16" s="5">
        <v>8.9442719099991394E-2</v>
      </c>
      <c r="G16" s="5">
        <v>0.85</v>
      </c>
      <c r="H16" s="5" t="s">
        <v>2436</v>
      </c>
    </row>
    <row r="17" spans="1:8" x14ac:dyDescent="0.15">
      <c r="A17" s="5" t="s">
        <v>356</v>
      </c>
      <c r="B17" s="5" t="s">
        <v>433</v>
      </c>
      <c r="C17" s="5">
        <v>0.57999999999999996</v>
      </c>
      <c r="D17" s="5">
        <v>6.3245553203367597E-3</v>
      </c>
      <c r="E17" s="5">
        <v>3.4199999999999902</v>
      </c>
      <c r="F17" s="5">
        <v>0.172046505340852</v>
      </c>
      <c r="G17" s="5">
        <v>0.84</v>
      </c>
      <c r="H17" s="5" t="s">
        <v>2593</v>
      </c>
    </row>
    <row r="18" spans="1:8" x14ac:dyDescent="0.15">
      <c r="A18" s="5" t="s">
        <v>356</v>
      </c>
      <c r="B18" s="5" t="s">
        <v>447</v>
      </c>
      <c r="C18" s="5">
        <v>0.64600000000000002</v>
      </c>
      <c r="D18" s="5">
        <v>8.0000000000000002E-3</v>
      </c>
      <c r="E18" s="5">
        <v>3.5799999999999899</v>
      </c>
      <c r="F18" s="5">
        <v>0.18330302779823299</v>
      </c>
      <c r="G18" s="5">
        <v>0.78</v>
      </c>
      <c r="H18" s="5" t="s">
        <v>2473</v>
      </c>
    </row>
    <row r="19" spans="1:8" x14ac:dyDescent="0.15">
      <c r="A19" s="5" t="s">
        <v>356</v>
      </c>
      <c r="B19" s="5" t="s">
        <v>346</v>
      </c>
      <c r="C19" s="5">
        <v>0.55200000000000005</v>
      </c>
      <c r="D19" s="5">
        <v>9.1082380293885601E-2</v>
      </c>
      <c r="E19" s="5">
        <v>3.5799999999999899</v>
      </c>
      <c r="F19" s="5">
        <v>0.36551333764994098</v>
      </c>
      <c r="G19" s="5">
        <v>0.78</v>
      </c>
      <c r="H19" s="5" t="s">
        <v>2618</v>
      </c>
    </row>
    <row r="20" spans="1:8" x14ac:dyDescent="0.15">
      <c r="A20" s="5" t="s">
        <v>356</v>
      </c>
      <c r="B20" s="5" t="s">
        <v>361</v>
      </c>
      <c r="C20" s="5">
        <v>0.57599999999999996</v>
      </c>
      <c r="D20" s="5">
        <v>4.89897948556636E-3</v>
      </c>
      <c r="E20" s="5">
        <v>3.8199999999999901</v>
      </c>
      <c r="F20" s="5">
        <v>0.13266499161421499</v>
      </c>
      <c r="G20" s="5">
        <v>0.85</v>
      </c>
      <c r="H20" s="5" t="s">
        <v>2508</v>
      </c>
    </row>
    <row r="21" spans="1:8" x14ac:dyDescent="0.15">
      <c r="A21" s="5" t="s">
        <v>356</v>
      </c>
      <c r="B21" s="5" t="s">
        <v>500</v>
      </c>
      <c r="C21" s="5">
        <v>0.64</v>
      </c>
      <c r="D21" s="5">
        <v>6.3245553203367597E-3</v>
      </c>
      <c r="E21" s="5">
        <v>4.08</v>
      </c>
      <c r="F21" s="5">
        <v>0.19390719429665301</v>
      </c>
      <c r="G21" s="5">
        <v>0.85</v>
      </c>
      <c r="H21" s="5" t="s">
        <v>2504</v>
      </c>
    </row>
    <row r="22" spans="1:8" x14ac:dyDescent="0.15">
      <c r="A22" s="5" t="s">
        <v>356</v>
      </c>
      <c r="B22" s="5" t="s">
        <v>440</v>
      </c>
      <c r="C22" s="5">
        <v>0.54600000000000004</v>
      </c>
      <c r="D22" s="5">
        <v>4.89897948556636E-3</v>
      </c>
      <c r="E22" s="5">
        <v>4.12</v>
      </c>
      <c r="F22" s="5">
        <v>0.159999999999999</v>
      </c>
      <c r="G22" s="5">
        <v>0.88</v>
      </c>
      <c r="H22" s="5" t="s">
        <v>2512</v>
      </c>
    </row>
    <row r="23" spans="1:8" x14ac:dyDescent="0.15">
      <c r="A23" s="5" t="s">
        <v>356</v>
      </c>
      <c r="B23" s="5" t="s">
        <v>513</v>
      </c>
      <c r="C23" s="5">
        <v>0.71399999999999997</v>
      </c>
      <c r="D23" s="5">
        <v>4.89897948556636E-3</v>
      </c>
      <c r="E23" s="5">
        <v>4.3199999999999896</v>
      </c>
      <c r="F23" s="5">
        <v>0.21354156504062599</v>
      </c>
      <c r="G23" s="5">
        <v>0.85</v>
      </c>
      <c r="H23" s="5" t="s">
        <v>2470</v>
      </c>
    </row>
    <row r="24" spans="1:8" x14ac:dyDescent="0.15">
      <c r="A24" s="5" t="s">
        <v>356</v>
      </c>
      <c r="B24" s="5" t="s">
        <v>508</v>
      </c>
      <c r="C24" s="5">
        <v>0.67400000000000004</v>
      </c>
      <c r="D24" s="5">
        <v>8.0000000000000002E-3</v>
      </c>
      <c r="E24" s="5">
        <v>4.3399999999999901</v>
      </c>
      <c r="F24" s="5">
        <v>8.0000000000000099E-2</v>
      </c>
      <c r="G24" s="5">
        <v>0.79</v>
      </c>
      <c r="H24" s="5" t="s">
        <v>2511</v>
      </c>
    </row>
    <row r="25" spans="1:8" x14ac:dyDescent="0.15">
      <c r="A25" s="5" t="s">
        <v>356</v>
      </c>
      <c r="B25" s="5" t="s">
        <v>290</v>
      </c>
      <c r="C25" s="5">
        <v>0.63800000000000001</v>
      </c>
      <c r="D25" s="5">
        <v>7.4833147735478799E-3</v>
      </c>
      <c r="E25" s="5">
        <v>4.38</v>
      </c>
      <c r="F25" s="5">
        <v>9.79795897113271E-2</v>
      </c>
      <c r="G25" s="5">
        <v>0.72</v>
      </c>
      <c r="H25" s="5" t="s">
        <v>2424</v>
      </c>
    </row>
    <row r="26" spans="1:8" x14ac:dyDescent="0.15">
      <c r="A26" s="5" t="s">
        <v>356</v>
      </c>
      <c r="B26" s="5" t="s">
        <v>522</v>
      </c>
      <c r="C26" s="5">
        <v>0.51600000000000001</v>
      </c>
      <c r="D26" s="5">
        <v>4.89897948556636E-3</v>
      </c>
      <c r="E26" s="5">
        <v>4.5599999999999996</v>
      </c>
      <c r="F26" s="5">
        <v>0.31999999999999901</v>
      </c>
      <c r="G26" s="5">
        <v>0.77</v>
      </c>
      <c r="H26" s="5" t="s">
        <v>2465</v>
      </c>
    </row>
    <row r="27" spans="1:8" x14ac:dyDescent="0.15">
      <c r="A27" s="5" t="s">
        <v>356</v>
      </c>
      <c r="B27" s="5" t="s">
        <v>464</v>
      </c>
      <c r="C27" s="5">
        <v>0.59399999999999997</v>
      </c>
      <c r="D27" s="5">
        <v>6.6513156593263498E-2</v>
      </c>
      <c r="E27" s="5">
        <v>4.96</v>
      </c>
      <c r="F27" s="5">
        <v>0.162480768092719</v>
      </c>
      <c r="G27" s="5">
        <v>0.59</v>
      </c>
      <c r="H27" s="5" t="s">
        <v>2573</v>
      </c>
    </row>
    <row r="28" spans="1:8" x14ac:dyDescent="0.15">
      <c r="A28" s="5" t="s">
        <v>356</v>
      </c>
      <c r="B28" s="5" t="s">
        <v>367</v>
      </c>
      <c r="C28" s="5">
        <v>0.76999999999999902</v>
      </c>
      <c r="D28" s="5">
        <v>8.9442719099991595E-3</v>
      </c>
      <c r="E28" s="5">
        <v>5.08</v>
      </c>
      <c r="F28" s="5">
        <v>0.57758116312774599</v>
      </c>
      <c r="G28" s="5">
        <v>0.869999999999999</v>
      </c>
      <c r="H28" s="5" t="s">
        <v>2597</v>
      </c>
    </row>
    <row r="29" spans="1:8" x14ac:dyDescent="0.15">
      <c r="A29" s="5" t="s">
        <v>356</v>
      </c>
      <c r="B29" s="5" t="s">
        <v>280</v>
      </c>
      <c r="C29" s="5">
        <v>0.63599999999999901</v>
      </c>
      <c r="D29" s="5">
        <v>4.89897948556636E-3</v>
      </c>
      <c r="E29" s="5">
        <v>5.1599999999999904</v>
      </c>
      <c r="F29" s="5">
        <v>0.162480768092719</v>
      </c>
      <c r="G29" s="5">
        <v>0.81</v>
      </c>
      <c r="H29" s="5" t="s">
        <v>2548</v>
      </c>
    </row>
    <row r="30" spans="1:8" x14ac:dyDescent="0.15">
      <c r="A30" s="5" t="s">
        <v>356</v>
      </c>
      <c r="B30" s="5" t="s">
        <v>364</v>
      </c>
      <c r="C30" s="5">
        <v>0.53200000000000003</v>
      </c>
      <c r="D30" s="5">
        <v>7.4833147735478799E-3</v>
      </c>
      <c r="E30" s="5">
        <v>5.52</v>
      </c>
      <c r="F30" s="5">
        <v>1.21720992437623</v>
      </c>
      <c r="G30" s="5">
        <v>0.69</v>
      </c>
      <c r="H30" s="5" t="s">
        <v>2493</v>
      </c>
    </row>
    <row r="31" spans="1:8" x14ac:dyDescent="0.15">
      <c r="A31" s="5" t="s">
        <v>356</v>
      </c>
      <c r="B31" s="5" t="s">
        <v>276</v>
      </c>
      <c r="C31" s="5">
        <v>0.58799999999999897</v>
      </c>
      <c r="D31" s="5">
        <v>4.0000000000000001E-3</v>
      </c>
      <c r="E31" s="5">
        <v>5.8</v>
      </c>
      <c r="F31" s="5">
        <v>0.34641016151377502</v>
      </c>
      <c r="G31" s="5">
        <v>0.82999999999999896</v>
      </c>
      <c r="H31" s="5" t="s">
        <v>2670</v>
      </c>
    </row>
    <row r="32" spans="1:8" x14ac:dyDescent="0.15">
      <c r="A32" s="5" t="s">
        <v>356</v>
      </c>
      <c r="B32" s="5" t="s">
        <v>476</v>
      </c>
      <c r="C32" s="5">
        <v>0.80199999999999905</v>
      </c>
      <c r="D32" s="5">
        <v>4.0000000000000001E-3</v>
      </c>
      <c r="E32" s="5">
        <v>5.9999999999999902</v>
      </c>
      <c r="F32" s="5">
        <v>0.316227766016838</v>
      </c>
      <c r="G32" s="5">
        <v>0.81</v>
      </c>
      <c r="H32" s="5" t="s">
        <v>2640</v>
      </c>
    </row>
    <row r="33" spans="1:8" x14ac:dyDescent="0.15">
      <c r="A33" s="5" t="s">
        <v>356</v>
      </c>
      <c r="B33" s="5" t="s">
        <v>340</v>
      </c>
      <c r="C33" s="5">
        <v>0.58399999999999996</v>
      </c>
      <c r="D33" s="5">
        <v>1.3564659966250499E-2</v>
      </c>
      <c r="E33" s="5">
        <v>6.02</v>
      </c>
      <c r="F33" s="5">
        <v>0.48744230427815699</v>
      </c>
      <c r="G33" s="5">
        <v>0.75</v>
      </c>
      <c r="H33" s="5" t="s">
        <v>2663</v>
      </c>
    </row>
    <row r="34" spans="1:8" x14ac:dyDescent="0.15">
      <c r="A34" s="5" t="s">
        <v>356</v>
      </c>
      <c r="B34" s="5" t="s">
        <v>383</v>
      </c>
      <c r="C34" s="5">
        <v>0.436</v>
      </c>
      <c r="D34" s="5">
        <v>2.5768197453450201E-2</v>
      </c>
      <c r="E34" s="5">
        <v>6.1599999999999904</v>
      </c>
      <c r="F34" s="5">
        <v>0.25768197453450198</v>
      </c>
      <c r="G34" s="5">
        <v>0.72</v>
      </c>
      <c r="H34" s="5" t="s">
        <v>2588</v>
      </c>
    </row>
    <row r="35" spans="1:8" x14ac:dyDescent="0.15">
      <c r="A35" s="5" t="s">
        <v>356</v>
      </c>
      <c r="B35" s="5" t="s">
        <v>378</v>
      </c>
      <c r="C35" s="5">
        <v>0.65200000000000002</v>
      </c>
      <c r="D35" s="5">
        <v>7.4833147735478799E-3</v>
      </c>
      <c r="E35" s="5">
        <v>6.52</v>
      </c>
      <c r="F35" s="5">
        <v>0.13266499161421599</v>
      </c>
      <c r="G35" s="5">
        <v>0.79</v>
      </c>
      <c r="H35" s="5" t="s">
        <v>2480</v>
      </c>
    </row>
    <row r="36" spans="1:8" x14ac:dyDescent="0.15">
      <c r="A36" s="5" t="s">
        <v>356</v>
      </c>
      <c r="B36" s="5" t="s">
        <v>366</v>
      </c>
      <c r="C36" s="5">
        <v>0.58199999999999996</v>
      </c>
      <c r="D36" s="5">
        <v>7.4833147735478799E-3</v>
      </c>
      <c r="E36" s="5">
        <v>6.58</v>
      </c>
      <c r="F36" s="5">
        <v>0.376297754444535</v>
      </c>
      <c r="G36" s="5">
        <v>0.66</v>
      </c>
      <c r="H36" s="5" t="s">
        <v>2552</v>
      </c>
    </row>
    <row r="37" spans="1:8" x14ac:dyDescent="0.15">
      <c r="A37" s="5" t="s">
        <v>356</v>
      </c>
      <c r="B37" s="5" t="s">
        <v>293</v>
      </c>
      <c r="C37" s="5">
        <v>0.65400000000000003</v>
      </c>
      <c r="D37" s="5">
        <v>8.0000000000000002E-3</v>
      </c>
      <c r="E37" s="5">
        <v>6.6</v>
      </c>
      <c r="F37" s="5">
        <v>0.141421356237309</v>
      </c>
      <c r="G37" s="5">
        <v>0.72</v>
      </c>
      <c r="H37" s="5" t="s">
        <v>2516</v>
      </c>
    </row>
    <row r="38" spans="1:8" x14ac:dyDescent="0.15">
      <c r="A38" s="5" t="s">
        <v>356</v>
      </c>
      <c r="B38" s="5" t="s">
        <v>511</v>
      </c>
      <c r="C38" s="5">
        <v>0.622</v>
      </c>
      <c r="D38" s="5">
        <v>9.7979589711327201E-3</v>
      </c>
      <c r="E38" s="5">
        <v>7.02</v>
      </c>
      <c r="F38" s="5">
        <v>0.231516738055804</v>
      </c>
      <c r="G38" s="5">
        <v>0.74</v>
      </c>
      <c r="H38" s="5" t="s">
        <v>2672</v>
      </c>
    </row>
    <row r="39" spans="1:8" x14ac:dyDescent="0.15">
      <c r="A39" s="5" t="s">
        <v>356</v>
      </c>
      <c r="B39" s="5" t="s">
        <v>494</v>
      </c>
      <c r="C39" s="5">
        <v>0.52800000000000002</v>
      </c>
      <c r="D39" s="5">
        <v>1.3266499161421599E-2</v>
      </c>
      <c r="E39" s="5">
        <v>7.06</v>
      </c>
      <c r="F39" s="5">
        <v>0.287054001888146</v>
      </c>
      <c r="G39" s="5">
        <v>0.8</v>
      </c>
      <c r="H39" s="5" t="s">
        <v>2567</v>
      </c>
    </row>
    <row r="40" spans="1:8" x14ac:dyDescent="0.15">
      <c r="A40" s="5" t="s">
        <v>356</v>
      </c>
      <c r="B40" s="5" t="s">
        <v>448</v>
      </c>
      <c r="C40" s="5">
        <v>0.498</v>
      </c>
      <c r="D40" s="5">
        <v>9.7979589711327201E-3</v>
      </c>
      <c r="E40" s="5">
        <v>7.08</v>
      </c>
      <c r="F40" s="5">
        <v>0.604648658313238</v>
      </c>
      <c r="G40" s="5">
        <v>0.7</v>
      </c>
      <c r="H40" s="5" t="s">
        <v>2534</v>
      </c>
    </row>
    <row r="41" spans="1:8" x14ac:dyDescent="0.15">
      <c r="A41" s="5" t="s">
        <v>356</v>
      </c>
      <c r="B41" s="5" t="s">
        <v>344</v>
      </c>
      <c r="C41" s="5">
        <v>0.55000000000000004</v>
      </c>
      <c r="D41" s="5">
        <v>1.0954451150103199E-2</v>
      </c>
      <c r="E41" s="5">
        <v>7.42</v>
      </c>
      <c r="F41" s="5">
        <v>0.39698866482558398</v>
      </c>
      <c r="G41" s="5">
        <v>0.74</v>
      </c>
      <c r="H41" s="5" t="s">
        <v>2418</v>
      </c>
    </row>
    <row r="42" spans="1:8" x14ac:dyDescent="0.15">
      <c r="A42" s="5" t="s">
        <v>356</v>
      </c>
      <c r="B42" s="5" t="s">
        <v>472</v>
      </c>
      <c r="C42" s="5">
        <v>0.32599999999999901</v>
      </c>
      <c r="D42" s="5">
        <v>5.3888774341229899E-2</v>
      </c>
      <c r="E42" s="5">
        <v>7.66</v>
      </c>
      <c r="F42" s="5">
        <v>0.72</v>
      </c>
      <c r="G42" s="5">
        <v>0.77</v>
      </c>
      <c r="H42" s="5" t="s">
        <v>2509</v>
      </c>
    </row>
    <row r="43" spans="1:8" x14ac:dyDescent="0.15">
      <c r="A43" s="5" t="s">
        <v>356</v>
      </c>
      <c r="B43" s="5" t="s">
        <v>369</v>
      </c>
      <c r="C43" s="5">
        <v>0.49199999999999999</v>
      </c>
      <c r="D43" s="5">
        <v>4.0000000000000001E-3</v>
      </c>
      <c r="E43" s="5">
        <v>7.94</v>
      </c>
      <c r="F43" s="5">
        <v>0.19595917942265401</v>
      </c>
      <c r="G43" s="5">
        <v>0.67</v>
      </c>
      <c r="H43" s="5" t="s">
        <v>2540</v>
      </c>
    </row>
    <row r="44" spans="1:8" x14ac:dyDescent="0.15">
      <c r="A44" s="5" t="s">
        <v>356</v>
      </c>
      <c r="B44" s="5" t="s">
        <v>537</v>
      </c>
      <c r="C44" s="5">
        <v>0.502</v>
      </c>
      <c r="D44" s="5">
        <v>7.4833147735478799E-3</v>
      </c>
      <c r="E44" s="5">
        <v>8</v>
      </c>
      <c r="F44" s="5">
        <v>0.275680975041804</v>
      </c>
      <c r="G44" s="5">
        <v>0.66</v>
      </c>
      <c r="H44" s="5" t="s">
        <v>2464</v>
      </c>
    </row>
    <row r="45" spans="1:8" x14ac:dyDescent="0.15">
      <c r="A45" s="5" t="s">
        <v>356</v>
      </c>
      <c r="B45" s="5" t="s">
        <v>509</v>
      </c>
      <c r="C45" s="5">
        <v>0.59599999999999997</v>
      </c>
      <c r="D45" s="5">
        <v>4.89897948556636E-3</v>
      </c>
      <c r="E45" s="5">
        <v>8.0399999999999991</v>
      </c>
      <c r="F45" s="5">
        <v>0.313687742827162</v>
      </c>
      <c r="G45" s="5">
        <v>0.74</v>
      </c>
      <c r="H45" s="5" t="s">
        <v>2467</v>
      </c>
    </row>
    <row r="46" spans="1:8" x14ac:dyDescent="0.15">
      <c r="A46" s="5" t="s">
        <v>356</v>
      </c>
      <c r="B46" s="5" t="s">
        <v>351</v>
      </c>
      <c r="C46" s="5">
        <v>0.61599999999999999</v>
      </c>
      <c r="D46" s="5">
        <v>1.3564659966250499E-2</v>
      </c>
      <c r="E46" s="5">
        <v>8.08</v>
      </c>
      <c r="F46" s="5">
        <v>0.27856776554368201</v>
      </c>
      <c r="G46" s="5">
        <v>0.66</v>
      </c>
      <c r="H46" s="5" t="s">
        <v>2635</v>
      </c>
    </row>
    <row r="47" spans="1:8" x14ac:dyDescent="0.15">
      <c r="A47" s="5" t="s">
        <v>356</v>
      </c>
      <c r="B47" s="5" t="s">
        <v>360</v>
      </c>
      <c r="C47" s="5">
        <v>0.60599999999999998</v>
      </c>
      <c r="D47" s="5">
        <v>1.3564659966250499E-2</v>
      </c>
      <c r="E47" s="5">
        <v>8.5599999999999898</v>
      </c>
      <c r="F47" s="5">
        <v>0.27999999999999903</v>
      </c>
      <c r="G47" s="5">
        <v>0.72</v>
      </c>
      <c r="H47" s="5" t="s">
        <v>2561</v>
      </c>
    </row>
    <row r="48" spans="1:8" x14ac:dyDescent="0.15">
      <c r="A48" s="5" t="s">
        <v>356</v>
      </c>
      <c r="B48" s="5" t="s">
        <v>338</v>
      </c>
      <c r="C48" s="5">
        <v>0.55999999999999905</v>
      </c>
      <c r="D48" s="5">
        <v>3.68781778291715E-2</v>
      </c>
      <c r="E48" s="5">
        <v>8.5599999999999898</v>
      </c>
      <c r="F48" s="5">
        <v>3.7717900259691</v>
      </c>
      <c r="G48" s="5">
        <v>0.68</v>
      </c>
      <c r="H48" s="5" t="s">
        <v>2572</v>
      </c>
    </row>
    <row r="49" spans="1:8" x14ac:dyDescent="0.15">
      <c r="A49" s="5" t="s">
        <v>356</v>
      </c>
      <c r="B49" s="5" t="s">
        <v>297</v>
      </c>
      <c r="C49" s="5">
        <v>0.45600000000000002</v>
      </c>
      <c r="D49" s="5">
        <v>4.89897948556636E-3</v>
      </c>
      <c r="E49" s="5">
        <v>8.71999999999999</v>
      </c>
      <c r="F49" s="5">
        <v>0.45782092569038302</v>
      </c>
      <c r="G49" s="5">
        <v>0.62</v>
      </c>
      <c r="H49" s="5" t="s">
        <v>2431</v>
      </c>
    </row>
    <row r="50" spans="1:8" x14ac:dyDescent="0.15">
      <c r="A50" s="5" t="s">
        <v>356</v>
      </c>
      <c r="B50" s="5" t="s">
        <v>449</v>
      </c>
      <c r="C50" s="5">
        <v>0.58399999999999996</v>
      </c>
      <c r="D50" s="5">
        <v>4.89897948556636E-3</v>
      </c>
      <c r="E50" s="5">
        <v>8.84</v>
      </c>
      <c r="F50" s="5">
        <v>0.402988833592198</v>
      </c>
      <c r="G50" s="5">
        <v>0.7</v>
      </c>
      <c r="H50" s="5" t="s">
        <v>2615</v>
      </c>
    </row>
    <row r="51" spans="1:8" x14ac:dyDescent="0.15">
      <c r="A51" s="5" t="s">
        <v>356</v>
      </c>
      <c r="B51" s="5" t="s">
        <v>438</v>
      </c>
      <c r="C51" s="5">
        <v>0.76600000000000001</v>
      </c>
      <c r="D51" s="5">
        <v>0.14799999999999999</v>
      </c>
      <c r="E51" s="5">
        <v>8.94</v>
      </c>
      <c r="F51" s="5">
        <v>4.5871995814439996</v>
      </c>
      <c r="G51" s="5">
        <v>0.8</v>
      </c>
      <c r="H51" s="5" t="s">
        <v>2660</v>
      </c>
    </row>
    <row r="52" spans="1:8" x14ac:dyDescent="0.15">
      <c r="A52" s="5" t="s">
        <v>356</v>
      </c>
      <c r="B52" s="5" t="s">
        <v>368</v>
      </c>
      <c r="C52" s="5">
        <v>0.52</v>
      </c>
      <c r="D52" s="5">
        <v>6.3245553203367597E-3</v>
      </c>
      <c r="E52" s="5">
        <v>9</v>
      </c>
      <c r="F52" s="5">
        <v>0.26076809620810498</v>
      </c>
      <c r="G52" s="5">
        <v>0.63</v>
      </c>
      <c r="H52" s="5" t="s">
        <v>2429</v>
      </c>
    </row>
    <row r="53" spans="1:8" x14ac:dyDescent="0.15">
      <c r="A53" s="5" t="s">
        <v>356</v>
      </c>
      <c r="B53" s="5" t="s">
        <v>352</v>
      </c>
      <c r="C53" s="5">
        <v>0.58199999999999996</v>
      </c>
      <c r="D53" s="5">
        <v>4.0000000000000001E-3</v>
      </c>
      <c r="E53" s="5">
        <v>9.1</v>
      </c>
      <c r="F53" s="5">
        <v>0.30331501776206199</v>
      </c>
      <c r="G53" s="5">
        <v>0.73</v>
      </c>
      <c r="H53" s="5" t="s">
        <v>2633</v>
      </c>
    </row>
    <row r="54" spans="1:8" x14ac:dyDescent="0.15">
      <c r="A54" s="5" t="s">
        <v>356</v>
      </c>
      <c r="B54" s="5" t="s">
        <v>514</v>
      </c>
      <c r="C54" s="5">
        <v>0.493999999999999</v>
      </c>
      <c r="D54" s="5">
        <v>2.8705400188814598E-2</v>
      </c>
      <c r="E54" s="5">
        <v>9.1999999999999993</v>
      </c>
      <c r="F54" s="5">
        <v>1.13841995766061</v>
      </c>
      <c r="G54" s="5">
        <v>0.73</v>
      </c>
      <c r="H54" s="5" t="s">
        <v>2542</v>
      </c>
    </row>
    <row r="55" spans="1:8" x14ac:dyDescent="0.15">
      <c r="A55" s="5" t="s">
        <v>356</v>
      </c>
      <c r="B55" s="5" t="s">
        <v>461</v>
      </c>
      <c r="C55" s="5">
        <v>0.52200000000000002</v>
      </c>
      <c r="D55" s="5">
        <v>1.9390719429665301E-2</v>
      </c>
      <c r="E55" s="5">
        <v>9.26</v>
      </c>
      <c r="F55" s="5">
        <v>1.11642285895622</v>
      </c>
      <c r="G55" s="5">
        <v>0.6</v>
      </c>
      <c r="H55" s="5" t="s">
        <v>2613</v>
      </c>
    </row>
    <row r="56" spans="1:8" x14ac:dyDescent="0.15">
      <c r="A56" s="5" t="s">
        <v>356</v>
      </c>
      <c r="B56" s="5" t="s">
        <v>495</v>
      </c>
      <c r="C56" s="5">
        <v>0.57599999999999996</v>
      </c>
      <c r="D56" s="5">
        <v>2.4166091947189099E-2</v>
      </c>
      <c r="E56" s="5">
        <v>9.3000000000000007</v>
      </c>
      <c r="F56" s="5">
        <v>1.61616830806695</v>
      </c>
      <c r="G56" s="5">
        <v>0.48</v>
      </c>
      <c r="H56" s="5" t="s">
        <v>2579</v>
      </c>
    </row>
    <row r="57" spans="1:8" x14ac:dyDescent="0.15">
      <c r="A57" s="5" t="s">
        <v>356</v>
      </c>
      <c r="B57" s="5" t="s">
        <v>484</v>
      </c>
      <c r="C57" s="5">
        <v>0.48599999999999899</v>
      </c>
      <c r="D57" s="5">
        <v>2.8705400188814598E-2</v>
      </c>
      <c r="E57" s="5">
        <v>9.6199999999999992</v>
      </c>
      <c r="F57" s="5">
        <v>1.4620533505997599</v>
      </c>
      <c r="G57" s="5">
        <v>0.68</v>
      </c>
      <c r="H57" s="5" t="s">
        <v>2525</v>
      </c>
    </row>
    <row r="58" spans="1:8" x14ac:dyDescent="0.15">
      <c r="A58" s="5" t="s">
        <v>356</v>
      </c>
      <c r="B58" s="5" t="s">
        <v>488</v>
      </c>
      <c r="C58" s="5">
        <v>0.496</v>
      </c>
      <c r="D58" s="5">
        <v>2.0591260281974E-2</v>
      </c>
      <c r="E58" s="5">
        <v>9.8199999999999896</v>
      </c>
      <c r="F58" s="5">
        <v>3.3198795158860799</v>
      </c>
      <c r="G58" s="5">
        <v>0.55000000000000004</v>
      </c>
      <c r="H58" s="5" t="s">
        <v>2606</v>
      </c>
    </row>
    <row r="59" spans="1:8" x14ac:dyDescent="0.15">
      <c r="A59" s="5" t="s">
        <v>356</v>
      </c>
      <c r="B59" s="5" t="s">
        <v>428</v>
      </c>
      <c r="C59" s="5">
        <v>0.56799999999999995</v>
      </c>
      <c r="D59" s="5">
        <v>5.9126981996377899E-2</v>
      </c>
      <c r="E59" s="5">
        <v>9.82</v>
      </c>
      <c r="F59" s="5">
        <v>0.57758116312774599</v>
      </c>
      <c r="G59" s="5">
        <v>0.63</v>
      </c>
      <c r="H59" s="5" t="s">
        <v>2570</v>
      </c>
    </row>
    <row r="60" spans="1:8" x14ac:dyDescent="0.15">
      <c r="A60" s="5" t="s">
        <v>356</v>
      </c>
      <c r="B60" s="5" t="s">
        <v>281</v>
      </c>
      <c r="C60" s="5">
        <v>0.62</v>
      </c>
      <c r="D60" s="5">
        <v>3.7416573867739403E-2</v>
      </c>
      <c r="E60" s="5">
        <v>9.9599999999999902</v>
      </c>
      <c r="F60" s="5">
        <v>1.7408044117591099</v>
      </c>
      <c r="G60" s="5">
        <v>0.76</v>
      </c>
      <c r="H60" s="5" t="s">
        <v>2550</v>
      </c>
    </row>
    <row r="61" spans="1:8" x14ac:dyDescent="0.15">
      <c r="A61" s="5" t="s">
        <v>356</v>
      </c>
      <c r="B61" s="5" t="s">
        <v>425</v>
      </c>
      <c r="C61" s="5">
        <v>0.52200000000000002</v>
      </c>
      <c r="D61" s="5">
        <v>7.4833147735478799E-3</v>
      </c>
      <c r="E61" s="5">
        <v>10.58</v>
      </c>
      <c r="F61" s="5">
        <v>0.44452221541785703</v>
      </c>
      <c r="G61" s="5">
        <v>0.63</v>
      </c>
      <c r="H61" s="5" t="s">
        <v>2622</v>
      </c>
    </row>
    <row r="62" spans="1:8" x14ac:dyDescent="0.15">
      <c r="A62" s="5" t="s">
        <v>356</v>
      </c>
      <c r="B62" s="5" t="s">
        <v>391</v>
      </c>
      <c r="C62" s="5">
        <v>0.41199999999999998</v>
      </c>
      <c r="D62" s="5">
        <v>1.16619037896905E-2</v>
      </c>
      <c r="E62" s="5">
        <v>10.64</v>
      </c>
      <c r="F62" s="5">
        <v>0.86394444265820702</v>
      </c>
      <c r="G62" s="5">
        <v>0.57999999999999996</v>
      </c>
      <c r="H62" s="5" t="s">
        <v>2439</v>
      </c>
    </row>
    <row r="63" spans="1:8" x14ac:dyDescent="0.15">
      <c r="A63" s="5" t="s">
        <v>356</v>
      </c>
      <c r="B63" s="5" t="s">
        <v>517</v>
      </c>
      <c r="C63" s="5">
        <v>0.48599999999999899</v>
      </c>
      <c r="D63" s="5">
        <v>2.0591260281974E-2</v>
      </c>
      <c r="E63" s="5">
        <v>10.66</v>
      </c>
      <c r="F63" s="5">
        <v>0.50833060108555295</v>
      </c>
      <c r="G63" s="5">
        <v>0.64</v>
      </c>
      <c r="H63" s="5" t="s">
        <v>2666</v>
      </c>
    </row>
    <row r="64" spans="1:8" x14ac:dyDescent="0.15">
      <c r="A64" s="5" t="s">
        <v>356</v>
      </c>
      <c r="B64" s="5" t="s">
        <v>442</v>
      </c>
      <c r="C64" s="5">
        <v>0.62</v>
      </c>
      <c r="D64" s="5">
        <v>2.0976176963402999E-2</v>
      </c>
      <c r="E64" s="5">
        <v>10.7</v>
      </c>
      <c r="F64" s="5">
        <v>0.89442719099991597</v>
      </c>
      <c r="G64" s="5">
        <v>0.63</v>
      </c>
      <c r="H64" s="5" t="s">
        <v>2457</v>
      </c>
    </row>
    <row r="65" spans="1:8" x14ac:dyDescent="0.15">
      <c r="A65" s="5" t="s">
        <v>356</v>
      </c>
      <c r="B65" s="5" t="s">
        <v>481</v>
      </c>
      <c r="C65" s="5">
        <v>0.442</v>
      </c>
      <c r="D65" s="5">
        <v>9.7979589711327201E-3</v>
      </c>
      <c r="E65" s="5">
        <v>10.7</v>
      </c>
      <c r="F65" s="5">
        <v>0.62289646009589705</v>
      </c>
      <c r="G65" s="5">
        <v>0.56999999999999995</v>
      </c>
      <c r="H65" s="5" t="s">
        <v>2487</v>
      </c>
    </row>
    <row r="66" spans="1:8" x14ac:dyDescent="0.15">
      <c r="A66" s="5" t="s">
        <v>356</v>
      </c>
      <c r="B66" s="5" t="s">
        <v>326</v>
      </c>
      <c r="C66" s="5">
        <v>0.48199999999999998</v>
      </c>
      <c r="D66" s="5">
        <v>1.32664991614215E-2</v>
      </c>
      <c r="E66" s="5">
        <v>10.819999999999901</v>
      </c>
      <c r="F66" s="5">
        <v>1.34966662550423</v>
      </c>
      <c r="G66" s="5">
        <v>0.44</v>
      </c>
      <c r="H66" s="5" t="s">
        <v>2528</v>
      </c>
    </row>
    <row r="67" spans="1:8" x14ac:dyDescent="0.15">
      <c r="A67" s="5" t="s">
        <v>356</v>
      </c>
      <c r="B67" s="5" t="s">
        <v>482</v>
      </c>
      <c r="C67" s="5">
        <v>0.59399999999999997</v>
      </c>
      <c r="D67" s="5">
        <v>4.89897948556636E-3</v>
      </c>
      <c r="E67" s="5">
        <v>10.82</v>
      </c>
      <c r="F67" s="5">
        <v>0.248193472919817</v>
      </c>
      <c r="G67" s="5">
        <v>0.63</v>
      </c>
      <c r="H67" s="5" t="s">
        <v>2549</v>
      </c>
    </row>
    <row r="68" spans="1:8" x14ac:dyDescent="0.15">
      <c r="A68" s="5" t="s">
        <v>356</v>
      </c>
      <c r="B68" s="5" t="s">
        <v>348</v>
      </c>
      <c r="C68" s="5">
        <v>0.438</v>
      </c>
      <c r="D68" s="5">
        <v>7.4833147735478799E-3</v>
      </c>
      <c r="E68" s="5">
        <v>10.82</v>
      </c>
      <c r="F68" s="5">
        <v>1.62898741554377</v>
      </c>
      <c r="G68" s="5">
        <v>0.53</v>
      </c>
      <c r="H68" s="5" t="s">
        <v>2629</v>
      </c>
    </row>
    <row r="69" spans="1:8" x14ac:dyDescent="0.15">
      <c r="A69" s="5" t="s">
        <v>356</v>
      </c>
      <c r="B69" s="5" t="s">
        <v>296</v>
      </c>
      <c r="C69" s="5">
        <v>0.434</v>
      </c>
      <c r="D69" s="5">
        <v>1.0198039027185499E-2</v>
      </c>
      <c r="E69" s="5">
        <v>10.84</v>
      </c>
      <c r="F69" s="5">
        <v>0.25768197453450198</v>
      </c>
      <c r="G69" s="5">
        <v>0.52</v>
      </c>
      <c r="H69" s="5" t="s">
        <v>2449</v>
      </c>
    </row>
    <row r="70" spans="1:8" x14ac:dyDescent="0.15">
      <c r="A70" s="5" t="s">
        <v>356</v>
      </c>
      <c r="B70" s="5" t="s">
        <v>277</v>
      </c>
      <c r="C70" s="5">
        <v>0.54</v>
      </c>
      <c r="D70" s="5">
        <v>6.3245553203367597E-3</v>
      </c>
      <c r="E70" s="5">
        <v>10.9</v>
      </c>
      <c r="F70" s="5">
        <v>0.46043457732885301</v>
      </c>
      <c r="G70" s="5">
        <v>0.65</v>
      </c>
      <c r="H70" s="5" t="s">
        <v>2611</v>
      </c>
    </row>
    <row r="71" spans="1:8" x14ac:dyDescent="0.15">
      <c r="A71" s="5" t="s">
        <v>356</v>
      </c>
      <c r="B71" s="5" t="s">
        <v>453</v>
      </c>
      <c r="C71" s="5">
        <v>0.57599999999999996</v>
      </c>
      <c r="D71" s="5">
        <v>1.6248076809271799E-2</v>
      </c>
      <c r="E71" s="5">
        <v>11.36</v>
      </c>
      <c r="F71" s="5">
        <v>1.4122322755127701</v>
      </c>
      <c r="G71" s="5">
        <v>0.51</v>
      </c>
      <c r="H71" s="5" t="s">
        <v>2625</v>
      </c>
    </row>
    <row r="72" spans="1:8" x14ac:dyDescent="0.15">
      <c r="A72" s="5" t="s">
        <v>356</v>
      </c>
      <c r="B72" s="5" t="s">
        <v>502</v>
      </c>
      <c r="C72" s="5">
        <v>0.63400000000000001</v>
      </c>
      <c r="D72" s="5">
        <v>8.0000000000000002E-3</v>
      </c>
      <c r="E72" s="5">
        <v>11.4</v>
      </c>
      <c r="F72" s="5">
        <v>0.17888543819998301</v>
      </c>
      <c r="G72" s="5">
        <v>0.68</v>
      </c>
      <c r="H72" s="5" t="s">
        <v>2624</v>
      </c>
    </row>
    <row r="73" spans="1:8" x14ac:dyDescent="0.15">
      <c r="A73" s="5" t="s">
        <v>356</v>
      </c>
      <c r="B73" s="5" t="s">
        <v>385</v>
      </c>
      <c r="C73" s="5">
        <v>0.434</v>
      </c>
      <c r="D73" s="5">
        <v>1.3564659966250499E-2</v>
      </c>
      <c r="E73" s="5">
        <v>11.52</v>
      </c>
      <c r="F73" s="5">
        <v>0.256124969497314</v>
      </c>
      <c r="G73" s="5">
        <v>0.57999999999999996</v>
      </c>
      <c r="H73" s="5" t="s">
        <v>2522</v>
      </c>
    </row>
    <row r="74" spans="1:8" x14ac:dyDescent="0.15">
      <c r="A74" s="5" t="s">
        <v>356</v>
      </c>
      <c r="B74" s="5" t="s">
        <v>330</v>
      </c>
      <c r="C74" s="5">
        <v>0.53</v>
      </c>
      <c r="D74" s="5">
        <v>6.3245553203367597E-3</v>
      </c>
      <c r="E74" s="5">
        <v>11.72</v>
      </c>
      <c r="F74" s="5">
        <v>0.439999999999999</v>
      </c>
      <c r="G74" s="5">
        <v>0.61</v>
      </c>
      <c r="H74" s="5" t="s">
        <v>2462</v>
      </c>
    </row>
    <row r="75" spans="1:8" x14ac:dyDescent="0.15">
      <c r="A75" s="5" t="s">
        <v>356</v>
      </c>
      <c r="B75" s="5" t="s">
        <v>404</v>
      </c>
      <c r="C75" s="5">
        <v>0.44</v>
      </c>
      <c r="D75" s="5">
        <v>6.3245553203367597E-3</v>
      </c>
      <c r="E75" s="5">
        <v>11.819999999999901</v>
      </c>
      <c r="F75" s="5">
        <v>0.33105890714493702</v>
      </c>
      <c r="G75" s="5">
        <v>0.57999999999999996</v>
      </c>
      <c r="H75" s="5" t="s">
        <v>2645</v>
      </c>
    </row>
    <row r="76" spans="1:8" x14ac:dyDescent="0.15">
      <c r="A76" s="5" t="s">
        <v>356</v>
      </c>
      <c r="B76" s="5" t="s">
        <v>393</v>
      </c>
      <c r="C76" s="5">
        <v>0.39200000000000002</v>
      </c>
      <c r="D76" s="5">
        <v>1.16619037896905E-2</v>
      </c>
      <c r="E76" s="5">
        <v>11.9</v>
      </c>
      <c r="F76" s="5">
        <v>1.46424041741785</v>
      </c>
      <c r="G76" s="5">
        <v>0.52</v>
      </c>
      <c r="H76" s="5" t="s">
        <v>2580</v>
      </c>
    </row>
    <row r="77" spans="1:8" x14ac:dyDescent="0.15">
      <c r="A77" s="5" t="s">
        <v>356</v>
      </c>
      <c r="B77" s="5" t="s">
        <v>532</v>
      </c>
      <c r="C77" s="5">
        <v>0.436</v>
      </c>
      <c r="D77" s="5">
        <v>1.62480768092719E-2</v>
      </c>
      <c r="E77" s="5">
        <v>11.96</v>
      </c>
      <c r="F77" s="5">
        <v>3.8619166226111101</v>
      </c>
      <c r="G77" s="5">
        <v>0.66</v>
      </c>
      <c r="H77" s="5" t="s">
        <v>2530</v>
      </c>
    </row>
    <row r="78" spans="1:8" x14ac:dyDescent="0.15">
      <c r="A78" s="5" t="s">
        <v>356</v>
      </c>
      <c r="B78" s="5" t="s">
        <v>336</v>
      </c>
      <c r="C78" s="5">
        <v>0.32600000000000001</v>
      </c>
      <c r="D78" s="5">
        <v>8.3090312311363906E-2</v>
      </c>
      <c r="E78" s="5">
        <v>11.98</v>
      </c>
      <c r="F78" s="5">
        <v>0.604648658313239</v>
      </c>
      <c r="G78" s="5">
        <v>0.48</v>
      </c>
      <c r="H78" s="5" t="s">
        <v>2459</v>
      </c>
    </row>
    <row r="79" spans="1:8" x14ac:dyDescent="0.15">
      <c r="A79" s="5" t="s">
        <v>356</v>
      </c>
      <c r="B79" s="5" t="s">
        <v>374</v>
      </c>
      <c r="C79" s="5">
        <v>0.44400000000000001</v>
      </c>
      <c r="D79" s="5">
        <v>4.2237424163885699E-2</v>
      </c>
      <c r="E79" s="5">
        <v>12.059999999999899</v>
      </c>
      <c r="F79" s="5">
        <v>2.4368832553078899</v>
      </c>
      <c r="G79" s="5">
        <v>0.59</v>
      </c>
      <c r="H79" s="5" t="s">
        <v>2468</v>
      </c>
    </row>
    <row r="80" spans="1:8" x14ac:dyDescent="0.15">
      <c r="A80" s="5" t="s">
        <v>356</v>
      </c>
      <c r="B80" s="5" t="s">
        <v>529</v>
      </c>
      <c r="C80" s="5">
        <v>0.442</v>
      </c>
      <c r="D80" s="5">
        <v>1.6E-2</v>
      </c>
      <c r="E80" s="5">
        <v>12.1</v>
      </c>
      <c r="F80" s="5">
        <v>0.54772255750516596</v>
      </c>
      <c r="G80" s="5">
        <v>0.44</v>
      </c>
      <c r="H80" s="5" t="s">
        <v>2551</v>
      </c>
    </row>
    <row r="81" spans="1:8" x14ac:dyDescent="0.15">
      <c r="A81" s="5" t="s">
        <v>356</v>
      </c>
      <c r="B81" s="5" t="s">
        <v>519</v>
      </c>
      <c r="C81" s="5">
        <v>0.56399999999999895</v>
      </c>
      <c r="D81" s="5">
        <v>7.9999999999999499E-3</v>
      </c>
      <c r="E81" s="5">
        <v>12.14</v>
      </c>
      <c r="F81" s="5">
        <v>0.523832034148351</v>
      </c>
      <c r="G81" s="5">
        <v>0.52</v>
      </c>
      <c r="H81" s="5" t="s">
        <v>2601</v>
      </c>
    </row>
    <row r="82" spans="1:8" x14ac:dyDescent="0.15">
      <c r="A82" s="5" t="s">
        <v>356</v>
      </c>
      <c r="B82" s="5" t="s">
        <v>533</v>
      </c>
      <c r="C82" s="5">
        <v>0.46200000000000002</v>
      </c>
      <c r="D82" s="5">
        <v>9.7979589711326993E-3</v>
      </c>
      <c r="E82" s="5">
        <v>12.219999999999899</v>
      </c>
      <c r="F82" s="5">
        <v>1.13560556532627</v>
      </c>
      <c r="G82" s="5">
        <v>0.68</v>
      </c>
      <c r="H82" s="5" t="s">
        <v>2608</v>
      </c>
    </row>
    <row r="83" spans="1:8" x14ac:dyDescent="0.15">
      <c r="A83" s="5" t="s">
        <v>356</v>
      </c>
      <c r="B83" s="5" t="s">
        <v>485</v>
      </c>
      <c r="C83" s="5">
        <v>0.53400000000000003</v>
      </c>
      <c r="D83" s="5">
        <v>1.8547236990991301E-2</v>
      </c>
      <c r="E83" s="5">
        <v>12.4599999999999</v>
      </c>
      <c r="F83" s="5">
        <v>1.2109500402576401</v>
      </c>
      <c r="G83" s="5">
        <v>0.42</v>
      </c>
      <c r="H83" s="5" t="s">
        <v>2521</v>
      </c>
    </row>
    <row r="84" spans="1:8" x14ac:dyDescent="0.15">
      <c r="A84" s="5" t="s">
        <v>356</v>
      </c>
      <c r="B84" s="5" t="s">
        <v>504</v>
      </c>
      <c r="C84" s="5">
        <v>0.53800000000000003</v>
      </c>
      <c r="D84" s="5">
        <v>1.59999999999999E-2</v>
      </c>
      <c r="E84" s="5">
        <v>12.7</v>
      </c>
      <c r="F84" s="5">
        <v>1.4296852800529201</v>
      </c>
      <c r="G84" s="5">
        <v>0.57999999999999996</v>
      </c>
      <c r="H84" s="5" t="s">
        <v>2648</v>
      </c>
    </row>
    <row r="85" spans="1:8" x14ac:dyDescent="0.15">
      <c r="A85" s="5" t="s">
        <v>356</v>
      </c>
      <c r="B85" s="5" t="s">
        <v>421</v>
      </c>
      <c r="C85" s="5">
        <v>0.44799999999999901</v>
      </c>
      <c r="D85" s="5">
        <v>1.4696938456698999E-2</v>
      </c>
      <c r="E85" s="5">
        <v>12.739999999999901</v>
      </c>
      <c r="F85" s="5">
        <v>0.73918874450305305</v>
      </c>
      <c r="G85" s="5">
        <v>0.59</v>
      </c>
      <c r="H85" s="5" t="s">
        <v>2488</v>
      </c>
    </row>
    <row r="86" spans="1:8" x14ac:dyDescent="0.15">
      <c r="A86" s="5" t="s">
        <v>356</v>
      </c>
      <c r="B86" s="5" t="s">
        <v>392</v>
      </c>
      <c r="C86" s="5">
        <v>0.61799999999999999</v>
      </c>
      <c r="D86" s="5">
        <v>1.3266499161421599E-2</v>
      </c>
      <c r="E86" s="5">
        <v>12.8</v>
      </c>
      <c r="F86" s="5">
        <v>0.61644140029689698</v>
      </c>
      <c r="G86" s="5">
        <v>0.57999999999999996</v>
      </c>
      <c r="H86" s="5" t="s">
        <v>2529</v>
      </c>
    </row>
    <row r="87" spans="1:8" x14ac:dyDescent="0.15">
      <c r="A87" s="5" t="s">
        <v>356</v>
      </c>
      <c r="B87" s="5" t="s">
        <v>462</v>
      </c>
      <c r="C87" s="5">
        <v>0.502</v>
      </c>
      <c r="D87" s="5">
        <v>4.6216880033165299E-2</v>
      </c>
      <c r="E87" s="5">
        <v>12.979999999999899</v>
      </c>
      <c r="F87" s="5">
        <v>0.421426150114109</v>
      </c>
      <c r="G87" s="5">
        <v>0.57999999999999996</v>
      </c>
      <c r="H87" s="5" t="s">
        <v>2563</v>
      </c>
    </row>
    <row r="88" spans="1:8" x14ac:dyDescent="0.15">
      <c r="A88" s="5" t="s">
        <v>356</v>
      </c>
      <c r="B88" s="5" t="s">
        <v>524</v>
      </c>
      <c r="C88" s="5">
        <v>0.378</v>
      </c>
      <c r="D88" s="5">
        <v>5.8446556784809797E-2</v>
      </c>
      <c r="E88" s="5">
        <v>12.979999999999899</v>
      </c>
      <c r="F88" s="5">
        <v>1.0419213022104801</v>
      </c>
      <c r="G88" s="5">
        <v>0.54</v>
      </c>
      <c r="H88" s="5" t="s">
        <v>2596</v>
      </c>
    </row>
    <row r="89" spans="1:8" x14ac:dyDescent="0.15">
      <c r="A89" s="5" t="s">
        <v>356</v>
      </c>
      <c r="B89" s="5" t="s">
        <v>332</v>
      </c>
      <c r="C89" s="5">
        <v>0.45200000000000001</v>
      </c>
      <c r="D89" s="5">
        <v>4.0000000000000001E-3</v>
      </c>
      <c r="E89" s="5">
        <v>13.059999999999899</v>
      </c>
      <c r="F89" s="5">
        <v>0.185472369909914</v>
      </c>
      <c r="G89" s="5">
        <v>0.54</v>
      </c>
      <c r="H89" s="5" t="s">
        <v>2535</v>
      </c>
    </row>
    <row r="90" spans="1:8" x14ac:dyDescent="0.15">
      <c r="A90" s="5" t="s">
        <v>356</v>
      </c>
      <c r="B90" s="5" t="s">
        <v>465</v>
      </c>
      <c r="C90" s="5">
        <v>0.50600000000000001</v>
      </c>
      <c r="D90" s="5">
        <v>1.0198039027185499E-2</v>
      </c>
      <c r="E90" s="5">
        <v>13.1</v>
      </c>
      <c r="F90" s="5">
        <v>0.56920997883030799</v>
      </c>
      <c r="G90" s="5">
        <v>0.52</v>
      </c>
      <c r="H90" s="5" t="s">
        <v>2423</v>
      </c>
    </row>
    <row r="91" spans="1:8" x14ac:dyDescent="0.15">
      <c r="A91" s="5" t="s">
        <v>356</v>
      </c>
      <c r="B91" s="5" t="s">
        <v>300</v>
      </c>
      <c r="C91" s="5">
        <v>0.45599999999999902</v>
      </c>
      <c r="D91" s="5">
        <v>1.0198039027185499E-2</v>
      </c>
      <c r="E91" s="5">
        <v>13.14</v>
      </c>
      <c r="F91" s="5">
        <v>3.5188634528779299</v>
      </c>
      <c r="G91" s="5">
        <v>0.46</v>
      </c>
      <c r="H91" s="5" t="s">
        <v>2642</v>
      </c>
    </row>
    <row r="92" spans="1:8" x14ac:dyDescent="0.15">
      <c r="A92" s="5" t="s">
        <v>356</v>
      </c>
      <c r="B92" s="5" t="s">
        <v>345</v>
      </c>
      <c r="C92" s="5">
        <v>0.53400000000000003</v>
      </c>
      <c r="D92" s="5">
        <v>1.4966629547095701E-2</v>
      </c>
      <c r="E92" s="5">
        <v>13.44</v>
      </c>
      <c r="F92" s="5">
        <v>0.37202150475476498</v>
      </c>
      <c r="G92" s="5">
        <v>0.46999999999999897</v>
      </c>
      <c r="H92" s="5" t="s">
        <v>2599</v>
      </c>
    </row>
    <row r="93" spans="1:8" x14ac:dyDescent="0.15">
      <c r="A93" s="5" t="s">
        <v>356</v>
      </c>
      <c r="B93" s="5" t="s">
        <v>370</v>
      </c>
      <c r="C93" s="5">
        <v>0.49</v>
      </c>
      <c r="D93" s="5">
        <v>6.3245553203367597E-3</v>
      </c>
      <c r="E93" s="5">
        <v>13.4599999999999</v>
      </c>
      <c r="F93" s="5">
        <v>0.35552777669262298</v>
      </c>
      <c r="G93" s="5">
        <v>0.57999999999999996</v>
      </c>
      <c r="H93" s="5" t="s">
        <v>2665</v>
      </c>
    </row>
    <row r="94" spans="1:8" x14ac:dyDescent="0.15">
      <c r="A94" s="5" t="s">
        <v>356</v>
      </c>
      <c r="B94" s="5" t="s">
        <v>397</v>
      </c>
      <c r="C94" s="5">
        <v>0.49</v>
      </c>
      <c r="D94" s="5">
        <v>8.0249610590955506E-2</v>
      </c>
      <c r="E94" s="5">
        <v>13.6</v>
      </c>
      <c r="F94" s="5">
        <v>7.7665951355790401</v>
      </c>
      <c r="G94" s="5">
        <v>0.79</v>
      </c>
      <c r="H94" s="5" t="s">
        <v>2653</v>
      </c>
    </row>
    <row r="95" spans="1:8" x14ac:dyDescent="0.15">
      <c r="A95" s="5" t="s">
        <v>356</v>
      </c>
      <c r="B95" s="5" t="s">
        <v>299</v>
      </c>
      <c r="C95" s="5">
        <v>0.48799999999999999</v>
      </c>
      <c r="D95" s="5">
        <v>1.1661903789690601E-2</v>
      </c>
      <c r="E95" s="5">
        <v>13.7</v>
      </c>
      <c r="F95" s="5">
        <v>1.56332977966902</v>
      </c>
      <c r="G95" s="5">
        <v>0.54</v>
      </c>
      <c r="H95" s="5" t="s">
        <v>2602</v>
      </c>
    </row>
    <row r="96" spans="1:8" x14ac:dyDescent="0.15">
      <c r="A96" s="5" t="s">
        <v>356</v>
      </c>
      <c r="B96" s="5" t="s">
        <v>525</v>
      </c>
      <c r="C96" s="5">
        <v>0.55199999999999905</v>
      </c>
      <c r="D96" s="5">
        <v>2.6381811916545799E-2</v>
      </c>
      <c r="E96" s="5">
        <v>13.74</v>
      </c>
      <c r="F96" s="5">
        <v>8.5961852004246602</v>
      </c>
      <c r="G96" s="5">
        <v>0.66</v>
      </c>
      <c r="H96" s="5" t="s">
        <v>2491</v>
      </c>
    </row>
    <row r="97" spans="1:8" x14ac:dyDescent="0.15">
      <c r="A97" s="5" t="s">
        <v>356</v>
      </c>
      <c r="B97" s="5" t="s">
        <v>543</v>
      </c>
      <c r="C97" s="5">
        <v>0.41399999999999998</v>
      </c>
      <c r="D97" s="5">
        <v>8.2121860670591199E-2</v>
      </c>
      <c r="E97" s="5">
        <v>13.86</v>
      </c>
      <c r="F97" s="5">
        <v>0.82607505712253504</v>
      </c>
      <c r="G97" s="5">
        <v>0.44</v>
      </c>
      <c r="H97" s="5" t="s">
        <v>2527</v>
      </c>
    </row>
    <row r="98" spans="1:8" x14ac:dyDescent="0.15">
      <c r="A98" s="5" t="s">
        <v>356</v>
      </c>
      <c r="B98" s="5" t="s">
        <v>542</v>
      </c>
      <c r="C98" s="5">
        <v>0.46999999999999897</v>
      </c>
      <c r="D98" s="5">
        <v>3.09838667696593E-2</v>
      </c>
      <c r="E98" s="5">
        <v>13.86</v>
      </c>
      <c r="F98" s="5">
        <v>7.24116012804578</v>
      </c>
      <c r="G98" s="5">
        <v>0.63</v>
      </c>
      <c r="H98" s="5" t="s">
        <v>2620</v>
      </c>
    </row>
    <row r="99" spans="1:8" x14ac:dyDescent="0.15">
      <c r="A99" s="5" t="s">
        <v>356</v>
      </c>
      <c r="B99" s="5" t="s">
        <v>539</v>
      </c>
      <c r="C99" s="5">
        <v>0.44600000000000001</v>
      </c>
      <c r="D99" s="5">
        <v>3.2619012860600101E-2</v>
      </c>
      <c r="E99" s="5">
        <v>14.059999999999899</v>
      </c>
      <c r="F99" s="5">
        <v>1.3455110553243299</v>
      </c>
      <c r="G99" s="5">
        <v>0.31</v>
      </c>
      <c r="H99" s="5" t="s">
        <v>2595</v>
      </c>
    </row>
    <row r="100" spans="1:8" x14ac:dyDescent="0.15">
      <c r="A100" s="5" t="s">
        <v>356</v>
      </c>
      <c r="B100" s="5" t="s">
        <v>445</v>
      </c>
      <c r="C100" s="5">
        <v>0.438</v>
      </c>
      <c r="D100" s="5">
        <v>1.9390719429665301E-2</v>
      </c>
      <c r="E100" s="5">
        <v>14.18</v>
      </c>
      <c r="F100" s="5">
        <v>1.3746272221951601</v>
      </c>
      <c r="G100" s="5">
        <v>0.6</v>
      </c>
      <c r="H100" s="5" t="s">
        <v>2607</v>
      </c>
    </row>
    <row r="101" spans="1:8" x14ac:dyDescent="0.15">
      <c r="A101" s="5" t="s">
        <v>356</v>
      </c>
      <c r="B101" s="5" t="s">
        <v>491</v>
      </c>
      <c r="C101" s="5">
        <v>0.41399999999999998</v>
      </c>
      <c r="D101" s="5">
        <v>2.2449944320643601E-2</v>
      </c>
      <c r="E101" s="5">
        <v>14.36</v>
      </c>
      <c r="F101" s="5">
        <v>0.26532998322843199</v>
      </c>
      <c r="G101" s="5">
        <v>0.39</v>
      </c>
      <c r="H101" s="5" t="s">
        <v>2591</v>
      </c>
    </row>
    <row r="102" spans="1:8" x14ac:dyDescent="0.15">
      <c r="A102" s="5" t="s">
        <v>356</v>
      </c>
      <c r="B102" s="5" t="s">
        <v>387</v>
      </c>
      <c r="C102" s="5">
        <v>0.54600000000000004</v>
      </c>
      <c r="D102" s="5">
        <v>4.8414873747640703E-2</v>
      </c>
      <c r="E102" s="5">
        <v>14.38</v>
      </c>
      <c r="F102" s="5">
        <v>0.62096698785040005</v>
      </c>
      <c r="G102" s="5">
        <v>0.43</v>
      </c>
      <c r="H102" s="5" t="s">
        <v>2421</v>
      </c>
    </row>
    <row r="103" spans="1:8" x14ac:dyDescent="0.15">
      <c r="A103" s="5" t="s">
        <v>356</v>
      </c>
      <c r="B103" s="5" t="s">
        <v>435</v>
      </c>
      <c r="C103" s="5">
        <v>0.49</v>
      </c>
      <c r="D103" s="5">
        <v>6.3245553203367597E-3</v>
      </c>
      <c r="E103" s="5">
        <v>14.6</v>
      </c>
      <c r="F103" s="5">
        <v>0.30331501776206099</v>
      </c>
      <c r="G103" s="5">
        <v>0.63</v>
      </c>
      <c r="H103" s="5" t="s">
        <v>2442</v>
      </c>
    </row>
    <row r="104" spans="1:8" x14ac:dyDescent="0.15">
      <c r="A104" s="5" t="s">
        <v>356</v>
      </c>
      <c r="B104" s="5" t="s">
        <v>473</v>
      </c>
      <c r="C104" s="5">
        <v>0.44600000000000001</v>
      </c>
      <c r="D104" s="5">
        <v>4.89897948556636E-3</v>
      </c>
      <c r="E104" s="5">
        <v>14.78</v>
      </c>
      <c r="F104" s="5">
        <v>1.1771151175649699</v>
      </c>
      <c r="G104" s="5">
        <v>0.37</v>
      </c>
      <c r="H104" s="5" t="s">
        <v>2506</v>
      </c>
    </row>
    <row r="105" spans="1:8" x14ac:dyDescent="0.15">
      <c r="A105" s="5" t="s">
        <v>356</v>
      </c>
      <c r="B105" s="5" t="s">
        <v>394</v>
      </c>
      <c r="C105" s="5">
        <v>0.46600000000000003</v>
      </c>
      <c r="D105" s="5">
        <v>4.8989794855663297E-3</v>
      </c>
      <c r="E105" s="5">
        <v>15.219999999999899</v>
      </c>
      <c r="F105" s="5">
        <v>0.49152822909777999</v>
      </c>
      <c r="G105" s="5">
        <v>0.57999999999999996</v>
      </c>
      <c r="H105" s="5" t="s">
        <v>2667</v>
      </c>
    </row>
    <row r="106" spans="1:8" x14ac:dyDescent="0.15">
      <c r="A106" s="5" t="s">
        <v>356</v>
      </c>
      <c r="B106" s="5" t="s">
        <v>406</v>
      </c>
      <c r="C106" s="5">
        <v>0.42199999999999999</v>
      </c>
      <c r="D106" s="5">
        <v>1.9390719429665301E-2</v>
      </c>
      <c r="E106" s="5">
        <v>15.239999999999901</v>
      </c>
      <c r="F106" s="5">
        <v>1.75567650778837</v>
      </c>
      <c r="G106" s="5">
        <v>0.38</v>
      </c>
      <c r="H106" s="5" t="s">
        <v>2523</v>
      </c>
    </row>
    <row r="107" spans="1:8" x14ac:dyDescent="0.15">
      <c r="A107" s="5" t="s">
        <v>356</v>
      </c>
      <c r="B107" s="5" t="s">
        <v>353</v>
      </c>
      <c r="C107" s="5">
        <v>0.39200000000000002</v>
      </c>
      <c r="D107" s="5">
        <v>4.0000000000000001E-3</v>
      </c>
      <c r="E107" s="5">
        <v>15.319999999999901</v>
      </c>
      <c r="F107" s="5">
        <v>0.66151341634164795</v>
      </c>
      <c r="G107" s="5">
        <v>0.4</v>
      </c>
      <c r="H107" s="5" t="s">
        <v>2428</v>
      </c>
    </row>
    <row r="108" spans="1:8" x14ac:dyDescent="0.15">
      <c r="A108" s="5" t="s">
        <v>356</v>
      </c>
      <c r="B108" s="5" t="s">
        <v>400</v>
      </c>
      <c r="C108" s="5">
        <v>0.45199999999999901</v>
      </c>
      <c r="D108" s="5">
        <v>2.3151673805580399E-2</v>
      </c>
      <c r="E108" s="5">
        <v>15.56</v>
      </c>
      <c r="F108" s="5">
        <v>1.5894653189044401</v>
      </c>
      <c r="G108" s="5">
        <v>0.46</v>
      </c>
      <c r="H108" s="5" t="s">
        <v>2458</v>
      </c>
    </row>
    <row r="109" spans="1:8" x14ac:dyDescent="0.15">
      <c r="A109" s="5" t="s">
        <v>356</v>
      </c>
      <c r="B109" s="5" t="s">
        <v>285</v>
      </c>
      <c r="C109" s="5">
        <v>0.432</v>
      </c>
      <c r="D109" s="5">
        <v>5.4918120870983897E-2</v>
      </c>
      <c r="E109" s="5">
        <v>15.6799999999999</v>
      </c>
      <c r="F109" s="5">
        <v>13.080733924363701</v>
      </c>
      <c r="G109" s="5">
        <v>0.72</v>
      </c>
      <c r="H109" s="5" t="s">
        <v>2554</v>
      </c>
    </row>
    <row r="110" spans="1:8" x14ac:dyDescent="0.15">
      <c r="A110" s="5" t="s">
        <v>356</v>
      </c>
      <c r="B110" s="5" t="s">
        <v>402</v>
      </c>
      <c r="C110" s="5">
        <v>0.45599999999999902</v>
      </c>
      <c r="D110" s="5">
        <v>1.19999999999999E-2</v>
      </c>
      <c r="E110" s="5">
        <v>15.76</v>
      </c>
      <c r="F110" s="5">
        <v>0.91345497973353795</v>
      </c>
      <c r="G110" s="5">
        <v>0.51</v>
      </c>
      <c r="H110" s="5" t="s">
        <v>2603</v>
      </c>
    </row>
    <row r="111" spans="1:8" x14ac:dyDescent="0.15">
      <c r="A111" s="5" t="s">
        <v>356</v>
      </c>
      <c r="B111" s="5" t="s">
        <v>521</v>
      </c>
      <c r="C111" s="5">
        <v>0.44</v>
      </c>
      <c r="D111" s="5">
        <v>8.9442719099991595E-3</v>
      </c>
      <c r="E111" s="5">
        <v>16.04</v>
      </c>
      <c r="F111" s="5">
        <v>0.89129119820628699</v>
      </c>
      <c r="G111" s="5">
        <v>0.38</v>
      </c>
      <c r="H111" s="5" t="s">
        <v>2585</v>
      </c>
    </row>
    <row r="112" spans="1:8" x14ac:dyDescent="0.15">
      <c r="A112" s="5" t="s">
        <v>356</v>
      </c>
      <c r="B112" s="5" t="s">
        <v>531</v>
      </c>
      <c r="C112" s="5">
        <v>0.45200000000000001</v>
      </c>
      <c r="D112" s="5">
        <v>7.4833147735478799E-3</v>
      </c>
      <c r="E112" s="5">
        <v>16.239999999999998</v>
      </c>
      <c r="F112" s="5">
        <v>0.44542114902640101</v>
      </c>
      <c r="G112" s="5">
        <v>0.44</v>
      </c>
      <c r="H112" s="5" t="s">
        <v>2456</v>
      </c>
    </row>
    <row r="113" spans="1:8" x14ac:dyDescent="0.15">
      <c r="A113" s="5" t="s">
        <v>356</v>
      </c>
      <c r="B113" s="5" t="s">
        <v>390</v>
      </c>
      <c r="C113" s="5">
        <v>0.46</v>
      </c>
      <c r="D113" s="6">
        <v>5.5511151231257802E-17</v>
      </c>
      <c r="E113" s="5">
        <v>16.479999999999901</v>
      </c>
      <c r="F113" s="5">
        <v>0.14696938456698999</v>
      </c>
      <c r="G113" s="5">
        <v>0.35</v>
      </c>
      <c r="H113" s="5" t="s">
        <v>2469</v>
      </c>
    </row>
    <row r="114" spans="1:8" x14ac:dyDescent="0.15">
      <c r="A114" s="5" t="s">
        <v>356</v>
      </c>
      <c r="B114" s="5" t="s">
        <v>430</v>
      </c>
      <c r="C114" s="5">
        <v>0.48799999999999999</v>
      </c>
      <c r="D114" s="5">
        <v>4.0000000000000001E-3</v>
      </c>
      <c r="E114" s="5">
        <v>16.8599999999999</v>
      </c>
      <c r="F114" s="5">
        <v>0.50039984012787198</v>
      </c>
      <c r="G114" s="5">
        <v>0.25</v>
      </c>
      <c r="H114" s="5" t="s">
        <v>2444</v>
      </c>
    </row>
    <row r="115" spans="1:8" x14ac:dyDescent="0.15">
      <c r="A115" s="5" t="s">
        <v>356</v>
      </c>
      <c r="B115" s="5" t="s">
        <v>423</v>
      </c>
      <c r="C115" s="5">
        <v>0.44800000000000001</v>
      </c>
      <c r="D115" s="5">
        <v>3.59999999999999E-2</v>
      </c>
      <c r="E115" s="5">
        <v>16.88</v>
      </c>
      <c r="F115" s="5">
        <v>0.90421236443658504</v>
      </c>
      <c r="G115" s="5">
        <v>0.34</v>
      </c>
      <c r="H115" s="5" t="s">
        <v>2433</v>
      </c>
    </row>
    <row r="116" spans="1:8" x14ac:dyDescent="0.15">
      <c r="A116" s="5" t="s">
        <v>356</v>
      </c>
      <c r="B116" s="5" t="s">
        <v>489</v>
      </c>
      <c r="C116" s="5">
        <v>0.47199999999999998</v>
      </c>
      <c r="D116" s="5">
        <v>7.4833147735478703E-3</v>
      </c>
      <c r="E116" s="5">
        <v>16.919999999999899</v>
      </c>
      <c r="F116" s="5">
        <v>0.47916594202843699</v>
      </c>
      <c r="G116" s="5">
        <v>0.42</v>
      </c>
      <c r="H116" s="5" t="s">
        <v>2612</v>
      </c>
    </row>
    <row r="117" spans="1:8" x14ac:dyDescent="0.15">
      <c r="A117" s="5" t="s">
        <v>356</v>
      </c>
      <c r="B117" s="5" t="s">
        <v>358</v>
      </c>
      <c r="C117" s="5">
        <v>0.45200000000000001</v>
      </c>
      <c r="D117" s="5">
        <v>7.4833147735478799E-3</v>
      </c>
      <c r="E117" s="5">
        <v>17.02</v>
      </c>
      <c r="F117" s="5">
        <v>0.73321211119293395</v>
      </c>
      <c r="G117" s="5">
        <v>0.28999999999999998</v>
      </c>
      <c r="H117" s="5" t="s">
        <v>2564</v>
      </c>
    </row>
    <row r="118" spans="1:8" x14ac:dyDescent="0.15">
      <c r="A118" s="5" t="s">
        <v>356</v>
      </c>
      <c r="B118" s="5" t="s">
        <v>322</v>
      </c>
      <c r="C118" s="5">
        <v>0.39800000000000002</v>
      </c>
      <c r="D118" s="5">
        <v>1.16619037896905E-2</v>
      </c>
      <c r="E118" s="5">
        <v>17.02</v>
      </c>
      <c r="F118" s="5">
        <v>0.448998886412872</v>
      </c>
      <c r="G118" s="5">
        <v>0.35</v>
      </c>
      <c r="H118" s="5" t="s">
        <v>2632</v>
      </c>
    </row>
    <row r="119" spans="1:8" x14ac:dyDescent="0.15">
      <c r="A119" s="5" t="s">
        <v>356</v>
      </c>
      <c r="B119" s="5" t="s">
        <v>538</v>
      </c>
      <c r="C119" s="5">
        <v>0.42199999999999999</v>
      </c>
      <c r="D119" s="5">
        <v>0.12734205903785201</v>
      </c>
      <c r="E119" s="5">
        <v>17.079999999999998</v>
      </c>
      <c r="F119" s="5">
        <v>2.0232646885664698</v>
      </c>
      <c r="G119" s="5">
        <v>0.43</v>
      </c>
      <c r="H119" s="5" t="s">
        <v>2499</v>
      </c>
    </row>
    <row r="120" spans="1:8" x14ac:dyDescent="0.15">
      <c r="A120" s="5" t="s">
        <v>356</v>
      </c>
      <c r="B120" s="5" t="s">
        <v>323</v>
      </c>
      <c r="C120" s="5">
        <v>0.44600000000000001</v>
      </c>
      <c r="D120" s="5">
        <v>1.3564659966250499E-2</v>
      </c>
      <c r="E120" s="5">
        <v>17.100000000000001</v>
      </c>
      <c r="F120" s="5">
        <v>0.56213877290220704</v>
      </c>
      <c r="G120" s="5">
        <v>0.32</v>
      </c>
      <c r="H120" s="5" t="s">
        <v>2614</v>
      </c>
    </row>
    <row r="121" spans="1:8" x14ac:dyDescent="0.15">
      <c r="A121" s="5" t="s">
        <v>356</v>
      </c>
      <c r="B121" s="5" t="s">
        <v>291</v>
      </c>
      <c r="C121" s="5">
        <v>0.442</v>
      </c>
      <c r="D121" s="5">
        <v>4.0000000000000001E-3</v>
      </c>
      <c r="E121" s="5">
        <v>17.119999999999902</v>
      </c>
      <c r="F121" s="5">
        <v>0.71105555338524695</v>
      </c>
      <c r="G121" s="5">
        <v>0.37</v>
      </c>
      <c r="H121" s="5" t="s">
        <v>2440</v>
      </c>
    </row>
    <row r="122" spans="1:8" x14ac:dyDescent="0.15">
      <c r="A122" s="5" t="s">
        <v>356</v>
      </c>
      <c r="B122" s="5" t="s">
        <v>478</v>
      </c>
      <c r="C122" s="5">
        <v>0.44</v>
      </c>
      <c r="D122" s="5">
        <v>1.6733200530681499E-2</v>
      </c>
      <c r="E122" s="5">
        <v>17.34</v>
      </c>
      <c r="F122" s="5">
        <v>4.7386073903627004</v>
      </c>
      <c r="G122" s="5">
        <v>0.49</v>
      </c>
      <c r="H122" s="5" t="s">
        <v>2514</v>
      </c>
    </row>
    <row r="123" spans="1:8" x14ac:dyDescent="0.15">
      <c r="A123" s="5" t="s">
        <v>356</v>
      </c>
      <c r="B123" s="5" t="s">
        <v>429</v>
      </c>
      <c r="C123" s="5">
        <v>0.39599999999999902</v>
      </c>
      <c r="D123" s="5">
        <v>2.3323807579381201E-2</v>
      </c>
      <c r="E123" s="5">
        <v>17.399999999999999</v>
      </c>
      <c r="F123" s="5">
        <v>0.65726706900619902</v>
      </c>
      <c r="G123" s="5">
        <v>0.28999999999999998</v>
      </c>
      <c r="H123" s="5" t="s">
        <v>2426</v>
      </c>
    </row>
    <row r="124" spans="1:8" x14ac:dyDescent="0.15">
      <c r="A124" s="5" t="s">
        <v>356</v>
      </c>
      <c r="B124" s="5" t="s">
        <v>463</v>
      </c>
      <c r="C124" s="5">
        <v>0.41799999999999998</v>
      </c>
      <c r="D124" s="5">
        <v>3.9191835884530797E-2</v>
      </c>
      <c r="E124" s="5">
        <v>17.419999999999899</v>
      </c>
      <c r="F124" s="5">
        <v>2.8617477177417299</v>
      </c>
      <c r="G124" s="5">
        <v>0.59</v>
      </c>
      <c r="H124" s="5" t="s">
        <v>2547</v>
      </c>
    </row>
    <row r="125" spans="1:8" x14ac:dyDescent="0.15">
      <c r="A125" s="5" t="s">
        <v>356</v>
      </c>
      <c r="B125" s="5" t="s">
        <v>520</v>
      </c>
      <c r="C125" s="5">
        <v>0.493999999999999</v>
      </c>
      <c r="D125" s="5">
        <v>1.4966629547095701E-2</v>
      </c>
      <c r="E125" s="5">
        <v>17.54</v>
      </c>
      <c r="F125" s="5">
        <v>6.75739594814452</v>
      </c>
      <c r="G125" s="5">
        <v>0.67</v>
      </c>
      <c r="H125" s="5" t="s">
        <v>2477</v>
      </c>
    </row>
    <row r="126" spans="1:8" x14ac:dyDescent="0.15">
      <c r="A126" s="5" t="s">
        <v>356</v>
      </c>
      <c r="B126" s="5" t="s">
        <v>298</v>
      </c>
      <c r="C126" s="5">
        <v>0.438</v>
      </c>
      <c r="D126" s="5">
        <v>3.5440090293338597E-2</v>
      </c>
      <c r="E126" s="5">
        <v>17.600000000000001</v>
      </c>
      <c r="F126" s="5">
        <v>7.1461877949015502</v>
      </c>
      <c r="G126" s="5">
        <v>0.3</v>
      </c>
      <c r="H126" s="5" t="s">
        <v>2497</v>
      </c>
    </row>
    <row r="127" spans="1:8" x14ac:dyDescent="0.15">
      <c r="A127" s="5" t="s">
        <v>356</v>
      </c>
      <c r="B127" s="5" t="s">
        <v>284</v>
      </c>
      <c r="C127" s="5">
        <v>0.45400000000000001</v>
      </c>
      <c r="D127" s="5">
        <v>2.79999999999999E-2</v>
      </c>
      <c r="E127" s="5">
        <v>17.62</v>
      </c>
      <c r="F127" s="5">
        <v>6.7199404759268502</v>
      </c>
      <c r="G127" s="5">
        <v>0.51</v>
      </c>
      <c r="H127" s="5" t="s">
        <v>2578</v>
      </c>
    </row>
    <row r="128" spans="1:8" x14ac:dyDescent="0.15">
      <c r="A128" s="5" t="s">
        <v>356</v>
      </c>
      <c r="B128" s="5" t="s">
        <v>457</v>
      </c>
      <c r="C128" s="5">
        <v>0.435999999999999</v>
      </c>
      <c r="D128" s="5">
        <v>3.9293765408777E-2</v>
      </c>
      <c r="E128" s="5">
        <v>17.64</v>
      </c>
      <c r="F128" s="5">
        <v>6.88987663169668</v>
      </c>
      <c r="G128" s="5">
        <v>0.65</v>
      </c>
      <c r="H128" s="5" t="s">
        <v>2466</v>
      </c>
    </row>
    <row r="129" spans="1:8" x14ac:dyDescent="0.15">
      <c r="A129" s="5" t="s">
        <v>356</v>
      </c>
      <c r="B129" s="5" t="s">
        <v>309</v>
      </c>
      <c r="C129" s="5">
        <v>0.35399999999999998</v>
      </c>
      <c r="D129" s="5">
        <v>1.4966629547095701E-2</v>
      </c>
      <c r="E129" s="5">
        <v>17.66</v>
      </c>
      <c r="F129" s="5">
        <v>2.6978509966267499</v>
      </c>
      <c r="G129" s="5">
        <v>0.49</v>
      </c>
      <c r="H129" s="5" t="s">
        <v>2571</v>
      </c>
    </row>
    <row r="130" spans="1:8" x14ac:dyDescent="0.15">
      <c r="A130" s="5" t="s">
        <v>356</v>
      </c>
      <c r="B130" s="5" t="s">
        <v>308</v>
      </c>
      <c r="C130" s="5">
        <v>0.44800000000000001</v>
      </c>
      <c r="D130" s="5">
        <v>4.0000000000000001E-3</v>
      </c>
      <c r="E130" s="5">
        <v>17.78</v>
      </c>
      <c r="F130" s="5">
        <v>1.0067770358922501</v>
      </c>
      <c r="G130" s="5">
        <v>0.25</v>
      </c>
      <c r="H130" s="5" t="s">
        <v>2448</v>
      </c>
    </row>
    <row r="131" spans="1:8" x14ac:dyDescent="0.15">
      <c r="A131" s="5" t="s">
        <v>356</v>
      </c>
      <c r="B131" s="5" t="s">
        <v>310</v>
      </c>
      <c r="C131" s="5">
        <v>0.436</v>
      </c>
      <c r="D131" s="5">
        <v>0.143749782608531</v>
      </c>
      <c r="E131" s="5">
        <v>17.84</v>
      </c>
      <c r="F131" s="5">
        <v>0.48826222462934699</v>
      </c>
      <c r="G131" s="5">
        <v>0.55000000000000004</v>
      </c>
      <c r="H131" s="5" t="s">
        <v>2484</v>
      </c>
    </row>
    <row r="132" spans="1:8" x14ac:dyDescent="0.15">
      <c r="A132" s="5" t="s">
        <v>356</v>
      </c>
      <c r="B132" s="5" t="s">
        <v>304</v>
      </c>
      <c r="C132" s="5">
        <v>0.47199999999999998</v>
      </c>
      <c r="D132" s="5">
        <v>1.7204650534085202E-2</v>
      </c>
      <c r="E132" s="5">
        <v>17.940000000000001</v>
      </c>
      <c r="F132" s="5">
        <v>6.3304344242713704</v>
      </c>
      <c r="G132" s="5">
        <v>0.56999999999999995</v>
      </c>
      <c r="H132" s="5" t="s">
        <v>2650</v>
      </c>
    </row>
    <row r="133" spans="1:8" x14ac:dyDescent="0.15">
      <c r="A133" s="5" t="s">
        <v>356</v>
      </c>
      <c r="B133" s="5" t="s">
        <v>503</v>
      </c>
      <c r="C133" s="5">
        <v>0.502</v>
      </c>
      <c r="D133" s="5">
        <v>4.0000000000000001E-3</v>
      </c>
      <c r="E133" s="5">
        <v>17.979999999999901</v>
      </c>
      <c r="F133" s="5">
        <v>0.39698866482558298</v>
      </c>
      <c r="G133" s="5">
        <v>0.48</v>
      </c>
      <c r="H133" s="5" t="s">
        <v>2472</v>
      </c>
    </row>
    <row r="134" spans="1:8" x14ac:dyDescent="0.15">
      <c r="A134" s="5" t="s">
        <v>356</v>
      </c>
      <c r="B134" s="5" t="s">
        <v>415</v>
      </c>
      <c r="C134" s="5">
        <v>0.438</v>
      </c>
      <c r="D134" s="5">
        <v>2.9933259094191499E-2</v>
      </c>
      <c r="E134" s="5">
        <v>18.04</v>
      </c>
      <c r="F134" s="5">
        <v>6.7045059474953099</v>
      </c>
      <c r="G134" s="5">
        <v>0.32</v>
      </c>
      <c r="H134" s="5" t="s">
        <v>2590</v>
      </c>
    </row>
    <row r="135" spans="1:8" x14ac:dyDescent="0.15">
      <c r="A135" s="5" t="s">
        <v>356</v>
      </c>
      <c r="B135" s="5" t="s">
        <v>545</v>
      </c>
      <c r="C135" s="5">
        <v>0.44400000000000001</v>
      </c>
      <c r="D135" s="5">
        <v>2.2449944320643601E-2</v>
      </c>
      <c r="E135" s="5">
        <v>18.14</v>
      </c>
      <c r="F135" s="5">
        <v>6.6334304850506998</v>
      </c>
      <c r="G135" s="5">
        <v>0.43</v>
      </c>
      <c r="H135" s="5" t="s">
        <v>2495</v>
      </c>
    </row>
    <row r="136" spans="1:8" x14ac:dyDescent="0.15">
      <c r="A136" s="5" t="s">
        <v>356</v>
      </c>
      <c r="B136" s="5" t="s">
        <v>459</v>
      </c>
      <c r="C136" s="5">
        <v>0.51600000000000001</v>
      </c>
      <c r="D136" s="5">
        <v>3.8781438859330601E-2</v>
      </c>
      <c r="E136" s="5">
        <v>18.32</v>
      </c>
      <c r="F136" s="5">
        <v>6.2310191782725202</v>
      </c>
      <c r="G136" s="5">
        <v>0.57999999999999996</v>
      </c>
      <c r="H136" s="5" t="s">
        <v>2498</v>
      </c>
    </row>
    <row r="137" spans="1:8" x14ac:dyDescent="0.15">
      <c r="A137" s="5" t="s">
        <v>356</v>
      </c>
      <c r="B137" s="5" t="s">
        <v>335</v>
      </c>
      <c r="C137" s="5">
        <v>0.40799999999999997</v>
      </c>
      <c r="D137" s="5">
        <v>2.0396078054371099E-2</v>
      </c>
      <c r="E137" s="5">
        <v>18.38</v>
      </c>
      <c r="F137" s="5">
        <v>7.0932080189431899</v>
      </c>
      <c r="G137" s="5">
        <v>0.49</v>
      </c>
      <c r="H137" s="5" t="s">
        <v>2455</v>
      </c>
    </row>
    <row r="138" spans="1:8" x14ac:dyDescent="0.15">
      <c r="A138" s="5" t="s">
        <v>356</v>
      </c>
      <c r="B138" s="5" t="s">
        <v>350</v>
      </c>
      <c r="C138" s="5">
        <v>0.38400000000000001</v>
      </c>
      <c r="D138" s="5">
        <v>8.0000000000000002E-3</v>
      </c>
      <c r="E138" s="5">
        <v>18.52</v>
      </c>
      <c r="F138" s="5">
        <v>4.7003829631211902</v>
      </c>
      <c r="G138" s="5">
        <v>0.31</v>
      </c>
      <c r="H138" s="5" t="s">
        <v>2662</v>
      </c>
    </row>
    <row r="139" spans="1:8" x14ac:dyDescent="0.15">
      <c r="A139" s="5" t="s">
        <v>356</v>
      </c>
      <c r="B139" s="5" t="s">
        <v>396</v>
      </c>
      <c r="C139" s="5">
        <v>0.45</v>
      </c>
      <c r="D139" s="5">
        <v>1.41421356237309E-2</v>
      </c>
      <c r="E139" s="5">
        <v>18.559999999999999</v>
      </c>
      <c r="F139" s="5">
        <v>3.1013545427764302</v>
      </c>
      <c r="G139" s="5">
        <v>0.28999999999999998</v>
      </c>
      <c r="H139" s="5" t="s">
        <v>2604</v>
      </c>
    </row>
    <row r="140" spans="1:8" x14ac:dyDescent="0.15">
      <c r="A140" s="5" t="s">
        <v>356</v>
      </c>
      <c r="B140" s="5" t="s">
        <v>477</v>
      </c>
      <c r="C140" s="5">
        <v>0.502</v>
      </c>
      <c r="D140" s="5">
        <v>7.4833147735478799E-3</v>
      </c>
      <c r="E140" s="5">
        <v>18.64</v>
      </c>
      <c r="F140" s="5">
        <v>0.71721684308164402</v>
      </c>
      <c r="G140" s="5">
        <v>0.25</v>
      </c>
      <c r="H140" s="5" t="s">
        <v>2594</v>
      </c>
    </row>
    <row r="141" spans="1:8" x14ac:dyDescent="0.15">
      <c r="A141" s="5" t="s">
        <v>356</v>
      </c>
      <c r="B141" s="5" t="s">
        <v>398</v>
      </c>
      <c r="C141" s="5">
        <v>0.47599999999999998</v>
      </c>
      <c r="D141" s="5">
        <v>1.8547236990991301E-2</v>
      </c>
      <c r="E141" s="5">
        <v>18.739999999999998</v>
      </c>
      <c r="F141" s="5">
        <v>5.02179250865664</v>
      </c>
      <c r="G141" s="5">
        <v>0.46999999999999897</v>
      </c>
      <c r="H141" s="5" t="s">
        <v>2517</v>
      </c>
    </row>
    <row r="142" spans="1:8" x14ac:dyDescent="0.15">
      <c r="A142" s="5" t="s">
        <v>356</v>
      </c>
      <c r="B142" s="5" t="s">
        <v>541</v>
      </c>
      <c r="C142" s="5">
        <v>0.44800000000000001</v>
      </c>
      <c r="D142" s="5">
        <v>1.1661903789690601E-2</v>
      </c>
      <c r="E142" s="5">
        <v>18.8399999999999</v>
      </c>
      <c r="F142" s="5">
        <v>1.65722659886932</v>
      </c>
      <c r="G142" s="5">
        <v>0.34</v>
      </c>
      <c r="H142" s="5" t="s">
        <v>2422</v>
      </c>
    </row>
    <row r="143" spans="1:8" x14ac:dyDescent="0.15">
      <c r="A143" s="5" t="s">
        <v>356</v>
      </c>
      <c r="B143" s="5" t="s">
        <v>540</v>
      </c>
      <c r="C143" s="5">
        <v>0.502</v>
      </c>
      <c r="D143" s="5">
        <v>7.4404300950953101E-2</v>
      </c>
      <c r="E143" s="5">
        <v>18.8399999999999</v>
      </c>
      <c r="F143" s="5">
        <v>6.5624995238094996</v>
      </c>
      <c r="G143" s="5">
        <v>0.31</v>
      </c>
      <c r="H143" s="5" t="s">
        <v>2598</v>
      </c>
    </row>
    <row r="144" spans="1:8" x14ac:dyDescent="0.15">
      <c r="A144" s="5" t="s">
        <v>356</v>
      </c>
      <c r="B144" s="5" t="s">
        <v>534</v>
      </c>
      <c r="C144" s="5">
        <v>0.38800000000000001</v>
      </c>
      <c r="D144" s="5">
        <v>7.4833147735478799E-3</v>
      </c>
      <c r="E144" s="5">
        <v>18.88</v>
      </c>
      <c r="F144" s="5">
        <v>6.2799363054094703</v>
      </c>
      <c r="G144" s="5">
        <v>0.27</v>
      </c>
      <c r="H144" s="5" t="s">
        <v>2609</v>
      </c>
    </row>
    <row r="145" spans="1:8" x14ac:dyDescent="0.15">
      <c r="A145" s="5" t="s">
        <v>356</v>
      </c>
      <c r="B145" s="5" t="s">
        <v>518</v>
      </c>
      <c r="C145" s="5">
        <v>0.41599999999999998</v>
      </c>
      <c r="D145" s="5">
        <v>2.4979991993593499E-2</v>
      </c>
      <c r="E145" s="5">
        <v>18.88</v>
      </c>
      <c r="F145" s="5">
        <v>3.3041791718973101</v>
      </c>
      <c r="G145" s="5">
        <v>0.36</v>
      </c>
      <c r="H145" s="5" t="s">
        <v>2639</v>
      </c>
    </row>
    <row r="146" spans="1:8" x14ac:dyDescent="0.15">
      <c r="A146" s="5" t="s">
        <v>356</v>
      </c>
      <c r="B146" s="5" t="s">
        <v>480</v>
      </c>
      <c r="C146" s="5">
        <v>0.47399999999999998</v>
      </c>
      <c r="D146" s="5">
        <v>1.3564659966250499E-2</v>
      </c>
      <c r="E146" s="5">
        <v>18.96</v>
      </c>
      <c r="F146" s="5">
        <v>6.3225311387133498</v>
      </c>
      <c r="G146" s="5">
        <v>0.46</v>
      </c>
      <c r="H146" s="5" t="s">
        <v>2592</v>
      </c>
    </row>
    <row r="147" spans="1:8" x14ac:dyDescent="0.15">
      <c r="A147" s="5" t="s">
        <v>356</v>
      </c>
      <c r="B147" s="5" t="s">
        <v>486</v>
      </c>
      <c r="C147" s="5">
        <v>0.48599999999999999</v>
      </c>
      <c r="D147" s="5">
        <v>7.0313583324987702E-2</v>
      </c>
      <c r="E147" s="5">
        <v>19.04</v>
      </c>
      <c r="F147" s="5">
        <v>8.39966666005264</v>
      </c>
      <c r="G147" s="5">
        <v>0.65</v>
      </c>
      <c r="H147" s="5" t="s">
        <v>2453</v>
      </c>
    </row>
    <row r="148" spans="1:8" x14ac:dyDescent="0.15">
      <c r="A148" s="5" t="s">
        <v>356</v>
      </c>
      <c r="B148" s="5" t="s">
        <v>450</v>
      </c>
      <c r="C148" s="5">
        <v>0.432</v>
      </c>
      <c r="D148" s="5">
        <v>9.7979589711327201E-3</v>
      </c>
      <c r="E148" s="5">
        <v>19.12</v>
      </c>
      <c r="F148" s="5">
        <v>0.64311740763254099</v>
      </c>
      <c r="G148" s="5">
        <v>0.13</v>
      </c>
      <c r="H148" s="5" t="s">
        <v>2482</v>
      </c>
    </row>
    <row r="149" spans="1:8" x14ac:dyDescent="0.15">
      <c r="A149" s="5" t="s">
        <v>356</v>
      </c>
      <c r="B149" s="5" t="s">
        <v>325</v>
      </c>
      <c r="C149" s="5">
        <v>0.39199999999999902</v>
      </c>
      <c r="D149" s="5">
        <v>1.16619037896905E-2</v>
      </c>
      <c r="E149" s="5">
        <v>19.32</v>
      </c>
      <c r="F149" s="5">
        <v>0.65848310532617305</v>
      </c>
      <c r="G149" s="5">
        <v>0.31</v>
      </c>
      <c r="H149" s="5" t="s">
        <v>2676</v>
      </c>
    </row>
    <row r="150" spans="1:8" x14ac:dyDescent="0.15">
      <c r="A150" s="5" t="s">
        <v>356</v>
      </c>
      <c r="B150" s="5" t="s">
        <v>466</v>
      </c>
      <c r="C150" s="5">
        <v>0.44400000000000001</v>
      </c>
      <c r="D150" s="5">
        <v>1.9595917942265399E-2</v>
      </c>
      <c r="E150" s="5">
        <v>19.440000000000001</v>
      </c>
      <c r="F150" s="5">
        <v>6.2844570171176999</v>
      </c>
      <c r="G150" s="5">
        <v>0.24</v>
      </c>
      <c r="H150" s="5" t="s">
        <v>2450</v>
      </c>
    </row>
    <row r="151" spans="1:8" x14ac:dyDescent="0.15">
      <c r="A151" s="5" t="s">
        <v>356</v>
      </c>
      <c r="B151" s="5" t="s">
        <v>417</v>
      </c>
      <c r="C151" s="5">
        <v>0.41399999999999998</v>
      </c>
      <c r="D151" s="5">
        <v>1.3564659966250499E-2</v>
      </c>
      <c r="E151" s="5">
        <v>19.62</v>
      </c>
      <c r="F151" s="5">
        <v>0.75206382707852604</v>
      </c>
      <c r="G151" s="5">
        <v>0.28999999999999998</v>
      </c>
      <c r="H151" s="5" t="s">
        <v>2434</v>
      </c>
    </row>
    <row r="152" spans="1:8" x14ac:dyDescent="0.15">
      <c r="A152" s="5" t="s">
        <v>356</v>
      </c>
      <c r="B152" s="5" t="s">
        <v>460</v>
      </c>
      <c r="C152" s="5">
        <v>0.436</v>
      </c>
      <c r="D152" s="5">
        <v>8.0000000000000002E-3</v>
      </c>
      <c r="E152" s="5">
        <v>19.66</v>
      </c>
      <c r="F152" s="5">
        <v>0.67111846942249997</v>
      </c>
      <c r="G152" s="5">
        <v>0.22</v>
      </c>
      <c r="H152" s="5" t="s">
        <v>2585</v>
      </c>
    </row>
    <row r="153" spans="1:8" x14ac:dyDescent="0.15">
      <c r="A153" s="5" t="s">
        <v>356</v>
      </c>
      <c r="B153" s="5" t="s">
        <v>455</v>
      </c>
      <c r="C153" s="5">
        <v>0.45400000000000001</v>
      </c>
      <c r="D153" s="5">
        <v>2.2449944320643601E-2</v>
      </c>
      <c r="E153" s="5">
        <v>19.84</v>
      </c>
      <c r="F153" s="5">
        <v>3.8856659660861199</v>
      </c>
      <c r="G153" s="5">
        <v>0.39</v>
      </c>
      <c r="H153" s="5" t="s">
        <v>2566</v>
      </c>
    </row>
    <row r="154" spans="1:8" x14ac:dyDescent="0.15">
      <c r="A154" s="5" t="s">
        <v>356</v>
      </c>
      <c r="B154" s="5" t="s">
        <v>498</v>
      </c>
      <c r="C154" s="5">
        <v>0.40199999999999902</v>
      </c>
      <c r="D154" s="5">
        <v>7.4833147735478599E-3</v>
      </c>
      <c r="E154" s="5">
        <v>19.899999999999999</v>
      </c>
      <c r="F154" s="5">
        <v>2.7107194616927801</v>
      </c>
      <c r="G154" s="5">
        <v>0.28000000000000003</v>
      </c>
      <c r="H154" s="5" t="s">
        <v>2623</v>
      </c>
    </row>
    <row r="155" spans="1:8" x14ac:dyDescent="0.15">
      <c r="A155" s="5" t="s">
        <v>356</v>
      </c>
      <c r="B155" s="5" t="s">
        <v>416</v>
      </c>
      <c r="C155" s="5">
        <v>0.47</v>
      </c>
      <c r="D155" s="5">
        <v>2.0976176963402999E-2</v>
      </c>
      <c r="E155" s="5">
        <v>19.940000000000001</v>
      </c>
      <c r="F155" s="5">
        <v>1.9231224609992901</v>
      </c>
      <c r="G155" s="5">
        <v>0.28000000000000003</v>
      </c>
      <c r="H155" s="5" t="s">
        <v>2417</v>
      </c>
    </row>
    <row r="156" spans="1:8" x14ac:dyDescent="0.15">
      <c r="A156" s="5" t="s">
        <v>356</v>
      </c>
      <c r="B156" s="5" t="s">
        <v>312</v>
      </c>
      <c r="C156" s="5">
        <v>0.39400000000000002</v>
      </c>
      <c r="D156" s="5">
        <v>1.2E-2</v>
      </c>
      <c r="E156" s="5">
        <v>19.98</v>
      </c>
      <c r="F156" s="5">
        <v>0.60133185513491505</v>
      </c>
      <c r="G156" s="5">
        <v>0.27</v>
      </c>
      <c r="H156" s="5" t="s">
        <v>2654</v>
      </c>
    </row>
    <row r="157" spans="1:8" x14ac:dyDescent="0.15">
      <c r="A157" s="5" t="s">
        <v>356</v>
      </c>
      <c r="B157" s="5" t="s">
        <v>474</v>
      </c>
      <c r="C157" s="5">
        <v>0.35599999999999998</v>
      </c>
      <c r="D157" s="5">
        <v>4.89897948556636E-3</v>
      </c>
      <c r="E157" s="5">
        <v>20</v>
      </c>
      <c r="F157" s="5">
        <v>4.7657108598822902</v>
      </c>
      <c r="G157" s="5">
        <v>0.34</v>
      </c>
      <c r="H157" s="5" t="s">
        <v>2638</v>
      </c>
    </row>
    <row r="158" spans="1:8" x14ac:dyDescent="0.15">
      <c r="A158" s="5" t="s">
        <v>356</v>
      </c>
      <c r="B158" s="5" t="s">
        <v>327</v>
      </c>
      <c r="C158" s="5">
        <v>0.46199999999999902</v>
      </c>
      <c r="D158" s="5">
        <v>7.4833147735478599E-3</v>
      </c>
      <c r="E158" s="5">
        <v>20.079999999999998</v>
      </c>
      <c r="F158" s="5">
        <v>0.43081318457076001</v>
      </c>
      <c r="G158" s="5">
        <v>0.59</v>
      </c>
      <c r="H158" s="5" t="s">
        <v>2465</v>
      </c>
    </row>
    <row r="159" spans="1:8" x14ac:dyDescent="0.15">
      <c r="A159" s="5" t="s">
        <v>356</v>
      </c>
      <c r="B159" s="5" t="s">
        <v>347</v>
      </c>
      <c r="C159" s="5">
        <v>0.28399999999999997</v>
      </c>
      <c r="D159" s="5">
        <v>3.7735924528226397E-2</v>
      </c>
      <c r="E159" s="5">
        <v>20.099999999999898</v>
      </c>
      <c r="F159" s="5">
        <v>1.84390889145857</v>
      </c>
      <c r="G159" s="5">
        <v>0.18</v>
      </c>
      <c r="H159" s="5" t="s">
        <v>2533</v>
      </c>
    </row>
    <row r="160" spans="1:8" x14ac:dyDescent="0.15">
      <c r="A160" s="5" t="s">
        <v>356</v>
      </c>
      <c r="B160" s="5" t="s">
        <v>342</v>
      </c>
      <c r="C160" s="5">
        <v>0.45400000000000001</v>
      </c>
      <c r="D160" s="5">
        <v>7.9999999999999793E-3</v>
      </c>
      <c r="E160" s="5">
        <v>20.14</v>
      </c>
      <c r="F160" s="5">
        <v>0.39799497484264701</v>
      </c>
      <c r="G160" s="5">
        <v>0.26</v>
      </c>
      <c r="H160" s="5" t="s">
        <v>2460</v>
      </c>
    </row>
    <row r="161" spans="1:8" x14ac:dyDescent="0.15">
      <c r="A161" s="5" t="s">
        <v>356</v>
      </c>
      <c r="B161" s="5" t="s">
        <v>295</v>
      </c>
      <c r="C161" s="5">
        <v>0.46399999999999902</v>
      </c>
      <c r="D161" s="5">
        <v>7.9999999999999793E-3</v>
      </c>
      <c r="E161" s="5">
        <v>20.1999999999999</v>
      </c>
      <c r="F161" s="5">
        <v>0.42426406871192901</v>
      </c>
      <c r="G161" s="5">
        <v>0.21</v>
      </c>
      <c r="H161" s="5" t="s">
        <v>2520</v>
      </c>
    </row>
    <row r="162" spans="1:8" x14ac:dyDescent="0.15">
      <c r="A162" s="5" t="s">
        <v>356</v>
      </c>
      <c r="B162" s="5" t="s">
        <v>380</v>
      </c>
      <c r="C162" s="5">
        <v>0.44799999999999901</v>
      </c>
      <c r="D162" s="5">
        <v>1.7204650534085202E-2</v>
      </c>
      <c r="E162" s="5">
        <v>20.2</v>
      </c>
      <c r="F162" s="5">
        <v>5.8192783057695303</v>
      </c>
      <c r="G162" s="5">
        <v>0.31</v>
      </c>
      <c r="H162" s="5" t="s">
        <v>2626</v>
      </c>
    </row>
    <row r="163" spans="1:8" x14ac:dyDescent="0.15">
      <c r="A163" s="5" t="s">
        <v>356</v>
      </c>
      <c r="B163" s="5" t="s">
        <v>328</v>
      </c>
      <c r="C163" s="5">
        <v>0.41599999999999998</v>
      </c>
      <c r="D163" s="5">
        <v>1.74355957741626E-2</v>
      </c>
      <c r="E163" s="5">
        <v>20.22</v>
      </c>
      <c r="F163" s="5">
        <v>2.0970455407548898</v>
      </c>
      <c r="G163" s="5">
        <v>0.24</v>
      </c>
      <c r="H163" s="5" t="s">
        <v>2485</v>
      </c>
    </row>
    <row r="164" spans="1:8" x14ac:dyDescent="0.15">
      <c r="A164" s="5" t="s">
        <v>356</v>
      </c>
      <c r="B164" s="5" t="s">
        <v>343</v>
      </c>
      <c r="C164" s="5">
        <v>0.33599999999999902</v>
      </c>
      <c r="D164" s="5">
        <v>5.8855755878248601E-2</v>
      </c>
      <c r="E164" s="5">
        <v>20.28</v>
      </c>
      <c r="F164" s="5">
        <v>5.7966887099446698</v>
      </c>
      <c r="G164" s="5">
        <v>0.48</v>
      </c>
      <c r="H164" s="5" t="s">
        <v>2538</v>
      </c>
    </row>
    <row r="165" spans="1:8" x14ac:dyDescent="0.15">
      <c r="A165" s="5" t="s">
        <v>356</v>
      </c>
      <c r="B165" s="5" t="s">
        <v>497</v>
      </c>
      <c r="C165" s="5">
        <v>0.35</v>
      </c>
      <c r="D165" s="5">
        <v>7.2663608498339693E-2</v>
      </c>
      <c r="E165" s="5">
        <v>20.3</v>
      </c>
      <c r="F165" s="5">
        <v>5.6238776658102996</v>
      </c>
      <c r="G165" s="5">
        <v>0.3</v>
      </c>
      <c r="H165" s="5" t="s">
        <v>2673</v>
      </c>
    </row>
    <row r="166" spans="1:8" x14ac:dyDescent="0.15">
      <c r="A166" s="5" t="s">
        <v>356</v>
      </c>
      <c r="B166" s="5" t="s">
        <v>382</v>
      </c>
      <c r="C166" s="5">
        <v>0.438</v>
      </c>
      <c r="D166" s="5">
        <v>7.4833147735478799E-3</v>
      </c>
      <c r="E166" s="5">
        <v>20.38</v>
      </c>
      <c r="F166" s="5">
        <v>2.4011663832396102</v>
      </c>
      <c r="G166" s="5">
        <v>0.2</v>
      </c>
      <c r="H166" s="5" t="s">
        <v>2519</v>
      </c>
    </row>
    <row r="167" spans="1:8" x14ac:dyDescent="0.15">
      <c r="A167" s="5" t="s">
        <v>356</v>
      </c>
      <c r="B167" s="5" t="s">
        <v>365</v>
      </c>
      <c r="C167" s="5">
        <v>0.41599999999999998</v>
      </c>
      <c r="D167" s="5">
        <v>0.14664242223858601</v>
      </c>
      <c r="E167" s="5">
        <v>20.46</v>
      </c>
      <c r="F167" s="5">
        <v>8.4203562869987802</v>
      </c>
      <c r="G167" s="5">
        <v>0.31</v>
      </c>
      <c r="H167" s="5" t="s">
        <v>2501</v>
      </c>
    </row>
    <row r="168" spans="1:8" x14ac:dyDescent="0.15">
      <c r="A168" s="5" t="s">
        <v>356</v>
      </c>
      <c r="B168" s="5" t="s">
        <v>305</v>
      </c>
      <c r="C168" s="5">
        <v>0.373999999999999</v>
      </c>
      <c r="D168" s="5">
        <v>8.0000000000000002E-3</v>
      </c>
      <c r="E168" s="5">
        <v>20.54</v>
      </c>
      <c r="F168" s="5">
        <v>5.3879866369544702</v>
      </c>
      <c r="G168" s="5">
        <v>0.22</v>
      </c>
      <c r="H168" s="5" t="s">
        <v>2447</v>
      </c>
    </row>
    <row r="169" spans="1:8" x14ac:dyDescent="0.15">
      <c r="A169" s="5" t="s">
        <v>356</v>
      </c>
      <c r="B169" s="5" t="s">
        <v>436</v>
      </c>
      <c r="C169" s="5">
        <v>0.46999999999999897</v>
      </c>
      <c r="D169" s="5">
        <v>1.8973665961010199E-2</v>
      </c>
      <c r="E169" s="5">
        <v>20.619999999999902</v>
      </c>
      <c r="F169" s="5">
        <v>1.6521501142450701</v>
      </c>
      <c r="G169" s="5">
        <v>0.35</v>
      </c>
      <c r="H169" s="5" t="s">
        <v>2559</v>
      </c>
    </row>
    <row r="170" spans="1:8" x14ac:dyDescent="0.15">
      <c r="A170" s="5" t="s">
        <v>356</v>
      </c>
      <c r="B170" s="5" t="s">
        <v>526</v>
      </c>
      <c r="C170" s="5">
        <v>0.41599999999999998</v>
      </c>
      <c r="D170" s="5">
        <v>8.0000000000000002E-3</v>
      </c>
      <c r="E170" s="5">
        <v>20.76</v>
      </c>
      <c r="F170" s="5">
        <v>1.65118139524402</v>
      </c>
      <c r="G170" s="5">
        <v>0.25</v>
      </c>
      <c r="H170" s="5" t="s">
        <v>2518</v>
      </c>
    </row>
    <row r="171" spans="1:8" x14ac:dyDescent="0.15">
      <c r="A171" s="5" t="s">
        <v>356</v>
      </c>
      <c r="B171" s="5" t="s">
        <v>471</v>
      </c>
      <c r="C171" s="5">
        <v>0.44600000000000001</v>
      </c>
      <c r="D171" s="5">
        <v>1.3564659966250499E-2</v>
      </c>
      <c r="E171" s="5">
        <v>20.82</v>
      </c>
      <c r="F171" s="5">
        <v>3.7796296114831098</v>
      </c>
      <c r="G171" s="5">
        <v>0.23</v>
      </c>
      <c r="H171" s="5" t="s">
        <v>2524</v>
      </c>
    </row>
    <row r="172" spans="1:8" x14ac:dyDescent="0.15">
      <c r="A172" s="5" t="s">
        <v>356</v>
      </c>
      <c r="B172" s="5" t="s">
        <v>337</v>
      </c>
      <c r="C172" s="5">
        <v>-19.637999999999899</v>
      </c>
      <c r="D172" s="5">
        <v>39.996045504524503</v>
      </c>
      <c r="E172" s="5">
        <v>20.86</v>
      </c>
      <c r="F172" s="5">
        <v>8.8513501794923908</v>
      </c>
      <c r="G172" s="5">
        <v>0.55000000000000004</v>
      </c>
      <c r="H172" s="5" t="s">
        <v>2456</v>
      </c>
    </row>
    <row r="173" spans="1:8" x14ac:dyDescent="0.15">
      <c r="A173" s="5" t="s">
        <v>356</v>
      </c>
      <c r="B173" s="5" t="s">
        <v>439</v>
      </c>
      <c r="C173" s="5">
        <v>0.39200000000000002</v>
      </c>
      <c r="D173" s="5">
        <v>3.12409987036266E-2</v>
      </c>
      <c r="E173" s="5">
        <v>20.98</v>
      </c>
      <c r="F173" s="5">
        <v>1.83237550736741</v>
      </c>
      <c r="G173" s="5">
        <v>0.36</v>
      </c>
      <c r="H173" s="5" t="s">
        <v>2435</v>
      </c>
    </row>
    <row r="174" spans="1:8" x14ac:dyDescent="0.15">
      <c r="A174" s="5" t="s">
        <v>356</v>
      </c>
      <c r="B174" s="5" t="s">
        <v>395</v>
      </c>
      <c r="C174" s="5">
        <v>0.38599999999999901</v>
      </c>
      <c r="D174" s="5">
        <v>3.3823069050575499E-2</v>
      </c>
      <c r="E174" s="5">
        <v>21.1999999999999</v>
      </c>
      <c r="F174" s="5">
        <v>5.1135115136274001</v>
      </c>
      <c r="G174" s="5">
        <v>0.27</v>
      </c>
      <c r="H174" s="5" t="s">
        <v>2539</v>
      </c>
    </row>
    <row r="175" spans="1:8" x14ac:dyDescent="0.15">
      <c r="A175" s="5" t="s">
        <v>356</v>
      </c>
      <c r="B175" s="5" t="s">
        <v>279</v>
      </c>
      <c r="C175" s="5">
        <v>0.47199999999999998</v>
      </c>
      <c r="D175" s="5">
        <v>9.7979589711326906E-3</v>
      </c>
      <c r="E175" s="5">
        <v>21.5</v>
      </c>
      <c r="F175" s="5">
        <v>3.6033317915506999</v>
      </c>
      <c r="G175" s="5">
        <v>0.2</v>
      </c>
      <c r="H175" s="5" t="s">
        <v>2575</v>
      </c>
    </row>
    <row r="176" spans="1:8" x14ac:dyDescent="0.15">
      <c r="A176" s="5" t="s">
        <v>356</v>
      </c>
      <c r="B176" s="5" t="s">
        <v>412</v>
      </c>
      <c r="C176" s="5">
        <v>0.438</v>
      </c>
      <c r="D176" s="5">
        <v>4.0000000000000001E-3</v>
      </c>
      <c r="E176" s="5">
        <v>21.639999999999901</v>
      </c>
      <c r="F176" s="5">
        <v>1.1447270417003299</v>
      </c>
      <c r="G176" s="5">
        <v>0.22</v>
      </c>
      <c r="H176" s="5" t="s">
        <v>2627</v>
      </c>
    </row>
    <row r="177" spans="1:8" x14ac:dyDescent="0.15">
      <c r="A177" s="5" t="s">
        <v>356</v>
      </c>
      <c r="B177" s="5" t="s">
        <v>527</v>
      </c>
      <c r="C177" s="5">
        <v>0.432</v>
      </c>
      <c r="D177" s="5">
        <v>1.7204650534085202E-2</v>
      </c>
      <c r="E177" s="5">
        <v>21.9</v>
      </c>
      <c r="F177" s="5">
        <v>2.7291024165465001</v>
      </c>
      <c r="G177" s="5">
        <v>0.26</v>
      </c>
      <c r="H177" s="5" t="s">
        <v>2643</v>
      </c>
    </row>
    <row r="178" spans="1:8" x14ac:dyDescent="0.15">
      <c r="A178" s="5" t="s">
        <v>356</v>
      </c>
      <c r="B178" s="5" t="s">
        <v>427</v>
      </c>
      <c r="C178" s="5">
        <v>0.42599999999999999</v>
      </c>
      <c r="D178" s="5">
        <v>8.0000000000000002E-3</v>
      </c>
      <c r="E178" s="5">
        <v>21.94</v>
      </c>
      <c r="F178" s="5">
        <v>1.31392541645254</v>
      </c>
      <c r="G178" s="5">
        <v>0.14000000000000001</v>
      </c>
      <c r="H178" s="5" t="s">
        <v>2671</v>
      </c>
    </row>
    <row r="179" spans="1:8" x14ac:dyDescent="0.15">
      <c r="A179" s="5" t="s">
        <v>356</v>
      </c>
      <c r="B179" s="5" t="s">
        <v>399</v>
      </c>
      <c r="C179" s="5">
        <v>0.39800000000000002</v>
      </c>
      <c r="D179" s="5">
        <v>1.4696938456698999E-2</v>
      </c>
      <c r="E179" s="5">
        <v>21.96</v>
      </c>
      <c r="F179" s="5">
        <v>1.47322774885623</v>
      </c>
      <c r="G179" s="5">
        <v>0.18</v>
      </c>
      <c r="H179" s="5" t="s">
        <v>2481</v>
      </c>
    </row>
    <row r="180" spans="1:8" x14ac:dyDescent="0.15">
      <c r="A180" s="5" t="s">
        <v>356</v>
      </c>
      <c r="B180" s="5" t="s">
        <v>354</v>
      </c>
      <c r="C180" s="5">
        <v>0.30199999999999999</v>
      </c>
      <c r="D180" s="5">
        <v>6.4930732322991694E-2</v>
      </c>
      <c r="E180" s="5">
        <v>22.08</v>
      </c>
      <c r="F180" s="5">
        <v>7.8802030430693799</v>
      </c>
      <c r="G180" s="5">
        <v>0.31</v>
      </c>
      <c r="H180" s="5" t="s">
        <v>2678</v>
      </c>
    </row>
    <row r="181" spans="1:8" x14ac:dyDescent="0.15">
      <c r="A181" s="5" t="s">
        <v>356</v>
      </c>
      <c r="B181" s="5" t="s">
        <v>467</v>
      </c>
      <c r="C181" s="5">
        <v>0.39</v>
      </c>
      <c r="D181" s="5">
        <v>2.2803508501982699E-2</v>
      </c>
      <c r="E181" s="5">
        <v>22.259999999999899</v>
      </c>
      <c r="F181" s="5">
        <v>0.71721684308164402</v>
      </c>
      <c r="G181" s="5">
        <v>0.21</v>
      </c>
      <c r="H181" s="5" t="s">
        <v>2452</v>
      </c>
    </row>
    <row r="182" spans="1:8" x14ac:dyDescent="0.15">
      <c r="A182" s="5" t="s">
        <v>356</v>
      </c>
      <c r="B182" s="5" t="s">
        <v>451</v>
      </c>
      <c r="C182" s="5">
        <v>0.40799999999999997</v>
      </c>
      <c r="D182" s="5">
        <v>9.7979589711326993E-3</v>
      </c>
      <c r="E182" s="5">
        <v>22.279999999999902</v>
      </c>
      <c r="F182" s="5">
        <v>4.7173721498308696</v>
      </c>
      <c r="G182" s="5">
        <v>0.18</v>
      </c>
      <c r="H182" s="5" t="s">
        <v>2617</v>
      </c>
    </row>
    <row r="183" spans="1:8" x14ac:dyDescent="0.15">
      <c r="A183" s="5" t="s">
        <v>356</v>
      </c>
      <c r="B183" s="5" t="s">
        <v>528</v>
      </c>
      <c r="C183" s="5">
        <v>0.41199999999999998</v>
      </c>
      <c r="D183" s="5">
        <v>1.16619037896905E-2</v>
      </c>
      <c r="E183" s="5">
        <v>22.299999999999901</v>
      </c>
      <c r="F183" s="5">
        <v>0.96953597148326498</v>
      </c>
      <c r="G183" s="5">
        <v>0.22</v>
      </c>
      <c r="H183" s="5" t="s">
        <v>2644</v>
      </c>
    </row>
    <row r="184" spans="1:8" x14ac:dyDescent="0.15">
      <c r="A184" s="5" t="s">
        <v>356</v>
      </c>
      <c r="B184" s="5" t="s">
        <v>420</v>
      </c>
      <c r="C184" s="5">
        <v>0.372</v>
      </c>
      <c r="D184" s="5">
        <v>1.4696938456698999E-2</v>
      </c>
      <c r="E184" s="5">
        <v>22.44</v>
      </c>
      <c r="F184" s="5">
        <v>7.1631278084367498</v>
      </c>
      <c r="G184" s="5">
        <v>0.67</v>
      </c>
      <c r="H184" s="5" t="s">
        <v>2490</v>
      </c>
    </row>
    <row r="185" spans="1:8" x14ac:dyDescent="0.15">
      <c r="A185" s="5" t="s">
        <v>356</v>
      </c>
      <c r="B185" s="5" t="s">
        <v>384</v>
      </c>
      <c r="C185" s="5">
        <v>0.42399999999999999</v>
      </c>
      <c r="D185" s="5">
        <v>4.6733285782191603E-2</v>
      </c>
      <c r="E185" s="5">
        <v>22.459999999999901</v>
      </c>
      <c r="F185" s="5">
        <v>5.9172966800727496</v>
      </c>
      <c r="G185" s="5">
        <v>0.6</v>
      </c>
      <c r="H185" s="5" t="s">
        <v>2463</v>
      </c>
    </row>
    <row r="186" spans="1:8" x14ac:dyDescent="0.15">
      <c r="A186" s="5" t="s">
        <v>356</v>
      </c>
      <c r="B186" s="5" t="s">
        <v>419</v>
      </c>
      <c r="C186" s="5">
        <v>0.45800000000000002</v>
      </c>
      <c r="D186" s="5">
        <v>4.0000000000000001E-3</v>
      </c>
      <c r="E186" s="5">
        <v>22.479999999999901</v>
      </c>
      <c r="F186" s="5">
        <v>2.4620316813558598</v>
      </c>
      <c r="G186" s="5">
        <v>0.18</v>
      </c>
      <c r="H186" s="5" t="s">
        <v>2456</v>
      </c>
    </row>
    <row r="187" spans="1:8" x14ac:dyDescent="0.15">
      <c r="A187" s="5" t="s">
        <v>356</v>
      </c>
      <c r="B187" s="5" t="s">
        <v>434</v>
      </c>
      <c r="C187" s="5">
        <v>0.39799999999999902</v>
      </c>
      <c r="D187" s="5">
        <v>4.0000000000000001E-3</v>
      </c>
      <c r="E187" s="5">
        <v>22.5</v>
      </c>
      <c r="F187" s="5">
        <v>7.08039546918108</v>
      </c>
      <c r="G187" s="5">
        <v>0.41</v>
      </c>
      <c r="H187" s="5" t="s">
        <v>2664</v>
      </c>
    </row>
    <row r="188" spans="1:8" x14ac:dyDescent="0.15">
      <c r="A188" s="5" t="s">
        <v>356</v>
      </c>
      <c r="B188" s="5" t="s">
        <v>311</v>
      </c>
      <c r="C188" s="5">
        <v>0.41199999999999998</v>
      </c>
      <c r="D188" s="5">
        <v>3.4871191548325298E-2</v>
      </c>
      <c r="E188" s="5">
        <v>22.6</v>
      </c>
      <c r="F188" s="5">
        <v>2.8788886744714501</v>
      </c>
      <c r="G188" s="5">
        <v>0.32</v>
      </c>
      <c r="H188" s="5" t="s">
        <v>2419</v>
      </c>
    </row>
    <row r="189" spans="1:8" x14ac:dyDescent="0.15">
      <c r="A189" s="5" t="s">
        <v>356</v>
      </c>
      <c r="B189" s="5" t="s">
        <v>329</v>
      </c>
      <c r="C189" s="5">
        <v>0.374</v>
      </c>
      <c r="D189" s="5">
        <v>3.7735924528226397E-2</v>
      </c>
      <c r="E189" s="5">
        <v>22.639999999999901</v>
      </c>
      <c r="F189" s="5">
        <v>7.2769773944956002</v>
      </c>
      <c r="G189" s="5">
        <v>0.37</v>
      </c>
      <c r="H189" s="5" t="s">
        <v>2560</v>
      </c>
    </row>
    <row r="190" spans="1:8" x14ac:dyDescent="0.15">
      <c r="A190" s="5" t="s">
        <v>356</v>
      </c>
      <c r="B190" s="5" t="s">
        <v>431</v>
      </c>
      <c r="C190" s="5">
        <v>0.40200000000000002</v>
      </c>
      <c r="D190" s="5">
        <v>1.4696938456698999E-2</v>
      </c>
      <c r="E190" s="5">
        <v>22.8</v>
      </c>
      <c r="F190" s="5">
        <v>3.5411862419251499</v>
      </c>
      <c r="G190" s="5">
        <v>0.23</v>
      </c>
      <c r="H190" s="5" t="s">
        <v>2478</v>
      </c>
    </row>
    <row r="191" spans="1:8" x14ac:dyDescent="0.15">
      <c r="A191" s="5" t="s">
        <v>356</v>
      </c>
      <c r="B191" s="5" t="s">
        <v>468</v>
      </c>
      <c r="C191" s="5">
        <v>0.434</v>
      </c>
      <c r="D191" s="5">
        <v>4.3174066289845797E-2</v>
      </c>
      <c r="E191" s="5">
        <v>22.8599999999999</v>
      </c>
      <c r="F191" s="5">
        <v>3.5091879402505599</v>
      </c>
      <c r="G191" s="5">
        <v>0.13</v>
      </c>
      <c r="H191" s="5" t="s">
        <v>2515</v>
      </c>
    </row>
    <row r="192" spans="1:8" x14ac:dyDescent="0.15">
      <c r="A192" s="5" t="s">
        <v>356</v>
      </c>
      <c r="B192" s="5" t="s">
        <v>373</v>
      </c>
      <c r="C192" s="5">
        <v>0.46399999999999902</v>
      </c>
      <c r="D192" s="5">
        <v>1.62480768092719E-2</v>
      </c>
      <c r="E192" s="5">
        <v>22.88</v>
      </c>
      <c r="F192" s="5">
        <v>6.7992352511146397</v>
      </c>
      <c r="G192" s="5">
        <v>0.35</v>
      </c>
      <c r="H192" s="5" t="s">
        <v>2583</v>
      </c>
    </row>
    <row r="193" spans="1:8" x14ac:dyDescent="0.15">
      <c r="A193" s="5" t="s">
        <v>356</v>
      </c>
      <c r="B193" s="5" t="s">
        <v>418</v>
      </c>
      <c r="C193" s="5">
        <v>0.39200000000000002</v>
      </c>
      <c r="D193" s="5">
        <v>1.6E-2</v>
      </c>
      <c r="E193" s="5">
        <v>22.88</v>
      </c>
      <c r="F193" s="5">
        <v>4.41515571639325</v>
      </c>
      <c r="G193" s="5">
        <v>0.28000000000000003</v>
      </c>
      <c r="H193" s="5" t="s">
        <v>2652</v>
      </c>
    </row>
    <row r="194" spans="1:8" x14ac:dyDescent="0.15">
      <c r="A194" s="5" t="s">
        <v>356</v>
      </c>
      <c r="B194" s="5" t="s">
        <v>324</v>
      </c>
      <c r="C194" s="5">
        <v>0.43</v>
      </c>
      <c r="D194" s="5">
        <v>4.3358966777357497E-2</v>
      </c>
      <c r="E194" s="5">
        <v>23.1</v>
      </c>
      <c r="F194" s="5">
        <v>5.14003891035855</v>
      </c>
      <c r="G194" s="5">
        <v>0.27</v>
      </c>
      <c r="H194" s="5" t="s">
        <v>2503</v>
      </c>
    </row>
    <row r="195" spans="1:8" x14ac:dyDescent="0.15">
      <c r="A195" s="5" t="s">
        <v>356</v>
      </c>
      <c r="B195" s="5" t="s">
        <v>294</v>
      </c>
      <c r="C195" s="5">
        <v>0.38999999999999901</v>
      </c>
      <c r="D195" s="5">
        <v>7.0142711667000701E-2</v>
      </c>
      <c r="E195" s="5">
        <v>23.16</v>
      </c>
      <c r="F195" s="5">
        <v>1.8937792902025301</v>
      </c>
      <c r="G195" s="5">
        <v>0.14000000000000001</v>
      </c>
      <c r="H195" s="5" t="s">
        <v>2562</v>
      </c>
    </row>
    <row r="196" spans="1:8" x14ac:dyDescent="0.15">
      <c r="A196" s="5" t="s">
        <v>356</v>
      </c>
      <c r="B196" s="5" t="s">
        <v>357</v>
      </c>
      <c r="C196" s="5">
        <v>0.39399999999999902</v>
      </c>
      <c r="D196" s="5">
        <v>4.89897948556636E-3</v>
      </c>
      <c r="E196" s="5">
        <v>23.2</v>
      </c>
      <c r="F196" s="5">
        <v>6.6720311749871097</v>
      </c>
      <c r="G196" s="5">
        <v>0.22</v>
      </c>
      <c r="H196" s="5" t="s">
        <v>2641</v>
      </c>
    </row>
    <row r="197" spans="1:8" x14ac:dyDescent="0.15">
      <c r="A197" s="5" t="s">
        <v>356</v>
      </c>
      <c r="B197" s="5" t="s">
        <v>388</v>
      </c>
      <c r="C197" s="5">
        <v>0.25800000000000001</v>
      </c>
      <c r="D197" s="5">
        <v>2.39999999999999E-2</v>
      </c>
      <c r="E197" s="5">
        <v>23.32</v>
      </c>
      <c r="F197" s="5">
        <v>6.7110058858564496</v>
      </c>
      <c r="G197" s="5">
        <v>0.66</v>
      </c>
      <c r="H197" s="5" t="s">
        <v>2513</v>
      </c>
    </row>
    <row r="198" spans="1:8" x14ac:dyDescent="0.15">
      <c r="A198" s="5" t="s">
        <v>356</v>
      </c>
      <c r="B198" s="5" t="s">
        <v>356</v>
      </c>
      <c r="C198" s="5">
        <v>0.39799999999999902</v>
      </c>
      <c r="D198" s="5">
        <v>9.7979589711326993E-3</v>
      </c>
      <c r="E198" s="5">
        <v>23.34</v>
      </c>
      <c r="F198" s="5">
        <v>4.0868569830616703</v>
      </c>
      <c r="G198" s="5">
        <v>0.18</v>
      </c>
      <c r="H198" s="5" t="s">
        <v>2443</v>
      </c>
    </row>
    <row r="199" spans="1:8" x14ac:dyDescent="0.15">
      <c r="A199" s="5" t="s">
        <v>356</v>
      </c>
      <c r="B199" s="5" t="s">
        <v>458</v>
      </c>
      <c r="C199" s="5">
        <v>0.34399999999999997</v>
      </c>
      <c r="D199" s="5">
        <v>7.9999999999999793E-3</v>
      </c>
      <c r="E199" s="5">
        <v>23.4</v>
      </c>
      <c r="F199" s="5">
        <v>3.1641744578957698</v>
      </c>
      <c r="G199" s="5">
        <v>0.25</v>
      </c>
      <c r="H199" s="5" t="s">
        <v>2581</v>
      </c>
    </row>
    <row r="200" spans="1:8" x14ac:dyDescent="0.15">
      <c r="A200" s="5" t="s">
        <v>356</v>
      </c>
      <c r="B200" s="5" t="s">
        <v>286</v>
      </c>
      <c r="C200" s="5">
        <v>0.45</v>
      </c>
      <c r="D200" s="5">
        <v>3.2863353450309898E-2</v>
      </c>
      <c r="E200" s="5">
        <v>23.56</v>
      </c>
      <c r="F200" s="5">
        <v>1.39226434271656</v>
      </c>
      <c r="G200" s="5">
        <v>0.19</v>
      </c>
      <c r="H200" s="5" t="s">
        <v>2507</v>
      </c>
    </row>
    <row r="201" spans="1:8" x14ac:dyDescent="0.15">
      <c r="A201" s="5" t="s">
        <v>356</v>
      </c>
      <c r="B201" s="5" t="s">
        <v>403</v>
      </c>
      <c r="C201" s="5">
        <v>0.42199999999999999</v>
      </c>
      <c r="D201" s="5">
        <v>1.8330302779823299E-2</v>
      </c>
      <c r="E201" s="5">
        <v>23.56</v>
      </c>
      <c r="F201" s="5">
        <v>1.2626955294131601</v>
      </c>
      <c r="G201" s="5">
        <v>0.16</v>
      </c>
      <c r="H201" s="5" t="s">
        <v>2600</v>
      </c>
    </row>
    <row r="202" spans="1:8" x14ac:dyDescent="0.15">
      <c r="A202" s="5" t="s">
        <v>356</v>
      </c>
      <c r="B202" s="5" t="s">
        <v>319</v>
      </c>
      <c r="C202" s="5">
        <v>0.35199999999999998</v>
      </c>
      <c r="D202" s="5">
        <v>1.59999999999999E-2</v>
      </c>
      <c r="E202" s="5">
        <v>23.74</v>
      </c>
      <c r="F202" s="5">
        <v>1.1447270417003299</v>
      </c>
      <c r="G202" s="5">
        <v>0.13</v>
      </c>
      <c r="H202" s="5" t="s">
        <v>2437</v>
      </c>
    </row>
    <row r="203" spans="1:8" x14ac:dyDescent="0.15">
      <c r="A203" s="5" t="s">
        <v>356</v>
      </c>
      <c r="B203" s="5" t="s">
        <v>493</v>
      </c>
      <c r="C203" s="5">
        <v>0.42399999999999999</v>
      </c>
      <c r="D203" s="5">
        <v>8.0000000000000002E-3</v>
      </c>
      <c r="E203" s="5">
        <v>23.88</v>
      </c>
      <c r="F203" s="5">
        <v>2.2955609336282001</v>
      </c>
      <c r="G203" s="5">
        <v>0.2</v>
      </c>
      <c r="H203" s="5" t="s">
        <v>2668</v>
      </c>
    </row>
    <row r="204" spans="1:8" x14ac:dyDescent="0.15">
      <c r="A204" s="5" t="s">
        <v>356</v>
      </c>
      <c r="B204" s="5" t="s">
        <v>492</v>
      </c>
      <c r="C204" s="5">
        <v>0.34</v>
      </c>
      <c r="D204" s="5">
        <v>6.3245553203367397E-3</v>
      </c>
      <c r="E204" s="5">
        <v>23.919999999999899</v>
      </c>
      <c r="F204" s="5">
        <v>3.38549848619077</v>
      </c>
      <c r="G204" s="5">
        <v>0.22</v>
      </c>
      <c r="H204" s="5" t="s">
        <v>2445</v>
      </c>
    </row>
    <row r="205" spans="1:8" x14ac:dyDescent="0.15">
      <c r="A205" s="5" t="s">
        <v>356</v>
      </c>
      <c r="B205" s="5" t="s">
        <v>479</v>
      </c>
      <c r="C205" s="5">
        <v>0.36399999999999999</v>
      </c>
      <c r="D205" s="5">
        <v>3.0066592756745801E-2</v>
      </c>
      <c r="E205" s="5">
        <v>23.919999999999899</v>
      </c>
      <c r="F205" s="5">
        <v>6.8941714513057999</v>
      </c>
      <c r="G205" s="5">
        <v>0.34</v>
      </c>
      <c r="H205" s="5" t="s">
        <v>2510</v>
      </c>
    </row>
    <row r="206" spans="1:8" x14ac:dyDescent="0.15">
      <c r="A206" s="5" t="s">
        <v>356</v>
      </c>
      <c r="B206" s="5" t="s">
        <v>313</v>
      </c>
      <c r="C206" s="5">
        <v>0.41399999999999998</v>
      </c>
      <c r="D206" s="5">
        <v>4.7581509013481203E-2</v>
      </c>
      <c r="E206" s="5">
        <v>23.96</v>
      </c>
      <c r="F206" s="5">
        <v>6.2394230502507204</v>
      </c>
      <c r="G206" s="5">
        <v>0.16</v>
      </c>
      <c r="H206" s="5" t="s">
        <v>2630</v>
      </c>
    </row>
    <row r="207" spans="1:8" x14ac:dyDescent="0.15">
      <c r="A207" s="5" t="s">
        <v>356</v>
      </c>
      <c r="B207" s="5" t="s">
        <v>275</v>
      </c>
      <c r="C207" s="5">
        <v>0.40200000000000002</v>
      </c>
      <c r="D207" s="5">
        <v>1.4696938456698999E-2</v>
      </c>
      <c r="E207" s="5">
        <v>24.04</v>
      </c>
      <c r="F207" s="5">
        <v>2.7390509305231898</v>
      </c>
      <c r="G207" s="5">
        <v>0.15</v>
      </c>
      <c r="H207" s="5" t="s">
        <v>2420</v>
      </c>
    </row>
    <row r="208" spans="1:8" x14ac:dyDescent="0.15">
      <c r="A208" s="5" t="s">
        <v>356</v>
      </c>
      <c r="B208" s="5" t="s">
        <v>456</v>
      </c>
      <c r="C208" s="5">
        <v>0.40400000000000003</v>
      </c>
      <c r="D208" s="5">
        <v>1.3564659966250499E-2</v>
      </c>
      <c r="E208" s="5">
        <v>24.059999999999899</v>
      </c>
      <c r="F208" s="5">
        <v>3.71084895947005</v>
      </c>
      <c r="G208" s="5">
        <v>0.23</v>
      </c>
      <c r="H208" s="5" t="s">
        <v>2543</v>
      </c>
    </row>
    <row r="209" spans="1:8" x14ac:dyDescent="0.15">
      <c r="A209" s="5" t="s">
        <v>356</v>
      </c>
      <c r="B209" s="5" t="s">
        <v>317</v>
      </c>
      <c r="C209" s="5">
        <v>0.376</v>
      </c>
      <c r="D209" s="5">
        <v>3.4985711369071699E-2</v>
      </c>
      <c r="E209" s="5">
        <v>24.2</v>
      </c>
      <c r="F209" s="5">
        <v>4.5325489517488897</v>
      </c>
      <c r="G209" s="5">
        <v>0.15</v>
      </c>
      <c r="H209" s="5" t="s">
        <v>2556</v>
      </c>
    </row>
    <row r="210" spans="1:8" x14ac:dyDescent="0.15">
      <c r="A210" s="5" t="s">
        <v>356</v>
      </c>
      <c r="B210" s="5" t="s">
        <v>339</v>
      </c>
      <c r="C210" s="5">
        <v>0.40799999999999997</v>
      </c>
      <c r="D210" s="5">
        <v>1.7204650534085202E-2</v>
      </c>
      <c r="E210" s="5">
        <v>24.22</v>
      </c>
      <c r="F210" s="5">
        <v>3.5515630361856099</v>
      </c>
      <c r="G210" s="5">
        <v>0.18</v>
      </c>
      <c r="H210" s="5" t="s">
        <v>2416</v>
      </c>
    </row>
    <row r="211" spans="1:8" x14ac:dyDescent="0.15">
      <c r="A211" s="5" t="s">
        <v>356</v>
      </c>
      <c r="B211" s="5" t="s">
        <v>501</v>
      </c>
      <c r="C211" s="5">
        <v>0.44600000000000001</v>
      </c>
      <c r="D211" s="5">
        <v>8.0000000000000002E-3</v>
      </c>
      <c r="E211" s="5">
        <v>24.3</v>
      </c>
      <c r="F211" s="5">
        <v>6.0824337234366901</v>
      </c>
      <c r="G211" s="5">
        <v>0.26</v>
      </c>
      <c r="H211" s="5" t="s">
        <v>2505</v>
      </c>
    </row>
    <row r="212" spans="1:8" x14ac:dyDescent="0.15">
      <c r="A212" s="5" t="s">
        <v>356</v>
      </c>
      <c r="B212" s="5" t="s">
        <v>444</v>
      </c>
      <c r="C212" s="5">
        <v>0.39400000000000002</v>
      </c>
      <c r="D212" s="5">
        <v>3.1999999999999897E-2</v>
      </c>
      <c r="E212" s="5">
        <v>24.38</v>
      </c>
      <c r="F212" s="5">
        <v>2.78811764457671</v>
      </c>
      <c r="G212" s="5">
        <v>0.15</v>
      </c>
      <c r="H212" s="5" t="s">
        <v>2541</v>
      </c>
    </row>
    <row r="213" spans="1:8" x14ac:dyDescent="0.15">
      <c r="A213" s="5" t="s">
        <v>356</v>
      </c>
      <c r="B213" s="5" t="s">
        <v>414</v>
      </c>
      <c r="C213" s="5">
        <v>0.38800000000000001</v>
      </c>
      <c r="D213" s="5">
        <v>2.5612496949731299E-2</v>
      </c>
      <c r="E213" s="5">
        <v>24.42</v>
      </c>
      <c r="F213" s="5">
        <v>5.8028958288082304</v>
      </c>
      <c r="G213" s="5">
        <v>0.33</v>
      </c>
      <c r="H213" s="5" t="s">
        <v>2475</v>
      </c>
    </row>
    <row r="214" spans="1:8" x14ac:dyDescent="0.15">
      <c r="A214" s="5" t="s">
        <v>356</v>
      </c>
      <c r="B214" s="5" t="s">
        <v>475</v>
      </c>
      <c r="C214" s="5">
        <v>0.374</v>
      </c>
      <c r="D214" s="5">
        <v>1.62480768092719E-2</v>
      </c>
      <c r="E214" s="5">
        <v>24.54</v>
      </c>
      <c r="F214" s="5">
        <v>3.86709193063728</v>
      </c>
      <c r="G214" s="5">
        <v>0.19</v>
      </c>
      <c r="H214" s="5" t="s">
        <v>2532</v>
      </c>
    </row>
    <row r="215" spans="1:8" x14ac:dyDescent="0.15">
      <c r="A215" s="5" t="s">
        <v>356</v>
      </c>
      <c r="B215" s="5" t="s">
        <v>441</v>
      </c>
      <c r="C215" s="5">
        <v>0.40400000000000003</v>
      </c>
      <c r="D215" s="5">
        <v>1.0198039027185499E-2</v>
      </c>
      <c r="E215" s="5">
        <v>24.64</v>
      </c>
      <c r="F215" s="5">
        <v>2.5989228537992402</v>
      </c>
      <c r="G215" s="5">
        <v>0.31</v>
      </c>
      <c r="H215" s="5" t="s">
        <v>2537</v>
      </c>
    </row>
    <row r="216" spans="1:8" x14ac:dyDescent="0.15">
      <c r="A216" s="5" t="s">
        <v>356</v>
      </c>
      <c r="B216" s="5" t="s">
        <v>409</v>
      </c>
      <c r="C216" s="5">
        <v>0.41999999999999899</v>
      </c>
      <c r="D216" s="5">
        <v>9.0111042608550407E-2</v>
      </c>
      <c r="E216" s="5">
        <v>24.82</v>
      </c>
      <c r="F216" s="5">
        <v>3.3878606819053201</v>
      </c>
      <c r="G216" s="5">
        <v>0.17</v>
      </c>
      <c r="H216" s="5" t="s">
        <v>2646</v>
      </c>
    </row>
    <row r="217" spans="1:8" x14ac:dyDescent="0.15">
      <c r="A217" s="5" t="s">
        <v>356</v>
      </c>
      <c r="B217" s="5" t="s">
        <v>546</v>
      </c>
      <c r="C217" s="5">
        <v>0.40200000000000002</v>
      </c>
      <c r="D217" s="5">
        <v>2.4819347291981701E-2</v>
      </c>
      <c r="E217" s="5">
        <v>24.94</v>
      </c>
      <c r="F217" s="5">
        <v>8.1986828210389895</v>
      </c>
      <c r="G217" s="5">
        <v>0.44</v>
      </c>
      <c r="H217" s="5" t="s">
        <v>2565</v>
      </c>
    </row>
    <row r="218" spans="1:8" x14ac:dyDescent="0.15">
      <c r="A218" s="5" t="s">
        <v>356</v>
      </c>
      <c r="B218" s="5" t="s">
        <v>314</v>
      </c>
      <c r="C218" s="5">
        <v>0.34799999999999998</v>
      </c>
      <c r="D218" s="5">
        <v>9.7979589711326993E-3</v>
      </c>
      <c r="E218" s="5">
        <v>25.139999999999901</v>
      </c>
      <c r="F218" s="5">
        <v>3.0961912085657701</v>
      </c>
      <c r="G218" s="5">
        <v>0.12</v>
      </c>
      <c r="H218" s="5" t="s">
        <v>2584</v>
      </c>
    </row>
    <row r="219" spans="1:8" x14ac:dyDescent="0.15">
      <c r="A219" s="5" t="s">
        <v>356</v>
      </c>
      <c r="B219" s="5" t="s">
        <v>530</v>
      </c>
      <c r="C219" s="5">
        <v>0.36199999999999999</v>
      </c>
      <c r="D219" s="5">
        <v>1.4696938456698999E-2</v>
      </c>
      <c r="E219" s="5">
        <v>25.26</v>
      </c>
      <c r="F219" s="5">
        <v>1.76022725805504</v>
      </c>
      <c r="G219" s="5">
        <v>0.23</v>
      </c>
      <c r="H219" s="5" t="s">
        <v>2557</v>
      </c>
    </row>
    <row r="220" spans="1:8" x14ac:dyDescent="0.15">
      <c r="A220" s="5" t="s">
        <v>356</v>
      </c>
      <c r="B220" s="5" t="s">
        <v>516</v>
      </c>
      <c r="C220" s="5">
        <v>0.38400000000000001</v>
      </c>
      <c r="D220" s="5">
        <v>1.9595917942265399E-2</v>
      </c>
      <c r="E220" s="5">
        <v>25.28</v>
      </c>
      <c r="F220" s="5">
        <v>1.4204224723651699</v>
      </c>
      <c r="G220" s="5">
        <v>0.14000000000000001</v>
      </c>
      <c r="H220" s="5" t="s">
        <v>2634</v>
      </c>
    </row>
    <row r="221" spans="1:8" x14ac:dyDescent="0.15">
      <c r="A221" s="5" t="s">
        <v>356</v>
      </c>
      <c r="B221" s="5" t="s">
        <v>401</v>
      </c>
      <c r="C221" s="5">
        <v>0.42599999999999999</v>
      </c>
      <c r="D221" s="5">
        <v>1.8547236990991402E-2</v>
      </c>
      <c r="E221" s="5">
        <v>25.28</v>
      </c>
      <c r="F221" s="5">
        <v>4.5630691425837497</v>
      </c>
      <c r="G221" s="5">
        <v>0.18</v>
      </c>
      <c r="H221" s="5" t="s">
        <v>2637</v>
      </c>
    </row>
    <row r="222" spans="1:8" x14ac:dyDescent="0.15">
      <c r="A222" s="5" t="s">
        <v>356</v>
      </c>
      <c r="B222" s="5" t="s">
        <v>318</v>
      </c>
      <c r="C222" s="5">
        <v>0.40400000000000003</v>
      </c>
      <c r="D222" s="5">
        <v>2.4166091947189099E-2</v>
      </c>
      <c r="E222" s="5">
        <v>25.28</v>
      </c>
      <c r="F222" s="5">
        <v>0.76524505878835802</v>
      </c>
      <c r="G222" s="5">
        <v>0.21</v>
      </c>
      <c r="H222" s="5" t="s">
        <v>2677</v>
      </c>
    </row>
    <row r="223" spans="1:8" x14ac:dyDescent="0.15">
      <c r="A223" s="5" t="s">
        <v>356</v>
      </c>
      <c r="B223" s="5" t="s">
        <v>321</v>
      </c>
      <c r="C223" s="5">
        <v>0.35199999999999998</v>
      </c>
      <c r="D223" s="5">
        <v>4.9558046773455398E-2</v>
      </c>
      <c r="E223" s="5">
        <v>25.479999999999901</v>
      </c>
      <c r="F223" s="5">
        <v>5.0928970144702497</v>
      </c>
      <c r="G223" s="5">
        <v>0.23</v>
      </c>
      <c r="H223" s="5" t="s">
        <v>2432</v>
      </c>
    </row>
    <row r="224" spans="1:8" x14ac:dyDescent="0.15">
      <c r="A224" s="5" t="s">
        <v>356</v>
      </c>
      <c r="B224" s="5" t="s">
        <v>443</v>
      </c>
      <c r="C224" s="5">
        <v>0.39200000000000002</v>
      </c>
      <c r="D224" s="5">
        <v>7.4833147735478799E-3</v>
      </c>
      <c r="E224" s="5">
        <v>25.559999999999899</v>
      </c>
      <c r="F224" s="5">
        <v>2.16018517724754</v>
      </c>
      <c r="G224" s="5">
        <v>0.19</v>
      </c>
      <c r="H224" s="5" t="s">
        <v>2546</v>
      </c>
    </row>
    <row r="225" spans="1:8" x14ac:dyDescent="0.15">
      <c r="A225" s="5" t="s">
        <v>356</v>
      </c>
      <c r="B225" s="5" t="s">
        <v>288</v>
      </c>
      <c r="C225" s="5">
        <v>0.28999999999999998</v>
      </c>
      <c r="D225" s="5">
        <v>5.3291650377896897E-2</v>
      </c>
      <c r="E225" s="5">
        <v>25.58</v>
      </c>
      <c r="F225" s="5">
        <v>5.0336467893565997</v>
      </c>
      <c r="G225" s="5">
        <v>0.2</v>
      </c>
      <c r="H225" s="5" t="s">
        <v>2534</v>
      </c>
    </row>
    <row r="226" spans="1:8" x14ac:dyDescent="0.15">
      <c r="A226" s="5" t="s">
        <v>356</v>
      </c>
      <c r="B226" s="5" t="s">
        <v>536</v>
      </c>
      <c r="C226" s="5">
        <v>0.42399999999999999</v>
      </c>
      <c r="D226" s="5">
        <v>1.3564659966250499E-2</v>
      </c>
      <c r="E226" s="5">
        <v>25.659999999999901</v>
      </c>
      <c r="F226" s="5">
        <v>3.5494224882366399</v>
      </c>
      <c r="G226" s="5">
        <v>0.26</v>
      </c>
      <c r="H226" s="5" t="s">
        <v>2544</v>
      </c>
    </row>
    <row r="227" spans="1:8" x14ac:dyDescent="0.15">
      <c r="A227" s="5" t="s">
        <v>356</v>
      </c>
      <c r="B227" s="5" t="s">
        <v>363</v>
      </c>
      <c r="C227" s="5">
        <v>0.41399999999999998</v>
      </c>
      <c r="D227" s="5">
        <v>4.89897948556636E-3</v>
      </c>
      <c r="E227" s="5">
        <v>25.68</v>
      </c>
      <c r="F227" s="5">
        <v>1.05337552658109</v>
      </c>
      <c r="G227" s="5">
        <v>0.13</v>
      </c>
      <c r="H227" s="5" t="s">
        <v>2628</v>
      </c>
    </row>
    <row r="228" spans="1:8" x14ac:dyDescent="0.15">
      <c r="A228" s="5" t="s">
        <v>356</v>
      </c>
      <c r="B228" s="5" t="s">
        <v>349</v>
      </c>
      <c r="C228" s="5">
        <v>0.35599999999999998</v>
      </c>
      <c r="D228" s="5">
        <v>4.6303347611160901E-2</v>
      </c>
      <c r="E228" s="5">
        <v>25.7</v>
      </c>
      <c r="F228" s="5">
        <v>3.21309819333303</v>
      </c>
      <c r="G228" s="5">
        <v>0.13</v>
      </c>
      <c r="H228" s="5" t="s">
        <v>2454</v>
      </c>
    </row>
    <row r="229" spans="1:8" x14ac:dyDescent="0.15">
      <c r="A229" s="5" t="s">
        <v>356</v>
      </c>
      <c r="B229" s="5" t="s">
        <v>437</v>
      </c>
      <c r="C229" s="5">
        <v>0.39399999999999902</v>
      </c>
      <c r="D229" s="5">
        <v>8.0000000000000002E-3</v>
      </c>
      <c r="E229" s="5">
        <v>25.72</v>
      </c>
      <c r="F229" s="5">
        <v>2.6887915501206101</v>
      </c>
      <c r="G229" s="5">
        <v>0.27</v>
      </c>
      <c r="H229" s="5" t="s">
        <v>2438</v>
      </c>
    </row>
    <row r="230" spans="1:8" x14ac:dyDescent="0.15">
      <c r="A230" s="5" t="s">
        <v>356</v>
      </c>
      <c r="B230" s="5" t="s">
        <v>306</v>
      </c>
      <c r="C230" s="5">
        <v>0.374</v>
      </c>
      <c r="D230" s="5">
        <v>1.74355957741626E-2</v>
      </c>
      <c r="E230" s="5">
        <v>25.9</v>
      </c>
      <c r="F230" s="5">
        <v>3.5871994647635601</v>
      </c>
      <c r="G230" s="5">
        <v>0.27</v>
      </c>
      <c r="H230" s="5" t="s">
        <v>2616</v>
      </c>
    </row>
    <row r="231" spans="1:8" x14ac:dyDescent="0.15">
      <c r="A231" s="5" t="s">
        <v>356</v>
      </c>
      <c r="B231" s="5" t="s">
        <v>278</v>
      </c>
      <c r="C231" s="5">
        <v>0.40799999999999997</v>
      </c>
      <c r="D231" s="5">
        <v>4.3543082114154398E-2</v>
      </c>
      <c r="E231" s="5">
        <v>25.939999999999898</v>
      </c>
      <c r="F231" s="5">
        <v>4.1058981964973196</v>
      </c>
      <c r="G231" s="5">
        <v>0.46999999999999897</v>
      </c>
      <c r="H231" s="5" t="s">
        <v>2500</v>
      </c>
    </row>
    <row r="232" spans="1:8" x14ac:dyDescent="0.15">
      <c r="A232" s="5" t="s">
        <v>356</v>
      </c>
      <c r="B232" s="5" t="s">
        <v>287</v>
      </c>
      <c r="C232" s="5">
        <v>0.37</v>
      </c>
      <c r="D232" s="5">
        <v>8.9442719099991595E-3</v>
      </c>
      <c r="E232" s="5">
        <v>25.94</v>
      </c>
      <c r="F232" s="5">
        <v>2.2791226382097101</v>
      </c>
      <c r="G232" s="5">
        <v>0.11</v>
      </c>
      <c r="H232" s="5" t="s">
        <v>2489</v>
      </c>
    </row>
    <row r="233" spans="1:8" x14ac:dyDescent="0.15">
      <c r="A233" s="5" t="s">
        <v>356</v>
      </c>
      <c r="B233" s="5" t="s">
        <v>283</v>
      </c>
      <c r="C233" s="5">
        <v>0.25</v>
      </c>
      <c r="D233" s="5">
        <v>0.04</v>
      </c>
      <c r="E233" s="5">
        <v>25.98</v>
      </c>
      <c r="F233" s="5">
        <v>2.5529590674352698</v>
      </c>
      <c r="G233" s="5">
        <v>0.15</v>
      </c>
      <c r="H233" s="5" t="s">
        <v>2655</v>
      </c>
    </row>
    <row r="234" spans="1:8" x14ac:dyDescent="0.15">
      <c r="A234" s="5" t="s">
        <v>356</v>
      </c>
      <c r="B234" s="5" t="s">
        <v>499</v>
      </c>
      <c r="C234" s="5">
        <v>0.39</v>
      </c>
      <c r="D234" s="5">
        <v>6.3245553203367597E-3</v>
      </c>
      <c r="E234" s="5">
        <v>26.02</v>
      </c>
      <c r="F234" s="5">
        <v>2.5646832163056699</v>
      </c>
      <c r="G234" s="5">
        <v>0.32</v>
      </c>
      <c r="H234" s="5" t="s">
        <v>2461</v>
      </c>
    </row>
    <row r="235" spans="1:8" x14ac:dyDescent="0.15">
      <c r="A235" s="5" t="s">
        <v>356</v>
      </c>
      <c r="B235" s="5" t="s">
        <v>422</v>
      </c>
      <c r="C235" s="5">
        <v>0.36799999999999999</v>
      </c>
      <c r="D235" s="5">
        <v>4.0000000000000001E-3</v>
      </c>
      <c r="E235" s="5">
        <v>26.119999999999902</v>
      </c>
      <c r="F235" s="5">
        <v>1.49986666074021</v>
      </c>
      <c r="G235" s="5">
        <v>0.28999999999999998</v>
      </c>
      <c r="H235" s="5" t="s">
        <v>2619</v>
      </c>
    </row>
    <row r="236" spans="1:8" x14ac:dyDescent="0.15">
      <c r="A236" s="5" t="s">
        <v>356</v>
      </c>
      <c r="B236" s="5" t="s">
        <v>407</v>
      </c>
      <c r="C236" s="5">
        <v>0.36</v>
      </c>
      <c r="D236" s="5">
        <v>1.7888543819998302E-2</v>
      </c>
      <c r="E236" s="5">
        <v>26.139999999999901</v>
      </c>
      <c r="F236" s="5">
        <v>1.0855413396089499</v>
      </c>
      <c r="G236" s="5">
        <v>0.13</v>
      </c>
      <c r="H236" s="5" t="s">
        <v>2476</v>
      </c>
    </row>
    <row r="237" spans="1:8" x14ac:dyDescent="0.15">
      <c r="A237" s="5" t="s">
        <v>356</v>
      </c>
      <c r="B237" s="5" t="s">
        <v>426</v>
      </c>
      <c r="C237" s="5">
        <v>0.35</v>
      </c>
      <c r="D237" s="5">
        <v>8.9442719099991404E-3</v>
      </c>
      <c r="E237" s="5">
        <v>26.139999999999901</v>
      </c>
      <c r="F237" s="5">
        <v>0.85930204235763197</v>
      </c>
      <c r="G237" s="5">
        <v>0.16</v>
      </c>
      <c r="H237" s="5" t="s">
        <v>2483</v>
      </c>
    </row>
    <row r="238" spans="1:8" x14ac:dyDescent="0.15">
      <c r="A238" s="5" t="s">
        <v>356</v>
      </c>
      <c r="B238" s="5" t="s">
        <v>424</v>
      </c>
      <c r="C238" s="5">
        <v>0.32200000000000001</v>
      </c>
      <c r="D238" s="5">
        <v>9.3252345814998097E-2</v>
      </c>
      <c r="E238" s="5">
        <v>26.16</v>
      </c>
      <c r="F238" s="5">
        <v>2.2392856003645401</v>
      </c>
      <c r="G238" s="5">
        <v>0.13</v>
      </c>
      <c r="H238" s="5" t="s">
        <v>2430</v>
      </c>
    </row>
    <row r="239" spans="1:8" x14ac:dyDescent="0.15">
      <c r="A239" s="5" t="s">
        <v>356</v>
      </c>
      <c r="B239" s="5" t="s">
        <v>454</v>
      </c>
      <c r="C239" s="5">
        <v>0.35799999999999998</v>
      </c>
      <c r="D239" s="5">
        <v>7.4833147735478799E-3</v>
      </c>
      <c r="E239" s="5">
        <v>26.22</v>
      </c>
      <c r="F239" s="5">
        <v>2.1027600909281099</v>
      </c>
      <c r="G239" s="5">
        <v>0.16</v>
      </c>
      <c r="H239" s="5" t="s">
        <v>2536</v>
      </c>
    </row>
    <row r="240" spans="1:8" x14ac:dyDescent="0.15">
      <c r="A240" s="5" t="s">
        <v>356</v>
      </c>
      <c r="B240" s="5" t="s">
        <v>334</v>
      </c>
      <c r="C240" s="5">
        <v>0.38200000000000001</v>
      </c>
      <c r="D240" s="5">
        <v>4.0000000000000001E-3</v>
      </c>
      <c r="E240" s="5">
        <v>26.22</v>
      </c>
      <c r="F240" s="5">
        <v>3.0062601351180498</v>
      </c>
      <c r="G240" s="5">
        <v>0.17</v>
      </c>
      <c r="H240" s="5" t="s">
        <v>2553</v>
      </c>
    </row>
    <row r="241" spans="1:8" x14ac:dyDescent="0.15">
      <c r="A241" s="5" t="s">
        <v>356</v>
      </c>
      <c r="B241" s="5" t="s">
        <v>292</v>
      </c>
      <c r="C241" s="5">
        <v>0.374</v>
      </c>
      <c r="D241" s="5">
        <v>4.89897948556636E-3</v>
      </c>
      <c r="E241" s="5">
        <v>26.24</v>
      </c>
      <c r="F241" s="5">
        <v>4.7781167838385796</v>
      </c>
      <c r="G241" s="5">
        <v>0.2</v>
      </c>
      <c r="H241" s="5" t="s">
        <v>2441</v>
      </c>
    </row>
    <row r="242" spans="1:8" x14ac:dyDescent="0.15">
      <c r="A242" s="5" t="s">
        <v>356</v>
      </c>
      <c r="B242" s="5" t="s">
        <v>333</v>
      </c>
      <c r="C242" s="5">
        <v>0.37</v>
      </c>
      <c r="D242" s="5">
        <v>7.0427267446635994E-2</v>
      </c>
      <c r="E242" s="5">
        <v>26.58</v>
      </c>
      <c r="F242" s="5">
        <v>2.81808445579617</v>
      </c>
      <c r="G242" s="5">
        <v>0.21</v>
      </c>
      <c r="H242" s="5" t="s">
        <v>2531</v>
      </c>
    </row>
    <row r="243" spans="1:8" x14ac:dyDescent="0.15">
      <c r="A243" s="5" t="s">
        <v>356</v>
      </c>
      <c r="B243" s="5" t="s">
        <v>410</v>
      </c>
      <c r="C243" s="5">
        <v>0.41799999999999998</v>
      </c>
      <c r="D243" s="5">
        <v>3.1874754901018397E-2</v>
      </c>
      <c r="E243" s="5">
        <v>26.619999999999902</v>
      </c>
      <c r="F243" s="5">
        <v>2.1329791372631801</v>
      </c>
      <c r="G243" s="5">
        <v>0.18</v>
      </c>
      <c r="H243" s="5" t="s">
        <v>2649</v>
      </c>
    </row>
    <row r="244" spans="1:8" x14ac:dyDescent="0.15">
      <c r="A244" s="5" t="s">
        <v>356</v>
      </c>
      <c r="B244" s="5" t="s">
        <v>432</v>
      </c>
      <c r="C244" s="5">
        <v>0.36399999999999999</v>
      </c>
      <c r="D244" s="5">
        <v>1.4966629547095701E-2</v>
      </c>
      <c r="E244" s="5">
        <v>26.82</v>
      </c>
      <c r="F244" s="5">
        <v>5.2867381247797702</v>
      </c>
      <c r="G244" s="5">
        <v>0.22</v>
      </c>
      <c r="H244" s="5" t="s">
        <v>2474</v>
      </c>
    </row>
    <row r="245" spans="1:8" x14ac:dyDescent="0.15">
      <c r="A245" s="5" t="s">
        <v>356</v>
      </c>
      <c r="B245" s="5" t="s">
        <v>377</v>
      </c>
      <c r="C245" s="5">
        <v>0.4</v>
      </c>
      <c r="D245" s="5">
        <v>2.19089023002066E-2</v>
      </c>
      <c r="E245" s="5">
        <v>26.8399999999999</v>
      </c>
      <c r="F245" s="5">
        <v>1.6230834852218701</v>
      </c>
      <c r="G245" s="5">
        <v>0.08</v>
      </c>
      <c r="H245" s="5" t="s">
        <v>2605</v>
      </c>
    </row>
    <row r="246" spans="1:8" x14ac:dyDescent="0.15">
      <c r="A246" s="5" t="s">
        <v>356</v>
      </c>
      <c r="B246" s="5" t="s">
        <v>386</v>
      </c>
      <c r="C246" s="5">
        <v>0.35399999999999998</v>
      </c>
      <c r="D246" s="5">
        <v>1.9595917942265399E-2</v>
      </c>
      <c r="E246" s="5">
        <v>26.86</v>
      </c>
      <c r="F246" s="5">
        <v>2.1620360774048102</v>
      </c>
      <c r="G246" s="5">
        <v>0.17</v>
      </c>
      <c r="H246" s="5" t="s">
        <v>2589</v>
      </c>
    </row>
    <row r="247" spans="1:8" x14ac:dyDescent="0.15">
      <c r="A247" s="5" t="s">
        <v>356</v>
      </c>
      <c r="B247" s="5" t="s">
        <v>282</v>
      </c>
      <c r="C247" s="5">
        <v>0.36599999999999999</v>
      </c>
      <c r="D247" s="5">
        <v>2.5768197453450201E-2</v>
      </c>
      <c r="E247" s="5">
        <v>27</v>
      </c>
      <c r="F247" s="5">
        <v>4.90632245169434</v>
      </c>
      <c r="G247" s="5">
        <v>0.19</v>
      </c>
      <c r="H247" s="5" t="s">
        <v>2494</v>
      </c>
    </row>
    <row r="248" spans="1:8" x14ac:dyDescent="0.15">
      <c r="A248" s="5" t="s">
        <v>356</v>
      </c>
      <c r="B248" s="5" t="s">
        <v>470</v>
      </c>
      <c r="C248" s="5">
        <v>0.378</v>
      </c>
      <c r="D248" s="5">
        <v>4.0000000000000001E-3</v>
      </c>
      <c r="E248" s="5">
        <v>27.1</v>
      </c>
      <c r="F248" s="5">
        <v>3.7656340767525398</v>
      </c>
      <c r="G248" s="5">
        <v>0.13</v>
      </c>
      <c r="H248" s="5" t="s">
        <v>2492</v>
      </c>
    </row>
    <row r="249" spans="1:8" x14ac:dyDescent="0.15">
      <c r="A249" s="5" t="s">
        <v>356</v>
      </c>
      <c r="B249" s="5" t="s">
        <v>547</v>
      </c>
      <c r="C249" s="5">
        <v>0.248</v>
      </c>
      <c r="D249" s="5">
        <v>4.0000000000000001E-3</v>
      </c>
      <c r="E249" s="5">
        <v>27.139999999999901</v>
      </c>
      <c r="F249" s="5">
        <v>3.0656810010175501</v>
      </c>
      <c r="G249" s="5">
        <v>0.19</v>
      </c>
      <c r="H249" s="5" t="s">
        <v>2669</v>
      </c>
    </row>
    <row r="250" spans="1:8" x14ac:dyDescent="0.15">
      <c r="A250" s="5" t="s">
        <v>356</v>
      </c>
      <c r="B250" s="5" t="s">
        <v>411</v>
      </c>
      <c r="C250" s="5">
        <v>0.38400000000000001</v>
      </c>
      <c r="D250" s="5">
        <v>2.2449944320643601E-2</v>
      </c>
      <c r="E250" s="5">
        <v>27.439999999999898</v>
      </c>
      <c r="F250" s="5">
        <v>2.1767866225241201</v>
      </c>
      <c r="G250" s="5">
        <v>0.32</v>
      </c>
      <c r="H250" s="5" t="s">
        <v>2631</v>
      </c>
    </row>
    <row r="251" spans="1:8" x14ac:dyDescent="0.15">
      <c r="A251" s="5" t="s">
        <v>356</v>
      </c>
      <c r="B251" s="5" t="s">
        <v>331</v>
      </c>
      <c r="C251" s="5">
        <v>0.222</v>
      </c>
      <c r="D251" s="5">
        <v>4.0000000000000001E-3</v>
      </c>
      <c r="E251" s="5">
        <v>27.439999999999898</v>
      </c>
      <c r="F251" s="5">
        <v>2.8075612192791</v>
      </c>
      <c r="G251" s="5">
        <v>0.18</v>
      </c>
      <c r="H251" s="5" t="s">
        <v>2674</v>
      </c>
    </row>
    <row r="252" spans="1:8" x14ac:dyDescent="0.15">
      <c r="A252" s="5" t="s">
        <v>356</v>
      </c>
      <c r="B252" s="5" t="s">
        <v>505</v>
      </c>
      <c r="C252" s="5">
        <v>0.35799999999999998</v>
      </c>
      <c r="D252" s="5">
        <v>2.3151673805580399E-2</v>
      </c>
      <c r="E252" s="5">
        <v>27.459999999999901</v>
      </c>
      <c r="F252" s="5">
        <v>3.0663333152154202</v>
      </c>
      <c r="G252" s="5">
        <v>0.17</v>
      </c>
      <c r="H252" s="5" t="s">
        <v>2587</v>
      </c>
    </row>
    <row r="253" spans="1:8" x14ac:dyDescent="0.15">
      <c r="A253" s="5" t="s">
        <v>356</v>
      </c>
      <c r="B253" s="5" t="s">
        <v>507</v>
      </c>
      <c r="C253" s="5">
        <v>0.33400000000000002</v>
      </c>
      <c r="D253" s="5">
        <v>8.0000000000000002E-3</v>
      </c>
      <c r="E253" s="5">
        <v>27.5</v>
      </c>
      <c r="F253" s="5">
        <v>0.379473319220205</v>
      </c>
      <c r="G253" s="5">
        <v>0.12</v>
      </c>
      <c r="H253" s="5" t="s">
        <v>2558</v>
      </c>
    </row>
    <row r="254" spans="1:8" x14ac:dyDescent="0.15">
      <c r="A254" s="5" t="s">
        <v>356</v>
      </c>
      <c r="B254" s="5" t="s">
        <v>496</v>
      </c>
      <c r="C254" s="5">
        <v>0.33799999999999902</v>
      </c>
      <c r="D254" s="5">
        <v>9.6208107766445505E-2</v>
      </c>
      <c r="E254" s="5">
        <v>27.5</v>
      </c>
      <c r="F254" s="5">
        <v>2.4633310780323399</v>
      </c>
      <c r="G254" s="5">
        <v>0.16</v>
      </c>
      <c r="H254" s="5" t="s">
        <v>2636</v>
      </c>
    </row>
    <row r="255" spans="1:8" x14ac:dyDescent="0.15">
      <c r="A255" s="5" t="s">
        <v>356</v>
      </c>
      <c r="B255" s="5" t="s">
        <v>371</v>
      </c>
      <c r="C255" s="5">
        <v>0.36599999999999999</v>
      </c>
      <c r="D255" s="5">
        <v>1.9595917942265399E-2</v>
      </c>
      <c r="E255" s="5">
        <v>27.52</v>
      </c>
      <c r="F255" s="5">
        <v>2.2067170185594698</v>
      </c>
      <c r="G255" s="5">
        <v>0.18</v>
      </c>
      <c r="H255" s="5" t="s">
        <v>2545</v>
      </c>
    </row>
    <row r="256" spans="1:8" x14ac:dyDescent="0.15">
      <c r="A256" s="5" t="s">
        <v>356</v>
      </c>
      <c r="B256" s="5" t="s">
        <v>320</v>
      </c>
      <c r="C256" s="5">
        <v>0.38800000000000001</v>
      </c>
      <c r="D256" s="5">
        <v>3.0594117081556699E-2</v>
      </c>
      <c r="E256" s="5">
        <v>27.86</v>
      </c>
      <c r="F256" s="5">
        <v>1.75567650778837</v>
      </c>
      <c r="G256" s="5">
        <v>0.21</v>
      </c>
      <c r="H256" s="5" t="s">
        <v>2526</v>
      </c>
    </row>
    <row r="257" spans="1:8" x14ac:dyDescent="0.15">
      <c r="A257" s="5" t="s">
        <v>356</v>
      </c>
      <c r="B257" s="5" t="s">
        <v>355</v>
      </c>
      <c r="C257" s="5">
        <v>0.36799999999999999</v>
      </c>
      <c r="D257" s="5">
        <v>1.1661903789690601E-2</v>
      </c>
      <c r="E257" s="5">
        <v>27.939999999999898</v>
      </c>
      <c r="F257" s="5">
        <v>1.8249383551232601</v>
      </c>
      <c r="G257" s="5">
        <v>0.1</v>
      </c>
      <c r="H257" s="5" t="s">
        <v>2586</v>
      </c>
    </row>
    <row r="258" spans="1:8" x14ac:dyDescent="0.15">
      <c r="A258" s="5" t="s">
        <v>356</v>
      </c>
      <c r="B258" s="5" t="s">
        <v>487</v>
      </c>
      <c r="C258" s="5">
        <v>0.33800000000000002</v>
      </c>
      <c r="D258" s="5">
        <v>7.4833147735478703E-3</v>
      </c>
      <c r="E258" s="5">
        <v>27.959999999999901</v>
      </c>
      <c r="F258" s="5">
        <v>1.8161497735594301</v>
      </c>
      <c r="G258" s="5">
        <v>0.11</v>
      </c>
      <c r="H258" s="5" t="s">
        <v>2610</v>
      </c>
    </row>
    <row r="259" spans="1:8" x14ac:dyDescent="0.15">
      <c r="A259" s="5" t="s">
        <v>356</v>
      </c>
      <c r="B259" s="5" t="s">
        <v>301</v>
      </c>
      <c r="C259" s="5">
        <v>0.372</v>
      </c>
      <c r="D259" s="5">
        <v>5.6356011214421402E-2</v>
      </c>
      <c r="E259" s="5">
        <v>28</v>
      </c>
      <c r="F259" s="5">
        <v>2.8795833031881499</v>
      </c>
      <c r="G259" s="5">
        <v>0.06</v>
      </c>
      <c r="H259" s="5" t="s">
        <v>2568</v>
      </c>
    </row>
    <row r="260" spans="1:8" x14ac:dyDescent="0.15">
      <c r="A260" s="5" t="s">
        <v>356</v>
      </c>
      <c r="B260" s="5" t="s">
        <v>510</v>
      </c>
      <c r="C260" s="5">
        <v>0.36</v>
      </c>
      <c r="D260" s="5">
        <v>1.8973665961010199E-2</v>
      </c>
      <c r="E260" s="5">
        <v>28.04</v>
      </c>
      <c r="F260" s="5">
        <v>2.6310454196003499</v>
      </c>
      <c r="G260" s="5">
        <v>0.2</v>
      </c>
      <c r="H260" s="5" t="s">
        <v>2446</v>
      </c>
    </row>
    <row r="261" spans="1:8" x14ac:dyDescent="0.15">
      <c r="A261" s="5" t="s">
        <v>356</v>
      </c>
      <c r="B261" s="5" t="s">
        <v>359</v>
      </c>
      <c r="C261" s="5">
        <v>0.40599999999999897</v>
      </c>
      <c r="D261" s="5">
        <v>1.3564659966250499E-2</v>
      </c>
      <c r="E261" s="5">
        <v>28.14</v>
      </c>
      <c r="F261" s="5">
        <v>2.5570295266187202</v>
      </c>
      <c r="G261" s="5">
        <v>0.05</v>
      </c>
      <c r="H261" s="5" t="s">
        <v>2656</v>
      </c>
    </row>
    <row r="262" spans="1:8" x14ac:dyDescent="0.15">
      <c r="A262" s="5" t="s">
        <v>356</v>
      </c>
      <c r="B262" s="5" t="s">
        <v>316</v>
      </c>
      <c r="C262" s="5">
        <v>0.38</v>
      </c>
      <c r="D262" s="5">
        <v>6.3245553203367597E-3</v>
      </c>
      <c r="E262" s="5">
        <v>28.159999999999901</v>
      </c>
      <c r="F262" s="5">
        <v>1.1603447763488199</v>
      </c>
      <c r="G262" s="5">
        <v>0.1</v>
      </c>
      <c r="H262" s="5" t="s">
        <v>2577</v>
      </c>
    </row>
    <row r="263" spans="1:8" x14ac:dyDescent="0.15">
      <c r="A263" s="5" t="s">
        <v>356</v>
      </c>
      <c r="B263" s="5" t="s">
        <v>523</v>
      </c>
      <c r="C263" s="5">
        <v>0.35399999999999998</v>
      </c>
      <c r="D263" s="5">
        <v>4.2237424163885699E-2</v>
      </c>
      <c r="E263" s="5">
        <v>28.32</v>
      </c>
      <c r="F263" s="5">
        <v>3.7161270161284801</v>
      </c>
      <c r="G263" s="5">
        <v>0.11</v>
      </c>
      <c r="H263" s="5" t="s">
        <v>2658</v>
      </c>
    </row>
    <row r="264" spans="1:8" x14ac:dyDescent="0.15">
      <c r="A264" s="5" t="s">
        <v>356</v>
      </c>
      <c r="B264" s="5" t="s">
        <v>515</v>
      </c>
      <c r="C264" s="5">
        <v>0.35599999999999998</v>
      </c>
      <c r="D264" s="5">
        <v>5.0438080851673901E-2</v>
      </c>
      <c r="E264" s="5">
        <v>28.36</v>
      </c>
      <c r="F264" s="5">
        <v>1.15169440391103</v>
      </c>
      <c r="G264" s="5">
        <v>0.23</v>
      </c>
      <c r="H264" s="5" t="s">
        <v>2427</v>
      </c>
    </row>
    <row r="265" spans="1:8" x14ac:dyDescent="0.15">
      <c r="A265" s="5" t="s">
        <v>356</v>
      </c>
      <c r="B265" s="5" t="s">
        <v>375</v>
      </c>
      <c r="C265" s="5">
        <v>0.38</v>
      </c>
      <c r="D265" s="5">
        <v>0</v>
      </c>
      <c r="E265" s="5">
        <v>28.54</v>
      </c>
      <c r="F265" s="5">
        <v>2.6484712571594899</v>
      </c>
      <c r="G265" s="5">
        <v>0.15</v>
      </c>
      <c r="H265" s="5" t="s">
        <v>2647</v>
      </c>
    </row>
    <row r="266" spans="1:8" x14ac:dyDescent="0.15">
      <c r="A266" s="5" t="s">
        <v>356</v>
      </c>
      <c r="B266" s="5" t="s">
        <v>381</v>
      </c>
      <c r="C266" s="5">
        <v>0.33400000000000002</v>
      </c>
      <c r="D266" s="5">
        <v>4.89897948556636E-3</v>
      </c>
      <c r="E266" s="5">
        <v>28.639999999999901</v>
      </c>
      <c r="F266" s="5">
        <v>1.01113797278116</v>
      </c>
      <c r="G266" s="5">
        <v>7.0000000000000007E-2</v>
      </c>
      <c r="H266" s="5" t="s">
        <v>2486</v>
      </c>
    </row>
    <row r="267" spans="1:8" x14ac:dyDescent="0.15">
      <c r="A267" s="5" t="s">
        <v>356</v>
      </c>
      <c r="B267" s="5" t="s">
        <v>303</v>
      </c>
      <c r="C267" s="5">
        <v>-19.684000000000001</v>
      </c>
      <c r="D267" s="5">
        <v>40.0280139902044</v>
      </c>
      <c r="E267" s="5">
        <v>28.76</v>
      </c>
      <c r="F267" s="5">
        <v>2.27121113065254</v>
      </c>
      <c r="G267" s="5">
        <v>0.24</v>
      </c>
      <c r="H267" s="5" t="s">
        <v>2582</v>
      </c>
    </row>
    <row r="268" spans="1:8" x14ac:dyDescent="0.15">
      <c r="A268" s="5" t="s">
        <v>356</v>
      </c>
      <c r="B268" s="5" t="s">
        <v>483</v>
      </c>
      <c r="C268" s="5">
        <v>0.34199999999999903</v>
      </c>
      <c r="D268" s="5">
        <v>8.4474848327771496E-2</v>
      </c>
      <c r="E268" s="5">
        <v>28.78</v>
      </c>
      <c r="F268" s="5">
        <v>3.5740173474676902</v>
      </c>
      <c r="G268" s="5">
        <v>0.15</v>
      </c>
      <c r="H268" s="5" t="s">
        <v>2576</v>
      </c>
    </row>
    <row r="269" spans="1:8" x14ac:dyDescent="0.15">
      <c r="A269" s="5" t="s">
        <v>356</v>
      </c>
      <c r="B269" s="5" t="s">
        <v>446</v>
      </c>
      <c r="C269" s="5">
        <v>0.34200000000000003</v>
      </c>
      <c r="D269" s="5">
        <v>7.4833147735478599E-3</v>
      </c>
      <c r="E269" s="5">
        <v>28.919999999999899</v>
      </c>
      <c r="F269" s="5">
        <v>1.42464030548065</v>
      </c>
      <c r="G269" s="5">
        <v>0.1</v>
      </c>
      <c r="H269" s="5" t="s">
        <v>2471</v>
      </c>
    </row>
    <row r="270" spans="1:8" x14ac:dyDescent="0.15">
      <c r="A270" s="5" t="s">
        <v>356</v>
      </c>
      <c r="B270" s="5" t="s">
        <v>307</v>
      </c>
      <c r="C270" s="5">
        <v>0.33600000000000002</v>
      </c>
      <c r="D270" s="5">
        <v>1.3564659966250499E-2</v>
      </c>
      <c r="E270" s="5">
        <v>29.18</v>
      </c>
      <c r="F270" s="5">
        <v>0.94952619763753698</v>
      </c>
      <c r="G270" s="5">
        <v>0.11</v>
      </c>
      <c r="H270" s="5" t="s">
        <v>2574</v>
      </c>
    </row>
    <row r="271" spans="1:8" x14ac:dyDescent="0.15">
      <c r="A271" s="5" t="s">
        <v>356</v>
      </c>
      <c r="B271" s="5" t="s">
        <v>544</v>
      </c>
      <c r="C271" s="5">
        <v>0.33800000000000002</v>
      </c>
      <c r="D271" s="5">
        <v>4.0000000000000001E-3</v>
      </c>
      <c r="E271" s="5">
        <v>29.3</v>
      </c>
      <c r="F271" s="5">
        <v>0.81731266966810101</v>
      </c>
      <c r="G271" s="5">
        <v>0.1</v>
      </c>
      <c r="H271" s="5" t="s">
        <v>2675</v>
      </c>
    </row>
    <row r="272" spans="1:8" x14ac:dyDescent="0.15">
      <c r="A272" s="5" t="s">
        <v>356</v>
      </c>
      <c r="B272" s="5" t="s">
        <v>405</v>
      </c>
      <c r="C272" s="5">
        <v>0.26600000000000001</v>
      </c>
      <c r="D272" s="5">
        <v>4.49888875168079E-2</v>
      </c>
      <c r="E272" s="5">
        <v>29.48</v>
      </c>
      <c r="F272" s="5">
        <v>1.1617228585166</v>
      </c>
      <c r="G272" s="5">
        <v>0.12</v>
      </c>
      <c r="H272" s="5" t="s">
        <v>2661</v>
      </c>
    </row>
    <row r="273" spans="1:8" x14ac:dyDescent="0.15">
      <c r="A273" s="5" t="s">
        <v>356</v>
      </c>
      <c r="B273" s="5" t="s">
        <v>469</v>
      </c>
      <c r="C273" s="5">
        <v>0.34399999999999997</v>
      </c>
      <c r="D273" s="5">
        <v>3.9293765408776903E-2</v>
      </c>
      <c r="E273" s="5">
        <v>29.66</v>
      </c>
      <c r="F273" s="5">
        <v>0.81141851100403095</v>
      </c>
      <c r="G273" s="5">
        <v>0.1</v>
      </c>
      <c r="H273" s="5" t="s">
        <v>2502</v>
      </c>
    </row>
    <row r="274" spans="1:8" x14ac:dyDescent="0.15">
      <c r="A274" s="5" t="s">
        <v>356</v>
      </c>
      <c r="B274" s="5" t="s">
        <v>376</v>
      </c>
      <c r="C274" s="5">
        <v>-79.731999999999999</v>
      </c>
      <c r="D274" s="5">
        <v>39.991007689229299</v>
      </c>
      <c r="E274" s="5">
        <v>30.72</v>
      </c>
      <c r="F274" s="5">
        <v>0.40693979898751598</v>
      </c>
      <c r="G274" s="5">
        <v>0.1</v>
      </c>
      <c r="H274" s="5" t="s">
        <v>2479</v>
      </c>
    </row>
  </sheetData>
  <sortState xmlns:xlrd2="http://schemas.microsoft.com/office/spreadsheetml/2017/richdata2" ref="A4:I274">
    <sortCondition ref="I4:I274"/>
  </sortState>
  <conditionalFormatting sqref="C1:C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E864E-CB5B-4FA0-B4F3-27ADDD84FD73}">
  <dimension ref="A1:I574"/>
  <sheetViews>
    <sheetView zoomScale="80" zoomScaleNormal="80" workbookViewId="0"/>
  </sheetViews>
  <sheetFormatPr baseColWidth="10" defaultColWidth="8.83203125" defaultRowHeight="14" x14ac:dyDescent="0.15"/>
  <cols>
    <col min="1" max="1" width="37.6640625" style="5" bestFit="1" customWidth="1"/>
    <col min="2" max="16384" width="8.83203125" style="5"/>
  </cols>
  <sheetData>
    <row r="1" spans="1:9" x14ac:dyDescent="0.15">
      <c r="A1" s="7" t="s">
        <v>4851</v>
      </c>
    </row>
    <row r="3" spans="1:9" x14ac:dyDescent="0.15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</row>
    <row r="4" spans="1:9" x14ac:dyDescent="0.15">
      <c r="A4" s="5" t="s">
        <v>4066</v>
      </c>
      <c r="B4" s="5" t="s">
        <v>496</v>
      </c>
      <c r="C4" s="5" t="s">
        <v>3482</v>
      </c>
      <c r="D4" s="5">
        <v>0.8</v>
      </c>
      <c r="E4" s="5">
        <v>6.3245553203367597E-3</v>
      </c>
      <c r="F4" s="5">
        <v>3.32</v>
      </c>
      <c r="G4" s="5">
        <v>0.495580467734554</v>
      </c>
      <c r="H4" s="5">
        <v>0.9</v>
      </c>
      <c r="I4" s="5" t="s">
        <v>3780</v>
      </c>
    </row>
    <row r="5" spans="1:9" x14ac:dyDescent="0.15">
      <c r="A5" s="5" t="s">
        <v>4066</v>
      </c>
      <c r="B5" s="5" t="s">
        <v>496</v>
      </c>
      <c r="C5" s="5" t="s">
        <v>3483</v>
      </c>
      <c r="D5" s="5">
        <v>0.67</v>
      </c>
      <c r="E5" s="5">
        <v>5.5856960175075701E-2</v>
      </c>
      <c r="F5" s="5">
        <v>4.1399999999999997</v>
      </c>
      <c r="G5" s="5">
        <v>0.28000000000000003</v>
      </c>
      <c r="H5" s="5">
        <v>0.86</v>
      </c>
      <c r="I5" s="5" t="s">
        <v>3781</v>
      </c>
    </row>
    <row r="6" spans="1:9" x14ac:dyDescent="0.15">
      <c r="A6" s="5" t="s">
        <v>4066</v>
      </c>
      <c r="B6" s="5" t="s">
        <v>496</v>
      </c>
      <c r="C6" s="5" t="s">
        <v>3484</v>
      </c>
      <c r="D6" s="5">
        <v>0.95599999999999996</v>
      </c>
      <c r="E6" s="5">
        <v>8.0000000000000002E-3</v>
      </c>
      <c r="F6" s="5">
        <v>4.4799999999999898</v>
      </c>
      <c r="G6" s="5">
        <v>0.57061370470748396</v>
      </c>
      <c r="H6" s="5">
        <v>0.75</v>
      </c>
      <c r="I6" s="5" t="s">
        <v>3782</v>
      </c>
    </row>
    <row r="7" spans="1:9" x14ac:dyDescent="0.15">
      <c r="A7" s="5" t="s">
        <v>4065</v>
      </c>
      <c r="B7" s="5" t="s">
        <v>496</v>
      </c>
      <c r="C7" s="5" t="s">
        <v>449</v>
      </c>
      <c r="D7" s="5">
        <v>0.54799999999999904</v>
      </c>
      <c r="E7" s="5">
        <v>4.9152822909778002E-2</v>
      </c>
      <c r="F7" s="5">
        <v>4.6599999999999904</v>
      </c>
      <c r="G7" s="5">
        <v>0.29393876913398098</v>
      </c>
      <c r="H7" s="5">
        <v>0.82</v>
      </c>
      <c r="I7" s="5" t="s">
        <v>2748</v>
      </c>
    </row>
    <row r="8" spans="1:9" x14ac:dyDescent="0.15">
      <c r="A8" s="5" t="s">
        <v>4065</v>
      </c>
      <c r="B8" s="5" t="s">
        <v>496</v>
      </c>
      <c r="C8" s="5" t="s">
        <v>396</v>
      </c>
      <c r="D8" s="5">
        <v>0.436</v>
      </c>
      <c r="E8" s="5">
        <v>0.12059850745344999</v>
      </c>
      <c r="F8" s="5">
        <v>4.68</v>
      </c>
      <c r="G8" s="5">
        <v>0.263818119165458</v>
      </c>
      <c r="H8" s="5">
        <v>0.78</v>
      </c>
      <c r="I8" s="5" t="s">
        <v>2776</v>
      </c>
    </row>
    <row r="9" spans="1:9" x14ac:dyDescent="0.15">
      <c r="A9" s="5" t="s">
        <v>4066</v>
      </c>
      <c r="B9" s="5" t="s">
        <v>496</v>
      </c>
      <c r="C9" s="5" t="s">
        <v>3485</v>
      </c>
      <c r="D9" s="5">
        <v>0.73</v>
      </c>
      <c r="E9" s="5">
        <v>3.5777087639996603E-2</v>
      </c>
      <c r="F9" s="5">
        <v>5.0999999999999996</v>
      </c>
      <c r="G9" s="5">
        <v>0.275680975041804</v>
      </c>
      <c r="H9" s="5">
        <v>0.869999999999999</v>
      </c>
      <c r="I9" s="5" t="s">
        <v>3783</v>
      </c>
    </row>
    <row r="10" spans="1:9" x14ac:dyDescent="0.15">
      <c r="A10" s="5" t="s">
        <v>4065</v>
      </c>
      <c r="B10" s="5" t="s">
        <v>496</v>
      </c>
      <c r="C10" s="5" t="s">
        <v>383</v>
      </c>
      <c r="D10" s="5">
        <v>0.436</v>
      </c>
      <c r="E10" s="5">
        <v>1.4966629547095701E-2</v>
      </c>
      <c r="F10" s="5">
        <v>5.24</v>
      </c>
      <c r="G10" s="5">
        <v>0.59194594347794904</v>
      </c>
      <c r="H10" s="5">
        <v>0.76</v>
      </c>
      <c r="I10" s="5" t="s">
        <v>2891</v>
      </c>
    </row>
    <row r="11" spans="1:9" x14ac:dyDescent="0.15">
      <c r="A11" s="5" t="s">
        <v>4065</v>
      </c>
      <c r="B11" s="5" t="s">
        <v>496</v>
      </c>
      <c r="C11" s="5" t="s">
        <v>306</v>
      </c>
      <c r="D11" s="5">
        <v>0.49</v>
      </c>
      <c r="E11" s="5">
        <v>7.0142711667000701E-2</v>
      </c>
      <c r="F11" s="5">
        <v>5.3199999999999896</v>
      </c>
      <c r="G11" s="5">
        <v>0.263818119165458</v>
      </c>
      <c r="H11" s="5">
        <v>0.71</v>
      </c>
      <c r="I11" s="5" t="s">
        <v>2936</v>
      </c>
    </row>
    <row r="12" spans="1:9" x14ac:dyDescent="0.15">
      <c r="A12" s="5" t="s">
        <v>4066</v>
      </c>
      <c r="B12" s="5" t="s">
        <v>496</v>
      </c>
      <c r="C12" s="5" t="s">
        <v>3486</v>
      </c>
      <c r="D12" s="5">
        <v>0.63600000000000001</v>
      </c>
      <c r="E12" s="5">
        <v>3.3226495451672299E-2</v>
      </c>
      <c r="F12" s="5">
        <v>6.26</v>
      </c>
      <c r="G12" s="5">
        <v>0.344093010681705</v>
      </c>
      <c r="H12" s="5">
        <v>0.68</v>
      </c>
      <c r="I12" s="5" t="s">
        <v>3784</v>
      </c>
    </row>
    <row r="13" spans="1:9" x14ac:dyDescent="0.15">
      <c r="A13" s="5" t="s">
        <v>4066</v>
      </c>
      <c r="B13" s="5" t="s">
        <v>496</v>
      </c>
      <c r="C13" s="5" t="s">
        <v>3487</v>
      </c>
      <c r="D13" s="5">
        <v>0.75</v>
      </c>
      <c r="E13" s="5">
        <v>6.3245553203367597E-3</v>
      </c>
      <c r="F13" s="5">
        <v>6.5</v>
      </c>
      <c r="G13" s="5">
        <v>0.50199601592044496</v>
      </c>
      <c r="H13" s="5">
        <v>0.79</v>
      </c>
      <c r="I13" s="5" t="s">
        <v>3785</v>
      </c>
    </row>
    <row r="14" spans="1:9" x14ac:dyDescent="0.15">
      <c r="A14" s="5" t="s">
        <v>4066</v>
      </c>
      <c r="B14" s="5" t="s">
        <v>496</v>
      </c>
      <c r="C14" s="5" t="s">
        <v>3488</v>
      </c>
      <c r="D14" s="5">
        <v>0.72599999999999998</v>
      </c>
      <c r="E14" s="5">
        <v>9.3080610225760696E-2</v>
      </c>
      <c r="F14" s="5">
        <v>6.58</v>
      </c>
      <c r="G14" s="5">
        <v>1.29522198869537</v>
      </c>
      <c r="H14" s="5">
        <v>0.74</v>
      </c>
      <c r="I14" s="5" t="s">
        <v>3786</v>
      </c>
    </row>
    <row r="15" spans="1:9" x14ac:dyDescent="0.15">
      <c r="A15" s="5" t="s">
        <v>4065</v>
      </c>
      <c r="B15" s="5" t="s">
        <v>496</v>
      </c>
      <c r="C15" s="5" t="s">
        <v>407</v>
      </c>
      <c r="D15" s="5">
        <v>0.69399999999999995</v>
      </c>
      <c r="E15" s="5">
        <v>7.9999999999999603E-3</v>
      </c>
      <c r="F15" s="5">
        <v>6.66</v>
      </c>
      <c r="G15" s="5">
        <v>0.33823069050575499</v>
      </c>
      <c r="H15" s="5">
        <v>0.869999999999999</v>
      </c>
      <c r="I15" s="5" t="s">
        <v>2727</v>
      </c>
    </row>
    <row r="16" spans="1:9" x14ac:dyDescent="0.15">
      <c r="A16" s="5" t="s">
        <v>4064</v>
      </c>
      <c r="B16" s="5" t="s">
        <v>496</v>
      </c>
      <c r="C16" s="5" t="s">
        <v>291</v>
      </c>
      <c r="D16" s="5">
        <v>0.374</v>
      </c>
      <c r="E16" s="5">
        <v>7.7097341069585504E-2</v>
      </c>
      <c r="F16" s="5">
        <v>8.76</v>
      </c>
      <c r="G16" s="5">
        <v>5.5715706941579697</v>
      </c>
      <c r="H16" s="5">
        <v>0.77</v>
      </c>
      <c r="I16" s="5" t="s">
        <v>2925</v>
      </c>
    </row>
    <row r="17" spans="1:9" x14ac:dyDescent="0.15">
      <c r="A17" s="5" t="s">
        <v>4066</v>
      </c>
      <c r="B17" s="5" t="s">
        <v>496</v>
      </c>
      <c r="C17" s="5" t="s">
        <v>3489</v>
      </c>
      <c r="D17" s="5">
        <v>0.39600000000000002</v>
      </c>
      <c r="E17" s="5">
        <v>0.12784365451597501</v>
      </c>
      <c r="F17" s="5">
        <v>8.84</v>
      </c>
      <c r="G17" s="5">
        <v>11.281241066478399</v>
      </c>
      <c r="H17" s="5">
        <v>0.78</v>
      </c>
      <c r="I17" s="5" t="s">
        <v>3787</v>
      </c>
    </row>
    <row r="18" spans="1:9" x14ac:dyDescent="0.15">
      <c r="A18" s="5" t="s">
        <v>4066</v>
      </c>
      <c r="B18" s="5" t="s">
        <v>496</v>
      </c>
      <c r="C18" s="5" t="s">
        <v>3490</v>
      </c>
      <c r="D18" s="5">
        <v>0.32</v>
      </c>
      <c r="E18" s="5">
        <v>1.6733200530681499E-2</v>
      </c>
      <c r="F18" s="5">
        <v>8.8799999999999901</v>
      </c>
      <c r="G18" s="5">
        <v>0.52306787322488002</v>
      </c>
      <c r="H18" s="5">
        <v>0.57999999999999996</v>
      </c>
      <c r="I18" s="5" t="s">
        <v>3788</v>
      </c>
    </row>
    <row r="19" spans="1:9" x14ac:dyDescent="0.15">
      <c r="A19" s="5" t="s">
        <v>4065</v>
      </c>
      <c r="B19" s="5" t="s">
        <v>496</v>
      </c>
      <c r="C19" s="5" t="s">
        <v>499</v>
      </c>
      <c r="D19" s="5">
        <v>0.55200000000000005</v>
      </c>
      <c r="E19" s="5">
        <v>4.0000000000000001E-3</v>
      </c>
      <c r="F19" s="5">
        <v>9.0599999999999898</v>
      </c>
      <c r="G19" s="5">
        <v>0.34985711369071798</v>
      </c>
      <c r="H19" s="5">
        <v>0.77</v>
      </c>
      <c r="I19" s="5" t="s">
        <v>2926</v>
      </c>
    </row>
    <row r="20" spans="1:9" x14ac:dyDescent="0.15">
      <c r="A20" s="5" t="s">
        <v>4066</v>
      </c>
      <c r="B20" s="5" t="s">
        <v>496</v>
      </c>
      <c r="C20" s="5" t="s">
        <v>3491</v>
      </c>
      <c r="D20" s="5">
        <v>0.498</v>
      </c>
      <c r="E20" s="5">
        <v>1.3266499161421599E-2</v>
      </c>
      <c r="F20" s="5">
        <v>9.26</v>
      </c>
      <c r="G20" s="5">
        <v>0.344093010681704</v>
      </c>
      <c r="H20" s="5">
        <v>0.56999999999999995</v>
      </c>
      <c r="I20" s="5" t="s">
        <v>3789</v>
      </c>
    </row>
    <row r="21" spans="1:9" x14ac:dyDescent="0.15">
      <c r="A21" s="5" t="s">
        <v>4065</v>
      </c>
      <c r="B21" s="5" t="s">
        <v>496</v>
      </c>
      <c r="C21" s="5" t="s">
        <v>387</v>
      </c>
      <c r="D21" s="5">
        <v>0.37</v>
      </c>
      <c r="E21" s="5">
        <v>6.3245553203367597E-3</v>
      </c>
      <c r="F21" s="5">
        <v>9.44</v>
      </c>
      <c r="G21" s="5">
        <v>0.47581509013481299</v>
      </c>
      <c r="H21" s="5">
        <v>0.71</v>
      </c>
      <c r="I21" s="5" t="s">
        <v>2859</v>
      </c>
    </row>
    <row r="22" spans="1:9" x14ac:dyDescent="0.15">
      <c r="A22" s="5" t="s">
        <v>4065</v>
      </c>
      <c r="B22" s="5" t="s">
        <v>496</v>
      </c>
      <c r="C22" s="5" t="s">
        <v>443</v>
      </c>
      <c r="D22" s="5">
        <v>0.58399999999999996</v>
      </c>
      <c r="E22" s="5">
        <v>4.89897948556636E-3</v>
      </c>
      <c r="F22" s="5">
        <v>9.7200000000000006</v>
      </c>
      <c r="G22" s="5">
        <v>0.13266499161421599</v>
      </c>
      <c r="H22" s="5">
        <v>0.61</v>
      </c>
      <c r="I22" s="5" t="s">
        <v>2842</v>
      </c>
    </row>
    <row r="23" spans="1:9" x14ac:dyDescent="0.15">
      <c r="A23" s="5" t="s">
        <v>4066</v>
      </c>
      <c r="B23" s="5" t="s">
        <v>496</v>
      </c>
      <c r="C23" s="5" t="s">
        <v>3492</v>
      </c>
      <c r="D23" s="5">
        <v>0.48</v>
      </c>
      <c r="E23" s="5">
        <v>3.5213633723317997E-2</v>
      </c>
      <c r="F23" s="5">
        <v>9.7799999999999994</v>
      </c>
      <c r="G23" s="5">
        <v>10.862485903328</v>
      </c>
      <c r="H23" s="5">
        <v>0.82</v>
      </c>
      <c r="I23" s="5" t="s">
        <v>3790</v>
      </c>
    </row>
    <row r="24" spans="1:9" x14ac:dyDescent="0.15">
      <c r="A24" s="5" t="s">
        <v>4065</v>
      </c>
      <c r="B24" s="5" t="s">
        <v>496</v>
      </c>
      <c r="C24" s="5" t="s">
        <v>375</v>
      </c>
      <c r="D24" s="5">
        <v>0.42799999999999899</v>
      </c>
      <c r="E24" s="5">
        <v>2.7129319932500999E-2</v>
      </c>
      <c r="F24" s="5">
        <v>10.44</v>
      </c>
      <c r="G24" s="5">
        <v>0.65299310869257998</v>
      </c>
      <c r="H24" s="5">
        <v>0.53</v>
      </c>
      <c r="I24" s="5" t="s">
        <v>2796</v>
      </c>
    </row>
    <row r="25" spans="1:9" x14ac:dyDescent="0.15">
      <c r="A25" s="5" t="s">
        <v>4066</v>
      </c>
      <c r="B25" s="5" t="s">
        <v>496</v>
      </c>
      <c r="C25" s="5" t="s">
        <v>3493</v>
      </c>
      <c r="D25" s="5">
        <v>0.51800000000000002</v>
      </c>
      <c r="E25" s="5">
        <v>6.3055531081737698E-2</v>
      </c>
      <c r="F25" s="5">
        <v>10.8</v>
      </c>
      <c r="G25" s="5">
        <v>0.35213633723318</v>
      </c>
      <c r="H25" s="5">
        <v>0.76</v>
      </c>
      <c r="I25" s="5" t="s">
        <v>3791</v>
      </c>
    </row>
    <row r="26" spans="1:9" x14ac:dyDescent="0.15">
      <c r="A26" s="5" t="s">
        <v>4066</v>
      </c>
      <c r="B26" s="5" t="s">
        <v>496</v>
      </c>
      <c r="C26" s="5" t="s">
        <v>3494</v>
      </c>
      <c r="D26" s="5">
        <v>0.54599999999999904</v>
      </c>
      <c r="E26" s="5">
        <v>5.6071383075504702E-2</v>
      </c>
      <c r="F26" s="5">
        <v>10.819999999999901</v>
      </c>
      <c r="G26" s="5">
        <v>0.91520489509180403</v>
      </c>
      <c r="H26" s="5">
        <v>0.78</v>
      </c>
      <c r="I26" s="5" t="s">
        <v>3792</v>
      </c>
    </row>
    <row r="27" spans="1:9" x14ac:dyDescent="0.15">
      <c r="A27" s="5" t="s">
        <v>4066</v>
      </c>
      <c r="B27" s="5" t="s">
        <v>496</v>
      </c>
      <c r="C27" s="5" t="s">
        <v>3495</v>
      </c>
      <c r="D27" s="5">
        <v>0.41599999999999998</v>
      </c>
      <c r="E27" s="5">
        <v>0.13425349157470701</v>
      </c>
      <c r="F27" s="5">
        <v>10.86</v>
      </c>
      <c r="G27" s="5">
        <v>2.6112066176386701</v>
      </c>
      <c r="H27" s="5">
        <v>0.57999999999999996</v>
      </c>
      <c r="I27" s="5" t="s">
        <v>3793</v>
      </c>
    </row>
    <row r="28" spans="1:9" x14ac:dyDescent="0.15">
      <c r="A28" s="5" t="s">
        <v>4066</v>
      </c>
      <c r="B28" s="5" t="s">
        <v>496</v>
      </c>
      <c r="C28" s="5" t="s">
        <v>3496</v>
      </c>
      <c r="D28" s="5">
        <v>0.34</v>
      </c>
      <c r="E28" s="5">
        <v>7.1554175279993207E-2</v>
      </c>
      <c r="F28" s="5">
        <v>10.8799999999999</v>
      </c>
      <c r="G28" s="5">
        <v>0.30594117081556699</v>
      </c>
      <c r="H28" s="5">
        <v>0.64</v>
      </c>
      <c r="I28" s="5" t="s">
        <v>3794</v>
      </c>
    </row>
    <row r="29" spans="1:9" x14ac:dyDescent="0.15">
      <c r="A29" s="5" t="s">
        <v>4065</v>
      </c>
      <c r="B29" s="5" t="s">
        <v>496</v>
      </c>
      <c r="C29" s="5" t="s">
        <v>511</v>
      </c>
      <c r="D29" s="5">
        <v>0.57599999999999996</v>
      </c>
      <c r="E29" s="5">
        <v>6.34350061086148E-2</v>
      </c>
      <c r="F29" s="5">
        <v>10.9599999999999</v>
      </c>
      <c r="G29" s="5">
        <v>0.97897906004163304</v>
      </c>
      <c r="H29" s="5">
        <v>0.7</v>
      </c>
      <c r="I29" s="5" t="s">
        <v>2822</v>
      </c>
    </row>
    <row r="30" spans="1:9" x14ac:dyDescent="0.15">
      <c r="A30" s="5" t="s">
        <v>4066</v>
      </c>
      <c r="B30" s="5" t="s">
        <v>496</v>
      </c>
      <c r="C30" s="5" t="s">
        <v>3497</v>
      </c>
      <c r="D30" s="5">
        <v>0.34799999999999998</v>
      </c>
      <c r="E30" s="5">
        <v>3.7629775444453499E-2</v>
      </c>
      <c r="F30" s="5">
        <v>11.28</v>
      </c>
      <c r="G30" s="5">
        <v>9.2226677268564696</v>
      </c>
      <c r="H30" s="5">
        <v>0.59</v>
      </c>
      <c r="I30" s="5" t="s">
        <v>3795</v>
      </c>
    </row>
    <row r="31" spans="1:9" x14ac:dyDescent="0.15">
      <c r="A31" s="5" t="s">
        <v>4066</v>
      </c>
      <c r="B31" s="5" t="s">
        <v>496</v>
      </c>
      <c r="C31" s="5" t="s">
        <v>3498</v>
      </c>
      <c r="D31" s="5">
        <v>0.69599999999999995</v>
      </c>
      <c r="E31" s="5">
        <v>1.74355957741626E-2</v>
      </c>
      <c r="F31" s="5">
        <v>11.38</v>
      </c>
      <c r="G31" s="5">
        <v>0.67646138101150999</v>
      </c>
      <c r="H31" s="5">
        <v>0.45</v>
      </c>
      <c r="I31" s="5" t="s">
        <v>3796</v>
      </c>
    </row>
    <row r="32" spans="1:9" x14ac:dyDescent="0.15">
      <c r="A32" s="5" t="s">
        <v>4065</v>
      </c>
      <c r="B32" s="5" t="s">
        <v>496</v>
      </c>
      <c r="C32" s="5" t="s">
        <v>457</v>
      </c>
      <c r="D32" s="5">
        <v>0.46999999999999897</v>
      </c>
      <c r="E32" s="5">
        <v>2.60768096208105E-2</v>
      </c>
      <c r="F32" s="5">
        <v>11.42</v>
      </c>
      <c r="G32" s="5">
        <v>9.8939173232850504</v>
      </c>
      <c r="H32" s="5">
        <v>0.63</v>
      </c>
      <c r="I32" s="5" t="s">
        <v>2875</v>
      </c>
    </row>
    <row r="33" spans="1:9" x14ac:dyDescent="0.15">
      <c r="A33" s="5" t="s">
        <v>4066</v>
      </c>
      <c r="B33" s="5" t="s">
        <v>496</v>
      </c>
      <c r="C33" s="5" t="s">
        <v>3499</v>
      </c>
      <c r="D33" s="5">
        <v>-19.579999999999998</v>
      </c>
      <c r="E33" s="5">
        <v>40.0350396527841</v>
      </c>
      <c r="F33" s="5">
        <v>11.8799999999999</v>
      </c>
      <c r="G33" s="5">
        <v>0.66753277073114503</v>
      </c>
      <c r="H33" s="5">
        <v>0.53</v>
      </c>
      <c r="I33" s="5" t="s">
        <v>3797</v>
      </c>
    </row>
    <row r="34" spans="1:9" x14ac:dyDescent="0.15">
      <c r="A34" s="5" t="s">
        <v>4065</v>
      </c>
      <c r="B34" s="5" t="s">
        <v>496</v>
      </c>
      <c r="C34" s="5" t="s">
        <v>323</v>
      </c>
      <c r="D34" s="5">
        <v>0.39799999999999902</v>
      </c>
      <c r="E34" s="5">
        <v>0.111067547015318</v>
      </c>
      <c r="F34" s="5">
        <v>12.139999999999899</v>
      </c>
      <c r="G34" s="5">
        <v>0.82607505712253504</v>
      </c>
      <c r="H34" s="5">
        <v>0.59</v>
      </c>
      <c r="I34" s="5" t="s">
        <v>2749</v>
      </c>
    </row>
    <row r="35" spans="1:9" x14ac:dyDescent="0.15">
      <c r="A35" s="5" t="s">
        <v>4066</v>
      </c>
      <c r="B35" s="5" t="s">
        <v>496</v>
      </c>
      <c r="C35" s="5" t="s">
        <v>3500</v>
      </c>
      <c r="D35" s="5">
        <v>0.56200000000000006</v>
      </c>
      <c r="E35" s="5">
        <v>7.48331477354784E-3</v>
      </c>
      <c r="F35" s="5">
        <v>12.139999999999899</v>
      </c>
      <c r="G35" s="5">
        <v>0.67409198185410801</v>
      </c>
      <c r="H35" s="5">
        <v>0.7</v>
      </c>
      <c r="I35" s="5" t="s">
        <v>3798</v>
      </c>
    </row>
    <row r="36" spans="1:9" x14ac:dyDescent="0.15">
      <c r="A36" s="5" t="s">
        <v>4065</v>
      </c>
      <c r="B36" s="5" t="s">
        <v>496</v>
      </c>
      <c r="C36" s="5" t="s">
        <v>400</v>
      </c>
      <c r="D36" s="5">
        <v>0.32</v>
      </c>
      <c r="E36" s="5">
        <v>2.60768096208105E-2</v>
      </c>
      <c r="F36" s="5">
        <v>12.159999999999901</v>
      </c>
      <c r="G36" s="5">
        <v>0.79649231006959498</v>
      </c>
      <c r="H36" s="5">
        <v>0.55000000000000004</v>
      </c>
      <c r="I36" s="5" t="s">
        <v>2723</v>
      </c>
    </row>
    <row r="37" spans="1:9" x14ac:dyDescent="0.15">
      <c r="A37" s="5" t="s">
        <v>4064</v>
      </c>
      <c r="B37" s="5" t="s">
        <v>496</v>
      </c>
      <c r="C37" s="5" t="s">
        <v>340</v>
      </c>
      <c r="D37" s="5">
        <v>0.63999999999999901</v>
      </c>
      <c r="E37" s="5">
        <v>0.16528762809115499</v>
      </c>
      <c r="F37" s="5">
        <v>12.219999999999899</v>
      </c>
      <c r="G37" s="5">
        <v>8.5546244803614808</v>
      </c>
      <c r="H37" s="5">
        <v>0.81</v>
      </c>
      <c r="I37" s="5" t="s">
        <v>2912</v>
      </c>
    </row>
    <row r="38" spans="1:9" x14ac:dyDescent="0.15">
      <c r="A38" s="5" t="s">
        <v>4066</v>
      </c>
      <c r="B38" s="5" t="s">
        <v>496</v>
      </c>
      <c r="C38" s="5" t="s">
        <v>3501</v>
      </c>
      <c r="D38" s="5">
        <v>0.51400000000000001</v>
      </c>
      <c r="E38" s="5">
        <v>4.5869379764718797E-2</v>
      </c>
      <c r="F38" s="5">
        <v>12.28</v>
      </c>
      <c r="G38" s="5">
        <v>1.5727682601069899</v>
      </c>
      <c r="H38" s="5">
        <v>0.57999999999999996</v>
      </c>
      <c r="I38" s="5" t="s">
        <v>3799</v>
      </c>
    </row>
    <row r="39" spans="1:9" x14ac:dyDescent="0.15">
      <c r="A39" s="5" t="s">
        <v>4066</v>
      </c>
      <c r="B39" s="5" t="s">
        <v>496</v>
      </c>
      <c r="C39" s="5" t="s">
        <v>3502</v>
      </c>
      <c r="D39" s="5">
        <v>0.55600000000000005</v>
      </c>
      <c r="E39" s="5">
        <v>4.89897948556636E-3</v>
      </c>
      <c r="F39" s="5">
        <v>12.5399999999999</v>
      </c>
      <c r="G39" s="5">
        <v>0.48826222462934799</v>
      </c>
      <c r="H39" s="5">
        <v>0.65</v>
      </c>
      <c r="I39" s="5" t="s">
        <v>3800</v>
      </c>
    </row>
    <row r="40" spans="1:9" x14ac:dyDescent="0.15">
      <c r="A40" s="5" t="s">
        <v>4065</v>
      </c>
      <c r="B40" s="5" t="s">
        <v>496</v>
      </c>
      <c r="C40" s="5" t="s">
        <v>330</v>
      </c>
      <c r="D40" s="5">
        <v>0.42199999999999999</v>
      </c>
      <c r="E40" s="5">
        <v>6.1773780845921999E-2</v>
      </c>
      <c r="F40" s="5">
        <v>12.5999999999999</v>
      </c>
      <c r="G40" s="5">
        <v>0.93380940239429999</v>
      </c>
      <c r="H40" s="5">
        <v>0.54</v>
      </c>
      <c r="I40" s="5" t="s">
        <v>2898</v>
      </c>
    </row>
    <row r="41" spans="1:9" x14ac:dyDescent="0.15">
      <c r="A41" s="5" t="s">
        <v>4066</v>
      </c>
      <c r="B41" s="5" t="s">
        <v>496</v>
      </c>
      <c r="C41" s="5" t="s">
        <v>3503</v>
      </c>
      <c r="D41" s="5">
        <v>0.63200000000000001</v>
      </c>
      <c r="E41" s="5">
        <v>4.70744091837592E-2</v>
      </c>
      <c r="F41" s="5">
        <v>12.64</v>
      </c>
      <c r="G41" s="5">
        <v>2.1143320458243999</v>
      </c>
      <c r="H41" s="5">
        <v>0.69</v>
      </c>
      <c r="I41" s="5" t="s">
        <v>3801</v>
      </c>
    </row>
    <row r="42" spans="1:9" x14ac:dyDescent="0.15">
      <c r="A42" s="5" t="s">
        <v>4066</v>
      </c>
      <c r="B42" s="5" t="s">
        <v>496</v>
      </c>
      <c r="C42" s="5" t="s">
        <v>3504</v>
      </c>
      <c r="D42" s="5">
        <v>0.36399999999999999</v>
      </c>
      <c r="E42" s="5">
        <v>1.8547236990991402E-2</v>
      </c>
      <c r="F42" s="5">
        <v>13.02</v>
      </c>
      <c r="G42" s="5">
        <v>7.5079690995634696</v>
      </c>
      <c r="H42" s="5">
        <v>0.62</v>
      </c>
      <c r="I42" s="5" t="s">
        <v>3802</v>
      </c>
    </row>
    <row r="43" spans="1:9" x14ac:dyDescent="0.15">
      <c r="A43" s="5" t="s">
        <v>4065</v>
      </c>
      <c r="B43" s="5" t="s">
        <v>496</v>
      </c>
      <c r="C43" s="5" t="s">
        <v>527</v>
      </c>
      <c r="D43" s="5">
        <v>0.56799999999999995</v>
      </c>
      <c r="E43" s="5">
        <v>4.39999999999999E-2</v>
      </c>
      <c r="F43" s="5">
        <v>13.1799999999999</v>
      </c>
      <c r="G43" s="5">
        <v>0.49152822909777999</v>
      </c>
      <c r="H43" s="5">
        <v>0.35</v>
      </c>
      <c r="I43" s="5" t="s">
        <v>2717</v>
      </c>
    </row>
    <row r="44" spans="1:9" x14ac:dyDescent="0.15">
      <c r="A44" s="5" t="s">
        <v>4065</v>
      </c>
      <c r="B44" s="5" t="s">
        <v>496</v>
      </c>
      <c r="C44" s="5" t="s">
        <v>442</v>
      </c>
      <c r="D44" s="5">
        <v>0.68399999999999905</v>
      </c>
      <c r="E44" s="5">
        <v>4.0792156108742199E-2</v>
      </c>
      <c r="F44" s="5">
        <v>13.219999999999899</v>
      </c>
      <c r="G44" s="5">
        <v>1.6326665305566801</v>
      </c>
      <c r="H44" s="5">
        <v>0.79</v>
      </c>
      <c r="I44" s="5" t="s">
        <v>2879</v>
      </c>
    </row>
    <row r="45" spans="1:9" x14ac:dyDescent="0.15">
      <c r="A45" s="5" t="s">
        <v>4065</v>
      </c>
      <c r="B45" s="5" t="s">
        <v>496</v>
      </c>
      <c r="C45" s="5" t="s">
        <v>338</v>
      </c>
      <c r="D45" s="5">
        <v>0.432</v>
      </c>
      <c r="E45" s="5">
        <v>0.10303397497913</v>
      </c>
      <c r="F45" s="5">
        <v>13.36</v>
      </c>
      <c r="G45" s="5">
        <v>5.7808649871796796</v>
      </c>
      <c r="H45" s="5">
        <v>0.65</v>
      </c>
      <c r="I45" s="5" t="s">
        <v>2774</v>
      </c>
    </row>
    <row r="46" spans="1:9" x14ac:dyDescent="0.15">
      <c r="A46" s="5" t="s">
        <v>4065</v>
      </c>
      <c r="B46" s="5" t="s">
        <v>496</v>
      </c>
      <c r="C46" s="5" t="s">
        <v>384</v>
      </c>
      <c r="D46" s="5">
        <v>0.52200000000000002</v>
      </c>
      <c r="E46" s="5">
        <v>1.3266499161421599E-2</v>
      </c>
      <c r="F46" s="5">
        <v>13.559999999999899</v>
      </c>
      <c r="G46" s="5">
        <v>1.348480626483</v>
      </c>
      <c r="H46" s="5">
        <v>0.69</v>
      </c>
      <c r="I46" s="5" t="s">
        <v>2881</v>
      </c>
    </row>
    <row r="47" spans="1:9" x14ac:dyDescent="0.15">
      <c r="A47" s="5" t="s">
        <v>4066</v>
      </c>
      <c r="B47" s="5" t="s">
        <v>496</v>
      </c>
      <c r="C47" s="5" t="s">
        <v>3505</v>
      </c>
      <c r="D47" s="5">
        <v>0.374</v>
      </c>
      <c r="E47" s="5">
        <v>8.2121860670591199E-2</v>
      </c>
      <c r="F47" s="5">
        <v>13.7</v>
      </c>
      <c r="G47" s="5">
        <v>5.3047148839499298</v>
      </c>
      <c r="H47" s="5">
        <v>0.38</v>
      </c>
      <c r="I47" s="5" t="s">
        <v>3803</v>
      </c>
    </row>
    <row r="48" spans="1:9" x14ac:dyDescent="0.15">
      <c r="A48" s="5" t="s">
        <v>4066</v>
      </c>
      <c r="B48" s="5" t="s">
        <v>496</v>
      </c>
      <c r="C48" s="5" t="s">
        <v>3506</v>
      </c>
      <c r="D48" s="5">
        <v>0.622</v>
      </c>
      <c r="E48" s="5">
        <v>6.1773780845921999E-2</v>
      </c>
      <c r="F48" s="5">
        <v>14.16</v>
      </c>
      <c r="G48" s="5">
        <v>0.80894993664626702</v>
      </c>
      <c r="H48" s="5">
        <v>0.66</v>
      </c>
      <c r="I48" s="5" t="s">
        <v>3804</v>
      </c>
    </row>
    <row r="49" spans="1:9" x14ac:dyDescent="0.15">
      <c r="A49" s="5" t="s">
        <v>4065</v>
      </c>
      <c r="B49" s="5" t="s">
        <v>496</v>
      </c>
      <c r="C49" s="5" t="s">
        <v>341</v>
      </c>
      <c r="D49" s="5">
        <v>0.52</v>
      </c>
      <c r="E49" s="5">
        <v>1.6733200530681499E-2</v>
      </c>
      <c r="F49" s="5">
        <v>14.2</v>
      </c>
      <c r="G49" s="5">
        <v>0.96540147089177297</v>
      </c>
      <c r="H49" s="5">
        <v>0.64</v>
      </c>
      <c r="I49" s="5" t="s">
        <v>2817</v>
      </c>
    </row>
    <row r="50" spans="1:9" x14ac:dyDescent="0.15">
      <c r="A50" s="5" t="s">
        <v>4065</v>
      </c>
      <c r="B50" s="5" t="s">
        <v>496</v>
      </c>
      <c r="C50" s="5" t="s">
        <v>334</v>
      </c>
      <c r="D50" s="5">
        <v>0.39399999999999902</v>
      </c>
      <c r="E50" s="5">
        <v>2.3323807579381101E-2</v>
      </c>
      <c r="F50" s="5">
        <v>14.26</v>
      </c>
      <c r="G50" s="5">
        <v>0.51613951602255703</v>
      </c>
      <c r="H50" s="5">
        <v>0.54</v>
      </c>
      <c r="I50" s="5" t="s">
        <v>2826</v>
      </c>
    </row>
    <row r="51" spans="1:9" x14ac:dyDescent="0.15">
      <c r="A51" s="5" t="s">
        <v>4066</v>
      </c>
      <c r="B51" s="5" t="s">
        <v>496</v>
      </c>
      <c r="C51" s="5" t="s">
        <v>3507</v>
      </c>
      <c r="D51" s="5">
        <v>0.56599999999999995</v>
      </c>
      <c r="E51" s="5">
        <v>5.64269439186635E-2</v>
      </c>
      <c r="F51" s="5">
        <v>14.44</v>
      </c>
      <c r="G51" s="5">
        <v>8.4957871913084002</v>
      </c>
      <c r="H51" s="5">
        <v>0.54</v>
      </c>
      <c r="I51" s="5" t="s">
        <v>3805</v>
      </c>
    </row>
    <row r="52" spans="1:9" x14ac:dyDescent="0.15">
      <c r="A52" s="5" t="s">
        <v>4065</v>
      </c>
      <c r="B52" s="5" t="s">
        <v>496</v>
      </c>
      <c r="C52" s="5" t="s">
        <v>357</v>
      </c>
      <c r="D52" s="5">
        <v>0.35399999999999998</v>
      </c>
      <c r="E52" s="5">
        <v>1.3564659966250499E-2</v>
      </c>
      <c r="F52" s="5">
        <v>14.7</v>
      </c>
      <c r="G52" s="5">
        <v>0.24494897427831699</v>
      </c>
      <c r="H52" s="5">
        <v>0.43</v>
      </c>
      <c r="I52" s="5" t="s">
        <v>2869</v>
      </c>
    </row>
    <row r="53" spans="1:9" x14ac:dyDescent="0.15">
      <c r="A53" s="5" t="s">
        <v>4066</v>
      </c>
      <c r="B53" s="5" t="s">
        <v>496</v>
      </c>
      <c r="C53" s="5" t="s">
        <v>3508</v>
      </c>
      <c r="D53" s="5">
        <v>-19.504000000000001</v>
      </c>
      <c r="E53" s="5">
        <v>40.003069182251501</v>
      </c>
      <c r="F53" s="5">
        <v>14.7</v>
      </c>
      <c r="G53" s="5">
        <v>1.3461054936371</v>
      </c>
      <c r="H53" s="5">
        <v>0.25</v>
      </c>
      <c r="I53" s="5" t="s">
        <v>3806</v>
      </c>
    </row>
    <row r="54" spans="1:9" x14ac:dyDescent="0.15">
      <c r="A54" s="5" t="s">
        <v>4065</v>
      </c>
      <c r="B54" s="5" t="s">
        <v>496</v>
      </c>
      <c r="C54" s="5" t="s">
        <v>399</v>
      </c>
      <c r="D54" s="5">
        <v>0.35799999999999998</v>
      </c>
      <c r="E54" s="5">
        <v>3.4871191548325298E-2</v>
      </c>
      <c r="F54" s="5">
        <v>14.819999999999901</v>
      </c>
      <c r="G54" s="5">
        <v>8.0839099450698892</v>
      </c>
      <c r="H54" s="5">
        <v>0.56999999999999995</v>
      </c>
      <c r="I54" s="5" t="s">
        <v>2886</v>
      </c>
    </row>
    <row r="55" spans="1:9" x14ac:dyDescent="0.15">
      <c r="A55" s="5" t="s">
        <v>4066</v>
      </c>
      <c r="B55" s="5" t="s">
        <v>496</v>
      </c>
      <c r="C55" s="5" t="s">
        <v>3509</v>
      </c>
      <c r="D55" s="5">
        <v>0.48199999999999998</v>
      </c>
      <c r="E55" s="5">
        <v>0.111964280018227</v>
      </c>
      <c r="F55" s="5">
        <v>14.9599999999999</v>
      </c>
      <c r="G55" s="5">
        <v>8.1389434203709694</v>
      </c>
      <c r="H55" s="5">
        <v>0.63</v>
      </c>
      <c r="I55" s="5" t="s">
        <v>3807</v>
      </c>
    </row>
    <row r="56" spans="1:9" x14ac:dyDescent="0.15">
      <c r="A56" s="5" t="s">
        <v>4065</v>
      </c>
      <c r="B56" s="5" t="s">
        <v>496</v>
      </c>
      <c r="C56" s="5" t="s">
        <v>546</v>
      </c>
      <c r="D56" s="5">
        <v>0.45800000000000002</v>
      </c>
      <c r="E56" s="5">
        <v>1.16619037896905E-2</v>
      </c>
      <c r="F56" s="5">
        <v>15</v>
      </c>
      <c r="G56" s="5">
        <v>1.9626512680555299</v>
      </c>
      <c r="H56" s="5">
        <v>0.61</v>
      </c>
      <c r="I56" s="5" t="s">
        <v>2943</v>
      </c>
    </row>
    <row r="57" spans="1:9" x14ac:dyDescent="0.15">
      <c r="A57" s="5" t="s">
        <v>4065</v>
      </c>
      <c r="B57" s="5" t="s">
        <v>496</v>
      </c>
      <c r="C57" s="5" t="s">
        <v>544</v>
      </c>
      <c r="D57" s="5">
        <v>0.308</v>
      </c>
      <c r="E57" s="5">
        <v>1.7204650534085202E-2</v>
      </c>
      <c r="F57" s="5">
        <v>15.1</v>
      </c>
      <c r="G57" s="5">
        <v>0.316227766016838</v>
      </c>
      <c r="H57" s="5">
        <v>0.46</v>
      </c>
      <c r="I57" s="5" t="s">
        <v>2744</v>
      </c>
    </row>
    <row r="58" spans="1:9" x14ac:dyDescent="0.15">
      <c r="A58" s="5" t="s">
        <v>4066</v>
      </c>
      <c r="B58" s="5" t="s">
        <v>496</v>
      </c>
      <c r="C58" s="5" t="s">
        <v>3510</v>
      </c>
      <c r="D58" s="5">
        <v>0.28399999999999997</v>
      </c>
      <c r="E58" s="5">
        <v>2.8705400188814598E-2</v>
      </c>
      <c r="F58" s="5">
        <v>15.1</v>
      </c>
      <c r="G58" s="5">
        <v>8.2866157145121608</v>
      </c>
      <c r="H58" s="5">
        <v>0.52</v>
      </c>
      <c r="I58" s="5" t="s">
        <v>3808</v>
      </c>
    </row>
    <row r="59" spans="1:9" x14ac:dyDescent="0.15">
      <c r="A59" s="5" t="s">
        <v>4066</v>
      </c>
      <c r="B59" s="5" t="s">
        <v>496</v>
      </c>
      <c r="C59" s="5" t="s">
        <v>3511</v>
      </c>
      <c r="D59" s="5">
        <v>0.54400000000000004</v>
      </c>
      <c r="E59" s="5">
        <v>5.71314274283427E-2</v>
      </c>
      <c r="F59" s="5">
        <v>15.14</v>
      </c>
      <c r="G59" s="5">
        <v>0.50039984012787198</v>
      </c>
      <c r="H59" s="5">
        <v>0.55000000000000004</v>
      </c>
      <c r="I59" s="5" t="s">
        <v>3809</v>
      </c>
    </row>
    <row r="60" spans="1:9" x14ac:dyDescent="0.15">
      <c r="A60" s="5" t="s">
        <v>4065</v>
      </c>
      <c r="B60" s="5" t="s">
        <v>496</v>
      </c>
      <c r="C60" s="5" t="s">
        <v>529</v>
      </c>
      <c r="D60" s="5">
        <v>0.45199999999999901</v>
      </c>
      <c r="E60" s="5">
        <v>2.0396078054371099E-2</v>
      </c>
      <c r="F60" s="5">
        <v>15.16</v>
      </c>
      <c r="G60" s="5">
        <v>7.1561442131919</v>
      </c>
      <c r="H60" s="5">
        <v>0.66</v>
      </c>
      <c r="I60" s="5" t="s">
        <v>2910</v>
      </c>
    </row>
    <row r="61" spans="1:9" x14ac:dyDescent="0.15">
      <c r="A61" s="5" t="s">
        <v>4066</v>
      </c>
      <c r="B61" s="5" t="s">
        <v>496</v>
      </c>
      <c r="C61" s="5" t="s">
        <v>3512</v>
      </c>
      <c r="D61" s="5">
        <v>0.36599999999999999</v>
      </c>
      <c r="E61" s="5">
        <v>6.5299310869257998E-2</v>
      </c>
      <c r="F61" s="5">
        <v>15.16</v>
      </c>
      <c r="G61" s="5">
        <v>3.7664837713708499</v>
      </c>
      <c r="H61" s="5">
        <v>0.34</v>
      </c>
      <c r="I61" s="5" t="s">
        <v>3810</v>
      </c>
    </row>
    <row r="62" spans="1:9" x14ac:dyDescent="0.15">
      <c r="A62" s="5" t="s">
        <v>4066</v>
      </c>
      <c r="B62" s="5" t="s">
        <v>496</v>
      </c>
      <c r="C62" s="5" t="s">
        <v>3513</v>
      </c>
      <c r="D62" s="5">
        <v>0.26</v>
      </c>
      <c r="E62" s="5">
        <v>8.1731266966810198E-2</v>
      </c>
      <c r="F62" s="5">
        <v>15.26</v>
      </c>
      <c r="G62" s="5">
        <v>6.4487518172123801</v>
      </c>
      <c r="H62" s="5">
        <v>0.76</v>
      </c>
      <c r="I62" s="5" t="s">
        <v>3811</v>
      </c>
    </row>
    <row r="63" spans="1:9" x14ac:dyDescent="0.15">
      <c r="A63" s="5" t="s">
        <v>4065</v>
      </c>
      <c r="B63" s="5" t="s">
        <v>496</v>
      </c>
      <c r="C63" s="5" t="s">
        <v>367</v>
      </c>
      <c r="D63" s="5">
        <v>0.51400000000000001</v>
      </c>
      <c r="E63" s="5">
        <v>5.1224993899462702E-2</v>
      </c>
      <c r="F63" s="5">
        <v>15.3</v>
      </c>
      <c r="G63" s="5">
        <v>8.4855170732254095</v>
      </c>
      <c r="H63" s="5">
        <v>0.6</v>
      </c>
      <c r="I63" s="5" t="s">
        <v>2944</v>
      </c>
    </row>
    <row r="64" spans="1:9" x14ac:dyDescent="0.15">
      <c r="A64" s="5" t="s">
        <v>4066</v>
      </c>
      <c r="B64" s="5" t="s">
        <v>496</v>
      </c>
      <c r="C64" s="5" t="s">
        <v>3514</v>
      </c>
      <c r="D64" s="5">
        <v>-19.559999999999999</v>
      </c>
      <c r="E64" s="5">
        <v>40.090038164112499</v>
      </c>
      <c r="F64" s="5">
        <v>15.4</v>
      </c>
      <c r="G64" s="5">
        <v>7.5794458900370802</v>
      </c>
      <c r="H64" s="5">
        <v>0.61</v>
      </c>
      <c r="I64" s="5" t="s">
        <v>3812</v>
      </c>
    </row>
    <row r="65" spans="1:9" x14ac:dyDescent="0.15">
      <c r="A65" s="5" t="s">
        <v>4065</v>
      </c>
      <c r="B65" s="5" t="s">
        <v>496</v>
      </c>
      <c r="C65" s="5" t="s">
        <v>352</v>
      </c>
      <c r="D65" s="5">
        <v>0.36799999999999999</v>
      </c>
      <c r="E65" s="5">
        <v>1.4696938456698999E-2</v>
      </c>
      <c r="F65" s="5">
        <v>15.58</v>
      </c>
      <c r="G65" s="5">
        <v>0.29257477676655602</v>
      </c>
      <c r="H65" s="5">
        <v>0.44</v>
      </c>
      <c r="I65" s="5" t="s">
        <v>2927</v>
      </c>
    </row>
    <row r="66" spans="1:9" x14ac:dyDescent="0.15">
      <c r="A66" s="5" t="s">
        <v>4066</v>
      </c>
      <c r="B66" s="5" t="s">
        <v>496</v>
      </c>
      <c r="C66" s="5" t="s">
        <v>3515</v>
      </c>
      <c r="D66" s="5">
        <v>0.36799999999999999</v>
      </c>
      <c r="E66" s="5">
        <v>1.4696938456698999E-2</v>
      </c>
      <c r="F66" s="5">
        <v>15.58</v>
      </c>
      <c r="G66" s="5">
        <v>0.29257477676655602</v>
      </c>
      <c r="H66" s="5">
        <v>0.44</v>
      </c>
      <c r="I66" s="5" t="s">
        <v>2927</v>
      </c>
    </row>
    <row r="67" spans="1:9" x14ac:dyDescent="0.15">
      <c r="A67" s="5" t="s">
        <v>4066</v>
      </c>
      <c r="B67" s="5" t="s">
        <v>496</v>
      </c>
      <c r="C67" s="5" t="s">
        <v>3516</v>
      </c>
      <c r="D67" s="5">
        <v>0.53</v>
      </c>
      <c r="E67" s="5">
        <v>4.1952353926805998E-2</v>
      </c>
      <c r="F67" s="5">
        <v>15.68</v>
      </c>
      <c r="G67" s="5">
        <v>0.754718490564528</v>
      </c>
      <c r="H67" s="5">
        <v>0.51</v>
      </c>
      <c r="I67" s="5" t="s">
        <v>3813</v>
      </c>
    </row>
    <row r="68" spans="1:9" x14ac:dyDescent="0.15">
      <c r="A68" s="5" t="s">
        <v>4066</v>
      </c>
      <c r="B68" s="5" t="s">
        <v>496</v>
      </c>
      <c r="C68" s="5" t="s">
        <v>3517</v>
      </c>
      <c r="D68" s="5">
        <v>0.46600000000000003</v>
      </c>
      <c r="E68" s="5">
        <v>7.5524830353996805E-2</v>
      </c>
      <c r="F68" s="5">
        <v>15.7799999999999</v>
      </c>
      <c r="G68" s="5">
        <v>0.86348132579691494</v>
      </c>
      <c r="H68" s="5">
        <v>0.16</v>
      </c>
      <c r="I68" s="5" t="s">
        <v>3814</v>
      </c>
    </row>
    <row r="69" spans="1:9" x14ac:dyDescent="0.15">
      <c r="A69" s="5" t="s">
        <v>4066</v>
      </c>
      <c r="B69" s="5" t="s">
        <v>496</v>
      </c>
      <c r="C69" s="5" t="s">
        <v>3518</v>
      </c>
      <c r="D69" s="5">
        <v>0.436</v>
      </c>
      <c r="E69" s="5">
        <v>9.5205041883295205E-2</v>
      </c>
      <c r="F69" s="5">
        <v>15.78</v>
      </c>
      <c r="G69" s="5">
        <v>9.0834795095271694</v>
      </c>
      <c r="H69" s="5">
        <v>0.65</v>
      </c>
      <c r="I69" s="5" t="s">
        <v>3815</v>
      </c>
    </row>
    <row r="70" spans="1:9" x14ac:dyDescent="0.15">
      <c r="A70" s="5" t="s">
        <v>4065</v>
      </c>
      <c r="B70" s="5" t="s">
        <v>496</v>
      </c>
      <c r="C70" s="5" t="s">
        <v>462</v>
      </c>
      <c r="D70" s="5">
        <v>0.28199999999999997</v>
      </c>
      <c r="E70" s="5">
        <v>9.7979589711326993E-3</v>
      </c>
      <c r="F70" s="5">
        <v>15.8399999999999</v>
      </c>
      <c r="G70" s="5">
        <v>0.92217135067188005</v>
      </c>
      <c r="H70" s="5">
        <v>0.44</v>
      </c>
      <c r="I70" s="5" t="s">
        <v>2849</v>
      </c>
    </row>
    <row r="71" spans="1:9" x14ac:dyDescent="0.15">
      <c r="A71" s="5" t="s">
        <v>4065</v>
      </c>
      <c r="B71" s="5" t="s">
        <v>496</v>
      </c>
      <c r="C71" s="5" t="s">
        <v>344</v>
      </c>
      <c r="D71" s="5">
        <v>0.55199999999999905</v>
      </c>
      <c r="E71" s="5">
        <v>4.1182520563948E-2</v>
      </c>
      <c r="F71" s="5">
        <v>15.88</v>
      </c>
      <c r="G71" s="5">
        <v>0.79849859110708499</v>
      </c>
      <c r="H71" s="5">
        <v>0.68</v>
      </c>
      <c r="I71" s="5" t="s">
        <v>2819</v>
      </c>
    </row>
    <row r="72" spans="1:9" x14ac:dyDescent="0.15">
      <c r="A72" s="5" t="s">
        <v>4066</v>
      </c>
      <c r="B72" s="5" t="s">
        <v>496</v>
      </c>
      <c r="C72" s="5" t="s">
        <v>3519</v>
      </c>
      <c r="D72" s="5">
        <v>0.45600000000000002</v>
      </c>
      <c r="E72" s="5">
        <v>5.8514955353311103E-2</v>
      </c>
      <c r="F72" s="5">
        <v>15.94</v>
      </c>
      <c r="G72" s="5">
        <v>0.42708313008125198</v>
      </c>
      <c r="H72" s="5">
        <v>0.49</v>
      </c>
      <c r="I72" s="5" t="s">
        <v>3816</v>
      </c>
    </row>
    <row r="73" spans="1:9" x14ac:dyDescent="0.15">
      <c r="A73" s="5" t="s">
        <v>4065</v>
      </c>
      <c r="B73" s="5" t="s">
        <v>496</v>
      </c>
      <c r="C73" s="5" t="s">
        <v>493</v>
      </c>
      <c r="D73" s="5">
        <v>0.5</v>
      </c>
      <c r="E73" s="5">
        <v>6.3245553203367597E-3</v>
      </c>
      <c r="F73" s="5">
        <v>15.98</v>
      </c>
      <c r="G73" s="5">
        <v>0.66151341634164895</v>
      </c>
      <c r="H73" s="5">
        <v>0.34</v>
      </c>
      <c r="I73" s="5" t="s">
        <v>2908</v>
      </c>
    </row>
    <row r="74" spans="1:9" x14ac:dyDescent="0.15">
      <c r="A74" s="5" t="s">
        <v>4066</v>
      </c>
      <c r="B74" s="5" t="s">
        <v>496</v>
      </c>
      <c r="C74" s="5" t="s">
        <v>3520</v>
      </c>
      <c r="D74" s="5">
        <v>0.58799999999999997</v>
      </c>
      <c r="E74" s="5">
        <v>7.4833147735478799E-3</v>
      </c>
      <c r="F74" s="5">
        <v>15.98</v>
      </c>
      <c r="G74" s="5">
        <v>1.1771151175649699</v>
      </c>
      <c r="H74" s="5">
        <v>0.38</v>
      </c>
      <c r="I74" s="5" t="s">
        <v>3817</v>
      </c>
    </row>
    <row r="75" spans="1:9" x14ac:dyDescent="0.15">
      <c r="A75" s="5" t="s">
        <v>4065</v>
      </c>
      <c r="B75" s="5" t="s">
        <v>496</v>
      </c>
      <c r="C75" s="5" t="s">
        <v>547</v>
      </c>
      <c r="D75" s="5">
        <v>0.28000000000000003</v>
      </c>
      <c r="E75" s="5">
        <v>8.9442719099991404E-3</v>
      </c>
      <c r="F75" s="5">
        <v>16.139999999999901</v>
      </c>
      <c r="G75" s="5">
        <v>0.41761226035642202</v>
      </c>
      <c r="H75" s="5">
        <v>0.51</v>
      </c>
      <c r="I75" s="5" t="s">
        <v>2858</v>
      </c>
    </row>
    <row r="76" spans="1:9" x14ac:dyDescent="0.15">
      <c r="A76" s="5" t="s">
        <v>4065</v>
      </c>
      <c r="B76" s="5" t="s">
        <v>496</v>
      </c>
      <c r="C76" s="5" t="s">
        <v>280</v>
      </c>
      <c r="D76" s="5">
        <v>0.503999999999999</v>
      </c>
      <c r="E76" s="5">
        <v>1.7435595774162701E-2</v>
      </c>
      <c r="F76" s="5">
        <v>16.259999999999899</v>
      </c>
      <c r="G76" s="5">
        <v>4.19027445401849</v>
      </c>
      <c r="H76" s="5">
        <v>0.52</v>
      </c>
      <c r="I76" s="5" t="s">
        <v>2903</v>
      </c>
    </row>
    <row r="77" spans="1:9" x14ac:dyDescent="0.15">
      <c r="A77" s="5" t="s">
        <v>4066</v>
      </c>
      <c r="B77" s="5" t="s">
        <v>496</v>
      </c>
      <c r="C77" s="5" t="s">
        <v>3521</v>
      </c>
      <c r="D77" s="5">
        <v>0.47199999999999998</v>
      </c>
      <c r="E77" s="5">
        <v>1.32664991614215E-2</v>
      </c>
      <c r="F77" s="5">
        <v>16.259999999999899</v>
      </c>
      <c r="G77" s="5">
        <v>0.95205041883295205</v>
      </c>
      <c r="H77" s="5">
        <v>0.22</v>
      </c>
      <c r="I77" s="5" t="s">
        <v>3818</v>
      </c>
    </row>
    <row r="78" spans="1:9" x14ac:dyDescent="0.15">
      <c r="A78" s="5" t="s">
        <v>4065</v>
      </c>
      <c r="B78" s="5" t="s">
        <v>496</v>
      </c>
      <c r="C78" s="5" t="s">
        <v>318</v>
      </c>
      <c r="D78" s="5">
        <v>0.28399999999999997</v>
      </c>
      <c r="E78" s="5">
        <v>1.19999999999999E-2</v>
      </c>
      <c r="F78" s="5">
        <v>16.399999999999999</v>
      </c>
      <c r="G78" s="5">
        <v>0.54772255750516596</v>
      </c>
      <c r="H78" s="5">
        <v>0.34</v>
      </c>
      <c r="I78" s="5" t="s">
        <v>2922</v>
      </c>
    </row>
    <row r="79" spans="1:9" x14ac:dyDescent="0.15">
      <c r="A79" s="5" t="s">
        <v>4066</v>
      </c>
      <c r="B79" s="5" t="s">
        <v>496</v>
      </c>
      <c r="C79" s="5" t="s">
        <v>3522</v>
      </c>
      <c r="D79" s="5">
        <v>0.56200000000000006</v>
      </c>
      <c r="E79" s="5">
        <v>5.9799665550904199E-2</v>
      </c>
      <c r="F79" s="5">
        <v>16.440000000000001</v>
      </c>
      <c r="G79" s="5">
        <v>1.60573970493352</v>
      </c>
      <c r="H79" s="5">
        <v>0.19</v>
      </c>
      <c r="I79" s="5" t="s">
        <v>3819</v>
      </c>
    </row>
    <row r="80" spans="1:9" x14ac:dyDescent="0.15">
      <c r="A80" s="5" t="s">
        <v>4065</v>
      </c>
      <c r="B80" s="5" t="s">
        <v>496</v>
      </c>
      <c r="C80" s="5" t="s">
        <v>470</v>
      </c>
      <c r="D80" s="5">
        <v>0.35799999999999998</v>
      </c>
      <c r="E80" s="5">
        <v>2.4819347291981701E-2</v>
      </c>
      <c r="F80" s="5">
        <v>16.479999999999901</v>
      </c>
      <c r="G80" s="5">
        <v>0.534415568635495</v>
      </c>
      <c r="H80" s="5">
        <v>0.5</v>
      </c>
      <c r="I80" s="5" t="s">
        <v>2866</v>
      </c>
    </row>
    <row r="81" spans="1:9" x14ac:dyDescent="0.15">
      <c r="A81" s="5" t="s">
        <v>4065</v>
      </c>
      <c r="B81" s="5" t="s">
        <v>496</v>
      </c>
      <c r="C81" s="5" t="s">
        <v>519</v>
      </c>
      <c r="D81" s="5">
        <v>0.58399999999999996</v>
      </c>
      <c r="E81" s="5">
        <v>6.1838499334961203E-2</v>
      </c>
      <c r="F81" s="5">
        <v>16.579999999999998</v>
      </c>
      <c r="G81" s="5">
        <v>3.91479245937763</v>
      </c>
      <c r="H81" s="5">
        <v>0.4</v>
      </c>
      <c r="I81" s="5" t="s">
        <v>2806</v>
      </c>
    </row>
    <row r="82" spans="1:9" x14ac:dyDescent="0.15">
      <c r="A82" s="5" t="s">
        <v>4066</v>
      </c>
      <c r="B82" s="5" t="s">
        <v>496</v>
      </c>
      <c r="C82" s="5" t="s">
        <v>3523</v>
      </c>
      <c r="D82" s="5">
        <v>0.24</v>
      </c>
      <c r="E82" s="5">
        <v>3.5213633723317997E-2</v>
      </c>
      <c r="F82" s="5">
        <v>16.600000000000001</v>
      </c>
      <c r="G82" s="5">
        <v>2.88097205817758</v>
      </c>
      <c r="H82" s="5">
        <v>0.59</v>
      </c>
      <c r="I82" s="5" t="s">
        <v>3820</v>
      </c>
    </row>
    <row r="83" spans="1:9" x14ac:dyDescent="0.15">
      <c r="A83" s="5" t="s">
        <v>4066</v>
      </c>
      <c r="B83" s="5" t="s">
        <v>496</v>
      </c>
      <c r="C83" s="5" t="s">
        <v>3524</v>
      </c>
      <c r="D83" s="5">
        <v>-19.577999999999999</v>
      </c>
      <c r="E83" s="5">
        <v>40.0210336698091</v>
      </c>
      <c r="F83" s="5">
        <v>16.78</v>
      </c>
      <c r="G83" s="5">
        <v>0.50358713248056597</v>
      </c>
      <c r="H83" s="5">
        <v>0.42</v>
      </c>
      <c r="I83" s="5" t="s">
        <v>3821</v>
      </c>
    </row>
    <row r="84" spans="1:9" x14ac:dyDescent="0.15">
      <c r="A84" s="5" t="s">
        <v>4065</v>
      </c>
      <c r="B84" s="5" t="s">
        <v>496</v>
      </c>
      <c r="C84" s="5" t="s">
        <v>427</v>
      </c>
      <c r="D84" s="5">
        <v>0.45800000000000002</v>
      </c>
      <c r="E84" s="5">
        <v>6.4930732322991694E-2</v>
      </c>
      <c r="F84" s="5">
        <v>16.8399999999999</v>
      </c>
      <c r="G84" s="5">
        <v>0.76052613367326105</v>
      </c>
      <c r="H84" s="5">
        <v>0.22</v>
      </c>
      <c r="I84" s="5" t="s">
        <v>2915</v>
      </c>
    </row>
    <row r="85" spans="1:9" x14ac:dyDescent="0.15">
      <c r="A85" s="5" t="s">
        <v>4066</v>
      </c>
      <c r="B85" s="5" t="s">
        <v>496</v>
      </c>
      <c r="C85" s="5" t="s">
        <v>3525</v>
      </c>
      <c r="D85" s="5">
        <v>0.42599999999999999</v>
      </c>
      <c r="E85" s="5">
        <v>2.4979991993593499E-2</v>
      </c>
      <c r="F85" s="5">
        <v>16.84</v>
      </c>
      <c r="G85" s="5">
        <v>1.6644518617250501</v>
      </c>
      <c r="H85" s="5">
        <v>0.32</v>
      </c>
      <c r="I85" s="5" t="s">
        <v>3822</v>
      </c>
    </row>
    <row r="86" spans="1:9" x14ac:dyDescent="0.15">
      <c r="A86" s="5" t="s">
        <v>4066</v>
      </c>
      <c r="B86" s="5" t="s">
        <v>496</v>
      </c>
      <c r="C86" s="5" t="s">
        <v>3526</v>
      </c>
      <c r="D86" s="5">
        <v>0.36199999999999999</v>
      </c>
      <c r="E86" s="5">
        <v>3.86781592116274E-2</v>
      </c>
      <c r="F86" s="5">
        <v>16.88</v>
      </c>
      <c r="G86" s="5">
        <v>0.79094879733140599</v>
      </c>
      <c r="H86" s="5">
        <v>0.39</v>
      </c>
      <c r="I86" s="5" t="s">
        <v>3823</v>
      </c>
    </row>
    <row r="87" spans="1:9" x14ac:dyDescent="0.15">
      <c r="A87" s="5" t="s">
        <v>4066</v>
      </c>
      <c r="B87" s="5" t="s">
        <v>496</v>
      </c>
      <c r="C87" s="5" t="s">
        <v>3527</v>
      </c>
      <c r="D87" s="5">
        <v>0.63400000000000001</v>
      </c>
      <c r="E87" s="5">
        <v>3.9293765408776903E-2</v>
      </c>
      <c r="F87" s="5">
        <v>16.939999999999898</v>
      </c>
      <c r="G87" s="5">
        <v>1.9438106903708501</v>
      </c>
      <c r="H87" s="5">
        <v>0.25</v>
      </c>
      <c r="I87" s="5" t="s">
        <v>3824</v>
      </c>
    </row>
    <row r="88" spans="1:9" x14ac:dyDescent="0.15">
      <c r="A88" s="5" t="s">
        <v>4066</v>
      </c>
      <c r="B88" s="5" t="s">
        <v>496</v>
      </c>
      <c r="C88" s="5" t="s">
        <v>3528</v>
      </c>
      <c r="D88" s="5">
        <v>0.44800000000000001</v>
      </c>
      <c r="E88" s="5">
        <v>4.0000000000000001E-3</v>
      </c>
      <c r="F88" s="5">
        <v>17.12</v>
      </c>
      <c r="G88" s="5">
        <v>7.0963088997027102</v>
      </c>
      <c r="H88" s="5">
        <v>0.48</v>
      </c>
      <c r="I88" s="5" t="s">
        <v>3825</v>
      </c>
    </row>
    <row r="89" spans="1:9" x14ac:dyDescent="0.15">
      <c r="A89" s="5" t="s">
        <v>4066</v>
      </c>
      <c r="B89" s="5" t="s">
        <v>496</v>
      </c>
      <c r="C89" s="5" t="s">
        <v>3529</v>
      </c>
      <c r="D89" s="5">
        <v>0.35199999999999998</v>
      </c>
      <c r="E89" s="5">
        <v>6.5543878432695699E-2</v>
      </c>
      <c r="F89" s="5">
        <v>17.18</v>
      </c>
      <c r="G89" s="5">
        <v>0.42614551505324999</v>
      </c>
      <c r="H89" s="5">
        <v>0.23</v>
      </c>
      <c r="I89" s="5" t="s">
        <v>3826</v>
      </c>
    </row>
    <row r="90" spans="1:9" x14ac:dyDescent="0.15">
      <c r="A90" s="5" t="s">
        <v>4066</v>
      </c>
      <c r="B90" s="5" t="s">
        <v>496</v>
      </c>
      <c r="C90" s="5" t="s">
        <v>3530</v>
      </c>
      <c r="D90" s="5">
        <v>0.48199999999999998</v>
      </c>
      <c r="E90" s="5">
        <v>7.2221880341071104E-2</v>
      </c>
      <c r="F90" s="5">
        <v>17.22</v>
      </c>
      <c r="G90" s="5">
        <v>1.24</v>
      </c>
      <c r="H90" s="5">
        <v>0.23</v>
      </c>
      <c r="I90" s="5" t="s">
        <v>3827</v>
      </c>
    </row>
    <row r="91" spans="1:9" x14ac:dyDescent="0.15">
      <c r="A91" s="5" t="s">
        <v>4066</v>
      </c>
      <c r="B91" s="5" t="s">
        <v>496</v>
      </c>
      <c r="C91" s="5" t="s">
        <v>3531</v>
      </c>
      <c r="D91" s="5">
        <v>0.502</v>
      </c>
      <c r="E91" s="5">
        <v>4.6216880033165299E-2</v>
      </c>
      <c r="F91" s="5">
        <v>17.28</v>
      </c>
      <c r="G91" s="5">
        <v>7.1435005424511502</v>
      </c>
      <c r="H91" s="5">
        <v>0.49</v>
      </c>
      <c r="I91" s="5" t="s">
        <v>3828</v>
      </c>
    </row>
    <row r="92" spans="1:9" x14ac:dyDescent="0.15">
      <c r="A92" s="5" t="s">
        <v>4066</v>
      </c>
      <c r="B92" s="5" t="s">
        <v>496</v>
      </c>
      <c r="C92" s="5" t="s">
        <v>3532</v>
      </c>
      <c r="D92" s="5">
        <v>0.57199999999999995</v>
      </c>
      <c r="E92" s="5">
        <v>2.4819347291981601E-2</v>
      </c>
      <c r="F92" s="5">
        <v>17.3</v>
      </c>
      <c r="G92" s="5">
        <v>3.8449967490233301</v>
      </c>
      <c r="H92" s="5">
        <v>0.28000000000000003</v>
      </c>
      <c r="I92" s="5" t="s">
        <v>3829</v>
      </c>
    </row>
    <row r="93" spans="1:9" x14ac:dyDescent="0.15">
      <c r="A93" s="5" t="s">
        <v>4066</v>
      </c>
      <c r="B93" s="5" t="s">
        <v>496</v>
      </c>
      <c r="C93" s="5" t="s">
        <v>3533</v>
      </c>
      <c r="D93" s="5">
        <v>0.35399999999999998</v>
      </c>
      <c r="E93" s="5">
        <v>1.62480768092719E-2</v>
      </c>
      <c r="F93" s="5">
        <v>17.3</v>
      </c>
      <c r="G93" s="5">
        <v>0.90111042608550296</v>
      </c>
      <c r="H93" s="5">
        <v>0.55000000000000004</v>
      </c>
      <c r="I93" s="5" t="s">
        <v>3830</v>
      </c>
    </row>
    <row r="94" spans="1:9" x14ac:dyDescent="0.15">
      <c r="A94" s="5" t="s">
        <v>4065</v>
      </c>
      <c r="B94" s="5" t="s">
        <v>496</v>
      </c>
      <c r="C94" s="5" t="s">
        <v>282</v>
      </c>
      <c r="D94" s="5">
        <v>0.54399999999999904</v>
      </c>
      <c r="E94" s="5">
        <v>1.0198039027185499E-2</v>
      </c>
      <c r="F94" s="5">
        <v>17.420000000000002</v>
      </c>
      <c r="G94" s="5">
        <v>7.5642316199333797</v>
      </c>
      <c r="H94" s="5">
        <v>0.35</v>
      </c>
      <c r="I94" s="5" t="s">
        <v>2941</v>
      </c>
    </row>
    <row r="95" spans="1:9" x14ac:dyDescent="0.15">
      <c r="A95" s="5" t="s">
        <v>4066</v>
      </c>
      <c r="B95" s="5" t="s">
        <v>496</v>
      </c>
      <c r="C95" s="5" t="s">
        <v>3534</v>
      </c>
      <c r="D95" s="5">
        <v>0.52400000000000002</v>
      </c>
      <c r="E95" s="5">
        <v>8.7772433029966707E-2</v>
      </c>
      <c r="F95" s="5">
        <v>17.439999999999898</v>
      </c>
      <c r="G95" s="5">
        <v>0.66211781428987304</v>
      </c>
      <c r="H95" s="5">
        <v>0.24</v>
      </c>
      <c r="I95" s="5" t="s">
        <v>3831</v>
      </c>
    </row>
    <row r="96" spans="1:9" x14ac:dyDescent="0.15">
      <c r="A96" s="5" t="s">
        <v>4066</v>
      </c>
      <c r="B96" s="5" t="s">
        <v>496</v>
      </c>
      <c r="C96" s="5" t="s">
        <v>3535</v>
      </c>
      <c r="D96" s="5">
        <v>0.47599999999999998</v>
      </c>
      <c r="E96" s="5">
        <v>4.4542114902640102E-2</v>
      </c>
      <c r="F96" s="5">
        <v>17.5</v>
      </c>
      <c r="G96" s="5">
        <v>1.44637477854116</v>
      </c>
      <c r="H96" s="5">
        <v>0.33</v>
      </c>
      <c r="I96" s="5" t="s">
        <v>3832</v>
      </c>
    </row>
    <row r="97" spans="1:9" x14ac:dyDescent="0.15">
      <c r="A97" s="5" t="s">
        <v>4065</v>
      </c>
      <c r="B97" s="5" t="s">
        <v>496</v>
      </c>
      <c r="C97" s="5" t="s">
        <v>361</v>
      </c>
      <c r="D97" s="5">
        <v>0.19400000000000001</v>
      </c>
      <c r="E97" s="5">
        <v>2.0591260281974E-2</v>
      </c>
      <c r="F97" s="5">
        <v>17.619999999999902</v>
      </c>
      <c r="G97" s="5">
        <v>2.4326117651610502</v>
      </c>
      <c r="H97" s="5">
        <v>0.42</v>
      </c>
      <c r="I97" s="5" t="s">
        <v>2904</v>
      </c>
    </row>
    <row r="98" spans="1:9" x14ac:dyDescent="0.15">
      <c r="A98" s="5" t="s">
        <v>4065</v>
      </c>
      <c r="B98" s="5" t="s">
        <v>496</v>
      </c>
      <c r="C98" s="5" t="s">
        <v>397</v>
      </c>
      <c r="D98" s="5">
        <v>-19.52</v>
      </c>
      <c r="E98" s="5">
        <v>39.995035191883503</v>
      </c>
      <c r="F98" s="5">
        <v>17.96</v>
      </c>
      <c r="G98" s="5">
        <v>2.0392155354449399</v>
      </c>
      <c r="H98" s="5">
        <v>0.63</v>
      </c>
      <c r="I98" s="5" t="s">
        <v>2728</v>
      </c>
    </row>
    <row r="99" spans="1:9" x14ac:dyDescent="0.15">
      <c r="A99" s="5" t="s">
        <v>4066</v>
      </c>
      <c r="B99" s="5" t="s">
        <v>496</v>
      </c>
      <c r="C99" s="5" t="s">
        <v>3536</v>
      </c>
      <c r="D99" s="5">
        <v>0.57399999999999995</v>
      </c>
      <c r="E99" s="5">
        <v>5.3888774341229899E-2</v>
      </c>
      <c r="F99" s="5">
        <v>18.02</v>
      </c>
      <c r="G99" s="5">
        <v>1.5315351775261301</v>
      </c>
      <c r="H99" s="5">
        <v>0.33</v>
      </c>
      <c r="I99" s="5" t="s">
        <v>3833</v>
      </c>
    </row>
    <row r="100" spans="1:9" x14ac:dyDescent="0.15">
      <c r="A100" s="5" t="s">
        <v>4066</v>
      </c>
      <c r="B100" s="5" t="s">
        <v>496</v>
      </c>
      <c r="C100" s="5" t="s">
        <v>3537</v>
      </c>
      <c r="D100" s="5">
        <v>0.32</v>
      </c>
      <c r="E100" s="5">
        <v>5.86515131944607E-2</v>
      </c>
      <c r="F100" s="5">
        <v>18.059999999999999</v>
      </c>
      <c r="G100" s="5">
        <v>1.2158947322856499</v>
      </c>
      <c r="H100" s="5">
        <v>0.1</v>
      </c>
      <c r="I100" s="5" t="s">
        <v>3834</v>
      </c>
    </row>
    <row r="101" spans="1:9" x14ac:dyDescent="0.15">
      <c r="A101" s="5" t="s">
        <v>4065</v>
      </c>
      <c r="B101" s="5" t="s">
        <v>496</v>
      </c>
      <c r="C101" s="5" t="s">
        <v>324</v>
      </c>
      <c r="D101" s="5">
        <v>0.50800000000000001</v>
      </c>
      <c r="E101" s="5">
        <v>3.6551333764994101E-2</v>
      </c>
      <c r="F101" s="5">
        <v>18.16</v>
      </c>
      <c r="G101" s="5">
        <v>6.6457806163008399</v>
      </c>
      <c r="H101" s="5">
        <v>0.3</v>
      </c>
      <c r="I101" s="5" t="s">
        <v>2789</v>
      </c>
    </row>
    <row r="102" spans="1:9" x14ac:dyDescent="0.15">
      <c r="A102" s="5" t="s">
        <v>4065</v>
      </c>
      <c r="B102" s="5" t="s">
        <v>496</v>
      </c>
      <c r="C102" s="5" t="s">
        <v>536</v>
      </c>
      <c r="D102" s="5">
        <v>0.54600000000000004</v>
      </c>
      <c r="E102" s="5">
        <v>1.4966629547095701E-2</v>
      </c>
      <c r="F102" s="5">
        <v>18.16</v>
      </c>
      <c r="G102" s="5">
        <v>0.95205041883295105</v>
      </c>
      <c r="H102" s="5">
        <v>0.4</v>
      </c>
      <c r="I102" s="5" t="s">
        <v>2909</v>
      </c>
    </row>
    <row r="103" spans="1:9" x14ac:dyDescent="0.15">
      <c r="A103" s="5" t="s">
        <v>4066</v>
      </c>
      <c r="B103" s="5" t="s">
        <v>496</v>
      </c>
      <c r="C103" s="5" t="s">
        <v>3538</v>
      </c>
      <c r="D103" s="5">
        <v>0.38600000000000001</v>
      </c>
      <c r="E103" s="5">
        <v>6.4992307237087599E-2</v>
      </c>
      <c r="F103" s="5">
        <v>18.439999999999898</v>
      </c>
      <c r="G103" s="5">
        <v>0.37202150475476498</v>
      </c>
      <c r="H103" s="5">
        <v>0.32</v>
      </c>
      <c r="I103" s="5" t="s">
        <v>3835</v>
      </c>
    </row>
    <row r="104" spans="1:9" x14ac:dyDescent="0.15">
      <c r="A104" s="5" t="s">
        <v>4066</v>
      </c>
      <c r="B104" s="5" t="s">
        <v>496</v>
      </c>
      <c r="C104" s="5" t="s">
        <v>3539</v>
      </c>
      <c r="D104" s="5">
        <v>0.56799999999999995</v>
      </c>
      <c r="E104" s="5">
        <v>1.16619037896905E-2</v>
      </c>
      <c r="F104" s="5">
        <v>18.619999999999902</v>
      </c>
      <c r="G104" s="5">
        <v>1.6702095676890301</v>
      </c>
      <c r="H104" s="5">
        <v>0.24</v>
      </c>
      <c r="I104" s="5" t="s">
        <v>3836</v>
      </c>
    </row>
    <row r="105" spans="1:9" x14ac:dyDescent="0.15">
      <c r="A105" s="5" t="s">
        <v>4065</v>
      </c>
      <c r="B105" s="5" t="s">
        <v>496</v>
      </c>
      <c r="C105" s="5" t="s">
        <v>490</v>
      </c>
      <c r="D105" s="5">
        <v>0.19</v>
      </c>
      <c r="E105" s="5">
        <v>1.09544511501033E-2</v>
      </c>
      <c r="F105" s="5">
        <v>18.64</v>
      </c>
      <c r="G105" s="5">
        <v>2.7932776446318401</v>
      </c>
      <c r="H105" s="5">
        <v>0.39</v>
      </c>
      <c r="I105" s="5" t="s">
        <v>2781</v>
      </c>
    </row>
    <row r="106" spans="1:9" x14ac:dyDescent="0.15">
      <c r="A106" s="5" t="s">
        <v>4064</v>
      </c>
      <c r="B106" s="5" t="s">
        <v>496</v>
      </c>
      <c r="C106" s="5" t="s">
        <v>275</v>
      </c>
      <c r="D106" s="5">
        <v>0.45</v>
      </c>
      <c r="E106" s="5">
        <v>5.54977477020464E-2</v>
      </c>
      <c r="F106" s="5">
        <v>18.7</v>
      </c>
      <c r="G106" s="5">
        <v>0.50990195135927796</v>
      </c>
      <c r="H106" s="5">
        <v>0.28999999999999998</v>
      </c>
      <c r="I106" s="5" t="s">
        <v>2786</v>
      </c>
    </row>
    <row r="107" spans="1:9" x14ac:dyDescent="0.15">
      <c r="A107" s="5" t="s">
        <v>4066</v>
      </c>
      <c r="B107" s="5" t="s">
        <v>496</v>
      </c>
      <c r="C107" s="5" t="s">
        <v>3540</v>
      </c>
      <c r="D107" s="5">
        <v>0.502</v>
      </c>
      <c r="E107" s="5">
        <v>5.1923019942988598E-2</v>
      </c>
      <c r="F107" s="5">
        <v>18.759999999999899</v>
      </c>
      <c r="G107" s="5">
        <v>0.665131565932635</v>
      </c>
      <c r="H107" s="5">
        <v>0.25</v>
      </c>
      <c r="I107" s="5" t="s">
        <v>3837</v>
      </c>
    </row>
    <row r="108" spans="1:9" x14ac:dyDescent="0.15">
      <c r="A108" s="5" t="s">
        <v>4065</v>
      </c>
      <c r="B108" s="5" t="s">
        <v>496</v>
      </c>
      <c r="C108" s="5" t="s">
        <v>359</v>
      </c>
      <c r="D108" s="5">
        <v>-19.584</v>
      </c>
      <c r="E108" s="5">
        <v>40.033038156003101</v>
      </c>
      <c r="F108" s="5">
        <v>18.82</v>
      </c>
      <c r="G108" s="5">
        <v>0.172046505340852</v>
      </c>
      <c r="H108" s="5">
        <v>0.28000000000000003</v>
      </c>
      <c r="I108" s="5" t="s">
        <v>2829</v>
      </c>
    </row>
    <row r="109" spans="1:9" x14ac:dyDescent="0.15">
      <c r="A109" s="5" t="s">
        <v>4066</v>
      </c>
      <c r="B109" s="5" t="s">
        <v>496</v>
      </c>
      <c r="C109" s="5" t="s">
        <v>3541</v>
      </c>
      <c r="D109" s="5">
        <v>0.56399999999999995</v>
      </c>
      <c r="E109" s="5">
        <v>7.33757453113765E-2</v>
      </c>
      <c r="F109" s="5">
        <v>18.899999999999999</v>
      </c>
      <c r="G109" s="5">
        <v>9.9631320376676697</v>
      </c>
      <c r="H109" s="5">
        <v>0.66</v>
      </c>
      <c r="I109" s="5" t="s">
        <v>3838</v>
      </c>
    </row>
    <row r="110" spans="1:9" x14ac:dyDescent="0.15">
      <c r="A110" s="5" t="s">
        <v>4066</v>
      </c>
      <c r="B110" s="5" t="s">
        <v>496</v>
      </c>
      <c r="C110" s="5" t="s">
        <v>3542</v>
      </c>
      <c r="D110" s="5">
        <v>0.51200000000000001</v>
      </c>
      <c r="E110" s="5">
        <v>9.1082380293885601E-2</v>
      </c>
      <c r="F110" s="5">
        <v>18.899999999999999</v>
      </c>
      <c r="G110" s="5">
        <v>1.0862780491200199</v>
      </c>
      <c r="H110" s="5">
        <v>0.26</v>
      </c>
      <c r="I110" s="5" t="s">
        <v>3839</v>
      </c>
    </row>
    <row r="111" spans="1:9" x14ac:dyDescent="0.15">
      <c r="A111" s="5" t="s">
        <v>4065</v>
      </c>
      <c r="B111" s="5" t="s">
        <v>496</v>
      </c>
      <c r="C111" s="5" t="s">
        <v>412</v>
      </c>
      <c r="D111" s="5">
        <v>0.20200000000000001</v>
      </c>
      <c r="E111" s="5">
        <v>5.9126981996377899E-2</v>
      </c>
      <c r="F111" s="5">
        <v>19.04</v>
      </c>
      <c r="G111" s="5">
        <v>1.6859418732566001</v>
      </c>
      <c r="H111" s="5">
        <v>0.31</v>
      </c>
      <c r="I111" s="5" t="s">
        <v>2692</v>
      </c>
    </row>
    <row r="112" spans="1:9" x14ac:dyDescent="0.15">
      <c r="A112" s="5" t="s">
        <v>4066</v>
      </c>
      <c r="B112" s="5" t="s">
        <v>496</v>
      </c>
      <c r="C112" s="5" t="s">
        <v>3543</v>
      </c>
      <c r="D112" s="5">
        <v>0.54800000000000004</v>
      </c>
      <c r="E112" s="5">
        <v>4.0000000000000001E-3</v>
      </c>
      <c r="F112" s="5">
        <v>19.059999999999999</v>
      </c>
      <c r="G112" s="5">
        <v>0.44988887516807902</v>
      </c>
      <c r="H112" s="5">
        <v>0.23</v>
      </c>
      <c r="I112" s="5" t="s">
        <v>3840</v>
      </c>
    </row>
    <row r="113" spans="1:9" x14ac:dyDescent="0.15">
      <c r="A113" s="5" t="s">
        <v>4066</v>
      </c>
      <c r="B113" s="5" t="s">
        <v>496</v>
      </c>
      <c r="C113" s="5" t="s">
        <v>3544</v>
      </c>
      <c r="D113" s="5">
        <v>0.40400000000000003</v>
      </c>
      <c r="E113" s="5">
        <v>7.1161787498628795E-2</v>
      </c>
      <c r="F113" s="5">
        <v>19.079999999999998</v>
      </c>
      <c r="G113" s="5">
        <v>6.4409316096353599</v>
      </c>
      <c r="H113" s="5">
        <v>0.45</v>
      </c>
      <c r="I113" s="5" t="s">
        <v>3841</v>
      </c>
    </row>
    <row r="114" spans="1:9" x14ac:dyDescent="0.15">
      <c r="A114" s="5" t="s">
        <v>4065</v>
      </c>
      <c r="B114" s="5" t="s">
        <v>496</v>
      </c>
      <c r="C114" s="5" t="s">
        <v>332</v>
      </c>
      <c r="D114" s="5">
        <v>-19.595999999999901</v>
      </c>
      <c r="E114" s="5">
        <v>40.017014181470302</v>
      </c>
      <c r="F114" s="5">
        <v>19.22</v>
      </c>
      <c r="G114" s="5">
        <v>1.21556571192181</v>
      </c>
      <c r="H114" s="5">
        <v>0.27</v>
      </c>
      <c r="I114" s="5" t="s">
        <v>2940</v>
      </c>
    </row>
    <row r="115" spans="1:9" x14ac:dyDescent="0.15">
      <c r="A115" s="5" t="s">
        <v>4066</v>
      </c>
      <c r="B115" s="5" t="s">
        <v>496</v>
      </c>
      <c r="C115" s="5" t="s">
        <v>3545</v>
      </c>
      <c r="D115" s="5">
        <v>-19.649999999999999</v>
      </c>
      <c r="E115" s="5">
        <v>40.045040641757303</v>
      </c>
      <c r="F115" s="5">
        <v>19.3</v>
      </c>
      <c r="G115" s="5">
        <v>0.68410525505948205</v>
      </c>
      <c r="H115" s="5">
        <v>0.21</v>
      </c>
      <c r="I115" s="5" t="s">
        <v>3842</v>
      </c>
    </row>
    <row r="116" spans="1:9" x14ac:dyDescent="0.15">
      <c r="A116" s="5" t="s">
        <v>4066</v>
      </c>
      <c r="B116" s="5" t="s">
        <v>496</v>
      </c>
      <c r="C116" s="5" t="s">
        <v>3546</v>
      </c>
      <c r="D116" s="5">
        <v>0.38800000000000001</v>
      </c>
      <c r="E116" s="5">
        <v>8.6116200566443896E-2</v>
      </c>
      <c r="F116" s="5">
        <v>19.32</v>
      </c>
      <c r="G116" s="5">
        <v>3.0268135059828101</v>
      </c>
      <c r="H116" s="5">
        <v>0.28999999999999998</v>
      </c>
      <c r="I116" s="5" t="s">
        <v>3843</v>
      </c>
    </row>
    <row r="117" spans="1:9" x14ac:dyDescent="0.15">
      <c r="A117" s="5" t="s">
        <v>4065</v>
      </c>
      <c r="B117" s="5" t="s">
        <v>496</v>
      </c>
      <c r="C117" s="5" t="s">
        <v>308</v>
      </c>
      <c r="D117" s="5">
        <v>0.25600000000000001</v>
      </c>
      <c r="E117" s="5">
        <v>4.89897948556636E-3</v>
      </c>
      <c r="F117" s="5">
        <v>19.420000000000002</v>
      </c>
      <c r="G117" s="5">
        <v>0.63055531081737803</v>
      </c>
      <c r="H117" s="5">
        <v>0.22</v>
      </c>
      <c r="I117" s="5" t="s">
        <v>2745</v>
      </c>
    </row>
    <row r="118" spans="1:9" x14ac:dyDescent="0.15">
      <c r="A118" s="5" t="s">
        <v>4066</v>
      </c>
      <c r="B118" s="5" t="s">
        <v>496</v>
      </c>
      <c r="C118" s="5" t="s">
        <v>3547</v>
      </c>
      <c r="D118" s="5">
        <v>0.45800000000000002</v>
      </c>
      <c r="E118" s="5">
        <v>3.42928563989644E-2</v>
      </c>
      <c r="F118" s="5">
        <v>19.48</v>
      </c>
      <c r="G118" s="5">
        <v>5.8622180102756296</v>
      </c>
      <c r="H118" s="5">
        <v>0.42</v>
      </c>
      <c r="I118" s="5" t="s">
        <v>3844</v>
      </c>
    </row>
    <row r="119" spans="1:9" x14ac:dyDescent="0.15">
      <c r="A119" s="5" t="s">
        <v>4065</v>
      </c>
      <c r="B119" s="5" t="s">
        <v>496</v>
      </c>
      <c r="C119" s="5" t="s">
        <v>349</v>
      </c>
      <c r="D119" s="5">
        <v>0.24399999999999999</v>
      </c>
      <c r="E119" s="5">
        <v>3.0066592756745801E-2</v>
      </c>
      <c r="F119" s="5">
        <v>19.5</v>
      </c>
      <c r="G119" s="5">
        <v>2.6743223440714798</v>
      </c>
      <c r="H119" s="5">
        <v>0.38</v>
      </c>
      <c r="I119" s="5" t="s">
        <v>2883</v>
      </c>
    </row>
    <row r="120" spans="1:9" x14ac:dyDescent="0.15">
      <c r="A120" s="5" t="s">
        <v>4065</v>
      </c>
      <c r="B120" s="5" t="s">
        <v>496</v>
      </c>
      <c r="C120" s="5" t="s">
        <v>401</v>
      </c>
      <c r="D120" s="5">
        <v>0.48599999999999899</v>
      </c>
      <c r="E120" s="5">
        <v>4.89897948556636E-3</v>
      </c>
      <c r="F120" s="5">
        <v>19.54</v>
      </c>
      <c r="G120" s="5">
        <v>0.41279534881100499</v>
      </c>
      <c r="H120" s="5">
        <v>0.36</v>
      </c>
      <c r="I120" s="5" t="s">
        <v>2759</v>
      </c>
    </row>
    <row r="121" spans="1:9" x14ac:dyDescent="0.15">
      <c r="A121" s="5" t="s">
        <v>4065</v>
      </c>
      <c r="B121" s="5" t="s">
        <v>496</v>
      </c>
      <c r="C121" s="5" t="s">
        <v>276</v>
      </c>
      <c r="D121" s="5">
        <v>0.52600000000000002</v>
      </c>
      <c r="E121" s="5">
        <v>1.3564659966250499E-2</v>
      </c>
      <c r="F121" s="5">
        <v>19.579999999999998</v>
      </c>
      <c r="G121" s="5">
        <v>0.29257477676655602</v>
      </c>
      <c r="H121" s="5">
        <v>0.18</v>
      </c>
      <c r="I121" s="5" t="s">
        <v>2803</v>
      </c>
    </row>
    <row r="122" spans="1:9" x14ac:dyDescent="0.15">
      <c r="A122" s="5" t="s">
        <v>4066</v>
      </c>
      <c r="B122" s="5" t="s">
        <v>496</v>
      </c>
      <c r="C122" s="5" t="s">
        <v>3548</v>
      </c>
      <c r="D122" s="5">
        <v>0.47799999999999998</v>
      </c>
      <c r="E122" s="5">
        <v>0.14133647795243801</v>
      </c>
      <c r="F122" s="5">
        <v>19.66</v>
      </c>
      <c r="G122" s="5">
        <v>5.6037844355399598</v>
      </c>
      <c r="H122" s="5">
        <v>0.4</v>
      </c>
      <c r="I122" s="5" t="s">
        <v>3845</v>
      </c>
    </row>
    <row r="123" spans="1:9" x14ac:dyDescent="0.15">
      <c r="A123" s="5" t="s">
        <v>4065</v>
      </c>
      <c r="B123" s="5" t="s">
        <v>496</v>
      </c>
      <c r="C123" s="5" t="s">
        <v>455</v>
      </c>
      <c r="D123" s="5">
        <v>0.48199999999999998</v>
      </c>
      <c r="E123" s="5">
        <v>1.16619037896905E-2</v>
      </c>
      <c r="F123" s="5">
        <v>19.68</v>
      </c>
      <c r="G123" s="5">
        <v>0.57758116312774599</v>
      </c>
      <c r="H123" s="5">
        <v>0.21</v>
      </c>
      <c r="I123" s="5" t="s">
        <v>2714</v>
      </c>
    </row>
    <row r="124" spans="1:9" x14ac:dyDescent="0.15">
      <c r="A124" s="5" t="s">
        <v>4066</v>
      </c>
      <c r="B124" s="5" t="s">
        <v>496</v>
      </c>
      <c r="C124" s="5" t="s">
        <v>3549</v>
      </c>
      <c r="D124" s="5">
        <v>0.48199999999999998</v>
      </c>
      <c r="E124" s="5">
        <v>1.16619037896905E-2</v>
      </c>
      <c r="F124" s="5">
        <v>19.68</v>
      </c>
      <c r="G124" s="5">
        <v>0.57758116312774599</v>
      </c>
      <c r="H124" s="5">
        <v>0.21</v>
      </c>
      <c r="I124" s="5" t="s">
        <v>2714</v>
      </c>
    </row>
    <row r="125" spans="1:9" x14ac:dyDescent="0.15">
      <c r="A125" s="5" t="s">
        <v>4065</v>
      </c>
      <c r="B125" s="5" t="s">
        <v>496</v>
      </c>
      <c r="C125" s="5" t="s">
        <v>297</v>
      </c>
      <c r="D125" s="5">
        <v>0.252</v>
      </c>
      <c r="E125" s="5">
        <v>2.6381811916545799E-2</v>
      </c>
      <c r="F125" s="5">
        <v>19.78</v>
      </c>
      <c r="G125" s="5">
        <v>5.3274384088415303</v>
      </c>
      <c r="H125" s="5">
        <v>0.45</v>
      </c>
      <c r="I125" s="5" t="s">
        <v>2790</v>
      </c>
    </row>
    <row r="126" spans="1:9" x14ac:dyDescent="0.15">
      <c r="A126" s="5" t="s">
        <v>4066</v>
      </c>
      <c r="B126" s="5" t="s">
        <v>496</v>
      </c>
      <c r="C126" s="5" t="s">
        <v>3550</v>
      </c>
      <c r="D126" s="5">
        <v>0.55799999999999905</v>
      </c>
      <c r="E126" s="5">
        <v>3.5440090293338597E-2</v>
      </c>
      <c r="F126" s="5">
        <v>19.82</v>
      </c>
      <c r="G126" s="5">
        <v>2.21395573578154</v>
      </c>
      <c r="H126" s="5">
        <v>0.5</v>
      </c>
      <c r="I126" s="5" t="s">
        <v>2894</v>
      </c>
    </row>
    <row r="127" spans="1:9" x14ac:dyDescent="0.15">
      <c r="A127" s="5" t="s">
        <v>4066</v>
      </c>
      <c r="B127" s="5" t="s">
        <v>496</v>
      </c>
      <c r="C127" s="5" t="s">
        <v>3551</v>
      </c>
      <c r="D127" s="5">
        <v>0.51800000000000002</v>
      </c>
      <c r="E127" s="5">
        <v>7.0540768354193498E-2</v>
      </c>
      <c r="F127" s="5">
        <v>20.02</v>
      </c>
      <c r="G127" s="5">
        <v>5.4704295992179599</v>
      </c>
      <c r="H127" s="5">
        <v>0.42</v>
      </c>
      <c r="I127" s="5" t="s">
        <v>3846</v>
      </c>
    </row>
    <row r="128" spans="1:9" x14ac:dyDescent="0.15">
      <c r="A128" s="5" t="s">
        <v>4066</v>
      </c>
      <c r="B128" s="5" t="s">
        <v>496</v>
      </c>
      <c r="C128" s="5" t="s">
        <v>3552</v>
      </c>
      <c r="D128" s="5">
        <v>0.61399999999999999</v>
      </c>
      <c r="E128" s="5">
        <v>2.93938769133981E-2</v>
      </c>
      <c r="F128" s="5">
        <v>20.04</v>
      </c>
      <c r="G128" s="5">
        <v>2.36778377391179</v>
      </c>
      <c r="H128" s="5">
        <v>0.33</v>
      </c>
      <c r="I128" s="5" t="s">
        <v>3847</v>
      </c>
    </row>
    <row r="129" spans="1:9" x14ac:dyDescent="0.15">
      <c r="A129" s="5" t="s">
        <v>4065</v>
      </c>
      <c r="B129" s="5" t="s">
        <v>496</v>
      </c>
      <c r="C129" s="5" t="s">
        <v>430</v>
      </c>
      <c r="D129" s="5">
        <v>0.55999999999999905</v>
      </c>
      <c r="E129" s="5">
        <v>1.54919333848296E-2</v>
      </c>
      <c r="F129" s="5">
        <v>20.059999999999999</v>
      </c>
      <c r="G129" s="5">
        <v>1.0799999999999901</v>
      </c>
      <c r="H129" s="5">
        <v>0.4</v>
      </c>
      <c r="I129" s="5" t="s">
        <v>2778</v>
      </c>
    </row>
    <row r="130" spans="1:9" x14ac:dyDescent="0.15">
      <c r="A130" s="5" t="s">
        <v>4064</v>
      </c>
      <c r="B130" s="5" t="s">
        <v>496</v>
      </c>
      <c r="C130" s="5" t="s">
        <v>522</v>
      </c>
      <c r="D130" s="5">
        <v>0.40600000000000003</v>
      </c>
      <c r="E130" s="5">
        <v>6.8876701430890197E-2</v>
      </c>
      <c r="F130" s="5">
        <v>20.100000000000001</v>
      </c>
      <c r="G130" s="5">
        <v>1.9728152473052301</v>
      </c>
      <c r="H130" s="5">
        <v>0.2</v>
      </c>
      <c r="I130" s="5" t="s">
        <v>2770</v>
      </c>
    </row>
    <row r="131" spans="1:9" x14ac:dyDescent="0.15">
      <c r="A131" s="5" t="s">
        <v>4065</v>
      </c>
      <c r="B131" s="5" t="s">
        <v>496</v>
      </c>
      <c r="C131" s="5" t="s">
        <v>504</v>
      </c>
      <c r="D131" s="5">
        <v>0.49</v>
      </c>
      <c r="E131" s="5">
        <v>4.1472882706655403E-2</v>
      </c>
      <c r="F131" s="5">
        <v>20.100000000000001</v>
      </c>
      <c r="G131" s="5">
        <v>5.9756171229421904</v>
      </c>
      <c r="H131" s="5">
        <v>0.34</v>
      </c>
      <c r="I131" s="5" t="s">
        <v>2827</v>
      </c>
    </row>
    <row r="132" spans="1:9" x14ac:dyDescent="0.15">
      <c r="A132" s="5" t="s">
        <v>4066</v>
      </c>
      <c r="B132" s="5" t="s">
        <v>496</v>
      </c>
      <c r="C132" s="5" t="s">
        <v>3553</v>
      </c>
      <c r="D132" s="5">
        <v>0.33800000000000002</v>
      </c>
      <c r="E132" s="5">
        <v>5.1923019942988598E-2</v>
      </c>
      <c r="F132" s="5">
        <v>20.100000000000001</v>
      </c>
      <c r="G132" s="5">
        <v>1.5658863304850701</v>
      </c>
      <c r="H132" s="5">
        <v>0.41</v>
      </c>
      <c r="I132" s="5" t="s">
        <v>3848</v>
      </c>
    </row>
    <row r="133" spans="1:9" x14ac:dyDescent="0.15">
      <c r="A133" s="5" t="s">
        <v>4066</v>
      </c>
      <c r="B133" s="5" t="s">
        <v>496</v>
      </c>
      <c r="C133" s="5" t="s">
        <v>3554</v>
      </c>
      <c r="D133" s="5">
        <v>0.28199999999999997</v>
      </c>
      <c r="E133" s="5">
        <v>3.1874754901018397E-2</v>
      </c>
      <c r="F133" s="5">
        <v>20.16</v>
      </c>
      <c r="G133" s="5">
        <v>1.0499523798725301</v>
      </c>
      <c r="H133" s="5">
        <v>0.3</v>
      </c>
      <c r="I133" s="5" t="s">
        <v>3849</v>
      </c>
    </row>
    <row r="134" spans="1:9" x14ac:dyDescent="0.15">
      <c r="A134" s="5" t="s">
        <v>4066</v>
      </c>
      <c r="B134" s="5" t="s">
        <v>496</v>
      </c>
      <c r="C134" s="5" t="s">
        <v>3555</v>
      </c>
      <c r="D134" s="5">
        <v>0.45599999999999902</v>
      </c>
      <c r="E134" s="5">
        <v>0.112356575241505</v>
      </c>
      <c r="F134" s="5">
        <v>20.1999999999999</v>
      </c>
      <c r="G134" s="5">
        <v>3.2477684646538401</v>
      </c>
      <c r="H134" s="5">
        <v>0.33</v>
      </c>
      <c r="I134" s="5" t="s">
        <v>3850</v>
      </c>
    </row>
    <row r="135" spans="1:9" x14ac:dyDescent="0.15">
      <c r="A135" s="5" t="s">
        <v>4065</v>
      </c>
      <c r="B135" s="5" t="s">
        <v>496</v>
      </c>
      <c r="C135" s="5" t="s">
        <v>392</v>
      </c>
      <c r="D135" s="5">
        <v>0.23399999999999899</v>
      </c>
      <c r="E135" s="5">
        <v>2.8000000000000001E-2</v>
      </c>
      <c r="F135" s="5">
        <v>20.2</v>
      </c>
      <c r="G135" s="5">
        <v>5.9813042056059897</v>
      </c>
      <c r="H135" s="5">
        <v>0.43</v>
      </c>
      <c r="I135" s="5" t="s">
        <v>2785</v>
      </c>
    </row>
    <row r="136" spans="1:9" x14ac:dyDescent="0.15">
      <c r="A136" s="5" t="s">
        <v>4066</v>
      </c>
      <c r="B136" s="5" t="s">
        <v>496</v>
      </c>
      <c r="C136" s="5" t="s">
        <v>3556</v>
      </c>
      <c r="D136" s="5">
        <v>0.442</v>
      </c>
      <c r="E136" s="5">
        <v>9.5791440118624296E-2</v>
      </c>
      <c r="F136" s="5">
        <v>20.239999999999998</v>
      </c>
      <c r="G136" s="5">
        <v>0.21540659228538001</v>
      </c>
      <c r="H136" s="5">
        <v>0.27</v>
      </c>
      <c r="I136" s="5" t="s">
        <v>3851</v>
      </c>
    </row>
    <row r="137" spans="1:9" x14ac:dyDescent="0.15">
      <c r="A137" s="5" t="s">
        <v>4065</v>
      </c>
      <c r="B137" s="5" t="s">
        <v>496</v>
      </c>
      <c r="C137" s="5" t="s">
        <v>486</v>
      </c>
      <c r="D137" s="5">
        <v>0.52400000000000002</v>
      </c>
      <c r="E137" s="5">
        <v>8.0000000000000002E-3</v>
      </c>
      <c r="F137" s="5">
        <v>20.34</v>
      </c>
      <c r="G137" s="5">
        <v>0.377359245282264</v>
      </c>
      <c r="H137" s="5">
        <v>0.28000000000000003</v>
      </c>
      <c r="I137" s="5" t="s">
        <v>2799</v>
      </c>
    </row>
    <row r="138" spans="1:9" x14ac:dyDescent="0.15">
      <c r="A138" s="5" t="s">
        <v>4065</v>
      </c>
      <c r="B138" s="5" t="s">
        <v>496</v>
      </c>
      <c r="C138" s="5" t="s">
        <v>492</v>
      </c>
      <c r="D138" s="5">
        <v>0.41799999999999998</v>
      </c>
      <c r="E138" s="5">
        <v>9.7979589711326993E-3</v>
      </c>
      <c r="F138" s="5">
        <v>20.419999999999899</v>
      </c>
      <c r="G138" s="5">
        <v>0.73593477971896404</v>
      </c>
      <c r="H138" s="5">
        <v>0.19</v>
      </c>
      <c r="I138" s="5" t="s">
        <v>2687</v>
      </c>
    </row>
    <row r="139" spans="1:9" x14ac:dyDescent="0.15">
      <c r="A139" s="5" t="s">
        <v>4066</v>
      </c>
      <c r="B139" s="5" t="s">
        <v>496</v>
      </c>
      <c r="C139" s="5" t="s">
        <v>3557</v>
      </c>
      <c r="D139" s="5">
        <v>0.48599999999999999</v>
      </c>
      <c r="E139" s="5">
        <v>8.8679197109581498E-2</v>
      </c>
      <c r="F139" s="5">
        <v>20.440000000000001</v>
      </c>
      <c r="G139" s="5">
        <v>0.56426943918663397</v>
      </c>
      <c r="H139" s="5">
        <v>0.35</v>
      </c>
      <c r="I139" s="5" t="s">
        <v>3852</v>
      </c>
    </row>
    <row r="140" spans="1:9" x14ac:dyDescent="0.15">
      <c r="A140" s="5" t="s">
        <v>4066</v>
      </c>
      <c r="B140" s="5" t="s">
        <v>496</v>
      </c>
      <c r="C140" s="5" t="s">
        <v>3558</v>
      </c>
      <c r="D140" s="5">
        <v>0.33799999999999902</v>
      </c>
      <c r="E140" s="5">
        <v>4.9959983987187102E-2</v>
      </c>
      <c r="F140" s="5">
        <v>20.52</v>
      </c>
      <c r="G140" s="5">
        <v>5.3014714938401699</v>
      </c>
      <c r="H140" s="5">
        <v>0.3</v>
      </c>
      <c r="I140" s="5" t="s">
        <v>3853</v>
      </c>
    </row>
    <row r="141" spans="1:9" x14ac:dyDescent="0.15">
      <c r="A141" s="5" t="s">
        <v>4065</v>
      </c>
      <c r="B141" s="5" t="s">
        <v>496</v>
      </c>
      <c r="C141" s="5" t="s">
        <v>433</v>
      </c>
      <c r="D141" s="5">
        <v>-19.619999999999902</v>
      </c>
      <c r="E141" s="5">
        <v>40.005020684908999</v>
      </c>
      <c r="F141" s="5">
        <v>20.56</v>
      </c>
      <c r="G141" s="5">
        <v>1.97038067388005</v>
      </c>
      <c r="H141" s="5">
        <v>0.46999999999999897</v>
      </c>
      <c r="I141" s="5" t="s">
        <v>2712</v>
      </c>
    </row>
    <row r="142" spans="1:9" x14ac:dyDescent="0.15">
      <c r="A142" s="5" t="s">
        <v>4066</v>
      </c>
      <c r="B142" s="5" t="s">
        <v>496</v>
      </c>
      <c r="C142" s="5" t="s">
        <v>3559</v>
      </c>
      <c r="D142" s="5">
        <v>0.33800000000000002</v>
      </c>
      <c r="E142" s="5">
        <v>1.32664991614215E-2</v>
      </c>
      <c r="F142" s="5">
        <v>20.639999999999901</v>
      </c>
      <c r="G142" s="5">
        <v>0.77614431647728999</v>
      </c>
      <c r="H142" s="5">
        <v>0.28999999999999998</v>
      </c>
      <c r="I142" s="5" t="s">
        <v>3854</v>
      </c>
    </row>
    <row r="143" spans="1:9" x14ac:dyDescent="0.15">
      <c r="A143" s="5" t="s">
        <v>4066</v>
      </c>
      <c r="B143" s="5" t="s">
        <v>496</v>
      </c>
      <c r="C143" s="5" t="s">
        <v>3560</v>
      </c>
      <c r="D143" s="5">
        <v>-19.654</v>
      </c>
      <c r="E143" s="5">
        <v>40.048088893229298</v>
      </c>
      <c r="F143" s="5">
        <v>20.639999999999901</v>
      </c>
      <c r="G143" s="5">
        <v>1.30935098426663</v>
      </c>
      <c r="H143" s="5">
        <v>0.18</v>
      </c>
      <c r="I143" s="5" t="s">
        <v>3855</v>
      </c>
    </row>
    <row r="144" spans="1:9" x14ac:dyDescent="0.15">
      <c r="A144" s="5" t="s">
        <v>4066</v>
      </c>
      <c r="B144" s="5" t="s">
        <v>496</v>
      </c>
      <c r="C144" s="5" t="s">
        <v>3561</v>
      </c>
      <c r="D144" s="5">
        <v>0.51200000000000001</v>
      </c>
      <c r="E144" s="5">
        <v>7.4833147735478799E-3</v>
      </c>
      <c r="F144" s="5">
        <v>20.68</v>
      </c>
      <c r="G144" s="5">
        <v>0.42614551505324899</v>
      </c>
      <c r="H144" s="5">
        <v>0.27</v>
      </c>
      <c r="I144" s="5" t="s">
        <v>3856</v>
      </c>
    </row>
    <row r="145" spans="1:9" x14ac:dyDescent="0.15">
      <c r="A145" s="5" t="s">
        <v>4064</v>
      </c>
      <c r="B145" s="5" t="s">
        <v>496</v>
      </c>
      <c r="C145" s="5" t="s">
        <v>389</v>
      </c>
      <c r="D145" s="5">
        <v>0.53400000000000003</v>
      </c>
      <c r="E145" s="5">
        <v>2.8000000000000001E-2</v>
      </c>
      <c r="F145" s="5">
        <v>20.74</v>
      </c>
      <c r="G145" s="5">
        <v>4.7440910615206304</v>
      </c>
      <c r="H145" s="5">
        <v>0.13</v>
      </c>
      <c r="I145" s="5" t="s">
        <v>2841</v>
      </c>
    </row>
    <row r="146" spans="1:9" x14ac:dyDescent="0.15">
      <c r="A146" s="5" t="s">
        <v>4066</v>
      </c>
      <c r="B146" s="5" t="s">
        <v>496</v>
      </c>
      <c r="C146" s="5" t="s">
        <v>3562</v>
      </c>
      <c r="D146" s="5">
        <v>0.374</v>
      </c>
      <c r="E146" s="5">
        <v>9.0686272390037098E-2</v>
      </c>
      <c r="F146" s="5">
        <v>20.74</v>
      </c>
      <c r="G146" s="5">
        <v>0.65604877867426803</v>
      </c>
      <c r="H146" s="5">
        <v>0.11</v>
      </c>
      <c r="I146" s="5" t="s">
        <v>3857</v>
      </c>
    </row>
    <row r="147" spans="1:9" x14ac:dyDescent="0.15">
      <c r="A147" s="5" t="s">
        <v>4066</v>
      </c>
      <c r="B147" s="5" t="s">
        <v>496</v>
      </c>
      <c r="C147" s="5" t="s">
        <v>3563</v>
      </c>
      <c r="D147" s="5">
        <v>0.33599999999999902</v>
      </c>
      <c r="E147" s="5">
        <v>2.4166091947189099E-2</v>
      </c>
      <c r="F147" s="5">
        <v>20.74</v>
      </c>
      <c r="G147" s="5">
        <v>4.6748689821213096</v>
      </c>
      <c r="H147" s="5">
        <v>0.19</v>
      </c>
      <c r="I147" s="5" t="s">
        <v>3858</v>
      </c>
    </row>
    <row r="148" spans="1:9" x14ac:dyDescent="0.15">
      <c r="A148" s="5" t="s">
        <v>4064</v>
      </c>
      <c r="B148" s="5" t="s">
        <v>496</v>
      </c>
      <c r="C148" s="5" t="s">
        <v>364</v>
      </c>
      <c r="D148" s="5">
        <v>0.40400000000000003</v>
      </c>
      <c r="E148" s="5">
        <v>6.34350061086148E-2</v>
      </c>
      <c r="F148" s="5">
        <v>20.8</v>
      </c>
      <c r="G148" s="5">
        <v>2.7942798714516699</v>
      </c>
      <c r="H148" s="5">
        <v>0.19</v>
      </c>
      <c r="I148" s="5" t="s">
        <v>2756</v>
      </c>
    </row>
    <row r="149" spans="1:9" x14ac:dyDescent="0.15">
      <c r="A149" s="5" t="s">
        <v>4066</v>
      </c>
      <c r="B149" s="5" t="s">
        <v>496</v>
      </c>
      <c r="C149" s="5" t="s">
        <v>3564</v>
      </c>
      <c r="D149" s="5">
        <v>0.35199999999999998</v>
      </c>
      <c r="E149" s="5">
        <v>7.1944422994419693E-2</v>
      </c>
      <c r="F149" s="5">
        <v>20.84</v>
      </c>
      <c r="G149" s="5">
        <v>3.8577713773628401</v>
      </c>
      <c r="H149" s="5">
        <v>0.38</v>
      </c>
      <c r="I149" s="5" t="s">
        <v>3859</v>
      </c>
    </row>
    <row r="150" spans="1:9" x14ac:dyDescent="0.15">
      <c r="A150" s="5" t="s">
        <v>4066</v>
      </c>
      <c r="B150" s="5" t="s">
        <v>496</v>
      </c>
      <c r="C150" s="5" t="s">
        <v>3565</v>
      </c>
      <c r="D150" s="5">
        <v>0.50600000000000001</v>
      </c>
      <c r="E150" s="5">
        <v>3.8781438859330601E-2</v>
      </c>
      <c r="F150" s="5">
        <v>20.919999999999899</v>
      </c>
      <c r="G150" s="5">
        <v>2.0663010429267001</v>
      </c>
      <c r="H150" s="5">
        <v>0.27</v>
      </c>
      <c r="I150" s="5" t="s">
        <v>3860</v>
      </c>
    </row>
    <row r="151" spans="1:9" x14ac:dyDescent="0.15">
      <c r="A151" s="5" t="s">
        <v>4065</v>
      </c>
      <c r="B151" s="5" t="s">
        <v>496</v>
      </c>
      <c r="C151" s="5" t="s">
        <v>466</v>
      </c>
      <c r="D151" s="5">
        <v>0.17199999999999999</v>
      </c>
      <c r="E151" s="5">
        <v>3.9999999999999897E-3</v>
      </c>
      <c r="F151" s="5">
        <v>21.06</v>
      </c>
      <c r="G151" s="5">
        <v>2.03332240434221</v>
      </c>
      <c r="H151" s="5">
        <v>0.36</v>
      </c>
      <c r="I151" s="5" t="s">
        <v>2821</v>
      </c>
    </row>
    <row r="152" spans="1:9" x14ac:dyDescent="0.15">
      <c r="A152" s="5" t="s">
        <v>4065</v>
      </c>
      <c r="B152" s="5" t="s">
        <v>496</v>
      </c>
      <c r="C152" s="5" t="s">
        <v>477</v>
      </c>
      <c r="D152" s="5">
        <v>0.23599999999999999</v>
      </c>
      <c r="E152" s="5">
        <v>1.3564659966250499E-2</v>
      </c>
      <c r="F152" s="5">
        <v>21.099999999999898</v>
      </c>
      <c r="G152" s="5">
        <v>0.68992753242641303</v>
      </c>
      <c r="H152" s="5">
        <v>0.23</v>
      </c>
      <c r="I152" s="5" t="s">
        <v>2814</v>
      </c>
    </row>
    <row r="153" spans="1:9" x14ac:dyDescent="0.15">
      <c r="A153" s="5" t="s">
        <v>4065</v>
      </c>
      <c r="B153" s="5" t="s">
        <v>496</v>
      </c>
      <c r="C153" s="5" t="s">
        <v>459</v>
      </c>
      <c r="D153" s="5">
        <v>0.216</v>
      </c>
      <c r="E153" s="5">
        <v>7.7871689335727107E-2</v>
      </c>
      <c r="F153" s="5">
        <v>21.12</v>
      </c>
      <c r="G153" s="5">
        <v>5.7345967600172196</v>
      </c>
      <c r="H153" s="5">
        <v>0.3</v>
      </c>
      <c r="I153" s="5" t="s">
        <v>2872</v>
      </c>
    </row>
    <row r="154" spans="1:9" x14ac:dyDescent="0.15">
      <c r="A154" s="5" t="s">
        <v>4066</v>
      </c>
      <c r="B154" s="5" t="s">
        <v>496</v>
      </c>
      <c r="C154" s="5" t="s">
        <v>3566</v>
      </c>
      <c r="D154" s="5">
        <v>0.40200000000000002</v>
      </c>
      <c r="E154" s="5">
        <v>5.4918120870983897E-2</v>
      </c>
      <c r="F154" s="5">
        <v>21.12</v>
      </c>
      <c r="G154" s="5">
        <v>5.76659344847545</v>
      </c>
      <c r="H154" s="5">
        <v>0.32</v>
      </c>
      <c r="I154" s="5" t="s">
        <v>3861</v>
      </c>
    </row>
    <row r="155" spans="1:9" x14ac:dyDescent="0.15">
      <c r="A155" s="5" t="s">
        <v>4065</v>
      </c>
      <c r="B155" s="5" t="s">
        <v>496</v>
      </c>
      <c r="C155" s="5" t="s">
        <v>437</v>
      </c>
      <c r="D155" s="5">
        <v>0.45999999999999902</v>
      </c>
      <c r="E155" s="5">
        <v>2.19089023002066E-2</v>
      </c>
      <c r="F155" s="5">
        <v>21.22</v>
      </c>
      <c r="G155" s="5">
        <v>5.6559349359765401</v>
      </c>
      <c r="H155" s="5">
        <v>0.35</v>
      </c>
      <c r="I155" s="5" t="s">
        <v>2739</v>
      </c>
    </row>
    <row r="156" spans="1:9" x14ac:dyDescent="0.15">
      <c r="A156" s="5" t="s">
        <v>4064</v>
      </c>
      <c r="B156" s="5" t="s">
        <v>496</v>
      </c>
      <c r="C156" s="5" t="s">
        <v>391</v>
      </c>
      <c r="D156" s="5">
        <v>0.35</v>
      </c>
      <c r="E156" s="5">
        <v>8.9442719099991404E-3</v>
      </c>
      <c r="F156" s="5">
        <v>21.24</v>
      </c>
      <c r="G156" s="5">
        <v>1.20929731662647</v>
      </c>
      <c r="H156" s="5">
        <v>0.25</v>
      </c>
      <c r="I156" s="5" t="s">
        <v>2831</v>
      </c>
    </row>
    <row r="157" spans="1:9" x14ac:dyDescent="0.15">
      <c r="A157" s="5" t="s">
        <v>4066</v>
      </c>
      <c r="B157" s="5" t="s">
        <v>496</v>
      </c>
      <c r="C157" s="5" t="s">
        <v>3567</v>
      </c>
      <c r="D157" s="5">
        <v>0.46799999999999897</v>
      </c>
      <c r="E157" s="5">
        <v>8.0845531725630901E-2</v>
      </c>
      <c r="F157" s="5">
        <v>21.24</v>
      </c>
      <c r="G157" s="5">
        <v>6.3443202945626798</v>
      </c>
      <c r="H157" s="5">
        <v>0.44</v>
      </c>
      <c r="I157" s="5" t="s">
        <v>3862</v>
      </c>
    </row>
    <row r="158" spans="1:9" x14ac:dyDescent="0.15">
      <c r="A158" s="5" t="s">
        <v>4066</v>
      </c>
      <c r="B158" s="5" t="s">
        <v>496</v>
      </c>
      <c r="C158" s="5" t="s">
        <v>3568</v>
      </c>
      <c r="D158" s="5">
        <v>0.26</v>
      </c>
      <c r="E158" s="5">
        <v>0.10059821071967399</v>
      </c>
      <c r="F158" s="5">
        <v>21.3</v>
      </c>
      <c r="G158" s="5">
        <v>5.4258639865002101</v>
      </c>
      <c r="H158" s="5">
        <v>0.28999999999999998</v>
      </c>
      <c r="I158" s="5" t="s">
        <v>3863</v>
      </c>
    </row>
    <row r="159" spans="1:9" x14ac:dyDescent="0.15">
      <c r="A159" s="5" t="s">
        <v>4066</v>
      </c>
      <c r="B159" s="5" t="s">
        <v>496</v>
      </c>
      <c r="C159" s="5" t="s">
        <v>3569</v>
      </c>
      <c r="D159" s="5">
        <v>0.44600000000000001</v>
      </c>
      <c r="E159" s="5">
        <v>2.0591260281973899E-2</v>
      </c>
      <c r="F159" s="5">
        <v>21.3399999999999</v>
      </c>
      <c r="G159" s="5">
        <v>0.972830920561224</v>
      </c>
      <c r="H159" s="5">
        <v>0.27</v>
      </c>
      <c r="I159" s="5" t="s">
        <v>3864</v>
      </c>
    </row>
    <row r="160" spans="1:9" x14ac:dyDescent="0.15">
      <c r="A160" s="5" t="s">
        <v>4066</v>
      </c>
      <c r="B160" s="5" t="s">
        <v>496</v>
      </c>
      <c r="C160" s="5" t="s">
        <v>3570</v>
      </c>
      <c r="D160" s="5">
        <v>0.44</v>
      </c>
      <c r="E160" s="5">
        <v>6.0663003552412401E-2</v>
      </c>
      <c r="F160" s="5">
        <v>21.34</v>
      </c>
      <c r="G160" s="5">
        <v>1.4609585894199699</v>
      </c>
      <c r="H160" s="5">
        <v>0.18</v>
      </c>
      <c r="I160" s="5" t="s">
        <v>3865</v>
      </c>
    </row>
    <row r="161" spans="1:9" x14ac:dyDescent="0.15">
      <c r="A161" s="5" t="s">
        <v>4066</v>
      </c>
      <c r="B161" s="5" t="s">
        <v>496</v>
      </c>
      <c r="C161" s="5" t="s">
        <v>3571</v>
      </c>
      <c r="D161" s="5">
        <v>0.46600000000000003</v>
      </c>
      <c r="E161" s="5">
        <v>4.8989794855663297E-3</v>
      </c>
      <c r="F161" s="5">
        <v>21.36</v>
      </c>
      <c r="G161" s="5">
        <v>2.3938253904577</v>
      </c>
      <c r="H161" s="5">
        <v>0.24</v>
      </c>
      <c r="I161" s="5" t="s">
        <v>3866</v>
      </c>
    </row>
    <row r="162" spans="1:9" x14ac:dyDescent="0.15">
      <c r="A162" s="5" t="s">
        <v>4066</v>
      </c>
      <c r="B162" s="5" t="s">
        <v>496</v>
      </c>
      <c r="C162" s="5" t="s">
        <v>3572</v>
      </c>
      <c r="D162" s="5">
        <v>0.502</v>
      </c>
      <c r="E162" s="5">
        <v>9.7979589711327201E-3</v>
      </c>
      <c r="F162" s="5">
        <v>21.56</v>
      </c>
      <c r="G162" s="5">
        <v>1.2009995836801901</v>
      </c>
      <c r="H162" s="5">
        <v>0.2</v>
      </c>
      <c r="I162" s="5" t="s">
        <v>3867</v>
      </c>
    </row>
    <row r="163" spans="1:9" x14ac:dyDescent="0.15">
      <c r="A163" s="5" t="s">
        <v>4064</v>
      </c>
      <c r="B163" s="5" t="s">
        <v>496</v>
      </c>
      <c r="C163" s="5" t="s">
        <v>498</v>
      </c>
      <c r="D163" s="5">
        <v>0.33200000000000002</v>
      </c>
      <c r="E163" s="5">
        <v>5.41848687365762E-2</v>
      </c>
      <c r="F163" s="5">
        <v>21.619999999999902</v>
      </c>
      <c r="G163" s="5">
        <v>7.1306100720765802</v>
      </c>
      <c r="H163" s="5">
        <v>0.3</v>
      </c>
      <c r="I163" s="5" t="s">
        <v>2741</v>
      </c>
    </row>
    <row r="164" spans="1:9" x14ac:dyDescent="0.15">
      <c r="A164" s="5" t="s">
        <v>4065</v>
      </c>
      <c r="B164" s="5" t="s">
        <v>496</v>
      </c>
      <c r="C164" s="5" t="s">
        <v>409</v>
      </c>
      <c r="D164" s="5">
        <v>0.22599999999999901</v>
      </c>
      <c r="E164" s="5">
        <v>3.6110940170535497E-2</v>
      </c>
      <c r="F164" s="5">
        <v>21.74</v>
      </c>
      <c r="G164" s="5">
        <v>2.5966131787387901</v>
      </c>
      <c r="H164" s="5">
        <v>0.28000000000000003</v>
      </c>
      <c r="I164" s="5" t="s">
        <v>2696</v>
      </c>
    </row>
    <row r="165" spans="1:9" x14ac:dyDescent="0.15">
      <c r="A165" s="5" t="s">
        <v>4065</v>
      </c>
      <c r="B165" s="5" t="s">
        <v>496</v>
      </c>
      <c r="C165" s="5" t="s">
        <v>302</v>
      </c>
      <c r="D165" s="5">
        <v>0.44600000000000001</v>
      </c>
      <c r="E165" s="5">
        <v>1.3564659966250499E-2</v>
      </c>
      <c r="F165" s="5">
        <v>21.8</v>
      </c>
      <c r="G165" s="5">
        <v>4.1578840772681396</v>
      </c>
      <c r="H165" s="5">
        <v>0.48</v>
      </c>
      <c r="I165" s="5" t="s">
        <v>2772</v>
      </c>
    </row>
    <row r="166" spans="1:9" x14ac:dyDescent="0.15">
      <c r="A166" s="5" t="s">
        <v>4065</v>
      </c>
      <c r="B166" s="5" t="s">
        <v>496</v>
      </c>
      <c r="C166" s="5" t="s">
        <v>467</v>
      </c>
      <c r="D166" s="5">
        <v>-19.66</v>
      </c>
      <c r="E166" s="5">
        <v>40.020021988999403</v>
      </c>
      <c r="F166" s="5">
        <v>21.8</v>
      </c>
      <c r="G166" s="5">
        <v>1.0139033484509199</v>
      </c>
      <c r="H166" s="5">
        <v>0.28999999999999998</v>
      </c>
      <c r="I166" s="5" t="s">
        <v>2917</v>
      </c>
    </row>
    <row r="167" spans="1:9" x14ac:dyDescent="0.15">
      <c r="A167" s="5" t="s">
        <v>4065</v>
      </c>
      <c r="B167" s="5" t="s">
        <v>496</v>
      </c>
      <c r="C167" s="5" t="s">
        <v>431</v>
      </c>
      <c r="D167" s="5">
        <v>0.46999999999999897</v>
      </c>
      <c r="E167" s="5">
        <v>2.2803508501982699E-2</v>
      </c>
      <c r="F167" s="5">
        <v>21.82</v>
      </c>
      <c r="G167" s="5">
        <v>3.2313464685793098</v>
      </c>
      <c r="H167" s="5">
        <v>0.23</v>
      </c>
      <c r="I167" s="5" t="s">
        <v>2779</v>
      </c>
    </row>
    <row r="168" spans="1:9" x14ac:dyDescent="0.15">
      <c r="A168" s="5" t="s">
        <v>4065</v>
      </c>
      <c r="B168" s="5" t="s">
        <v>496</v>
      </c>
      <c r="C168" s="5" t="s">
        <v>503</v>
      </c>
      <c r="D168" s="5">
        <v>0.52</v>
      </c>
      <c r="E168" s="5">
        <v>1.54919333848296E-2</v>
      </c>
      <c r="F168" s="5">
        <v>21.8399999999999</v>
      </c>
      <c r="G168" s="5">
        <v>1.1412274094149599</v>
      </c>
      <c r="H168" s="5">
        <v>0.18</v>
      </c>
      <c r="I168" s="5" t="s">
        <v>2713</v>
      </c>
    </row>
    <row r="169" spans="1:9" x14ac:dyDescent="0.15">
      <c r="A169" s="5" t="s">
        <v>4066</v>
      </c>
      <c r="B169" s="5" t="s">
        <v>496</v>
      </c>
      <c r="C169" s="5" t="s">
        <v>3573</v>
      </c>
      <c r="D169" s="5">
        <v>0.29599999999999999</v>
      </c>
      <c r="E169" s="5">
        <v>2.4166091947189099E-2</v>
      </c>
      <c r="F169" s="5">
        <v>21.84</v>
      </c>
      <c r="G169" s="5">
        <v>0.531413210223456</v>
      </c>
      <c r="H169" s="5">
        <v>0.23</v>
      </c>
      <c r="I169" s="5" t="s">
        <v>3868</v>
      </c>
    </row>
    <row r="170" spans="1:9" x14ac:dyDescent="0.15">
      <c r="A170" s="5" t="s">
        <v>4066</v>
      </c>
      <c r="B170" s="5" t="s">
        <v>496</v>
      </c>
      <c r="C170" s="5" t="s">
        <v>3574</v>
      </c>
      <c r="D170" s="5">
        <v>0.43</v>
      </c>
      <c r="E170" s="5">
        <v>6.3245553203367597E-3</v>
      </c>
      <c r="F170" s="5">
        <v>21.8599999999999</v>
      </c>
      <c r="G170" s="5">
        <v>0.69455021416741303</v>
      </c>
      <c r="H170" s="5">
        <v>0.17</v>
      </c>
      <c r="I170" s="5" t="s">
        <v>3869</v>
      </c>
    </row>
    <row r="171" spans="1:9" x14ac:dyDescent="0.15">
      <c r="A171" s="5" t="s">
        <v>4066</v>
      </c>
      <c r="B171" s="5" t="s">
        <v>496</v>
      </c>
      <c r="C171" s="5" t="s">
        <v>3575</v>
      </c>
      <c r="D171" s="5">
        <v>0.27199999999999902</v>
      </c>
      <c r="E171" s="5">
        <v>0.10303397497913</v>
      </c>
      <c r="F171" s="5">
        <v>21.919999999999899</v>
      </c>
      <c r="G171" s="5">
        <v>7.4303162785980996</v>
      </c>
      <c r="H171" s="5">
        <v>0.32</v>
      </c>
      <c r="I171" s="5" t="s">
        <v>3870</v>
      </c>
    </row>
    <row r="172" spans="1:9" x14ac:dyDescent="0.15">
      <c r="A172" s="5" t="s">
        <v>4065</v>
      </c>
      <c r="B172" s="5" t="s">
        <v>496</v>
      </c>
      <c r="C172" s="5" t="s">
        <v>365</v>
      </c>
      <c r="D172" s="5">
        <v>0.20399999999999999</v>
      </c>
      <c r="E172" s="5">
        <v>4.8989794855663401E-3</v>
      </c>
      <c r="F172" s="5">
        <v>21.96</v>
      </c>
      <c r="G172" s="5">
        <v>1.09654001294982</v>
      </c>
      <c r="H172" s="5">
        <v>0.23</v>
      </c>
      <c r="I172" s="5" t="s">
        <v>2783</v>
      </c>
    </row>
    <row r="173" spans="1:9" x14ac:dyDescent="0.15">
      <c r="A173" s="5" t="s">
        <v>4066</v>
      </c>
      <c r="B173" s="5" t="s">
        <v>496</v>
      </c>
      <c r="C173" s="5" t="s">
        <v>3576</v>
      </c>
      <c r="D173" s="5">
        <v>0.37</v>
      </c>
      <c r="E173" s="5">
        <v>7.1274118724821797E-2</v>
      </c>
      <c r="F173" s="5">
        <v>21.979999999999901</v>
      </c>
      <c r="G173" s="5">
        <v>0.495580467734554</v>
      </c>
      <c r="H173" s="5">
        <v>0.18</v>
      </c>
      <c r="I173" s="5" t="s">
        <v>3871</v>
      </c>
    </row>
    <row r="174" spans="1:9" x14ac:dyDescent="0.15">
      <c r="A174" s="5" t="s">
        <v>4066</v>
      </c>
      <c r="B174" s="5" t="s">
        <v>496</v>
      </c>
      <c r="C174" s="5" t="s">
        <v>3577</v>
      </c>
      <c r="D174" s="5">
        <v>0.35399999999999998</v>
      </c>
      <c r="E174" s="5">
        <v>6.2161081071680203E-2</v>
      </c>
      <c r="F174" s="5">
        <v>21.979999999999901</v>
      </c>
      <c r="G174" s="5">
        <v>4.1014143901829696</v>
      </c>
      <c r="H174" s="5">
        <v>0.27</v>
      </c>
      <c r="I174" s="5" t="s">
        <v>3872</v>
      </c>
    </row>
    <row r="175" spans="1:9" x14ac:dyDescent="0.15">
      <c r="A175" s="5" t="s">
        <v>4066</v>
      </c>
      <c r="B175" s="5" t="s">
        <v>496</v>
      </c>
      <c r="C175" s="5" t="s">
        <v>3578</v>
      </c>
      <c r="D175" s="5">
        <v>0.26800000000000002</v>
      </c>
      <c r="E175" s="5">
        <v>2.78567765543682E-2</v>
      </c>
      <c r="F175" s="5">
        <v>22.02</v>
      </c>
      <c r="G175" s="5">
        <v>0.78587530817553997</v>
      </c>
      <c r="H175" s="5">
        <v>0.17</v>
      </c>
      <c r="I175" s="5" t="s">
        <v>3873</v>
      </c>
    </row>
    <row r="176" spans="1:9" x14ac:dyDescent="0.15">
      <c r="A176" s="5" t="s">
        <v>4066</v>
      </c>
      <c r="B176" s="5" t="s">
        <v>496</v>
      </c>
      <c r="C176" s="5" t="s">
        <v>3579</v>
      </c>
      <c r="D176" s="5">
        <v>0.45999999999999902</v>
      </c>
      <c r="E176" s="5">
        <v>2.19089023002066E-2</v>
      </c>
      <c r="F176" s="5">
        <v>22.1</v>
      </c>
      <c r="G176" s="5">
        <v>3.14197390186487</v>
      </c>
      <c r="H176" s="5">
        <v>0.23</v>
      </c>
      <c r="I176" s="5" t="s">
        <v>3874</v>
      </c>
    </row>
    <row r="177" spans="1:9" x14ac:dyDescent="0.15">
      <c r="A177" s="5" t="s">
        <v>4066</v>
      </c>
      <c r="B177" s="5" t="s">
        <v>496</v>
      </c>
      <c r="C177" s="5" t="s">
        <v>3580</v>
      </c>
      <c r="D177" s="5">
        <v>0.52</v>
      </c>
      <c r="E177" s="5">
        <v>8.9442719099991595E-3</v>
      </c>
      <c r="F177" s="5">
        <v>22.16</v>
      </c>
      <c r="G177" s="5">
        <v>0.41279534881100499</v>
      </c>
      <c r="H177" s="5">
        <v>0.25</v>
      </c>
      <c r="I177" s="5" t="s">
        <v>3875</v>
      </c>
    </row>
    <row r="178" spans="1:9" x14ac:dyDescent="0.15">
      <c r="A178" s="5" t="s">
        <v>4065</v>
      </c>
      <c r="B178" s="5" t="s">
        <v>496</v>
      </c>
      <c r="C178" s="5" t="s">
        <v>448</v>
      </c>
      <c r="D178" s="5">
        <v>0.32599999999999901</v>
      </c>
      <c r="E178" s="5">
        <v>6.8293484315855399E-2</v>
      </c>
      <c r="F178" s="5">
        <v>22.22</v>
      </c>
      <c r="G178" s="5">
        <v>5.7488781514309304</v>
      </c>
      <c r="H178" s="5">
        <v>0.27</v>
      </c>
      <c r="I178" s="5" t="s">
        <v>2755</v>
      </c>
    </row>
    <row r="179" spans="1:9" x14ac:dyDescent="0.15">
      <c r="A179" s="5" t="s">
        <v>4066</v>
      </c>
      <c r="B179" s="5" t="s">
        <v>496</v>
      </c>
      <c r="C179" s="5" t="s">
        <v>3581</v>
      </c>
      <c r="D179" s="5">
        <v>0.32599999999999901</v>
      </c>
      <c r="E179" s="5">
        <v>6.8293484315855399E-2</v>
      </c>
      <c r="F179" s="5">
        <v>22.22</v>
      </c>
      <c r="G179" s="5">
        <v>5.7488781514309304</v>
      </c>
      <c r="H179" s="5">
        <v>0.27</v>
      </c>
      <c r="I179" s="5" t="s">
        <v>2755</v>
      </c>
    </row>
    <row r="180" spans="1:9" x14ac:dyDescent="0.15">
      <c r="A180" s="5" t="s">
        <v>4065</v>
      </c>
      <c r="B180" s="5" t="s">
        <v>496</v>
      </c>
      <c r="C180" s="5" t="s">
        <v>458</v>
      </c>
      <c r="D180" s="5">
        <v>0.314</v>
      </c>
      <c r="E180" s="5">
        <v>4.3634848458542798E-2</v>
      </c>
      <c r="F180" s="5">
        <v>22.24</v>
      </c>
      <c r="G180" s="5">
        <v>3.6280022050709899</v>
      </c>
      <c r="H180" s="5">
        <v>0.28000000000000003</v>
      </c>
      <c r="I180" s="5" t="s">
        <v>2686</v>
      </c>
    </row>
    <row r="181" spans="1:9" x14ac:dyDescent="0.15">
      <c r="A181" s="5" t="s">
        <v>4065</v>
      </c>
      <c r="B181" s="5" t="s">
        <v>496</v>
      </c>
      <c r="C181" s="5" t="s">
        <v>278</v>
      </c>
      <c r="D181" s="5">
        <v>0.46399999999999902</v>
      </c>
      <c r="E181" s="5">
        <v>1.0198039027185499E-2</v>
      </c>
      <c r="F181" s="5">
        <v>22.24</v>
      </c>
      <c r="G181" s="5">
        <v>0.897997772825746</v>
      </c>
      <c r="H181" s="5">
        <v>0.22</v>
      </c>
      <c r="I181" s="5" t="s">
        <v>2818</v>
      </c>
    </row>
    <row r="182" spans="1:9" x14ac:dyDescent="0.15">
      <c r="A182" s="5" t="s">
        <v>4065</v>
      </c>
      <c r="B182" s="5" t="s">
        <v>496</v>
      </c>
      <c r="C182" s="5" t="s">
        <v>422</v>
      </c>
      <c r="D182" s="5">
        <v>0.38600000000000001</v>
      </c>
      <c r="E182" s="5">
        <v>3.8781438859330601E-2</v>
      </c>
      <c r="F182" s="5">
        <v>22.279999999999902</v>
      </c>
      <c r="G182" s="5">
        <v>0.41665333311999297</v>
      </c>
      <c r="H182" s="5">
        <v>0.23</v>
      </c>
      <c r="I182" s="5" t="s">
        <v>2753</v>
      </c>
    </row>
    <row r="183" spans="1:9" x14ac:dyDescent="0.15">
      <c r="A183" s="5" t="s">
        <v>4064</v>
      </c>
      <c r="B183" s="5" t="s">
        <v>496</v>
      </c>
      <c r="C183" s="5" t="s">
        <v>518</v>
      </c>
      <c r="D183" s="5">
        <v>0.21199999999999999</v>
      </c>
      <c r="E183" s="5">
        <v>5.4918120870983897E-2</v>
      </c>
      <c r="F183" s="5">
        <v>22.3</v>
      </c>
      <c r="G183" s="5">
        <v>7.3462915814715597</v>
      </c>
      <c r="H183" s="5">
        <v>0.51</v>
      </c>
      <c r="I183" s="5" t="s">
        <v>2720</v>
      </c>
    </row>
    <row r="184" spans="1:9" x14ac:dyDescent="0.15">
      <c r="A184" s="5" t="s">
        <v>4066</v>
      </c>
      <c r="B184" s="5" t="s">
        <v>496</v>
      </c>
      <c r="C184" s="5" t="s">
        <v>3582</v>
      </c>
      <c r="D184" s="5">
        <v>0.56599999999999995</v>
      </c>
      <c r="E184" s="5">
        <v>7.9999999999999499E-3</v>
      </c>
      <c r="F184" s="5">
        <v>22.32</v>
      </c>
      <c r="G184" s="5">
        <v>0.63371918071019295</v>
      </c>
      <c r="H184" s="5">
        <v>0.23</v>
      </c>
      <c r="I184" s="5" t="s">
        <v>3876</v>
      </c>
    </row>
    <row r="185" spans="1:9" x14ac:dyDescent="0.15">
      <c r="A185" s="5" t="s">
        <v>4066</v>
      </c>
      <c r="B185" s="5" t="s">
        <v>496</v>
      </c>
      <c r="C185" s="5" t="s">
        <v>3583</v>
      </c>
      <c r="D185" s="5">
        <v>0.47599999999999998</v>
      </c>
      <c r="E185" s="5">
        <v>9.3080610225760696E-2</v>
      </c>
      <c r="F185" s="5">
        <v>22.32</v>
      </c>
      <c r="G185" s="5">
        <v>4.5639456613767804</v>
      </c>
      <c r="H185" s="5">
        <v>0.17</v>
      </c>
      <c r="I185" s="5" t="s">
        <v>3877</v>
      </c>
    </row>
    <row r="186" spans="1:9" x14ac:dyDescent="0.15">
      <c r="A186" s="5" t="s">
        <v>4066</v>
      </c>
      <c r="B186" s="5" t="s">
        <v>496</v>
      </c>
      <c r="C186" s="5" t="s">
        <v>3584</v>
      </c>
      <c r="D186" s="5">
        <v>0.29599999999999999</v>
      </c>
      <c r="E186" s="5">
        <v>1.8547236990991402E-2</v>
      </c>
      <c r="F186" s="5">
        <v>22.34</v>
      </c>
      <c r="G186" s="5">
        <v>4.1778463351348796</v>
      </c>
      <c r="H186" s="5">
        <v>0.32</v>
      </c>
      <c r="I186" s="5" t="s">
        <v>3878</v>
      </c>
    </row>
    <row r="187" spans="1:9" x14ac:dyDescent="0.15">
      <c r="A187" s="5" t="s">
        <v>4066</v>
      </c>
      <c r="B187" s="5" t="s">
        <v>496</v>
      </c>
      <c r="C187" s="5" t="s">
        <v>3585</v>
      </c>
      <c r="D187" s="5">
        <v>0.33799999999999902</v>
      </c>
      <c r="E187" s="5">
        <v>1.9390719429665301E-2</v>
      </c>
      <c r="F187" s="5">
        <v>22.36</v>
      </c>
      <c r="G187" s="5">
        <v>0.402988833592197</v>
      </c>
      <c r="H187" s="5">
        <v>0.36</v>
      </c>
      <c r="I187" s="5" t="s">
        <v>3879</v>
      </c>
    </row>
    <row r="188" spans="1:9" x14ac:dyDescent="0.15">
      <c r="A188" s="5" t="s">
        <v>4064</v>
      </c>
      <c r="B188" s="5" t="s">
        <v>496</v>
      </c>
      <c r="C188" s="5" t="s">
        <v>474</v>
      </c>
      <c r="D188" s="5">
        <v>0.50800000000000001</v>
      </c>
      <c r="E188" s="5">
        <v>5.07543101617981E-2</v>
      </c>
      <c r="F188" s="5">
        <v>22.38</v>
      </c>
      <c r="G188" s="5">
        <v>5.7638181789504701</v>
      </c>
      <c r="H188" s="5">
        <v>0.42</v>
      </c>
      <c r="I188" s="5" t="s">
        <v>2867</v>
      </c>
    </row>
    <row r="189" spans="1:9" x14ac:dyDescent="0.15">
      <c r="A189" s="5" t="s">
        <v>4066</v>
      </c>
      <c r="B189" s="5" t="s">
        <v>496</v>
      </c>
      <c r="C189" s="5" t="s">
        <v>3586</v>
      </c>
      <c r="D189" s="5">
        <v>-19.712</v>
      </c>
      <c r="E189" s="5">
        <v>39.994000250037502</v>
      </c>
      <c r="F189" s="5">
        <v>22.46</v>
      </c>
      <c r="G189" s="5">
        <v>3.2028737096551199</v>
      </c>
      <c r="H189" s="5">
        <v>0.3</v>
      </c>
      <c r="I189" s="5" t="s">
        <v>3880</v>
      </c>
    </row>
    <row r="190" spans="1:9" x14ac:dyDescent="0.15">
      <c r="A190" s="5" t="s">
        <v>4066</v>
      </c>
      <c r="B190" s="5" t="s">
        <v>496</v>
      </c>
      <c r="C190" s="5" t="s">
        <v>3587</v>
      </c>
      <c r="D190" s="5">
        <v>0.376</v>
      </c>
      <c r="E190" s="5">
        <v>9.5833188405687497E-2</v>
      </c>
      <c r="F190" s="5">
        <v>22.46</v>
      </c>
      <c r="G190" s="5">
        <v>1.2642784503423199</v>
      </c>
      <c r="H190" s="5">
        <v>0.16</v>
      </c>
      <c r="I190" s="5" t="s">
        <v>3881</v>
      </c>
    </row>
    <row r="191" spans="1:9" x14ac:dyDescent="0.15">
      <c r="A191" s="5" t="s">
        <v>4064</v>
      </c>
      <c r="B191" s="5" t="s">
        <v>496</v>
      </c>
      <c r="C191" s="5" t="s">
        <v>454</v>
      </c>
      <c r="D191" s="5">
        <v>0.35</v>
      </c>
      <c r="E191" s="5">
        <v>3.09838667696593E-2</v>
      </c>
      <c r="F191" s="5">
        <v>22.48</v>
      </c>
      <c r="G191" s="5">
        <v>2.1094074997496302</v>
      </c>
      <c r="H191" s="5">
        <v>0.2</v>
      </c>
      <c r="I191" s="5" t="s">
        <v>2848</v>
      </c>
    </row>
    <row r="192" spans="1:9" x14ac:dyDescent="0.15">
      <c r="A192" s="5" t="s">
        <v>4066</v>
      </c>
      <c r="B192" s="5" t="s">
        <v>496</v>
      </c>
      <c r="C192" s="5" t="s">
        <v>3588</v>
      </c>
      <c r="D192" s="5">
        <v>0.39800000000000002</v>
      </c>
      <c r="E192" s="5">
        <v>0.16228370220080601</v>
      </c>
      <c r="F192" s="5">
        <v>22.52</v>
      </c>
      <c r="G192" s="5">
        <v>5.0435701640802</v>
      </c>
      <c r="H192" s="5">
        <v>0.28000000000000003</v>
      </c>
      <c r="I192" s="5" t="s">
        <v>3882</v>
      </c>
    </row>
    <row r="193" spans="1:9" x14ac:dyDescent="0.15">
      <c r="A193" s="5" t="s">
        <v>4066</v>
      </c>
      <c r="B193" s="5" t="s">
        <v>496</v>
      </c>
      <c r="C193" s="5" t="s">
        <v>3589</v>
      </c>
      <c r="D193" s="5">
        <v>0.47</v>
      </c>
      <c r="E193" s="5">
        <v>7.4833147735478805E-2</v>
      </c>
      <c r="F193" s="5">
        <v>22.559999999999899</v>
      </c>
      <c r="G193" s="5">
        <v>4.23915085836774</v>
      </c>
      <c r="H193" s="5">
        <v>0.34</v>
      </c>
      <c r="I193" s="5" t="s">
        <v>3883</v>
      </c>
    </row>
    <row r="194" spans="1:9" x14ac:dyDescent="0.15">
      <c r="A194" s="5" t="s">
        <v>4065</v>
      </c>
      <c r="B194" s="5" t="s">
        <v>496</v>
      </c>
      <c r="C194" s="5" t="s">
        <v>370</v>
      </c>
      <c r="D194" s="5">
        <v>0.46799999999999897</v>
      </c>
      <c r="E194" s="5">
        <v>3.42928563989644E-2</v>
      </c>
      <c r="F194" s="5">
        <v>22.619999999999902</v>
      </c>
      <c r="G194" s="5">
        <v>4.4879393935301701</v>
      </c>
      <c r="H194" s="5">
        <v>0.23</v>
      </c>
      <c r="I194" s="5" t="s">
        <v>2737</v>
      </c>
    </row>
    <row r="195" spans="1:9" x14ac:dyDescent="0.15">
      <c r="A195" s="5" t="s">
        <v>4066</v>
      </c>
      <c r="B195" s="5" t="s">
        <v>496</v>
      </c>
      <c r="C195" s="5" t="s">
        <v>3590</v>
      </c>
      <c r="D195" s="5">
        <v>-19.681999999999999</v>
      </c>
      <c r="E195" s="5">
        <v>39.994001250187502</v>
      </c>
      <c r="F195" s="5">
        <v>22.64</v>
      </c>
      <c r="G195" s="5">
        <v>3.1859692402783799</v>
      </c>
      <c r="H195" s="5">
        <v>0.16</v>
      </c>
      <c r="I195" s="5" t="s">
        <v>3884</v>
      </c>
    </row>
    <row r="196" spans="1:9" x14ac:dyDescent="0.15">
      <c r="A196" s="5" t="s">
        <v>4065</v>
      </c>
      <c r="B196" s="5" t="s">
        <v>496</v>
      </c>
      <c r="C196" s="5" t="s">
        <v>485</v>
      </c>
      <c r="D196" s="5">
        <v>0.17399999999999999</v>
      </c>
      <c r="E196" s="5">
        <v>4.8989794855663401E-3</v>
      </c>
      <c r="F196" s="5">
        <v>22.68</v>
      </c>
      <c r="G196" s="5">
        <v>5.0308647368022097</v>
      </c>
      <c r="H196" s="5">
        <v>0.26</v>
      </c>
      <c r="I196" s="5" t="s">
        <v>2683</v>
      </c>
    </row>
    <row r="197" spans="1:9" x14ac:dyDescent="0.15">
      <c r="A197" s="5" t="s">
        <v>4065</v>
      </c>
      <c r="B197" s="5" t="s">
        <v>496</v>
      </c>
      <c r="C197" s="5" t="s">
        <v>380</v>
      </c>
      <c r="D197" s="5">
        <v>0.48199999999999998</v>
      </c>
      <c r="E197" s="5">
        <v>5.4552726787943401E-2</v>
      </c>
      <c r="F197" s="5">
        <v>22.68</v>
      </c>
      <c r="G197" s="5">
        <v>4.1672052985184198</v>
      </c>
      <c r="H197" s="5">
        <v>0.4</v>
      </c>
      <c r="I197" s="5" t="s">
        <v>2877</v>
      </c>
    </row>
    <row r="198" spans="1:9" x14ac:dyDescent="0.15">
      <c r="A198" s="5" t="s">
        <v>4065</v>
      </c>
      <c r="B198" s="5" t="s">
        <v>496</v>
      </c>
      <c r="C198" s="5" t="s">
        <v>530</v>
      </c>
      <c r="D198" s="5">
        <v>0.28199999999999997</v>
      </c>
      <c r="E198" s="5">
        <v>4.3999999999999997E-2</v>
      </c>
      <c r="F198" s="5">
        <v>22.8</v>
      </c>
      <c r="G198" s="5">
        <v>4.12746895809041</v>
      </c>
      <c r="H198" s="5">
        <v>0.17</v>
      </c>
      <c r="I198" s="5" t="s">
        <v>2834</v>
      </c>
    </row>
    <row r="199" spans="1:9" x14ac:dyDescent="0.15">
      <c r="A199" s="5" t="s">
        <v>4066</v>
      </c>
      <c r="B199" s="5" t="s">
        <v>496</v>
      </c>
      <c r="C199" s="5" t="s">
        <v>3591</v>
      </c>
      <c r="D199" s="5">
        <v>0.48399999999999999</v>
      </c>
      <c r="E199" s="5">
        <v>4.89897948556636E-3</v>
      </c>
      <c r="F199" s="5">
        <v>22.82</v>
      </c>
      <c r="G199" s="5">
        <v>1.4538225476308899</v>
      </c>
      <c r="H199" s="5">
        <v>0.1</v>
      </c>
      <c r="I199" s="5" t="s">
        <v>3885</v>
      </c>
    </row>
    <row r="200" spans="1:9" x14ac:dyDescent="0.15">
      <c r="A200" s="5" t="s">
        <v>4066</v>
      </c>
      <c r="B200" s="5" t="s">
        <v>496</v>
      </c>
      <c r="C200" s="5" t="s">
        <v>3592</v>
      </c>
      <c r="D200" s="5">
        <v>0.53</v>
      </c>
      <c r="E200" s="5">
        <v>0</v>
      </c>
      <c r="F200" s="5">
        <v>22.84</v>
      </c>
      <c r="G200" s="5">
        <v>0.83570329663104703</v>
      </c>
      <c r="H200" s="5">
        <v>0.1</v>
      </c>
      <c r="I200" s="5" t="s">
        <v>3886</v>
      </c>
    </row>
    <row r="201" spans="1:9" x14ac:dyDescent="0.15">
      <c r="A201" s="5" t="s">
        <v>4065</v>
      </c>
      <c r="B201" s="5" t="s">
        <v>496</v>
      </c>
      <c r="C201" s="5" t="s">
        <v>320</v>
      </c>
      <c r="D201" s="5">
        <v>0.48199999999999998</v>
      </c>
      <c r="E201" s="5">
        <v>1.4696938456698999E-2</v>
      </c>
      <c r="F201" s="5">
        <v>22.9</v>
      </c>
      <c r="G201" s="5">
        <v>1.1983321743156199</v>
      </c>
      <c r="H201" s="5">
        <v>0.26</v>
      </c>
      <c r="I201" s="5" t="s">
        <v>2935</v>
      </c>
    </row>
    <row r="202" spans="1:9" x14ac:dyDescent="0.15">
      <c r="A202" s="5" t="s">
        <v>4064</v>
      </c>
      <c r="B202" s="5" t="s">
        <v>496</v>
      </c>
      <c r="C202" s="5" t="s">
        <v>463</v>
      </c>
      <c r="D202" s="5">
        <v>0.498</v>
      </c>
      <c r="E202" s="5">
        <v>2.13541565040626E-2</v>
      </c>
      <c r="F202" s="5">
        <v>22.979999999999901</v>
      </c>
      <c r="G202" s="5">
        <v>4.4336892087741102</v>
      </c>
      <c r="H202" s="5">
        <v>0.43</v>
      </c>
      <c r="I202" s="5" t="s">
        <v>2839</v>
      </c>
    </row>
    <row r="203" spans="1:9" x14ac:dyDescent="0.15">
      <c r="A203" s="5" t="s">
        <v>4066</v>
      </c>
      <c r="B203" s="5" t="s">
        <v>496</v>
      </c>
      <c r="C203" s="5" t="s">
        <v>3593</v>
      </c>
      <c r="D203" s="5">
        <v>0.33799999999999902</v>
      </c>
      <c r="E203" s="5">
        <v>6.3999999999999904E-2</v>
      </c>
      <c r="F203" s="5">
        <v>23</v>
      </c>
      <c r="G203" s="5">
        <v>2.2960836221705798</v>
      </c>
      <c r="H203" s="5">
        <v>0.3</v>
      </c>
      <c r="I203" s="5" t="s">
        <v>3887</v>
      </c>
    </row>
    <row r="204" spans="1:9" x14ac:dyDescent="0.15">
      <c r="A204" s="5" t="s">
        <v>4066</v>
      </c>
      <c r="B204" s="5" t="s">
        <v>496</v>
      </c>
      <c r="C204" s="5" t="s">
        <v>3594</v>
      </c>
      <c r="D204" s="5">
        <v>0.28999999999999998</v>
      </c>
      <c r="E204" s="5">
        <v>1.26491106406735E-2</v>
      </c>
      <c r="F204" s="5">
        <v>23.02</v>
      </c>
      <c r="G204" s="5">
        <v>4.1566332530065697</v>
      </c>
      <c r="H204" s="5">
        <v>0.21</v>
      </c>
      <c r="I204" s="5" t="s">
        <v>2912</v>
      </c>
    </row>
    <row r="205" spans="1:9" x14ac:dyDescent="0.15">
      <c r="A205" s="5" t="s">
        <v>4064</v>
      </c>
      <c r="B205" s="5" t="s">
        <v>496</v>
      </c>
      <c r="C205" s="5" t="s">
        <v>435</v>
      </c>
      <c r="D205" s="5">
        <v>0.30399999999999999</v>
      </c>
      <c r="E205" s="5">
        <v>4.4542114902640102E-2</v>
      </c>
      <c r="F205" s="5">
        <v>23.04</v>
      </c>
      <c r="G205" s="5">
        <v>1.6692513291892199</v>
      </c>
      <c r="H205" s="5">
        <v>0.12</v>
      </c>
      <c r="I205" s="5" t="s">
        <v>2762</v>
      </c>
    </row>
    <row r="206" spans="1:9" x14ac:dyDescent="0.15">
      <c r="A206" s="5" t="s">
        <v>4066</v>
      </c>
      <c r="B206" s="5" t="s">
        <v>496</v>
      </c>
      <c r="C206" s="5" t="s">
        <v>3595</v>
      </c>
      <c r="D206" s="5">
        <v>0.26</v>
      </c>
      <c r="E206" s="5">
        <v>5.3291650377896897E-2</v>
      </c>
      <c r="F206" s="5">
        <v>23.06</v>
      </c>
      <c r="G206" s="5">
        <v>3.9932943793314299</v>
      </c>
      <c r="H206" s="5">
        <v>0.22</v>
      </c>
      <c r="I206" s="5" t="s">
        <v>3888</v>
      </c>
    </row>
    <row r="207" spans="1:9" x14ac:dyDescent="0.15">
      <c r="A207" s="5" t="s">
        <v>4065</v>
      </c>
      <c r="B207" s="5" t="s">
        <v>496</v>
      </c>
      <c r="C207" s="5" t="s">
        <v>393</v>
      </c>
      <c r="D207" s="5">
        <v>0.36199999999999999</v>
      </c>
      <c r="E207" s="5">
        <v>5.0754310161798002E-2</v>
      </c>
      <c r="F207" s="5">
        <v>23.08</v>
      </c>
      <c r="G207" s="5">
        <v>3.9791456369426799</v>
      </c>
      <c r="H207" s="5">
        <v>0.23</v>
      </c>
      <c r="I207" s="5" t="s">
        <v>2695</v>
      </c>
    </row>
    <row r="208" spans="1:9" x14ac:dyDescent="0.15">
      <c r="A208" s="5" t="s">
        <v>4065</v>
      </c>
      <c r="B208" s="5" t="s">
        <v>496</v>
      </c>
      <c r="C208" s="5" t="s">
        <v>505</v>
      </c>
      <c r="D208" s="5">
        <v>0.38800000000000001</v>
      </c>
      <c r="E208" s="5">
        <v>7.3047929470998599E-2</v>
      </c>
      <c r="F208" s="5">
        <v>23.08</v>
      </c>
      <c r="G208" s="5">
        <v>2.36169430706008</v>
      </c>
      <c r="H208" s="5">
        <v>0.23</v>
      </c>
      <c r="I208" s="5" t="s">
        <v>2697</v>
      </c>
    </row>
    <row r="209" spans="1:9" x14ac:dyDescent="0.15">
      <c r="A209" s="5" t="s">
        <v>4066</v>
      </c>
      <c r="B209" s="5" t="s">
        <v>496</v>
      </c>
      <c r="C209" s="5" t="s">
        <v>3596</v>
      </c>
      <c r="D209" s="5">
        <v>0.432</v>
      </c>
      <c r="E209" s="5">
        <v>8.7954533709184005E-2</v>
      </c>
      <c r="F209" s="5">
        <v>23.139999999999901</v>
      </c>
      <c r="G209" s="5">
        <v>5.2163588833591499</v>
      </c>
      <c r="H209" s="5">
        <v>0.21</v>
      </c>
      <c r="I209" s="5" t="s">
        <v>3889</v>
      </c>
    </row>
    <row r="210" spans="1:9" x14ac:dyDescent="0.15">
      <c r="A210" s="5" t="s">
        <v>4065</v>
      </c>
      <c r="B210" s="5" t="s">
        <v>496</v>
      </c>
      <c r="C210" s="5" t="s">
        <v>526</v>
      </c>
      <c r="D210" s="5">
        <v>0.35399999999999998</v>
      </c>
      <c r="E210" s="5">
        <v>9.1999999999999998E-2</v>
      </c>
      <c r="F210" s="5">
        <v>23.14</v>
      </c>
      <c r="G210" s="5">
        <v>2.8075612192791102</v>
      </c>
      <c r="H210" s="5">
        <v>0.16</v>
      </c>
      <c r="I210" s="5" t="s">
        <v>2942</v>
      </c>
    </row>
    <row r="211" spans="1:9" x14ac:dyDescent="0.15">
      <c r="A211" s="5" t="s">
        <v>4066</v>
      </c>
      <c r="B211" s="5" t="s">
        <v>496</v>
      </c>
      <c r="C211" s="5" t="s">
        <v>3597</v>
      </c>
      <c r="D211" s="5">
        <v>0.35</v>
      </c>
      <c r="E211" s="5">
        <v>8.5322916030806106E-2</v>
      </c>
      <c r="F211" s="5">
        <v>23.18</v>
      </c>
      <c r="G211" s="5">
        <v>0.36551333764993998</v>
      </c>
      <c r="H211" s="5">
        <v>0.13</v>
      </c>
      <c r="I211" s="5" t="s">
        <v>3890</v>
      </c>
    </row>
    <row r="212" spans="1:9" x14ac:dyDescent="0.15">
      <c r="A212" s="5" t="s">
        <v>4066</v>
      </c>
      <c r="B212" s="5" t="s">
        <v>496</v>
      </c>
      <c r="C212" s="5" t="s">
        <v>3598</v>
      </c>
      <c r="D212" s="5">
        <v>0.46200000000000002</v>
      </c>
      <c r="E212" s="5">
        <v>6.6151341634164904E-2</v>
      </c>
      <c r="F212" s="5">
        <v>23.22</v>
      </c>
      <c r="G212" s="5">
        <v>0.80845531725630904</v>
      </c>
      <c r="H212" s="5">
        <v>0.13</v>
      </c>
      <c r="I212" s="5" t="s">
        <v>3891</v>
      </c>
    </row>
    <row r="213" spans="1:9" x14ac:dyDescent="0.15">
      <c r="A213" s="5" t="s">
        <v>4066</v>
      </c>
      <c r="B213" s="5" t="s">
        <v>496</v>
      </c>
      <c r="C213" s="5" t="s">
        <v>3599</v>
      </c>
      <c r="D213" s="5">
        <v>0.50800000000000001</v>
      </c>
      <c r="E213" s="5">
        <v>4.0000000000000001E-3</v>
      </c>
      <c r="F213" s="5">
        <v>23.24</v>
      </c>
      <c r="G213" s="5">
        <v>0.53888774341229895</v>
      </c>
      <c r="H213" s="5">
        <v>0.16</v>
      </c>
      <c r="I213" s="5" t="s">
        <v>3892</v>
      </c>
    </row>
    <row r="214" spans="1:9" x14ac:dyDescent="0.15">
      <c r="A214" s="5" t="s">
        <v>4066</v>
      </c>
      <c r="B214" s="5" t="s">
        <v>496</v>
      </c>
      <c r="C214" s="5" t="s">
        <v>3600</v>
      </c>
      <c r="D214" s="5">
        <v>-19.716000000000001</v>
      </c>
      <c r="E214" s="5">
        <v>39.992000500099998</v>
      </c>
      <c r="F214" s="5">
        <v>23.259999999999899</v>
      </c>
      <c r="G214" s="5">
        <v>0.69742383096650695</v>
      </c>
      <c r="H214" s="5">
        <v>0.19</v>
      </c>
      <c r="I214" s="5" t="s">
        <v>3893</v>
      </c>
    </row>
    <row r="215" spans="1:9" x14ac:dyDescent="0.15">
      <c r="A215" s="5" t="s">
        <v>4066</v>
      </c>
      <c r="B215" s="5" t="s">
        <v>496</v>
      </c>
      <c r="C215" s="5" t="s">
        <v>3601</v>
      </c>
      <c r="D215" s="5">
        <v>0.26</v>
      </c>
      <c r="E215" s="5">
        <v>3.7416573867739403E-2</v>
      </c>
      <c r="F215" s="5">
        <v>23.42</v>
      </c>
      <c r="G215" s="5">
        <v>6.7336171557343496</v>
      </c>
      <c r="H215" s="5">
        <v>0.5</v>
      </c>
      <c r="I215" s="5" t="s">
        <v>3894</v>
      </c>
    </row>
    <row r="216" spans="1:9" x14ac:dyDescent="0.15">
      <c r="A216" s="5" t="s">
        <v>4065</v>
      </c>
      <c r="B216" s="5" t="s">
        <v>496</v>
      </c>
      <c r="C216" s="5" t="s">
        <v>436</v>
      </c>
      <c r="D216" s="5">
        <v>0.24399999999999999</v>
      </c>
      <c r="E216" s="5">
        <v>8.9576782706234703E-2</v>
      </c>
      <c r="F216" s="5">
        <v>23.52</v>
      </c>
      <c r="G216" s="5">
        <v>2.0682359633271998</v>
      </c>
      <c r="H216" s="5">
        <v>0.28000000000000003</v>
      </c>
      <c r="I216" s="5" t="s">
        <v>2798</v>
      </c>
    </row>
    <row r="217" spans="1:9" x14ac:dyDescent="0.15">
      <c r="A217" s="5" t="s">
        <v>4065</v>
      </c>
      <c r="B217" s="5" t="s">
        <v>496</v>
      </c>
      <c r="C217" s="5" t="s">
        <v>545</v>
      </c>
      <c r="D217" s="5">
        <v>0.23199999999999901</v>
      </c>
      <c r="E217" s="5">
        <v>1.3266499161421599E-2</v>
      </c>
      <c r="F217" s="5">
        <v>23.56</v>
      </c>
      <c r="G217" s="5">
        <v>4.1936141930320598</v>
      </c>
      <c r="H217" s="5">
        <v>0.46999999999999897</v>
      </c>
      <c r="I217" s="5" t="s">
        <v>2873</v>
      </c>
    </row>
    <row r="218" spans="1:9" x14ac:dyDescent="0.15">
      <c r="A218" s="5" t="s">
        <v>4065</v>
      </c>
      <c r="B218" s="5" t="s">
        <v>496</v>
      </c>
      <c r="C218" s="5" t="s">
        <v>516</v>
      </c>
      <c r="D218" s="5">
        <v>0.44400000000000001</v>
      </c>
      <c r="E218" s="5">
        <v>8.0000000000000002E-3</v>
      </c>
      <c r="F218" s="5">
        <v>23.58</v>
      </c>
      <c r="G218" s="5">
        <v>2.7995713957675701</v>
      </c>
      <c r="H218" s="5">
        <v>0.2</v>
      </c>
      <c r="I218" s="5" t="s">
        <v>2887</v>
      </c>
    </row>
    <row r="219" spans="1:9" x14ac:dyDescent="0.15">
      <c r="A219" s="5" t="s">
        <v>4065</v>
      </c>
      <c r="B219" s="5" t="s">
        <v>496</v>
      </c>
      <c r="C219" s="5" t="s">
        <v>540</v>
      </c>
      <c r="D219" s="5">
        <v>0.52399999999999902</v>
      </c>
      <c r="E219" s="5">
        <v>3.6110940170535497E-2</v>
      </c>
      <c r="F219" s="5">
        <v>23.599999999999898</v>
      </c>
      <c r="G219" s="5">
        <v>1.4099645385611601</v>
      </c>
      <c r="H219" s="5">
        <v>0.33</v>
      </c>
      <c r="I219" s="5" t="s">
        <v>2691</v>
      </c>
    </row>
    <row r="220" spans="1:9" x14ac:dyDescent="0.15">
      <c r="A220" s="5" t="s">
        <v>4065</v>
      </c>
      <c r="B220" s="5" t="s">
        <v>496</v>
      </c>
      <c r="C220" s="5" t="s">
        <v>350</v>
      </c>
      <c r="D220" s="5">
        <v>0.28599999999999998</v>
      </c>
      <c r="E220" s="5">
        <v>1.62480768092719E-2</v>
      </c>
      <c r="F220" s="5">
        <v>23.619999999999902</v>
      </c>
      <c r="G220" s="5">
        <v>2.15350876478364</v>
      </c>
      <c r="H220" s="5">
        <v>0.2</v>
      </c>
      <c r="I220" s="5" t="s">
        <v>2868</v>
      </c>
    </row>
    <row r="221" spans="1:9" x14ac:dyDescent="0.15">
      <c r="A221" s="5" t="s">
        <v>4064</v>
      </c>
      <c r="B221" s="5" t="s">
        <v>496</v>
      </c>
      <c r="C221" s="5" t="s">
        <v>513</v>
      </c>
      <c r="D221" s="5">
        <v>0.28199999999999997</v>
      </c>
      <c r="E221" s="5">
        <v>1.32664991614215E-2</v>
      </c>
      <c r="F221" s="5">
        <v>23.66</v>
      </c>
      <c r="G221" s="5">
        <v>3.5813963757171501</v>
      </c>
      <c r="H221" s="5">
        <v>0.34</v>
      </c>
      <c r="I221" s="5" t="s">
        <v>2900</v>
      </c>
    </row>
    <row r="222" spans="1:9" x14ac:dyDescent="0.15">
      <c r="A222" s="5" t="s">
        <v>4066</v>
      </c>
      <c r="B222" s="5" t="s">
        <v>496</v>
      </c>
      <c r="C222" s="5" t="s">
        <v>3602</v>
      </c>
      <c r="D222" s="5">
        <v>0.42199999999999999</v>
      </c>
      <c r="E222" s="5">
        <v>9.4318608980412694E-2</v>
      </c>
      <c r="F222" s="5">
        <v>23.68</v>
      </c>
      <c r="G222" s="5">
        <v>3.3450859480736801</v>
      </c>
      <c r="H222" s="5">
        <v>0.17</v>
      </c>
      <c r="I222" s="5" t="s">
        <v>3895</v>
      </c>
    </row>
    <row r="223" spans="1:9" x14ac:dyDescent="0.15">
      <c r="A223" s="5" t="s">
        <v>4065</v>
      </c>
      <c r="B223" s="5" t="s">
        <v>496</v>
      </c>
      <c r="C223" s="5" t="s">
        <v>404</v>
      </c>
      <c r="D223" s="5">
        <v>0.34399999999999997</v>
      </c>
      <c r="E223" s="5">
        <v>8.66256313108308E-2</v>
      </c>
      <c r="F223" s="5">
        <v>23.74</v>
      </c>
      <c r="G223" s="5">
        <v>3.53304401331203</v>
      </c>
      <c r="H223" s="5">
        <v>0.32</v>
      </c>
      <c r="I223" s="5" t="s">
        <v>2782</v>
      </c>
    </row>
    <row r="224" spans="1:9" x14ac:dyDescent="0.15">
      <c r="A224" s="5" t="s">
        <v>4066</v>
      </c>
      <c r="B224" s="5" t="s">
        <v>496</v>
      </c>
      <c r="C224" s="5" t="s">
        <v>3603</v>
      </c>
      <c r="D224" s="5">
        <v>0.432</v>
      </c>
      <c r="E224" s="5">
        <v>1.1661903789690601E-2</v>
      </c>
      <c r="F224" s="5">
        <v>23.779999999999902</v>
      </c>
      <c r="G224" s="5">
        <v>3.0557486807654799</v>
      </c>
      <c r="H224" s="5">
        <v>0.16</v>
      </c>
      <c r="I224" s="5" t="s">
        <v>3896</v>
      </c>
    </row>
    <row r="225" spans="1:9" x14ac:dyDescent="0.15">
      <c r="A225" s="5" t="s">
        <v>4066</v>
      </c>
      <c r="B225" s="5" t="s">
        <v>496</v>
      </c>
      <c r="C225" s="5" t="s">
        <v>3604</v>
      </c>
      <c r="D225" s="5">
        <v>-19.671999999999901</v>
      </c>
      <c r="E225" s="5">
        <v>40.024096442018497</v>
      </c>
      <c r="F225" s="5">
        <v>23.779999999999902</v>
      </c>
      <c r="G225" s="5">
        <v>1.78370401132026</v>
      </c>
      <c r="H225" s="5">
        <v>0.24</v>
      </c>
      <c r="I225" s="5" t="s">
        <v>3897</v>
      </c>
    </row>
    <row r="226" spans="1:9" x14ac:dyDescent="0.15">
      <c r="A226" s="5" t="s">
        <v>4065</v>
      </c>
      <c r="B226" s="5" t="s">
        <v>496</v>
      </c>
      <c r="C226" s="5" t="s">
        <v>366</v>
      </c>
      <c r="D226" s="5">
        <v>0.47799999999999898</v>
      </c>
      <c r="E226" s="5">
        <v>7.4833147735478799E-3</v>
      </c>
      <c r="F226" s="5">
        <v>23.78</v>
      </c>
      <c r="G226" s="5">
        <v>1.78370401132026</v>
      </c>
      <c r="H226" s="5">
        <v>0.19</v>
      </c>
      <c r="I226" s="5" t="s">
        <v>2777</v>
      </c>
    </row>
    <row r="227" spans="1:9" x14ac:dyDescent="0.15">
      <c r="A227" s="5" t="s">
        <v>4066</v>
      </c>
      <c r="B227" s="5" t="s">
        <v>496</v>
      </c>
      <c r="C227" s="5" t="s">
        <v>3605</v>
      </c>
      <c r="D227" s="5">
        <v>0.31</v>
      </c>
      <c r="E227" s="5">
        <v>6.7823299831252598E-2</v>
      </c>
      <c r="F227" s="5">
        <v>23.78</v>
      </c>
      <c r="G227" s="5">
        <v>0.27129319932501</v>
      </c>
      <c r="H227" s="5">
        <v>0.14000000000000001</v>
      </c>
      <c r="I227" s="5" t="s">
        <v>3898</v>
      </c>
    </row>
    <row r="228" spans="1:9" x14ac:dyDescent="0.15">
      <c r="A228" s="5" t="s">
        <v>4066</v>
      </c>
      <c r="B228" s="5" t="s">
        <v>496</v>
      </c>
      <c r="C228" s="5" t="s">
        <v>3606</v>
      </c>
      <c r="D228" s="5">
        <v>0.42799999999999999</v>
      </c>
      <c r="E228" s="5">
        <v>7.4833147735478799E-3</v>
      </c>
      <c r="F228" s="5">
        <v>23.78</v>
      </c>
      <c r="G228" s="5">
        <v>1.99739830779942</v>
      </c>
      <c r="H228" s="5">
        <v>0.3</v>
      </c>
      <c r="I228" s="5" t="s">
        <v>3899</v>
      </c>
    </row>
    <row r="229" spans="1:9" x14ac:dyDescent="0.15">
      <c r="A229" s="5" t="s">
        <v>4066</v>
      </c>
      <c r="B229" s="5" t="s">
        <v>496</v>
      </c>
      <c r="C229" s="5" t="s">
        <v>3607</v>
      </c>
      <c r="D229" s="5">
        <v>0.313999999999999</v>
      </c>
      <c r="E229" s="5">
        <v>6.8293484315855399E-2</v>
      </c>
      <c r="F229" s="5">
        <v>23.8</v>
      </c>
      <c r="G229" s="5">
        <v>4.6600429182572896</v>
      </c>
      <c r="H229" s="5">
        <v>0.21</v>
      </c>
      <c r="I229" s="5" t="s">
        <v>3900</v>
      </c>
    </row>
    <row r="230" spans="1:9" x14ac:dyDescent="0.15">
      <c r="A230" s="5" t="s">
        <v>4066</v>
      </c>
      <c r="B230" s="5" t="s">
        <v>496</v>
      </c>
      <c r="C230" s="5" t="s">
        <v>3608</v>
      </c>
      <c r="D230" s="5">
        <v>0.30599999999999999</v>
      </c>
      <c r="E230" s="5">
        <v>6.34350061086148E-2</v>
      </c>
      <c r="F230" s="5">
        <v>23.8399999999999</v>
      </c>
      <c r="G230" s="5">
        <v>3.8913236822448898</v>
      </c>
      <c r="H230" s="5">
        <v>0.18</v>
      </c>
      <c r="I230" s="5" t="s">
        <v>3901</v>
      </c>
    </row>
    <row r="231" spans="1:9" x14ac:dyDescent="0.15">
      <c r="A231" s="5" t="s">
        <v>4066</v>
      </c>
      <c r="B231" s="5" t="s">
        <v>496</v>
      </c>
      <c r="C231" s="5" t="s">
        <v>3609</v>
      </c>
      <c r="D231" s="5">
        <v>0.254</v>
      </c>
      <c r="E231" s="5">
        <v>1.2E-2</v>
      </c>
      <c r="F231" s="5">
        <v>23.88</v>
      </c>
      <c r="G231" s="5">
        <v>3.9432981119869601</v>
      </c>
      <c r="H231" s="5">
        <v>0.28999999999999998</v>
      </c>
      <c r="I231" s="5" t="s">
        <v>3902</v>
      </c>
    </row>
    <row r="232" spans="1:9" x14ac:dyDescent="0.15">
      <c r="A232" s="5" t="s">
        <v>4066</v>
      </c>
      <c r="B232" s="5" t="s">
        <v>496</v>
      </c>
      <c r="C232" s="5" t="s">
        <v>3610</v>
      </c>
      <c r="D232" s="5">
        <v>0.316</v>
      </c>
      <c r="E232" s="5">
        <v>3.2619012860600101E-2</v>
      </c>
      <c r="F232" s="5">
        <v>23.9</v>
      </c>
      <c r="G232" s="5">
        <v>4.62385120867875</v>
      </c>
      <c r="H232" s="5">
        <v>0.3</v>
      </c>
      <c r="I232" s="5" t="s">
        <v>3903</v>
      </c>
    </row>
    <row r="233" spans="1:9" x14ac:dyDescent="0.15">
      <c r="A233" s="5" t="s">
        <v>4066</v>
      </c>
      <c r="B233" s="5" t="s">
        <v>496</v>
      </c>
      <c r="C233" s="5" t="s">
        <v>3611</v>
      </c>
      <c r="D233" s="5">
        <v>0.3</v>
      </c>
      <c r="E233" s="5">
        <v>6.3245553203367597E-3</v>
      </c>
      <c r="F233" s="5">
        <v>23.919999999999899</v>
      </c>
      <c r="G233" s="5">
        <v>2.9444184485225602</v>
      </c>
      <c r="H233" s="5">
        <v>0.31</v>
      </c>
      <c r="I233" s="5" t="s">
        <v>3904</v>
      </c>
    </row>
    <row r="234" spans="1:9" x14ac:dyDescent="0.15">
      <c r="A234" s="5" t="s">
        <v>4066</v>
      </c>
      <c r="B234" s="5" t="s">
        <v>496</v>
      </c>
      <c r="C234" s="5" t="s">
        <v>3612</v>
      </c>
      <c r="D234" s="5">
        <v>0.41399999999999998</v>
      </c>
      <c r="E234" s="5">
        <v>5.23832034148351E-2</v>
      </c>
      <c r="F234" s="5">
        <v>23.919999999999899</v>
      </c>
      <c r="G234" s="5">
        <v>4.5238921295716104</v>
      </c>
      <c r="H234" s="5">
        <v>0.21</v>
      </c>
      <c r="I234" s="5" t="s">
        <v>3905</v>
      </c>
    </row>
    <row r="235" spans="1:9" x14ac:dyDescent="0.15">
      <c r="A235" s="5" t="s">
        <v>4065</v>
      </c>
      <c r="B235" s="5" t="s">
        <v>496</v>
      </c>
      <c r="C235" s="5" t="s">
        <v>497</v>
      </c>
      <c r="D235" s="5">
        <v>0.221999999999999</v>
      </c>
      <c r="E235" s="5">
        <v>2.2271057451319999E-2</v>
      </c>
      <c r="F235" s="5">
        <v>23.98</v>
      </c>
      <c r="G235" s="5">
        <v>3.7284849469992398</v>
      </c>
      <c r="H235" s="5">
        <v>0.21</v>
      </c>
      <c r="I235" s="5" t="s">
        <v>2740</v>
      </c>
    </row>
    <row r="236" spans="1:9" x14ac:dyDescent="0.15">
      <c r="A236" s="5" t="s">
        <v>4066</v>
      </c>
      <c r="B236" s="5" t="s">
        <v>496</v>
      </c>
      <c r="C236" s="5" t="s">
        <v>3613</v>
      </c>
      <c r="D236" s="5">
        <v>0.28399999999999997</v>
      </c>
      <c r="E236" s="5">
        <v>4.8989794855663297E-3</v>
      </c>
      <c r="F236" s="5">
        <v>23.98</v>
      </c>
      <c r="G236" s="5">
        <v>0.42614551505324999</v>
      </c>
      <c r="H236" s="5">
        <v>0.26</v>
      </c>
      <c r="I236" s="5" t="s">
        <v>3906</v>
      </c>
    </row>
    <row r="237" spans="1:9" x14ac:dyDescent="0.15">
      <c r="A237" s="5" t="s">
        <v>4066</v>
      </c>
      <c r="B237" s="5" t="s">
        <v>496</v>
      </c>
      <c r="C237" s="5" t="s">
        <v>3614</v>
      </c>
      <c r="D237" s="5">
        <v>0.254</v>
      </c>
      <c r="E237" s="5">
        <v>3.6660605559646703E-2</v>
      </c>
      <c r="F237" s="5">
        <v>24.02</v>
      </c>
      <c r="G237" s="5">
        <v>1.9124852940610999</v>
      </c>
      <c r="H237" s="5">
        <v>0.18</v>
      </c>
      <c r="I237" s="5" t="s">
        <v>3907</v>
      </c>
    </row>
    <row r="238" spans="1:9" x14ac:dyDescent="0.15">
      <c r="A238" s="5" t="s">
        <v>4065</v>
      </c>
      <c r="B238" s="5" t="s">
        <v>496</v>
      </c>
      <c r="C238" s="5" t="s">
        <v>512</v>
      </c>
      <c r="D238" s="5">
        <v>0.432</v>
      </c>
      <c r="E238" s="5">
        <v>4.0000000000000001E-3</v>
      </c>
      <c r="F238" s="5">
        <v>24.04</v>
      </c>
      <c r="G238" s="5">
        <v>1.3865064009949599</v>
      </c>
      <c r="H238" s="5">
        <v>0.24</v>
      </c>
      <c r="I238" s="5" t="s">
        <v>2896</v>
      </c>
    </row>
    <row r="239" spans="1:9" x14ac:dyDescent="0.15">
      <c r="A239" s="5" t="s">
        <v>4066</v>
      </c>
      <c r="B239" s="5" t="s">
        <v>496</v>
      </c>
      <c r="C239" s="5" t="s">
        <v>3615</v>
      </c>
      <c r="D239" s="5">
        <v>0.42799999999999899</v>
      </c>
      <c r="E239" s="5">
        <v>5.1923019942988598E-2</v>
      </c>
      <c r="F239" s="5">
        <v>24.04</v>
      </c>
      <c r="G239" s="5">
        <v>2.3363218956299598</v>
      </c>
      <c r="H239" s="5">
        <v>0.32</v>
      </c>
      <c r="I239" s="5" t="s">
        <v>3908</v>
      </c>
    </row>
    <row r="240" spans="1:9" x14ac:dyDescent="0.15">
      <c r="A240" s="5" t="s">
        <v>4064</v>
      </c>
      <c r="B240" s="5" t="s">
        <v>496</v>
      </c>
      <c r="C240" s="5" t="s">
        <v>403</v>
      </c>
      <c r="D240" s="5">
        <v>0.31</v>
      </c>
      <c r="E240" s="5">
        <v>1.09544511501033E-2</v>
      </c>
      <c r="F240" s="5">
        <v>24.119999999999902</v>
      </c>
      <c r="G240" s="5">
        <v>0.673498329619308</v>
      </c>
      <c r="H240" s="5">
        <v>0.2</v>
      </c>
      <c r="I240" s="5" t="s">
        <v>2906</v>
      </c>
    </row>
    <row r="241" spans="1:9" x14ac:dyDescent="0.15">
      <c r="A241" s="5" t="s">
        <v>4066</v>
      </c>
      <c r="B241" s="5" t="s">
        <v>496</v>
      </c>
      <c r="C241" s="5" t="s">
        <v>3616</v>
      </c>
      <c r="D241" s="5">
        <v>0.38800000000000001</v>
      </c>
      <c r="E241" s="5">
        <v>7.8841613377708106E-2</v>
      </c>
      <c r="F241" s="5">
        <v>24.119999999999902</v>
      </c>
      <c r="G241" s="5">
        <v>3.7615954062073098</v>
      </c>
      <c r="H241" s="5">
        <v>0.25</v>
      </c>
      <c r="I241" s="5" t="s">
        <v>3909</v>
      </c>
    </row>
    <row r="242" spans="1:9" x14ac:dyDescent="0.15">
      <c r="A242" s="5" t="s">
        <v>4064</v>
      </c>
      <c r="B242" s="5" t="s">
        <v>496</v>
      </c>
      <c r="C242" s="5" t="s">
        <v>410</v>
      </c>
      <c r="D242" s="5">
        <v>-19.512</v>
      </c>
      <c r="E242" s="5">
        <v>40.079024638830703</v>
      </c>
      <c r="F242" s="5">
        <v>24.18</v>
      </c>
      <c r="G242" s="5">
        <v>8.58146840581494</v>
      </c>
      <c r="H242" s="5">
        <v>0.25</v>
      </c>
      <c r="I242" s="5" t="s">
        <v>2735</v>
      </c>
    </row>
    <row r="243" spans="1:9" x14ac:dyDescent="0.15">
      <c r="A243" s="5" t="s">
        <v>4065</v>
      </c>
      <c r="B243" s="5" t="s">
        <v>496</v>
      </c>
      <c r="C243" s="5" t="s">
        <v>377</v>
      </c>
      <c r="D243" s="5">
        <v>0.48</v>
      </c>
      <c r="E243" s="5">
        <v>2.5298221281347E-2</v>
      </c>
      <c r="F243" s="5">
        <v>24.18</v>
      </c>
      <c r="G243" s="5">
        <v>4.1344407118738502</v>
      </c>
      <c r="H243" s="5">
        <v>0.33</v>
      </c>
      <c r="I243" s="5" t="s">
        <v>2721</v>
      </c>
    </row>
    <row r="244" spans="1:9" x14ac:dyDescent="0.15">
      <c r="A244" s="5" t="s">
        <v>4066</v>
      </c>
      <c r="B244" s="5" t="s">
        <v>496</v>
      </c>
      <c r="C244" s="5" t="s">
        <v>3617</v>
      </c>
      <c r="D244" s="5">
        <v>0.44800000000000001</v>
      </c>
      <c r="E244" s="5">
        <v>4.0000000000000001E-3</v>
      </c>
      <c r="F244" s="5">
        <v>24.219999999999899</v>
      </c>
      <c r="G244" s="5">
        <v>0.68818602136341001</v>
      </c>
      <c r="H244" s="5">
        <v>0.13</v>
      </c>
      <c r="I244" s="5" t="s">
        <v>3910</v>
      </c>
    </row>
    <row r="245" spans="1:9" x14ac:dyDescent="0.15">
      <c r="A245" s="5" t="s">
        <v>4066</v>
      </c>
      <c r="B245" s="5" t="s">
        <v>496</v>
      </c>
      <c r="C245" s="5" t="s">
        <v>3618</v>
      </c>
      <c r="D245" s="5">
        <v>0.30599999999999999</v>
      </c>
      <c r="E245" s="5">
        <v>6.6513156593263498E-2</v>
      </c>
      <c r="F245" s="5">
        <v>24.22</v>
      </c>
      <c r="G245" s="5">
        <v>0.88859439566092102</v>
      </c>
      <c r="H245" s="5">
        <v>0.18</v>
      </c>
      <c r="I245" s="5" t="s">
        <v>3911</v>
      </c>
    </row>
    <row r="246" spans="1:9" x14ac:dyDescent="0.15">
      <c r="A246" s="5" t="s">
        <v>4065</v>
      </c>
      <c r="B246" s="5" t="s">
        <v>496</v>
      </c>
      <c r="C246" s="5" t="s">
        <v>533</v>
      </c>
      <c r="D246" s="5">
        <v>0.33599999999999902</v>
      </c>
      <c r="E246" s="5">
        <v>1.62480768092719E-2</v>
      </c>
      <c r="F246" s="5">
        <v>24.24</v>
      </c>
      <c r="G246" s="5">
        <v>3.6147475707163799</v>
      </c>
      <c r="H246" s="5">
        <v>0.31</v>
      </c>
      <c r="I246" s="5" t="s">
        <v>2863</v>
      </c>
    </row>
    <row r="247" spans="1:9" x14ac:dyDescent="0.15">
      <c r="A247" s="5" t="s">
        <v>4065</v>
      </c>
      <c r="B247" s="5" t="s">
        <v>496</v>
      </c>
      <c r="C247" s="5" t="s">
        <v>476</v>
      </c>
      <c r="D247" s="5">
        <v>0.23599999999999999</v>
      </c>
      <c r="E247" s="5">
        <v>2.49799919935936E-2</v>
      </c>
      <c r="F247" s="5">
        <v>24.28</v>
      </c>
      <c r="G247" s="5">
        <v>0.231516738055804</v>
      </c>
      <c r="H247" s="5">
        <v>0.13</v>
      </c>
      <c r="I247" s="5" t="s">
        <v>2754</v>
      </c>
    </row>
    <row r="248" spans="1:9" x14ac:dyDescent="0.15">
      <c r="A248" s="5" t="s">
        <v>4065</v>
      </c>
      <c r="B248" s="5" t="s">
        <v>496</v>
      </c>
      <c r="C248" s="5" t="s">
        <v>368</v>
      </c>
      <c r="D248" s="5">
        <v>0.20200000000000001</v>
      </c>
      <c r="E248" s="5">
        <v>5.5641710972974198E-2</v>
      </c>
      <c r="F248" s="5">
        <v>24.3</v>
      </c>
      <c r="G248" s="5">
        <v>2.3757104200638599</v>
      </c>
      <c r="H248" s="5">
        <v>0.25</v>
      </c>
      <c r="I248" s="5" t="s">
        <v>2746</v>
      </c>
    </row>
    <row r="249" spans="1:9" x14ac:dyDescent="0.15">
      <c r="A249" s="5" t="s">
        <v>4065</v>
      </c>
      <c r="B249" s="5" t="s">
        <v>496</v>
      </c>
      <c r="C249" s="5" t="s">
        <v>453</v>
      </c>
      <c r="D249" s="5">
        <v>0.374</v>
      </c>
      <c r="E249" s="5">
        <v>9.8305645819556003E-2</v>
      </c>
      <c r="F249" s="5">
        <v>24.32</v>
      </c>
      <c r="G249" s="5">
        <v>3.8274795884498198</v>
      </c>
      <c r="H249" s="5">
        <v>0.22</v>
      </c>
      <c r="I249" s="5" t="s">
        <v>2894</v>
      </c>
    </row>
    <row r="250" spans="1:9" x14ac:dyDescent="0.15">
      <c r="A250" s="5" t="s">
        <v>4065</v>
      </c>
      <c r="B250" s="5" t="s">
        <v>496</v>
      </c>
      <c r="C250" s="5" t="s">
        <v>322</v>
      </c>
      <c r="D250" s="5">
        <v>-19.641999999999999</v>
      </c>
      <c r="E250" s="5">
        <v>40.044033463176497</v>
      </c>
      <c r="F250" s="5">
        <v>24.36</v>
      </c>
      <c r="G250" s="5">
        <v>2.55389897999118</v>
      </c>
      <c r="H250" s="5">
        <v>0.17</v>
      </c>
      <c r="I250" s="5" t="s">
        <v>2816</v>
      </c>
    </row>
    <row r="251" spans="1:9" x14ac:dyDescent="0.15">
      <c r="A251" s="5" t="s">
        <v>4066</v>
      </c>
      <c r="B251" s="5" t="s">
        <v>496</v>
      </c>
      <c r="C251" s="5" t="s">
        <v>3619</v>
      </c>
      <c r="D251" s="5">
        <v>0.221999999999999</v>
      </c>
      <c r="E251" s="5">
        <v>1.8330302779823299E-2</v>
      </c>
      <c r="F251" s="5">
        <v>24.38</v>
      </c>
      <c r="G251" s="5">
        <v>2.0073863604199298</v>
      </c>
      <c r="H251" s="5">
        <v>0.17</v>
      </c>
      <c r="I251" s="5" t="s">
        <v>3912</v>
      </c>
    </row>
    <row r="252" spans="1:9" x14ac:dyDescent="0.15">
      <c r="A252" s="5" t="s">
        <v>4066</v>
      </c>
      <c r="B252" s="5" t="s">
        <v>496</v>
      </c>
      <c r="C252" s="5" t="s">
        <v>3620</v>
      </c>
      <c r="D252" s="5">
        <v>0.51999999999999902</v>
      </c>
      <c r="E252" s="5">
        <v>1.54919333848296E-2</v>
      </c>
      <c r="F252" s="5">
        <v>24.459999999999901</v>
      </c>
      <c r="G252" s="5">
        <v>0.66211781428987304</v>
      </c>
      <c r="H252" s="5">
        <v>0.08</v>
      </c>
      <c r="I252" s="5" t="s">
        <v>3913</v>
      </c>
    </row>
    <row r="253" spans="1:9" x14ac:dyDescent="0.15">
      <c r="A253" s="5" t="s">
        <v>4065</v>
      </c>
      <c r="B253" s="5" t="s">
        <v>496</v>
      </c>
      <c r="C253" s="5" t="s">
        <v>434</v>
      </c>
      <c r="D253" s="5">
        <v>0.36199999999999999</v>
      </c>
      <c r="E253" s="5">
        <v>8.8408144421201304E-2</v>
      </c>
      <c r="F253" s="5">
        <v>24.48</v>
      </c>
      <c r="G253" s="5">
        <v>4.2177719236582698</v>
      </c>
      <c r="H253" s="5">
        <v>0.19</v>
      </c>
      <c r="I253" s="5" t="s">
        <v>2893</v>
      </c>
    </row>
    <row r="254" spans="1:9" x14ac:dyDescent="0.15">
      <c r="A254" s="5" t="s">
        <v>4066</v>
      </c>
      <c r="B254" s="5" t="s">
        <v>496</v>
      </c>
      <c r="C254" s="5" t="s">
        <v>3621</v>
      </c>
      <c r="D254" s="5">
        <v>0.45999999999999902</v>
      </c>
      <c r="E254" s="5">
        <v>8.0249610590955506E-2</v>
      </c>
      <c r="F254" s="5">
        <v>24.48</v>
      </c>
      <c r="G254" s="5">
        <v>1.0303397497913001</v>
      </c>
      <c r="H254" s="5">
        <v>0.1</v>
      </c>
      <c r="I254" s="5" t="s">
        <v>3914</v>
      </c>
    </row>
    <row r="255" spans="1:9" x14ac:dyDescent="0.15">
      <c r="A255" s="5" t="s">
        <v>4066</v>
      </c>
      <c r="B255" s="5" t="s">
        <v>496</v>
      </c>
      <c r="C255" s="5" t="s">
        <v>3622</v>
      </c>
      <c r="D255" s="5">
        <v>0.32800000000000001</v>
      </c>
      <c r="E255" s="5">
        <v>0.13862178760930699</v>
      </c>
      <c r="F255" s="5">
        <v>24.56</v>
      </c>
      <c r="G255" s="5">
        <v>3.6745611982929298</v>
      </c>
      <c r="H255" s="5">
        <v>0.2</v>
      </c>
      <c r="I255" s="5" t="s">
        <v>3915</v>
      </c>
    </row>
    <row r="256" spans="1:9" x14ac:dyDescent="0.15">
      <c r="A256" s="5" t="s">
        <v>4066</v>
      </c>
      <c r="B256" s="5" t="s">
        <v>496</v>
      </c>
      <c r="C256" s="5" t="s">
        <v>3623</v>
      </c>
      <c r="D256" s="5">
        <v>0.438</v>
      </c>
      <c r="E256" s="5">
        <v>4.0000000000000001E-3</v>
      </c>
      <c r="F256" s="5">
        <v>24.56</v>
      </c>
      <c r="G256" s="5">
        <v>3.8856659660861199</v>
      </c>
      <c r="H256" s="5">
        <v>0.13</v>
      </c>
      <c r="I256" s="5" t="s">
        <v>3916</v>
      </c>
    </row>
    <row r="257" spans="1:9" x14ac:dyDescent="0.15">
      <c r="A257" s="5" t="s">
        <v>4065</v>
      </c>
      <c r="B257" s="5" t="s">
        <v>496</v>
      </c>
      <c r="C257" s="5" t="s">
        <v>394</v>
      </c>
      <c r="D257" s="5">
        <v>0.29599999999999999</v>
      </c>
      <c r="E257" s="5">
        <v>7.0028565600046305E-2</v>
      </c>
      <c r="F257" s="5">
        <v>24.58</v>
      </c>
      <c r="G257" s="5">
        <v>4.5278692560629397</v>
      </c>
      <c r="H257" s="5">
        <v>0.3</v>
      </c>
      <c r="I257" s="5" t="s">
        <v>2766</v>
      </c>
    </row>
    <row r="258" spans="1:9" x14ac:dyDescent="0.15">
      <c r="A258" s="5" t="s">
        <v>4066</v>
      </c>
      <c r="B258" s="5" t="s">
        <v>496</v>
      </c>
      <c r="C258" s="5" t="s">
        <v>3624</v>
      </c>
      <c r="D258" s="5">
        <v>0.436</v>
      </c>
      <c r="E258" s="5">
        <v>1.7435595774162701E-2</v>
      </c>
      <c r="F258" s="5">
        <v>24.62</v>
      </c>
      <c r="G258" s="5">
        <v>2.97079114042034</v>
      </c>
      <c r="H258" s="5">
        <v>0.31</v>
      </c>
      <c r="I258" s="5" t="s">
        <v>3917</v>
      </c>
    </row>
    <row r="259" spans="1:9" x14ac:dyDescent="0.15">
      <c r="A259" s="5" t="s">
        <v>4066</v>
      </c>
      <c r="B259" s="5" t="s">
        <v>496</v>
      </c>
      <c r="C259" s="5" t="s">
        <v>3625</v>
      </c>
      <c r="D259" s="5">
        <v>0.38200000000000001</v>
      </c>
      <c r="E259" s="5">
        <v>7.1386273190298999E-2</v>
      </c>
      <c r="F259" s="5">
        <v>24.639999999999901</v>
      </c>
      <c r="G259" s="5">
        <v>2.7659356463952598</v>
      </c>
      <c r="H259" s="5">
        <v>0.28999999999999998</v>
      </c>
      <c r="I259" s="5" t="s">
        <v>3918</v>
      </c>
    </row>
    <row r="260" spans="1:9" x14ac:dyDescent="0.15">
      <c r="A260" s="5" t="s">
        <v>4065</v>
      </c>
      <c r="B260" s="5" t="s">
        <v>496</v>
      </c>
      <c r="C260" s="5" t="s">
        <v>317</v>
      </c>
      <c r="D260" s="5">
        <v>0.44600000000000001</v>
      </c>
      <c r="E260" s="5">
        <v>1.0198039027185499E-2</v>
      </c>
      <c r="F260" s="5">
        <v>24.66</v>
      </c>
      <c r="G260" s="5">
        <v>0.55353410012392101</v>
      </c>
      <c r="H260" s="5">
        <v>0.19</v>
      </c>
      <c r="I260" s="5" t="s">
        <v>2832</v>
      </c>
    </row>
    <row r="261" spans="1:9" x14ac:dyDescent="0.15">
      <c r="A261" s="5" t="s">
        <v>4065</v>
      </c>
      <c r="B261" s="5" t="s">
        <v>496</v>
      </c>
      <c r="C261" s="5" t="s">
        <v>447</v>
      </c>
      <c r="D261" s="5">
        <v>-19.617999999999999</v>
      </c>
      <c r="E261" s="5">
        <v>40.056005492310298</v>
      </c>
      <c r="F261" s="5">
        <v>24.66</v>
      </c>
      <c r="G261" s="5">
        <v>3.1429922048901102</v>
      </c>
      <c r="H261" s="5">
        <v>0.17</v>
      </c>
      <c r="I261" s="5" t="s">
        <v>2890</v>
      </c>
    </row>
    <row r="262" spans="1:9" x14ac:dyDescent="0.15">
      <c r="A262" s="5" t="s">
        <v>4066</v>
      </c>
      <c r="B262" s="5" t="s">
        <v>496</v>
      </c>
      <c r="C262" s="5" t="s">
        <v>3626</v>
      </c>
      <c r="D262" s="5">
        <v>0.254</v>
      </c>
      <c r="E262" s="5">
        <v>5.0833060108555303E-2</v>
      </c>
      <c r="F262" s="5">
        <v>24.68</v>
      </c>
      <c r="G262" s="5">
        <v>1.7186040847152599</v>
      </c>
      <c r="H262" s="5">
        <v>0.13</v>
      </c>
      <c r="I262" s="5" t="s">
        <v>3919</v>
      </c>
    </row>
    <row r="263" spans="1:9" x14ac:dyDescent="0.15">
      <c r="A263" s="5" t="s">
        <v>4064</v>
      </c>
      <c r="B263" s="5" t="s">
        <v>496</v>
      </c>
      <c r="C263" s="5" t="s">
        <v>294</v>
      </c>
      <c r="D263" s="5">
        <v>0.26800000000000002</v>
      </c>
      <c r="E263" s="5">
        <v>5.0358713248056602E-2</v>
      </c>
      <c r="F263" s="5">
        <v>24.74</v>
      </c>
      <c r="G263" s="5">
        <v>3.4828723777939299</v>
      </c>
      <c r="H263" s="5">
        <v>0.19</v>
      </c>
      <c r="I263" s="5" t="s">
        <v>2734</v>
      </c>
    </row>
    <row r="264" spans="1:9" x14ac:dyDescent="0.15">
      <c r="A264" s="5" t="s">
        <v>4066</v>
      </c>
      <c r="B264" s="5" t="s">
        <v>496</v>
      </c>
      <c r="C264" s="5" t="s">
        <v>3627</v>
      </c>
      <c r="D264" s="5">
        <v>0.24</v>
      </c>
      <c r="E264" s="5">
        <v>1.41421356237309E-2</v>
      </c>
      <c r="F264" s="5">
        <v>24.74</v>
      </c>
      <c r="G264" s="5">
        <v>1.0051865498503201</v>
      </c>
      <c r="H264" s="5">
        <v>0.15</v>
      </c>
      <c r="I264" s="5" t="s">
        <v>3920</v>
      </c>
    </row>
    <row r="265" spans="1:9" x14ac:dyDescent="0.15">
      <c r="A265" s="5" t="s">
        <v>4065</v>
      </c>
      <c r="B265" s="5" t="s">
        <v>496</v>
      </c>
      <c r="C265" s="5" t="s">
        <v>509</v>
      </c>
      <c r="D265" s="5">
        <v>-19.635999999999999</v>
      </c>
      <c r="E265" s="5">
        <v>40.0320384692061</v>
      </c>
      <c r="F265" s="5">
        <v>24.78</v>
      </c>
      <c r="G265" s="5">
        <v>0.263818119165458</v>
      </c>
      <c r="H265" s="5">
        <v>0.31</v>
      </c>
      <c r="I265" s="5" t="s">
        <v>2732</v>
      </c>
    </row>
    <row r="266" spans="1:9" x14ac:dyDescent="0.15">
      <c r="A266" s="5" t="s">
        <v>4066</v>
      </c>
      <c r="B266" s="5" t="s">
        <v>496</v>
      </c>
      <c r="C266" s="5" t="s">
        <v>3628</v>
      </c>
      <c r="D266" s="5">
        <v>0.47599999999999998</v>
      </c>
      <c r="E266" s="5">
        <v>8.0000000000000002E-3</v>
      </c>
      <c r="F266" s="5">
        <v>24.78</v>
      </c>
      <c r="G266" s="5">
        <v>2.2920732972573101</v>
      </c>
      <c r="H266" s="5">
        <v>0.19</v>
      </c>
      <c r="I266" s="5" t="s">
        <v>3921</v>
      </c>
    </row>
    <row r="267" spans="1:9" x14ac:dyDescent="0.15">
      <c r="A267" s="5" t="s">
        <v>4066</v>
      </c>
      <c r="B267" s="5" t="s">
        <v>496</v>
      </c>
      <c r="C267" s="5" t="s">
        <v>3629</v>
      </c>
      <c r="D267" s="5">
        <v>0.26400000000000001</v>
      </c>
      <c r="E267" s="5">
        <v>1.2E-2</v>
      </c>
      <c r="F267" s="5">
        <v>24.78</v>
      </c>
      <c r="G267" s="5">
        <v>1.2221292893961699</v>
      </c>
      <c r="H267" s="5">
        <v>0.21</v>
      </c>
      <c r="I267" s="5" t="s">
        <v>3922</v>
      </c>
    </row>
    <row r="268" spans="1:9" x14ac:dyDescent="0.15">
      <c r="A268" s="5" t="s">
        <v>4065</v>
      </c>
      <c r="B268" s="5" t="s">
        <v>496</v>
      </c>
      <c r="C268" s="5" t="s">
        <v>423</v>
      </c>
      <c r="D268" s="5">
        <v>0.216</v>
      </c>
      <c r="E268" s="5">
        <v>8.0000000000000002E-3</v>
      </c>
      <c r="F268" s="5">
        <v>24.8</v>
      </c>
      <c r="G268" s="5">
        <v>1.29769025580066</v>
      </c>
      <c r="H268" s="5">
        <v>0.14000000000000001</v>
      </c>
      <c r="I268" s="5" t="s">
        <v>2763</v>
      </c>
    </row>
    <row r="269" spans="1:9" x14ac:dyDescent="0.15">
      <c r="A269" s="5" t="s">
        <v>4066</v>
      </c>
      <c r="B269" s="5" t="s">
        <v>496</v>
      </c>
      <c r="C269" s="5" t="s">
        <v>3630</v>
      </c>
      <c r="D269" s="5">
        <v>0.47599999999999998</v>
      </c>
      <c r="E269" s="5">
        <v>8.0000000000000002E-3</v>
      </c>
      <c r="F269" s="5">
        <v>24.8</v>
      </c>
      <c r="G269" s="5">
        <v>0.52153619241621196</v>
      </c>
      <c r="H269" s="5">
        <v>0.14000000000000001</v>
      </c>
      <c r="I269" s="5" t="s">
        <v>3923</v>
      </c>
    </row>
    <row r="270" spans="1:9" x14ac:dyDescent="0.15">
      <c r="A270" s="5" t="s">
        <v>4066</v>
      </c>
      <c r="B270" s="5" t="s">
        <v>496</v>
      </c>
      <c r="C270" s="5" t="s">
        <v>3631</v>
      </c>
      <c r="D270" s="5">
        <v>0.434</v>
      </c>
      <c r="E270" s="5">
        <v>1.4966629547095701E-2</v>
      </c>
      <c r="F270" s="5">
        <v>24.8</v>
      </c>
      <c r="G270" s="5">
        <v>1.1366617790706199</v>
      </c>
      <c r="H270" s="5">
        <v>0.26</v>
      </c>
      <c r="I270" s="5" t="s">
        <v>3924</v>
      </c>
    </row>
    <row r="271" spans="1:9" x14ac:dyDescent="0.15">
      <c r="A271" s="5" t="s">
        <v>4066</v>
      </c>
      <c r="B271" s="5" t="s">
        <v>496</v>
      </c>
      <c r="C271" s="5" t="s">
        <v>3632</v>
      </c>
      <c r="D271" s="5">
        <v>0.41</v>
      </c>
      <c r="E271" s="5">
        <v>5.8991524815010403E-2</v>
      </c>
      <c r="F271" s="5">
        <v>24.88</v>
      </c>
      <c r="G271" s="5">
        <v>4.1604807414528402</v>
      </c>
      <c r="H271" s="5">
        <v>0.13</v>
      </c>
      <c r="I271" s="5" t="s">
        <v>3925</v>
      </c>
    </row>
    <row r="272" spans="1:9" x14ac:dyDescent="0.15">
      <c r="A272" s="5" t="s">
        <v>4065</v>
      </c>
      <c r="B272" s="5" t="s">
        <v>496</v>
      </c>
      <c r="C272" s="5" t="s">
        <v>451</v>
      </c>
      <c r="D272" s="5">
        <v>0.314</v>
      </c>
      <c r="E272" s="5">
        <v>8.8904443083571497E-2</v>
      </c>
      <c r="F272" s="5">
        <v>24.919999999999899</v>
      </c>
      <c r="G272" s="5">
        <v>4.7930783427772097</v>
      </c>
      <c r="H272" s="5">
        <v>0.11</v>
      </c>
      <c r="I272" s="5" t="s">
        <v>2878</v>
      </c>
    </row>
    <row r="273" spans="1:9" x14ac:dyDescent="0.15">
      <c r="A273" s="5" t="s">
        <v>4066</v>
      </c>
      <c r="B273" s="5" t="s">
        <v>496</v>
      </c>
      <c r="C273" s="5" t="s">
        <v>3633</v>
      </c>
      <c r="D273" s="5">
        <v>0.39400000000000002</v>
      </c>
      <c r="E273" s="5">
        <v>8.5930204235763294E-2</v>
      </c>
      <c r="F273" s="5">
        <v>24.92</v>
      </c>
      <c r="G273" s="5">
        <v>0.54552726787943395</v>
      </c>
      <c r="H273" s="5">
        <v>0.16</v>
      </c>
      <c r="I273" s="5" t="s">
        <v>3926</v>
      </c>
    </row>
    <row r="274" spans="1:9" x14ac:dyDescent="0.15">
      <c r="A274" s="5" t="s">
        <v>4066</v>
      </c>
      <c r="B274" s="5" t="s">
        <v>496</v>
      </c>
      <c r="C274" s="5" t="s">
        <v>3634</v>
      </c>
      <c r="D274" s="5">
        <v>0.498</v>
      </c>
      <c r="E274" s="5">
        <v>1.1661903789690601E-2</v>
      </c>
      <c r="F274" s="5">
        <v>24.939999999999898</v>
      </c>
      <c r="G274" s="5">
        <v>4.83760271208787</v>
      </c>
      <c r="H274" s="5">
        <v>0.25</v>
      </c>
      <c r="I274" s="5" t="s">
        <v>3927</v>
      </c>
    </row>
    <row r="275" spans="1:9" x14ac:dyDescent="0.15">
      <c r="A275" s="5" t="s">
        <v>4065</v>
      </c>
      <c r="B275" s="5" t="s">
        <v>496</v>
      </c>
      <c r="C275" s="5" t="s">
        <v>371</v>
      </c>
      <c r="D275" s="5">
        <v>0.41799999999999998</v>
      </c>
      <c r="E275" s="5">
        <v>2.78567765543682E-2</v>
      </c>
      <c r="F275" s="5">
        <v>24.94</v>
      </c>
      <c r="G275" s="5">
        <v>1.7408044117591099</v>
      </c>
      <c r="H275" s="5">
        <v>0.15</v>
      </c>
      <c r="I275" s="5" t="s">
        <v>2679</v>
      </c>
    </row>
    <row r="276" spans="1:9" x14ac:dyDescent="0.15">
      <c r="A276" s="5" t="s">
        <v>4065</v>
      </c>
      <c r="B276" s="5" t="s">
        <v>496</v>
      </c>
      <c r="C276" s="5" t="s">
        <v>521</v>
      </c>
      <c r="D276" s="5">
        <v>0.44</v>
      </c>
      <c r="E276" s="5">
        <v>6.2609903369994099E-2</v>
      </c>
      <c r="F276" s="5">
        <v>24.98</v>
      </c>
      <c r="G276" s="5">
        <v>7.7075028381441397</v>
      </c>
      <c r="H276" s="5">
        <v>0.54</v>
      </c>
      <c r="I276" s="5" t="s">
        <v>2715</v>
      </c>
    </row>
    <row r="277" spans="1:9" x14ac:dyDescent="0.15">
      <c r="A277" s="5" t="s">
        <v>4066</v>
      </c>
      <c r="B277" s="5" t="s">
        <v>496</v>
      </c>
      <c r="C277" s="5" t="s">
        <v>3635</v>
      </c>
      <c r="D277" s="5">
        <v>0.44</v>
      </c>
      <c r="E277" s="5">
        <v>6.2609903369994099E-2</v>
      </c>
      <c r="F277" s="5">
        <v>24.98</v>
      </c>
      <c r="G277" s="5">
        <v>7.7075028381441397</v>
      </c>
      <c r="H277" s="5">
        <v>0.54</v>
      </c>
      <c r="I277" s="5" t="s">
        <v>2715</v>
      </c>
    </row>
    <row r="278" spans="1:9" x14ac:dyDescent="0.15">
      <c r="A278" s="5" t="s">
        <v>4065</v>
      </c>
      <c r="B278" s="5" t="s">
        <v>496</v>
      </c>
      <c r="C278" s="5" t="s">
        <v>487</v>
      </c>
      <c r="D278" s="5">
        <v>0.38800000000000001</v>
      </c>
      <c r="E278" s="5">
        <v>7.4833147735478799E-3</v>
      </c>
      <c r="F278" s="5">
        <v>25.02</v>
      </c>
      <c r="G278" s="5">
        <v>2.1590738755308898</v>
      </c>
      <c r="H278" s="5">
        <v>0.13</v>
      </c>
      <c r="I278" s="5" t="s">
        <v>2725</v>
      </c>
    </row>
    <row r="279" spans="1:9" x14ac:dyDescent="0.15">
      <c r="A279" s="5" t="s">
        <v>4066</v>
      </c>
      <c r="B279" s="5" t="s">
        <v>496</v>
      </c>
      <c r="C279" s="5" t="s">
        <v>3636</v>
      </c>
      <c r="D279" s="5">
        <v>-19.741999999999901</v>
      </c>
      <c r="E279" s="5">
        <v>40.0190021864613</v>
      </c>
      <c r="F279" s="5">
        <v>25.08</v>
      </c>
      <c r="G279" s="5">
        <v>4.0955585699633197</v>
      </c>
      <c r="H279" s="5">
        <v>0.13</v>
      </c>
      <c r="I279" s="5" t="s">
        <v>3928</v>
      </c>
    </row>
    <row r="280" spans="1:9" x14ac:dyDescent="0.15">
      <c r="A280" s="5" t="s">
        <v>4065</v>
      </c>
      <c r="B280" s="5" t="s">
        <v>496</v>
      </c>
      <c r="C280" s="5" t="s">
        <v>439</v>
      </c>
      <c r="D280" s="5">
        <v>0.29599999999999999</v>
      </c>
      <c r="E280" s="5">
        <v>1.62480768092719E-2</v>
      </c>
      <c r="F280" s="5">
        <v>25.16</v>
      </c>
      <c r="G280" s="5">
        <v>3.1903604811995701</v>
      </c>
      <c r="H280" s="5">
        <v>0.19</v>
      </c>
      <c r="I280" s="5" t="s">
        <v>2801</v>
      </c>
    </row>
    <row r="281" spans="1:9" x14ac:dyDescent="0.15">
      <c r="A281" s="5" t="s">
        <v>4065</v>
      </c>
      <c r="B281" s="5" t="s">
        <v>496</v>
      </c>
      <c r="C281" s="5" t="s">
        <v>514</v>
      </c>
      <c r="D281" s="5">
        <v>0.29799999999999999</v>
      </c>
      <c r="E281" s="5">
        <v>5.0358713248056602E-2</v>
      </c>
      <c r="F281" s="5">
        <v>25.16</v>
      </c>
      <c r="G281" s="5">
        <v>3.3133668677041999</v>
      </c>
      <c r="H281" s="5">
        <v>0.16</v>
      </c>
      <c r="I281" s="5" t="s">
        <v>2833</v>
      </c>
    </row>
    <row r="282" spans="1:9" x14ac:dyDescent="0.15">
      <c r="A282" s="5" t="s">
        <v>4066</v>
      </c>
      <c r="B282" s="5" t="s">
        <v>496</v>
      </c>
      <c r="C282" s="5" t="s">
        <v>3637</v>
      </c>
      <c r="D282" s="5">
        <v>0.28999999999999998</v>
      </c>
      <c r="E282" s="5">
        <v>4.8166378315169102E-2</v>
      </c>
      <c r="F282" s="5">
        <v>25.2</v>
      </c>
      <c r="G282" s="5">
        <v>2.6076809620810502</v>
      </c>
      <c r="H282" s="5">
        <v>0.09</v>
      </c>
      <c r="I282" s="5" t="s">
        <v>3929</v>
      </c>
    </row>
    <row r="283" spans="1:9" x14ac:dyDescent="0.15">
      <c r="A283" s="5" t="s">
        <v>4065</v>
      </c>
      <c r="B283" s="5" t="s">
        <v>496</v>
      </c>
      <c r="C283" s="5" t="s">
        <v>473</v>
      </c>
      <c r="D283" s="5">
        <v>-19.634</v>
      </c>
      <c r="E283" s="5">
        <v>39.988002500750099</v>
      </c>
      <c r="F283" s="5">
        <v>25.22</v>
      </c>
      <c r="G283" s="5">
        <v>1.34372616257926</v>
      </c>
      <c r="H283" s="5">
        <v>0.21</v>
      </c>
      <c r="I283" s="5" t="s">
        <v>2854</v>
      </c>
    </row>
    <row r="284" spans="1:9" x14ac:dyDescent="0.15">
      <c r="A284" s="5" t="s">
        <v>4064</v>
      </c>
      <c r="B284" s="5" t="s">
        <v>496</v>
      </c>
      <c r="C284" s="5" t="s">
        <v>420</v>
      </c>
      <c r="D284" s="5">
        <v>0.35399999999999998</v>
      </c>
      <c r="E284" s="5">
        <v>5.1999999999999998E-2</v>
      </c>
      <c r="F284" s="5">
        <v>25.24</v>
      </c>
      <c r="G284" s="5">
        <v>1.3865064009949599</v>
      </c>
      <c r="H284" s="5">
        <v>0.17</v>
      </c>
      <c r="I284" s="5" t="s">
        <v>2920</v>
      </c>
    </row>
    <row r="285" spans="1:9" x14ac:dyDescent="0.15">
      <c r="A285" s="5" t="s">
        <v>4065</v>
      </c>
      <c r="B285" s="5" t="s">
        <v>496</v>
      </c>
      <c r="C285" s="5" t="s">
        <v>481</v>
      </c>
      <c r="D285" s="5">
        <v>0.22800000000000001</v>
      </c>
      <c r="E285" s="5">
        <v>1.3266499161421599E-2</v>
      </c>
      <c r="F285" s="5">
        <v>25.24</v>
      </c>
      <c r="G285" s="5">
        <v>6.0872325403256902</v>
      </c>
      <c r="H285" s="5">
        <v>0.46</v>
      </c>
      <c r="I285" s="5" t="s">
        <v>2905</v>
      </c>
    </row>
    <row r="286" spans="1:9" x14ac:dyDescent="0.15">
      <c r="A286" s="5" t="s">
        <v>4066</v>
      </c>
      <c r="B286" s="5" t="s">
        <v>496</v>
      </c>
      <c r="C286" s="5" t="s">
        <v>3638</v>
      </c>
      <c r="D286" s="5">
        <v>0.32199999999999901</v>
      </c>
      <c r="E286" s="5">
        <v>7.6524505878835899E-2</v>
      </c>
      <c r="F286" s="5">
        <v>25.24</v>
      </c>
      <c r="G286" s="5">
        <v>4.1141706333111596</v>
      </c>
      <c r="H286" s="5">
        <v>0.23</v>
      </c>
      <c r="I286" s="5" t="s">
        <v>3930</v>
      </c>
    </row>
    <row r="287" spans="1:9" x14ac:dyDescent="0.15">
      <c r="A287" s="5" t="s">
        <v>4066</v>
      </c>
      <c r="B287" s="5" t="s">
        <v>496</v>
      </c>
      <c r="C287" s="5" t="s">
        <v>3639</v>
      </c>
      <c r="D287" s="5">
        <v>0.48</v>
      </c>
      <c r="E287" s="5">
        <v>0</v>
      </c>
      <c r="F287" s="5">
        <v>25.259999999999899</v>
      </c>
      <c r="G287" s="5">
        <v>0.471593044902063</v>
      </c>
      <c r="H287" s="5">
        <v>0.09</v>
      </c>
      <c r="I287" s="5" t="s">
        <v>3931</v>
      </c>
    </row>
    <row r="288" spans="1:9" x14ac:dyDescent="0.15">
      <c r="A288" s="5" t="s">
        <v>4065</v>
      </c>
      <c r="B288" s="5" t="s">
        <v>496</v>
      </c>
      <c r="C288" s="5" t="s">
        <v>381</v>
      </c>
      <c r="D288" s="5">
        <v>0.434</v>
      </c>
      <c r="E288" s="5">
        <v>8.0000000000000002E-3</v>
      </c>
      <c r="F288" s="5">
        <v>25.279999999999902</v>
      </c>
      <c r="G288" s="5">
        <v>0.45782092569038302</v>
      </c>
      <c r="H288" s="5">
        <v>0.16</v>
      </c>
      <c r="I288" s="5" t="s">
        <v>2769</v>
      </c>
    </row>
    <row r="289" spans="1:9" x14ac:dyDescent="0.15">
      <c r="A289" s="5" t="s">
        <v>4066</v>
      </c>
      <c r="B289" s="5" t="s">
        <v>496</v>
      </c>
      <c r="C289" s="5" t="s">
        <v>3640</v>
      </c>
      <c r="D289" s="5">
        <v>0.3</v>
      </c>
      <c r="E289" s="5">
        <v>6.3245553203367597E-3</v>
      </c>
      <c r="F289" s="5">
        <v>25.28</v>
      </c>
      <c r="G289" s="5">
        <v>2.77949635725611</v>
      </c>
      <c r="H289" s="5">
        <v>0.17</v>
      </c>
      <c r="I289" s="5" t="s">
        <v>3932</v>
      </c>
    </row>
    <row r="290" spans="1:9" x14ac:dyDescent="0.15">
      <c r="A290" s="5" t="s">
        <v>4064</v>
      </c>
      <c r="B290" s="5" t="s">
        <v>496</v>
      </c>
      <c r="C290" s="5" t="s">
        <v>362</v>
      </c>
      <c r="D290" s="5">
        <v>0.22999999999999901</v>
      </c>
      <c r="E290" s="5">
        <v>3.03315017762062E-2</v>
      </c>
      <c r="F290" s="5">
        <v>25.3</v>
      </c>
      <c r="G290" s="5">
        <v>0.91869472622846704</v>
      </c>
      <c r="H290" s="5">
        <v>0.12</v>
      </c>
      <c r="I290" s="5" t="s">
        <v>2693</v>
      </c>
    </row>
    <row r="291" spans="1:9" x14ac:dyDescent="0.15">
      <c r="A291" s="5" t="s">
        <v>4065</v>
      </c>
      <c r="B291" s="5" t="s">
        <v>496</v>
      </c>
      <c r="C291" s="5" t="s">
        <v>444</v>
      </c>
      <c r="D291" s="5">
        <v>0.33200000000000002</v>
      </c>
      <c r="E291" s="5">
        <v>7.9347337699509399E-2</v>
      </c>
      <c r="F291" s="5">
        <v>25.32</v>
      </c>
      <c r="G291" s="5">
        <v>6.6559447113088304</v>
      </c>
      <c r="H291" s="5">
        <v>0.38</v>
      </c>
      <c r="I291" s="5" t="s">
        <v>2931</v>
      </c>
    </row>
    <row r="292" spans="1:9" x14ac:dyDescent="0.15">
      <c r="A292" s="5" t="s">
        <v>4066</v>
      </c>
      <c r="B292" s="5" t="s">
        <v>496</v>
      </c>
      <c r="C292" s="5" t="s">
        <v>3641</v>
      </c>
      <c r="D292" s="5">
        <v>0.314</v>
      </c>
      <c r="E292" s="5">
        <v>5.5713553108736401E-2</v>
      </c>
      <c r="F292" s="5">
        <v>25.32</v>
      </c>
      <c r="G292" s="5">
        <v>1.4034243834279001</v>
      </c>
      <c r="H292" s="5">
        <v>0.22</v>
      </c>
      <c r="I292" s="5" t="s">
        <v>3933</v>
      </c>
    </row>
    <row r="293" spans="1:9" x14ac:dyDescent="0.15">
      <c r="A293" s="5" t="s">
        <v>4066</v>
      </c>
      <c r="B293" s="5" t="s">
        <v>496</v>
      </c>
      <c r="C293" s="5" t="s">
        <v>3642</v>
      </c>
      <c r="D293" s="5">
        <v>0.308</v>
      </c>
      <c r="E293" s="5">
        <v>7.4833147735478799E-3</v>
      </c>
      <c r="F293" s="5">
        <v>25.34</v>
      </c>
      <c r="G293" s="5">
        <v>3.1212817879839001</v>
      </c>
      <c r="H293" s="5">
        <v>0.17</v>
      </c>
      <c r="I293" s="5" t="s">
        <v>3934</v>
      </c>
    </row>
    <row r="294" spans="1:9" x14ac:dyDescent="0.15">
      <c r="A294" s="5" t="s">
        <v>4066</v>
      </c>
      <c r="B294" s="5" t="s">
        <v>496</v>
      </c>
      <c r="C294" s="5" t="s">
        <v>3643</v>
      </c>
      <c r="D294" s="5">
        <v>0.27999999999999903</v>
      </c>
      <c r="E294" s="5">
        <v>2.5298221281347E-2</v>
      </c>
      <c r="F294" s="5">
        <v>25.34</v>
      </c>
      <c r="G294" s="5">
        <v>1.25155902777296</v>
      </c>
      <c r="H294" s="5">
        <v>0.1</v>
      </c>
      <c r="I294" s="5" t="s">
        <v>3935</v>
      </c>
    </row>
    <row r="295" spans="1:9" x14ac:dyDescent="0.15">
      <c r="A295" s="5" t="s">
        <v>4064</v>
      </c>
      <c r="B295" s="5" t="s">
        <v>496</v>
      </c>
      <c r="C295" s="5" t="s">
        <v>345</v>
      </c>
      <c r="D295" s="5">
        <v>0.35</v>
      </c>
      <c r="E295" s="5">
        <v>8.1240384046359596E-2</v>
      </c>
      <c r="F295" s="5">
        <v>25.38</v>
      </c>
      <c r="G295" s="5">
        <v>2.36761483354028</v>
      </c>
      <c r="H295" s="5">
        <v>0.08</v>
      </c>
      <c r="I295" s="5" t="s">
        <v>2914</v>
      </c>
    </row>
    <row r="296" spans="1:9" x14ac:dyDescent="0.15">
      <c r="A296" s="5" t="s">
        <v>4066</v>
      </c>
      <c r="B296" s="5" t="s">
        <v>496</v>
      </c>
      <c r="C296" s="5" t="s">
        <v>3644</v>
      </c>
      <c r="D296" s="5">
        <v>0.38800000000000001</v>
      </c>
      <c r="E296" s="5">
        <v>9.4741754258616098E-2</v>
      </c>
      <c r="F296" s="5">
        <v>25.419999999999899</v>
      </c>
      <c r="G296" s="5">
        <v>2.6232803891311298</v>
      </c>
      <c r="H296" s="5">
        <v>0.24</v>
      </c>
      <c r="I296" s="5" t="s">
        <v>3936</v>
      </c>
    </row>
    <row r="297" spans="1:9" x14ac:dyDescent="0.15">
      <c r="A297" s="5" t="s">
        <v>4065</v>
      </c>
      <c r="B297" s="5" t="s">
        <v>496</v>
      </c>
      <c r="C297" s="5" t="s">
        <v>311</v>
      </c>
      <c r="D297" s="5">
        <v>0.26600000000000001</v>
      </c>
      <c r="E297" s="5">
        <v>1.3564659966250499E-2</v>
      </c>
      <c r="F297" s="5">
        <v>25.48</v>
      </c>
      <c r="G297" s="5">
        <v>2.52855690068465</v>
      </c>
      <c r="H297" s="5">
        <v>0.12</v>
      </c>
      <c r="I297" s="5" t="s">
        <v>2874</v>
      </c>
    </row>
    <row r="298" spans="1:9" x14ac:dyDescent="0.15">
      <c r="A298" s="5" t="s">
        <v>4065</v>
      </c>
      <c r="B298" s="5" t="s">
        <v>496</v>
      </c>
      <c r="C298" s="5" t="s">
        <v>327</v>
      </c>
      <c r="D298" s="5">
        <v>0.36399999999999999</v>
      </c>
      <c r="E298" s="5">
        <v>9.0906545418908094E-2</v>
      </c>
      <c r="F298" s="5">
        <v>25.5</v>
      </c>
      <c r="G298" s="5">
        <v>3.4831020656879899</v>
      </c>
      <c r="H298" s="5">
        <v>0.15</v>
      </c>
      <c r="I298" s="5" t="s">
        <v>2770</v>
      </c>
    </row>
    <row r="299" spans="1:9" x14ac:dyDescent="0.15">
      <c r="A299" s="5" t="s">
        <v>4066</v>
      </c>
      <c r="B299" s="5" t="s">
        <v>496</v>
      </c>
      <c r="C299" s="5" t="s">
        <v>3645</v>
      </c>
      <c r="D299" s="5">
        <v>0.41799999999999998</v>
      </c>
      <c r="E299" s="5">
        <v>2.9933259094191499E-2</v>
      </c>
      <c r="F299" s="5">
        <v>25.56</v>
      </c>
      <c r="G299" s="5">
        <v>3.34460760030231</v>
      </c>
      <c r="H299" s="5">
        <v>0.22</v>
      </c>
      <c r="I299" s="5" t="s">
        <v>3937</v>
      </c>
    </row>
    <row r="300" spans="1:9" x14ac:dyDescent="0.15">
      <c r="A300" s="5" t="s">
        <v>4066</v>
      </c>
      <c r="B300" s="5" t="s">
        <v>496</v>
      </c>
      <c r="C300" s="5" t="s">
        <v>3646</v>
      </c>
      <c r="D300" s="5">
        <v>0.27800000000000002</v>
      </c>
      <c r="E300" s="5">
        <v>1.7204650534085202E-2</v>
      </c>
      <c r="F300" s="5">
        <v>25.639999999999901</v>
      </c>
      <c r="G300" s="5">
        <v>1.98756131980877</v>
      </c>
      <c r="H300" s="5">
        <v>0.12</v>
      </c>
      <c r="I300" s="5" t="s">
        <v>3938</v>
      </c>
    </row>
    <row r="301" spans="1:9" x14ac:dyDescent="0.15">
      <c r="A301" s="5" t="s">
        <v>4065</v>
      </c>
      <c r="B301" s="5" t="s">
        <v>496</v>
      </c>
      <c r="C301" s="5" t="s">
        <v>468</v>
      </c>
      <c r="D301" s="5">
        <v>0.442</v>
      </c>
      <c r="E301" s="5">
        <v>0.12416118556135</v>
      </c>
      <c r="F301" s="5">
        <v>25.66</v>
      </c>
      <c r="G301" s="5">
        <v>7.0709546738753701</v>
      </c>
      <c r="H301" s="5">
        <v>0.33</v>
      </c>
      <c r="I301" s="5" t="s">
        <v>2792</v>
      </c>
    </row>
    <row r="302" spans="1:9" x14ac:dyDescent="0.15">
      <c r="A302" s="5" t="s">
        <v>4065</v>
      </c>
      <c r="B302" s="5" t="s">
        <v>496</v>
      </c>
      <c r="C302" s="5" t="s">
        <v>296</v>
      </c>
      <c r="D302" s="5">
        <v>0.22599999999999901</v>
      </c>
      <c r="E302" s="5">
        <v>1.62480768092719E-2</v>
      </c>
      <c r="F302" s="5">
        <v>25.66</v>
      </c>
      <c r="G302" s="5">
        <v>3.7081531791445701</v>
      </c>
      <c r="H302" s="5">
        <v>0.25</v>
      </c>
      <c r="I302" s="5" t="s">
        <v>2902</v>
      </c>
    </row>
    <row r="303" spans="1:9" x14ac:dyDescent="0.15">
      <c r="A303" s="5" t="s">
        <v>4066</v>
      </c>
      <c r="B303" s="5" t="s">
        <v>496</v>
      </c>
      <c r="C303" s="5" t="s">
        <v>3647</v>
      </c>
      <c r="D303" s="5">
        <v>0.39800000000000002</v>
      </c>
      <c r="E303" s="5">
        <v>4.4899888641287203E-2</v>
      </c>
      <c r="F303" s="5">
        <v>25.66</v>
      </c>
      <c r="G303" s="5">
        <v>1.21753850041795</v>
      </c>
      <c r="H303" s="5">
        <v>0.28999999999999998</v>
      </c>
      <c r="I303" s="5" t="s">
        <v>3939</v>
      </c>
    </row>
    <row r="304" spans="1:9" x14ac:dyDescent="0.15">
      <c r="A304" s="5" t="s">
        <v>4064</v>
      </c>
      <c r="B304" s="5" t="s">
        <v>496</v>
      </c>
      <c r="C304" s="5" t="s">
        <v>312</v>
      </c>
      <c r="D304" s="5">
        <v>0.374</v>
      </c>
      <c r="E304" s="5">
        <v>5.7131427428342797E-2</v>
      </c>
      <c r="F304" s="5">
        <v>25.7</v>
      </c>
      <c r="G304" s="5">
        <v>3.3238531856867501</v>
      </c>
      <c r="H304" s="5">
        <v>0.15</v>
      </c>
      <c r="I304" s="5" t="s">
        <v>2897</v>
      </c>
    </row>
    <row r="305" spans="1:9" x14ac:dyDescent="0.15">
      <c r="A305" s="5" t="s">
        <v>4065</v>
      </c>
      <c r="B305" s="5" t="s">
        <v>496</v>
      </c>
      <c r="C305" s="5" t="s">
        <v>478</v>
      </c>
      <c r="D305" s="5">
        <v>0.33600000000000002</v>
      </c>
      <c r="E305" s="5">
        <v>7.1999999999999995E-2</v>
      </c>
      <c r="F305" s="5">
        <v>25.7</v>
      </c>
      <c r="G305" s="5">
        <v>4.0880313110346798</v>
      </c>
      <c r="H305" s="5">
        <v>0.22</v>
      </c>
      <c r="I305" s="5" t="s">
        <v>2738</v>
      </c>
    </row>
    <row r="306" spans="1:9" x14ac:dyDescent="0.15">
      <c r="A306" s="5" t="s">
        <v>4065</v>
      </c>
      <c r="B306" s="5" t="s">
        <v>496</v>
      </c>
      <c r="C306" s="5" t="s">
        <v>501</v>
      </c>
      <c r="D306" s="5">
        <v>0.316</v>
      </c>
      <c r="E306" s="5">
        <v>9.8305645819556003E-2</v>
      </c>
      <c r="F306" s="5">
        <v>25.7</v>
      </c>
      <c r="G306" s="5">
        <v>2.8768037819774901</v>
      </c>
      <c r="H306" s="5">
        <v>0.14000000000000001</v>
      </c>
      <c r="I306" s="5" t="s">
        <v>2892</v>
      </c>
    </row>
    <row r="307" spans="1:9" x14ac:dyDescent="0.15">
      <c r="A307" s="5" t="s">
        <v>4065</v>
      </c>
      <c r="B307" s="5" t="s">
        <v>496</v>
      </c>
      <c r="C307" s="5" t="s">
        <v>524</v>
      </c>
      <c r="D307" s="5">
        <v>-19.68</v>
      </c>
      <c r="E307" s="5">
        <v>40.000002499999901</v>
      </c>
      <c r="F307" s="5">
        <v>25.8</v>
      </c>
      <c r="G307" s="5">
        <v>1.77426040929735</v>
      </c>
      <c r="H307" s="5">
        <v>0.22</v>
      </c>
      <c r="I307" s="5" t="s">
        <v>2855</v>
      </c>
    </row>
    <row r="308" spans="1:9" x14ac:dyDescent="0.15">
      <c r="A308" s="5" t="s">
        <v>4066</v>
      </c>
      <c r="B308" s="5" t="s">
        <v>496</v>
      </c>
      <c r="C308" s="5" t="s">
        <v>3648</v>
      </c>
      <c r="D308" s="5">
        <v>0.23399999999999899</v>
      </c>
      <c r="E308" s="5">
        <v>5.4258639865002102E-2</v>
      </c>
      <c r="F308" s="5">
        <v>25.8</v>
      </c>
      <c r="G308" s="5">
        <v>2.7210292170426902</v>
      </c>
      <c r="H308" s="5">
        <v>0.11</v>
      </c>
      <c r="I308" s="5" t="s">
        <v>3940</v>
      </c>
    </row>
    <row r="309" spans="1:9" x14ac:dyDescent="0.15">
      <c r="A309" s="5" t="s">
        <v>4066</v>
      </c>
      <c r="B309" s="5" t="s">
        <v>496</v>
      </c>
      <c r="C309" s="5" t="s">
        <v>3649</v>
      </c>
      <c r="D309" s="5">
        <v>0.39600000000000002</v>
      </c>
      <c r="E309" s="5">
        <v>5.0438080851673901E-2</v>
      </c>
      <c r="F309" s="5">
        <v>25.8</v>
      </c>
      <c r="G309" s="5">
        <v>3.08220700148448</v>
      </c>
      <c r="H309" s="5">
        <v>0.33</v>
      </c>
      <c r="I309" s="5" t="s">
        <v>3941</v>
      </c>
    </row>
    <row r="310" spans="1:9" x14ac:dyDescent="0.15">
      <c r="A310" s="5" t="s">
        <v>4066</v>
      </c>
      <c r="B310" s="5" t="s">
        <v>496</v>
      </c>
      <c r="C310" s="5" t="s">
        <v>3650</v>
      </c>
      <c r="D310" s="5">
        <v>0.442</v>
      </c>
      <c r="E310" s="5">
        <v>1.4696938456698999E-2</v>
      </c>
      <c r="F310" s="5">
        <v>25.8399999999999</v>
      </c>
      <c r="G310" s="5">
        <v>3.4179526035332901</v>
      </c>
      <c r="H310" s="5">
        <v>0.16</v>
      </c>
      <c r="I310" s="5" t="s">
        <v>3942</v>
      </c>
    </row>
    <row r="311" spans="1:9" x14ac:dyDescent="0.15">
      <c r="A311" s="5" t="s">
        <v>4066</v>
      </c>
      <c r="B311" s="5" t="s">
        <v>496</v>
      </c>
      <c r="C311" s="5" t="s">
        <v>3651</v>
      </c>
      <c r="D311" s="5">
        <v>0.41</v>
      </c>
      <c r="E311" s="5">
        <v>8.2219219164377799E-2</v>
      </c>
      <c r="F311" s="5">
        <v>25.959999999999901</v>
      </c>
      <c r="G311" s="5">
        <v>0.51999999999999902</v>
      </c>
      <c r="H311" s="5">
        <v>0.14000000000000001</v>
      </c>
      <c r="I311" s="5" t="s">
        <v>3943</v>
      </c>
    </row>
    <row r="312" spans="1:9" x14ac:dyDescent="0.15">
      <c r="A312" s="5" t="s">
        <v>4066</v>
      </c>
      <c r="B312" s="5" t="s">
        <v>496</v>
      </c>
      <c r="C312" s="5" t="s">
        <v>3652</v>
      </c>
      <c r="D312" s="5">
        <v>0.26</v>
      </c>
      <c r="E312" s="5">
        <v>5.4037024344425102E-2</v>
      </c>
      <c r="F312" s="5">
        <v>26</v>
      </c>
      <c r="G312" s="5">
        <v>4.2459392364940802</v>
      </c>
      <c r="H312" s="5">
        <v>0.2</v>
      </c>
      <c r="I312" s="5" t="s">
        <v>3944</v>
      </c>
    </row>
    <row r="313" spans="1:9" x14ac:dyDescent="0.15">
      <c r="A313" s="5" t="s">
        <v>4064</v>
      </c>
      <c r="B313" s="5" t="s">
        <v>496</v>
      </c>
      <c r="C313" s="5" t="s">
        <v>471</v>
      </c>
      <c r="D313" s="5">
        <v>0.48199999999999998</v>
      </c>
      <c r="E313" s="5">
        <v>9.7979589711327201E-3</v>
      </c>
      <c r="F313" s="5">
        <v>26.02</v>
      </c>
      <c r="G313" s="5">
        <v>0.90642153548997195</v>
      </c>
      <c r="H313" s="5">
        <v>0.27</v>
      </c>
      <c r="I313" s="5" t="s">
        <v>2807</v>
      </c>
    </row>
    <row r="314" spans="1:9" x14ac:dyDescent="0.15">
      <c r="A314" s="5" t="s">
        <v>4064</v>
      </c>
      <c r="B314" s="5" t="s">
        <v>496</v>
      </c>
      <c r="C314" s="5" t="s">
        <v>411</v>
      </c>
      <c r="D314" s="5">
        <v>0.36199999999999999</v>
      </c>
      <c r="E314" s="5">
        <v>5.5641710972974198E-2</v>
      </c>
      <c r="F314" s="5">
        <v>26.04</v>
      </c>
      <c r="G314" s="5">
        <v>3.6412085905643998</v>
      </c>
      <c r="H314" s="5">
        <v>0.33</v>
      </c>
      <c r="I314" s="5" t="s">
        <v>2752</v>
      </c>
    </row>
    <row r="315" spans="1:9" x14ac:dyDescent="0.15">
      <c r="A315" s="5" t="s">
        <v>4065</v>
      </c>
      <c r="B315" s="5" t="s">
        <v>496</v>
      </c>
      <c r="C315" s="5" t="s">
        <v>300</v>
      </c>
      <c r="D315" s="5">
        <v>0.374</v>
      </c>
      <c r="E315" s="5">
        <v>8.8453377549983905E-2</v>
      </c>
      <c r="F315" s="5">
        <v>26.059999999999899</v>
      </c>
      <c r="G315" s="5">
        <v>2.66052626373054</v>
      </c>
      <c r="H315" s="5">
        <v>0.18</v>
      </c>
      <c r="I315" s="5" t="s">
        <v>2730</v>
      </c>
    </row>
    <row r="316" spans="1:9" x14ac:dyDescent="0.15">
      <c r="A316" s="5" t="s">
        <v>4066</v>
      </c>
      <c r="B316" s="5" t="s">
        <v>496</v>
      </c>
      <c r="C316" s="5" t="s">
        <v>3653</v>
      </c>
      <c r="D316" s="5">
        <v>0.216</v>
      </c>
      <c r="E316" s="5">
        <v>2.0591260281974E-2</v>
      </c>
      <c r="F316" s="5">
        <v>26.06</v>
      </c>
      <c r="G316" s="5">
        <v>2.3096320053203199</v>
      </c>
      <c r="H316" s="5">
        <v>0.09</v>
      </c>
      <c r="I316" s="5" t="s">
        <v>3945</v>
      </c>
    </row>
    <row r="317" spans="1:9" x14ac:dyDescent="0.15">
      <c r="A317" s="5" t="s">
        <v>4064</v>
      </c>
      <c r="B317" s="5" t="s">
        <v>496</v>
      </c>
      <c r="C317" s="5" t="s">
        <v>414</v>
      </c>
      <c r="D317" s="5">
        <v>0.32599999999999901</v>
      </c>
      <c r="E317" s="5">
        <v>5.3888774341229899E-2</v>
      </c>
      <c r="F317" s="5">
        <v>26.08</v>
      </c>
      <c r="G317" s="5">
        <v>3.4510288321021001</v>
      </c>
      <c r="H317" s="5">
        <v>0.23</v>
      </c>
      <c r="I317" s="5" t="s">
        <v>2719</v>
      </c>
    </row>
    <row r="318" spans="1:9" x14ac:dyDescent="0.15">
      <c r="A318" s="5" t="s">
        <v>4065</v>
      </c>
      <c r="B318" s="5" t="s">
        <v>496</v>
      </c>
      <c r="C318" s="5" t="s">
        <v>348</v>
      </c>
      <c r="D318" s="5">
        <v>0.28799999999999998</v>
      </c>
      <c r="E318" s="5">
        <v>1.8330302779823299E-2</v>
      </c>
      <c r="F318" s="5">
        <v>26.08</v>
      </c>
      <c r="G318" s="5">
        <v>1.55871742147189</v>
      </c>
      <c r="H318" s="5">
        <v>0.16</v>
      </c>
      <c r="I318" s="5" t="s">
        <v>2882</v>
      </c>
    </row>
    <row r="319" spans="1:9" x14ac:dyDescent="0.15">
      <c r="A319" s="5" t="s">
        <v>4065</v>
      </c>
      <c r="B319" s="5" t="s">
        <v>496</v>
      </c>
      <c r="C319" s="5" t="s">
        <v>402</v>
      </c>
      <c r="D319" s="5">
        <v>0.318</v>
      </c>
      <c r="E319" s="5">
        <v>0.11651609330903601</v>
      </c>
      <c r="F319" s="5">
        <v>26.1</v>
      </c>
      <c r="G319" s="5">
        <v>5.4812407354539703</v>
      </c>
      <c r="H319" s="5">
        <v>0.2</v>
      </c>
      <c r="I319" s="5" t="s">
        <v>2871</v>
      </c>
    </row>
    <row r="320" spans="1:9" x14ac:dyDescent="0.15">
      <c r="A320" s="5" t="s">
        <v>4066</v>
      </c>
      <c r="B320" s="5" t="s">
        <v>496</v>
      </c>
      <c r="C320" s="5" t="s">
        <v>3654</v>
      </c>
      <c r="D320" s="5">
        <v>0.32200000000000001</v>
      </c>
      <c r="E320" s="5">
        <v>7.9347337699509399E-2</v>
      </c>
      <c r="F320" s="5">
        <v>26.119999999999902</v>
      </c>
      <c r="G320" s="5">
        <v>1.82252571998312</v>
      </c>
      <c r="H320" s="5">
        <v>0.08</v>
      </c>
      <c r="I320" s="5" t="s">
        <v>3946</v>
      </c>
    </row>
    <row r="321" spans="1:9" x14ac:dyDescent="0.15">
      <c r="A321" s="5" t="s">
        <v>4065</v>
      </c>
      <c r="B321" s="5" t="s">
        <v>496</v>
      </c>
      <c r="C321" s="5" t="s">
        <v>335</v>
      </c>
      <c r="D321" s="5">
        <v>0.28000000000000003</v>
      </c>
      <c r="E321" s="5">
        <v>4.0987803063838403E-2</v>
      </c>
      <c r="F321" s="5">
        <v>26.139999999999901</v>
      </c>
      <c r="G321" s="5">
        <v>2.0015993605114799</v>
      </c>
      <c r="H321" s="5">
        <v>7.0000000000000007E-2</v>
      </c>
      <c r="I321" s="5" t="s">
        <v>2850</v>
      </c>
    </row>
    <row r="322" spans="1:9" x14ac:dyDescent="0.15">
      <c r="A322" s="5" t="s">
        <v>4066</v>
      </c>
      <c r="B322" s="5" t="s">
        <v>496</v>
      </c>
      <c r="C322" s="5" t="s">
        <v>3655</v>
      </c>
      <c r="D322" s="5">
        <v>0.46600000000000003</v>
      </c>
      <c r="E322" s="5">
        <v>1.0198039027185499E-2</v>
      </c>
      <c r="F322" s="5">
        <v>26.16</v>
      </c>
      <c r="G322" s="5">
        <v>1.32905981806689</v>
      </c>
      <c r="H322" s="5">
        <v>0.18</v>
      </c>
      <c r="I322" s="5" t="s">
        <v>3947</v>
      </c>
    </row>
    <row r="323" spans="1:9" x14ac:dyDescent="0.15">
      <c r="A323" s="5" t="s">
        <v>4066</v>
      </c>
      <c r="B323" s="5" t="s">
        <v>496</v>
      </c>
      <c r="C323" s="5" t="s">
        <v>3656</v>
      </c>
      <c r="D323" s="5">
        <v>0.22</v>
      </c>
      <c r="E323" s="5">
        <v>2.2803508501982699E-2</v>
      </c>
      <c r="F323" s="5">
        <v>26.1799999999999</v>
      </c>
      <c r="G323" s="5">
        <v>3.0386839256493898</v>
      </c>
      <c r="H323" s="5">
        <v>0.05</v>
      </c>
      <c r="I323" s="5" t="s">
        <v>3948</v>
      </c>
    </row>
    <row r="324" spans="1:9" x14ac:dyDescent="0.15">
      <c r="A324" s="5" t="s">
        <v>4065</v>
      </c>
      <c r="B324" s="5" t="s">
        <v>496</v>
      </c>
      <c r="C324" s="5" t="s">
        <v>415</v>
      </c>
      <c r="D324" s="5">
        <v>0.42599999999999999</v>
      </c>
      <c r="E324" s="5">
        <v>4.6303347611160797E-2</v>
      </c>
      <c r="F324" s="5">
        <v>26.26</v>
      </c>
      <c r="G324" s="5">
        <v>3.0871345937616601</v>
      </c>
      <c r="H324" s="5">
        <v>0.16</v>
      </c>
      <c r="I324" s="5" t="s">
        <v>2934</v>
      </c>
    </row>
    <row r="325" spans="1:9" x14ac:dyDescent="0.15">
      <c r="A325" s="5" t="s">
        <v>4066</v>
      </c>
      <c r="B325" s="5" t="s">
        <v>496</v>
      </c>
      <c r="C325" s="5" t="s">
        <v>3657</v>
      </c>
      <c r="D325" s="5">
        <v>0.30199999999999999</v>
      </c>
      <c r="E325" s="5">
        <v>4.9152822909778002E-2</v>
      </c>
      <c r="F325" s="5">
        <v>26.26</v>
      </c>
      <c r="G325" s="5">
        <v>6.4204672727146503</v>
      </c>
      <c r="H325" s="5">
        <v>0.35</v>
      </c>
      <c r="I325" s="5" t="s">
        <v>3949</v>
      </c>
    </row>
    <row r="326" spans="1:9" x14ac:dyDescent="0.15">
      <c r="A326" s="5" t="s">
        <v>4066</v>
      </c>
      <c r="B326" s="5" t="s">
        <v>496</v>
      </c>
      <c r="C326" s="5" t="s">
        <v>3658</v>
      </c>
      <c r="D326" s="5">
        <v>0.318</v>
      </c>
      <c r="E326" s="5">
        <v>6.0133185513491602E-2</v>
      </c>
      <c r="F326" s="5">
        <v>26.32</v>
      </c>
      <c r="G326" s="5">
        <v>0.88859439566092102</v>
      </c>
      <c r="H326" s="5">
        <v>0.15</v>
      </c>
      <c r="I326" s="5" t="s">
        <v>3950</v>
      </c>
    </row>
    <row r="327" spans="1:9" x14ac:dyDescent="0.15">
      <c r="A327" s="5" t="s">
        <v>4064</v>
      </c>
      <c r="B327" s="5" t="s">
        <v>496</v>
      </c>
      <c r="C327" s="5" t="s">
        <v>372</v>
      </c>
      <c r="D327" s="5">
        <v>0.38</v>
      </c>
      <c r="E327" s="5">
        <v>8.5556998544829704E-2</v>
      </c>
      <c r="F327" s="5">
        <v>26.419999999999899</v>
      </c>
      <c r="G327" s="5">
        <v>2.3042569301186799</v>
      </c>
      <c r="H327" s="5">
        <v>0.38</v>
      </c>
      <c r="I327" s="5" t="s">
        <v>2707</v>
      </c>
    </row>
    <row r="328" spans="1:9" x14ac:dyDescent="0.15">
      <c r="A328" s="5" t="s">
        <v>4066</v>
      </c>
      <c r="B328" s="5" t="s">
        <v>496</v>
      </c>
      <c r="C328" s="5" t="s">
        <v>3659</v>
      </c>
      <c r="D328" s="5">
        <v>0.25</v>
      </c>
      <c r="E328" s="5">
        <v>6.3245553203367597E-3</v>
      </c>
      <c r="F328" s="5">
        <v>26.419999999999899</v>
      </c>
      <c r="G328" s="5">
        <v>1.6117071694324601</v>
      </c>
      <c r="H328" s="5">
        <v>0.12</v>
      </c>
      <c r="I328" s="5" t="s">
        <v>3951</v>
      </c>
    </row>
    <row r="329" spans="1:9" x14ac:dyDescent="0.15">
      <c r="A329" s="5" t="s">
        <v>4066</v>
      </c>
      <c r="B329" s="5" t="s">
        <v>496</v>
      </c>
      <c r="C329" s="5" t="s">
        <v>3660</v>
      </c>
      <c r="D329" s="5">
        <v>0.49</v>
      </c>
      <c r="E329" s="5">
        <v>1.6733200530681499E-2</v>
      </c>
      <c r="F329" s="5">
        <v>26.5</v>
      </c>
      <c r="G329" s="5">
        <v>3.8771123274932302</v>
      </c>
      <c r="H329" s="5">
        <v>0.21</v>
      </c>
      <c r="I329" s="5" t="s">
        <v>3952</v>
      </c>
    </row>
    <row r="330" spans="1:9" x14ac:dyDescent="0.15">
      <c r="A330" s="5" t="s">
        <v>4065</v>
      </c>
      <c r="B330" s="5" t="s">
        <v>496</v>
      </c>
      <c r="C330" s="5" t="s">
        <v>374</v>
      </c>
      <c r="D330" s="5">
        <v>0.30199999999999999</v>
      </c>
      <c r="E330" s="5">
        <v>1.7204650534085202E-2</v>
      </c>
      <c r="F330" s="5">
        <v>26.559999999999899</v>
      </c>
      <c r="G330" s="5">
        <v>2.8499824560863498</v>
      </c>
      <c r="H330" s="5">
        <v>0.15</v>
      </c>
      <c r="I330" s="5" t="s">
        <v>2690</v>
      </c>
    </row>
    <row r="331" spans="1:9" x14ac:dyDescent="0.15">
      <c r="A331" s="5" t="s">
        <v>4064</v>
      </c>
      <c r="B331" s="5" t="s">
        <v>496</v>
      </c>
      <c r="C331" s="5" t="s">
        <v>356</v>
      </c>
      <c r="D331" s="5">
        <v>0.40600000000000003</v>
      </c>
      <c r="E331" s="5">
        <v>4.1761226035642203E-2</v>
      </c>
      <c r="F331" s="5">
        <v>26.56</v>
      </c>
      <c r="G331" s="5">
        <v>0.74993333037010701</v>
      </c>
      <c r="H331" s="5">
        <v>0.16</v>
      </c>
      <c r="I331" s="5" t="s">
        <v>2716</v>
      </c>
    </row>
    <row r="332" spans="1:9" x14ac:dyDescent="0.15">
      <c r="A332" s="5" t="s">
        <v>4065</v>
      </c>
      <c r="B332" s="5" t="s">
        <v>496</v>
      </c>
      <c r="C332" s="5" t="s">
        <v>304</v>
      </c>
      <c r="D332" s="5">
        <v>0.17199999999999999</v>
      </c>
      <c r="E332" s="5">
        <v>2.6381811916545799E-2</v>
      </c>
      <c r="F332" s="5">
        <v>26.58</v>
      </c>
      <c r="G332" s="5">
        <v>1.43024473430249</v>
      </c>
      <c r="H332" s="5">
        <v>0.13</v>
      </c>
      <c r="I332" s="5" t="s">
        <v>2689</v>
      </c>
    </row>
    <row r="333" spans="1:9" x14ac:dyDescent="0.15">
      <c r="A333" s="5" t="s">
        <v>4066</v>
      </c>
      <c r="B333" s="5" t="s">
        <v>496</v>
      </c>
      <c r="C333" s="5" t="s">
        <v>3661</v>
      </c>
      <c r="D333" s="5">
        <v>0.35199999999999998</v>
      </c>
      <c r="E333" s="5">
        <v>0.120896650077659</v>
      </c>
      <c r="F333" s="5">
        <v>26.6</v>
      </c>
      <c r="G333" s="5">
        <v>0.629285308902091</v>
      </c>
      <c r="H333" s="5">
        <v>0.13</v>
      </c>
      <c r="I333" s="5" t="s">
        <v>3953</v>
      </c>
    </row>
    <row r="334" spans="1:9" x14ac:dyDescent="0.15">
      <c r="A334" s="5" t="s">
        <v>4066</v>
      </c>
      <c r="B334" s="5" t="s">
        <v>496</v>
      </c>
      <c r="C334" s="5" t="s">
        <v>3662</v>
      </c>
      <c r="D334" s="5">
        <v>0.53800000000000003</v>
      </c>
      <c r="E334" s="5">
        <v>4.0000000000000001E-3</v>
      </c>
      <c r="F334" s="5">
        <v>26.619999999999902</v>
      </c>
      <c r="G334" s="5">
        <v>1.07591821250502</v>
      </c>
      <c r="H334" s="5">
        <v>7.0000000000000007E-2</v>
      </c>
      <c r="I334" s="5" t="s">
        <v>2924</v>
      </c>
    </row>
    <row r="335" spans="1:9" x14ac:dyDescent="0.15">
      <c r="A335" s="5" t="s">
        <v>4064</v>
      </c>
      <c r="B335" s="5" t="s">
        <v>496</v>
      </c>
      <c r="C335" s="5" t="s">
        <v>369</v>
      </c>
      <c r="D335" s="5">
        <v>-19.686</v>
      </c>
      <c r="E335" s="5">
        <v>40.007000687379701</v>
      </c>
      <c r="F335" s="5">
        <v>26.659999999999901</v>
      </c>
      <c r="G335" s="5">
        <v>2.5772853935876001</v>
      </c>
      <c r="H335" s="5">
        <v>0.28000000000000003</v>
      </c>
      <c r="I335" s="5" t="s">
        <v>2758</v>
      </c>
    </row>
    <row r="336" spans="1:9" x14ac:dyDescent="0.15">
      <c r="A336" s="5" t="s">
        <v>4066</v>
      </c>
      <c r="B336" s="5" t="s">
        <v>496</v>
      </c>
      <c r="C336" s="5" t="s">
        <v>3663</v>
      </c>
      <c r="D336" s="5">
        <v>0.48599999999999899</v>
      </c>
      <c r="E336" s="5">
        <v>2.0591260281974E-2</v>
      </c>
      <c r="F336" s="5">
        <v>26.659999999999901</v>
      </c>
      <c r="G336" s="5">
        <v>2.0597087172704698</v>
      </c>
      <c r="H336" s="5">
        <v>0.25</v>
      </c>
      <c r="I336" s="5" t="s">
        <v>3954</v>
      </c>
    </row>
    <row r="337" spans="1:9" x14ac:dyDescent="0.15">
      <c r="A337" s="5" t="s">
        <v>4065</v>
      </c>
      <c r="B337" s="5" t="s">
        <v>496</v>
      </c>
      <c r="C337" s="5" t="s">
        <v>438</v>
      </c>
      <c r="D337" s="5">
        <v>0.39599999999999902</v>
      </c>
      <c r="E337" s="5">
        <v>0.103846039885977</v>
      </c>
      <c r="F337" s="5">
        <v>26.779999999999902</v>
      </c>
      <c r="G337" s="5">
        <v>0.99879927913470101</v>
      </c>
      <c r="H337" s="5">
        <v>0.45</v>
      </c>
      <c r="I337" s="5" t="s">
        <v>2836</v>
      </c>
    </row>
    <row r="338" spans="1:9" x14ac:dyDescent="0.15">
      <c r="A338" s="5" t="s">
        <v>4065</v>
      </c>
      <c r="B338" s="5" t="s">
        <v>496</v>
      </c>
      <c r="C338" s="5" t="s">
        <v>363</v>
      </c>
      <c r="D338" s="5">
        <v>0.16</v>
      </c>
      <c r="E338" s="5">
        <v>6.3245553203367597E-3</v>
      </c>
      <c r="F338" s="5">
        <v>26.78</v>
      </c>
      <c r="G338" s="5">
        <v>2.92670463149256</v>
      </c>
      <c r="H338" s="5">
        <v>0.12</v>
      </c>
      <c r="I338" s="5" t="s">
        <v>2895</v>
      </c>
    </row>
    <row r="339" spans="1:9" x14ac:dyDescent="0.15">
      <c r="A339" s="5" t="s">
        <v>4065</v>
      </c>
      <c r="B339" s="5" t="s">
        <v>496</v>
      </c>
      <c r="C339" s="5" t="s">
        <v>328</v>
      </c>
      <c r="D339" s="5">
        <v>0.40400000000000003</v>
      </c>
      <c r="E339" s="5">
        <v>5.7131427428342797E-2</v>
      </c>
      <c r="F339" s="5">
        <v>26.82</v>
      </c>
      <c r="G339" s="5">
        <v>3.5300991487492199</v>
      </c>
      <c r="H339" s="5">
        <v>0.19</v>
      </c>
      <c r="I339" s="5" t="s">
        <v>2698</v>
      </c>
    </row>
    <row r="340" spans="1:9" x14ac:dyDescent="0.15">
      <c r="A340" s="5" t="s">
        <v>4065</v>
      </c>
      <c r="B340" s="5" t="s">
        <v>496</v>
      </c>
      <c r="C340" s="5" t="s">
        <v>309</v>
      </c>
      <c r="D340" s="5">
        <v>0.33999999999999903</v>
      </c>
      <c r="E340" s="5">
        <v>7.8740078740118097E-2</v>
      </c>
      <c r="F340" s="5">
        <v>26.82</v>
      </c>
      <c r="G340" s="5">
        <v>0.72773621594641003</v>
      </c>
      <c r="H340" s="5">
        <v>0.27</v>
      </c>
      <c r="I340" s="5" t="s">
        <v>2771</v>
      </c>
    </row>
    <row r="341" spans="1:9" x14ac:dyDescent="0.15">
      <c r="A341" s="5" t="s">
        <v>4066</v>
      </c>
      <c r="B341" s="5" t="s">
        <v>496</v>
      </c>
      <c r="C341" s="5" t="s">
        <v>3664</v>
      </c>
      <c r="D341" s="5">
        <v>0.252</v>
      </c>
      <c r="E341" s="5">
        <v>1.3266499161421599E-2</v>
      </c>
      <c r="F341" s="5">
        <v>26.8399999999999</v>
      </c>
      <c r="G341" s="5">
        <v>4.3481490314845397</v>
      </c>
      <c r="H341" s="5">
        <v>0.15</v>
      </c>
      <c r="I341" s="5" t="s">
        <v>2710</v>
      </c>
    </row>
    <row r="342" spans="1:9" x14ac:dyDescent="0.15">
      <c r="A342" s="5" t="s">
        <v>4065</v>
      </c>
      <c r="B342" s="5" t="s">
        <v>496</v>
      </c>
      <c r="C342" s="5" t="s">
        <v>305</v>
      </c>
      <c r="D342" s="5">
        <v>0.20799999999999999</v>
      </c>
      <c r="E342" s="5">
        <v>2.2271057451319999E-2</v>
      </c>
      <c r="F342" s="5">
        <v>26.919999999999899</v>
      </c>
      <c r="G342" s="5">
        <v>4.3475970374449302</v>
      </c>
      <c r="H342" s="5">
        <v>0.23</v>
      </c>
      <c r="I342" s="5" t="s">
        <v>2815</v>
      </c>
    </row>
    <row r="343" spans="1:9" x14ac:dyDescent="0.15">
      <c r="A343" s="5" t="s">
        <v>4066</v>
      </c>
      <c r="B343" s="5" t="s">
        <v>496</v>
      </c>
      <c r="C343" s="5" t="s">
        <v>3665</v>
      </c>
      <c r="D343" s="5">
        <v>0.29799999999999999</v>
      </c>
      <c r="E343" s="5">
        <v>6.7052218456960799E-2</v>
      </c>
      <c r="F343" s="5">
        <v>26.939999999999898</v>
      </c>
      <c r="G343" s="5">
        <v>3.1928670501604</v>
      </c>
      <c r="H343" s="5">
        <v>0.17</v>
      </c>
      <c r="I343" s="5" t="s">
        <v>3955</v>
      </c>
    </row>
    <row r="344" spans="1:9" x14ac:dyDescent="0.15">
      <c r="A344" s="5" t="s">
        <v>4065</v>
      </c>
      <c r="B344" s="5" t="s">
        <v>496</v>
      </c>
      <c r="C344" s="5" t="s">
        <v>342</v>
      </c>
      <c r="D344" s="5">
        <v>0.29399999999999998</v>
      </c>
      <c r="E344" s="5">
        <v>6.1188234163113399E-2</v>
      </c>
      <c r="F344" s="5">
        <v>26.96</v>
      </c>
      <c r="G344" s="5">
        <v>1.3124023773218301</v>
      </c>
      <c r="H344" s="5">
        <v>0.09</v>
      </c>
      <c r="I344" s="5" t="s">
        <v>2731</v>
      </c>
    </row>
    <row r="345" spans="1:9" x14ac:dyDescent="0.15">
      <c r="A345" s="5" t="s">
        <v>4066</v>
      </c>
      <c r="B345" s="5" t="s">
        <v>496</v>
      </c>
      <c r="C345" s="5" t="s">
        <v>3666</v>
      </c>
      <c r="D345" s="5">
        <v>0.28399999999999997</v>
      </c>
      <c r="E345" s="5">
        <v>1.74355957741626E-2</v>
      </c>
      <c r="F345" s="5">
        <v>26.96</v>
      </c>
      <c r="G345" s="5">
        <v>2.9465912509202798</v>
      </c>
      <c r="H345" s="5">
        <v>0.09</v>
      </c>
      <c r="I345" s="5" t="s">
        <v>3956</v>
      </c>
    </row>
    <row r="346" spans="1:9" x14ac:dyDescent="0.15">
      <c r="A346" s="5" t="s">
        <v>4065</v>
      </c>
      <c r="B346" s="5" t="s">
        <v>496</v>
      </c>
      <c r="C346" s="5" t="s">
        <v>421</v>
      </c>
      <c r="D346" s="5">
        <v>0.22999999999999901</v>
      </c>
      <c r="E346" s="5">
        <v>7.50999334220743E-2</v>
      </c>
      <c r="F346" s="5">
        <v>26.979999999999901</v>
      </c>
      <c r="G346" s="5">
        <v>0.73864741250477595</v>
      </c>
      <c r="H346" s="5">
        <v>0.08</v>
      </c>
      <c r="I346" s="5" t="s">
        <v>2835</v>
      </c>
    </row>
    <row r="347" spans="1:9" x14ac:dyDescent="0.15">
      <c r="A347" s="5" t="s">
        <v>4065</v>
      </c>
      <c r="B347" s="5" t="s">
        <v>496</v>
      </c>
      <c r="C347" s="5" t="s">
        <v>314</v>
      </c>
      <c r="D347" s="5">
        <v>0.29199999999999998</v>
      </c>
      <c r="E347" s="5">
        <v>9.7979589711326993E-3</v>
      </c>
      <c r="F347" s="5">
        <v>27.04</v>
      </c>
      <c r="G347" s="5">
        <v>2.3414525406251498</v>
      </c>
      <c r="H347" s="5">
        <v>0.19</v>
      </c>
      <c r="I347" s="5" t="s">
        <v>2856</v>
      </c>
    </row>
    <row r="348" spans="1:9" x14ac:dyDescent="0.15">
      <c r="A348" s="5" t="s">
        <v>4066</v>
      </c>
      <c r="B348" s="5" t="s">
        <v>496</v>
      </c>
      <c r="C348" s="5" t="s">
        <v>3667</v>
      </c>
      <c r="D348" s="5">
        <v>0.42199999999999999</v>
      </c>
      <c r="E348" s="5">
        <v>4.0000000000000001E-3</v>
      </c>
      <c r="F348" s="5">
        <v>27.06</v>
      </c>
      <c r="G348" s="5">
        <v>1.80066654325558</v>
      </c>
      <c r="H348" s="5">
        <v>0.4</v>
      </c>
      <c r="I348" s="5" t="s">
        <v>3957</v>
      </c>
    </row>
    <row r="349" spans="1:9" x14ac:dyDescent="0.15">
      <c r="A349" s="5" t="s">
        <v>4066</v>
      </c>
      <c r="B349" s="5" t="s">
        <v>496</v>
      </c>
      <c r="C349" s="5" t="s">
        <v>3668</v>
      </c>
      <c r="D349" s="5">
        <v>0.45400000000000001</v>
      </c>
      <c r="E349" s="5">
        <v>4.89897948556636E-3</v>
      </c>
      <c r="F349" s="5">
        <v>27.079999999999899</v>
      </c>
      <c r="G349" s="5">
        <v>0.495580467734554</v>
      </c>
      <c r="H349" s="5">
        <v>0.13</v>
      </c>
      <c r="I349" s="5" t="s">
        <v>3958</v>
      </c>
    </row>
    <row r="350" spans="1:9" x14ac:dyDescent="0.15">
      <c r="A350" s="5" t="s">
        <v>4065</v>
      </c>
      <c r="B350" s="5" t="s">
        <v>496</v>
      </c>
      <c r="C350" s="5" t="s">
        <v>284</v>
      </c>
      <c r="D350" s="5">
        <v>0.22999999999999901</v>
      </c>
      <c r="E350" s="5">
        <v>1.6733200530681499E-2</v>
      </c>
      <c r="F350" s="5">
        <v>27.119999999999902</v>
      </c>
      <c r="G350" s="5">
        <v>2.41611258015846</v>
      </c>
      <c r="H350" s="5">
        <v>0.09</v>
      </c>
      <c r="I350" s="5" t="s">
        <v>2876</v>
      </c>
    </row>
    <row r="351" spans="1:9" x14ac:dyDescent="0.15">
      <c r="A351" s="5" t="s">
        <v>4066</v>
      </c>
      <c r="B351" s="5" t="s">
        <v>496</v>
      </c>
      <c r="C351" s="5" t="s">
        <v>3669</v>
      </c>
      <c r="D351" s="5">
        <v>0.25600000000000001</v>
      </c>
      <c r="E351" s="5">
        <v>4.8414873747640801E-2</v>
      </c>
      <c r="F351" s="5">
        <v>27.139999999999901</v>
      </c>
      <c r="G351" s="5">
        <v>3.2653330611133602</v>
      </c>
      <c r="H351" s="5">
        <v>0.15</v>
      </c>
      <c r="I351" s="5" t="s">
        <v>3959</v>
      </c>
    </row>
    <row r="352" spans="1:9" x14ac:dyDescent="0.15">
      <c r="A352" s="5" t="s">
        <v>4066</v>
      </c>
      <c r="B352" s="5" t="s">
        <v>496</v>
      </c>
      <c r="C352" s="5" t="s">
        <v>3670</v>
      </c>
      <c r="D352" s="5">
        <v>0.188</v>
      </c>
      <c r="E352" s="5">
        <v>2.3151673805580399E-2</v>
      </c>
      <c r="F352" s="5">
        <v>27.16</v>
      </c>
      <c r="G352" s="5">
        <v>3.3684417762520402</v>
      </c>
      <c r="H352" s="5">
        <v>0.12</v>
      </c>
      <c r="I352" s="5" t="s">
        <v>3960</v>
      </c>
    </row>
    <row r="353" spans="1:9" x14ac:dyDescent="0.15">
      <c r="A353" s="5" t="s">
        <v>4066</v>
      </c>
      <c r="B353" s="5" t="s">
        <v>496</v>
      </c>
      <c r="C353" s="5" t="s">
        <v>3671</v>
      </c>
      <c r="D353" s="5">
        <v>-19.782</v>
      </c>
      <c r="E353" s="5">
        <v>39.974004252763997</v>
      </c>
      <c r="F353" s="5">
        <v>27.18</v>
      </c>
      <c r="G353" s="5">
        <v>2.21214827712791</v>
      </c>
      <c r="H353" s="5">
        <v>7.0000000000000007E-2</v>
      </c>
      <c r="I353" s="5" t="s">
        <v>3961</v>
      </c>
    </row>
    <row r="354" spans="1:9" x14ac:dyDescent="0.15">
      <c r="A354" s="5" t="s">
        <v>4065</v>
      </c>
      <c r="B354" s="5" t="s">
        <v>496</v>
      </c>
      <c r="C354" s="5" t="s">
        <v>286</v>
      </c>
      <c r="D354" s="5">
        <v>0.38400000000000001</v>
      </c>
      <c r="E354" s="5">
        <v>6.94550214167413E-2</v>
      </c>
      <c r="F354" s="5">
        <v>27.22</v>
      </c>
      <c r="G354" s="5">
        <v>1.3702554506368501</v>
      </c>
      <c r="H354" s="5">
        <v>0.16</v>
      </c>
      <c r="I354" s="5" t="s">
        <v>2805</v>
      </c>
    </row>
    <row r="355" spans="1:9" x14ac:dyDescent="0.15">
      <c r="A355" s="5" t="s">
        <v>4064</v>
      </c>
      <c r="B355" s="5" t="s">
        <v>496</v>
      </c>
      <c r="C355" s="5" t="s">
        <v>295</v>
      </c>
      <c r="D355" s="5">
        <v>0.21199999999999899</v>
      </c>
      <c r="E355" s="5">
        <v>2.9933259094191499E-2</v>
      </c>
      <c r="F355" s="5">
        <v>27.28</v>
      </c>
      <c r="G355" s="5">
        <v>0.89308454247064395</v>
      </c>
      <c r="H355" s="5">
        <v>7.0000000000000007E-2</v>
      </c>
      <c r="I355" s="5" t="s">
        <v>2813</v>
      </c>
    </row>
    <row r="356" spans="1:9" x14ac:dyDescent="0.15">
      <c r="A356" s="5" t="s">
        <v>4066</v>
      </c>
      <c r="B356" s="5" t="s">
        <v>496</v>
      </c>
      <c r="C356" s="5" t="s">
        <v>3672</v>
      </c>
      <c r="D356" s="5">
        <v>0.20399999999999999</v>
      </c>
      <c r="E356" s="5">
        <v>1.8547236990991402E-2</v>
      </c>
      <c r="F356" s="5">
        <v>27.28</v>
      </c>
      <c r="G356" s="5">
        <v>2.1562931155109601</v>
      </c>
      <c r="H356" s="5">
        <v>0.16</v>
      </c>
      <c r="I356" s="5" t="s">
        <v>3962</v>
      </c>
    </row>
    <row r="357" spans="1:9" x14ac:dyDescent="0.15">
      <c r="A357" s="5" t="s">
        <v>4064</v>
      </c>
      <c r="B357" s="5" t="s">
        <v>496</v>
      </c>
      <c r="C357" s="5" t="s">
        <v>331</v>
      </c>
      <c r="D357" s="5">
        <v>0.184</v>
      </c>
      <c r="E357" s="5">
        <v>1.0198039027185499E-2</v>
      </c>
      <c r="F357" s="5">
        <v>27.3</v>
      </c>
      <c r="G357" s="5">
        <v>4.9875845857488903</v>
      </c>
      <c r="H357" s="5">
        <v>0.31</v>
      </c>
      <c r="I357" s="5" t="s">
        <v>2913</v>
      </c>
    </row>
    <row r="358" spans="1:9" x14ac:dyDescent="0.15">
      <c r="A358" s="5" t="s">
        <v>4065</v>
      </c>
      <c r="B358" s="5" t="s">
        <v>496</v>
      </c>
      <c r="C358" s="5" t="s">
        <v>432</v>
      </c>
      <c r="D358" s="5">
        <v>0.188</v>
      </c>
      <c r="E358" s="5">
        <v>3.0594117081556699E-2</v>
      </c>
      <c r="F358" s="5">
        <v>27.3</v>
      </c>
      <c r="G358" s="5">
        <v>5.02991053598371</v>
      </c>
      <c r="H358" s="5">
        <v>0.17</v>
      </c>
      <c r="I358" s="5" t="s">
        <v>2797</v>
      </c>
    </row>
    <row r="359" spans="1:9" x14ac:dyDescent="0.15">
      <c r="A359" s="5" t="s">
        <v>4065</v>
      </c>
      <c r="B359" s="5" t="s">
        <v>496</v>
      </c>
      <c r="C359" s="5" t="s">
        <v>277</v>
      </c>
      <c r="D359" s="5">
        <v>0.184</v>
      </c>
      <c r="E359" s="5">
        <v>4.89897948556636E-3</v>
      </c>
      <c r="F359" s="5">
        <v>27.32</v>
      </c>
      <c r="G359" s="5">
        <v>2.0023985617254101</v>
      </c>
      <c r="H359" s="5">
        <v>0.14000000000000001</v>
      </c>
      <c r="I359" s="5" t="s">
        <v>2787</v>
      </c>
    </row>
    <row r="360" spans="1:9" x14ac:dyDescent="0.15">
      <c r="A360" s="5" t="s">
        <v>4064</v>
      </c>
      <c r="B360" s="5" t="s">
        <v>496</v>
      </c>
      <c r="C360" s="5" t="s">
        <v>496</v>
      </c>
      <c r="D360" s="5">
        <v>0.28399999999999997</v>
      </c>
      <c r="E360" s="5">
        <v>2.4979991993593499E-2</v>
      </c>
      <c r="F360" s="5">
        <v>27.3599999999999</v>
      </c>
      <c r="G360" s="5">
        <v>3.2524452339739698</v>
      </c>
      <c r="H360" s="5">
        <v>0.19</v>
      </c>
      <c r="I360" s="5" t="s">
        <v>2760</v>
      </c>
    </row>
    <row r="361" spans="1:9" x14ac:dyDescent="0.15">
      <c r="A361" s="5" t="s">
        <v>4065</v>
      </c>
      <c r="B361" s="5" t="s">
        <v>496</v>
      </c>
      <c r="C361" s="5" t="s">
        <v>316</v>
      </c>
      <c r="D361" s="5">
        <v>0.24399999999999999</v>
      </c>
      <c r="E361" s="5">
        <v>1.9595917942265399E-2</v>
      </c>
      <c r="F361" s="5">
        <v>27.36</v>
      </c>
      <c r="G361" s="5">
        <v>0.44988887516807902</v>
      </c>
      <c r="H361" s="5">
        <v>0.09</v>
      </c>
      <c r="I361" s="5" t="s">
        <v>2923</v>
      </c>
    </row>
    <row r="362" spans="1:9" x14ac:dyDescent="0.15">
      <c r="A362" s="5" t="s">
        <v>4064</v>
      </c>
      <c r="B362" s="5" t="s">
        <v>496</v>
      </c>
      <c r="C362" s="5" t="s">
        <v>315</v>
      </c>
      <c r="D362" s="5">
        <v>0.23799999999999999</v>
      </c>
      <c r="E362" s="5">
        <v>6.6151341634164904E-2</v>
      </c>
      <c r="F362" s="5">
        <v>27.419999999999899</v>
      </c>
      <c r="G362" s="5">
        <v>0.86579443287653302</v>
      </c>
      <c r="H362" s="5">
        <v>0.14000000000000001</v>
      </c>
      <c r="I362" s="5" t="s">
        <v>2784</v>
      </c>
    </row>
    <row r="363" spans="1:9" x14ac:dyDescent="0.15">
      <c r="A363" s="5" t="s">
        <v>4066</v>
      </c>
      <c r="B363" s="5" t="s">
        <v>496</v>
      </c>
      <c r="C363" s="5" t="s">
        <v>3673</v>
      </c>
      <c r="D363" s="5">
        <v>0.20799999999999999</v>
      </c>
      <c r="E363" s="5">
        <v>5.1536394906900498E-2</v>
      </c>
      <c r="F363" s="5">
        <v>27.439999999999898</v>
      </c>
      <c r="G363" s="5">
        <v>3.4348799105645602</v>
      </c>
      <c r="H363" s="5">
        <v>0.06</v>
      </c>
      <c r="I363" s="5" t="s">
        <v>3963</v>
      </c>
    </row>
    <row r="364" spans="1:9" x14ac:dyDescent="0.15">
      <c r="A364" s="5" t="s">
        <v>4065</v>
      </c>
      <c r="B364" s="5" t="s">
        <v>496</v>
      </c>
      <c r="C364" s="5" t="s">
        <v>532</v>
      </c>
      <c r="D364" s="5">
        <v>0.29599999999999999</v>
      </c>
      <c r="E364" s="5">
        <v>9.1564185138076695E-2</v>
      </c>
      <c r="F364" s="5">
        <v>27.459999999999901</v>
      </c>
      <c r="G364" s="5">
        <v>2.1896118377465901</v>
      </c>
      <c r="H364" s="5">
        <v>0.08</v>
      </c>
      <c r="I364" s="5" t="s">
        <v>2751</v>
      </c>
    </row>
    <row r="365" spans="1:9" x14ac:dyDescent="0.15">
      <c r="A365" s="5" t="s">
        <v>4065</v>
      </c>
      <c r="B365" s="5" t="s">
        <v>496</v>
      </c>
      <c r="C365" s="5" t="s">
        <v>528</v>
      </c>
      <c r="D365" s="5">
        <v>0.29599999999999999</v>
      </c>
      <c r="E365" s="5">
        <v>0.114821600755258</v>
      </c>
      <c r="F365" s="5">
        <v>27.46</v>
      </c>
      <c r="G365" s="5">
        <v>2.0125605580950801</v>
      </c>
      <c r="H365" s="5">
        <v>7.0000000000000007E-2</v>
      </c>
      <c r="I365" s="5" t="s">
        <v>2929</v>
      </c>
    </row>
    <row r="366" spans="1:9" x14ac:dyDescent="0.15">
      <c r="A366" s="5" t="s">
        <v>4065</v>
      </c>
      <c r="B366" s="5" t="s">
        <v>496</v>
      </c>
      <c r="C366" s="5" t="s">
        <v>534</v>
      </c>
      <c r="D366" s="5">
        <v>0.27800000000000002</v>
      </c>
      <c r="E366" s="5">
        <v>4.0000000000000001E-3</v>
      </c>
      <c r="F366" s="5">
        <v>27.5</v>
      </c>
      <c r="G366" s="5">
        <v>1.8846750383023501</v>
      </c>
      <c r="H366" s="5">
        <v>0.14000000000000001</v>
      </c>
      <c r="I366" s="5" t="s">
        <v>2864</v>
      </c>
    </row>
    <row r="367" spans="1:9" x14ac:dyDescent="0.15">
      <c r="A367" s="5" t="s">
        <v>4066</v>
      </c>
      <c r="B367" s="5" t="s">
        <v>496</v>
      </c>
      <c r="C367" s="5" t="s">
        <v>3674</v>
      </c>
      <c r="D367" s="5">
        <v>0.27800000000000002</v>
      </c>
      <c r="E367" s="5">
        <v>4.0000000000000001E-3</v>
      </c>
      <c r="F367" s="5">
        <v>27.5</v>
      </c>
      <c r="G367" s="5">
        <v>1.8846750383023501</v>
      </c>
      <c r="H367" s="5">
        <v>0.14000000000000001</v>
      </c>
      <c r="I367" s="5" t="s">
        <v>2864</v>
      </c>
    </row>
    <row r="368" spans="1:9" x14ac:dyDescent="0.15">
      <c r="A368" s="5" t="s">
        <v>4066</v>
      </c>
      <c r="B368" s="5" t="s">
        <v>496</v>
      </c>
      <c r="C368" s="5" t="s">
        <v>3675</v>
      </c>
      <c r="D368" s="5">
        <v>-19.751999999999999</v>
      </c>
      <c r="E368" s="5">
        <v>40.004011498848399</v>
      </c>
      <c r="F368" s="5">
        <v>27.54</v>
      </c>
      <c r="G368" s="5">
        <v>1.9407215153133099</v>
      </c>
      <c r="H368" s="5">
        <v>0.06</v>
      </c>
      <c r="I368" s="5" t="s">
        <v>3964</v>
      </c>
    </row>
    <row r="369" spans="1:9" x14ac:dyDescent="0.15">
      <c r="A369" s="5" t="s">
        <v>4066</v>
      </c>
      <c r="B369" s="5" t="s">
        <v>496</v>
      </c>
      <c r="C369" s="5" t="s">
        <v>3676</v>
      </c>
      <c r="D369" s="5">
        <v>0.29199999999999998</v>
      </c>
      <c r="E369" s="5">
        <v>5.6356011214421402E-2</v>
      </c>
      <c r="F369" s="5">
        <v>27.639999999999901</v>
      </c>
      <c r="G369" s="5">
        <v>1.9448393249829099</v>
      </c>
      <c r="H369" s="5">
        <v>0.2</v>
      </c>
      <c r="I369" s="5" t="s">
        <v>3965</v>
      </c>
    </row>
    <row r="370" spans="1:9" x14ac:dyDescent="0.15">
      <c r="A370" s="5" t="s">
        <v>4066</v>
      </c>
      <c r="B370" s="5" t="s">
        <v>496</v>
      </c>
      <c r="C370" s="5" t="s">
        <v>3677</v>
      </c>
      <c r="D370" s="5">
        <v>0.52800000000000002</v>
      </c>
      <c r="E370" s="5">
        <v>7.4833147735478799E-3</v>
      </c>
      <c r="F370" s="5">
        <v>27.659999999999901</v>
      </c>
      <c r="G370" s="5">
        <v>3.8260162048794202</v>
      </c>
      <c r="H370" s="5">
        <v>0.15</v>
      </c>
      <c r="I370" s="5" t="s">
        <v>3966</v>
      </c>
    </row>
    <row r="371" spans="1:9" x14ac:dyDescent="0.15">
      <c r="A371" s="5" t="s">
        <v>4065</v>
      </c>
      <c r="B371" s="5" t="s">
        <v>496</v>
      </c>
      <c r="C371" s="5" t="s">
        <v>479</v>
      </c>
      <c r="D371" s="5">
        <v>0.22799999999999901</v>
      </c>
      <c r="E371" s="5">
        <v>1.7204650534085202E-2</v>
      </c>
      <c r="F371" s="5">
        <v>27.68</v>
      </c>
      <c r="G371" s="5">
        <v>1.9030501832584401</v>
      </c>
      <c r="H371" s="5">
        <v>0.11</v>
      </c>
      <c r="I371" s="5" t="s">
        <v>2795</v>
      </c>
    </row>
    <row r="372" spans="1:9" x14ac:dyDescent="0.15">
      <c r="A372" s="5" t="s">
        <v>4065</v>
      </c>
      <c r="B372" s="5" t="s">
        <v>496</v>
      </c>
      <c r="C372" s="5" t="s">
        <v>378</v>
      </c>
      <c r="D372" s="5">
        <v>0.28399999999999997</v>
      </c>
      <c r="E372" s="5">
        <v>7.9999999999999793E-3</v>
      </c>
      <c r="F372" s="5">
        <v>27.74</v>
      </c>
      <c r="G372" s="5">
        <v>2.4638181751095098</v>
      </c>
      <c r="H372" s="5">
        <v>0.12</v>
      </c>
      <c r="I372" s="5" t="s">
        <v>2681</v>
      </c>
    </row>
    <row r="373" spans="1:9" x14ac:dyDescent="0.15">
      <c r="A373" s="5" t="s">
        <v>4066</v>
      </c>
      <c r="B373" s="5" t="s">
        <v>496</v>
      </c>
      <c r="C373" s="5" t="s">
        <v>3678</v>
      </c>
      <c r="D373" s="5">
        <v>0.28399999999999997</v>
      </c>
      <c r="E373" s="5">
        <v>7.9649231006959503E-2</v>
      </c>
      <c r="F373" s="5">
        <v>27.74</v>
      </c>
      <c r="G373" s="5">
        <v>3.0552250326285302</v>
      </c>
      <c r="H373" s="5">
        <v>0.11</v>
      </c>
      <c r="I373" s="5" t="s">
        <v>3967</v>
      </c>
    </row>
    <row r="374" spans="1:9" x14ac:dyDescent="0.15">
      <c r="A374" s="5" t="s">
        <v>4064</v>
      </c>
      <c r="B374" s="5" t="s">
        <v>496</v>
      </c>
      <c r="C374" s="5" t="s">
        <v>398</v>
      </c>
      <c r="D374" s="5">
        <v>0.311999999999999</v>
      </c>
      <c r="E374" s="5">
        <v>6.4930732322991694E-2</v>
      </c>
      <c r="F374" s="5">
        <v>27.759999999999899</v>
      </c>
      <c r="G374" s="5">
        <v>3.7971568311040298</v>
      </c>
      <c r="H374" s="5">
        <v>0.36</v>
      </c>
      <c r="I374" s="5" t="s">
        <v>2820</v>
      </c>
    </row>
    <row r="375" spans="1:9" x14ac:dyDescent="0.15">
      <c r="A375" s="5" t="s">
        <v>4065</v>
      </c>
      <c r="B375" s="5" t="s">
        <v>496</v>
      </c>
      <c r="C375" s="5" t="s">
        <v>281</v>
      </c>
      <c r="D375" s="5">
        <v>0.35199999999999998</v>
      </c>
      <c r="E375" s="5">
        <v>7.9347337699509399E-2</v>
      </c>
      <c r="F375" s="5">
        <v>27.78</v>
      </c>
      <c r="G375" s="5">
        <v>0.97447421720638605</v>
      </c>
      <c r="H375" s="5">
        <v>0.09</v>
      </c>
      <c r="I375" s="5" t="s">
        <v>2802</v>
      </c>
    </row>
    <row r="376" spans="1:9" x14ac:dyDescent="0.15">
      <c r="A376" s="5" t="s">
        <v>4066</v>
      </c>
      <c r="B376" s="5" t="s">
        <v>496</v>
      </c>
      <c r="C376" s="5" t="s">
        <v>3679</v>
      </c>
      <c r="D376" s="5">
        <v>-19.655999999999999</v>
      </c>
      <c r="E376" s="5">
        <v>40.022024236662403</v>
      </c>
      <c r="F376" s="5">
        <v>27.78</v>
      </c>
      <c r="G376" s="5">
        <v>1.87978722200146</v>
      </c>
      <c r="H376" s="5">
        <v>0.27</v>
      </c>
      <c r="I376" s="5" t="s">
        <v>3968</v>
      </c>
    </row>
    <row r="377" spans="1:9" x14ac:dyDescent="0.15">
      <c r="A377" s="5" t="s">
        <v>4064</v>
      </c>
      <c r="B377" s="5" t="s">
        <v>496</v>
      </c>
      <c r="C377" s="5" t="s">
        <v>395</v>
      </c>
      <c r="D377" s="5">
        <v>0.27400000000000002</v>
      </c>
      <c r="E377" s="5">
        <v>1.62480768092719E-2</v>
      </c>
      <c r="F377" s="5">
        <v>27.8</v>
      </c>
      <c r="G377" s="5">
        <v>2.82559728199189</v>
      </c>
      <c r="H377" s="5">
        <v>0.28000000000000003</v>
      </c>
      <c r="I377" s="5" t="s">
        <v>2718</v>
      </c>
    </row>
    <row r="378" spans="1:9" x14ac:dyDescent="0.15">
      <c r="A378" s="5" t="s">
        <v>4065</v>
      </c>
      <c r="B378" s="5" t="s">
        <v>496</v>
      </c>
      <c r="C378" s="5" t="s">
        <v>495</v>
      </c>
      <c r="D378" s="5">
        <v>0.22999999999999901</v>
      </c>
      <c r="E378" s="5">
        <v>4.0987803063838299E-2</v>
      </c>
      <c r="F378" s="5">
        <v>27.82</v>
      </c>
      <c r="G378" s="5">
        <v>2.0565991344936401</v>
      </c>
      <c r="H378" s="5">
        <v>0.06</v>
      </c>
      <c r="I378" s="5" t="s">
        <v>2761</v>
      </c>
    </row>
    <row r="379" spans="1:9" x14ac:dyDescent="0.15">
      <c r="A379" s="5" t="s">
        <v>4066</v>
      </c>
      <c r="B379" s="5" t="s">
        <v>496</v>
      </c>
      <c r="C379" s="5" t="s">
        <v>3680</v>
      </c>
      <c r="D379" s="5">
        <v>0.28799999999999998</v>
      </c>
      <c r="E379" s="5">
        <v>2.6381811916545799E-2</v>
      </c>
      <c r="F379" s="5">
        <v>27.82</v>
      </c>
      <c r="G379" s="5">
        <v>2.6392423155140499</v>
      </c>
      <c r="H379" s="5">
        <v>0.13</v>
      </c>
      <c r="I379" s="5" t="s">
        <v>3969</v>
      </c>
    </row>
    <row r="380" spans="1:9" x14ac:dyDescent="0.15">
      <c r="A380" s="5" t="s">
        <v>4066</v>
      </c>
      <c r="B380" s="5" t="s">
        <v>496</v>
      </c>
      <c r="C380" s="5" t="s">
        <v>3681</v>
      </c>
      <c r="D380" s="5">
        <v>0.26200000000000001</v>
      </c>
      <c r="E380" s="5">
        <v>8.6810137656842798E-2</v>
      </c>
      <c r="F380" s="5">
        <v>27.8399999999999</v>
      </c>
      <c r="G380" s="5">
        <v>2.4936719912610799</v>
      </c>
      <c r="H380" s="5">
        <v>0.15</v>
      </c>
      <c r="I380" s="5" t="s">
        <v>3970</v>
      </c>
    </row>
    <row r="381" spans="1:9" x14ac:dyDescent="0.15">
      <c r="A381" s="5" t="s">
        <v>4065</v>
      </c>
      <c r="B381" s="5" t="s">
        <v>496</v>
      </c>
      <c r="C381" s="5" t="s">
        <v>488</v>
      </c>
      <c r="D381" s="5">
        <v>0.32</v>
      </c>
      <c r="E381" s="5">
        <v>0.11063453348751399</v>
      </c>
      <c r="F381" s="5">
        <v>27.9</v>
      </c>
      <c r="G381" s="5">
        <v>4.6609012004117796</v>
      </c>
      <c r="H381" s="5">
        <v>0.16</v>
      </c>
      <c r="I381" s="5" t="s">
        <v>2844</v>
      </c>
    </row>
    <row r="382" spans="1:9" x14ac:dyDescent="0.15">
      <c r="A382" s="5" t="s">
        <v>4066</v>
      </c>
      <c r="B382" s="5" t="s">
        <v>496</v>
      </c>
      <c r="C382" s="5" t="s">
        <v>3682</v>
      </c>
      <c r="D382" s="5">
        <v>0.44</v>
      </c>
      <c r="E382" s="5">
        <v>6.3245553203367597E-3</v>
      </c>
      <c r="F382" s="5">
        <v>27.9</v>
      </c>
      <c r="G382" s="5">
        <v>0.44721359549995698</v>
      </c>
      <c r="H382" s="5">
        <v>0.1</v>
      </c>
      <c r="I382" s="5" t="s">
        <v>3971</v>
      </c>
    </row>
    <row r="383" spans="1:9" x14ac:dyDescent="0.15">
      <c r="A383" s="5" t="s">
        <v>4066</v>
      </c>
      <c r="B383" s="5" t="s">
        <v>496</v>
      </c>
      <c r="C383" s="5" t="s">
        <v>3683</v>
      </c>
      <c r="D383" s="5">
        <v>0.24399999999999999</v>
      </c>
      <c r="E383" s="5">
        <v>3.3823069050575499E-2</v>
      </c>
      <c r="F383" s="5">
        <v>27.9</v>
      </c>
      <c r="G383" s="5">
        <v>3.3340665860177401</v>
      </c>
      <c r="H383" s="5">
        <v>0.19</v>
      </c>
      <c r="I383" s="5" t="s">
        <v>3972</v>
      </c>
    </row>
    <row r="384" spans="1:9" x14ac:dyDescent="0.15">
      <c r="A384" s="5" t="s">
        <v>4066</v>
      </c>
      <c r="B384" s="5" t="s">
        <v>496</v>
      </c>
      <c r="C384" s="5" t="s">
        <v>3684</v>
      </c>
      <c r="D384" s="5">
        <v>0.39600000000000002</v>
      </c>
      <c r="E384" s="5">
        <v>0.165601932355875</v>
      </c>
      <c r="F384" s="5">
        <v>27.919999999999899</v>
      </c>
      <c r="G384" s="5">
        <v>0.76524505878835902</v>
      </c>
      <c r="H384" s="5">
        <v>0.06</v>
      </c>
      <c r="I384" s="5" t="s">
        <v>3973</v>
      </c>
    </row>
    <row r="385" spans="1:9" x14ac:dyDescent="0.15">
      <c r="A385" s="5" t="s">
        <v>4065</v>
      </c>
      <c r="B385" s="5" t="s">
        <v>496</v>
      </c>
      <c r="C385" s="5" t="s">
        <v>531</v>
      </c>
      <c r="D385" s="5">
        <v>0.20200000000000001</v>
      </c>
      <c r="E385" s="5">
        <v>7.4833147735478703E-3</v>
      </c>
      <c r="F385" s="5">
        <v>27.94</v>
      </c>
      <c r="G385" s="5">
        <v>2.1143320458243999</v>
      </c>
      <c r="H385" s="5">
        <v>7.0000000000000007E-2</v>
      </c>
      <c r="I385" s="5" t="s">
        <v>2710</v>
      </c>
    </row>
    <row r="386" spans="1:9" x14ac:dyDescent="0.15">
      <c r="A386" s="5" t="s">
        <v>4066</v>
      </c>
      <c r="B386" s="5" t="s">
        <v>496</v>
      </c>
      <c r="C386" s="5" t="s">
        <v>3685</v>
      </c>
      <c r="D386" s="5">
        <v>0.32</v>
      </c>
      <c r="E386" s="5">
        <v>5.6568542494923699E-2</v>
      </c>
      <c r="F386" s="5">
        <v>27.94</v>
      </c>
      <c r="G386" s="5">
        <v>1.2499599993599699</v>
      </c>
      <c r="H386" s="5">
        <v>0.11</v>
      </c>
      <c r="I386" s="5" t="s">
        <v>3974</v>
      </c>
    </row>
    <row r="387" spans="1:9" x14ac:dyDescent="0.15">
      <c r="A387" s="5" t="s">
        <v>4065</v>
      </c>
      <c r="B387" s="5" t="s">
        <v>496</v>
      </c>
      <c r="C387" s="5" t="s">
        <v>543</v>
      </c>
      <c r="D387" s="5">
        <v>0.21199999999999999</v>
      </c>
      <c r="E387" s="5">
        <v>9.7979589711326993E-3</v>
      </c>
      <c r="F387" s="5">
        <v>28</v>
      </c>
      <c r="G387" s="5">
        <v>0.61967733539318604</v>
      </c>
      <c r="H387" s="5">
        <v>0.09</v>
      </c>
      <c r="I387" s="5" t="s">
        <v>2694</v>
      </c>
    </row>
    <row r="388" spans="1:9" x14ac:dyDescent="0.15">
      <c r="A388" s="5" t="s">
        <v>4065</v>
      </c>
      <c r="B388" s="5" t="s">
        <v>496</v>
      </c>
      <c r="C388" s="5" t="s">
        <v>408</v>
      </c>
      <c r="D388" s="5">
        <v>0.27</v>
      </c>
      <c r="E388" s="5">
        <v>6.3245553203367597E-3</v>
      </c>
      <c r="F388" s="5">
        <v>28</v>
      </c>
      <c r="G388" s="5">
        <v>2.7770487932335599</v>
      </c>
      <c r="H388" s="5">
        <v>0.09</v>
      </c>
      <c r="I388" s="5" t="s">
        <v>2703</v>
      </c>
    </row>
    <row r="389" spans="1:9" x14ac:dyDescent="0.15">
      <c r="A389" s="5" t="s">
        <v>4065</v>
      </c>
      <c r="B389" s="5" t="s">
        <v>496</v>
      </c>
      <c r="C389" s="5" t="s">
        <v>446</v>
      </c>
      <c r="D389" s="5">
        <v>0.248</v>
      </c>
      <c r="E389" s="5">
        <v>3.4871191548325298E-2</v>
      </c>
      <c r="F389" s="5">
        <v>28</v>
      </c>
      <c r="G389" s="5">
        <v>1.2617448236469999</v>
      </c>
      <c r="H389" s="5">
        <v>0.16</v>
      </c>
      <c r="I389" s="5" t="s">
        <v>2824</v>
      </c>
    </row>
    <row r="390" spans="1:9" x14ac:dyDescent="0.15">
      <c r="A390" s="5" t="s">
        <v>4065</v>
      </c>
      <c r="B390" s="5" t="s">
        <v>496</v>
      </c>
      <c r="C390" s="5" t="s">
        <v>416</v>
      </c>
      <c r="D390" s="5">
        <v>0.23399999999999899</v>
      </c>
      <c r="E390" s="5">
        <v>7.8383671769061705E-2</v>
      </c>
      <c r="F390" s="5">
        <v>28.02</v>
      </c>
      <c r="G390" s="5">
        <v>2.61870196853326</v>
      </c>
      <c r="H390" s="5">
        <v>0.11</v>
      </c>
      <c r="I390" s="5" t="s">
        <v>2825</v>
      </c>
    </row>
    <row r="391" spans="1:9" x14ac:dyDescent="0.15">
      <c r="A391" s="5" t="s">
        <v>4066</v>
      </c>
      <c r="B391" s="5" t="s">
        <v>496</v>
      </c>
      <c r="C391" s="5" t="s">
        <v>3686</v>
      </c>
      <c r="D391" s="5">
        <v>0.374</v>
      </c>
      <c r="E391" s="5">
        <v>0.15094369811290501</v>
      </c>
      <c r="F391" s="5">
        <v>28.02</v>
      </c>
      <c r="G391" s="5">
        <v>1.3847743498491001</v>
      </c>
      <c r="H391" s="5">
        <v>0.06</v>
      </c>
      <c r="I391" s="5" t="s">
        <v>3975</v>
      </c>
    </row>
    <row r="392" spans="1:9" x14ac:dyDescent="0.15">
      <c r="A392" s="5" t="s">
        <v>4066</v>
      </c>
      <c r="B392" s="5" t="s">
        <v>496</v>
      </c>
      <c r="C392" s="5" t="s">
        <v>3687</v>
      </c>
      <c r="D392" s="5">
        <v>0.224</v>
      </c>
      <c r="E392" s="5">
        <v>2.3323807579381201E-2</v>
      </c>
      <c r="F392" s="5">
        <v>28.08</v>
      </c>
      <c r="G392" s="5">
        <v>0.14696938456698999</v>
      </c>
      <c r="H392" s="5">
        <v>0.14000000000000001</v>
      </c>
      <c r="I392" s="5" t="s">
        <v>3976</v>
      </c>
    </row>
    <row r="393" spans="1:9" x14ac:dyDescent="0.15">
      <c r="A393" s="5" t="s">
        <v>4065</v>
      </c>
      <c r="B393" s="5" t="s">
        <v>496</v>
      </c>
      <c r="C393" s="5" t="s">
        <v>385</v>
      </c>
      <c r="D393" s="5">
        <v>0.37</v>
      </c>
      <c r="E393" s="5">
        <v>6.0332412515993403E-2</v>
      </c>
      <c r="F393" s="5">
        <v>28.099999999999898</v>
      </c>
      <c r="G393" s="5">
        <v>0.794984276574072</v>
      </c>
      <c r="H393" s="5">
        <v>0.08</v>
      </c>
      <c r="I393" s="5" t="s">
        <v>2840</v>
      </c>
    </row>
    <row r="394" spans="1:9" x14ac:dyDescent="0.15">
      <c r="A394" s="5" t="s">
        <v>4066</v>
      </c>
      <c r="B394" s="5" t="s">
        <v>496</v>
      </c>
      <c r="C394" s="5" t="s">
        <v>3688</v>
      </c>
      <c r="D394" s="5">
        <v>0.17799999999999999</v>
      </c>
      <c r="E394" s="5">
        <v>3.9999999999999897E-3</v>
      </c>
      <c r="F394" s="5">
        <v>28.1</v>
      </c>
      <c r="G394" s="5">
        <v>1.04498803820905</v>
      </c>
      <c r="H394" s="5">
        <v>0.08</v>
      </c>
      <c r="I394" s="5" t="s">
        <v>3977</v>
      </c>
    </row>
    <row r="395" spans="1:9" x14ac:dyDescent="0.15">
      <c r="A395" s="5" t="s">
        <v>4065</v>
      </c>
      <c r="B395" s="5" t="s">
        <v>496</v>
      </c>
      <c r="C395" s="5" t="s">
        <v>461</v>
      </c>
      <c r="D395" s="5">
        <v>0.252</v>
      </c>
      <c r="E395" s="5">
        <v>9.7979589711327201E-3</v>
      </c>
      <c r="F395" s="5">
        <v>28.16</v>
      </c>
      <c r="G395" s="5">
        <v>0.567802782663135</v>
      </c>
      <c r="H395" s="5">
        <v>0.18</v>
      </c>
      <c r="I395" s="5" t="s">
        <v>2933</v>
      </c>
    </row>
    <row r="396" spans="1:9" x14ac:dyDescent="0.15">
      <c r="A396" s="5" t="s">
        <v>4066</v>
      </c>
      <c r="B396" s="5" t="s">
        <v>496</v>
      </c>
      <c r="C396" s="5" t="s">
        <v>3689</v>
      </c>
      <c r="D396" s="5">
        <v>0.19</v>
      </c>
      <c r="E396" s="5">
        <v>2.0976176963402999E-2</v>
      </c>
      <c r="F396" s="5">
        <v>28.16</v>
      </c>
      <c r="G396" s="5">
        <v>1.9147845831842201</v>
      </c>
      <c r="H396" s="5">
        <v>0.13</v>
      </c>
      <c r="I396" s="5" t="s">
        <v>3978</v>
      </c>
    </row>
    <row r="397" spans="1:9" x14ac:dyDescent="0.15">
      <c r="A397" s="5" t="s">
        <v>4066</v>
      </c>
      <c r="B397" s="5" t="s">
        <v>496</v>
      </c>
      <c r="C397" s="5" t="s">
        <v>3690</v>
      </c>
      <c r="D397" s="5">
        <v>0.29999999999999899</v>
      </c>
      <c r="E397" s="5">
        <v>0.10334408546211001</v>
      </c>
      <c r="F397" s="5">
        <v>28.18</v>
      </c>
      <c r="G397" s="5">
        <v>0.549181208709838</v>
      </c>
      <c r="H397" s="5">
        <v>0.12</v>
      </c>
      <c r="I397" s="5" t="s">
        <v>3979</v>
      </c>
    </row>
    <row r="398" spans="1:9" x14ac:dyDescent="0.15">
      <c r="A398" s="5" t="s">
        <v>4066</v>
      </c>
      <c r="B398" s="5" t="s">
        <v>496</v>
      </c>
      <c r="C398" s="5" t="s">
        <v>3691</v>
      </c>
      <c r="D398" s="5">
        <v>0.35599999999999998</v>
      </c>
      <c r="E398" s="5">
        <v>7.1721684308164405E-2</v>
      </c>
      <c r="F398" s="5">
        <v>28.2</v>
      </c>
      <c r="G398" s="5">
        <v>0.51768716422179195</v>
      </c>
      <c r="H398" s="5">
        <v>0.2</v>
      </c>
      <c r="I398" s="5" t="s">
        <v>3980</v>
      </c>
    </row>
    <row r="399" spans="1:9" x14ac:dyDescent="0.15">
      <c r="A399" s="5" t="s">
        <v>4064</v>
      </c>
      <c r="B399" s="5" t="s">
        <v>496</v>
      </c>
      <c r="C399" s="5" t="s">
        <v>475</v>
      </c>
      <c r="D399" s="5">
        <v>0.22</v>
      </c>
      <c r="E399" s="5">
        <v>1.26491106406735E-2</v>
      </c>
      <c r="F399" s="5">
        <v>28.3</v>
      </c>
      <c r="G399" s="5">
        <v>1.58113883008419</v>
      </c>
      <c r="H399" s="5">
        <v>0.1</v>
      </c>
      <c r="I399" s="5" t="s">
        <v>2736</v>
      </c>
    </row>
    <row r="400" spans="1:9" x14ac:dyDescent="0.15">
      <c r="A400" s="5" t="s">
        <v>4066</v>
      </c>
      <c r="B400" s="5" t="s">
        <v>496</v>
      </c>
      <c r="C400" s="5" t="s">
        <v>3692</v>
      </c>
      <c r="D400" s="5">
        <v>0.20399999999999999</v>
      </c>
      <c r="E400" s="5">
        <v>1.8547236990991402E-2</v>
      </c>
      <c r="F400" s="5">
        <v>28.3</v>
      </c>
      <c r="G400" s="5">
        <v>2.70037034497122</v>
      </c>
      <c r="H400" s="5">
        <v>0.12</v>
      </c>
      <c r="I400" s="5" t="s">
        <v>3981</v>
      </c>
    </row>
    <row r="401" spans="1:9" x14ac:dyDescent="0.15">
      <c r="A401" s="5" t="s">
        <v>4066</v>
      </c>
      <c r="B401" s="5" t="s">
        <v>496</v>
      </c>
      <c r="C401" s="5" t="s">
        <v>3693</v>
      </c>
      <c r="D401" s="5">
        <v>0.45400000000000001</v>
      </c>
      <c r="E401" s="5">
        <v>1.0198039027185499E-2</v>
      </c>
      <c r="F401" s="5">
        <v>28.32</v>
      </c>
      <c r="G401" s="5">
        <v>1.4864723340849599</v>
      </c>
      <c r="H401" s="5">
        <v>0.11</v>
      </c>
      <c r="I401" s="5" t="s">
        <v>3982</v>
      </c>
    </row>
    <row r="402" spans="1:9" x14ac:dyDescent="0.15">
      <c r="A402" s="5" t="s">
        <v>4065</v>
      </c>
      <c r="B402" s="5" t="s">
        <v>496</v>
      </c>
      <c r="C402" s="5" t="s">
        <v>413</v>
      </c>
      <c r="D402" s="5">
        <v>0.442</v>
      </c>
      <c r="E402" s="5">
        <v>7.4833147735478799E-3</v>
      </c>
      <c r="F402" s="5">
        <v>28.3399999999999</v>
      </c>
      <c r="G402" s="5">
        <v>0.30724582991474397</v>
      </c>
      <c r="H402" s="5">
        <v>0.1</v>
      </c>
      <c r="I402" s="5" t="s">
        <v>2708</v>
      </c>
    </row>
    <row r="403" spans="1:9" x14ac:dyDescent="0.15">
      <c r="A403" s="5" t="s">
        <v>4065</v>
      </c>
      <c r="B403" s="5" t="s">
        <v>496</v>
      </c>
      <c r="C403" s="5" t="s">
        <v>419</v>
      </c>
      <c r="D403" s="5">
        <v>0.224</v>
      </c>
      <c r="E403" s="5">
        <v>4.9234134500364603E-2</v>
      </c>
      <c r="F403" s="5">
        <v>28.34</v>
      </c>
      <c r="G403" s="5">
        <v>1.9158288023724801</v>
      </c>
      <c r="H403" s="5">
        <v>0.09</v>
      </c>
      <c r="I403" s="5" t="s">
        <v>2710</v>
      </c>
    </row>
    <row r="404" spans="1:9" x14ac:dyDescent="0.15">
      <c r="A404" s="5" t="s">
        <v>4066</v>
      </c>
      <c r="B404" s="5" t="s">
        <v>496</v>
      </c>
      <c r="C404" s="5" t="s">
        <v>3694</v>
      </c>
      <c r="D404" s="5">
        <v>0.42799999999999999</v>
      </c>
      <c r="E404" s="5">
        <v>7.4833147735478799E-3</v>
      </c>
      <c r="F404" s="5">
        <v>28.36</v>
      </c>
      <c r="G404" s="5">
        <v>0.535163526410386</v>
      </c>
      <c r="H404" s="5">
        <v>0.14000000000000001</v>
      </c>
      <c r="I404" s="5" t="s">
        <v>3983</v>
      </c>
    </row>
    <row r="405" spans="1:9" x14ac:dyDescent="0.15">
      <c r="A405" s="5" t="s">
        <v>4066</v>
      </c>
      <c r="B405" s="5" t="s">
        <v>496</v>
      </c>
      <c r="C405" s="5" t="s">
        <v>3695</v>
      </c>
      <c r="D405" s="5">
        <v>0.28399999999999997</v>
      </c>
      <c r="E405" s="5">
        <v>9.6871048306498606E-2</v>
      </c>
      <c r="F405" s="5">
        <v>28.439999999999898</v>
      </c>
      <c r="G405" s="5">
        <v>1.33955216397122</v>
      </c>
      <c r="H405" s="5">
        <v>0.12</v>
      </c>
      <c r="I405" s="5" t="s">
        <v>3984</v>
      </c>
    </row>
    <row r="406" spans="1:9" x14ac:dyDescent="0.15">
      <c r="A406" s="5" t="s">
        <v>4066</v>
      </c>
      <c r="B406" s="5" t="s">
        <v>496</v>
      </c>
      <c r="C406" s="5" t="s">
        <v>3696</v>
      </c>
      <c r="D406" s="5">
        <v>0.26199999999999901</v>
      </c>
      <c r="E406" s="5">
        <v>4.5343136195018501E-2</v>
      </c>
      <c r="F406" s="5">
        <v>28.48</v>
      </c>
      <c r="G406" s="5">
        <v>2.10085696800139</v>
      </c>
      <c r="H406" s="5">
        <v>7.0000000000000007E-2</v>
      </c>
      <c r="I406" s="5" t="s">
        <v>3985</v>
      </c>
    </row>
    <row r="407" spans="1:9" x14ac:dyDescent="0.15">
      <c r="A407" s="5" t="s">
        <v>4065</v>
      </c>
      <c r="B407" s="5" t="s">
        <v>496</v>
      </c>
      <c r="C407" s="5" t="s">
        <v>510</v>
      </c>
      <c r="D407" s="5">
        <v>0.25</v>
      </c>
      <c r="E407" s="5">
        <v>1.09544511501033E-2</v>
      </c>
      <c r="F407" s="5">
        <v>28.54</v>
      </c>
      <c r="G407" s="5">
        <v>1.9561186058110001</v>
      </c>
      <c r="H407" s="5">
        <v>0.13</v>
      </c>
      <c r="I407" s="5" t="s">
        <v>2919</v>
      </c>
    </row>
    <row r="408" spans="1:9" x14ac:dyDescent="0.15">
      <c r="A408" s="5" t="s">
        <v>4066</v>
      </c>
      <c r="B408" s="5" t="s">
        <v>496</v>
      </c>
      <c r="C408" s="5" t="s">
        <v>3697</v>
      </c>
      <c r="D408" s="5">
        <v>0.192</v>
      </c>
      <c r="E408" s="5">
        <v>2.0396078054371099E-2</v>
      </c>
      <c r="F408" s="5">
        <v>28.54</v>
      </c>
      <c r="G408" s="5">
        <v>2.5000799987200399</v>
      </c>
      <c r="H408" s="5">
        <v>0.1</v>
      </c>
      <c r="I408" s="5" t="s">
        <v>3986</v>
      </c>
    </row>
    <row r="409" spans="1:9" x14ac:dyDescent="0.15">
      <c r="A409" s="5" t="s">
        <v>4066</v>
      </c>
      <c r="B409" s="5" t="s">
        <v>496</v>
      </c>
      <c r="C409" s="5" t="s">
        <v>3698</v>
      </c>
      <c r="D409" s="5">
        <v>0.36</v>
      </c>
      <c r="E409" s="5">
        <v>7.4027022093286904E-2</v>
      </c>
      <c r="F409" s="5">
        <v>28.54</v>
      </c>
      <c r="G409" s="5">
        <v>3.38266167388936</v>
      </c>
      <c r="H409" s="5">
        <v>0.2</v>
      </c>
      <c r="I409" s="5" t="s">
        <v>3987</v>
      </c>
    </row>
    <row r="410" spans="1:9" x14ac:dyDescent="0.15">
      <c r="A410" s="5" t="s">
        <v>4065</v>
      </c>
      <c r="B410" s="5" t="s">
        <v>496</v>
      </c>
      <c r="C410" s="5" t="s">
        <v>313</v>
      </c>
      <c r="D410" s="5">
        <v>0.27</v>
      </c>
      <c r="E410" s="5">
        <v>4.51663591625448E-2</v>
      </c>
      <c r="F410" s="5">
        <v>28.559999999999899</v>
      </c>
      <c r="G410" s="5">
        <v>2.82672955904876</v>
      </c>
      <c r="H410" s="5">
        <v>0.26</v>
      </c>
      <c r="I410" s="5" t="s">
        <v>2757</v>
      </c>
    </row>
    <row r="411" spans="1:9" x14ac:dyDescent="0.15">
      <c r="A411" s="5" t="s">
        <v>4066</v>
      </c>
      <c r="B411" s="5" t="s">
        <v>496</v>
      </c>
      <c r="C411" s="5" t="s">
        <v>3699</v>
      </c>
      <c r="D411" s="5">
        <v>0.28799999999999998</v>
      </c>
      <c r="E411" s="5">
        <v>3.6551333764994101E-2</v>
      </c>
      <c r="F411" s="5">
        <v>28.559999999999899</v>
      </c>
      <c r="G411" s="5">
        <v>2.40881713710277</v>
      </c>
      <c r="H411" s="5">
        <v>0.1</v>
      </c>
      <c r="I411" s="5" t="s">
        <v>3988</v>
      </c>
    </row>
    <row r="412" spans="1:9" x14ac:dyDescent="0.15">
      <c r="A412" s="5" t="s">
        <v>4065</v>
      </c>
      <c r="B412" s="5" t="s">
        <v>496</v>
      </c>
      <c r="C412" s="5" t="s">
        <v>353</v>
      </c>
      <c r="D412" s="5">
        <v>0.20599999999999999</v>
      </c>
      <c r="E412" s="5">
        <v>2.2449944320643601E-2</v>
      </c>
      <c r="F412" s="5">
        <v>28.599999999999898</v>
      </c>
      <c r="G412" s="5">
        <v>0.41472882706655401</v>
      </c>
      <c r="H412" s="5">
        <v>0.03</v>
      </c>
      <c r="I412" s="5" t="s">
        <v>2945</v>
      </c>
    </row>
    <row r="413" spans="1:9" x14ac:dyDescent="0.15">
      <c r="A413" s="5" t="s">
        <v>4065</v>
      </c>
      <c r="B413" s="5" t="s">
        <v>496</v>
      </c>
      <c r="C413" s="5" t="s">
        <v>494</v>
      </c>
      <c r="D413" s="5">
        <v>0.26200000000000001</v>
      </c>
      <c r="E413" s="5">
        <v>1.8330302779823299E-2</v>
      </c>
      <c r="F413" s="5">
        <v>28.6</v>
      </c>
      <c r="G413" s="5">
        <v>2.2636254107073399</v>
      </c>
      <c r="H413" s="5">
        <v>0.1</v>
      </c>
      <c r="I413" s="5" t="s">
        <v>2685</v>
      </c>
    </row>
    <row r="414" spans="1:9" x14ac:dyDescent="0.15">
      <c r="A414" s="5" t="s">
        <v>4065</v>
      </c>
      <c r="B414" s="5" t="s">
        <v>496</v>
      </c>
      <c r="C414" s="5" t="s">
        <v>360</v>
      </c>
      <c r="D414" s="5">
        <v>0.41</v>
      </c>
      <c r="E414" s="5">
        <v>6.3245553203367397E-3</v>
      </c>
      <c r="F414" s="5">
        <v>28.619999999999902</v>
      </c>
      <c r="G414" s="5">
        <v>1.42464030548064</v>
      </c>
      <c r="H414" s="5">
        <v>0.17</v>
      </c>
      <c r="I414" s="5" t="s">
        <v>2845</v>
      </c>
    </row>
    <row r="415" spans="1:9" x14ac:dyDescent="0.15">
      <c r="A415" s="5" t="s">
        <v>4065</v>
      </c>
      <c r="B415" s="5" t="s">
        <v>496</v>
      </c>
      <c r="C415" s="5" t="s">
        <v>333</v>
      </c>
      <c r="D415" s="5">
        <v>0.254</v>
      </c>
      <c r="E415" s="5">
        <v>5.23832034148351E-2</v>
      </c>
      <c r="F415" s="5">
        <v>28.619999999999902</v>
      </c>
      <c r="G415" s="5">
        <v>2.2103393404633498</v>
      </c>
      <c r="H415" s="5">
        <v>0.12</v>
      </c>
      <c r="I415" s="5" t="s">
        <v>2907</v>
      </c>
    </row>
    <row r="416" spans="1:9" x14ac:dyDescent="0.15">
      <c r="A416" s="5" t="s">
        <v>4066</v>
      </c>
      <c r="B416" s="5" t="s">
        <v>496</v>
      </c>
      <c r="C416" s="5" t="s">
        <v>3700</v>
      </c>
      <c r="D416" s="5">
        <v>0.27200000000000002</v>
      </c>
      <c r="E416" s="5">
        <v>9.5791440118624394E-2</v>
      </c>
      <c r="F416" s="5">
        <v>28.619999999999902</v>
      </c>
      <c r="G416" s="5">
        <v>0.926066952223218</v>
      </c>
      <c r="H416" s="5">
        <v>0.1</v>
      </c>
      <c r="I416" s="5" t="s">
        <v>3989</v>
      </c>
    </row>
    <row r="417" spans="1:9" x14ac:dyDescent="0.15">
      <c r="A417" s="5" t="s">
        <v>4065</v>
      </c>
      <c r="B417" s="5" t="s">
        <v>496</v>
      </c>
      <c r="C417" s="5" t="s">
        <v>293</v>
      </c>
      <c r="D417" s="5">
        <v>0.219999999999999</v>
      </c>
      <c r="E417" s="5">
        <v>2.0976176963402999E-2</v>
      </c>
      <c r="F417" s="5">
        <v>28.639999999999901</v>
      </c>
      <c r="G417" s="5">
        <v>1.41788574998128</v>
      </c>
      <c r="H417" s="5">
        <v>0.09</v>
      </c>
      <c r="I417" s="5" t="s">
        <v>2682</v>
      </c>
    </row>
    <row r="418" spans="1:9" x14ac:dyDescent="0.15">
      <c r="A418" s="5" t="s">
        <v>4065</v>
      </c>
      <c r="B418" s="5" t="s">
        <v>496</v>
      </c>
      <c r="C418" s="5" t="s">
        <v>425</v>
      </c>
      <c r="D418" s="5">
        <v>0.314</v>
      </c>
      <c r="E418" s="5">
        <v>7.9649231006959503E-2</v>
      </c>
      <c r="F418" s="5">
        <v>28.639999999999901</v>
      </c>
      <c r="G418" s="5">
        <v>2.6272418997876801</v>
      </c>
      <c r="H418" s="5">
        <v>0.12</v>
      </c>
      <c r="I418" s="5" t="s">
        <v>2685</v>
      </c>
    </row>
    <row r="419" spans="1:9" x14ac:dyDescent="0.15">
      <c r="A419" s="5" t="s">
        <v>4066</v>
      </c>
      <c r="B419" s="5" t="s">
        <v>496</v>
      </c>
      <c r="C419" s="5" t="s">
        <v>3701</v>
      </c>
      <c r="D419" s="5">
        <v>0.312</v>
      </c>
      <c r="E419" s="5">
        <v>4.2614551505324998E-2</v>
      </c>
      <c r="F419" s="5">
        <v>28.66</v>
      </c>
      <c r="G419" s="5">
        <v>0.58855755878248595</v>
      </c>
      <c r="H419" s="5">
        <v>0.08</v>
      </c>
      <c r="I419" s="5" t="s">
        <v>3990</v>
      </c>
    </row>
    <row r="420" spans="1:9" x14ac:dyDescent="0.15">
      <c r="A420" s="5" t="s">
        <v>4065</v>
      </c>
      <c r="B420" s="5" t="s">
        <v>496</v>
      </c>
      <c r="C420" s="5" t="s">
        <v>379</v>
      </c>
      <c r="D420" s="5">
        <v>0.32199999999999901</v>
      </c>
      <c r="E420" s="5">
        <v>0.11651609330903601</v>
      </c>
      <c r="F420" s="5">
        <v>28.6799999999999</v>
      </c>
      <c r="G420" s="5">
        <v>0.48744230427815699</v>
      </c>
      <c r="H420" s="5">
        <v>0.04</v>
      </c>
      <c r="I420" s="5" t="s">
        <v>2680</v>
      </c>
    </row>
    <row r="421" spans="1:9" x14ac:dyDescent="0.15">
      <c r="A421" s="5" t="s">
        <v>4066</v>
      </c>
      <c r="B421" s="5" t="s">
        <v>496</v>
      </c>
      <c r="C421" s="5" t="s">
        <v>3702</v>
      </c>
      <c r="D421" s="5">
        <v>0.29199999999999998</v>
      </c>
      <c r="E421" s="5">
        <v>7.4833147735478703E-3</v>
      </c>
      <c r="F421" s="5">
        <v>28.759999999999899</v>
      </c>
      <c r="G421" s="5">
        <v>1.3836184445142301</v>
      </c>
      <c r="H421" s="5">
        <v>0.08</v>
      </c>
      <c r="I421" s="5" t="s">
        <v>3991</v>
      </c>
    </row>
    <row r="422" spans="1:9" x14ac:dyDescent="0.15">
      <c r="A422" s="5" t="s">
        <v>4066</v>
      </c>
      <c r="B422" s="5" t="s">
        <v>496</v>
      </c>
      <c r="C422" s="5" t="s">
        <v>3703</v>
      </c>
      <c r="D422" s="5">
        <v>0.41</v>
      </c>
      <c r="E422" s="5">
        <v>1.09544511501033E-2</v>
      </c>
      <c r="F422" s="5">
        <v>28.779999999999902</v>
      </c>
      <c r="G422" s="5">
        <v>0.47074409183759203</v>
      </c>
      <c r="H422" s="5">
        <v>0.11</v>
      </c>
      <c r="I422" s="5" t="s">
        <v>3992</v>
      </c>
    </row>
    <row r="423" spans="1:9" x14ac:dyDescent="0.15">
      <c r="A423" s="5" t="s">
        <v>4065</v>
      </c>
      <c r="B423" s="5" t="s">
        <v>496</v>
      </c>
      <c r="C423" s="5" t="s">
        <v>502</v>
      </c>
      <c r="D423" s="5">
        <v>-19.696000000000002</v>
      </c>
      <c r="E423" s="5">
        <v>40.027038161722601</v>
      </c>
      <c r="F423" s="5">
        <v>28.86</v>
      </c>
      <c r="G423" s="5">
        <v>0.407921561087422</v>
      </c>
      <c r="H423" s="5">
        <v>0.06</v>
      </c>
      <c r="I423" s="5" t="s">
        <v>2747</v>
      </c>
    </row>
    <row r="424" spans="1:9" x14ac:dyDescent="0.15">
      <c r="A424" s="5" t="s">
        <v>4065</v>
      </c>
      <c r="B424" s="5" t="s">
        <v>496</v>
      </c>
      <c r="C424" s="5" t="s">
        <v>354</v>
      </c>
      <c r="D424" s="5">
        <v>0.24399999999999999</v>
      </c>
      <c r="E424" s="5">
        <v>2.2449944320643601E-2</v>
      </c>
      <c r="F424" s="5">
        <v>28.88</v>
      </c>
      <c r="G424" s="5">
        <v>0.91738759529437597</v>
      </c>
      <c r="H424" s="5">
        <v>0.09</v>
      </c>
      <c r="I424" s="5" t="s">
        <v>2711</v>
      </c>
    </row>
    <row r="425" spans="1:9" x14ac:dyDescent="0.15">
      <c r="A425" s="5" t="s">
        <v>4065</v>
      </c>
      <c r="B425" s="5" t="s">
        <v>496</v>
      </c>
      <c r="C425" s="5" t="s">
        <v>539</v>
      </c>
      <c r="D425" s="5">
        <v>0.32600000000000001</v>
      </c>
      <c r="E425" s="5">
        <v>8.8904443083571399E-2</v>
      </c>
      <c r="F425" s="5">
        <v>28.88</v>
      </c>
      <c r="G425" s="5">
        <v>0.88181630740194406</v>
      </c>
      <c r="H425" s="5">
        <v>7.0000000000000007E-2</v>
      </c>
      <c r="I425" s="5" t="s">
        <v>2812</v>
      </c>
    </row>
    <row r="426" spans="1:9" x14ac:dyDescent="0.15">
      <c r="A426" s="5" t="s">
        <v>4065</v>
      </c>
      <c r="B426" s="5" t="s">
        <v>496</v>
      </c>
      <c r="C426" s="5" t="s">
        <v>429</v>
      </c>
      <c r="D426" s="5">
        <v>0.17799999999999999</v>
      </c>
      <c r="E426" s="5">
        <v>7.4833147735478703E-3</v>
      </c>
      <c r="F426" s="5">
        <v>28.9</v>
      </c>
      <c r="G426" s="5">
        <v>3.49914275216087</v>
      </c>
      <c r="H426" s="5">
        <v>0.1</v>
      </c>
      <c r="I426" s="5" t="s">
        <v>2888</v>
      </c>
    </row>
    <row r="427" spans="1:9" x14ac:dyDescent="0.15">
      <c r="A427" s="5" t="s">
        <v>4066</v>
      </c>
      <c r="B427" s="5" t="s">
        <v>496</v>
      </c>
      <c r="C427" s="5" t="s">
        <v>3704</v>
      </c>
      <c r="D427" s="5">
        <v>0.33600000000000002</v>
      </c>
      <c r="E427" s="5">
        <v>0.128</v>
      </c>
      <c r="F427" s="5">
        <v>28.939999999999898</v>
      </c>
      <c r="G427" s="5">
        <v>2.6173268806169401</v>
      </c>
      <c r="H427" s="5">
        <v>0.04</v>
      </c>
      <c r="I427" s="5" t="s">
        <v>2808</v>
      </c>
    </row>
    <row r="428" spans="1:9" x14ac:dyDescent="0.15">
      <c r="A428" s="5" t="s">
        <v>4064</v>
      </c>
      <c r="B428" s="5" t="s">
        <v>496</v>
      </c>
      <c r="C428" s="5" t="s">
        <v>506</v>
      </c>
      <c r="D428" s="5">
        <v>0.35</v>
      </c>
      <c r="E428" s="5">
        <v>7.1274118724821797E-2</v>
      </c>
      <c r="F428" s="5">
        <v>29</v>
      </c>
      <c r="G428" s="5">
        <v>0.73484692283495201</v>
      </c>
      <c r="H428" s="5">
        <v>0.08</v>
      </c>
      <c r="I428" s="5" t="s">
        <v>2742</v>
      </c>
    </row>
    <row r="429" spans="1:9" x14ac:dyDescent="0.15">
      <c r="A429" s="5" t="s">
        <v>4065</v>
      </c>
      <c r="B429" s="5" t="s">
        <v>496</v>
      </c>
      <c r="C429" s="5" t="s">
        <v>287</v>
      </c>
      <c r="D429" s="5">
        <v>0.41599999999999998</v>
      </c>
      <c r="E429" s="5">
        <v>1.0198039027185499E-2</v>
      </c>
      <c r="F429" s="5">
        <v>29.02</v>
      </c>
      <c r="G429" s="5">
        <v>0.75206382707852704</v>
      </c>
      <c r="H429" s="5">
        <v>7.0000000000000007E-2</v>
      </c>
      <c r="I429" s="5" t="s">
        <v>2811</v>
      </c>
    </row>
    <row r="430" spans="1:9" x14ac:dyDescent="0.15">
      <c r="A430" s="5" t="s">
        <v>4065</v>
      </c>
      <c r="B430" s="5" t="s">
        <v>496</v>
      </c>
      <c r="C430" s="5" t="s">
        <v>508</v>
      </c>
      <c r="D430" s="5">
        <v>0.219999999999999</v>
      </c>
      <c r="E430" s="5">
        <v>1.09544511501033E-2</v>
      </c>
      <c r="F430" s="5">
        <v>29.06</v>
      </c>
      <c r="G430" s="5">
        <v>2.9695790947540002</v>
      </c>
      <c r="H430" s="5">
        <v>0.09</v>
      </c>
      <c r="I430" s="5" t="s">
        <v>2884</v>
      </c>
    </row>
    <row r="431" spans="1:9" x14ac:dyDescent="0.15">
      <c r="A431" s="5" t="s">
        <v>4066</v>
      </c>
      <c r="B431" s="5" t="s">
        <v>496</v>
      </c>
      <c r="C431" s="5" t="s">
        <v>3705</v>
      </c>
      <c r="D431" s="5">
        <v>-19.776</v>
      </c>
      <c r="E431" s="5">
        <v>40.002002249887397</v>
      </c>
      <c r="F431" s="5">
        <v>29.079999999999899</v>
      </c>
      <c r="G431" s="5">
        <v>2.4432764886520699</v>
      </c>
      <c r="H431" s="5">
        <v>0.1</v>
      </c>
      <c r="I431" s="5" t="s">
        <v>3993</v>
      </c>
    </row>
    <row r="432" spans="1:9" x14ac:dyDescent="0.15">
      <c r="A432" s="5" t="s">
        <v>4064</v>
      </c>
      <c r="B432" s="5" t="s">
        <v>496</v>
      </c>
      <c r="C432" s="5" t="s">
        <v>535</v>
      </c>
      <c r="D432" s="5">
        <v>0.26</v>
      </c>
      <c r="E432" s="5">
        <v>0</v>
      </c>
      <c r="F432" s="5">
        <v>29.1</v>
      </c>
      <c r="G432" s="5">
        <v>1.54012986465427</v>
      </c>
      <c r="H432" s="5">
        <v>0.15</v>
      </c>
      <c r="I432" s="5" t="s">
        <v>2865</v>
      </c>
    </row>
    <row r="433" spans="1:9" x14ac:dyDescent="0.15">
      <c r="A433" s="5" t="s">
        <v>4066</v>
      </c>
      <c r="B433" s="5" t="s">
        <v>496</v>
      </c>
      <c r="C433" s="5" t="s">
        <v>3706</v>
      </c>
      <c r="D433" s="5">
        <v>0.20799999999999999</v>
      </c>
      <c r="E433" s="5">
        <v>4.3543082114154398E-2</v>
      </c>
      <c r="F433" s="5">
        <v>29.1</v>
      </c>
      <c r="G433" s="5">
        <v>2.6465071320516</v>
      </c>
      <c r="H433" s="5">
        <v>0.11</v>
      </c>
      <c r="I433" s="5" t="s">
        <v>3994</v>
      </c>
    </row>
    <row r="434" spans="1:9" x14ac:dyDescent="0.15">
      <c r="A434" s="5" t="s">
        <v>4065</v>
      </c>
      <c r="B434" s="5" t="s">
        <v>496</v>
      </c>
      <c r="C434" s="5" t="s">
        <v>417</v>
      </c>
      <c r="D434" s="5">
        <v>0.28199999999999997</v>
      </c>
      <c r="E434" s="5">
        <v>7.4833147735478599E-3</v>
      </c>
      <c r="F434" s="5">
        <v>29.119999999999902</v>
      </c>
      <c r="G434" s="5">
        <v>1.11964280018227</v>
      </c>
      <c r="H434" s="5">
        <v>0.15</v>
      </c>
      <c r="I434" s="5" t="s">
        <v>2857</v>
      </c>
    </row>
    <row r="435" spans="1:9" x14ac:dyDescent="0.15">
      <c r="A435" s="5" t="s">
        <v>4065</v>
      </c>
      <c r="B435" s="5" t="s">
        <v>496</v>
      </c>
      <c r="C435" s="5" t="s">
        <v>285</v>
      </c>
      <c r="D435" s="5">
        <v>0.40400000000000003</v>
      </c>
      <c r="E435" s="5">
        <v>6.7111846942250003E-2</v>
      </c>
      <c r="F435" s="5">
        <v>29.119999999999902</v>
      </c>
      <c r="G435" s="5">
        <v>0.495580467734554</v>
      </c>
      <c r="H435" s="5">
        <v>0.12</v>
      </c>
      <c r="I435" s="5" t="s">
        <v>2937</v>
      </c>
    </row>
    <row r="436" spans="1:9" x14ac:dyDescent="0.15">
      <c r="A436" s="5" t="s">
        <v>4065</v>
      </c>
      <c r="B436" s="5" t="s">
        <v>496</v>
      </c>
      <c r="C436" s="5" t="s">
        <v>515</v>
      </c>
      <c r="D436" s="5">
        <v>0.22800000000000001</v>
      </c>
      <c r="E436" s="5">
        <v>4.16653333119993E-2</v>
      </c>
      <c r="F436" s="5">
        <v>29.139999999999901</v>
      </c>
      <c r="G436" s="5">
        <v>2.0075856146127302</v>
      </c>
      <c r="H436" s="5">
        <v>0.15</v>
      </c>
      <c r="I436" s="5" t="s">
        <v>2788</v>
      </c>
    </row>
    <row r="437" spans="1:9" x14ac:dyDescent="0.15">
      <c r="A437" s="5" t="s">
        <v>4066</v>
      </c>
      <c r="B437" s="5" t="s">
        <v>496</v>
      </c>
      <c r="C437" s="5" t="s">
        <v>3707</v>
      </c>
      <c r="D437" s="5">
        <v>-19.787999999999901</v>
      </c>
      <c r="E437" s="5">
        <v>39.9610132003681</v>
      </c>
      <c r="F437" s="5">
        <v>29.139999999999901</v>
      </c>
      <c r="G437" s="5">
        <v>0.94783964888582395</v>
      </c>
      <c r="H437" s="5">
        <v>0.15</v>
      </c>
      <c r="I437" s="5" t="s">
        <v>3995</v>
      </c>
    </row>
    <row r="438" spans="1:9" x14ac:dyDescent="0.15">
      <c r="A438" s="5" t="s">
        <v>4066</v>
      </c>
      <c r="B438" s="5" t="s">
        <v>496</v>
      </c>
      <c r="C438" s="5" t="s">
        <v>3708</v>
      </c>
      <c r="D438" s="5">
        <v>0.20200000000000001</v>
      </c>
      <c r="E438" s="5">
        <v>3.9999999999999897E-3</v>
      </c>
      <c r="F438" s="5">
        <v>29.159999999999901</v>
      </c>
      <c r="G438" s="5">
        <v>1.1876026271442801</v>
      </c>
      <c r="H438" s="5">
        <v>7.0000000000000007E-2</v>
      </c>
      <c r="I438" s="5" t="s">
        <v>3996</v>
      </c>
    </row>
    <row r="439" spans="1:9" x14ac:dyDescent="0.15">
      <c r="A439" s="5" t="s">
        <v>4066</v>
      </c>
      <c r="B439" s="5" t="s">
        <v>496</v>
      </c>
      <c r="C439" s="5" t="s">
        <v>3709</v>
      </c>
      <c r="D439" s="5">
        <v>0.22799999999999901</v>
      </c>
      <c r="E439" s="5">
        <v>2.4819347291981701E-2</v>
      </c>
      <c r="F439" s="5">
        <v>29.1799999999999</v>
      </c>
      <c r="G439" s="5">
        <v>1.5892136420255101</v>
      </c>
      <c r="H439" s="5">
        <v>0.09</v>
      </c>
      <c r="I439" s="5" t="s">
        <v>2778</v>
      </c>
    </row>
    <row r="440" spans="1:9" x14ac:dyDescent="0.15">
      <c r="A440" s="5" t="s">
        <v>4066</v>
      </c>
      <c r="B440" s="5" t="s">
        <v>496</v>
      </c>
      <c r="C440" s="5" t="s">
        <v>3710</v>
      </c>
      <c r="D440" s="5">
        <v>-19.641999999999999</v>
      </c>
      <c r="E440" s="5">
        <v>40.044002996703497</v>
      </c>
      <c r="F440" s="5">
        <v>29.18</v>
      </c>
      <c r="G440" s="5">
        <v>0.77562877718661105</v>
      </c>
      <c r="H440" s="5">
        <v>7.0000000000000007E-2</v>
      </c>
      <c r="I440" s="5" t="s">
        <v>3997</v>
      </c>
    </row>
    <row r="441" spans="1:9" x14ac:dyDescent="0.15">
      <c r="A441" s="5" t="s">
        <v>4064</v>
      </c>
      <c r="B441" s="5" t="s">
        <v>496</v>
      </c>
      <c r="C441" s="5" t="s">
        <v>507</v>
      </c>
      <c r="D441" s="5">
        <v>0.216</v>
      </c>
      <c r="E441" s="5">
        <v>1.2E-2</v>
      </c>
      <c r="F441" s="5">
        <v>29.2</v>
      </c>
      <c r="G441" s="5">
        <v>0.56213877290220804</v>
      </c>
      <c r="H441" s="5">
        <v>0.06</v>
      </c>
      <c r="I441" s="5" t="s">
        <v>2699</v>
      </c>
    </row>
    <row r="442" spans="1:9" x14ac:dyDescent="0.15">
      <c r="A442" s="5" t="s">
        <v>4064</v>
      </c>
      <c r="B442" s="5" t="s">
        <v>496</v>
      </c>
      <c r="C442" s="5" t="s">
        <v>452</v>
      </c>
      <c r="D442" s="5">
        <v>0.19800000000000001</v>
      </c>
      <c r="E442" s="5">
        <v>6.6151341634164904E-2</v>
      </c>
      <c r="F442" s="5">
        <v>29.2</v>
      </c>
      <c r="G442" s="5">
        <v>1.40427917452335</v>
      </c>
      <c r="H442" s="5">
        <v>0.11</v>
      </c>
      <c r="I442" s="5" t="s">
        <v>2924</v>
      </c>
    </row>
    <row r="443" spans="1:9" x14ac:dyDescent="0.15">
      <c r="A443" s="5" t="s">
        <v>4065</v>
      </c>
      <c r="B443" s="5" t="s">
        <v>496</v>
      </c>
      <c r="C443" s="5" t="s">
        <v>339</v>
      </c>
      <c r="D443" s="5">
        <v>0.27400000000000002</v>
      </c>
      <c r="E443" s="5">
        <v>0.100915806492342</v>
      </c>
      <c r="F443" s="5">
        <v>29.2</v>
      </c>
      <c r="G443" s="5">
        <v>0.98792712281827699</v>
      </c>
      <c r="H443" s="5">
        <v>0.04</v>
      </c>
      <c r="I443" s="5" t="s">
        <v>2843</v>
      </c>
    </row>
    <row r="444" spans="1:9" x14ac:dyDescent="0.15">
      <c r="A444" s="5" t="s">
        <v>4066</v>
      </c>
      <c r="B444" s="5" t="s">
        <v>496</v>
      </c>
      <c r="C444" s="5" t="s">
        <v>3711</v>
      </c>
      <c r="D444" s="5">
        <v>0.36399999999999999</v>
      </c>
      <c r="E444" s="5">
        <v>8.1633326527834199E-2</v>
      </c>
      <c r="F444" s="5">
        <v>29.2</v>
      </c>
      <c r="G444" s="5">
        <v>1.9462785001124501</v>
      </c>
      <c r="H444" s="5">
        <v>0.14000000000000001</v>
      </c>
      <c r="I444" s="5" t="s">
        <v>3998</v>
      </c>
    </row>
    <row r="445" spans="1:9" x14ac:dyDescent="0.15">
      <c r="A445" s="5" t="s">
        <v>4066</v>
      </c>
      <c r="B445" s="5" t="s">
        <v>496</v>
      </c>
      <c r="C445" s="5" t="s">
        <v>3712</v>
      </c>
      <c r="D445" s="5">
        <v>0.224</v>
      </c>
      <c r="E445" s="5">
        <v>1.3564659966250499E-2</v>
      </c>
      <c r="F445" s="5">
        <v>29.22</v>
      </c>
      <c r="G445" s="5">
        <v>0.72221880341071198</v>
      </c>
      <c r="H445" s="5">
        <v>0.06</v>
      </c>
      <c r="I445" s="5" t="s">
        <v>3999</v>
      </c>
    </row>
    <row r="446" spans="1:9" x14ac:dyDescent="0.15">
      <c r="A446" s="5" t="s">
        <v>4066</v>
      </c>
      <c r="B446" s="5" t="s">
        <v>496</v>
      </c>
      <c r="C446" s="5" t="s">
        <v>3713</v>
      </c>
      <c r="D446" s="5">
        <v>0.21</v>
      </c>
      <c r="E446" s="5">
        <v>2.4494897427831699E-2</v>
      </c>
      <c r="F446" s="5">
        <v>29.22</v>
      </c>
      <c r="G446" s="5">
        <v>1.30598621738516</v>
      </c>
      <c r="H446" s="5">
        <v>0.1</v>
      </c>
      <c r="I446" s="5" t="s">
        <v>4000</v>
      </c>
    </row>
    <row r="447" spans="1:9" x14ac:dyDescent="0.15">
      <c r="A447" s="5" t="s">
        <v>4066</v>
      </c>
      <c r="B447" s="5" t="s">
        <v>496</v>
      </c>
      <c r="C447" s="5" t="s">
        <v>3714</v>
      </c>
      <c r="D447" s="5">
        <v>0.17199999999999999</v>
      </c>
      <c r="E447" s="5">
        <v>1.3266499161421599E-2</v>
      </c>
      <c r="F447" s="5">
        <v>29.26</v>
      </c>
      <c r="G447" s="5">
        <v>1.95202459000905</v>
      </c>
      <c r="H447" s="5">
        <v>0.05</v>
      </c>
      <c r="I447" s="5" t="s">
        <v>4001</v>
      </c>
    </row>
    <row r="448" spans="1:9" x14ac:dyDescent="0.15">
      <c r="A448" s="5" t="s">
        <v>4066</v>
      </c>
      <c r="B448" s="5" t="s">
        <v>496</v>
      </c>
      <c r="C448" s="5" t="s">
        <v>3715</v>
      </c>
      <c r="D448" s="5">
        <v>0.23599999999999999</v>
      </c>
      <c r="E448" s="5">
        <v>3.4985711369071797E-2</v>
      </c>
      <c r="F448" s="5">
        <v>29.279999999999902</v>
      </c>
      <c r="G448" s="5">
        <v>0.604648658313238</v>
      </c>
      <c r="H448" s="5">
        <v>0.05</v>
      </c>
      <c r="I448" s="5" t="s">
        <v>4002</v>
      </c>
    </row>
    <row r="449" spans="1:9" x14ac:dyDescent="0.15">
      <c r="A449" s="5" t="s">
        <v>4066</v>
      </c>
      <c r="B449" s="5" t="s">
        <v>496</v>
      </c>
      <c r="C449" s="5" t="s">
        <v>3716</v>
      </c>
      <c r="D449" s="5">
        <v>0.248</v>
      </c>
      <c r="E449" s="5">
        <v>3.86781592116274E-2</v>
      </c>
      <c r="F449" s="5">
        <v>29.279999999999902</v>
      </c>
      <c r="G449" s="5">
        <v>2.10085696800139</v>
      </c>
      <c r="H449" s="5">
        <v>0.14000000000000001</v>
      </c>
      <c r="I449" s="5" t="s">
        <v>4003</v>
      </c>
    </row>
    <row r="450" spans="1:9" x14ac:dyDescent="0.15">
      <c r="A450" s="5" t="s">
        <v>4065</v>
      </c>
      <c r="B450" s="5" t="s">
        <v>496</v>
      </c>
      <c r="C450" s="5" t="s">
        <v>484</v>
      </c>
      <c r="D450" s="5">
        <v>0.2</v>
      </c>
      <c r="E450" s="5">
        <v>4.5607017003965501E-2</v>
      </c>
      <c r="F450" s="5">
        <v>29.28</v>
      </c>
      <c r="G450" s="5">
        <v>1.8443427013437499</v>
      </c>
      <c r="H450" s="5">
        <v>0.09</v>
      </c>
      <c r="I450" s="5" t="s">
        <v>2684</v>
      </c>
    </row>
    <row r="451" spans="1:9" x14ac:dyDescent="0.15">
      <c r="A451" s="5" t="s">
        <v>4065</v>
      </c>
      <c r="B451" s="5" t="s">
        <v>496</v>
      </c>
      <c r="C451" s="5" t="s">
        <v>307</v>
      </c>
      <c r="D451" s="5">
        <v>0.20399999999999999</v>
      </c>
      <c r="E451" s="5">
        <v>1.0198039027185499E-2</v>
      </c>
      <c r="F451" s="5">
        <v>29.3</v>
      </c>
      <c r="G451" s="5">
        <v>0.34641016151377602</v>
      </c>
      <c r="H451" s="5">
        <v>0.09</v>
      </c>
      <c r="I451" s="5" t="s">
        <v>2765</v>
      </c>
    </row>
    <row r="452" spans="1:9" x14ac:dyDescent="0.15">
      <c r="A452" s="5" t="s">
        <v>4065</v>
      </c>
      <c r="B452" s="5" t="s">
        <v>496</v>
      </c>
      <c r="C452" s="5" t="s">
        <v>406</v>
      </c>
      <c r="D452" s="5">
        <v>0.27399999999999902</v>
      </c>
      <c r="E452" s="5">
        <v>7.9649231006959503E-2</v>
      </c>
      <c r="F452" s="5">
        <v>29.3</v>
      </c>
      <c r="G452" s="5">
        <v>0.96540147089177297</v>
      </c>
      <c r="H452" s="5">
        <v>0.11</v>
      </c>
      <c r="I452" s="5" t="s">
        <v>2804</v>
      </c>
    </row>
    <row r="453" spans="1:9" x14ac:dyDescent="0.15">
      <c r="A453" s="5" t="s">
        <v>4066</v>
      </c>
      <c r="B453" s="5" t="s">
        <v>496</v>
      </c>
      <c r="C453" s="5" t="s">
        <v>3717</v>
      </c>
      <c r="D453" s="5">
        <v>0.254</v>
      </c>
      <c r="E453" s="5">
        <v>3.2619012860600101E-2</v>
      </c>
      <c r="F453" s="5">
        <v>29.3</v>
      </c>
      <c r="G453" s="5">
        <v>1.1081516141756</v>
      </c>
      <c r="H453" s="5">
        <v>0.04</v>
      </c>
      <c r="I453" s="5" t="s">
        <v>4004</v>
      </c>
    </row>
    <row r="454" spans="1:9" x14ac:dyDescent="0.15">
      <c r="A454" s="5" t="s">
        <v>4066</v>
      </c>
      <c r="B454" s="5" t="s">
        <v>496</v>
      </c>
      <c r="C454" s="5" t="s">
        <v>3718</v>
      </c>
      <c r="D454" s="5">
        <v>0.2</v>
      </c>
      <c r="E454" s="5">
        <v>2.60768096208105E-2</v>
      </c>
      <c r="F454" s="5">
        <v>29.32</v>
      </c>
      <c r="G454" s="5">
        <v>2.8867975336001601</v>
      </c>
      <c r="H454" s="5">
        <v>7.0000000000000007E-2</v>
      </c>
      <c r="I454" s="5" t="s">
        <v>4005</v>
      </c>
    </row>
    <row r="455" spans="1:9" x14ac:dyDescent="0.15">
      <c r="A455" s="5" t="s">
        <v>4066</v>
      </c>
      <c r="B455" s="5" t="s">
        <v>496</v>
      </c>
      <c r="C455" s="5" t="s">
        <v>3719</v>
      </c>
      <c r="D455" s="5">
        <v>0.184</v>
      </c>
      <c r="E455" s="5">
        <v>1.3564659966250499E-2</v>
      </c>
      <c r="F455" s="5">
        <v>29.32</v>
      </c>
      <c r="G455" s="5">
        <v>1.5727682601070001</v>
      </c>
      <c r="H455" s="5">
        <v>0.09</v>
      </c>
      <c r="I455" s="5" t="s">
        <v>4006</v>
      </c>
    </row>
    <row r="456" spans="1:9" x14ac:dyDescent="0.15">
      <c r="A456" s="5" t="s">
        <v>4065</v>
      </c>
      <c r="B456" s="5" t="s">
        <v>496</v>
      </c>
      <c r="C456" s="5" t="s">
        <v>301</v>
      </c>
      <c r="D456" s="5">
        <v>0.29799999999999999</v>
      </c>
      <c r="E456" s="5">
        <v>2.4819347291981701E-2</v>
      </c>
      <c r="F456" s="5">
        <v>29.3399999999999</v>
      </c>
      <c r="G456" s="5">
        <v>0.36660605559646697</v>
      </c>
      <c r="H456" s="5">
        <v>7.0000000000000007E-2</v>
      </c>
      <c r="I456" s="5" t="s">
        <v>2704</v>
      </c>
    </row>
    <row r="457" spans="1:9" x14ac:dyDescent="0.15">
      <c r="A457" s="5" t="s">
        <v>4066</v>
      </c>
      <c r="B457" s="5" t="s">
        <v>496</v>
      </c>
      <c r="C457" s="5" t="s">
        <v>3720</v>
      </c>
      <c r="D457" s="5">
        <v>0.24399999999999999</v>
      </c>
      <c r="E457" s="5">
        <v>2.5768197453450201E-2</v>
      </c>
      <c r="F457" s="5">
        <v>29.3399999999999</v>
      </c>
      <c r="G457" s="5">
        <v>1.39370011121474</v>
      </c>
      <c r="H457" s="5">
        <v>0.09</v>
      </c>
      <c r="I457" s="5" t="s">
        <v>4007</v>
      </c>
    </row>
    <row r="458" spans="1:9" x14ac:dyDescent="0.15">
      <c r="A458" s="5" t="s">
        <v>4066</v>
      </c>
      <c r="B458" s="5" t="s">
        <v>496</v>
      </c>
      <c r="C458" s="5" t="s">
        <v>3721</v>
      </c>
      <c r="D458" s="5">
        <v>0.35199999999999998</v>
      </c>
      <c r="E458" s="5">
        <v>6.2417946137308902E-2</v>
      </c>
      <c r="F458" s="5">
        <v>29.3399999999999</v>
      </c>
      <c r="G458" s="5">
        <v>0.773563184232548</v>
      </c>
      <c r="H458" s="5">
        <v>7.0000000000000007E-2</v>
      </c>
      <c r="I458" s="5" t="s">
        <v>4008</v>
      </c>
    </row>
    <row r="459" spans="1:9" x14ac:dyDescent="0.15">
      <c r="A459" s="5" t="s">
        <v>4066</v>
      </c>
      <c r="B459" s="5" t="s">
        <v>496</v>
      </c>
      <c r="C459" s="5" t="s">
        <v>3722</v>
      </c>
      <c r="D459" s="5">
        <v>-19.728000000000002</v>
      </c>
      <c r="E459" s="5">
        <v>40.011090162603601</v>
      </c>
      <c r="F459" s="5">
        <v>29.3399999999999</v>
      </c>
      <c r="G459" s="5">
        <v>1.0480458005259099</v>
      </c>
      <c r="H459" s="5">
        <v>0.09</v>
      </c>
      <c r="I459" s="5" t="s">
        <v>4009</v>
      </c>
    </row>
    <row r="460" spans="1:9" x14ac:dyDescent="0.15">
      <c r="A460" s="5" t="s">
        <v>4065</v>
      </c>
      <c r="B460" s="5" t="s">
        <v>496</v>
      </c>
      <c r="C460" s="5" t="s">
        <v>460</v>
      </c>
      <c r="D460" s="5">
        <v>0.42399999999999999</v>
      </c>
      <c r="E460" s="5">
        <v>5.3141321022345603E-2</v>
      </c>
      <c r="F460" s="5">
        <v>29.36</v>
      </c>
      <c r="G460" s="5">
        <v>2.6310454196003499</v>
      </c>
      <c r="H460" s="5">
        <v>0.28999999999999998</v>
      </c>
      <c r="I460" s="5" t="s">
        <v>2808</v>
      </c>
    </row>
    <row r="461" spans="1:9" x14ac:dyDescent="0.15">
      <c r="A461" s="5" t="s">
        <v>4065</v>
      </c>
      <c r="B461" s="5" t="s">
        <v>496</v>
      </c>
      <c r="C461" s="5" t="s">
        <v>538</v>
      </c>
      <c r="D461" s="5">
        <v>0.16800000000000001</v>
      </c>
      <c r="E461" s="5">
        <v>7.4833147735478799E-3</v>
      </c>
      <c r="F461" s="5">
        <v>29.3799999999999</v>
      </c>
      <c r="G461" s="5">
        <v>1.94668949758301</v>
      </c>
      <c r="H461" s="5">
        <v>0.16</v>
      </c>
      <c r="I461" s="5" t="s">
        <v>2709</v>
      </c>
    </row>
    <row r="462" spans="1:9" x14ac:dyDescent="0.15">
      <c r="A462" s="5" t="s">
        <v>4066</v>
      </c>
      <c r="B462" s="5" t="s">
        <v>496</v>
      </c>
      <c r="C462" s="5" t="s">
        <v>3723</v>
      </c>
      <c r="D462" s="5">
        <v>0.27</v>
      </c>
      <c r="E462" s="5">
        <v>6.5726706900619894E-2</v>
      </c>
      <c r="F462" s="5">
        <v>29.38</v>
      </c>
      <c r="G462" s="5">
        <v>1.78146007533146</v>
      </c>
      <c r="H462" s="5">
        <v>7.0000000000000007E-2</v>
      </c>
      <c r="I462" s="5" t="s">
        <v>4010</v>
      </c>
    </row>
    <row r="463" spans="1:9" x14ac:dyDescent="0.15">
      <c r="A463" s="5" t="s">
        <v>4065</v>
      </c>
      <c r="B463" s="5" t="s">
        <v>496</v>
      </c>
      <c r="C463" s="5" t="s">
        <v>426</v>
      </c>
      <c r="D463" s="5">
        <v>0.246</v>
      </c>
      <c r="E463" s="5">
        <v>4.89897948556636E-3</v>
      </c>
      <c r="F463" s="5">
        <v>29.4</v>
      </c>
      <c r="G463" s="5">
        <v>3.1717503054307401</v>
      </c>
      <c r="H463" s="5">
        <v>0.09</v>
      </c>
      <c r="I463" s="5" t="s">
        <v>2911</v>
      </c>
    </row>
    <row r="464" spans="1:9" x14ac:dyDescent="0.15">
      <c r="A464" s="5" t="s">
        <v>4066</v>
      </c>
      <c r="B464" s="5" t="s">
        <v>496</v>
      </c>
      <c r="C464" s="5" t="s">
        <v>3724</v>
      </c>
      <c r="D464" s="5">
        <v>0.20599999999999999</v>
      </c>
      <c r="E464" s="5">
        <v>1.8547236990991402E-2</v>
      </c>
      <c r="F464" s="5">
        <v>29.48</v>
      </c>
      <c r="G464" s="5">
        <v>1.2592060990957701</v>
      </c>
      <c r="H464" s="5">
        <v>0.1</v>
      </c>
      <c r="I464" s="5" t="s">
        <v>4011</v>
      </c>
    </row>
    <row r="465" spans="1:9" x14ac:dyDescent="0.15">
      <c r="A465" s="5" t="s">
        <v>4065</v>
      </c>
      <c r="B465" s="5" t="s">
        <v>496</v>
      </c>
      <c r="C465" s="5" t="s">
        <v>336</v>
      </c>
      <c r="D465" s="5">
        <v>0.218</v>
      </c>
      <c r="E465" s="5">
        <v>4.0000000000000001E-3</v>
      </c>
      <c r="F465" s="5">
        <v>29.52</v>
      </c>
      <c r="G465" s="5">
        <v>1.0647065323364899</v>
      </c>
      <c r="H465" s="5">
        <v>0.13</v>
      </c>
      <c r="I465" s="5" t="s">
        <v>2851</v>
      </c>
    </row>
    <row r="466" spans="1:9" x14ac:dyDescent="0.15">
      <c r="A466" s="5" t="s">
        <v>4066</v>
      </c>
      <c r="B466" s="5" t="s">
        <v>496</v>
      </c>
      <c r="C466" s="5" t="s">
        <v>3725</v>
      </c>
      <c r="D466" s="5">
        <v>0.188</v>
      </c>
      <c r="E466" s="5">
        <v>1.32664991614215E-2</v>
      </c>
      <c r="F466" s="5">
        <v>29.52</v>
      </c>
      <c r="G466" s="5">
        <v>0.51923019942988602</v>
      </c>
      <c r="H466" s="5">
        <v>7.0000000000000007E-2</v>
      </c>
      <c r="I466" s="5" t="s">
        <v>4012</v>
      </c>
    </row>
    <row r="467" spans="1:9" x14ac:dyDescent="0.15">
      <c r="A467" s="5" t="s">
        <v>4065</v>
      </c>
      <c r="B467" s="5" t="s">
        <v>496</v>
      </c>
      <c r="C467" s="5" t="s">
        <v>450</v>
      </c>
      <c r="D467" s="5">
        <v>0.44800000000000001</v>
      </c>
      <c r="E467" s="5">
        <v>7.4833147735478799E-3</v>
      </c>
      <c r="F467" s="5">
        <v>29.54</v>
      </c>
      <c r="G467" s="5">
        <v>3.0493277947770698</v>
      </c>
      <c r="H467" s="5">
        <v>0.11</v>
      </c>
      <c r="I467" s="5" t="s">
        <v>2828</v>
      </c>
    </row>
    <row r="468" spans="1:9" x14ac:dyDescent="0.15">
      <c r="A468" s="5" t="s">
        <v>4066</v>
      </c>
      <c r="B468" s="5" t="s">
        <v>496</v>
      </c>
      <c r="C468" s="5" t="s">
        <v>3726</v>
      </c>
      <c r="D468" s="5">
        <v>0.222</v>
      </c>
      <c r="E468" s="5">
        <v>4.44522215417857E-2</v>
      </c>
      <c r="F468" s="5">
        <v>29.54</v>
      </c>
      <c r="G468" s="5">
        <v>1.60199875156006</v>
      </c>
      <c r="H468" s="5">
        <v>0.06</v>
      </c>
      <c r="I468" s="5" t="s">
        <v>4013</v>
      </c>
    </row>
    <row r="469" spans="1:9" x14ac:dyDescent="0.15">
      <c r="A469" s="5" t="s">
        <v>4066</v>
      </c>
      <c r="B469" s="5" t="s">
        <v>496</v>
      </c>
      <c r="C469" s="5" t="s">
        <v>3727</v>
      </c>
      <c r="D469" s="5">
        <v>0.19400000000000001</v>
      </c>
      <c r="E469" s="5">
        <v>1.4966629547095701E-2</v>
      </c>
      <c r="F469" s="5">
        <v>29.54</v>
      </c>
      <c r="G469" s="5">
        <v>1.12712022428842</v>
      </c>
      <c r="H469" s="5">
        <v>0.05</v>
      </c>
      <c r="I469" s="5" t="s">
        <v>4014</v>
      </c>
    </row>
    <row r="470" spans="1:9" x14ac:dyDescent="0.15">
      <c r="A470" s="5" t="s">
        <v>4065</v>
      </c>
      <c r="B470" s="5" t="s">
        <v>496</v>
      </c>
      <c r="C470" s="5" t="s">
        <v>500</v>
      </c>
      <c r="D470" s="5">
        <v>0.27600000000000002</v>
      </c>
      <c r="E470" s="5">
        <v>1.9595917942265399E-2</v>
      </c>
      <c r="F470" s="5">
        <v>29.6</v>
      </c>
      <c r="G470" s="5">
        <v>2.0268201696253101</v>
      </c>
      <c r="H470" s="5">
        <v>0.36</v>
      </c>
      <c r="I470" s="5" t="s">
        <v>2705</v>
      </c>
    </row>
    <row r="471" spans="1:9" x14ac:dyDescent="0.15">
      <c r="A471" s="5" t="s">
        <v>4066</v>
      </c>
      <c r="B471" s="5" t="s">
        <v>496</v>
      </c>
      <c r="C471" s="5" t="s">
        <v>3728</v>
      </c>
      <c r="D471" s="5">
        <v>0.27200000000000002</v>
      </c>
      <c r="E471" s="5">
        <v>7.4833147735478799E-3</v>
      </c>
      <c r="F471" s="5">
        <v>29.6</v>
      </c>
      <c r="G471" s="5">
        <v>1.72858323490655</v>
      </c>
      <c r="H471" s="5">
        <v>0.17</v>
      </c>
      <c r="I471" s="5" t="s">
        <v>4015</v>
      </c>
    </row>
    <row r="472" spans="1:9" x14ac:dyDescent="0.15">
      <c r="A472" s="5" t="s">
        <v>4064</v>
      </c>
      <c r="B472" s="5" t="s">
        <v>496</v>
      </c>
      <c r="C472" s="5" t="s">
        <v>290</v>
      </c>
      <c r="D472" s="5">
        <v>0.158</v>
      </c>
      <c r="E472" s="5">
        <v>7.4833147735478799E-3</v>
      </c>
      <c r="F472" s="5">
        <v>29.619999999999902</v>
      </c>
      <c r="G472" s="5">
        <v>2.16</v>
      </c>
      <c r="H472" s="5">
        <v>7.0000000000000007E-2</v>
      </c>
      <c r="I472" s="5" t="s">
        <v>2726</v>
      </c>
    </row>
    <row r="473" spans="1:9" x14ac:dyDescent="0.15">
      <c r="A473" s="5" t="s">
        <v>4065</v>
      </c>
      <c r="B473" s="5" t="s">
        <v>496</v>
      </c>
      <c r="C473" s="5" t="s">
        <v>441</v>
      </c>
      <c r="D473" s="5">
        <v>0.44800000000000001</v>
      </c>
      <c r="E473" s="5">
        <v>0.10419213022104799</v>
      </c>
      <c r="F473" s="5">
        <v>29.619999999999902</v>
      </c>
      <c r="G473" s="5">
        <v>1.1838918869558901</v>
      </c>
      <c r="H473" s="5">
        <v>0.08</v>
      </c>
      <c r="I473" s="5" t="s">
        <v>2733</v>
      </c>
    </row>
    <row r="474" spans="1:9" x14ac:dyDescent="0.15">
      <c r="A474" s="5" t="s">
        <v>4065</v>
      </c>
      <c r="B474" s="5" t="s">
        <v>496</v>
      </c>
      <c r="C474" s="5" t="s">
        <v>351</v>
      </c>
      <c r="D474" s="5">
        <v>0.17599999999999999</v>
      </c>
      <c r="E474" s="5">
        <v>2.4166091947189099E-2</v>
      </c>
      <c r="F474" s="5">
        <v>29.619999999999902</v>
      </c>
      <c r="G474" s="5">
        <v>2.1432685319390101</v>
      </c>
      <c r="H474" s="5">
        <v>0.04</v>
      </c>
      <c r="I474" s="5" t="s">
        <v>2809</v>
      </c>
    </row>
    <row r="475" spans="1:9" x14ac:dyDescent="0.15">
      <c r="A475" s="5" t="s">
        <v>4066</v>
      </c>
      <c r="B475" s="5" t="s">
        <v>496</v>
      </c>
      <c r="C475" s="5" t="s">
        <v>3729</v>
      </c>
      <c r="D475" s="5">
        <v>0.34199999999999903</v>
      </c>
      <c r="E475" s="5">
        <v>6.7646138101150999E-2</v>
      </c>
      <c r="F475" s="5">
        <v>29.639999999999901</v>
      </c>
      <c r="G475" s="5">
        <v>0.76576758876306605</v>
      </c>
      <c r="H475" s="5">
        <v>0.06</v>
      </c>
      <c r="I475" s="5" t="s">
        <v>4016</v>
      </c>
    </row>
    <row r="476" spans="1:9" x14ac:dyDescent="0.15">
      <c r="A476" s="5" t="s">
        <v>4065</v>
      </c>
      <c r="B476" s="5" t="s">
        <v>496</v>
      </c>
      <c r="C476" s="5" t="s">
        <v>329</v>
      </c>
      <c r="D476" s="5">
        <v>0.26600000000000001</v>
      </c>
      <c r="E476" s="5">
        <v>3.5552777669262299E-2</v>
      </c>
      <c r="F476" s="5">
        <v>29.64</v>
      </c>
      <c r="G476" s="5">
        <v>0.71161787498628704</v>
      </c>
      <c r="H476" s="5">
        <v>0.08</v>
      </c>
      <c r="I476" s="5" t="s">
        <v>2939</v>
      </c>
    </row>
    <row r="477" spans="1:9" x14ac:dyDescent="0.15">
      <c r="A477" s="5" t="s">
        <v>4065</v>
      </c>
      <c r="B477" s="5" t="s">
        <v>496</v>
      </c>
      <c r="C477" s="5" t="s">
        <v>373</v>
      </c>
      <c r="D477" s="5">
        <v>0.17399999999999999</v>
      </c>
      <c r="E477" s="5">
        <v>4.8989794855663401E-3</v>
      </c>
      <c r="F477" s="5">
        <v>29.659999999999901</v>
      </c>
      <c r="G477" s="5">
        <v>0.75259550888907201</v>
      </c>
      <c r="H477" s="5">
        <v>0.05</v>
      </c>
      <c r="I477" s="5" t="s">
        <v>2700</v>
      </c>
    </row>
    <row r="478" spans="1:9" x14ac:dyDescent="0.15">
      <c r="A478" s="5" t="s">
        <v>4065</v>
      </c>
      <c r="B478" s="5" t="s">
        <v>496</v>
      </c>
      <c r="C478" s="5" t="s">
        <v>299</v>
      </c>
      <c r="D478" s="5">
        <v>0.5</v>
      </c>
      <c r="E478" s="5">
        <v>3.3466401061362998E-2</v>
      </c>
      <c r="F478" s="5">
        <v>29.68</v>
      </c>
      <c r="G478" s="5">
        <v>0.97036075765665597</v>
      </c>
      <c r="H478" s="5">
        <v>0.05</v>
      </c>
      <c r="I478" s="5" t="s">
        <v>2838</v>
      </c>
    </row>
    <row r="479" spans="1:9" x14ac:dyDescent="0.15">
      <c r="A479" s="5" t="s">
        <v>4065</v>
      </c>
      <c r="B479" s="5" t="s">
        <v>496</v>
      </c>
      <c r="C479" s="5" t="s">
        <v>445</v>
      </c>
      <c r="D479" s="5">
        <v>-19.655999999999999</v>
      </c>
      <c r="E479" s="5">
        <v>40.062046677622398</v>
      </c>
      <c r="F479" s="5">
        <v>29.72</v>
      </c>
      <c r="G479" s="5">
        <v>0.45343136195018602</v>
      </c>
      <c r="H479" s="5">
        <v>0.06</v>
      </c>
      <c r="I479" s="5" t="s">
        <v>2932</v>
      </c>
    </row>
    <row r="480" spans="1:9" x14ac:dyDescent="0.15">
      <c r="A480" s="5" t="s">
        <v>4066</v>
      </c>
      <c r="B480" s="5" t="s">
        <v>496</v>
      </c>
      <c r="C480" s="5" t="s">
        <v>3730</v>
      </c>
      <c r="D480" s="5">
        <v>0.248</v>
      </c>
      <c r="E480" s="5">
        <v>7.0823724838502994E-2</v>
      </c>
      <c r="F480" s="5">
        <v>29.72</v>
      </c>
      <c r="G480" s="5">
        <v>0.19390719429665301</v>
      </c>
      <c r="H480" s="5">
        <v>0.05</v>
      </c>
      <c r="I480" s="5" t="s">
        <v>4017</v>
      </c>
    </row>
    <row r="481" spans="1:9" x14ac:dyDescent="0.15">
      <c r="A481" s="5" t="s">
        <v>4065</v>
      </c>
      <c r="B481" s="5" t="s">
        <v>496</v>
      </c>
      <c r="C481" s="5" t="s">
        <v>489</v>
      </c>
      <c r="D481" s="5">
        <v>0.26200000000000001</v>
      </c>
      <c r="E481" s="5">
        <v>3.9191835884530797E-2</v>
      </c>
      <c r="F481" s="5">
        <v>29.759999999999899</v>
      </c>
      <c r="G481" s="5">
        <v>0.78638413005350005</v>
      </c>
      <c r="H481" s="5">
        <v>0.08</v>
      </c>
      <c r="I481" s="5" t="s">
        <v>2780</v>
      </c>
    </row>
    <row r="482" spans="1:9" x14ac:dyDescent="0.15">
      <c r="A482" s="5" t="s">
        <v>4065</v>
      </c>
      <c r="B482" s="5" t="s">
        <v>496</v>
      </c>
      <c r="C482" s="5" t="s">
        <v>428</v>
      </c>
      <c r="D482" s="5">
        <v>0.17399999999999999</v>
      </c>
      <c r="E482" s="5">
        <v>2.3323807579381201E-2</v>
      </c>
      <c r="F482" s="5">
        <v>29.76</v>
      </c>
      <c r="G482" s="5">
        <v>1.5317963311093199</v>
      </c>
      <c r="H482" s="5">
        <v>0.06</v>
      </c>
      <c r="I482" s="5" t="s">
        <v>2823</v>
      </c>
    </row>
    <row r="483" spans="1:9" x14ac:dyDescent="0.15">
      <c r="A483" s="5" t="s">
        <v>4066</v>
      </c>
      <c r="B483" s="5" t="s">
        <v>496</v>
      </c>
      <c r="C483" s="5" t="s">
        <v>3731</v>
      </c>
      <c r="D483" s="5">
        <v>0.188</v>
      </c>
      <c r="E483" s="5">
        <v>4.5782092569038299E-2</v>
      </c>
      <c r="F483" s="5">
        <v>29.779999999999902</v>
      </c>
      <c r="G483" s="5">
        <v>2.2586721763018098</v>
      </c>
      <c r="H483" s="5">
        <v>0.09</v>
      </c>
      <c r="I483" s="5" t="s">
        <v>4018</v>
      </c>
    </row>
    <row r="484" spans="1:9" x14ac:dyDescent="0.15">
      <c r="A484" s="5" t="s">
        <v>4065</v>
      </c>
      <c r="B484" s="5" t="s">
        <v>496</v>
      </c>
      <c r="C484" s="5" t="s">
        <v>279</v>
      </c>
      <c r="D484" s="5">
        <v>0.16</v>
      </c>
      <c r="E484" s="5">
        <v>6.3245553203367597E-3</v>
      </c>
      <c r="F484" s="5">
        <v>29.78</v>
      </c>
      <c r="G484" s="5">
        <v>1.14786758818253</v>
      </c>
      <c r="H484" s="5">
        <v>0.05</v>
      </c>
      <c r="I484" s="5" t="s">
        <v>2847</v>
      </c>
    </row>
    <row r="485" spans="1:9" x14ac:dyDescent="0.15">
      <c r="A485" s="5" t="s">
        <v>4065</v>
      </c>
      <c r="B485" s="5" t="s">
        <v>496</v>
      </c>
      <c r="C485" s="5" t="s">
        <v>326</v>
      </c>
      <c r="D485" s="5">
        <v>0.23799999999999999</v>
      </c>
      <c r="E485" s="5">
        <v>9.1738759529437705E-2</v>
      </c>
      <c r="F485" s="5">
        <v>29.78</v>
      </c>
      <c r="G485" s="5">
        <v>1.3075167302944899</v>
      </c>
      <c r="H485" s="5">
        <v>7.0000000000000007E-2</v>
      </c>
      <c r="I485" s="5" t="s">
        <v>2852</v>
      </c>
    </row>
    <row r="486" spans="1:9" x14ac:dyDescent="0.15">
      <c r="A486" s="5" t="s">
        <v>4066</v>
      </c>
      <c r="B486" s="5" t="s">
        <v>496</v>
      </c>
      <c r="C486" s="5" t="s">
        <v>3732</v>
      </c>
      <c r="D486" s="5">
        <v>-19.675999999999998</v>
      </c>
      <c r="E486" s="5">
        <v>40.017054664230301</v>
      </c>
      <c r="F486" s="5">
        <v>29.78</v>
      </c>
      <c r="G486" s="5">
        <v>0.87040220587955697</v>
      </c>
      <c r="H486" s="5">
        <v>0.05</v>
      </c>
      <c r="I486" s="5" t="s">
        <v>4019</v>
      </c>
    </row>
    <row r="487" spans="1:9" x14ac:dyDescent="0.15">
      <c r="A487" s="5" t="s">
        <v>4066</v>
      </c>
      <c r="B487" s="5" t="s">
        <v>496</v>
      </c>
      <c r="C487" s="5" t="s">
        <v>3733</v>
      </c>
      <c r="D487" s="5">
        <v>0.23799999999999999</v>
      </c>
      <c r="E487" s="5">
        <v>9.1738759529437705E-2</v>
      </c>
      <c r="F487" s="5">
        <v>29.78</v>
      </c>
      <c r="G487" s="5">
        <v>1.3075167302944899</v>
      </c>
      <c r="H487" s="5">
        <v>7.0000000000000007E-2</v>
      </c>
      <c r="I487" s="5" t="s">
        <v>2852</v>
      </c>
    </row>
    <row r="488" spans="1:9" x14ac:dyDescent="0.15">
      <c r="A488" s="5" t="s">
        <v>4065</v>
      </c>
      <c r="B488" s="5" t="s">
        <v>496</v>
      </c>
      <c r="C488" s="5" t="s">
        <v>456</v>
      </c>
      <c r="D488" s="5">
        <v>0.182</v>
      </c>
      <c r="E488" s="5">
        <v>3.5440090293338597E-2</v>
      </c>
      <c r="F488" s="5">
        <v>29.8</v>
      </c>
      <c r="G488" s="5">
        <v>0.92303846073714602</v>
      </c>
      <c r="H488" s="5">
        <v>0.06</v>
      </c>
      <c r="I488" s="5" t="s">
        <v>2793</v>
      </c>
    </row>
    <row r="489" spans="1:9" x14ac:dyDescent="0.15">
      <c r="A489" s="5" t="s">
        <v>4066</v>
      </c>
      <c r="B489" s="5" t="s">
        <v>496</v>
      </c>
      <c r="C489" s="5" t="s">
        <v>3734</v>
      </c>
      <c r="D489" s="5">
        <v>0.23199999999999901</v>
      </c>
      <c r="E489" s="5">
        <v>1.3266499161421599E-2</v>
      </c>
      <c r="F489" s="5">
        <v>29.82</v>
      </c>
      <c r="G489" s="5">
        <v>1.44968962195361</v>
      </c>
      <c r="H489" s="5">
        <v>0.13</v>
      </c>
      <c r="I489" s="5" t="s">
        <v>4020</v>
      </c>
    </row>
    <row r="490" spans="1:9" x14ac:dyDescent="0.15">
      <c r="A490" s="5" t="s">
        <v>4064</v>
      </c>
      <c r="B490" s="5" t="s">
        <v>496</v>
      </c>
      <c r="C490" s="5" t="s">
        <v>289</v>
      </c>
      <c r="D490" s="5">
        <v>0.372</v>
      </c>
      <c r="E490" s="5">
        <v>5.4918120870983897E-2</v>
      </c>
      <c r="F490" s="5">
        <v>29.88</v>
      </c>
      <c r="G490" s="5">
        <v>2.2569005294872801</v>
      </c>
      <c r="H490" s="5">
        <v>0.1</v>
      </c>
      <c r="I490" s="5" t="s">
        <v>2710</v>
      </c>
    </row>
    <row r="491" spans="1:9" x14ac:dyDescent="0.15">
      <c r="A491" s="5" t="s">
        <v>4066</v>
      </c>
      <c r="B491" s="5" t="s">
        <v>496</v>
      </c>
      <c r="C491" s="5" t="s">
        <v>3735</v>
      </c>
      <c r="D491" s="5">
        <v>0.18</v>
      </c>
      <c r="E491" s="5">
        <v>1.6733200530681499E-2</v>
      </c>
      <c r="F491" s="5">
        <v>29.88</v>
      </c>
      <c r="G491" s="5">
        <v>1.6714065932620901</v>
      </c>
      <c r="H491" s="5">
        <v>7.0000000000000007E-2</v>
      </c>
      <c r="I491" s="5" t="s">
        <v>4021</v>
      </c>
    </row>
    <row r="492" spans="1:9" x14ac:dyDescent="0.15">
      <c r="A492" s="5" t="s">
        <v>4065</v>
      </c>
      <c r="B492" s="5" t="s">
        <v>496</v>
      </c>
      <c r="C492" s="5" t="s">
        <v>440</v>
      </c>
      <c r="D492" s="5">
        <v>0.23199999999999901</v>
      </c>
      <c r="E492" s="5">
        <v>1.1661903789690601E-2</v>
      </c>
      <c r="F492" s="5">
        <v>29.9</v>
      </c>
      <c r="G492" s="5">
        <v>0.54405882034941699</v>
      </c>
      <c r="H492" s="5">
        <v>0.14000000000000001</v>
      </c>
      <c r="I492" s="5" t="s">
        <v>2702</v>
      </c>
    </row>
    <row r="493" spans="1:9" x14ac:dyDescent="0.15">
      <c r="A493" s="5" t="s">
        <v>4066</v>
      </c>
      <c r="B493" s="5" t="s">
        <v>496</v>
      </c>
      <c r="C493" s="5" t="s">
        <v>3736</v>
      </c>
      <c r="D493" s="5">
        <v>0.14399999999999999</v>
      </c>
      <c r="E493" s="5">
        <v>7.9999999999999898E-3</v>
      </c>
      <c r="F493" s="5">
        <v>29.919999999999899</v>
      </c>
      <c r="G493" s="5">
        <v>0.57061370470748396</v>
      </c>
      <c r="H493" s="5">
        <v>0.03</v>
      </c>
      <c r="I493" s="5" t="s">
        <v>4022</v>
      </c>
    </row>
    <row r="494" spans="1:9" x14ac:dyDescent="0.15">
      <c r="A494" s="5" t="s">
        <v>4064</v>
      </c>
      <c r="B494" s="5" t="s">
        <v>496</v>
      </c>
      <c r="C494" s="5" t="s">
        <v>298</v>
      </c>
      <c r="D494" s="5">
        <v>0.16800000000000001</v>
      </c>
      <c r="E494" s="5">
        <v>1.1661903789690601E-2</v>
      </c>
      <c r="F494" s="5">
        <v>30.02</v>
      </c>
      <c r="G494" s="5">
        <v>0.93466571564383405</v>
      </c>
      <c r="H494" s="5">
        <v>0.05</v>
      </c>
      <c r="I494" s="5" t="s">
        <v>2918</v>
      </c>
    </row>
    <row r="495" spans="1:9" x14ac:dyDescent="0.15">
      <c r="A495" s="5" t="s">
        <v>4066</v>
      </c>
      <c r="B495" s="5" t="s">
        <v>496</v>
      </c>
      <c r="C495" s="5" t="s">
        <v>3737</v>
      </c>
      <c r="D495" s="5">
        <v>0.25</v>
      </c>
      <c r="E495" s="5">
        <v>1.6733200530681499E-2</v>
      </c>
      <c r="F495" s="5">
        <v>30.02</v>
      </c>
      <c r="G495" s="5">
        <v>0.29257477676655502</v>
      </c>
      <c r="H495" s="5">
        <v>0.06</v>
      </c>
      <c r="I495" s="5" t="s">
        <v>4023</v>
      </c>
    </row>
    <row r="496" spans="1:9" x14ac:dyDescent="0.15">
      <c r="A496" s="5" t="s">
        <v>4066</v>
      </c>
      <c r="B496" s="5" t="s">
        <v>496</v>
      </c>
      <c r="C496" s="5" t="s">
        <v>3738</v>
      </c>
      <c r="D496" s="5">
        <v>0.24199999999999999</v>
      </c>
      <c r="E496" s="5">
        <v>5.30659966456863E-2</v>
      </c>
      <c r="F496" s="5">
        <v>30.02</v>
      </c>
      <c r="G496" s="5">
        <v>1.46478667388804</v>
      </c>
      <c r="H496" s="5">
        <v>0.12</v>
      </c>
      <c r="I496" s="5" t="s">
        <v>4024</v>
      </c>
    </row>
    <row r="497" spans="1:9" x14ac:dyDescent="0.15">
      <c r="A497" s="5" t="s">
        <v>4066</v>
      </c>
      <c r="B497" s="5" t="s">
        <v>496</v>
      </c>
      <c r="C497" s="5" t="s">
        <v>3739</v>
      </c>
      <c r="D497" s="5">
        <v>0.20200000000000001</v>
      </c>
      <c r="E497" s="5">
        <v>3.1874754901018397E-2</v>
      </c>
      <c r="F497" s="5">
        <v>30.04</v>
      </c>
      <c r="G497" s="5">
        <v>1.3734627770711501</v>
      </c>
      <c r="H497" s="5">
        <v>0.08</v>
      </c>
      <c r="I497" s="5" t="s">
        <v>4025</v>
      </c>
    </row>
    <row r="498" spans="1:9" x14ac:dyDescent="0.15">
      <c r="A498" s="5" t="s">
        <v>4065</v>
      </c>
      <c r="B498" s="5" t="s">
        <v>496</v>
      </c>
      <c r="C498" s="5" t="s">
        <v>319</v>
      </c>
      <c r="D498" s="5">
        <v>0.23199999999999901</v>
      </c>
      <c r="E498" s="5">
        <v>2.3151673805580399E-2</v>
      </c>
      <c r="F498" s="5">
        <v>30.059999999999899</v>
      </c>
      <c r="G498" s="5">
        <v>0.241660919471891</v>
      </c>
      <c r="H498" s="5">
        <v>0.05</v>
      </c>
      <c r="I498" s="5" t="s">
        <v>2846</v>
      </c>
    </row>
    <row r="499" spans="1:9" x14ac:dyDescent="0.15">
      <c r="A499" s="5" t="s">
        <v>4066</v>
      </c>
      <c r="B499" s="5" t="s">
        <v>496</v>
      </c>
      <c r="C499" s="5" t="s">
        <v>3740</v>
      </c>
      <c r="D499" s="5">
        <v>0.158</v>
      </c>
      <c r="E499" s="5">
        <v>2.3151673805580399E-2</v>
      </c>
      <c r="F499" s="5">
        <v>30.06</v>
      </c>
      <c r="G499" s="5">
        <v>2.8337960406493599</v>
      </c>
      <c r="H499" s="5">
        <v>0.04</v>
      </c>
      <c r="I499" s="5" t="s">
        <v>4026</v>
      </c>
    </row>
    <row r="500" spans="1:9" x14ac:dyDescent="0.15">
      <c r="A500" s="5" t="s">
        <v>4065</v>
      </c>
      <c r="B500" s="5" t="s">
        <v>496</v>
      </c>
      <c r="C500" s="5" t="s">
        <v>537</v>
      </c>
      <c r="D500" s="5">
        <v>0.28000000000000003</v>
      </c>
      <c r="E500" s="5">
        <v>1.41421356237309E-2</v>
      </c>
      <c r="F500" s="5">
        <v>30.079999999999899</v>
      </c>
      <c r="G500" s="5">
        <v>2.1958141997901302</v>
      </c>
      <c r="H500" s="5">
        <v>0.1</v>
      </c>
      <c r="I500" s="5" t="s">
        <v>2800</v>
      </c>
    </row>
    <row r="501" spans="1:9" x14ac:dyDescent="0.15">
      <c r="A501" s="5" t="s">
        <v>4064</v>
      </c>
      <c r="B501" s="5" t="s">
        <v>496</v>
      </c>
      <c r="C501" s="5" t="s">
        <v>472</v>
      </c>
      <c r="D501" s="5">
        <v>0.22</v>
      </c>
      <c r="E501" s="5">
        <v>6.3245553203367597E-3</v>
      </c>
      <c r="F501" s="5">
        <v>30.08</v>
      </c>
      <c r="G501" s="5">
        <v>0.93252345814997994</v>
      </c>
      <c r="H501" s="5">
        <v>0.03</v>
      </c>
      <c r="I501" s="5" t="s">
        <v>2853</v>
      </c>
    </row>
    <row r="502" spans="1:9" x14ac:dyDescent="0.15">
      <c r="A502" s="5" t="s">
        <v>4065</v>
      </c>
      <c r="B502" s="5" t="s">
        <v>496</v>
      </c>
      <c r="C502" s="5" t="s">
        <v>405</v>
      </c>
      <c r="D502" s="5">
        <v>0.184</v>
      </c>
      <c r="E502" s="5">
        <v>1.74355957741626E-2</v>
      </c>
      <c r="F502" s="5">
        <v>30.08</v>
      </c>
      <c r="G502" s="5">
        <v>1.0166612021710999</v>
      </c>
      <c r="H502" s="5">
        <v>0.1</v>
      </c>
      <c r="I502" s="5" t="s">
        <v>2701</v>
      </c>
    </row>
    <row r="503" spans="1:9" x14ac:dyDescent="0.15">
      <c r="A503" s="5" t="s">
        <v>4065</v>
      </c>
      <c r="B503" s="5" t="s">
        <v>496</v>
      </c>
      <c r="C503" s="5" t="s">
        <v>325</v>
      </c>
      <c r="D503" s="5">
        <v>0.26600000000000001</v>
      </c>
      <c r="E503" s="5">
        <v>8.0000000000000002E-3</v>
      </c>
      <c r="F503" s="5">
        <v>30.099999999999898</v>
      </c>
      <c r="G503" s="5">
        <v>0.33466401061362999</v>
      </c>
      <c r="H503" s="5">
        <v>0.09</v>
      </c>
      <c r="I503" s="5" t="s">
        <v>2938</v>
      </c>
    </row>
    <row r="504" spans="1:9" x14ac:dyDescent="0.15">
      <c r="A504" s="5" t="s">
        <v>4065</v>
      </c>
      <c r="B504" s="5" t="s">
        <v>496</v>
      </c>
      <c r="C504" s="5" t="s">
        <v>480</v>
      </c>
      <c r="D504" s="5">
        <v>0.186</v>
      </c>
      <c r="E504" s="5">
        <v>4.89897948556636E-3</v>
      </c>
      <c r="F504" s="5">
        <v>30.1</v>
      </c>
      <c r="G504" s="5">
        <v>1.47918896696804</v>
      </c>
      <c r="H504" s="5">
        <v>0.25</v>
      </c>
      <c r="I504" s="5" t="s">
        <v>2880</v>
      </c>
    </row>
    <row r="505" spans="1:9" x14ac:dyDescent="0.15">
      <c r="A505" s="5" t="s">
        <v>4066</v>
      </c>
      <c r="B505" s="5" t="s">
        <v>496</v>
      </c>
      <c r="C505" s="5" t="s">
        <v>3741</v>
      </c>
      <c r="D505" s="5">
        <v>0.23199999999999901</v>
      </c>
      <c r="E505" s="5">
        <v>1.4696938456698999E-2</v>
      </c>
      <c r="F505" s="5">
        <v>30.119999999999902</v>
      </c>
      <c r="G505" s="5">
        <v>0.84947042326381195</v>
      </c>
      <c r="H505" s="5">
        <v>7.0000000000000007E-2</v>
      </c>
      <c r="I505" s="5" t="s">
        <v>4027</v>
      </c>
    </row>
    <row r="506" spans="1:9" x14ac:dyDescent="0.15">
      <c r="A506" s="5" t="s">
        <v>4065</v>
      </c>
      <c r="B506" s="5" t="s">
        <v>496</v>
      </c>
      <c r="C506" s="5" t="s">
        <v>465</v>
      </c>
      <c r="D506" s="5">
        <v>0.17599999999999999</v>
      </c>
      <c r="E506" s="5">
        <v>4.8989794855663401E-3</v>
      </c>
      <c r="F506" s="5">
        <v>30.139999999999901</v>
      </c>
      <c r="G506" s="5">
        <v>1.9064102391667901</v>
      </c>
      <c r="H506" s="5">
        <v>0.08</v>
      </c>
      <c r="I506" s="5" t="s">
        <v>2916</v>
      </c>
    </row>
    <row r="507" spans="1:9" x14ac:dyDescent="0.15">
      <c r="A507" s="5" t="s">
        <v>4066</v>
      </c>
      <c r="B507" s="5" t="s">
        <v>496</v>
      </c>
      <c r="C507" s="5" t="s">
        <v>3742</v>
      </c>
      <c r="D507" s="5">
        <v>0.22999999999999901</v>
      </c>
      <c r="E507" s="5">
        <v>0.10714476188783</v>
      </c>
      <c r="F507" s="5">
        <v>30.159999999999901</v>
      </c>
      <c r="G507" s="5">
        <v>0.185472369909914</v>
      </c>
      <c r="H507" s="5">
        <v>0.03</v>
      </c>
      <c r="I507" s="5" t="s">
        <v>4028</v>
      </c>
    </row>
    <row r="508" spans="1:9" x14ac:dyDescent="0.15">
      <c r="A508" s="5" t="s">
        <v>4065</v>
      </c>
      <c r="B508" s="5" t="s">
        <v>496</v>
      </c>
      <c r="C508" s="5" t="s">
        <v>343</v>
      </c>
      <c r="D508" s="5">
        <v>0.188</v>
      </c>
      <c r="E508" s="5">
        <v>1.1661903789690601E-2</v>
      </c>
      <c r="F508" s="5">
        <v>30.16</v>
      </c>
      <c r="G508" s="5">
        <v>1.7783138080777501</v>
      </c>
      <c r="H508" s="5">
        <v>0.1</v>
      </c>
      <c r="I508" s="5" t="s">
        <v>2899</v>
      </c>
    </row>
    <row r="509" spans="1:9" x14ac:dyDescent="0.15">
      <c r="A509" s="5" t="s">
        <v>4065</v>
      </c>
      <c r="B509" s="5" t="s">
        <v>496</v>
      </c>
      <c r="C509" s="5" t="s">
        <v>288</v>
      </c>
      <c r="D509" s="5">
        <v>-19.809999999999999</v>
      </c>
      <c r="E509" s="5">
        <v>40.005000187476497</v>
      </c>
      <c r="F509" s="5">
        <v>30.18</v>
      </c>
      <c r="G509" s="5">
        <v>1.3257450735341201</v>
      </c>
      <c r="H509" s="5">
        <v>0.06</v>
      </c>
      <c r="I509" s="5" t="s">
        <v>2755</v>
      </c>
    </row>
    <row r="510" spans="1:9" x14ac:dyDescent="0.15">
      <c r="A510" s="5" t="s">
        <v>4065</v>
      </c>
      <c r="B510" s="5" t="s">
        <v>496</v>
      </c>
      <c r="C510" s="5" t="s">
        <v>347</v>
      </c>
      <c r="D510" s="5">
        <v>-19.797999999999998</v>
      </c>
      <c r="E510" s="5">
        <v>40.001000687482801</v>
      </c>
      <c r="F510" s="5">
        <v>30.22</v>
      </c>
      <c r="G510" s="5">
        <v>2.4127992042439002</v>
      </c>
      <c r="H510" s="5">
        <v>0.12</v>
      </c>
      <c r="I510" s="5" t="s">
        <v>2791</v>
      </c>
    </row>
    <row r="511" spans="1:9" x14ac:dyDescent="0.15">
      <c r="A511" s="5" t="s">
        <v>4066</v>
      </c>
      <c r="B511" s="5" t="s">
        <v>496</v>
      </c>
      <c r="C511" s="5" t="s">
        <v>3743</v>
      </c>
      <c r="D511" s="5">
        <v>0.16</v>
      </c>
      <c r="E511" s="5">
        <v>2.0976176963402999E-2</v>
      </c>
      <c r="F511" s="5">
        <v>30.24</v>
      </c>
      <c r="G511" s="5">
        <v>1.67761735804086</v>
      </c>
      <c r="H511" s="5">
        <v>0.05</v>
      </c>
      <c r="I511" s="5" t="s">
        <v>4029</v>
      </c>
    </row>
    <row r="512" spans="1:9" x14ac:dyDescent="0.15">
      <c r="A512" s="5" t="s">
        <v>4066</v>
      </c>
      <c r="B512" s="5" t="s">
        <v>496</v>
      </c>
      <c r="C512" s="5" t="s">
        <v>3744</v>
      </c>
      <c r="D512" s="5">
        <v>0.214</v>
      </c>
      <c r="E512" s="5">
        <v>4.89897948556636E-3</v>
      </c>
      <c r="F512" s="5">
        <v>30.3</v>
      </c>
      <c r="G512" s="5">
        <v>0.493963561409139</v>
      </c>
      <c r="H512" s="5">
        <v>0.04</v>
      </c>
      <c r="I512" s="5" t="s">
        <v>4030</v>
      </c>
    </row>
    <row r="513" spans="1:9" x14ac:dyDescent="0.15">
      <c r="A513" s="5" t="s">
        <v>4066</v>
      </c>
      <c r="B513" s="5" t="s">
        <v>496</v>
      </c>
      <c r="C513" s="5" t="s">
        <v>3745</v>
      </c>
      <c r="D513" s="5">
        <v>0.17599999999999999</v>
      </c>
      <c r="E513" s="5">
        <v>4.8989794855663401E-3</v>
      </c>
      <c r="F513" s="5">
        <v>30.32</v>
      </c>
      <c r="G513" s="5">
        <v>1.03999999999999</v>
      </c>
      <c r="H513" s="5">
        <v>0.12</v>
      </c>
      <c r="I513" s="5" t="s">
        <v>4031</v>
      </c>
    </row>
    <row r="514" spans="1:9" x14ac:dyDescent="0.15">
      <c r="A514" s="5" t="s">
        <v>4064</v>
      </c>
      <c r="B514" s="5" t="s">
        <v>496</v>
      </c>
      <c r="C514" s="5" t="s">
        <v>491</v>
      </c>
      <c r="D514" s="5">
        <v>0.25600000000000001</v>
      </c>
      <c r="E514" s="5">
        <v>1.2E-2</v>
      </c>
      <c r="F514" s="5">
        <v>30.3399999999999</v>
      </c>
      <c r="G514" s="5">
        <v>0.61514225996918803</v>
      </c>
      <c r="H514" s="5">
        <v>0.09</v>
      </c>
      <c r="I514" s="5" t="s">
        <v>2724</v>
      </c>
    </row>
    <row r="515" spans="1:9" x14ac:dyDescent="0.15">
      <c r="A515" s="5" t="s">
        <v>4065</v>
      </c>
      <c r="B515" s="5" t="s">
        <v>496</v>
      </c>
      <c r="C515" s="5" t="s">
        <v>390</v>
      </c>
      <c r="D515" s="5">
        <v>0.158</v>
      </c>
      <c r="E515" s="5">
        <v>2.2271057451319999E-2</v>
      </c>
      <c r="F515" s="5">
        <v>30.3599999999999</v>
      </c>
      <c r="G515" s="5">
        <v>0.73918874450305305</v>
      </c>
      <c r="H515" s="5">
        <v>0.11</v>
      </c>
      <c r="I515" s="5" t="s">
        <v>2750</v>
      </c>
    </row>
    <row r="516" spans="1:9" x14ac:dyDescent="0.15">
      <c r="A516" s="5" t="s">
        <v>4065</v>
      </c>
      <c r="B516" s="5" t="s">
        <v>496</v>
      </c>
      <c r="C516" s="5" t="s">
        <v>388</v>
      </c>
      <c r="D516" s="5">
        <v>0.17599999999999999</v>
      </c>
      <c r="E516" s="5">
        <v>4.8989794855663401E-3</v>
      </c>
      <c r="F516" s="5">
        <v>30.36</v>
      </c>
      <c r="G516" s="5">
        <v>1.19431989014669</v>
      </c>
      <c r="H516" s="5">
        <v>0.15</v>
      </c>
      <c r="I516" s="5" t="s">
        <v>2830</v>
      </c>
    </row>
    <row r="517" spans="1:9" x14ac:dyDescent="0.15">
      <c r="A517" s="5" t="s">
        <v>4065</v>
      </c>
      <c r="B517" s="5" t="s">
        <v>496</v>
      </c>
      <c r="C517" s="5" t="s">
        <v>386</v>
      </c>
      <c r="D517" s="5">
        <v>0.26999999999999902</v>
      </c>
      <c r="E517" s="5">
        <v>6.2609903369994099E-2</v>
      </c>
      <c r="F517" s="5">
        <v>30.3799999999999</v>
      </c>
      <c r="G517" s="5">
        <v>0.21354156504062499</v>
      </c>
      <c r="H517" s="5">
        <v>0.09</v>
      </c>
      <c r="I517" s="5" t="s">
        <v>2688</v>
      </c>
    </row>
    <row r="518" spans="1:9" x14ac:dyDescent="0.15">
      <c r="A518" s="5" t="s">
        <v>4066</v>
      </c>
      <c r="B518" s="5" t="s">
        <v>496</v>
      </c>
      <c r="C518" s="5" t="s">
        <v>3746</v>
      </c>
      <c r="D518" s="5">
        <v>0.20799999999999999</v>
      </c>
      <c r="E518" s="5">
        <v>3.3105890714493602E-2</v>
      </c>
      <c r="F518" s="5">
        <v>30.459999999999901</v>
      </c>
      <c r="G518" s="5">
        <v>1.5054567413247</v>
      </c>
      <c r="H518" s="5">
        <v>0.04</v>
      </c>
      <c r="I518" s="5" t="s">
        <v>4032</v>
      </c>
    </row>
    <row r="519" spans="1:9" x14ac:dyDescent="0.15">
      <c r="A519" s="5" t="s">
        <v>4064</v>
      </c>
      <c r="B519" s="5" t="s">
        <v>496</v>
      </c>
      <c r="C519" s="5" t="s">
        <v>310</v>
      </c>
      <c r="D519" s="5">
        <v>0.16600000000000001</v>
      </c>
      <c r="E519" s="5">
        <v>4.89897948556636E-3</v>
      </c>
      <c r="F519" s="5">
        <v>30.46</v>
      </c>
      <c r="G519" s="5">
        <v>0.91126285999156198</v>
      </c>
      <c r="H519" s="5">
        <v>0.02</v>
      </c>
      <c r="I519" s="5" t="s">
        <v>2928</v>
      </c>
    </row>
    <row r="520" spans="1:9" x14ac:dyDescent="0.15">
      <c r="A520" s="5" t="s">
        <v>4066</v>
      </c>
      <c r="B520" s="5" t="s">
        <v>496</v>
      </c>
      <c r="C520" s="5" t="s">
        <v>3747</v>
      </c>
      <c r="D520" s="5">
        <v>0.22799999999999901</v>
      </c>
      <c r="E520" s="5">
        <v>6.7349832961930894E-2</v>
      </c>
      <c r="F520" s="5">
        <v>30.46</v>
      </c>
      <c r="G520" s="5">
        <v>0.149666295470957</v>
      </c>
      <c r="H520" s="5">
        <v>0.06</v>
      </c>
      <c r="I520" s="5" t="s">
        <v>2726</v>
      </c>
    </row>
    <row r="521" spans="1:9" x14ac:dyDescent="0.15">
      <c r="A521" s="5" t="s">
        <v>4064</v>
      </c>
      <c r="B521" s="5" t="s">
        <v>496</v>
      </c>
      <c r="C521" s="5" t="s">
        <v>346</v>
      </c>
      <c r="D521" s="5">
        <v>0.16200000000000001</v>
      </c>
      <c r="E521" s="5">
        <v>7.4833147735478799E-3</v>
      </c>
      <c r="F521" s="5">
        <v>30.48</v>
      </c>
      <c r="G521" s="5">
        <v>0.68818602136340901</v>
      </c>
      <c r="H521" s="5">
        <v>0.14000000000000001</v>
      </c>
      <c r="I521" s="5" t="s">
        <v>2767</v>
      </c>
    </row>
    <row r="522" spans="1:9" x14ac:dyDescent="0.15">
      <c r="A522" s="5" t="s">
        <v>4066</v>
      </c>
      <c r="B522" s="5" t="s">
        <v>496</v>
      </c>
      <c r="C522" s="5" t="s">
        <v>3748</v>
      </c>
      <c r="D522" s="5">
        <v>0.2</v>
      </c>
      <c r="E522" s="5">
        <v>0</v>
      </c>
      <c r="F522" s="5">
        <v>30.48</v>
      </c>
      <c r="G522" s="5">
        <v>0.33105890714493602</v>
      </c>
      <c r="H522" s="5">
        <v>0.11</v>
      </c>
      <c r="I522" s="5" t="s">
        <v>4033</v>
      </c>
    </row>
    <row r="523" spans="1:9" x14ac:dyDescent="0.15">
      <c r="A523" s="5" t="s">
        <v>4065</v>
      </c>
      <c r="B523" s="5" t="s">
        <v>496</v>
      </c>
      <c r="C523" s="5" t="s">
        <v>283</v>
      </c>
      <c r="D523" s="5">
        <v>0.184</v>
      </c>
      <c r="E523" s="5">
        <v>1.0198039027185499E-2</v>
      </c>
      <c r="F523" s="5">
        <v>30.54</v>
      </c>
      <c r="G523" s="5">
        <v>2.0224737328331299</v>
      </c>
      <c r="H523" s="5">
        <v>7.0000000000000007E-2</v>
      </c>
      <c r="I523" s="5" t="s">
        <v>2810</v>
      </c>
    </row>
    <row r="524" spans="1:9" x14ac:dyDescent="0.15">
      <c r="A524" s="5" t="s">
        <v>4065</v>
      </c>
      <c r="B524" s="5" t="s">
        <v>496</v>
      </c>
      <c r="C524" s="5" t="s">
        <v>483</v>
      </c>
      <c r="D524" s="5">
        <v>0.25600000000000001</v>
      </c>
      <c r="E524" s="5">
        <v>4.89897948556636E-3</v>
      </c>
      <c r="F524" s="5">
        <v>30.54</v>
      </c>
      <c r="G524" s="5">
        <v>0.50833060108555295</v>
      </c>
      <c r="H524" s="5">
        <v>0.08</v>
      </c>
      <c r="I524" s="5" t="s">
        <v>2860</v>
      </c>
    </row>
    <row r="525" spans="1:9" x14ac:dyDescent="0.15">
      <c r="A525" s="5" t="s">
        <v>4066</v>
      </c>
      <c r="B525" s="5" t="s">
        <v>496</v>
      </c>
      <c r="C525" s="5" t="s">
        <v>3749</v>
      </c>
      <c r="D525" s="5">
        <v>0.17599999999999999</v>
      </c>
      <c r="E525" s="5">
        <v>3.0066592756745801E-2</v>
      </c>
      <c r="F525" s="5">
        <v>30.54</v>
      </c>
      <c r="G525" s="5">
        <v>1.39370011121474</v>
      </c>
      <c r="H525" s="5">
        <v>0.04</v>
      </c>
      <c r="I525" s="5" t="s">
        <v>4034</v>
      </c>
    </row>
    <row r="526" spans="1:9" x14ac:dyDescent="0.15">
      <c r="A526" s="5" t="s">
        <v>4065</v>
      </c>
      <c r="B526" s="5" t="s">
        <v>496</v>
      </c>
      <c r="C526" s="5" t="s">
        <v>523</v>
      </c>
      <c r="D526" s="5">
        <v>0.28399999999999997</v>
      </c>
      <c r="E526" s="5">
        <v>2.1540659228538001E-2</v>
      </c>
      <c r="F526" s="5">
        <v>30.56</v>
      </c>
      <c r="G526" s="5">
        <v>0.73102667529988197</v>
      </c>
      <c r="H526" s="5">
        <v>7.0000000000000007E-2</v>
      </c>
      <c r="I526" s="5" t="s">
        <v>2773</v>
      </c>
    </row>
    <row r="527" spans="1:9" x14ac:dyDescent="0.15">
      <c r="A527" s="5" t="s">
        <v>4065</v>
      </c>
      <c r="B527" s="5" t="s">
        <v>496</v>
      </c>
      <c r="C527" s="5" t="s">
        <v>303</v>
      </c>
      <c r="D527" s="5">
        <v>-99.808000000000007</v>
      </c>
      <c r="E527" s="5">
        <v>1.5999999999995702E-2</v>
      </c>
      <c r="F527" s="5">
        <v>30.58</v>
      </c>
      <c r="G527" s="5">
        <v>1.1178550889985699</v>
      </c>
      <c r="H527" s="5">
        <v>7.0000000000000007E-2</v>
      </c>
      <c r="I527" s="5" t="s">
        <v>2706</v>
      </c>
    </row>
    <row r="528" spans="1:9" x14ac:dyDescent="0.15">
      <c r="A528" s="5" t="s">
        <v>4066</v>
      </c>
      <c r="B528" s="5" t="s">
        <v>496</v>
      </c>
      <c r="C528" s="5" t="s">
        <v>3750</v>
      </c>
      <c r="D528" s="5">
        <v>0.19</v>
      </c>
      <c r="E528" s="5">
        <v>1.26491106406735E-2</v>
      </c>
      <c r="F528" s="5">
        <v>30.58</v>
      </c>
      <c r="G528" s="5">
        <v>0.231516738055804</v>
      </c>
      <c r="H528" s="5">
        <v>0.03</v>
      </c>
      <c r="I528" s="5" t="s">
        <v>4035</v>
      </c>
    </row>
    <row r="529" spans="1:9" x14ac:dyDescent="0.15">
      <c r="A529" s="5" t="s">
        <v>4064</v>
      </c>
      <c r="B529" s="5" t="s">
        <v>496</v>
      </c>
      <c r="C529" s="5" t="s">
        <v>525</v>
      </c>
      <c r="D529" s="5">
        <v>0.17599999999999999</v>
      </c>
      <c r="E529" s="5">
        <v>7.9999999999999898E-3</v>
      </c>
      <c r="F529" s="5">
        <v>30.6</v>
      </c>
      <c r="G529" s="5">
        <v>1.66613324797268</v>
      </c>
      <c r="H529" s="5">
        <v>0.08</v>
      </c>
      <c r="I529" s="5" t="s">
        <v>2885</v>
      </c>
    </row>
    <row r="530" spans="1:9" x14ac:dyDescent="0.15">
      <c r="A530" s="5" t="s">
        <v>4066</v>
      </c>
      <c r="B530" s="5" t="s">
        <v>496</v>
      </c>
      <c r="C530" s="5" t="s">
        <v>3751</v>
      </c>
      <c r="D530" s="5">
        <v>0.25999999999999901</v>
      </c>
      <c r="E530" s="5">
        <v>0.101390334845092</v>
      </c>
      <c r="F530" s="5">
        <v>30.619999999999902</v>
      </c>
      <c r="G530" s="5">
        <v>0.63055531081737703</v>
      </c>
      <c r="H530" s="5">
        <v>0.04</v>
      </c>
      <c r="I530" s="5" t="s">
        <v>4036</v>
      </c>
    </row>
    <row r="531" spans="1:9" x14ac:dyDescent="0.15">
      <c r="A531" s="5" t="s">
        <v>4066</v>
      </c>
      <c r="B531" s="5" t="s">
        <v>496</v>
      </c>
      <c r="C531" s="5" t="s">
        <v>3752</v>
      </c>
      <c r="D531" s="5">
        <v>0.17</v>
      </c>
      <c r="E531" s="5">
        <v>1.6733200530681499E-2</v>
      </c>
      <c r="F531" s="5">
        <v>30.619999999999902</v>
      </c>
      <c r="G531" s="5">
        <v>0.69971422738143596</v>
      </c>
      <c r="H531" s="5">
        <v>0.04</v>
      </c>
      <c r="I531" s="5" t="s">
        <v>4037</v>
      </c>
    </row>
    <row r="532" spans="1:9" x14ac:dyDescent="0.15">
      <c r="A532" s="5" t="s">
        <v>4065</v>
      </c>
      <c r="B532" s="5" t="s">
        <v>496</v>
      </c>
      <c r="C532" s="5" t="s">
        <v>418</v>
      </c>
      <c r="D532" s="5">
        <v>0.26199999999999901</v>
      </c>
      <c r="E532" s="5">
        <v>2.4819347291981701E-2</v>
      </c>
      <c r="F532" s="5">
        <v>30.74</v>
      </c>
      <c r="G532" s="5">
        <v>0.30724582991474397</v>
      </c>
      <c r="H532" s="5">
        <v>0.01</v>
      </c>
      <c r="I532" s="5" t="s">
        <v>2768</v>
      </c>
    </row>
    <row r="533" spans="1:9" x14ac:dyDescent="0.15">
      <c r="A533" s="5" t="s">
        <v>4066</v>
      </c>
      <c r="B533" s="5" t="s">
        <v>496</v>
      </c>
      <c r="C533" s="5" t="s">
        <v>3753</v>
      </c>
      <c r="D533" s="5">
        <v>0.152</v>
      </c>
      <c r="E533" s="5">
        <v>1.59999999999999E-2</v>
      </c>
      <c r="F533" s="5">
        <v>30.74</v>
      </c>
      <c r="G533" s="5">
        <v>0.89576782706234703</v>
      </c>
      <c r="H533" s="5">
        <v>0.01</v>
      </c>
      <c r="I533" s="5" t="s">
        <v>4038</v>
      </c>
    </row>
    <row r="534" spans="1:9" x14ac:dyDescent="0.15">
      <c r="A534" s="5" t="s">
        <v>4066</v>
      </c>
      <c r="B534" s="5" t="s">
        <v>496</v>
      </c>
      <c r="C534" s="5" t="s">
        <v>3754</v>
      </c>
      <c r="D534" s="5">
        <v>-19.788</v>
      </c>
      <c r="E534" s="5">
        <v>40.026001249187999</v>
      </c>
      <c r="F534" s="5">
        <v>30.759999999999899</v>
      </c>
      <c r="G534" s="5">
        <v>0.535163526410386</v>
      </c>
      <c r="H534" s="5">
        <v>0.08</v>
      </c>
      <c r="I534" s="5" t="s">
        <v>4039</v>
      </c>
    </row>
    <row r="535" spans="1:9" x14ac:dyDescent="0.15">
      <c r="A535" s="5" t="s">
        <v>4065</v>
      </c>
      <c r="B535" s="5" t="s">
        <v>496</v>
      </c>
      <c r="C535" s="5" t="s">
        <v>292</v>
      </c>
      <c r="D535" s="5">
        <v>0.20599999999999999</v>
      </c>
      <c r="E535" s="5">
        <v>1.62480768092719E-2</v>
      </c>
      <c r="F535" s="5">
        <v>30.78</v>
      </c>
      <c r="G535" s="5">
        <v>0.27856776554368201</v>
      </c>
      <c r="H535" s="5">
        <v>0.06</v>
      </c>
      <c r="I535" s="5" t="s">
        <v>2901</v>
      </c>
    </row>
    <row r="536" spans="1:9" x14ac:dyDescent="0.15">
      <c r="A536" s="5" t="s">
        <v>4066</v>
      </c>
      <c r="B536" s="5" t="s">
        <v>496</v>
      </c>
      <c r="C536" s="5" t="s">
        <v>3755</v>
      </c>
      <c r="D536" s="5">
        <v>0.192</v>
      </c>
      <c r="E536" s="5">
        <v>1.9390719429665301E-2</v>
      </c>
      <c r="F536" s="5">
        <v>30.8</v>
      </c>
      <c r="G536" s="5">
        <v>0.77717436910901705</v>
      </c>
      <c r="H536" s="5">
        <v>0.03</v>
      </c>
      <c r="I536" s="5" t="s">
        <v>4040</v>
      </c>
    </row>
    <row r="537" spans="1:9" x14ac:dyDescent="0.15">
      <c r="A537" s="5" t="s">
        <v>4065</v>
      </c>
      <c r="B537" s="5" t="s">
        <v>496</v>
      </c>
      <c r="C537" s="5" t="s">
        <v>355</v>
      </c>
      <c r="D537" s="5">
        <v>0.372</v>
      </c>
      <c r="E537" s="5">
        <v>0.106470653233649</v>
      </c>
      <c r="F537" s="5">
        <v>30.8399999999999</v>
      </c>
      <c r="G537" s="5">
        <v>0.34985711369071798</v>
      </c>
      <c r="H537" s="5">
        <v>0.02</v>
      </c>
      <c r="I537" s="5" t="s">
        <v>2870</v>
      </c>
    </row>
    <row r="538" spans="1:9" x14ac:dyDescent="0.15">
      <c r="A538" s="5" t="s">
        <v>4066</v>
      </c>
      <c r="B538" s="5" t="s">
        <v>496</v>
      </c>
      <c r="C538" s="5" t="s">
        <v>3756</v>
      </c>
      <c r="D538" s="5">
        <v>0.16600000000000001</v>
      </c>
      <c r="E538" s="5">
        <v>2.5768197453450201E-2</v>
      </c>
      <c r="F538" s="5">
        <v>30.8399999999999</v>
      </c>
      <c r="G538" s="5">
        <v>0.53888774341229895</v>
      </c>
      <c r="H538" s="5">
        <v>0.03</v>
      </c>
      <c r="I538" s="5" t="s">
        <v>4041</v>
      </c>
    </row>
    <row r="539" spans="1:9" x14ac:dyDescent="0.15">
      <c r="A539" s="5" t="s">
        <v>4066</v>
      </c>
      <c r="B539" s="5" t="s">
        <v>496</v>
      </c>
      <c r="C539" s="5" t="s">
        <v>3757</v>
      </c>
      <c r="D539" s="5">
        <v>0.31</v>
      </c>
      <c r="E539" s="5">
        <v>1.6733200530681499E-2</v>
      </c>
      <c r="F539" s="5">
        <v>30.8399999999999</v>
      </c>
      <c r="G539" s="5">
        <v>0.28000000000000003</v>
      </c>
      <c r="H539" s="5">
        <v>0.04</v>
      </c>
      <c r="I539" s="5" t="s">
        <v>4042</v>
      </c>
    </row>
    <row r="540" spans="1:9" x14ac:dyDescent="0.15">
      <c r="A540" s="5" t="s">
        <v>4066</v>
      </c>
      <c r="B540" s="5" t="s">
        <v>496</v>
      </c>
      <c r="C540" s="5" t="s">
        <v>3758</v>
      </c>
      <c r="D540" s="5">
        <v>0.24</v>
      </c>
      <c r="E540" s="5">
        <v>6.3245553203367501E-3</v>
      </c>
      <c r="F540" s="5">
        <v>30.84</v>
      </c>
      <c r="G540" s="5">
        <v>0.32619012860600199</v>
      </c>
      <c r="H540" s="5">
        <v>0.05</v>
      </c>
      <c r="I540" s="5" t="s">
        <v>4043</v>
      </c>
    </row>
    <row r="541" spans="1:9" x14ac:dyDescent="0.15">
      <c r="A541" s="5" t="s">
        <v>4065</v>
      </c>
      <c r="B541" s="5" t="s">
        <v>496</v>
      </c>
      <c r="C541" s="5" t="s">
        <v>358</v>
      </c>
      <c r="D541" s="5">
        <v>0.17199999999999999</v>
      </c>
      <c r="E541" s="5">
        <v>7.4833147735478703E-3</v>
      </c>
      <c r="F541" s="5">
        <v>30.88</v>
      </c>
      <c r="G541" s="5">
        <v>0.39698866482558398</v>
      </c>
      <c r="H541" s="5">
        <v>0.03</v>
      </c>
      <c r="I541" s="5" t="s">
        <v>2794</v>
      </c>
    </row>
    <row r="542" spans="1:9" x14ac:dyDescent="0.15">
      <c r="A542" s="5" t="s">
        <v>4066</v>
      </c>
      <c r="B542" s="5" t="s">
        <v>496</v>
      </c>
      <c r="C542" s="5" t="s">
        <v>3759</v>
      </c>
      <c r="D542" s="5">
        <v>0.29599999999999999</v>
      </c>
      <c r="E542" s="5">
        <v>0.12240914998479401</v>
      </c>
      <c r="F542" s="5">
        <v>30.939999999999898</v>
      </c>
      <c r="G542" s="5">
        <v>0.63749509802036797</v>
      </c>
      <c r="H542" s="5">
        <v>0.02</v>
      </c>
      <c r="I542" s="5" t="s">
        <v>4044</v>
      </c>
    </row>
    <row r="543" spans="1:9" x14ac:dyDescent="0.15">
      <c r="A543" s="5" t="s">
        <v>4066</v>
      </c>
      <c r="B543" s="5" t="s">
        <v>496</v>
      </c>
      <c r="C543" s="5" t="s">
        <v>3760</v>
      </c>
      <c r="D543" s="5">
        <v>-19.741999999999901</v>
      </c>
      <c r="E543" s="5">
        <v>40.059042125342899</v>
      </c>
      <c r="F543" s="5">
        <v>30.959999999999901</v>
      </c>
      <c r="G543" s="5">
        <v>0.101980390271856</v>
      </c>
      <c r="H543" s="5">
        <v>0.01</v>
      </c>
      <c r="I543" s="5" t="s">
        <v>4045</v>
      </c>
    </row>
    <row r="544" spans="1:9" x14ac:dyDescent="0.15">
      <c r="A544" s="5" t="s">
        <v>4065</v>
      </c>
      <c r="B544" s="5" t="s">
        <v>496</v>
      </c>
      <c r="C544" s="5" t="s">
        <v>337</v>
      </c>
      <c r="D544" s="5">
        <v>-79.811999999999998</v>
      </c>
      <c r="E544" s="5">
        <v>40.001000187495301</v>
      </c>
      <c r="F544" s="5">
        <v>30.96</v>
      </c>
      <c r="G544" s="5">
        <v>1.23060960503321</v>
      </c>
      <c r="H544" s="5">
        <v>0.02</v>
      </c>
      <c r="I544" s="5" t="s">
        <v>2707</v>
      </c>
    </row>
    <row r="545" spans="1:9" x14ac:dyDescent="0.15">
      <c r="A545" s="5" t="s">
        <v>4066</v>
      </c>
      <c r="B545" s="5" t="s">
        <v>496</v>
      </c>
      <c r="C545" s="5" t="s">
        <v>3761</v>
      </c>
      <c r="D545" s="5">
        <v>0.14799999999999999</v>
      </c>
      <c r="E545" s="5">
        <v>1.16619037896905E-2</v>
      </c>
      <c r="F545" s="5">
        <v>30.98</v>
      </c>
      <c r="G545" s="5">
        <v>0.65848310532617305</v>
      </c>
      <c r="H545" s="5">
        <v>0.02</v>
      </c>
      <c r="I545" s="5" t="s">
        <v>4046</v>
      </c>
    </row>
    <row r="546" spans="1:9" x14ac:dyDescent="0.15">
      <c r="A546" s="5" t="s">
        <v>4066</v>
      </c>
      <c r="B546" s="5" t="s">
        <v>496</v>
      </c>
      <c r="C546" s="5" t="s">
        <v>3762</v>
      </c>
      <c r="D546" s="5">
        <v>0.20799999999999999</v>
      </c>
      <c r="E546" s="5">
        <v>4.48998886412873E-2</v>
      </c>
      <c r="F546" s="5">
        <v>31</v>
      </c>
      <c r="G546" s="5">
        <v>0.275680975041804</v>
      </c>
      <c r="H546" s="5">
        <v>0.02</v>
      </c>
      <c r="I546" s="5" t="s">
        <v>4047</v>
      </c>
    </row>
    <row r="547" spans="1:9" x14ac:dyDescent="0.15">
      <c r="A547" s="5" t="s">
        <v>4066</v>
      </c>
      <c r="B547" s="5" t="s">
        <v>496</v>
      </c>
      <c r="C547" s="5" t="s">
        <v>3763</v>
      </c>
      <c r="D547" s="5">
        <v>0.154</v>
      </c>
      <c r="E547" s="5">
        <v>1.8547236990991402E-2</v>
      </c>
      <c r="F547" s="5">
        <v>31</v>
      </c>
      <c r="G547" s="5">
        <v>1.30076900332072</v>
      </c>
      <c r="H547" s="5">
        <v>0.06</v>
      </c>
      <c r="I547" s="5" t="s">
        <v>4048</v>
      </c>
    </row>
    <row r="548" spans="1:9" x14ac:dyDescent="0.15">
      <c r="A548" s="5" t="s">
        <v>4066</v>
      </c>
      <c r="B548" s="5" t="s">
        <v>496</v>
      </c>
      <c r="C548" s="5" t="s">
        <v>3764</v>
      </c>
      <c r="D548" s="5">
        <v>0.17399999999999999</v>
      </c>
      <c r="E548" s="5">
        <v>4.8989794855663401E-3</v>
      </c>
      <c r="F548" s="5">
        <v>31.02</v>
      </c>
      <c r="G548" s="5">
        <v>0.42614551505324899</v>
      </c>
      <c r="H548" s="5">
        <v>0.03</v>
      </c>
      <c r="I548" s="5" t="s">
        <v>4049</v>
      </c>
    </row>
    <row r="549" spans="1:9" x14ac:dyDescent="0.15">
      <c r="A549" s="5" t="s">
        <v>4064</v>
      </c>
      <c r="B549" s="5" t="s">
        <v>496</v>
      </c>
      <c r="C549" s="5" t="s">
        <v>424</v>
      </c>
      <c r="D549" s="5">
        <v>0.17599999999999999</v>
      </c>
      <c r="E549" s="5">
        <v>7.9999999999999898E-3</v>
      </c>
      <c r="F549" s="5">
        <v>31.04</v>
      </c>
      <c r="G549" s="5">
        <v>0.605309838016862</v>
      </c>
      <c r="H549" s="5">
        <v>0.05</v>
      </c>
      <c r="I549" s="5" t="s">
        <v>2764</v>
      </c>
    </row>
    <row r="550" spans="1:9" x14ac:dyDescent="0.15">
      <c r="A550" s="5" t="s">
        <v>4065</v>
      </c>
      <c r="B550" s="5" t="s">
        <v>496</v>
      </c>
      <c r="C550" s="5" t="s">
        <v>469</v>
      </c>
      <c r="D550" s="5">
        <v>0.18</v>
      </c>
      <c r="E550" s="5">
        <v>1.7888543819998302E-2</v>
      </c>
      <c r="F550" s="5">
        <v>31.04</v>
      </c>
      <c r="G550" s="5">
        <v>0.205912602819739</v>
      </c>
      <c r="H550" s="5">
        <v>0.05</v>
      </c>
      <c r="I550" s="5" t="s">
        <v>2722</v>
      </c>
    </row>
    <row r="551" spans="1:9" x14ac:dyDescent="0.15">
      <c r="A551" s="5" t="s">
        <v>4066</v>
      </c>
      <c r="B551" s="5" t="s">
        <v>496</v>
      </c>
      <c r="C551" s="5" t="s">
        <v>3765</v>
      </c>
      <c r="D551" s="5">
        <v>0.17399999999999999</v>
      </c>
      <c r="E551" s="5">
        <v>1.0198039027185499E-2</v>
      </c>
      <c r="F551" s="5">
        <v>31.119999999999902</v>
      </c>
      <c r="G551" s="5">
        <v>0.33105890714493702</v>
      </c>
      <c r="H551" s="5">
        <v>0.05</v>
      </c>
      <c r="I551" s="5" t="s">
        <v>4050</v>
      </c>
    </row>
    <row r="552" spans="1:9" x14ac:dyDescent="0.15">
      <c r="A552" s="5" t="s">
        <v>4066</v>
      </c>
      <c r="B552" s="5" t="s">
        <v>496</v>
      </c>
      <c r="C552" s="5" t="s">
        <v>3766</v>
      </c>
      <c r="D552" s="5">
        <v>0.13800000000000001</v>
      </c>
      <c r="E552" s="5">
        <v>7.4833147735478799E-3</v>
      </c>
      <c r="F552" s="5">
        <v>31.119999999999902</v>
      </c>
      <c r="G552" s="5">
        <v>0.86348132579691705</v>
      </c>
      <c r="H552" s="5">
        <v>0.05</v>
      </c>
      <c r="I552" s="5" t="s">
        <v>4051</v>
      </c>
    </row>
    <row r="553" spans="1:9" x14ac:dyDescent="0.15">
      <c r="A553" s="5" t="s">
        <v>4066</v>
      </c>
      <c r="B553" s="5" t="s">
        <v>496</v>
      </c>
      <c r="C553" s="5" t="s">
        <v>3767</v>
      </c>
      <c r="D553" s="5">
        <v>0.17199999999999999</v>
      </c>
      <c r="E553" s="5">
        <v>3.7629775444453499E-2</v>
      </c>
      <c r="F553" s="5">
        <v>31.119999999999902</v>
      </c>
      <c r="G553" s="5">
        <v>0.53814496188294703</v>
      </c>
      <c r="H553" s="5">
        <v>0.02</v>
      </c>
      <c r="I553" s="5" t="s">
        <v>4052</v>
      </c>
    </row>
    <row r="554" spans="1:9" x14ac:dyDescent="0.15">
      <c r="A554" s="5" t="s">
        <v>4065</v>
      </c>
      <c r="B554" s="5" t="s">
        <v>496</v>
      </c>
      <c r="C554" s="5" t="s">
        <v>382</v>
      </c>
      <c r="D554" s="5">
        <v>0.22799999999999901</v>
      </c>
      <c r="E554" s="5">
        <v>9.1956511460581106E-2</v>
      </c>
      <c r="F554" s="5">
        <v>31.139999999999901</v>
      </c>
      <c r="G554" s="5">
        <v>0.66513156593263401</v>
      </c>
      <c r="H554" s="5">
        <v>0.02</v>
      </c>
      <c r="I554" s="5" t="s">
        <v>2862</v>
      </c>
    </row>
    <row r="555" spans="1:9" x14ac:dyDescent="0.15">
      <c r="A555" s="5" t="s">
        <v>4066</v>
      </c>
      <c r="B555" s="5" t="s">
        <v>496</v>
      </c>
      <c r="C555" s="5" t="s">
        <v>3768</v>
      </c>
      <c r="D555" s="5">
        <v>0.23799999999999999</v>
      </c>
      <c r="E555" s="5">
        <v>9.1520489509180306E-2</v>
      </c>
      <c r="F555" s="5">
        <v>31.139999999999901</v>
      </c>
      <c r="G555" s="5">
        <v>0.101980390271855</v>
      </c>
      <c r="H555" s="5">
        <v>0.05</v>
      </c>
      <c r="I555" s="5" t="s">
        <v>4053</v>
      </c>
    </row>
    <row r="556" spans="1:9" x14ac:dyDescent="0.15">
      <c r="A556" s="5" t="s">
        <v>4065</v>
      </c>
      <c r="B556" s="5" t="s">
        <v>496</v>
      </c>
      <c r="C556" s="5" t="s">
        <v>321</v>
      </c>
      <c r="D556" s="5">
        <v>0.32400000000000001</v>
      </c>
      <c r="E556" s="5">
        <v>1.8547236990991402E-2</v>
      </c>
      <c r="F556" s="5">
        <v>31.2</v>
      </c>
      <c r="G556" s="5">
        <v>0.38470768123342602</v>
      </c>
      <c r="H556" s="5">
        <v>0.04</v>
      </c>
      <c r="I556" s="5" t="s">
        <v>2930</v>
      </c>
    </row>
    <row r="557" spans="1:9" x14ac:dyDescent="0.15">
      <c r="A557" s="5" t="s">
        <v>4065</v>
      </c>
      <c r="B557" s="5" t="s">
        <v>496</v>
      </c>
      <c r="C557" s="5" t="s">
        <v>517</v>
      </c>
      <c r="D557" s="5">
        <v>0.214</v>
      </c>
      <c r="E557" s="5">
        <v>3.3823069050575499E-2</v>
      </c>
      <c r="F557" s="5">
        <v>31.22</v>
      </c>
      <c r="G557" s="5">
        <v>0.86116200566443901</v>
      </c>
      <c r="H557" s="5">
        <v>0.03</v>
      </c>
      <c r="I557" s="5" t="s">
        <v>2889</v>
      </c>
    </row>
    <row r="558" spans="1:9" x14ac:dyDescent="0.15">
      <c r="A558" s="5" t="s">
        <v>4066</v>
      </c>
      <c r="B558" s="5" t="s">
        <v>496</v>
      </c>
      <c r="C558" s="5" t="s">
        <v>3769</v>
      </c>
      <c r="D558" s="5">
        <v>0.19400000000000001</v>
      </c>
      <c r="E558" s="5">
        <v>2.4979991993593499E-2</v>
      </c>
      <c r="F558" s="5">
        <v>31.22</v>
      </c>
      <c r="G558" s="5">
        <v>0.47916594202843699</v>
      </c>
      <c r="H558" s="5">
        <v>0.03</v>
      </c>
      <c r="I558" s="5" t="s">
        <v>4054</v>
      </c>
    </row>
    <row r="559" spans="1:9" x14ac:dyDescent="0.15">
      <c r="A559" s="5" t="s">
        <v>4066</v>
      </c>
      <c r="B559" s="5" t="s">
        <v>496</v>
      </c>
      <c r="C559" s="5" t="s">
        <v>3770</v>
      </c>
      <c r="D559" s="5">
        <v>0.158</v>
      </c>
      <c r="E559" s="5">
        <v>1.7204650534085202E-2</v>
      </c>
      <c r="F559" s="5">
        <v>31.24</v>
      </c>
      <c r="G559" s="5">
        <v>0.72</v>
      </c>
      <c r="H559" s="5">
        <v>0.03</v>
      </c>
      <c r="I559" s="5" t="s">
        <v>3876</v>
      </c>
    </row>
    <row r="560" spans="1:9" x14ac:dyDescent="0.15">
      <c r="A560" s="5" t="s">
        <v>4065</v>
      </c>
      <c r="B560" s="5" t="s">
        <v>496</v>
      </c>
      <c r="C560" s="5" t="s">
        <v>541</v>
      </c>
      <c r="D560" s="5">
        <v>0.19600000000000001</v>
      </c>
      <c r="E560" s="5">
        <v>5.9531504264548799E-2</v>
      </c>
      <c r="F560" s="5">
        <v>31.26</v>
      </c>
      <c r="G560" s="5">
        <v>0.68000000000000105</v>
      </c>
      <c r="H560" s="5">
        <v>0.02</v>
      </c>
      <c r="I560" s="5" t="s">
        <v>2921</v>
      </c>
    </row>
    <row r="561" spans="1:9" x14ac:dyDescent="0.15">
      <c r="A561" s="5" t="s">
        <v>4066</v>
      </c>
      <c r="B561" s="5" t="s">
        <v>496</v>
      </c>
      <c r="C561" s="5" t="s">
        <v>3771</v>
      </c>
      <c r="D561" s="5">
        <v>0.32599999999999901</v>
      </c>
      <c r="E561" s="5">
        <v>0.138938835463667</v>
      </c>
      <c r="F561" s="5">
        <v>31.3</v>
      </c>
      <c r="G561" s="5">
        <v>0.41472882706655301</v>
      </c>
      <c r="H561" s="5">
        <v>0.04</v>
      </c>
      <c r="I561" s="5" t="s">
        <v>4055</v>
      </c>
    </row>
    <row r="562" spans="1:9" x14ac:dyDescent="0.15">
      <c r="A562" s="5" t="s">
        <v>4066</v>
      </c>
      <c r="B562" s="5" t="s">
        <v>496</v>
      </c>
      <c r="C562" s="5" t="s">
        <v>3772</v>
      </c>
      <c r="D562" s="5">
        <v>0.5</v>
      </c>
      <c r="E562" s="5">
        <v>0</v>
      </c>
      <c r="F562" s="5">
        <v>31.3</v>
      </c>
      <c r="G562" s="5">
        <v>0.17888543819998301</v>
      </c>
      <c r="H562" s="5">
        <v>0.08</v>
      </c>
      <c r="I562" s="5" t="s">
        <v>4056</v>
      </c>
    </row>
    <row r="563" spans="1:9" x14ac:dyDescent="0.15">
      <c r="A563" s="5" t="s">
        <v>4065</v>
      </c>
      <c r="B563" s="5" t="s">
        <v>496</v>
      </c>
      <c r="C563" s="5" t="s">
        <v>542</v>
      </c>
      <c r="D563" s="5">
        <v>0.14799999999999999</v>
      </c>
      <c r="E563" s="5">
        <v>1.1661903789690601E-2</v>
      </c>
      <c r="F563" s="5">
        <v>31.32</v>
      </c>
      <c r="G563" s="5">
        <v>0.36551333764993998</v>
      </c>
      <c r="H563" s="5">
        <v>0.04</v>
      </c>
      <c r="I563" s="5" t="s">
        <v>2729</v>
      </c>
    </row>
    <row r="564" spans="1:9" x14ac:dyDescent="0.15">
      <c r="A564" s="5" t="s">
        <v>4065</v>
      </c>
      <c r="B564" s="5" t="s">
        <v>496</v>
      </c>
      <c r="C564" s="5" t="s">
        <v>464</v>
      </c>
      <c r="D564" s="5">
        <v>0.17599999999999999</v>
      </c>
      <c r="E564" s="5">
        <v>1.8547236990991402E-2</v>
      </c>
      <c r="F564" s="5">
        <v>31.32</v>
      </c>
      <c r="G564" s="5">
        <v>0.30594117081556799</v>
      </c>
      <c r="H564" s="5">
        <v>0.02</v>
      </c>
      <c r="I564" s="5" t="s">
        <v>2837</v>
      </c>
    </row>
    <row r="565" spans="1:9" x14ac:dyDescent="0.15">
      <c r="A565" s="5" t="s">
        <v>4066</v>
      </c>
      <c r="B565" s="5" t="s">
        <v>496</v>
      </c>
      <c r="C565" s="5" t="s">
        <v>3773</v>
      </c>
      <c r="D565" s="5">
        <v>0.16800000000000001</v>
      </c>
      <c r="E565" s="5">
        <v>1.7204650534085202E-2</v>
      </c>
      <c r="F565" s="5">
        <v>31.32</v>
      </c>
      <c r="G565" s="5">
        <v>0.29257477676655602</v>
      </c>
      <c r="H565" s="5">
        <v>0.01</v>
      </c>
      <c r="I565" s="5" t="s">
        <v>4057</v>
      </c>
    </row>
    <row r="566" spans="1:9" x14ac:dyDescent="0.15">
      <c r="A566" s="5" t="s">
        <v>4065</v>
      </c>
      <c r="B566" s="5" t="s">
        <v>496</v>
      </c>
      <c r="C566" s="5" t="s">
        <v>376</v>
      </c>
      <c r="D566" s="5">
        <v>-99.787999999999997</v>
      </c>
      <c r="E566" s="5">
        <v>4.0000000000020401E-3</v>
      </c>
      <c r="F566" s="5">
        <v>31.3399999999999</v>
      </c>
      <c r="G566" s="5">
        <v>4.8989794855662502E-2</v>
      </c>
      <c r="H566" s="5">
        <v>0.04</v>
      </c>
      <c r="I566" s="5" t="s">
        <v>2861</v>
      </c>
    </row>
    <row r="567" spans="1:9" x14ac:dyDescent="0.15">
      <c r="A567" s="5" t="s">
        <v>4066</v>
      </c>
      <c r="B567" s="5" t="s">
        <v>496</v>
      </c>
      <c r="C567" s="5" t="s">
        <v>3774</v>
      </c>
      <c r="D567" s="5">
        <v>0.14399999999999999</v>
      </c>
      <c r="E567" s="5">
        <v>7.9999999999999898E-3</v>
      </c>
      <c r="F567" s="5">
        <v>31.3399999999999</v>
      </c>
      <c r="G567" s="5">
        <v>0.33823069050575499</v>
      </c>
      <c r="H567" s="5">
        <v>0.03</v>
      </c>
      <c r="I567" s="5" t="s">
        <v>4058</v>
      </c>
    </row>
    <row r="568" spans="1:9" x14ac:dyDescent="0.15">
      <c r="A568" s="5" t="s">
        <v>4066</v>
      </c>
      <c r="B568" s="5" t="s">
        <v>496</v>
      </c>
      <c r="C568" s="5" t="s">
        <v>3775</v>
      </c>
      <c r="D568" s="5">
        <v>-19.835999999999999</v>
      </c>
      <c r="E568" s="5">
        <v>40.007000687379701</v>
      </c>
      <c r="F568" s="5">
        <v>31.3399999999999</v>
      </c>
      <c r="G568" s="5">
        <v>0.28000000000000003</v>
      </c>
      <c r="H568" s="5">
        <v>0.02</v>
      </c>
      <c r="I568" s="5" t="s">
        <v>4059</v>
      </c>
    </row>
    <row r="569" spans="1:9" x14ac:dyDescent="0.15">
      <c r="A569" s="5" t="s">
        <v>4066</v>
      </c>
      <c r="B569" s="5" t="s">
        <v>496</v>
      </c>
      <c r="C569" s="5" t="s">
        <v>3776</v>
      </c>
      <c r="D569" s="5">
        <v>0.16800000000000001</v>
      </c>
      <c r="E569" s="5">
        <v>7.4833147735478799E-3</v>
      </c>
      <c r="F569" s="5">
        <v>31.3399999999999</v>
      </c>
      <c r="G569" s="5">
        <v>0.185472369909914</v>
      </c>
      <c r="H569" s="5">
        <v>0.04</v>
      </c>
      <c r="I569" s="5" t="s">
        <v>4060</v>
      </c>
    </row>
    <row r="570" spans="1:9" x14ac:dyDescent="0.15">
      <c r="A570" s="5" t="s">
        <v>4066</v>
      </c>
      <c r="B570" s="5" t="s">
        <v>496</v>
      </c>
      <c r="C570" s="5" t="s">
        <v>3777</v>
      </c>
      <c r="D570" s="5">
        <v>0.16600000000000001</v>
      </c>
      <c r="E570" s="5">
        <v>4.89897948556636E-3</v>
      </c>
      <c r="F570" s="5">
        <v>31.4</v>
      </c>
      <c r="G570" s="5">
        <v>0.4</v>
      </c>
      <c r="H570" s="5">
        <v>0.02</v>
      </c>
      <c r="I570" s="5" t="s">
        <v>4061</v>
      </c>
    </row>
    <row r="571" spans="1:9" x14ac:dyDescent="0.15">
      <c r="A571" s="5" t="s">
        <v>4066</v>
      </c>
      <c r="B571" s="5" t="s">
        <v>496</v>
      </c>
      <c r="C571" s="5" t="s">
        <v>3778</v>
      </c>
      <c r="D571" s="5">
        <v>0.158</v>
      </c>
      <c r="E571" s="5">
        <v>1.1661903789690601E-2</v>
      </c>
      <c r="F571" s="5">
        <v>31.419999999999899</v>
      </c>
      <c r="G571" s="5">
        <v>0.36</v>
      </c>
      <c r="H571" s="5">
        <v>0.05</v>
      </c>
      <c r="I571" s="5" t="s">
        <v>4062</v>
      </c>
    </row>
    <row r="572" spans="1:9" x14ac:dyDescent="0.15">
      <c r="A572" s="5" t="s">
        <v>4066</v>
      </c>
      <c r="B572" s="5" t="s">
        <v>496</v>
      </c>
      <c r="C572" s="5" t="s">
        <v>3779</v>
      </c>
      <c r="D572" s="5">
        <v>0.17399999999999999</v>
      </c>
      <c r="E572" s="5">
        <v>7.9999999999999898E-3</v>
      </c>
      <c r="F572" s="5">
        <v>31.459999999999901</v>
      </c>
      <c r="G572" s="5">
        <v>0.149666295470958</v>
      </c>
      <c r="H572" s="5">
        <v>0.03</v>
      </c>
      <c r="I572" s="5" t="s">
        <v>4063</v>
      </c>
    </row>
    <row r="573" spans="1:9" x14ac:dyDescent="0.15">
      <c r="A573" s="5" t="s">
        <v>4065</v>
      </c>
      <c r="B573" s="5" t="s">
        <v>496</v>
      </c>
      <c r="C573" s="5" t="s">
        <v>482</v>
      </c>
      <c r="D573" s="5">
        <v>0.219999999999999</v>
      </c>
      <c r="E573" s="5">
        <v>4.2895221179054401E-2</v>
      </c>
      <c r="F573" s="5">
        <v>31.56</v>
      </c>
      <c r="G573" s="5">
        <v>8.0000000000001098E-2</v>
      </c>
      <c r="H573" s="5">
        <v>0.04</v>
      </c>
      <c r="I573" s="5" t="s">
        <v>2775</v>
      </c>
    </row>
    <row r="574" spans="1:9" x14ac:dyDescent="0.15">
      <c r="A574" s="5" t="s">
        <v>4065</v>
      </c>
      <c r="B574" s="5" t="s">
        <v>496</v>
      </c>
      <c r="C574" s="5" t="s">
        <v>520</v>
      </c>
      <c r="D574" s="5">
        <v>0.13400000000000001</v>
      </c>
      <c r="E574" s="5">
        <v>4.89897948556636E-3</v>
      </c>
      <c r="F574" s="5">
        <v>31.58</v>
      </c>
      <c r="G574" s="5">
        <v>4.00000000000005E-2</v>
      </c>
      <c r="H574" s="5">
        <v>0.03</v>
      </c>
      <c r="I574" s="5" t="s">
        <v>2743</v>
      </c>
    </row>
  </sheetData>
  <sortState xmlns:xlrd2="http://schemas.microsoft.com/office/spreadsheetml/2017/richdata2" ref="A4:J574">
    <sortCondition ref="J4:J574"/>
  </sortState>
  <phoneticPr fontId="1" type="noConversion"/>
  <conditionalFormatting sqref="D1:D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9CE28-DA99-4C62-9C22-207B8F4C4ABC}">
  <dimension ref="A1:H269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53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521</v>
      </c>
      <c r="B4" s="5" t="s">
        <v>445</v>
      </c>
      <c r="C4" s="5">
        <v>0.86199999999999899</v>
      </c>
      <c r="D4" s="5">
        <v>7.4833147735478799E-3</v>
      </c>
      <c r="E4" s="5">
        <v>1.38</v>
      </c>
      <c r="F4" s="5">
        <v>3.9999999999999897E-2</v>
      </c>
      <c r="G4" s="5">
        <v>0.96</v>
      </c>
      <c r="H4" s="5" t="s">
        <v>2946</v>
      </c>
    </row>
    <row r="5" spans="1:8" x14ac:dyDescent="0.15">
      <c r="A5" s="5" t="s">
        <v>521</v>
      </c>
      <c r="B5" s="5" t="s">
        <v>339</v>
      </c>
      <c r="C5" s="5">
        <v>0.78800000000000003</v>
      </c>
      <c r="D5" s="5">
        <v>7.4833147735478799E-3</v>
      </c>
      <c r="E5" s="5">
        <v>1.6</v>
      </c>
      <c r="F5" s="5">
        <v>8.9442719099991505E-2</v>
      </c>
      <c r="G5" s="5">
        <v>0.93999999999999895</v>
      </c>
      <c r="H5" s="5" t="s">
        <v>2948</v>
      </c>
    </row>
    <row r="6" spans="1:8" x14ac:dyDescent="0.15">
      <c r="A6" s="5" t="s">
        <v>521</v>
      </c>
      <c r="B6" s="5" t="s">
        <v>291</v>
      </c>
      <c r="C6" s="5">
        <v>0.59199999999999997</v>
      </c>
      <c r="D6" s="5">
        <v>4.0000000000000001E-3</v>
      </c>
      <c r="E6" s="5">
        <v>1.96</v>
      </c>
      <c r="F6" s="5">
        <v>4.8989794855663599E-2</v>
      </c>
      <c r="G6" s="5">
        <v>0.89</v>
      </c>
      <c r="H6" s="5" t="s">
        <v>2949</v>
      </c>
    </row>
    <row r="7" spans="1:8" x14ac:dyDescent="0.15">
      <c r="A7" s="5" t="s">
        <v>521</v>
      </c>
      <c r="B7" s="5" t="s">
        <v>275</v>
      </c>
      <c r="C7" s="5">
        <v>0.69599999999999995</v>
      </c>
      <c r="D7" s="5">
        <v>4.89897948556636E-3</v>
      </c>
      <c r="E7" s="5">
        <v>2.12</v>
      </c>
      <c r="F7" s="5">
        <v>7.4833147735478903E-2</v>
      </c>
      <c r="G7" s="5">
        <v>0.84</v>
      </c>
      <c r="H7" s="5" t="s">
        <v>2950</v>
      </c>
    </row>
    <row r="8" spans="1:8" x14ac:dyDescent="0.15">
      <c r="A8" s="5" t="s">
        <v>521</v>
      </c>
      <c r="B8" s="5" t="s">
        <v>367</v>
      </c>
      <c r="C8" s="5">
        <v>0.77800000000000002</v>
      </c>
      <c r="D8" s="5">
        <v>7.4833147735478799E-3</v>
      </c>
      <c r="E8" s="5">
        <v>2.56</v>
      </c>
      <c r="F8" s="5">
        <v>0.101980390271855</v>
      </c>
      <c r="G8" s="5">
        <v>0.78</v>
      </c>
      <c r="H8" s="5" t="s">
        <v>2951</v>
      </c>
    </row>
    <row r="9" spans="1:8" x14ac:dyDescent="0.15">
      <c r="A9" s="5" t="s">
        <v>521</v>
      </c>
      <c r="B9" s="5" t="s">
        <v>525</v>
      </c>
      <c r="C9" s="5">
        <v>0.70399999999999996</v>
      </c>
      <c r="D9" s="5">
        <v>8.0000000000000002E-3</v>
      </c>
      <c r="E9" s="5">
        <v>2.7</v>
      </c>
      <c r="F9" s="5">
        <v>0.109544511501033</v>
      </c>
      <c r="G9" s="5">
        <v>0.9</v>
      </c>
      <c r="H9" s="5" t="s">
        <v>2952</v>
      </c>
    </row>
    <row r="10" spans="1:8" x14ac:dyDescent="0.15">
      <c r="A10" s="5" t="s">
        <v>521</v>
      </c>
      <c r="B10" s="5" t="s">
        <v>283</v>
      </c>
      <c r="C10" s="5">
        <v>0.6</v>
      </c>
      <c r="D10" s="5">
        <v>1.09544511501033E-2</v>
      </c>
      <c r="E10" s="5">
        <v>2.78</v>
      </c>
      <c r="F10" s="5">
        <v>0.27129319932501</v>
      </c>
      <c r="G10" s="5">
        <v>0.81</v>
      </c>
      <c r="H10" s="5" t="s">
        <v>2953</v>
      </c>
    </row>
    <row r="11" spans="1:8" x14ac:dyDescent="0.15">
      <c r="A11" s="5" t="s">
        <v>521</v>
      </c>
      <c r="B11" s="5" t="s">
        <v>460</v>
      </c>
      <c r="C11" s="5">
        <v>0.49</v>
      </c>
      <c r="D11" s="5">
        <v>1.26491106406735E-2</v>
      </c>
      <c r="E11" s="5">
        <v>3.21999999999999</v>
      </c>
      <c r="F11" s="5">
        <v>0.14696938456698999</v>
      </c>
      <c r="G11" s="5">
        <v>0.92</v>
      </c>
      <c r="H11" s="5" t="s">
        <v>2954</v>
      </c>
    </row>
    <row r="12" spans="1:8" x14ac:dyDescent="0.15">
      <c r="A12" s="5" t="s">
        <v>521</v>
      </c>
      <c r="B12" s="5" t="s">
        <v>394</v>
      </c>
      <c r="C12" s="5">
        <v>0.72199999999999998</v>
      </c>
      <c r="D12" s="5">
        <v>4.0000000000000001E-3</v>
      </c>
      <c r="E12" s="5">
        <v>3.34</v>
      </c>
      <c r="F12" s="5">
        <v>0.149666295470957</v>
      </c>
      <c r="G12" s="5">
        <v>0.82999999999999896</v>
      </c>
      <c r="H12" s="5" t="s">
        <v>2956</v>
      </c>
    </row>
    <row r="13" spans="1:8" x14ac:dyDescent="0.15">
      <c r="A13" s="5" t="s">
        <v>521</v>
      </c>
      <c r="B13" s="5" t="s">
        <v>345</v>
      </c>
      <c r="C13" s="5">
        <v>0.80199999999999905</v>
      </c>
      <c r="D13" s="5">
        <v>7.4833147735478799E-3</v>
      </c>
      <c r="E13" s="5">
        <v>3.42</v>
      </c>
      <c r="F13" s="5">
        <v>0.256124969497313</v>
      </c>
      <c r="G13" s="5">
        <v>0.86</v>
      </c>
      <c r="H13" s="5" t="s">
        <v>2957</v>
      </c>
    </row>
    <row r="14" spans="1:8" x14ac:dyDescent="0.15">
      <c r="A14" s="5" t="s">
        <v>521</v>
      </c>
      <c r="B14" s="5" t="s">
        <v>385</v>
      </c>
      <c r="C14" s="5">
        <v>0.753999999999999</v>
      </c>
      <c r="D14" s="5">
        <v>1.0198039027185499E-2</v>
      </c>
      <c r="E14" s="5">
        <v>3.54</v>
      </c>
      <c r="F14" s="5">
        <v>0.101980390271855</v>
      </c>
      <c r="G14" s="5">
        <v>0.84</v>
      </c>
      <c r="H14" s="5" t="s">
        <v>2959</v>
      </c>
    </row>
    <row r="15" spans="1:8" x14ac:dyDescent="0.15">
      <c r="A15" s="5" t="s">
        <v>521</v>
      </c>
      <c r="B15" s="5" t="s">
        <v>489</v>
      </c>
      <c r="C15" s="5">
        <v>0.56599999999999995</v>
      </c>
      <c r="D15" s="5">
        <v>4.8989794855663002E-3</v>
      </c>
      <c r="E15" s="5">
        <v>3.6799999999999899</v>
      </c>
      <c r="F15" s="5">
        <v>0.256124969497313</v>
      </c>
      <c r="G15" s="5">
        <v>0.8</v>
      </c>
      <c r="H15" s="5" t="s">
        <v>2961</v>
      </c>
    </row>
    <row r="16" spans="1:8" x14ac:dyDescent="0.15">
      <c r="A16" s="5" t="s">
        <v>521</v>
      </c>
      <c r="B16" s="5" t="s">
        <v>435</v>
      </c>
      <c r="C16" s="5">
        <v>0.63200000000000001</v>
      </c>
      <c r="D16" s="5">
        <v>1.7204650534085202E-2</v>
      </c>
      <c r="E16" s="5">
        <v>4.26</v>
      </c>
      <c r="F16" s="5">
        <v>0.32</v>
      </c>
      <c r="G16" s="5">
        <v>0.82999999999999896</v>
      </c>
      <c r="H16" s="5" t="s">
        <v>2963</v>
      </c>
    </row>
    <row r="17" spans="1:8" x14ac:dyDescent="0.15">
      <c r="A17" s="5" t="s">
        <v>521</v>
      </c>
      <c r="B17" s="5" t="s">
        <v>539</v>
      </c>
      <c r="C17" s="5">
        <v>0.53599999999999903</v>
      </c>
      <c r="D17" s="5">
        <v>5.5713553108736401E-2</v>
      </c>
      <c r="E17" s="5">
        <v>4.46</v>
      </c>
      <c r="F17" s="5">
        <v>0.30066592756745802</v>
      </c>
      <c r="G17" s="5">
        <v>0.8</v>
      </c>
      <c r="H17" s="5" t="s">
        <v>2965</v>
      </c>
    </row>
    <row r="18" spans="1:8" x14ac:dyDescent="0.15">
      <c r="A18" s="5" t="s">
        <v>521</v>
      </c>
      <c r="B18" s="5" t="s">
        <v>514</v>
      </c>
      <c r="C18" s="5">
        <v>0.66200000000000003</v>
      </c>
      <c r="D18" s="5">
        <v>7.4833147735478799E-3</v>
      </c>
      <c r="E18" s="5">
        <v>4.5599999999999996</v>
      </c>
      <c r="F18" s="5">
        <v>0.162480768092719</v>
      </c>
      <c r="G18" s="5">
        <v>0.81</v>
      </c>
      <c r="H18" s="5" t="s">
        <v>2967</v>
      </c>
    </row>
    <row r="19" spans="1:8" x14ac:dyDescent="0.15">
      <c r="A19" s="5" t="s">
        <v>521</v>
      </c>
      <c r="B19" s="5" t="s">
        <v>461</v>
      </c>
      <c r="C19" s="5">
        <v>0.64600000000000002</v>
      </c>
      <c r="D19" s="5">
        <v>8.0000000000000002E-3</v>
      </c>
      <c r="E19" s="5">
        <v>4.5599999999999996</v>
      </c>
      <c r="F19" s="5">
        <v>0.23323807579381201</v>
      </c>
      <c r="G19" s="5">
        <v>0.7</v>
      </c>
      <c r="H19" s="5" t="s">
        <v>2968</v>
      </c>
    </row>
    <row r="20" spans="1:8" x14ac:dyDescent="0.15">
      <c r="A20" s="5" t="s">
        <v>521</v>
      </c>
      <c r="B20" s="5" t="s">
        <v>298</v>
      </c>
      <c r="C20" s="5">
        <v>0.53400000000000003</v>
      </c>
      <c r="D20" s="5">
        <v>4.89897948556636E-3</v>
      </c>
      <c r="E20" s="5">
        <v>4.76</v>
      </c>
      <c r="F20" s="5">
        <v>0.26532998322843199</v>
      </c>
      <c r="G20" s="5">
        <v>0.7</v>
      </c>
      <c r="H20" s="5" t="s">
        <v>2969</v>
      </c>
    </row>
    <row r="21" spans="1:8" x14ac:dyDescent="0.15">
      <c r="A21" s="5" t="s">
        <v>521</v>
      </c>
      <c r="B21" s="5" t="s">
        <v>395</v>
      </c>
      <c r="C21" s="5">
        <v>0.55199999999999905</v>
      </c>
      <c r="D21" s="5">
        <v>6.67532770731145E-2</v>
      </c>
      <c r="E21" s="5">
        <v>4.8</v>
      </c>
      <c r="F21" s="5">
        <v>0.29664793948382601</v>
      </c>
      <c r="G21" s="5">
        <v>0.63</v>
      </c>
      <c r="H21" s="5" t="s">
        <v>2970</v>
      </c>
    </row>
    <row r="22" spans="1:8" x14ac:dyDescent="0.15">
      <c r="A22" s="5" t="s">
        <v>521</v>
      </c>
      <c r="B22" s="5" t="s">
        <v>436</v>
      </c>
      <c r="C22" s="5">
        <v>0.51400000000000001</v>
      </c>
      <c r="D22" s="5">
        <v>1.2E-2</v>
      </c>
      <c r="E22" s="5">
        <v>5.0199999999999996</v>
      </c>
      <c r="F22" s="5">
        <v>0.342928563989644</v>
      </c>
      <c r="G22" s="5">
        <v>0.78</v>
      </c>
      <c r="H22" s="5" t="s">
        <v>2972</v>
      </c>
    </row>
    <row r="23" spans="1:8" x14ac:dyDescent="0.15">
      <c r="A23" s="5" t="s">
        <v>521</v>
      </c>
      <c r="B23" s="5" t="s">
        <v>423</v>
      </c>
      <c r="C23" s="5">
        <v>0.59199999999999997</v>
      </c>
      <c r="D23" s="5">
        <v>1.1661903789690601E-2</v>
      </c>
      <c r="E23" s="5">
        <v>6.1</v>
      </c>
      <c r="F23" s="5">
        <v>0.109544511501033</v>
      </c>
      <c r="G23" s="5">
        <v>0.75</v>
      </c>
      <c r="H23" s="5" t="s">
        <v>2976</v>
      </c>
    </row>
    <row r="24" spans="1:8" x14ac:dyDescent="0.15">
      <c r="A24" s="5" t="s">
        <v>521</v>
      </c>
      <c r="B24" s="5" t="s">
        <v>358</v>
      </c>
      <c r="C24" s="5">
        <v>0.51</v>
      </c>
      <c r="D24" s="5">
        <v>1.09544511501033E-2</v>
      </c>
      <c r="E24" s="5">
        <v>7.36</v>
      </c>
      <c r="F24" s="5">
        <v>0.773563184232548</v>
      </c>
      <c r="G24" s="5">
        <v>0.6</v>
      </c>
      <c r="H24" s="5" t="s">
        <v>2985</v>
      </c>
    </row>
    <row r="25" spans="1:8" x14ac:dyDescent="0.15">
      <c r="A25" s="5" t="s">
        <v>521</v>
      </c>
      <c r="B25" s="5" t="s">
        <v>378</v>
      </c>
      <c r="C25" s="5">
        <v>0.59799999999999998</v>
      </c>
      <c r="D25" s="5">
        <v>2.4819347291981701E-2</v>
      </c>
      <c r="E25" s="5">
        <v>7.38</v>
      </c>
      <c r="F25" s="5">
        <v>0.67646138101150999</v>
      </c>
      <c r="G25" s="5">
        <v>0.72</v>
      </c>
      <c r="H25" s="5" t="s">
        <v>2979</v>
      </c>
    </row>
    <row r="26" spans="1:8" x14ac:dyDescent="0.15">
      <c r="A26" s="5" t="s">
        <v>521</v>
      </c>
      <c r="B26" s="5" t="s">
        <v>311</v>
      </c>
      <c r="C26" s="5">
        <v>0.59199999999999997</v>
      </c>
      <c r="D26" s="5">
        <v>9.7979589711327201E-3</v>
      </c>
      <c r="E26" s="5">
        <v>7.8199999999999896</v>
      </c>
      <c r="F26" s="5">
        <v>0.40693979898751598</v>
      </c>
      <c r="G26" s="5">
        <v>0.51</v>
      </c>
      <c r="H26" s="5" t="s">
        <v>2989</v>
      </c>
    </row>
    <row r="27" spans="1:8" x14ac:dyDescent="0.15">
      <c r="A27" s="5" t="s">
        <v>521</v>
      </c>
      <c r="B27" s="5" t="s">
        <v>501</v>
      </c>
      <c r="C27" s="5">
        <v>0.502</v>
      </c>
      <c r="D27" s="5">
        <v>2.0396078054371099E-2</v>
      </c>
      <c r="E27" s="5">
        <v>7.9799999999999898</v>
      </c>
      <c r="F27" s="5">
        <v>0.91738759529437697</v>
      </c>
      <c r="G27" s="5">
        <v>0.54</v>
      </c>
      <c r="H27" s="5" t="s">
        <v>2990</v>
      </c>
    </row>
    <row r="28" spans="1:8" x14ac:dyDescent="0.15">
      <c r="A28" s="5" t="s">
        <v>521</v>
      </c>
      <c r="B28" s="5" t="s">
        <v>531</v>
      </c>
      <c r="C28" s="5">
        <v>0.57799999999999996</v>
      </c>
      <c r="D28" s="5">
        <v>1.16619037896905E-2</v>
      </c>
      <c r="E28" s="5">
        <v>8.1199999999999992</v>
      </c>
      <c r="F28" s="5">
        <v>0.91301697684106597</v>
      </c>
      <c r="G28" s="5">
        <v>0.73</v>
      </c>
      <c r="H28" s="5" t="s">
        <v>2991</v>
      </c>
    </row>
    <row r="29" spans="1:8" x14ac:dyDescent="0.15">
      <c r="A29" s="5" t="s">
        <v>521</v>
      </c>
      <c r="B29" s="5" t="s">
        <v>393</v>
      </c>
      <c r="C29" s="5">
        <v>0.57399999999999995</v>
      </c>
      <c r="D29" s="5">
        <v>1.0198039027185499E-2</v>
      </c>
      <c r="E29" s="5">
        <v>8.24</v>
      </c>
      <c r="F29" s="5">
        <v>0.531413210223456</v>
      </c>
      <c r="G29" s="5">
        <v>0.68</v>
      </c>
      <c r="H29" s="5" t="s">
        <v>2993</v>
      </c>
    </row>
    <row r="30" spans="1:8" x14ac:dyDescent="0.15">
      <c r="A30" s="5" t="s">
        <v>521</v>
      </c>
      <c r="B30" s="5" t="s">
        <v>521</v>
      </c>
      <c r="C30" s="5">
        <v>0.52799999999999903</v>
      </c>
      <c r="D30" s="5">
        <v>5.1536394906900401E-2</v>
      </c>
      <c r="E30" s="5">
        <v>8.58</v>
      </c>
      <c r="F30" s="5">
        <v>10.8104393990253</v>
      </c>
      <c r="G30" s="5">
        <v>0.92</v>
      </c>
      <c r="H30" s="5" t="s">
        <v>2955</v>
      </c>
    </row>
    <row r="31" spans="1:8" x14ac:dyDescent="0.15">
      <c r="A31" s="5" t="s">
        <v>521</v>
      </c>
      <c r="B31" s="5" t="s">
        <v>368</v>
      </c>
      <c r="C31" s="5">
        <v>0.52600000000000002</v>
      </c>
      <c r="D31" s="5">
        <v>4.0792156108742199E-2</v>
      </c>
      <c r="E31" s="5">
        <v>8.58</v>
      </c>
      <c r="F31" s="5">
        <v>2.6422717498395198</v>
      </c>
      <c r="G31" s="5">
        <v>0.65</v>
      </c>
      <c r="H31" s="5" t="s">
        <v>2995</v>
      </c>
    </row>
    <row r="32" spans="1:8" x14ac:dyDescent="0.15">
      <c r="A32" s="5" t="s">
        <v>521</v>
      </c>
      <c r="B32" s="5" t="s">
        <v>450</v>
      </c>
      <c r="C32" s="5">
        <v>0.61599999999999999</v>
      </c>
      <c r="D32" s="5">
        <v>8.0000000000000002E-3</v>
      </c>
      <c r="E32" s="5">
        <v>8.84</v>
      </c>
      <c r="F32" s="5">
        <v>0.162480768092719</v>
      </c>
      <c r="G32" s="5">
        <v>0.65</v>
      </c>
      <c r="H32" s="5" t="s">
        <v>2973</v>
      </c>
    </row>
    <row r="33" spans="1:8" x14ac:dyDescent="0.15">
      <c r="A33" s="5" t="s">
        <v>521</v>
      </c>
      <c r="B33" s="5" t="s">
        <v>454</v>
      </c>
      <c r="C33" s="5">
        <v>0.48799999999999999</v>
      </c>
      <c r="D33" s="5">
        <v>9.7979589711327201E-3</v>
      </c>
      <c r="E33" s="5">
        <v>8.8800000000000008</v>
      </c>
      <c r="F33" s="5">
        <v>0.159999999999999</v>
      </c>
      <c r="G33" s="5">
        <v>0.7</v>
      </c>
      <c r="H33" s="5" t="s">
        <v>2997</v>
      </c>
    </row>
    <row r="34" spans="1:8" x14ac:dyDescent="0.15">
      <c r="A34" s="5" t="s">
        <v>521</v>
      </c>
      <c r="B34" s="5" t="s">
        <v>482</v>
      </c>
      <c r="C34" s="5">
        <v>0.55599999999999905</v>
      </c>
      <c r="D34" s="5">
        <v>3.7735924528226397E-2</v>
      </c>
      <c r="E34" s="5">
        <v>8.98</v>
      </c>
      <c r="F34" s="5">
        <v>2.79742738958493</v>
      </c>
      <c r="G34" s="5">
        <v>0.65</v>
      </c>
      <c r="H34" s="5" t="s">
        <v>2999</v>
      </c>
    </row>
    <row r="35" spans="1:8" x14ac:dyDescent="0.15">
      <c r="A35" s="5" t="s">
        <v>521</v>
      </c>
      <c r="B35" s="5" t="s">
        <v>513</v>
      </c>
      <c r="C35" s="5">
        <v>0.45800000000000002</v>
      </c>
      <c r="D35" s="5">
        <v>4.70744091837592E-2</v>
      </c>
      <c r="E35" s="5">
        <v>9</v>
      </c>
      <c r="F35" s="5">
        <v>0.52153619241621096</v>
      </c>
      <c r="G35" s="5">
        <v>0.57999999999999996</v>
      </c>
      <c r="H35" s="5" t="s">
        <v>2964</v>
      </c>
    </row>
    <row r="36" spans="1:8" x14ac:dyDescent="0.15">
      <c r="A36" s="5" t="s">
        <v>521</v>
      </c>
      <c r="B36" s="5" t="s">
        <v>332</v>
      </c>
      <c r="C36" s="5">
        <v>0.54</v>
      </c>
      <c r="D36" s="5">
        <v>8.9442719099991595E-3</v>
      </c>
      <c r="E36" s="5">
        <v>9.08</v>
      </c>
      <c r="F36" s="5">
        <v>0.354400902933386</v>
      </c>
      <c r="G36" s="5">
        <v>0.72</v>
      </c>
      <c r="H36" s="5" t="s">
        <v>3001</v>
      </c>
    </row>
    <row r="37" spans="1:8" x14ac:dyDescent="0.15">
      <c r="A37" s="5" t="s">
        <v>521</v>
      </c>
      <c r="B37" s="5" t="s">
        <v>341</v>
      </c>
      <c r="C37" s="5">
        <v>0.45400000000000001</v>
      </c>
      <c r="D37" s="5">
        <v>1.0198039027185499E-2</v>
      </c>
      <c r="E37" s="5">
        <v>9.2799999999999994</v>
      </c>
      <c r="F37" s="5">
        <v>0.439999999999999</v>
      </c>
      <c r="G37" s="5">
        <v>0.51</v>
      </c>
      <c r="H37" s="5" t="s">
        <v>2960</v>
      </c>
    </row>
    <row r="38" spans="1:8" x14ac:dyDescent="0.15">
      <c r="A38" s="5" t="s">
        <v>521</v>
      </c>
      <c r="B38" s="5" t="s">
        <v>476</v>
      </c>
      <c r="C38" s="5">
        <v>0.63400000000000001</v>
      </c>
      <c r="D38" s="5">
        <v>1.0198039027185499E-2</v>
      </c>
      <c r="E38" s="5">
        <v>9.42</v>
      </c>
      <c r="F38" s="5">
        <v>0.45343136195018502</v>
      </c>
      <c r="G38" s="5">
        <v>0.64</v>
      </c>
      <c r="H38" s="5" t="s">
        <v>2992</v>
      </c>
    </row>
    <row r="39" spans="1:8" x14ac:dyDescent="0.15">
      <c r="A39" s="5" t="s">
        <v>521</v>
      </c>
      <c r="B39" s="5" t="s">
        <v>484</v>
      </c>
      <c r="C39" s="5">
        <v>0.44800000000000001</v>
      </c>
      <c r="D39" s="5">
        <v>9.7979589711327201E-3</v>
      </c>
      <c r="E39" s="5">
        <v>9.5</v>
      </c>
      <c r="F39" s="5">
        <v>0.88090862182180896</v>
      </c>
      <c r="G39" s="5">
        <v>0.63</v>
      </c>
      <c r="H39" s="5" t="s">
        <v>3003</v>
      </c>
    </row>
    <row r="40" spans="1:8" x14ac:dyDescent="0.15">
      <c r="A40" s="5" t="s">
        <v>521</v>
      </c>
      <c r="B40" s="5" t="s">
        <v>316</v>
      </c>
      <c r="C40" s="5">
        <v>0.41599999999999998</v>
      </c>
      <c r="D40" s="5">
        <v>8.0000000000000002E-3</v>
      </c>
      <c r="E40" s="5">
        <v>9.6199999999999992</v>
      </c>
      <c r="F40" s="5">
        <v>0.16</v>
      </c>
      <c r="G40" s="5">
        <v>0.5</v>
      </c>
      <c r="H40" s="5" t="s">
        <v>3004</v>
      </c>
    </row>
    <row r="41" spans="1:8" x14ac:dyDescent="0.15">
      <c r="A41" s="5" t="s">
        <v>521</v>
      </c>
      <c r="B41" s="5" t="s">
        <v>519</v>
      </c>
      <c r="C41" s="5">
        <v>0.76600000000000001</v>
      </c>
      <c r="D41" s="5">
        <v>0.16329115101560099</v>
      </c>
      <c r="E41" s="5">
        <v>9.7799999999999994</v>
      </c>
      <c r="F41" s="5">
        <v>6.2072216006841501</v>
      </c>
      <c r="G41" s="5">
        <v>0.7</v>
      </c>
      <c r="H41" s="5" t="s">
        <v>3005</v>
      </c>
    </row>
    <row r="42" spans="1:8" x14ac:dyDescent="0.15">
      <c r="A42" s="5" t="s">
        <v>521</v>
      </c>
      <c r="B42" s="5" t="s">
        <v>303</v>
      </c>
      <c r="C42" s="5">
        <v>-79.727999999999994</v>
      </c>
      <c r="D42" s="5">
        <v>39.994019252883298</v>
      </c>
      <c r="E42" s="5">
        <v>9.8199999999999896</v>
      </c>
      <c r="F42" s="5">
        <v>0.87040220587955697</v>
      </c>
      <c r="G42" s="5">
        <v>0.61</v>
      </c>
      <c r="H42" s="5" t="s">
        <v>3006</v>
      </c>
    </row>
    <row r="43" spans="1:8" x14ac:dyDescent="0.15">
      <c r="A43" s="5" t="s">
        <v>521</v>
      </c>
      <c r="B43" s="5" t="s">
        <v>382</v>
      </c>
      <c r="C43" s="5">
        <v>0.47399999999999998</v>
      </c>
      <c r="D43" s="5">
        <v>1.0198039027185499E-2</v>
      </c>
      <c r="E43" s="5">
        <v>10.039999999999999</v>
      </c>
      <c r="F43" s="5">
        <v>0.76576758876306605</v>
      </c>
      <c r="G43" s="5">
        <v>0.45</v>
      </c>
      <c r="H43" s="5" t="s">
        <v>2978</v>
      </c>
    </row>
    <row r="44" spans="1:8" x14ac:dyDescent="0.15">
      <c r="A44" s="5" t="s">
        <v>521</v>
      </c>
      <c r="B44" s="5" t="s">
        <v>277</v>
      </c>
      <c r="C44" s="5">
        <v>0.63400000000000001</v>
      </c>
      <c r="D44" s="5">
        <v>1.0198039027185499E-2</v>
      </c>
      <c r="E44" s="5">
        <v>10.06</v>
      </c>
      <c r="F44" s="5">
        <v>0.33823069050575499</v>
      </c>
      <c r="G44" s="5">
        <v>0.65</v>
      </c>
      <c r="H44" s="5" t="s">
        <v>3008</v>
      </c>
    </row>
    <row r="45" spans="1:8" x14ac:dyDescent="0.15">
      <c r="A45" s="5" t="s">
        <v>521</v>
      </c>
      <c r="B45" s="5" t="s">
        <v>422</v>
      </c>
      <c r="C45" s="5">
        <v>0.46199999999999902</v>
      </c>
      <c r="D45" s="5">
        <v>2.3151673805580399E-2</v>
      </c>
      <c r="E45" s="5">
        <v>10.44</v>
      </c>
      <c r="F45" s="5">
        <v>0.30724582991474397</v>
      </c>
      <c r="G45" s="5">
        <v>0.61</v>
      </c>
      <c r="H45" s="5" t="s">
        <v>3010</v>
      </c>
    </row>
    <row r="46" spans="1:8" x14ac:dyDescent="0.15">
      <c r="A46" s="5" t="s">
        <v>521</v>
      </c>
      <c r="B46" s="5" t="s">
        <v>546</v>
      </c>
      <c r="C46" s="5">
        <v>0.39800000000000002</v>
      </c>
      <c r="D46" s="5">
        <v>7.4833147735478703E-3</v>
      </c>
      <c r="E46" s="5">
        <v>10.7</v>
      </c>
      <c r="F46" s="5">
        <v>0.493963561409139</v>
      </c>
      <c r="G46" s="5">
        <v>0.51</v>
      </c>
      <c r="H46" s="5" t="s">
        <v>3013</v>
      </c>
    </row>
    <row r="47" spans="1:8" x14ac:dyDescent="0.15">
      <c r="A47" s="5" t="s">
        <v>521</v>
      </c>
      <c r="B47" s="5" t="s">
        <v>348</v>
      </c>
      <c r="C47" s="5">
        <v>0.44</v>
      </c>
      <c r="D47" s="5">
        <v>4.0496913462633101E-2</v>
      </c>
      <c r="E47" s="5">
        <v>10.84</v>
      </c>
      <c r="F47" s="5">
        <v>5.3983701243986602</v>
      </c>
      <c r="G47" s="5">
        <v>0.74</v>
      </c>
      <c r="H47" s="5" t="s">
        <v>3014</v>
      </c>
    </row>
    <row r="48" spans="1:8" x14ac:dyDescent="0.15">
      <c r="A48" s="5" t="s">
        <v>521</v>
      </c>
      <c r="B48" s="5" t="s">
        <v>538</v>
      </c>
      <c r="C48" s="5">
        <v>0.51800000000000002</v>
      </c>
      <c r="D48" s="5">
        <v>2.4E-2</v>
      </c>
      <c r="E48" s="5">
        <v>10.84</v>
      </c>
      <c r="F48" s="5">
        <v>1.02293694820355</v>
      </c>
      <c r="G48" s="5">
        <v>0.6</v>
      </c>
      <c r="H48" s="5" t="s">
        <v>3015</v>
      </c>
    </row>
    <row r="49" spans="1:8" x14ac:dyDescent="0.15">
      <c r="A49" s="5" t="s">
        <v>521</v>
      </c>
      <c r="B49" s="5" t="s">
        <v>443</v>
      </c>
      <c r="C49" s="5">
        <v>0.56000000000000005</v>
      </c>
      <c r="D49" s="5">
        <v>5.54977477020464E-2</v>
      </c>
      <c r="E49" s="5">
        <v>11.16</v>
      </c>
      <c r="F49" s="5">
        <v>2.99973332148042</v>
      </c>
      <c r="G49" s="5">
        <v>0.56000000000000005</v>
      </c>
      <c r="H49" s="5" t="s">
        <v>3016</v>
      </c>
    </row>
    <row r="50" spans="1:8" x14ac:dyDescent="0.15">
      <c r="A50" s="5" t="s">
        <v>521</v>
      </c>
      <c r="B50" s="5" t="s">
        <v>490</v>
      </c>
      <c r="C50" s="5">
        <v>0.47199999999999998</v>
      </c>
      <c r="D50" s="5">
        <v>0.131666244725062</v>
      </c>
      <c r="E50" s="5">
        <v>11.219999999999899</v>
      </c>
      <c r="F50" s="5">
        <v>1.10163514831363</v>
      </c>
      <c r="G50" s="5">
        <v>0.44</v>
      </c>
      <c r="H50" s="5" t="s">
        <v>2971</v>
      </c>
    </row>
    <row r="51" spans="1:8" x14ac:dyDescent="0.15">
      <c r="A51" s="5" t="s">
        <v>521</v>
      </c>
      <c r="B51" s="5" t="s">
        <v>491</v>
      </c>
      <c r="C51" s="5">
        <v>0.59199999999999997</v>
      </c>
      <c r="D51" s="5">
        <v>7.4833147735478799E-3</v>
      </c>
      <c r="E51" s="5">
        <v>11.42</v>
      </c>
      <c r="F51" s="5">
        <v>0.45343136195018502</v>
      </c>
      <c r="G51" s="5">
        <v>0.69</v>
      </c>
      <c r="H51" s="5" t="s">
        <v>3017</v>
      </c>
    </row>
    <row r="52" spans="1:8" x14ac:dyDescent="0.15">
      <c r="A52" s="5" t="s">
        <v>521</v>
      </c>
      <c r="B52" s="5" t="s">
        <v>276</v>
      </c>
      <c r="C52" s="5">
        <v>0.498</v>
      </c>
      <c r="D52" s="5">
        <v>2.0396078054371099E-2</v>
      </c>
      <c r="E52" s="5">
        <v>11.4599999999999</v>
      </c>
      <c r="F52" s="5">
        <v>0.89129119820628699</v>
      </c>
      <c r="G52" s="5">
        <v>0.44</v>
      </c>
      <c r="H52" s="5" t="s">
        <v>3018</v>
      </c>
    </row>
    <row r="53" spans="1:8" x14ac:dyDescent="0.15">
      <c r="A53" s="5" t="s">
        <v>521</v>
      </c>
      <c r="B53" s="5" t="s">
        <v>401</v>
      </c>
      <c r="C53" s="5">
        <v>0.59</v>
      </c>
      <c r="D53" s="5">
        <v>6.3245553203367597E-3</v>
      </c>
      <c r="E53" s="5">
        <v>11.6</v>
      </c>
      <c r="F53" s="5">
        <v>0.25298221281347</v>
      </c>
      <c r="G53" s="5">
        <v>0.55000000000000004</v>
      </c>
      <c r="H53" s="5" t="s">
        <v>3020</v>
      </c>
    </row>
    <row r="54" spans="1:8" x14ac:dyDescent="0.15">
      <c r="A54" s="5" t="s">
        <v>521</v>
      </c>
      <c r="B54" s="5" t="s">
        <v>495</v>
      </c>
      <c r="C54" s="5">
        <v>0.52200000000000002</v>
      </c>
      <c r="D54" s="5">
        <v>3.1874754901018397E-2</v>
      </c>
      <c r="E54" s="5">
        <v>11.72</v>
      </c>
      <c r="F54" s="5">
        <v>10.002679640976201</v>
      </c>
      <c r="G54" s="5">
        <v>0.42</v>
      </c>
      <c r="H54" s="5" t="s">
        <v>3022</v>
      </c>
    </row>
    <row r="55" spans="1:8" x14ac:dyDescent="0.15">
      <c r="A55" s="5" t="s">
        <v>521</v>
      </c>
      <c r="B55" s="5" t="s">
        <v>383</v>
      </c>
      <c r="C55" s="5">
        <v>0.43</v>
      </c>
      <c r="D55" s="5">
        <v>3.5213633723317997E-2</v>
      </c>
      <c r="E55" s="5">
        <v>11.86</v>
      </c>
      <c r="F55" s="5">
        <v>8.9256036210443401</v>
      </c>
      <c r="G55" s="5">
        <v>0.64</v>
      </c>
      <c r="H55" s="5" t="s">
        <v>3023</v>
      </c>
    </row>
    <row r="56" spans="1:8" x14ac:dyDescent="0.15">
      <c r="A56" s="5" t="s">
        <v>521</v>
      </c>
      <c r="B56" s="5" t="s">
        <v>293</v>
      </c>
      <c r="C56" s="5">
        <v>0.56200000000000006</v>
      </c>
      <c r="D56" s="5">
        <v>5.6709787515031203E-2</v>
      </c>
      <c r="E56" s="5">
        <v>12.059999999999899</v>
      </c>
      <c r="F56" s="5">
        <v>9.0272033321510996</v>
      </c>
      <c r="G56" s="5">
        <v>0.43</v>
      </c>
      <c r="H56" s="5" t="s">
        <v>3026</v>
      </c>
    </row>
    <row r="57" spans="1:8" x14ac:dyDescent="0.15">
      <c r="A57" s="5" t="s">
        <v>521</v>
      </c>
      <c r="B57" s="5" t="s">
        <v>297</v>
      </c>
      <c r="C57" s="5">
        <v>0.33800000000000002</v>
      </c>
      <c r="D57" s="5">
        <v>7.4833147735478703E-3</v>
      </c>
      <c r="E57" s="5">
        <v>12.14</v>
      </c>
      <c r="F57" s="5">
        <v>0.605309838016862</v>
      </c>
      <c r="G57" s="5">
        <v>0.57999999999999996</v>
      </c>
      <c r="H57" s="5" t="s">
        <v>3027</v>
      </c>
    </row>
    <row r="58" spans="1:8" x14ac:dyDescent="0.15">
      <c r="A58" s="5" t="s">
        <v>521</v>
      </c>
      <c r="B58" s="5" t="s">
        <v>351</v>
      </c>
      <c r="C58" s="5">
        <v>0.53400000000000003</v>
      </c>
      <c r="D58" s="5">
        <v>8.0000000000000002E-3</v>
      </c>
      <c r="E58" s="5">
        <v>12.479999999999899</v>
      </c>
      <c r="F58" s="5">
        <v>1.29984614474175</v>
      </c>
      <c r="G58" s="5">
        <v>0.43</v>
      </c>
      <c r="H58" s="5" t="s">
        <v>3029</v>
      </c>
    </row>
    <row r="59" spans="1:8" x14ac:dyDescent="0.15">
      <c r="A59" s="5" t="s">
        <v>521</v>
      </c>
      <c r="B59" s="5" t="s">
        <v>466</v>
      </c>
      <c r="C59" s="5">
        <v>0.45400000000000001</v>
      </c>
      <c r="D59" s="5">
        <v>1.4966629547095701E-2</v>
      </c>
      <c r="E59" s="5">
        <v>13</v>
      </c>
      <c r="F59" s="5">
        <v>0.83904707853612104</v>
      </c>
      <c r="G59" s="5">
        <v>0.32</v>
      </c>
      <c r="H59" s="5" t="s">
        <v>2986</v>
      </c>
    </row>
    <row r="60" spans="1:8" x14ac:dyDescent="0.15">
      <c r="A60" s="5" t="s">
        <v>521</v>
      </c>
      <c r="B60" s="5" t="s">
        <v>300</v>
      </c>
      <c r="C60" s="5">
        <v>0.46799999999999897</v>
      </c>
      <c r="D60" s="5">
        <v>7.4833147735478599E-3</v>
      </c>
      <c r="E60" s="5">
        <v>13.08</v>
      </c>
      <c r="F60" s="5">
        <v>0.36551333764994098</v>
      </c>
      <c r="G60" s="5">
        <v>0.56000000000000005</v>
      </c>
      <c r="H60" s="5" t="s">
        <v>3032</v>
      </c>
    </row>
    <row r="61" spans="1:8" x14ac:dyDescent="0.15">
      <c r="A61" s="5" t="s">
        <v>521</v>
      </c>
      <c r="B61" s="5" t="s">
        <v>414</v>
      </c>
      <c r="C61" s="5">
        <v>0.42</v>
      </c>
      <c r="D61" s="5">
        <v>3.03315017762061E-2</v>
      </c>
      <c r="E61" s="5">
        <v>13.2</v>
      </c>
      <c r="F61" s="5">
        <v>3.49914275216087</v>
      </c>
      <c r="G61" s="5">
        <v>0.42</v>
      </c>
      <c r="H61" s="5" t="s">
        <v>3036</v>
      </c>
    </row>
    <row r="62" spans="1:8" x14ac:dyDescent="0.15">
      <c r="A62" s="5" t="s">
        <v>521</v>
      </c>
      <c r="B62" s="5" t="s">
        <v>481</v>
      </c>
      <c r="C62" s="5">
        <v>0.46200000000000002</v>
      </c>
      <c r="D62" s="5">
        <v>5.6356011214421402E-2</v>
      </c>
      <c r="E62" s="5">
        <v>13.4399999999999</v>
      </c>
      <c r="F62" s="5">
        <v>7.2331459269117397</v>
      </c>
      <c r="G62" s="5">
        <v>0.56999999999999995</v>
      </c>
      <c r="H62" s="5" t="s">
        <v>3038</v>
      </c>
    </row>
    <row r="63" spans="1:8" x14ac:dyDescent="0.15">
      <c r="A63" s="5" t="s">
        <v>521</v>
      </c>
      <c r="B63" s="5" t="s">
        <v>529</v>
      </c>
      <c r="C63" s="5">
        <v>0.47599999999999998</v>
      </c>
      <c r="D63" s="5">
        <v>1.4966629547095701E-2</v>
      </c>
      <c r="E63" s="5">
        <v>13.46</v>
      </c>
      <c r="F63" s="5">
        <v>0.37202150475476498</v>
      </c>
      <c r="G63" s="5">
        <v>0.46</v>
      </c>
      <c r="H63" s="5" t="s">
        <v>3039</v>
      </c>
    </row>
    <row r="64" spans="1:8" x14ac:dyDescent="0.15">
      <c r="A64" s="5" t="s">
        <v>521</v>
      </c>
      <c r="B64" s="5" t="s">
        <v>400</v>
      </c>
      <c r="C64" s="5">
        <v>0.41799999999999998</v>
      </c>
      <c r="D64" s="5">
        <v>9.7979589711326993E-3</v>
      </c>
      <c r="E64" s="5">
        <v>13.5399999999999</v>
      </c>
      <c r="F64" s="5">
        <v>0.61514225996918803</v>
      </c>
      <c r="G64" s="5">
        <v>0.36</v>
      </c>
      <c r="H64" s="5" t="s">
        <v>3040</v>
      </c>
    </row>
    <row r="65" spans="1:8" x14ac:dyDescent="0.15">
      <c r="A65" s="5" t="s">
        <v>521</v>
      </c>
      <c r="B65" s="5" t="s">
        <v>294</v>
      </c>
      <c r="C65" s="5">
        <v>0.46400000000000002</v>
      </c>
      <c r="D65" s="5">
        <v>1.4966629547095701E-2</v>
      </c>
      <c r="E65" s="5">
        <v>13.64</v>
      </c>
      <c r="F65" s="5">
        <v>0.32619012860600199</v>
      </c>
      <c r="G65" s="5">
        <v>0.4</v>
      </c>
      <c r="H65" s="5" t="s">
        <v>3043</v>
      </c>
    </row>
    <row r="66" spans="1:8" x14ac:dyDescent="0.15">
      <c r="A66" s="5" t="s">
        <v>521</v>
      </c>
      <c r="B66" s="5" t="s">
        <v>471</v>
      </c>
      <c r="C66" s="5">
        <v>0.52400000000000002</v>
      </c>
      <c r="D66" s="5">
        <v>1.62480768092719E-2</v>
      </c>
      <c r="E66" s="5">
        <v>13.66</v>
      </c>
      <c r="F66" s="5">
        <v>1.24354332453678</v>
      </c>
      <c r="G66" s="5">
        <v>0.56999999999999995</v>
      </c>
      <c r="H66" s="5" t="s">
        <v>3044</v>
      </c>
    </row>
    <row r="67" spans="1:8" x14ac:dyDescent="0.15">
      <c r="A67" s="5" t="s">
        <v>521</v>
      </c>
      <c r="B67" s="5" t="s">
        <v>340</v>
      </c>
      <c r="C67" s="5">
        <v>0.45400000000000001</v>
      </c>
      <c r="D67" s="5">
        <v>1.0198039027185499E-2</v>
      </c>
      <c r="E67" s="5">
        <v>13.6799999999999</v>
      </c>
      <c r="F67" s="5">
        <v>1.47972970504751</v>
      </c>
      <c r="G67" s="5">
        <v>0.52</v>
      </c>
      <c r="H67" s="5" t="s">
        <v>2998</v>
      </c>
    </row>
    <row r="68" spans="1:8" x14ac:dyDescent="0.15">
      <c r="A68" s="5" t="s">
        <v>521</v>
      </c>
      <c r="B68" s="5" t="s">
        <v>504</v>
      </c>
      <c r="C68" s="5">
        <v>0.53800000000000003</v>
      </c>
      <c r="D68" s="5">
        <v>7.4833147735478799E-3</v>
      </c>
      <c r="E68" s="5">
        <v>13.8799999999999</v>
      </c>
      <c r="F68" s="5">
        <v>0.231516738055804</v>
      </c>
      <c r="G68" s="5">
        <v>0.46999999999999897</v>
      </c>
      <c r="H68" s="5" t="s">
        <v>3045</v>
      </c>
    </row>
    <row r="69" spans="1:8" x14ac:dyDescent="0.15">
      <c r="A69" s="5" t="s">
        <v>521</v>
      </c>
      <c r="B69" s="5" t="s">
        <v>541</v>
      </c>
      <c r="C69" s="5">
        <v>0.48</v>
      </c>
      <c r="D69" s="5">
        <v>8.9442719099991595E-3</v>
      </c>
      <c r="E69" s="5">
        <v>13.98</v>
      </c>
      <c r="F69" s="5">
        <v>0.91738759529437697</v>
      </c>
      <c r="G69" s="5">
        <v>0.48</v>
      </c>
      <c r="H69" s="5" t="s">
        <v>3024</v>
      </c>
    </row>
    <row r="70" spans="1:8" x14ac:dyDescent="0.15">
      <c r="A70" s="5" t="s">
        <v>521</v>
      </c>
      <c r="B70" s="5" t="s">
        <v>398</v>
      </c>
      <c r="C70" s="5">
        <v>0.55800000000000005</v>
      </c>
      <c r="D70" s="5">
        <v>5.1536394906900401E-2</v>
      </c>
      <c r="E70" s="5">
        <v>14.02</v>
      </c>
      <c r="F70" s="5">
        <v>1.2139192724394801</v>
      </c>
      <c r="G70" s="5">
        <v>0.33</v>
      </c>
      <c r="H70" s="5" t="s">
        <v>2984</v>
      </c>
    </row>
    <row r="71" spans="1:8" x14ac:dyDescent="0.15">
      <c r="A71" s="5" t="s">
        <v>521</v>
      </c>
      <c r="B71" s="5" t="s">
        <v>352</v>
      </c>
      <c r="C71" s="5">
        <v>0.45200000000000001</v>
      </c>
      <c r="D71" s="5">
        <v>9.7979589711327201E-3</v>
      </c>
      <c r="E71" s="5">
        <v>14.02</v>
      </c>
      <c r="F71" s="5">
        <v>0.29257477676655502</v>
      </c>
      <c r="G71" s="5">
        <v>0.5</v>
      </c>
      <c r="H71" s="5" t="s">
        <v>3047</v>
      </c>
    </row>
    <row r="72" spans="1:8" x14ac:dyDescent="0.15">
      <c r="A72" s="5" t="s">
        <v>521</v>
      </c>
      <c r="B72" s="5" t="s">
        <v>325</v>
      </c>
      <c r="C72" s="5">
        <v>0.40799999999999997</v>
      </c>
      <c r="D72" s="5">
        <v>7.4833147735478599E-3</v>
      </c>
      <c r="E72" s="5">
        <v>14.3799999999999</v>
      </c>
      <c r="F72" s="5">
        <v>0.44</v>
      </c>
      <c r="G72" s="5">
        <v>0.56999999999999995</v>
      </c>
      <c r="H72" s="5" t="s">
        <v>3048</v>
      </c>
    </row>
    <row r="73" spans="1:8" x14ac:dyDescent="0.15">
      <c r="A73" s="5" t="s">
        <v>521</v>
      </c>
      <c r="B73" s="5" t="s">
        <v>509</v>
      </c>
      <c r="C73" s="5">
        <v>0.57199999999999995</v>
      </c>
      <c r="D73" s="5">
        <v>1.7204650534085202E-2</v>
      </c>
      <c r="E73" s="5">
        <v>14.54</v>
      </c>
      <c r="F73" s="5">
        <v>0.162480768092719</v>
      </c>
      <c r="G73" s="5">
        <v>0.52</v>
      </c>
      <c r="H73" s="5" t="s">
        <v>3049</v>
      </c>
    </row>
    <row r="74" spans="1:8" x14ac:dyDescent="0.15">
      <c r="A74" s="5" t="s">
        <v>521</v>
      </c>
      <c r="B74" s="5" t="s">
        <v>420</v>
      </c>
      <c r="C74" s="5">
        <v>0.42</v>
      </c>
      <c r="D74" s="5">
        <v>6.3245553203367597E-3</v>
      </c>
      <c r="E74" s="5">
        <v>14.66</v>
      </c>
      <c r="F74" s="5">
        <v>0.605309838016862</v>
      </c>
      <c r="G74" s="5">
        <v>0.46999999999999897</v>
      </c>
      <c r="H74" s="5" t="s">
        <v>3050</v>
      </c>
    </row>
    <row r="75" spans="1:8" x14ac:dyDescent="0.15">
      <c r="A75" s="5" t="s">
        <v>521</v>
      </c>
      <c r="B75" s="5" t="s">
        <v>517</v>
      </c>
      <c r="C75" s="5">
        <v>0.50600000000000001</v>
      </c>
      <c r="D75" s="5">
        <v>2.8705400188814598E-2</v>
      </c>
      <c r="E75" s="5">
        <v>14.68</v>
      </c>
      <c r="F75" s="5">
        <v>3.18835380721776</v>
      </c>
      <c r="G75" s="5">
        <v>0.48</v>
      </c>
      <c r="H75" s="5" t="s">
        <v>3051</v>
      </c>
    </row>
    <row r="76" spans="1:8" x14ac:dyDescent="0.15">
      <c r="A76" s="5" t="s">
        <v>521</v>
      </c>
      <c r="B76" s="5" t="s">
        <v>324</v>
      </c>
      <c r="C76" s="5">
        <v>0.49</v>
      </c>
      <c r="D76" s="5">
        <v>4.3358966777357601E-2</v>
      </c>
      <c r="E76" s="5">
        <v>14.9599999999999</v>
      </c>
      <c r="F76" s="5">
        <v>0.82121860670591296</v>
      </c>
      <c r="G76" s="5">
        <v>0.31</v>
      </c>
      <c r="H76" s="5" t="s">
        <v>3056</v>
      </c>
    </row>
    <row r="77" spans="1:8" x14ac:dyDescent="0.15">
      <c r="A77" s="5" t="s">
        <v>521</v>
      </c>
      <c r="B77" s="5" t="s">
        <v>327</v>
      </c>
      <c r="C77" s="5">
        <v>0.39400000000000002</v>
      </c>
      <c r="D77" s="5">
        <v>4.89897948556636E-3</v>
      </c>
      <c r="E77" s="5">
        <v>15.059999999999899</v>
      </c>
      <c r="F77" s="5">
        <v>0.77614431647728999</v>
      </c>
      <c r="G77" s="5">
        <v>0.25</v>
      </c>
      <c r="H77" s="5" t="s">
        <v>3059</v>
      </c>
    </row>
    <row r="78" spans="1:8" x14ac:dyDescent="0.15">
      <c r="A78" s="5" t="s">
        <v>521</v>
      </c>
      <c r="B78" s="5" t="s">
        <v>287</v>
      </c>
      <c r="C78" s="5">
        <v>0.42399999999999999</v>
      </c>
      <c r="D78" s="5">
        <v>8.0000000000000002E-3</v>
      </c>
      <c r="E78" s="5">
        <v>15.079999999999901</v>
      </c>
      <c r="F78" s="5">
        <v>0.27856776554368201</v>
      </c>
      <c r="G78" s="5">
        <v>0.27</v>
      </c>
      <c r="H78" s="5" t="s">
        <v>3060</v>
      </c>
    </row>
    <row r="79" spans="1:8" x14ac:dyDescent="0.15">
      <c r="A79" s="5" t="s">
        <v>521</v>
      </c>
      <c r="B79" s="5" t="s">
        <v>462</v>
      </c>
      <c r="C79" s="5">
        <v>0.35</v>
      </c>
      <c r="D79" s="5">
        <v>9.2086915465770705E-2</v>
      </c>
      <c r="E79" s="5">
        <v>15.12</v>
      </c>
      <c r="F79" s="5">
        <v>8.2353870582990805</v>
      </c>
      <c r="G79" s="5">
        <v>0.57999999999999996</v>
      </c>
      <c r="H79" s="5" t="s">
        <v>3061</v>
      </c>
    </row>
    <row r="80" spans="1:8" x14ac:dyDescent="0.15">
      <c r="A80" s="5" t="s">
        <v>521</v>
      </c>
      <c r="B80" s="5" t="s">
        <v>486</v>
      </c>
      <c r="C80" s="5">
        <v>0.53600000000000003</v>
      </c>
      <c r="D80" s="5">
        <v>4.89897948556636E-3</v>
      </c>
      <c r="E80" s="5">
        <v>15.24</v>
      </c>
      <c r="F80" s="5">
        <v>0.56071383075504699</v>
      </c>
      <c r="G80" s="5">
        <v>0.52</v>
      </c>
      <c r="H80" s="5" t="s">
        <v>2982</v>
      </c>
    </row>
    <row r="81" spans="1:8" x14ac:dyDescent="0.15">
      <c r="A81" s="5" t="s">
        <v>521</v>
      </c>
      <c r="B81" s="5" t="s">
        <v>364</v>
      </c>
      <c r="C81" s="5">
        <v>0.442</v>
      </c>
      <c r="D81" s="5">
        <v>1.1661903789690601E-2</v>
      </c>
      <c r="E81" s="5">
        <v>15.26</v>
      </c>
      <c r="F81" s="5">
        <v>1.23547561691844</v>
      </c>
      <c r="G81" s="5">
        <v>0.35</v>
      </c>
      <c r="H81" s="5" t="s">
        <v>2987</v>
      </c>
    </row>
    <row r="82" spans="1:8" x14ac:dyDescent="0.15">
      <c r="A82" s="5" t="s">
        <v>521</v>
      </c>
      <c r="B82" s="5" t="s">
        <v>453</v>
      </c>
      <c r="C82" s="5">
        <v>0.63200000000000001</v>
      </c>
      <c r="D82" s="5">
        <v>5.6000000000000001E-2</v>
      </c>
      <c r="E82" s="5">
        <v>15.26</v>
      </c>
      <c r="F82" s="5">
        <v>10.216574768482801</v>
      </c>
      <c r="G82" s="5">
        <v>0.52</v>
      </c>
      <c r="H82" s="5" t="s">
        <v>3062</v>
      </c>
    </row>
    <row r="83" spans="1:8" x14ac:dyDescent="0.15">
      <c r="A83" s="5" t="s">
        <v>521</v>
      </c>
      <c r="B83" s="5" t="s">
        <v>535</v>
      </c>
      <c r="C83" s="5">
        <v>0.40400000000000003</v>
      </c>
      <c r="D83" s="5">
        <v>1.3564659966250499E-2</v>
      </c>
      <c r="E83" s="5">
        <v>15.34</v>
      </c>
      <c r="F83" s="5">
        <v>0.313687742827162</v>
      </c>
      <c r="G83" s="5">
        <v>0.63</v>
      </c>
      <c r="H83" s="5" t="s">
        <v>3064</v>
      </c>
    </row>
    <row r="84" spans="1:8" x14ac:dyDescent="0.15">
      <c r="A84" s="5" t="s">
        <v>521</v>
      </c>
      <c r="B84" s="5" t="s">
        <v>278</v>
      </c>
      <c r="C84" s="5">
        <v>0.498</v>
      </c>
      <c r="D84" s="5">
        <v>5.4552726787943401E-2</v>
      </c>
      <c r="E84" s="5">
        <v>15.64</v>
      </c>
      <c r="F84" s="5">
        <v>7.6810415960337002</v>
      </c>
      <c r="G84" s="5">
        <v>0.66</v>
      </c>
      <c r="H84" s="5" t="s">
        <v>3066</v>
      </c>
    </row>
    <row r="85" spans="1:8" x14ac:dyDescent="0.15">
      <c r="A85" s="5" t="s">
        <v>521</v>
      </c>
      <c r="B85" s="5" t="s">
        <v>505</v>
      </c>
      <c r="C85" s="5">
        <v>0.44800000000000001</v>
      </c>
      <c r="D85" s="5">
        <v>3.5440090293338597E-2</v>
      </c>
      <c r="E85" s="5">
        <v>15.6799999999999</v>
      </c>
      <c r="F85" s="5">
        <v>7.2722486206124701</v>
      </c>
      <c r="G85" s="5">
        <v>0.59</v>
      </c>
      <c r="H85" s="5" t="s">
        <v>3067</v>
      </c>
    </row>
    <row r="86" spans="1:8" x14ac:dyDescent="0.15">
      <c r="A86" s="5" t="s">
        <v>521</v>
      </c>
      <c r="B86" s="5" t="s">
        <v>511</v>
      </c>
      <c r="C86" s="5">
        <v>0.48399999999999999</v>
      </c>
      <c r="D86" s="5">
        <v>1.0198039027185499E-2</v>
      </c>
      <c r="E86" s="5">
        <v>15.88</v>
      </c>
      <c r="F86" s="5">
        <v>0.51923019942988602</v>
      </c>
      <c r="G86" s="5">
        <v>0.28000000000000003</v>
      </c>
      <c r="H86" s="5" t="s">
        <v>2996</v>
      </c>
    </row>
    <row r="87" spans="1:8" x14ac:dyDescent="0.15">
      <c r="A87" s="5" t="s">
        <v>521</v>
      </c>
      <c r="B87" s="5" t="s">
        <v>299</v>
      </c>
      <c r="C87" s="5">
        <v>0.49199999999999999</v>
      </c>
      <c r="D87" s="5">
        <v>1.3266499161421599E-2</v>
      </c>
      <c r="E87" s="5">
        <v>16.079999999999998</v>
      </c>
      <c r="F87" s="5">
        <v>7.5196808442911998</v>
      </c>
      <c r="G87" s="5">
        <v>0.27</v>
      </c>
      <c r="H87" s="5" t="s">
        <v>3070</v>
      </c>
    </row>
    <row r="88" spans="1:8" x14ac:dyDescent="0.15">
      <c r="A88" s="5" t="s">
        <v>521</v>
      </c>
      <c r="B88" s="5" t="s">
        <v>290</v>
      </c>
      <c r="C88" s="5">
        <v>0.55000000000000004</v>
      </c>
      <c r="D88" s="5">
        <v>2.0976176963402999E-2</v>
      </c>
      <c r="E88" s="5">
        <v>16.119999999999902</v>
      </c>
      <c r="F88" s="5">
        <v>0.89532117142397505</v>
      </c>
      <c r="G88" s="5">
        <v>0.52</v>
      </c>
      <c r="H88" s="5" t="s">
        <v>3071</v>
      </c>
    </row>
    <row r="89" spans="1:8" x14ac:dyDescent="0.15">
      <c r="A89" s="5" t="s">
        <v>521</v>
      </c>
      <c r="B89" s="5" t="s">
        <v>362</v>
      </c>
      <c r="C89" s="5">
        <v>0.434</v>
      </c>
      <c r="D89" s="5">
        <v>8.0000000000000002E-3</v>
      </c>
      <c r="E89" s="5">
        <v>16.119999999999902</v>
      </c>
      <c r="F89" s="5">
        <v>0.386781592116274</v>
      </c>
      <c r="G89" s="5">
        <v>0.46</v>
      </c>
      <c r="H89" s="5" t="s">
        <v>3072</v>
      </c>
    </row>
    <row r="90" spans="1:8" x14ac:dyDescent="0.15">
      <c r="A90" s="5" t="s">
        <v>521</v>
      </c>
      <c r="B90" s="5" t="s">
        <v>526</v>
      </c>
      <c r="C90" s="5">
        <v>0.434</v>
      </c>
      <c r="D90" s="5">
        <v>8.0000000000000002E-3</v>
      </c>
      <c r="E90" s="5">
        <v>16.16</v>
      </c>
      <c r="F90" s="5">
        <v>0.98914104151025795</v>
      </c>
      <c r="G90" s="5">
        <v>0.19</v>
      </c>
      <c r="H90" s="5" t="s">
        <v>3073</v>
      </c>
    </row>
    <row r="91" spans="1:8" x14ac:dyDescent="0.15">
      <c r="A91" s="5" t="s">
        <v>521</v>
      </c>
      <c r="B91" s="5" t="s">
        <v>356</v>
      </c>
      <c r="C91" s="5">
        <v>0.442</v>
      </c>
      <c r="D91" s="5">
        <v>7.4833147735478799E-3</v>
      </c>
      <c r="E91" s="5">
        <v>16.34</v>
      </c>
      <c r="F91" s="5">
        <v>0.61514225996918703</v>
      </c>
      <c r="G91" s="5">
        <v>0.37</v>
      </c>
      <c r="H91" s="5" t="s">
        <v>3074</v>
      </c>
    </row>
    <row r="92" spans="1:8" x14ac:dyDescent="0.15">
      <c r="A92" s="5" t="s">
        <v>521</v>
      </c>
      <c r="B92" s="5" t="s">
        <v>442</v>
      </c>
      <c r="C92" s="5">
        <v>0.45999999999999902</v>
      </c>
      <c r="D92" s="5">
        <v>2.60768096208105E-2</v>
      </c>
      <c r="E92" s="5">
        <v>16.479999999999901</v>
      </c>
      <c r="F92" s="5">
        <v>0.44452221541785703</v>
      </c>
      <c r="G92" s="5">
        <v>0.34</v>
      </c>
      <c r="H92" s="5" t="s">
        <v>3075</v>
      </c>
    </row>
    <row r="93" spans="1:8" x14ac:dyDescent="0.15">
      <c r="A93" s="5" t="s">
        <v>521</v>
      </c>
      <c r="B93" s="5" t="s">
        <v>499</v>
      </c>
      <c r="C93" s="5">
        <v>0.45999999999999902</v>
      </c>
      <c r="D93" s="5">
        <v>8.9442719099991404E-3</v>
      </c>
      <c r="E93" s="5">
        <v>16.579999999999998</v>
      </c>
      <c r="F93" s="5">
        <v>0.72221880341071099</v>
      </c>
      <c r="G93" s="5">
        <v>0.51</v>
      </c>
      <c r="H93" s="5" t="s">
        <v>3076</v>
      </c>
    </row>
    <row r="94" spans="1:8" x14ac:dyDescent="0.15">
      <c r="A94" s="5" t="s">
        <v>521</v>
      </c>
      <c r="B94" s="5" t="s">
        <v>419</v>
      </c>
      <c r="C94" s="5">
        <v>0.42799999999999999</v>
      </c>
      <c r="D94" s="5">
        <v>9.7979589711327201E-3</v>
      </c>
      <c r="E94" s="5">
        <v>16.579999999999998</v>
      </c>
      <c r="F94" s="5">
        <v>1.1034491379306901</v>
      </c>
      <c r="G94" s="5">
        <v>0.31</v>
      </c>
      <c r="H94" s="5" t="s">
        <v>2991</v>
      </c>
    </row>
    <row r="95" spans="1:8" x14ac:dyDescent="0.15">
      <c r="A95" s="5" t="s">
        <v>521</v>
      </c>
      <c r="B95" s="5" t="s">
        <v>280</v>
      </c>
      <c r="C95" s="5">
        <v>0.41799999999999998</v>
      </c>
      <c r="D95" s="5">
        <v>1.7204650534085202E-2</v>
      </c>
      <c r="E95" s="5">
        <v>16.600000000000001</v>
      </c>
      <c r="F95" s="5">
        <v>5.6348913032994696</v>
      </c>
      <c r="G95" s="5">
        <v>0.38</v>
      </c>
      <c r="H95" s="5" t="s">
        <v>3007</v>
      </c>
    </row>
    <row r="96" spans="1:8" x14ac:dyDescent="0.15">
      <c r="A96" s="5" t="s">
        <v>521</v>
      </c>
      <c r="B96" s="5" t="s">
        <v>338</v>
      </c>
      <c r="C96" s="5">
        <v>0.46399999999999902</v>
      </c>
      <c r="D96" s="5">
        <v>2.2449944320643601E-2</v>
      </c>
      <c r="E96" s="5">
        <v>16.600000000000001</v>
      </c>
      <c r="F96" s="5">
        <v>3.2416045409642402</v>
      </c>
      <c r="G96" s="5">
        <v>0.27</v>
      </c>
      <c r="H96" s="5" t="s">
        <v>3077</v>
      </c>
    </row>
    <row r="97" spans="1:8" x14ac:dyDescent="0.15">
      <c r="A97" s="5" t="s">
        <v>521</v>
      </c>
      <c r="B97" s="5" t="s">
        <v>488</v>
      </c>
      <c r="C97" s="5">
        <v>0.46399999999999902</v>
      </c>
      <c r="D97" s="5">
        <v>1.3564659966250499E-2</v>
      </c>
      <c r="E97" s="5">
        <v>16.66</v>
      </c>
      <c r="F97" s="5">
        <v>0.37202150475476498</v>
      </c>
      <c r="G97" s="5">
        <v>0.28000000000000003</v>
      </c>
      <c r="H97" s="5" t="s">
        <v>3037</v>
      </c>
    </row>
    <row r="98" spans="1:8" x14ac:dyDescent="0.15">
      <c r="A98" s="5" t="s">
        <v>521</v>
      </c>
      <c r="B98" s="5" t="s">
        <v>532</v>
      </c>
      <c r="C98" s="5">
        <v>0.42199999999999999</v>
      </c>
      <c r="D98" s="5">
        <v>1.32664991614215E-2</v>
      </c>
      <c r="E98" s="5">
        <v>16.7</v>
      </c>
      <c r="F98" s="5">
        <v>2.7444489428662999</v>
      </c>
      <c r="G98" s="5">
        <v>0.31</v>
      </c>
      <c r="H98" s="5" t="s">
        <v>3079</v>
      </c>
    </row>
    <row r="99" spans="1:8" x14ac:dyDescent="0.15">
      <c r="A99" s="5" t="s">
        <v>521</v>
      </c>
      <c r="B99" s="5" t="s">
        <v>439</v>
      </c>
      <c r="C99" s="5">
        <v>0.47199999999999998</v>
      </c>
      <c r="D99" s="5">
        <v>3.0594117081556699E-2</v>
      </c>
      <c r="E99" s="5">
        <v>16.78</v>
      </c>
      <c r="F99" s="5">
        <v>11.530724175003</v>
      </c>
      <c r="G99" s="5">
        <v>0.73</v>
      </c>
      <c r="H99" s="5" t="s">
        <v>3082</v>
      </c>
    </row>
    <row r="100" spans="1:8" x14ac:dyDescent="0.15">
      <c r="A100" s="5" t="s">
        <v>521</v>
      </c>
      <c r="B100" s="5" t="s">
        <v>494</v>
      </c>
      <c r="C100" s="5">
        <v>0.38400000000000001</v>
      </c>
      <c r="D100" s="5">
        <v>1.0198039027185499E-2</v>
      </c>
      <c r="E100" s="5">
        <v>16.920000000000002</v>
      </c>
      <c r="F100" s="5">
        <v>1.3347658970770799</v>
      </c>
      <c r="G100" s="5">
        <v>0.38</v>
      </c>
      <c r="H100" s="5" t="s">
        <v>3012</v>
      </c>
    </row>
    <row r="101" spans="1:8" x14ac:dyDescent="0.15">
      <c r="A101" s="5" t="s">
        <v>521</v>
      </c>
      <c r="B101" s="5" t="s">
        <v>536</v>
      </c>
      <c r="C101" s="5">
        <v>0.46199999999999902</v>
      </c>
      <c r="D101" s="5">
        <v>1.8330302779823299E-2</v>
      </c>
      <c r="E101" s="5">
        <v>17.02</v>
      </c>
      <c r="F101" s="5">
        <v>5.3093879119913598</v>
      </c>
      <c r="G101" s="5">
        <v>0.2</v>
      </c>
      <c r="H101" s="5" t="s">
        <v>3065</v>
      </c>
    </row>
    <row r="102" spans="1:8" x14ac:dyDescent="0.15">
      <c r="A102" s="5" t="s">
        <v>521</v>
      </c>
      <c r="B102" s="5" t="s">
        <v>286</v>
      </c>
      <c r="C102" s="5">
        <v>0.44400000000000001</v>
      </c>
      <c r="D102" s="5">
        <v>1.2E-2</v>
      </c>
      <c r="E102" s="5">
        <v>17.5</v>
      </c>
      <c r="F102" s="5">
        <v>0.54772255750516496</v>
      </c>
      <c r="G102" s="5">
        <v>0.22</v>
      </c>
      <c r="H102" s="5" t="s">
        <v>3084</v>
      </c>
    </row>
    <row r="103" spans="1:8" x14ac:dyDescent="0.15">
      <c r="A103" s="5" t="s">
        <v>521</v>
      </c>
      <c r="B103" s="5" t="s">
        <v>377</v>
      </c>
      <c r="C103" s="5">
        <v>0.50600000000000001</v>
      </c>
      <c r="D103" s="5">
        <v>8.3090312311363906E-2</v>
      </c>
      <c r="E103" s="5">
        <v>17.600000000000001</v>
      </c>
      <c r="F103" s="5">
        <v>8.2190023725510599</v>
      </c>
      <c r="G103" s="5">
        <v>0.37</v>
      </c>
      <c r="H103" s="5" t="s">
        <v>3086</v>
      </c>
    </row>
    <row r="104" spans="1:8" x14ac:dyDescent="0.15">
      <c r="A104" s="5" t="s">
        <v>521</v>
      </c>
      <c r="B104" s="5" t="s">
        <v>372</v>
      </c>
      <c r="C104" s="5">
        <v>0.42599999999999999</v>
      </c>
      <c r="D104" s="5">
        <v>3.7202150475476502E-2</v>
      </c>
      <c r="E104" s="5">
        <v>17.66</v>
      </c>
      <c r="F104" s="5">
        <v>7.1323488417210701</v>
      </c>
      <c r="G104" s="5">
        <v>0.46999999999999897</v>
      </c>
      <c r="H104" s="5" t="s">
        <v>2991</v>
      </c>
    </row>
    <row r="105" spans="1:8" x14ac:dyDescent="0.15">
      <c r="A105" s="5" t="s">
        <v>521</v>
      </c>
      <c r="B105" s="5" t="s">
        <v>473</v>
      </c>
      <c r="C105" s="5">
        <v>0.45800000000000002</v>
      </c>
      <c r="D105" s="5">
        <v>7.4833147735478703E-3</v>
      </c>
      <c r="E105" s="5">
        <v>17.8</v>
      </c>
      <c r="F105" s="5">
        <v>6.6175524176238998</v>
      </c>
      <c r="G105" s="5">
        <v>0.45</v>
      </c>
      <c r="H105" s="5" t="s">
        <v>3088</v>
      </c>
    </row>
    <row r="106" spans="1:8" x14ac:dyDescent="0.15">
      <c r="A106" s="5" t="s">
        <v>521</v>
      </c>
      <c r="B106" s="5" t="s">
        <v>527</v>
      </c>
      <c r="C106" s="5">
        <v>0.45400000000000001</v>
      </c>
      <c r="D106" s="5">
        <v>8.0000000000000002E-3</v>
      </c>
      <c r="E106" s="5">
        <v>17.88</v>
      </c>
      <c r="F106" s="5">
        <v>0.54184868736576197</v>
      </c>
      <c r="G106" s="5">
        <v>0.46999999999999897</v>
      </c>
      <c r="H106" s="5" t="s">
        <v>3078</v>
      </c>
    </row>
    <row r="107" spans="1:8" x14ac:dyDescent="0.15">
      <c r="A107" s="5" t="s">
        <v>521</v>
      </c>
      <c r="B107" s="5" t="s">
        <v>431</v>
      </c>
      <c r="C107" s="5">
        <v>0.434</v>
      </c>
      <c r="D107" s="5">
        <v>8.0000000000000002E-3</v>
      </c>
      <c r="E107" s="5">
        <v>17.899999999999999</v>
      </c>
      <c r="F107" s="5">
        <v>5.12210894066106</v>
      </c>
      <c r="G107" s="5">
        <v>0.18</v>
      </c>
      <c r="H107" s="5" t="s">
        <v>3090</v>
      </c>
    </row>
    <row r="108" spans="1:8" x14ac:dyDescent="0.15">
      <c r="A108" s="5" t="s">
        <v>521</v>
      </c>
      <c r="B108" s="5" t="s">
        <v>480</v>
      </c>
      <c r="C108" s="5">
        <v>0.47199999999999998</v>
      </c>
      <c r="D108" s="5">
        <v>4.0000000000000001E-3</v>
      </c>
      <c r="E108" s="5">
        <v>17.920000000000002</v>
      </c>
      <c r="F108" s="5">
        <v>3.1485869846646999</v>
      </c>
      <c r="G108" s="5">
        <v>0.4</v>
      </c>
      <c r="H108" s="5" t="s">
        <v>2981</v>
      </c>
    </row>
    <row r="109" spans="1:8" x14ac:dyDescent="0.15">
      <c r="A109" s="5" t="s">
        <v>521</v>
      </c>
      <c r="B109" s="5" t="s">
        <v>354</v>
      </c>
      <c r="C109" s="5">
        <v>0.40200000000000002</v>
      </c>
      <c r="D109" s="5">
        <v>3.7094473981982803E-2</v>
      </c>
      <c r="E109" s="5">
        <v>18</v>
      </c>
      <c r="F109" s="5">
        <v>6.8774995456197603</v>
      </c>
      <c r="G109" s="5">
        <v>0.61</v>
      </c>
      <c r="H109" s="5" t="s">
        <v>3055</v>
      </c>
    </row>
    <row r="110" spans="1:8" x14ac:dyDescent="0.15">
      <c r="A110" s="5" t="s">
        <v>521</v>
      </c>
      <c r="B110" s="5" t="s">
        <v>508</v>
      </c>
      <c r="C110" s="5">
        <v>0.46999999999999897</v>
      </c>
      <c r="D110" s="5">
        <v>0.11713240371477</v>
      </c>
      <c r="E110" s="5">
        <v>18.04</v>
      </c>
      <c r="F110" s="5">
        <v>11.161648623747199</v>
      </c>
      <c r="G110" s="5">
        <v>0.64</v>
      </c>
      <c r="H110" s="5" t="s">
        <v>3053</v>
      </c>
    </row>
    <row r="111" spans="1:8" x14ac:dyDescent="0.15">
      <c r="A111" s="5" t="s">
        <v>521</v>
      </c>
      <c r="B111" s="5" t="s">
        <v>334</v>
      </c>
      <c r="C111" s="5">
        <v>0.432</v>
      </c>
      <c r="D111" s="5">
        <v>1.9390719429665301E-2</v>
      </c>
      <c r="E111" s="5">
        <v>18.059999999999999</v>
      </c>
      <c r="F111" s="5">
        <v>2.95675497801221</v>
      </c>
      <c r="G111" s="5">
        <v>0.57999999999999996</v>
      </c>
      <c r="H111" s="5" t="s">
        <v>3092</v>
      </c>
    </row>
    <row r="112" spans="1:8" x14ac:dyDescent="0.15">
      <c r="A112" s="5" t="s">
        <v>521</v>
      </c>
      <c r="B112" s="5" t="s">
        <v>534</v>
      </c>
      <c r="C112" s="5">
        <v>0.36199999999999999</v>
      </c>
      <c r="D112" s="5">
        <v>3.7094473981982803E-2</v>
      </c>
      <c r="E112" s="5">
        <v>18.059999999999999</v>
      </c>
      <c r="F112" s="5">
        <v>7.6906696717515999</v>
      </c>
      <c r="G112" s="5">
        <v>0.46</v>
      </c>
      <c r="H112" s="5" t="s">
        <v>3093</v>
      </c>
    </row>
    <row r="113" spans="1:8" x14ac:dyDescent="0.15">
      <c r="A113" s="5" t="s">
        <v>521</v>
      </c>
      <c r="B113" s="5" t="s">
        <v>440</v>
      </c>
      <c r="C113" s="5">
        <v>0.42799999999999999</v>
      </c>
      <c r="D113" s="5">
        <v>2.9933259094191499E-2</v>
      </c>
      <c r="E113" s="5">
        <v>18.14</v>
      </c>
      <c r="F113" s="5">
        <v>5.8969822790983502</v>
      </c>
      <c r="G113" s="5">
        <v>0.37</v>
      </c>
      <c r="H113" s="5" t="s">
        <v>3094</v>
      </c>
    </row>
    <row r="114" spans="1:8" x14ac:dyDescent="0.15">
      <c r="A114" s="5" t="s">
        <v>521</v>
      </c>
      <c r="B114" s="5" t="s">
        <v>496</v>
      </c>
      <c r="C114" s="5">
        <v>0.48</v>
      </c>
      <c r="D114" s="5">
        <v>1.41421356237309E-2</v>
      </c>
      <c r="E114" s="5">
        <v>18.36</v>
      </c>
      <c r="F114" s="5">
        <v>6.6898729434870399</v>
      </c>
      <c r="G114" s="5">
        <v>0.51</v>
      </c>
      <c r="H114" s="5" t="s">
        <v>3095</v>
      </c>
    </row>
    <row r="115" spans="1:8" x14ac:dyDescent="0.15">
      <c r="A115" s="5" t="s">
        <v>521</v>
      </c>
      <c r="B115" s="5" t="s">
        <v>497</v>
      </c>
      <c r="C115" s="5">
        <v>0.44</v>
      </c>
      <c r="D115" s="5">
        <v>2.8982753492378801E-2</v>
      </c>
      <c r="E115" s="5">
        <v>18.38</v>
      </c>
      <c r="F115" s="5">
        <v>5.3499158871892503</v>
      </c>
      <c r="G115" s="5">
        <v>0.46999999999999897</v>
      </c>
      <c r="H115" s="5" t="s">
        <v>3097</v>
      </c>
    </row>
    <row r="116" spans="1:8" x14ac:dyDescent="0.15">
      <c r="A116" s="5" t="s">
        <v>521</v>
      </c>
      <c r="B116" s="5" t="s">
        <v>434</v>
      </c>
      <c r="C116" s="5">
        <v>0.39399999999999902</v>
      </c>
      <c r="D116" s="5">
        <v>8.0000000000000002E-3</v>
      </c>
      <c r="E116" s="5">
        <v>18.68</v>
      </c>
      <c r="F116" s="5">
        <v>2.3844496220301998</v>
      </c>
      <c r="G116" s="5">
        <v>0.22</v>
      </c>
      <c r="H116" s="5" t="s">
        <v>3099</v>
      </c>
    </row>
    <row r="117" spans="1:8" x14ac:dyDescent="0.15">
      <c r="A117" s="5" t="s">
        <v>521</v>
      </c>
      <c r="B117" s="5" t="s">
        <v>282</v>
      </c>
      <c r="C117" s="5">
        <v>0.47</v>
      </c>
      <c r="D117" s="5">
        <v>4.4721359549995697E-2</v>
      </c>
      <c r="E117" s="5">
        <v>18.899999999999999</v>
      </c>
      <c r="F117" s="5">
        <v>5.5291952398156399</v>
      </c>
      <c r="G117" s="5">
        <v>0.36</v>
      </c>
      <c r="H117" s="5" t="s">
        <v>3102</v>
      </c>
    </row>
    <row r="118" spans="1:8" x14ac:dyDescent="0.15">
      <c r="A118" s="5" t="s">
        <v>521</v>
      </c>
      <c r="B118" s="5" t="s">
        <v>426</v>
      </c>
      <c r="C118" s="5">
        <v>0.41799999999999998</v>
      </c>
      <c r="D118" s="5">
        <v>1.32664991614215E-2</v>
      </c>
      <c r="E118" s="5">
        <v>18.940000000000001</v>
      </c>
      <c r="F118" s="5">
        <v>0.43634848458542802</v>
      </c>
      <c r="G118" s="5">
        <v>0.31</v>
      </c>
      <c r="H118" s="5" t="s">
        <v>3103</v>
      </c>
    </row>
    <row r="119" spans="1:8" x14ac:dyDescent="0.15">
      <c r="A119" s="5" t="s">
        <v>521</v>
      </c>
      <c r="B119" s="5" t="s">
        <v>313</v>
      </c>
      <c r="C119" s="5">
        <v>0.39</v>
      </c>
      <c r="D119" s="5">
        <v>6.3560994328282799E-2</v>
      </c>
      <c r="E119" s="5">
        <v>19.02</v>
      </c>
      <c r="F119" s="5">
        <v>6.34047316846305</v>
      </c>
      <c r="G119" s="5">
        <v>0.43</v>
      </c>
      <c r="H119" s="5" t="s">
        <v>3104</v>
      </c>
    </row>
    <row r="120" spans="1:8" x14ac:dyDescent="0.15">
      <c r="A120" s="5" t="s">
        <v>521</v>
      </c>
      <c r="B120" s="5" t="s">
        <v>370</v>
      </c>
      <c r="C120" s="5">
        <v>0.45400000000000001</v>
      </c>
      <c r="D120" s="5">
        <v>4.89897948556636E-3</v>
      </c>
      <c r="E120" s="5">
        <v>19.02</v>
      </c>
      <c r="F120" s="5">
        <v>4.0622161439293203</v>
      </c>
      <c r="G120" s="5">
        <v>0.21</v>
      </c>
      <c r="H120" s="5" t="s">
        <v>3105</v>
      </c>
    </row>
    <row r="121" spans="1:8" x14ac:dyDescent="0.15">
      <c r="A121" s="5" t="s">
        <v>521</v>
      </c>
      <c r="B121" s="5" t="s">
        <v>390</v>
      </c>
      <c r="C121" s="5">
        <v>0.45400000000000001</v>
      </c>
      <c r="D121" s="5">
        <v>1.0198039027185499E-2</v>
      </c>
      <c r="E121" s="5">
        <v>19.239999999999998</v>
      </c>
      <c r="F121" s="5">
        <v>6.7327854562580498</v>
      </c>
      <c r="G121" s="5">
        <v>0.19</v>
      </c>
      <c r="H121" s="5" t="s">
        <v>3110</v>
      </c>
    </row>
    <row r="122" spans="1:8" x14ac:dyDescent="0.15">
      <c r="A122" s="5" t="s">
        <v>521</v>
      </c>
      <c r="B122" s="5" t="s">
        <v>361</v>
      </c>
      <c r="C122" s="5">
        <v>0.45999999999999902</v>
      </c>
      <c r="D122" s="5">
        <v>1.09544511501033E-2</v>
      </c>
      <c r="E122" s="5">
        <v>19.279999999999902</v>
      </c>
      <c r="F122" s="5">
        <v>1.5393505123914999</v>
      </c>
      <c r="G122" s="5">
        <v>0.43</v>
      </c>
      <c r="H122" s="5" t="s">
        <v>3111</v>
      </c>
    </row>
    <row r="123" spans="1:8" x14ac:dyDescent="0.15">
      <c r="A123" s="5" t="s">
        <v>521</v>
      </c>
      <c r="B123" s="5" t="s">
        <v>500</v>
      </c>
      <c r="C123" s="5">
        <v>0.41799999999999998</v>
      </c>
      <c r="D123" s="5">
        <v>3.5440090293338701E-2</v>
      </c>
      <c r="E123" s="5">
        <v>19.28</v>
      </c>
      <c r="F123" s="5">
        <v>4.3974538087397796</v>
      </c>
      <c r="G123" s="5">
        <v>0.27</v>
      </c>
      <c r="H123" s="5" t="s">
        <v>3112</v>
      </c>
    </row>
    <row r="124" spans="1:8" x14ac:dyDescent="0.15">
      <c r="A124" s="5" t="s">
        <v>521</v>
      </c>
      <c r="B124" s="5" t="s">
        <v>306</v>
      </c>
      <c r="C124" s="5">
        <v>0.43</v>
      </c>
      <c r="D124" s="5">
        <v>3.2249030993194101E-2</v>
      </c>
      <c r="E124" s="5">
        <v>19.38</v>
      </c>
      <c r="F124" s="5">
        <v>3.3795857734343699</v>
      </c>
      <c r="G124" s="5">
        <v>0.36</v>
      </c>
      <c r="H124" s="5" t="s">
        <v>3031</v>
      </c>
    </row>
    <row r="125" spans="1:8" x14ac:dyDescent="0.15">
      <c r="A125" s="5" t="s">
        <v>521</v>
      </c>
      <c r="B125" s="5" t="s">
        <v>449</v>
      </c>
      <c r="C125" s="5">
        <v>0.44</v>
      </c>
      <c r="D125" s="5">
        <v>2.2803508501982699E-2</v>
      </c>
      <c r="E125" s="5">
        <v>19.419999999999899</v>
      </c>
      <c r="F125" s="5">
        <v>5.5937107540522604</v>
      </c>
      <c r="G125" s="5">
        <v>0.64</v>
      </c>
      <c r="H125" s="5" t="s">
        <v>2994</v>
      </c>
    </row>
    <row r="126" spans="1:8" x14ac:dyDescent="0.15">
      <c r="A126" s="5" t="s">
        <v>521</v>
      </c>
      <c r="B126" s="5" t="s">
        <v>344</v>
      </c>
      <c r="C126" s="5">
        <v>0.48799999999999999</v>
      </c>
      <c r="D126" s="5">
        <v>2.3151673805580399E-2</v>
      </c>
      <c r="E126" s="5">
        <v>19.600000000000001</v>
      </c>
      <c r="F126" s="5">
        <v>6.0143162537399002</v>
      </c>
      <c r="G126" s="5">
        <v>0.35</v>
      </c>
      <c r="H126" s="5" t="s">
        <v>3052</v>
      </c>
    </row>
    <row r="127" spans="1:8" x14ac:dyDescent="0.15">
      <c r="A127" s="5" t="s">
        <v>521</v>
      </c>
      <c r="B127" s="5" t="s">
        <v>447</v>
      </c>
      <c r="C127" s="5">
        <v>0.41399999999999998</v>
      </c>
      <c r="D127" s="5">
        <v>1.8547236990991402E-2</v>
      </c>
      <c r="E127" s="5">
        <v>19.600000000000001</v>
      </c>
      <c r="F127" s="5">
        <v>1.3145341380123901</v>
      </c>
      <c r="G127" s="5">
        <v>0.23</v>
      </c>
      <c r="H127" s="5" t="s">
        <v>3118</v>
      </c>
    </row>
    <row r="128" spans="1:8" x14ac:dyDescent="0.15">
      <c r="A128" s="5" t="s">
        <v>521</v>
      </c>
      <c r="B128" s="5" t="s">
        <v>396</v>
      </c>
      <c r="C128" s="5">
        <v>0.46200000000000002</v>
      </c>
      <c r="D128" s="5">
        <v>1.16619037896905E-2</v>
      </c>
      <c r="E128" s="5">
        <v>19.600000000000001</v>
      </c>
      <c r="F128" s="5">
        <v>4.03435248831829</v>
      </c>
      <c r="G128" s="5">
        <v>0.14000000000000001</v>
      </c>
      <c r="H128" s="5" t="s">
        <v>3119</v>
      </c>
    </row>
    <row r="129" spans="1:8" x14ac:dyDescent="0.15">
      <c r="A129" s="5" t="s">
        <v>521</v>
      </c>
      <c r="B129" s="5" t="s">
        <v>374</v>
      </c>
      <c r="C129" s="5">
        <v>0.41399999999999998</v>
      </c>
      <c r="D129" s="5">
        <v>1.3564659966250499E-2</v>
      </c>
      <c r="E129" s="5">
        <v>19.72</v>
      </c>
      <c r="F129" s="5">
        <v>5.2731015541140396</v>
      </c>
      <c r="G129" s="5">
        <v>0.28999999999999998</v>
      </c>
      <c r="H129" s="5" t="s">
        <v>3068</v>
      </c>
    </row>
    <row r="130" spans="1:8" x14ac:dyDescent="0.15">
      <c r="A130" s="5" t="s">
        <v>521</v>
      </c>
      <c r="B130" s="5" t="s">
        <v>347</v>
      </c>
      <c r="C130" s="5">
        <v>0.28399999999999997</v>
      </c>
      <c r="D130" s="5">
        <v>3.3226495451672299E-2</v>
      </c>
      <c r="E130" s="5">
        <v>19.759999999999899</v>
      </c>
      <c r="F130" s="5">
        <v>2.4237161549983499</v>
      </c>
      <c r="G130" s="5">
        <v>0.27</v>
      </c>
      <c r="H130" s="5" t="s">
        <v>3058</v>
      </c>
    </row>
    <row r="131" spans="1:8" x14ac:dyDescent="0.15">
      <c r="A131" s="5" t="s">
        <v>521</v>
      </c>
      <c r="B131" s="5" t="s">
        <v>373</v>
      </c>
      <c r="C131" s="5">
        <v>0.46200000000000002</v>
      </c>
      <c r="D131" s="5">
        <v>8.7498571416909393E-2</v>
      </c>
      <c r="E131" s="5">
        <v>19.78</v>
      </c>
      <c r="F131" s="5">
        <v>9.5786011504812105</v>
      </c>
      <c r="G131" s="5">
        <v>0.43</v>
      </c>
      <c r="H131" s="5" t="s">
        <v>3120</v>
      </c>
    </row>
    <row r="132" spans="1:8" x14ac:dyDescent="0.15">
      <c r="A132" s="5" t="s">
        <v>521</v>
      </c>
      <c r="B132" s="5" t="s">
        <v>540</v>
      </c>
      <c r="C132" s="5">
        <v>0.45800000000000002</v>
      </c>
      <c r="D132" s="5">
        <v>2.78567765543682E-2</v>
      </c>
      <c r="E132" s="5">
        <v>19.82</v>
      </c>
      <c r="F132" s="5">
        <v>5.7575689314154097</v>
      </c>
      <c r="G132" s="5">
        <v>0.21</v>
      </c>
      <c r="H132" s="5" t="s">
        <v>3121</v>
      </c>
    </row>
    <row r="133" spans="1:8" x14ac:dyDescent="0.15">
      <c r="A133" s="5" t="s">
        <v>521</v>
      </c>
      <c r="B133" s="5" t="s">
        <v>455</v>
      </c>
      <c r="C133" s="5">
        <v>0.41399999999999998</v>
      </c>
      <c r="D133" s="5">
        <v>1.62480768092719E-2</v>
      </c>
      <c r="E133" s="5">
        <v>19.98</v>
      </c>
      <c r="F133" s="5">
        <v>1.5157836257197099</v>
      </c>
      <c r="G133" s="5">
        <v>0.22</v>
      </c>
      <c r="H133" s="5" t="s">
        <v>3091</v>
      </c>
    </row>
    <row r="134" spans="1:8" x14ac:dyDescent="0.15">
      <c r="A134" s="5" t="s">
        <v>521</v>
      </c>
      <c r="B134" s="5" t="s">
        <v>281</v>
      </c>
      <c r="C134" s="5">
        <v>0.54200000000000004</v>
      </c>
      <c r="D134" s="5">
        <v>4.70744091837592E-2</v>
      </c>
      <c r="E134" s="5">
        <v>19.98</v>
      </c>
      <c r="F134" s="5">
        <v>6.1316881851574898</v>
      </c>
      <c r="G134" s="5">
        <v>0.44</v>
      </c>
      <c r="H134" s="5" t="s">
        <v>3125</v>
      </c>
    </row>
    <row r="135" spans="1:8" x14ac:dyDescent="0.15">
      <c r="A135" s="5" t="s">
        <v>521</v>
      </c>
      <c r="B135" s="5" t="s">
        <v>432</v>
      </c>
      <c r="C135" s="5">
        <v>0.34799999999999998</v>
      </c>
      <c r="D135" s="5">
        <v>1.16619037896905E-2</v>
      </c>
      <c r="E135" s="5">
        <v>20.059999999999999</v>
      </c>
      <c r="F135" s="5">
        <v>0.326190128606001</v>
      </c>
      <c r="G135" s="5">
        <v>0.14000000000000001</v>
      </c>
      <c r="H135" s="5" t="s">
        <v>3126</v>
      </c>
    </row>
    <row r="136" spans="1:8" x14ac:dyDescent="0.15">
      <c r="A136" s="5" t="s">
        <v>521</v>
      </c>
      <c r="B136" s="5" t="s">
        <v>328</v>
      </c>
      <c r="C136" s="5">
        <v>0.41</v>
      </c>
      <c r="D136" s="5">
        <v>1.26491106406735E-2</v>
      </c>
      <c r="E136" s="5">
        <v>20.16</v>
      </c>
      <c r="F136" s="5">
        <v>1.12178429299041</v>
      </c>
      <c r="G136" s="5">
        <v>0.17</v>
      </c>
      <c r="H136" s="5" t="s">
        <v>3128</v>
      </c>
    </row>
    <row r="137" spans="1:8" x14ac:dyDescent="0.15">
      <c r="A137" s="5" t="s">
        <v>521</v>
      </c>
      <c r="B137" s="5" t="s">
        <v>353</v>
      </c>
      <c r="C137" s="5">
        <v>0.45999999999999902</v>
      </c>
      <c r="D137" s="5">
        <v>1.8973665961010199E-2</v>
      </c>
      <c r="E137" s="5">
        <v>20.16</v>
      </c>
      <c r="F137" s="5">
        <v>1.33356664625357</v>
      </c>
      <c r="G137" s="5">
        <v>0.21</v>
      </c>
      <c r="H137" s="5" t="s">
        <v>3129</v>
      </c>
    </row>
    <row r="138" spans="1:8" x14ac:dyDescent="0.15">
      <c r="A138" s="5" t="s">
        <v>521</v>
      </c>
      <c r="B138" s="5" t="s">
        <v>323</v>
      </c>
      <c r="C138" s="5">
        <v>0.44600000000000001</v>
      </c>
      <c r="D138" s="5">
        <v>2.72763633939717E-2</v>
      </c>
      <c r="E138" s="5">
        <v>20.18</v>
      </c>
      <c r="F138" s="5">
        <v>0.96</v>
      </c>
      <c r="G138" s="5">
        <v>0.24</v>
      </c>
      <c r="H138" s="5" t="s">
        <v>3083</v>
      </c>
    </row>
    <row r="139" spans="1:8" x14ac:dyDescent="0.15">
      <c r="A139" s="5" t="s">
        <v>521</v>
      </c>
      <c r="B139" s="5" t="s">
        <v>421</v>
      </c>
      <c r="C139" s="5">
        <v>0.434</v>
      </c>
      <c r="D139" s="5">
        <v>1.3564659966250499E-2</v>
      </c>
      <c r="E139" s="5">
        <v>20.1999999999999</v>
      </c>
      <c r="F139" s="5">
        <v>4.5347546791419697</v>
      </c>
      <c r="G139" s="5">
        <v>0.19</v>
      </c>
      <c r="H139" s="5" t="s">
        <v>3130</v>
      </c>
    </row>
    <row r="140" spans="1:8" x14ac:dyDescent="0.15">
      <c r="A140" s="5" t="s">
        <v>521</v>
      </c>
      <c r="B140" s="5" t="s">
        <v>335</v>
      </c>
      <c r="C140" s="5">
        <v>0.41799999999999998</v>
      </c>
      <c r="D140" s="5">
        <v>1.32664991614215E-2</v>
      </c>
      <c r="E140" s="5">
        <v>20.259999999999899</v>
      </c>
      <c r="F140" s="5">
        <v>5.7482519081891299</v>
      </c>
      <c r="G140" s="5">
        <v>0.25</v>
      </c>
      <c r="H140" s="5" t="s">
        <v>3131</v>
      </c>
    </row>
    <row r="141" spans="1:8" x14ac:dyDescent="0.15">
      <c r="A141" s="5" t="s">
        <v>521</v>
      </c>
      <c r="B141" s="5" t="s">
        <v>418</v>
      </c>
      <c r="C141" s="5">
        <v>0.378</v>
      </c>
      <c r="D141" s="5">
        <v>1.1661903789690601E-2</v>
      </c>
      <c r="E141" s="5">
        <v>20.3</v>
      </c>
      <c r="F141" s="5">
        <v>4.09243203975337</v>
      </c>
      <c r="G141" s="5">
        <v>0.2</v>
      </c>
      <c r="H141" s="5" t="s">
        <v>3080</v>
      </c>
    </row>
    <row r="142" spans="1:8" x14ac:dyDescent="0.15">
      <c r="A142" s="5" t="s">
        <v>521</v>
      </c>
      <c r="B142" s="5" t="s">
        <v>329</v>
      </c>
      <c r="C142" s="5">
        <v>0.374</v>
      </c>
      <c r="D142" s="5">
        <v>1.62480768092719E-2</v>
      </c>
      <c r="E142" s="5">
        <v>20.36</v>
      </c>
      <c r="F142" s="5">
        <v>5.6697795371601503</v>
      </c>
      <c r="G142" s="5">
        <v>0.33</v>
      </c>
      <c r="H142" s="5" t="s">
        <v>2974</v>
      </c>
    </row>
    <row r="143" spans="1:8" x14ac:dyDescent="0.15">
      <c r="A143" s="5" t="s">
        <v>521</v>
      </c>
      <c r="B143" s="5" t="s">
        <v>417</v>
      </c>
      <c r="C143" s="5">
        <v>0.41</v>
      </c>
      <c r="D143" s="5">
        <v>1.41421356237309E-2</v>
      </c>
      <c r="E143" s="5">
        <v>20.48</v>
      </c>
      <c r="F143" s="5">
        <v>3.1996249780247599</v>
      </c>
      <c r="G143" s="5">
        <v>0.38</v>
      </c>
      <c r="H143" s="5" t="s">
        <v>2983</v>
      </c>
    </row>
    <row r="144" spans="1:8" x14ac:dyDescent="0.15">
      <c r="A144" s="5" t="s">
        <v>521</v>
      </c>
      <c r="B144" s="5" t="s">
        <v>292</v>
      </c>
      <c r="C144" s="5">
        <v>0.41399999999999998</v>
      </c>
      <c r="D144" s="5">
        <v>4.4542114902640102E-2</v>
      </c>
      <c r="E144" s="5">
        <v>20.52</v>
      </c>
      <c r="F144" s="5">
        <v>8.7848505963391297</v>
      </c>
      <c r="G144" s="5">
        <v>0.37</v>
      </c>
      <c r="H144" s="5" t="s">
        <v>3133</v>
      </c>
    </row>
    <row r="145" spans="1:8" x14ac:dyDescent="0.15">
      <c r="A145" s="5" t="s">
        <v>521</v>
      </c>
      <c r="B145" s="5" t="s">
        <v>389</v>
      </c>
      <c r="C145" s="5">
        <v>0.434</v>
      </c>
      <c r="D145" s="5">
        <v>8.0000000000000002E-3</v>
      </c>
      <c r="E145" s="5">
        <v>20.56</v>
      </c>
      <c r="F145" s="5">
        <v>6.6536005290368898</v>
      </c>
      <c r="G145" s="5">
        <v>0.31</v>
      </c>
      <c r="H145" s="5" t="s">
        <v>3135</v>
      </c>
    </row>
    <row r="146" spans="1:8" x14ac:dyDescent="0.15">
      <c r="A146" s="5" t="s">
        <v>521</v>
      </c>
      <c r="B146" s="5" t="s">
        <v>493</v>
      </c>
      <c r="C146" s="5">
        <v>0.44800000000000001</v>
      </c>
      <c r="D146" s="5">
        <v>1.4696938456698999E-2</v>
      </c>
      <c r="E146" s="5">
        <v>20.56</v>
      </c>
      <c r="F146" s="5">
        <v>3.8753580479743999</v>
      </c>
      <c r="G146" s="5">
        <v>0.28999999999999998</v>
      </c>
      <c r="H146" s="5" t="s">
        <v>3136</v>
      </c>
    </row>
    <row r="147" spans="1:8" x14ac:dyDescent="0.15">
      <c r="A147" s="5" t="s">
        <v>521</v>
      </c>
      <c r="B147" s="5" t="s">
        <v>375</v>
      </c>
      <c r="C147" s="5">
        <v>0.39200000000000002</v>
      </c>
      <c r="D147" s="5">
        <v>1.1661903789690601E-2</v>
      </c>
      <c r="E147" s="5">
        <v>20.7</v>
      </c>
      <c r="F147" s="5">
        <v>4.2346192272741598</v>
      </c>
      <c r="G147" s="5">
        <v>0.15</v>
      </c>
      <c r="H147" s="5" t="s">
        <v>3025</v>
      </c>
    </row>
    <row r="148" spans="1:8" x14ac:dyDescent="0.15">
      <c r="A148" s="5" t="s">
        <v>521</v>
      </c>
      <c r="B148" s="5" t="s">
        <v>485</v>
      </c>
      <c r="C148" s="5">
        <v>0.52600000000000002</v>
      </c>
      <c r="D148" s="5">
        <v>1.4966629547095701E-2</v>
      </c>
      <c r="E148" s="5">
        <v>20.76</v>
      </c>
      <c r="F148" s="5">
        <v>5.50439824140659</v>
      </c>
      <c r="G148" s="5">
        <v>0.33</v>
      </c>
      <c r="H148" s="5" t="s">
        <v>3074</v>
      </c>
    </row>
    <row r="149" spans="1:8" x14ac:dyDescent="0.15">
      <c r="A149" s="5" t="s">
        <v>521</v>
      </c>
      <c r="B149" s="5" t="s">
        <v>387</v>
      </c>
      <c r="C149" s="5">
        <v>0.40400000000000003</v>
      </c>
      <c r="D149" s="5">
        <v>9.5414883535012401E-2</v>
      </c>
      <c r="E149" s="5">
        <v>20.8399999999999</v>
      </c>
      <c r="F149" s="5">
        <v>5.5543136389656604</v>
      </c>
      <c r="G149" s="5">
        <v>0.3</v>
      </c>
      <c r="H149" s="5" t="s">
        <v>3124</v>
      </c>
    </row>
    <row r="150" spans="1:8" x14ac:dyDescent="0.15">
      <c r="A150" s="5" t="s">
        <v>521</v>
      </c>
      <c r="B150" s="5" t="s">
        <v>438</v>
      </c>
      <c r="C150" s="5">
        <v>0.44</v>
      </c>
      <c r="D150" s="5">
        <v>1.26491106406735E-2</v>
      </c>
      <c r="E150" s="5">
        <v>20.86</v>
      </c>
      <c r="F150" s="5">
        <v>0.45869379764718898</v>
      </c>
      <c r="G150" s="5">
        <v>0.28000000000000003</v>
      </c>
      <c r="H150" s="5" t="s">
        <v>3142</v>
      </c>
    </row>
    <row r="151" spans="1:8" x14ac:dyDescent="0.15">
      <c r="A151" s="5" t="s">
        <v>521</v>
      </c>
      <c r="B151" s="5" t="s">
        <v>379</v>
      </c>
      <c r="C151" s="5">
        <v>0.42</v>
      </c>
      <c r="D151" s="5">
        <v>6.3245553203367597E-3</v>
      </c>
      <c r="E151" s="5">
        <v>21.02</v>
      </c>
      <c r="F151" s="5">
        <v>3.7370576661325399</v>
      </c>
      <c r="G151" s="5">
        <v>0.24</v>
      </c>
      <c r="H151" s="5" t="s">
        <v>3115</v>
      </c>
    </row>
    <row r="152" spans="1:8" x14ac:dyDescent="0.15">
      <c r="A152" s="5" t="s">
        <v>521</v>
      </c>
      <c r="B152" s="5" t="s">
        <v>452</v>
      </c>
      <c r="C152" s="5">
        <v>0.45200000000000001</v>
      </c>
      <c r="D152" s="5">
        <v>2.3151673805580399E-2</v>
      </c>
      <c r="E152" s="5">
        <v>21.04</v>
      </c>
      <c r="F152" s="5">
        <v>6.1801618101794</v>
      </c>
      <c r="G152" s="5">
        <v>0.36</v>
      </c>
      <c r="H152" s="5" t="s">
        <v>3113</v>
      </c>
    </row>
    <row r="153" spans="1:8" x14ac:dyDescent="0.15">
      <c r="A153" s="5" t="s">
        <v>521</v>
      </c>
      <c r="B153" s="5" t="s">
        <v>310</v>
      </c>
      <c r="C153" s="5">
        <v>0.35799999999999998</v>
      </c>
      <c r="D153" s="5">
        <v>0.161418710191848</v>
      </c>
      <c r="E153" s="5">
        <v>21.119999999999902</v>
      </c>
      <c r="F153" s="5">
        <v>1.93845299143414</v>
      </c>
      <c r="G153" s="5">
        <v>0.3</v>
      </c>
      <c r="H153" s="5" t="s">
        <v>3100</v>
      </c>
    </row>
    <row r="154" spans="1:8" x14ac:dyDescent="0.15">
      <c r="A154" s="5" t="s">
        <v>521</v>
      </c>
      <c r="B154" s="5" t="s">
        <v>524</v>
      </c>
      <c r="C154" s="5">
        <v>0.40400000000000003</v>
      </c>
      <c r="D154" s="5">
        <v>1.0198039027185499E-2</v>
      </c>
      <c r="E154" s="5">
        <v>21.16</v>
      </c>
      <c r="F154" s="5">
        <v>0.36110940170535599</v>
      </c>
      <c r="G154" s="5">
        <v>0.26</v>
      </c>
      <c r="H154" s="5" t="s">
        <v>3002</v>
      </c>
    </row>
    <row r="155" spans="1:8" x14ac:dyDescent="0.15">
      <c r="A155" s="5" t="s">
        <v>521</v>
      </c>
      <c r="B155" s="5" t="s">
        <v>518</v>
      </c>
      <c r="C155" s="5">
        <v>0.45</v>
      </c>
      <c r="D155" s="5">
        <v>2.19089023002066E-2</v>
      </c>
      <c r="E155" s="5">
        <v>21.22</v>
      </c>
      <c r="F155" s="5">
        <v>2.6738735946188599</v>
      </c>
      <c r="G155" s="5">
        <v>0.36</v>
      </c>
      <c r="H155" s="5" t="s">
        <v>3139</v>
      </c>
    </row>
    <row r="156" spans="1:8" x14ac:dyDescent="0.15">
      <c r="A156" s="5" t="s">
        <v>521</v>
      </c>
      <c r="B156" s="5" t="s">
        <v>302</v>
      </c>
      <c r="C156" s="5">
        <v>0.40599999999999897</v>
      </c>
      <c r="D156" s="5">
        <v>2.1540659228538001E-2</v>
      </c>
      <c r="E156" s="5">
        <v>21.34</v>
      </c>
      <c r="F156" s="5">
        <v>1.0307278981380099</v>
      </c>
      <c r="G156" s="5">
        <v>0.31</v>
      </c>
      <c r="H156" s="5" t="s">
        <v>2988</v>
      </c>
    </row>
    <row r="157" spans="1:8" x14ac:dyDescent="0.15">
      <c r="A157" s="5" t="s">
        <v>521</v>
      </c>
      <c r="B157" s="5" t="s">
        <v>346</v>
      </c>
      <c r="C157" s="5">
        <v>0.28999999999999998</v>
      </c>
      <c r="D157" s="5">
        <v>0.12280065146407</v>
      </c>
      <c r="E157" s="5">
        <v>21.44</v>
      </c>
      <c r="F157" s="5">
        <v>6.9043754243233302</v>
      </c>
      <c r="G157" s="5">
        <v>0.2</v>
      </c>
      <c r="H157" s="5" t="s">
        <v>3140</v>
      </c>
    </row>
    <row r="158" spans="1:8" x14ac:dyDescent="0.15">
      <c r="A158" s="5" t="s">
        <v>521</v>
      </c>
      <c r="B158" s="5" t="s">
        <v>349</v>
      </c>
      <c r="C158" s="5">
        <v>0.39999999999999902</v>
      </c>
      <c r="D158" s="5">
        <v>8.0249610590955506E-2</v>
      </c>
      <c r="E158" s="5">
        <v>21.5</v>
      </c>
      <c r="F158" s="5">
        <v>5.0608299714572498</v>
      </c>
      <c r="G158" s="5">
        <v>0.43</v>
      </c>
      <c r="H158" s="5" t="s">
        <v>3145</v>
      </c>
    </row>
    <row r="159" spans="1:8" x14ac:dyDescent="0.15">
      <c r="A159" s="5" t="s">
        <v>521</v>
      </c>
      <c r="B159" s="5" t="s">
        <v>308</v>
      </c>
      <c r="C159" s="5">
        <v>0.496</v>
      </c>
      <c r="D159" s="5">
        <v>6.2161081071680203E-2</v>
      </c>
      <c r="E159" s="5">
        <v>21.58</v>
      </c>
      <c r="F159" s="5">
        <v>0.57410800377629201</v>
      </c>
      <c r="G159" s="5">
        <v>0.32</v>
      </c>
      <c r="H159" s="5" t="s">
        <v>3146</v>
      </c>
    </row>
    <row r="160" spans="1:8" x14ac:dyDescent="0.15">
      <c r="A160" s="5" t="s">
        <v>521</v>
      </c>
      <c r="B160" s="5" t="s">
        <v>301</v>
      </c>
      <c r="C160" s="5">
        <v>0.43</v>
      </c>
      <c r="D160" s="5">
        <v>2.0976176963402999E-2</v>
      </c>
      <c r="E160" s="5">
        <v>21.7</v>
      </c>
      <c r="F160" s="5">
        <v>7.1601675958038804</v>
      </c>
      <c r="G160" s="5">
        <v>0.28999999999999998</v>
      </c>
      <c r="H160" s="5" t="s">
        <v>3054</v>
      </c>
    </row>
    <row r="161" spans="1:8" x14ac:dyDescent="0.15">
      <c r="A161" s="5" t="s">
        <v>521</v>
      </c>
      <c r="B161" s="5" t="s">
        <v>448</v>
      </c>
      <c r="C161" s="5">
        <v>0.42399999999999999</v>
      </c>
      <c r="D161" s="5">
        <v>2.2449944320643601E-2</v>
      </c>
      <c r="E161" s="5">
        <v>21.799999999999901</v>
      </c>
      <c r="F161" s="5">
        <v>4.1703716860730697</v>
      </c>
      <c r="G161" s="5">
        <v>0.16</v>
      </c>
      <c r="H161" s="5" t="s">
        <v>3149</v>
      </c>
    </row>
    <row r="162" spans="1:8" x14ac:dyDescent="0.15">
      <c r="A162" s="5" t="s">
        <v>521</v>
      </c>
      <c r="B162" s="5" t="s">
        <v>528</v>
      </c>
      <c r="C162" s="5">
        <v>0.41199999999999998</v>
      </c>
      <c r="D162" s="5">
        <v>9.7979589711326993E-3</v>
      </c>
      <c r="E162" s="5">
        <v>21.8</v>
      </c>
      <c r="F162" s="5">
        <v>1.71813852759316</v>
      </c>
      <c r="G162" s="5">
        <v>0.09</v>
      </c>
      <c r="H162" s="5" t="s">
        <v>3151</v>
      </c>
    </row>
    <row r="163" spans="1:8" x14ac:dyDescent="0.15">
      <c r="A163" s="5" t="s">
        <v>521</v>
      </c>
      <c r="B163" s="5" t="s">
        <v>360</v>
      </c>
      <c r="C163" s="5">
        <v>0.42599999999999999</v>
      </c>
      <c r="D163" s="5">
        <v>8.0000000000000002E-3</v>
      </c>
      <c r="E163" s="5">
        <v>21.82</v>
      </c>
      <c r="F163" s="5">
        <v>1.0067770358922501</v>
      </c>
      <c r="G163" s="5">
        <v>0.38</v>
      </c>
      <c r="H163" s="5" t="s">
        <v>3063</v>
      </c>
    </row>
    <row r="164" spans="1:8" x14ac:dyDescent="0.15">
      <c r="A164" s="5" t="s">
        <v>521</v>
      </c>
      <c r="B164" s="5" t="s">
        <v>365</v>
      </c>
      <c r="C164" s="5">
        <v>0.26200000000000001</v>
      </c>
      <c r="D164" s="5">
        <v>6.1449165982948799E-2</v>
      </c>
      <c r="E164" s="5">
        <v>21.88</v>
      </c>
      <c r="F164" s="5">
        <v>1.2734205903785201</v>
      </c>
      <c r="G164" s="5">
        <v>0.28000000000000003</v>
      </c>
      <c r="H164" s="5" t="s">
        <v>3089</v>
      </c>
    </row>
    <row r="165" spans="1:8" x14ac:dyDescent="0.15">
      <c r="A165" s="5" t="s">
        <v>521</v>
      </c>
      <c r="B165" s="5" t="s">
        <v>410</v>
      </c>
      <c r="C165" s="5">
        <v>0.53200000000000003</v>
      </c>
      <c r="D165" s="5">
        <v>9.1082380293885601E-2</v>
      </c>
      <c r="E165" s="5">
        <v>22.16</v>
      </c>
      <c r="F165" s="5">
        <v>1.5982490419205599</v>
      </c>
      <c r="G165" s="5">
        <v>0.11</v>
      </c>
      <c r="H165" s="5" t="s">
        <v>3122</v>
      </c>
    </row>
    <row r="166" spans="1:8" x14ac:dyDescent="0.15">
      <c r="A166" s="5" t="s">
        <v>521</v>
      </c>
      <c r="B166" s="5" t="s">
        <v>516</v>
      </c>
      <c r="C166" s="5">
        <v>0.40200000000000002</v>
      </c>
      <c r="D166" s="5">
        <v>3.5440090293338701E-2</v>
      </c>
      <c r="E166" s="5">
        <v>22.32</v>
      </c>
      <c r="F166" s="5">
        <v>6.2607986710962003</v>
      </c>
      <c r="G166" s="5">
        <v>0.23</v>
      </c>
      <c r="H166" s="5" t="s">
        <v>3156</v>
      </c>
    </row>
    <row r="167" spans="1:8" x14ac:dyDescent="0.15">
      <c r="A167" s="5" t="s">
        <v>521</v>
      </c>
      <c r="B167" s="5" t="s">
        <v>322</v>
      </c>
      <c r="C167" s="5">
        <v>0.41599999999999998</v>
      </c>
      <c r="D167" s="5">
        <v>6.4683846515184898E-2</v>
      </c>
      <c r="E167" s="5">
        <v>22.4</v>
      </c>
      <c r="F167" s="5">
        <v>4.0373258476372698</v>
      </c>
      <c r="G167" s="5">
        <v>0.41</v>
      </c>
      <c r="H167" s="5" t="s">
        <v>3098</v>
      </c>
    </row>
    <row r="168" spans="1:8" x14ac:dyDescent="0.15">
      <c r="A168" s="5" t="s">
        <v>521</v>
      </c>
      <c r="B168" s="5" t="s">
        <v>403</v>
      </c>
      <c r="C168" s="5">
        <v>0.40400000000000003</v>
      </c>
      <c r="D168" s="5">
        <v>1.62480768092719E-2</v>
      </c>
      <c r="E168" s="5">
        <v>22.419999999999899</v>
      </c>
      <c r="F168" s="5">
        <v>1.61789987329253</v>
      </c>
      <c r="G168" s="5">
        <v>0.27</v>
      </c>
      <c r="H168" s="5" t="s">
        <v>3157</v>
      </c>
    </row>
    <row r="169" spans="1:8" x14ac:dyDescent="0.15">
      <c r="A169" s="5" t="s">
        <v>521</v>
      </c>
      <c r="B169" s="5" t="s">
        <v>386</v>
      </c>
      <c r="C169" s="5">
        <v>0.40799999999999997</v>
      </c>
      <c r="D169" s="5">
        <v>1.7204650534085202E-2</v>
      </c>
      <c r="E169" s="5">
        <v>22.58</v>
      </c>
      <c r="F169" s="5">
        <v>3.8633664076812599</v>
      </c>
      <c r="G169" s="5">
        <v>0.14000000000000001</v>
      </c>
      <c r="H169" s="5" t="s">
        <v>3158</v>
      </c>
    </row>
    <row r="170" spans="1:8" x14ac:dyDescent="0.15">
      <c r="A170" s="5" t="s">
        <v>521</v>
      </c>
      <c r="B170" s="5" t="s">
        <v>427</v>
      </c>
      <c r="C170" s="5">
        <v>0.44600000000000001</v>
      </c>
      <c r="D170" s="5">
        <v>1.62480768092719E-2</v>
      </c>
      <c r="E170" s="5">
        <v>22.74</v>
      </c>
      <c r="F170" s="5">
        <v>4.4553787717768696</v>
      </c>
      <c r="G170" s="5">
        <v>0.14000000000000001</v>
      </c>
      <c r="H170" s="5" t="s">
        <v>3028</v>
      </c>
    </row>
    <row r="171" spans="1:8" x14ac:dyDescent="0.15">
      <c r="A171" s="5" t="s">
        <v>521</v>
      </c>
      <c r="B171" s="5" t="s">
        <v>380</v>
      </c>
      <c r="C171" s="5">
        <v>0.442</v>
      </c>
      <c r="D171" s="5">
        <v>7.4833147735478799E-3</v>
      </c>
      <c r="E171" s="5">
        <v>22.76</v>
      </c>
      <c r="F171" s="5">
        <v>2.4565015774470802</v>
      </c>
      <c r="G171" s="5">
        <v>0.3</v>
      </c>
      <c r="H171" s="5" t="s">
        <v>3009</v>
      </c>
    </row>
    <row r="172" spans="1:8" x14ac:dyDescent="0.15">
      <c r="A172" s="5" t="s">
        <v>521</v>
      </c>
      <c r="B172" s="5" t="s">
        <v>503</v>
      </c>
      <c r="C172" s="5">
        <v>0.46799999999999897</v>
      </c>
      <c r="D172" s="5">
        <v>1.16619037896905E-2</v>
      </c>
      <c r="E172" s="5">
        <v>22.92</v>
      </c>
      <c r="F172" s="5">
        <v>5.0538698044172001</v>
      </c>
      <c r="G172" s="5">
        <v>0.23</v>
      </c>
      <c r="H172" s="5" t="s">
        <v>3035</v>
      </c>
    </row>
    <row r="173" spans="1:8" x14ac:dyDescent="0.15">
      <c r="A173" s="5" t="s">
        <v>521</v>
      </c>
      <c r="B173" s="5" t="s">
        <v>515</v>
      </c>
      <c r="C173" s="5">
        <v>-19.648</v>
      </c>
      <c r="D173" s="5">
        <v>40.056001497902898</v>
      </c>
      <c r="E173" s="5">
        <v>23.04</v>
      </c>
      <c r="F173" s="5">
        <v>7.1138175405333497</v>
      </c>
      <c r="G173" s="5">
        <v>0.24</v>
      </c>
      <c r="H173" s="5" t="s">
        <v>3161</v>
      </c>
    </row>
    <row r="174" spans="1:8" x14ac:dyDescent="0.15">
      <c r="A174" s="5" t="s">
        <v>521</v>
      </c>
      <c r="B174" s="5" t="s">
        <v>463</v>
      </c>
      <c r="C174" s="5">
        <v>0.42599999999999999</v>
      </c>
      <c r="D174" s="5">
        <v>2.4166091947189099E-2</v>
      </c>
      <c r="E174" s="5">
        <v>23.12</v>
      </c>
      <c r="F174" s="5">
        <v>2.28508205541945</v>
      </c>
      <c r="G174" s="5">
        <v>0.25</v>
      </c>
      <c r="H174" s="5" t="s">
        <v>3137</v>
      </c>
    </row>
    <row r="175" spans="1:8" x14ac:dyDescent="0.15">
      <c r="A175" s="5" t="s">
        <v>521</v>
      </c>
      <c r="B175" s="5" t="s">
        <v>304</v>
      </c>
      <c r="C175" s="5">
        <v>0.46200000000000002</v>
      </c>
      <c r="D175" s="5">
        <v>3.9999999999999801E-3</v>
      </c>
      <c r="E175" s="5">
        <v>23.12</v>
      </c>
      <c r="F175" s="5">
        <v>2.4814511883170298</v>
      </c>
      <c r="G175" s="5">
        <v>0.33</v>
      </c>
      <c r="H175" s="5" t="s">
        <v>3163</v>
      </c>
    </row>
    <row r="176" spans="1:8" x14ac:dyDescent="0.15">
      <c r="A176" s="5" t="s">
        <v>521</v>
      </c>
      <c r="B176" s="5" t="s">
        <v>458</v>
      </c>
      <c r="C176" s="5">
        <v>0.38800000000000001</v>
      </c>
      <c r="D176" s="5">
        <v>1.6E-2</v>
      </c>
      <c r="E176" s="5">
        <v>23.159999999999901</v>
      </c>
      <c r="F176" s="5">
        <v>3.03420500296206</v>
      </c>
      <c r="G176" s="5">
        <v>0.22</v>
      </c>
      <c r="H176" s="5" t="s">
        <v>3046</v>
      </c>
    </row>
    <row r="177" spans="1:8" x14ac:dyDescent="0.15">
      <c r="A177" s="5" t="s">
        <v>521</v>
      </c>
      <c r="B177" s="5" t="s">
        <v>433</v>
      </c>
      <c r="C177" s="5">
        <v>0.41199999999999998</v>
      </c>
      <c r="D177" s="5">
        <v>2.78567765543682E-2</v>
      </c>
      <c r="E177" s="5">
        <v>23.16</v>
      </c>
      <c r="F177" s="5">
        <v>4.1596153668338101</v>
      </c>
      <c r="G177" s="5">
        <v>0.32</v>
      </c>
      <c r="H177" s="5" t="s">
        <v>2977</v>
      </c>
    </row>
    <row r="178" spans="1:8" x14ac:dyDescent="0.15">
      <c r="A178" s="5" t="s">
        <v>521</v>
      </c>
      <c r="B178" s="5" t="s">
        <v>295</v>
      </c>
      <c r="C178" s="5">
        <v>0.42</v>
      </c>
      <c r="D178" s="5">
        <v>2.60768096208105E-2</v>
      </c>
      <c r="E178" s="5">
        <v>23.259999999999899</v>
      </c>
      <c r="F178" s="5">
        <v>4.68085462282263</v>
      </c>
      <c r="G178" s="5">
        <v>0.28000000000000003</v>
      </c>
      <c r="H178" s="5" t="s">
        <v>3033</v>
      </c>
    </row>
    <row r="179" spans="1:8" x14ac:dyDescent="0.15">
      <c r="A179" s="5" t="s">
        <v>521</v>
      </c>
      <c r="B179" s="5" t="s">
        <v>399</v>
      </c>
      <c r="C179" s="5">
        <v>0.39600000000000002</v>
      </c>
      <c r="D179" s="5">
        <v>1.0198039027185499E-2</v>
      </c>
      <c r="E179" s="5">
        <v>23.46</v>
      </c>
      <c r="F179" s="5">
        <v>4.4889196918635097</v>
      </c>
      <c r="G179" s="5">
        <v>0.21</v>
      </c>
      <c r="H179" s="5" t="s">
        <v>3041</v>
      </c>
    </row>
    <row r="180" spans="1:8" x14ac:dyDescent="0.15">
      <c r="A180" s="5" t="s">
        <v>521</v>
      </c>
      <c r="B180" s="5" t="s">
        <v>545</v>
      </c>
      <c r="C180" s="5">
        <v>0.42599999999999999</v>
      </c>
      <c r="D180" s="5">
        <v>1.8547236990991402E-2</v>
      </c>
      <c r="E180" s="5">
        <v>23.52</v>
      </c>
      <c r="F180" s="5">
        <v>5.7464423776802898</v>
      </c>
      <c r="G180" s="5">
        <v>0.21</v>
      </c>
      <c r="H180" s="5" t="s">
        <v>3114</v>
      </c>
    </row>
    <row r="181" spans="1:8" x14ac:dyDescent="0.15">
      <c r="A181" s="5" t="s">
        <v>521</v>
      </c>
      <c r="B181" s="5" t="s">
        <v>357</v>
      </c>
      <c r="C181" s="5">
        <v>0.39400000000000002</v>
      </c>
      <c r="D181" s="5">
        <v>3.0066592756745801E-2</v>
      </c>
      <c r="E181" s="5">
        <v>23.6</v>
      </c>
      <c r="F181" s="5">
        <v>9.9229028010960505</v>
      </c>
      <c r="G181" s="5">
        <v>0.56999999999999995</v>
      </c>
      <c r="H181" s="5" t="s">
        <v>3117</v>
      </c>
    </row>
    <row r="182" spans="1:8" x14ac:dyDescent="0.15">
      <c r="A182" s="5" t="s">
        <v>521</v>
      </c>
      <c r="B182" s="5" t="s">
        <v>544</v>
      </c>
      <c r="C182" s="5">
        <v>0.33599999999999902</v>
      </c>
      <c r="D182" s="5">
        <v>1.0198039027185499E-2</v>
      </c>
      <c r="E182" s="5">
        <v>23.6</v>
      </c>
      <c r="F182" s="5">
        <v>4.1099878345318697</v>
      </c>
      <c r="G182" s="5">
        <v>0.16</v>
      </c>
      <c r="H182" s="5" t="s">
        <v>3168</v>
      </c>
    </row>
    <row r="183" spans="1:8" x14ac:dyDescent="0.15">
      <c r="A183" s="5" t="s">
        <v>521</v>
      </c>
      <c r="B183" s="5" t="s">
        <v>475</v>
      </c>
      <c r="C183" s="5">
        <v>0.35199999999999998</v>
      </c>
      <c r="D183" s="5">
        <v>1.16619037896905E-2</v>
      </c>
      <c r="E183" s="5">
        <v>23.66</v>
      </c>
      <c r="F183" s="5">
        <v>6.1633107985886904</v>
      </c>
      <c r="G183" s="5">
        <v>0.38</v>
      </c>
      <c r="H183" s="5" t="s">
        <v>3170</v>
      </c>
    </row>
    <row r="184" spans="1:8" x14ac:dyDescent="0.15">
      <c r="A184" s="5" t="s">
        <v>521</v>
      </c>
      <c r="B184" s="5" t="s">
        <v>366</v>
      </c>
      <c r="C184" s="5">
        <v>0.41599999999999998</v>
      </c>
      <c r="D184" s="5">
        <v>1.0198039027185499E-2</v>
      </c>
      <c r="E184" s="5">
        <v>23.68</v>
      </c>
      <c r="F184" s="5">
        <v>5.7942730346437701</v>
      </c>
      <c r="G184" s="5">
        <v>0.11</v>
      </c>
      <c r="H184" s="5" t="s">
        <v>3166</v>
      </c>
    </row>
    <row r="185" spans="1:8" x14ac:dyDescent="0.15">
      <c r="A185" s="5" t="s">
        <v>521</v>
      </c>
      <c r="B185" s="5" t="s">
        <v>429</v>
      </c>
      <c r="C185" s="5">
        <v>0.38200000000000001</v>
      </c>
      <c r="D185" s="5">
        <v>1.1661903789690601E-2</v>
      </c>
      <c r="E185" s="5">
        <v>23.7</v>
      </c>
      <c r="F185" s="5">
        <v>3.3668976818430298</v>
      </c>
      <c r="G185" s="5">
        <v>0.12</v>
      </c>
      <c r="H185" s="5" t="s">
        <v>3171</v>
      </c>
    </row>
    <row r="186" spans="1:8" x14ac:dyDescent="0.15">
      <c r="A186" s="5" t="s">
        <v>521</v>
      </c>
      <c r="B186" s="5" t="s">
        <v>391</v>
      </c>
      <c r="C186" s="5">
        <v>0.38600000000000001</v>
      </c>
      <c r="D186" s="5">
        <v>2.8000000000000001E-2</v>
      </c>
      <c r="E186" s="5">
        <v>23.779999999999902</v>
      </c>
      <c r="F186" s="5">
        <v>3.1776721039150599</v>
      </c>
      <c r="G186" s="5">
        <v>0.12</v>
      </c>
      <c r="H186" s="5" t="s">
        <v>3019</v>
      </c>
    </row>
    <row r="187" spans="1:8" x14ac:dyDescent="0.15">
      <c r="A187" s="5" t="s">
        <v>521</v>
      </c>
      <c r="B187" s="5" t="s">
        <v>444</v>
      </c>
      <c r="C187" s="5">
        <v>0.39200000000000002</v>
      </c>
      <c r="D187" s="5">
        <v>1.4696938456698999E-2</v>
      </c>
      <c r="E187" s="5">
        <v>23.919999999999899</v>
      </c>
      <c r="F187" s="5">
        <v>3.33070563094368</v>
      </c>
      <c r="G187" s="5">
        <v>0.15</v>
      </c>
      <c r="H187" s="5" t="s">
        <v>3154</v>
      </c>
    </row>
    <row r="188" spans="1:8" x14ac:dyDescent="0.15">
      <c r="A188" s="5" t="s">
        <v>521</v>
      </c>
      <c r="B188" s="5" t="s">
        <v>477</v>
      </c>
      <c r="C188" s="5">
        <v>0.45800000000000002</v>
      </c>
      <c r="D188" s="5">
        <v>7.4833147735478703E-3</v>
      </c>
      <c r="E188" s="5">
        <v>23.979999999999901</v>
      </c>
      <c r="F188" s="5">
        <v>6.0194351894509097</v>
      </c>
      <c r="G188" s="5">
        <v>0.2</v>
      </c>
      <c r="H188" s="5" t="s">
        <v>3150</v>
      </c>
    </row>
    <row r="189" spans="1:8" x14ac:dyDescent="0.15">
      <c r="A189" s="5" t="s">
        <v>521</v>
      </c>
      <c r="B189" s="5" t="s">
        <v>465</v>
      </c>
      <c r="C189" s="5">
        <v>0.42199999999999999</v>
      </c>
      <c r="D189" s="5">
        <v>0.11303096920755799</v>
      </c>
      <c r="E189" s="5">
        <v>24</v>
      </c>
      <c r="F189" s="5">
        <v>3.90589298368503</v>
      </c>
      <c r="G189" s="5">
        <v>0.13</v>
      </c>
      <c r="H189" s="5" t="s">
        <v>3144</v>
      </c>
    </row>
    <row r="190" spans="1:8" x14ac:dyDescent="0.15">
      <c r="A190" s="5" t="s">
        <v>521</v>
      </c>
      <c r="B190" s="5" t="s">
        <v>314</v>
      </c>
      <c r="C190" s="5">
        <v>0.38800000000000001</v>
      </c>
      <c r="D190" s="5">
        <v>2.7129319932500999E-2</v>
      </c>
      <c r="E190" s="5">
        <v>24.04</v>
      </c>
      <c r="F190" s="5">
        <v>4.1744939813107802</v>
      </c>
      <c r="G190" s="5">
        <v>0.44</v>
      </c>
      <c r="H190" s="5" t="s">
        <v>3176</v>
      </c>
    </row>
    <row r="191" spans="1:8" x14ac:dyDescent="0.15">
      <c r="A191" s="5" t="s">
        <v>521</v>
      </c>
      <c r="B191" s="5" t="s">
        <v>309</v>
      </c>
      <c r="C191" s="5">
        <v>0.36199999999999999</v>
      </c>
      <c r="D191" s="5">
        <v>1.4696938456698999E-2</v>
      </c>
      <c r="E191" s="5">
        <v>24.059999999999899</v>
      </c>
      <c r="F191" s="5">
        <v>3.9942959329523902</v>
      </c>
      <c r="G191" s="5">
        <v>0.32</v>
      </c>
      <c r="H191" s="5" t="s">
        <v>3177</v>
      </c>
    </row>
    <row r="192" spans="1:8" x14ac:dyDescent="0.15">
      <c r="A192" s="5" t="s">
        <v>521</v>
      </c>
      <c r="B192" s="5" t="s">
        <v>468</v>
      </c>
      <c r="C192" s="5">
        <v>0.46199999999999902</v>
      </c>
      <c r="D192" s="5">
        <v>2.78567765543682E-2</v>
      </c>
      <c r="E192" s="5">
        <v>24.08</v>
      </c>
      <c r="F192" s="5">
        <v>4.7372565900529304</v>
      </c>
      <c r="G192" s="5">
        <v>0.2</v>
      </c>
      <c r="H192" s="5" t="s">
        <v>3179</v>
      </c>
    </row>
    <row r="193" spans="1:8" x14ac:dyDescent="0.15">
      <c r="A193" s="5" t="s">
        <v>521</v>
      </c>
      <c r="B193" s="5" t="s">
        <v>523</v>
      </c>
      <c r="C193" s="5">
        <v>0.39400000000000002</v>
      </c>
      <c r="D193" s="5">
        <v>1.62480768092719E-2</v>
      </c>
      <c r="E193" s="5">
        <v>24.16</v>
      </c>
      <c r="F193" s="5">
        <v>2.6363611285254498</v>
      </c>
      <c r="G193" s="5">
        <v>0.18</v>
      </c>
      <c r="H193" s="5" t="s">
        <v>3180</v>
      </c>
    </row>
    <row r="194" spans="1:8" x14ac:dyDescent="0.15">
      <c r="A194" s="5" t="s">
        <v>521</v>
      </c>
      <c r="B194" s="5" t="s">
        <v>415</v>
      </c>
      <c r="C194" s="5">
        <v>0.40600000000000003</v>
      </c>
      <c r="D194" s="5">
        <v>3.0066592756745801E-2</v>
      </c>
      <c r="E194" s="5">
        <v>24.2</v>
      </c>
      <c r="F194" s="5">
        <v>2.1503488089144902</v>
      </c>
      <c r="G194" s="5">
        <v>0.23</v>
      </c>
      <c r="H194" s="5" t="s">
        <v>2962</v>
      </c>
    </row>
    <row r="195" spans="1:8" x14ac:dyDescent="0.15">
      <c r="A195" s="5" t="s">
        <v>521</v>
      </c>
      <c r="B195" s="5" t="s">
        <v>492</v>
      </c>
      <c r="C195" s="5">
        <v>0.35799999999999899</v>
      </c>
      <c r="D195" s="5">
        <v>4.0000000000000001E-3</v>
      </c>
      <c r="E195" s="5">
        <v>24.4</v>
      </c>
      <c r="F195" s="5">
        <v>4.7184743296959804</v>
      </c>
      <c r="G195" s="5">
        <v>0.14000000000000001</v>
      </c>
      <c r="H195" s="5" t="s">
        <v>3175</v>
      </c>
    </row>
    <row r="196" spans="1:8" x14ac:dyDescent="0.15">
      <c r="A196" s="5" t="s">
        <v>521</v>
      </c>
      <c r="B196" s="5" t="s">
        <v>451</v>
      </c>
      <c r="C196" s="5">
        <v>0.41</v>
      </c>
      <c r="D196" s="5">
        <v>1.26491106406735E-2</v>
      </c>
      <c r="E196" s="5">
        <v>24.439999999999898</v>
      </c>
      <c r="F196" s="5">
        <v>5.8373281559288701</v>
      </c>
      <c r="G196" s="5">
        <v>0.13</v>
      </c>
      <c r="H196" s="5" t="s">
        <v>3160</v>
      </c>
    </row>
    <row r="197" spans="1:8" x14ac:dyDescent="0.15">
      <c r="A197" s="5" t="s">
        <v>521</v>
      </c>
      <c r="B197" s="5" t="s">
        <v>446</v>
      </c>
      <c r="C197" s="5">
        <v>0.34799999999999998</v>
      </c>
      <c r="D197" s="5">
        <v>2.13541565040626E-2</v>
      </c>
      <c r="E197" s="5">
        <v>24.44</v>
      </c>
      <c r="F197" s="5">
        <v>4.5898148110789796</v>
      </c>
      <c r="G197" s="5">
        <v>0.22</v>
      </c>
      <c r="H197" s="5" t="s">
        <v>3000</v>
      </c>
    </row>
    <row r="198" spans="1:8" x14ac:dyDescent="0.15">
      <c r="A198" s="5" t="s">
        <v>521</v>
      </c>
      <c r="B198" s="5" t="s">
        <v>405</v>
      </c>
      <c r="C198" s="5">
        <v>0.316</v>
      </c>
      <c r="D198" s="5">
        <v>2.4166091947189099E-2</v>
      </c>
      <c r="E198" s="5">
        <v>24.54</v>
      </c>
      <c r="F198" s="5">
        <v>3.6235893807107802</v>
      </c>
      <c r="G198" s="5">
        <v>0.19</v>
      </c>
      <c r="H198" s="5" t="s">
        <v>3167</v>
      </c>
    </row>
    <row r="199" spans="1:8" x14ac:dyDescent="0.15">
      <c r="A199" s="5" t="s">
        <v>521</v>
      </c>
      <c r="B199" s="5" t="s">
        <v>543</v>
      </c>
      <c r="C199" s="5">
        <v>0.45400000000000001</v>
      </c>
      <c r="D199" s="5">
        <v>1.0198039027185499E-2</v>
      </c>
      <c r="E199" s="5">
        <v>24.54</v>
      </c>
      <c r="F199" s="5">
        <v>4.7944134156328202</v>
      </c>
      <c r="G199" s="5">
        <v>0.2</v>
      </c>
      <c r="H199" s="5" t="s">
        <v>3183</v>
      </c>
    </row>
    <row r="200" spans="1:8" x14ac:dyDescent="0.15">
      <c r="A200" s="5" t="s">
        <v>521</v>
      </c>
      <c r="B200" s="5" t="s">
        <v>392</v>
      </c>
      <c r="C200" s="5">
        <v>0.45599999999999902</v>
      </c>
      <c r="D200" s="5">
        <v>4.9234134500364603E-2</v>
      </c>
      <c r="E200" s="5">
        <v>24.6</v>
      </c>
      <c r="F200" s="5">
        <v>5.3632079952207699</v>
      </c>
      <c r="G200" s="5">
        <v>0.3</v>
      </c>
      <c r="H200" s="5" t="s">
        <v>3165</v>
      </c>
    </row>
    <row r="201" spans="1:8" x14ac:dyDescent="0.15">
      <c r="A201" s="5" t="s">
        <v>521</v>
      </c>
      <c r="B201" s="5" t="s">
        <v>381</v>
      </c>
      <c r="C201" s="5">
        <v>0.39600000000000002</v>
      </c>
      <c r="D201" s="5">
        <v>5.64269439186635E-2</v>
      </c>
      <c r="E201" s="5">
        <v>24.66</v>
      </c>
      <c r="F201" s="5">
        <v>6.4242042308756</v>
      </c>
      <c r="G201" s="5">
        <v>0.11</v>
      </c>
      <c r="H201" s="5" t="s">
        <v>3185</v>
      </c>
    </row>
    <row r="202" spans="1:8" x14ac:dyDescent="0.15">
      <c r="A202" s="5" t="s">
        <v>521</v>
      </c>
      <c r="B202" s="5" t="s">
        <v>289</v>
      </c>
      <c r="C202" s="5">
        <v>0.40600000000000003</v>
      </c>
      <c r="D202" s="5">
        <v>1.0198039027185499E-2</v>
      </c>
      <c r="E202" s="5">
        <v>24.6999999999999</v>
      </c>
      <c r="F202" s="5">
        <v>8.4009523269686497</v>
      </c>
      <c r="G202" s="5">
        <v>0.51</v>
      </c>
      <c r="H202" s="5" t="s">
        <v>2991</v>
      </c>
    </row>
    <row r="203" spans="1:8" x14ac:dyDescent="0.15">
      <c r="A203" s="5" t="s">
        <v>521</v>
      </c>
      <c r="B203" s="5" t="s">
        <v>537</v>
      </c>
      <c r="C203" s="5">
        <v>0.38200000000000001</v>
      </c>
      <c r="D203" s="5">
        <v>1.4696938456698999E-2</v>
      </c>
      <c r="E203" s="5">
        <v>24.82</v>
      </c>
      <c r="F203" s="5">
        <v>2.80670625466934</v>
      </c>
      <c r="G203" s="5">
        <v>0.27</v>
      </c>
      <c r="H203" s="5" t="s">
        <v>3155</v>
      </c>
    </row>
    <row r="204" spans="1:8" x14ac:dyDescent="0.15">
      <c r="A204" s="5" t="s">
        <v>521</v>
      </c>
      <c r="B204" s="5" t="s">
        <v>459</v>
      </c>
      <c r="C204" s="5">
        <v>0.48199999999999998</v>
      </c>
      <c r="D204" s="5">
        <v>1.6E-2</v>
      </c>
      <c r="E204" s="5">
        <v>24.96</v>
      </c>
      <c r="F204" s="5">
        <v>6.3832906874119404</v>
      </c>
      <c r="G204" s="5">
        <v>0.51</v>
      </c>
      <c r="H204" s="5" t="s">
        <v>3138</v>
      </c>
    </row>
    <row r="205" spans="1:8" x14ac:dyDescent="0.15">
      <c r="A205" s="5" t="s">
        <v>521</v>
      </c>
      <c r="B205" s="5" t="s">
        <v>474</v>
      </c>
      <c r="C205" s="5">
        <v>0.39399999999999902</v>
      </c>
      <c r="D205" s="5">
        <v>2.1540659228538001E-2</v>
      </c>
      <c r="E205" s="5">
        <v>25.16</v>
      </c>
      <c r="F205" s="5">
        <v>2.77099260193887</v>
      </c>
      <c r="G205" s="5">
        <v>0.18</v>
      </c>
      <c r="H205" s="5" t="s">
        <v>3186</v>
      </c>
    </row>
    <row r="206" spans="1:8" x14ac:dyDescent="0.15">
      <c r="A206" s="5" t="s">
        <v>521</v>
      </c>
      <c r="B206" s="5" t="s">
        <v>430</v>
      </c>
      <c r="C206" s="5">
        <v>0.47199999999999998</v>
      </c>
      <c r="D206" s="5">
        <v>1.16619037896905E-2</v>
      </c>
      <c r="E206" s="5">
        <v>25.2</v>
      </c>
      <c r="F206" s="5">
        <v>1.62726764854463</v>
      </c>
      <c r="G206" s="5">
        <v>0.09</v>
      </c>
      <c r="H206" s="5" t="s">
        <v>3148</v>
      </c>
    </row>
    <row r="207" spans="1:8" x14ac:dyDescent="0.15">
      <c r="A207" s="5" t="s">
        <v>521</v>
      </c>
      <c r="B207" s="5" t="s">
        <v>498</v>
      </c>
      <c r="C207" s="5">
        <v>0.36799999999999999</v>
      </c>
      <c r="D207" s="5">
        <v>4.4899888641287203E-2</v>
      </c>
      <c r="E207" s="5">
        <v>25.2</v>
      </c>
      <c r="F207" s="5">
        <v>5.1154667431232497</v>
      </c>
      <c r="G207" s="5">
        <v>0.12</v>
      </c>
      <c r="H207" s="5" t="s">
        <v>3190</v>
      </c>
    </row>
    <row r="208" spans="1:8" x14ac:dyDescent="0.15">
      <c r="A208" s="5" t="s">
        <v>521</v>
      </c>
      <c r="B208" s="5" t="s">
        <v>542</v>
      </c>
      <c r="C208" s="5">
        <v>0.38</v>
      </c>
      <c r="D208" s="5">
        <v>6.3245553203367597E-3</v>
      </c>
      <c r="E208" s="5">
        <v>25.26</v>
      </c>
      <c r="F208" s="5">
        <v>4.3678827823099802</v>
      </c>
      <c r="G208" s="5">
        <v>0.11</v>
      </c>
      <c r="H208" s="5" t="s">
        <v>3191</v>
      </c>
    </row>
    <row r="209" spans="1:8" x14ac:dyDescent="0.15">
      <c r="A209" s="5" t="s">
        <v>521</v>
      </c>
      <c r="B209" s="5" t="s">
        <v>416</v>
      </c>
      <c r="C209" s="5">
        <v>0.32800000000000001</v>
      </c>
      <c r="D209" s="5">
        <v>0.12781236246936301</v>
      </c>
      <c r="E209" s="5">
        <v>25.34</v>
      </c>
      <c r="F209" s="5">
        <v>3.9444137713987302</v>
      </c>
      <c r="G209" s="5">
        <v>0.2</v>
      </c>
      <c r="H209" s="5" t="s">
        <v>3085</v>
      </c>
    </row>
    <row r="210" spans="1:8" x14ac:dyDescent="0.15">
      <c r="A210" s="5" t="s">
        <v>521</v>
      </c>
      <c r="B210" s="5" t="s">
        <v>407</v>
      </c>
      <c r="C210" s="5">
        <v>0.35199999999999998</v>
      </c>
      <c r="D210" s="5">
        <v>7.4833147735478703E-3</v>
      </c>
      <c r="E210" s="5">
        <v>25.36</v>
      </c>
      <c r="F210" s="5">
        <v>0.88226980000451205</v>
      </c>
      <c r="G210" s="5">
        <v>0.25</v>
      </c>
      <c r="H210" s="5" t="s">
        <v>3106</v>
      </c>
    </row>
    <row r="211" spans="1:8" x14ac:dyDescent="0.15">
      <c r="A211" s="5" t="s">
        <v>521</v>
      </c>
      <c r="B211" s="5" t="s">
        <v>315</v>
      </c>
      <c r="C211" s="5">
        <v>0.28199999999999997</v>
      </c>
      <c r="D211" s="5">
        <v>9.5999999999999905E-2</v>
      </c>
      <c r="E211" s="5">
        <v>25.36</v>
      </c>
      <c r="F211" s="5">
        <v>5.0213942286978401</v>
      </c>
      <c r="G211" s="5">
        <v>0.22</v>
      </c>
      <c r="H211" s="5" t="s">
        <v>3192</v>
      </c>
    </row>
    <row r="212" spans="1:8" x14ac:dyDescent="0.15">
      <c r="A212" s="5" t="s">
        <v>521</v>
      </c>
      <c r="B212" s="5" t="s">
        <v>279</v>
      </c>
      <c r="C212" s="5">
        <v>0.49</v>
      </c>
      <c r="D212" s="5">
        <v>3.03315017762062E-2</v>
      </c>
      <c r="E212" s="5">
        <v>25.439999999999898</v>
      </c>
      <c r="F212" s="5">
        <v>2.5585933635495799</v>
      </c>
      <c r="G212" s="5">
        <v>0.15</v>
      </c>
      <c r="H212" s="5" t="s">
        <v>3132</v>
      </c>
    </row>
    <row r="213" spans="1:8" x14ac:dyDescent="0.15">
      <c r="A213" s="5" t="s">
        <v>521</v>
      </c>
      <c r="B213" s="5" t="s">
        <v>457</v>
      </c>
      <c r="C213" s="5">
        <v>0.36599999999999899</v>
      </c>
      <c r="D213" s="5">
        <v>3.0066592756745801E-2</v>
      </c>
      <c r="E213" s="5">
        <v>25.46</v>
      </c>
      <c r="F213" s="5">
        <v>5.0162137115557597</v>
      </c>
      <c r="G213" s="5">
        <v>0.39</v>
      </c>
      <c r="H213" s="5" t="s">
        <v>3134</v>
      </c>
    </row>
    <row r="214" spans="1:8" x14ac:dyDescent="0.15">
      <c r="A214" s="5" t="s">
        <v>521</v>
      </c>
      <c r="B214" s="5" t="s">
        <v>305</v>
      </c>
      <c r="C214" s="5">
        <v>0.34799999999999998</v>
      </c>
      <c r="D214" s="5">
        <v>3.9999999999999801E-3</v>
      </c>
      <c r="E214" s="5">
        <v>25.5</v>
      </c>
      <c r="F214" s="5">
        <v>4.5947796465118902</v>
      </c>
      <c r="G214" s="5">
        <v>0.13</v>
      </c>
      <c r="H214" s="5" t="s">
        <v>3169</v>
      </c>
    </row>
    <row r="215" spans="1:8" x14ac:dyDescent="0.15">
      <c r="A215" s="5" t="s">
        <v>521</v>
      </c>
      <c r="B215" s="5" t="s">
        <v>478</v>
      </c>
      <c r="C215" s="5">
        <v>0.41199999999999998</v>
      </c>
      <c r="D215" s="5">
        <v>4.0000000000000001E-3</v>
      </c>
      <c r="E215" s="5">
        <v>25.5</v>
      </c>
      <c r="F215" s="5">
        <v>1.33116490338349</v>
      </c>
      <c r="G215" s="5">
        <v>0.17</v>
      </c>
      <c r="H215" s="5" t="s">
        <v>3189</v>
      </c>
    </row>
    <row r="216" spans="1:8" x14ac:dyDescent="0.15">
      <c r="A216" s="5" t="s">
        <v>521</v>
      </c>
      <c r="B216" s="5" t="s">
        <v>406</v>
      </c>
      <c r="C216" s="5">
        <v>0.39</v>
      </c>
      <c r="D216" s="5">
        <v>1.41421356237309E-2</v>
      </c>
      <c r="E216" s="5">
        <v>25.52</v>
      </c>
      <c r="F216" s="5">
        <v>4.9191056097628101</v>
      </c>
      <c r="G216" s="5">
        <v>0.13</v>
      </c>
      <c r="H216" s="5" t="s">
        <v>3152</v>
      </c>
    </row>
    <row r="217" spans="1:8" x14ac:dyDescent="0.15">
      <c r="A217" s="5" t="s">
        <v>521</v>
      </c>
      <c r="B217" s="5" t="s">
        <v>510</v>
      </c>
      <c r="C217" s="5">
        <v>0.372</v>
      </c>
      <c r="D217" s="5">
        <v>9.7979589711327201E-3</v>
      </c>
      <c r="E217" s="5">
        <v>25.579999999999899</v>
      </c>
      <c r="F217" s="5">
        <v>2.5949181104612902</v>
      </c>
      <c r="G217" s="5">
        <v>0.27</v>
      </c>
      <c r="H217" s="5" t="s">
        <v>3193</v>
      </c>
    </row>
    <row r="218" spans="1:8" x14ac:dyDescent="0.15">
      <c r="A218" s="5" t="s">
        <v>521</v>
      </c>
      <c r="B218" s="5" t="s">
        <v>512</v>
      </c>
      <c r="C218" s="5">
        <v>0.36599999999999999</v>
      </c>
      <c r="D218" s="5">
        <v>8.0000000000000002E-3</v>
      </c>
      <c r="E218" s="5">
        <v>25.58</v>
      </c>
      <c r="F218" s="5">
        <v>3.5102136687102101</v>
      </c>
      <c r="G218" s="5">
        <v>0.21</v>
      </c>
      <c r="H218" s="5" t="s">
        <v>3159</v>
      </c>
    </row>
    <row r="219" spans="1:8" x14ac:dyDescent="0.15">
      <c r="A219" s="5" t="s">
        <v>521</v>
      </c>
      <c r="B219" s="5" t="s">
        <v>350</v>
      </c>
      <c r="C219" s="5">
        <v>0.40400000000000003</v>
      </c>
      <c r="D219" s="5">
        <v>2.1540659228538001E-2</v>
      </c>
      <c r="E219" s="5">
        <v>25.599999999999898</v>
      </c>
      <c r="F219" s="5">
        <v>2.6336286754210398</v>
      </c>
      <c r="G219" s="5">
        <v>0.17</v>
      </c>
      <c r="H219" s="5" t="s">
        <v>3194</v>
      </c>
    </row>
    <row r="220" spans="1:8" x14ac:dyDescent="0.15">
      <c r="A220" s="5" t="s">
        <v>521</v>
      </c>
      <c r="B220" s="5" t="s">
        <v>412</v>
      </c>
      <c r="C220" s="5">
        <v>0.45400000000000001</v>
      </c>
      <c r="D220" s="5">
        <v>4.89897948556636E-3</v>
      </c>
      <c r="E220" s="5">
        <v>25.6</v>
      </c>
      <c r="F220" s="5">
        <v>2.8178005607210701</v>
      </c>
      <c r="G220" s="5">
        <v>0.13</v>
      </c>
      <c r="H220" s="5" t="s">
        <v>3196</v>
      </c>
    </row>
    <row r="221" spans="1:8" x14ac:dyDescent="0.15">
      <c r="A221" s="5" t="s">
        <v>521</v>
      </c>
      <c r="B221" s="5" t="s">
        <v>376</v>
      </c>
      <c r="C221" s="5">
        <v>-79.763999999999996</v>
      </c>
      <c r="D221" s="5">
        <v>40.007000687379701</v>
      </c>
      <c r="E221" s="5">
        <v>25.619999999999902</v>
      </c>
      <c r="F221" s="5">
        <v>5.0029591243583003</v>
      </c>
      <c r="G221" s="5">
        <v>0.59</v>
      </c>
      <c r="H221" s="5" t="s">
        <v>3198</v>
      </c>
    </row>
    <row r="222" spans="1:8" x14ac:dyDescent="0.15">
      <c r="A222" s="5" t="s">
        <v>521</v>
      </c>
      <c r="B222" s="5" t="s">
        <v>483</v>
      </c>
      <c r="C222" s="5">
        <v>0.36</v>
      </c>
      <c r="D222" s="5">
        <v>7.8485667481394294E-2</v>
      </c>
      <c r="E222" s="5">
        <v>25.659999999999901</v>
      </c>
      <c r="F222" s="5">
        <v>4.9333963959933298</v>
      </c>
      <c r="G222" s="5">
        <v>0.19</v>
      </c>
      <c r="H222" s="5" t="s">
        <v>3143</v>
      </c>
    </row>
    <row r="223" spans="1:8" x14ac:dyDescent="0.15">
      <c r="A223" s="5" t="s">
        <v>521</v>
      </c>
      <c r="B223" s="5" t="s">
        <v>425</v>
      </c>
      <c r="C223" s="5">
        <v>0.41399999999999998</v>
      </c>
      <c r="D223" s="5">
        <v>1.4966629547095701E-2</v>
      </c>
      <c r="E223" s="5">
        <v>25.8399999999999</v>
      </c>
      <c r="F223" s="5">
        <v>7.1887690184064201</v>
      </c>
      <c r="G223" s="5">
        <v>0.19</v>
      </c>
      <c r="H223" s="5" t="s">
        <v>3011</v>
      </c>
    </row>
    <row r="224" spans="1:8" x14ac:dyDescent="0.15">
      <c r="A224" s="5" t="s">
        <v>521</v>
      </c>
      <c r="B224" s="5" t="s">
        <v>333</v>
      </c>
      <c r="C224" s="5">
        <v>0.44399999999999901</v>
      </c>
      <c r="D224" s="5">
        <v>3.0066592756745801E-2</v>
      </c>
      <c r="E224" s="5">
        <v>25.8399999999999</v>
      </c>
      <c r="F224" s="5">
        <v>7.1365537901707103</v>
      </c>
      <c r="G224" s="5">
        <v>0.39</v>
      </c>
      <c r="H224" s="5" t="s">
        <v>3181</v>
      </c>
    </row>
    <row r="225" spans="1:8" x14ac:dyDescent="0.15">
      <c r="A225" s="5" t="s">
        <v>521</v>
      </c>
      <c r="B225" s="5" t="s">
        <v>441</v>
      </c>
      <c r="C225" s="5">
        <v>0.45400000000000001</v>
      </c>
      <c r="D225" s="5">
        <v>1.4966629547095701E-2</v>
      </c>
      <c r="E225" s="5">
        <v>25.86</v>
      </c>
      <c r="F225" s="5">
        <v>1.64146276229465</v>
      </c>
      <c r="G225" s="5">
        <v>0.12</v>
      </c>
      <c r="H225" s="5" t="s">
        <v>3201</v>
      </c>
    </row>
    <row r="226" spans="1:8" x14ac:dyDescent="0.15">
      <c r="A226" s="5" t="s">
        <v>521</v>
      </c>
      <c r="B226" s="5" t="s">
        <v>397</v>
      </c>
      <c r="C226" s="5">
        <v>0.36599999999999999</v>
      </c>
      <c r="D226" s="5">
        <v>1.8547236990991402E-2</v>
      </c>
      <c r="E226" s="5">
        <v>25.979999999999901</v>
      </c>
      <c r="F226" s="5">
        <v>4.2296099110910896</v>
      </c>
      <c r="G226" s="5">
        <v>0.13</v>
      </c>
      <c r="H226" s="5" t="s">
        <v>3200</v>
      </c>
    </row>
    <row r="227" spans="1:8" x14ac:dyDescent="0.15">
      <c r="A227" s="5" t="s">
        <v>521</v>
      </c>
      <c r="B227" s="5" t="s">
        <v>402</v>
      </c>
      <c r="C227" s="5">
        <v>0.42399999999999999</v>
      </c>
      <c r="D227" s="5">
        <v>8.0000000000000002E-3</v>
      </c>
      <c r="E227" s="5">
        <v>25.98</v>
      </c>
      <c r="F227" s="5">
        <v>2.8756912212544599</v>
      </c>
      <c r="G227" s="5">
        <v>0.18</v>
      </c>
      <c r="H227" s="5" t="s">
        <v>3203</v>
      </c>
    </row>
    <row r="228" spans="1:8" x14ac:dyDescent="0.15">
      <c r="A228" s="5" t="s">
        <v>521</v>
      </c>
      <c r="B228" s="5" t="s">
        <v>437</v>
      </c>
      <c r="C228" s="5">
        <v>0.369999999999999</v>
      </c>
      <c r="D228" s="5">
        <v>1.54919333848296E-2</v>
      </c>
      <c r="E228" s="5">
        <v>26.04</v>
      </c>
      <c r="F228" s="5">
        <v>4.3190739748237696</v>
      </c>
      <c r="G228" s="5">
        <v>0.15</v>
      </c>
      <c r="H228" s="5" t="s">
        <v>3173</v>
      </c>
    </row>
    <row r="229" spans="1:8" x14ac:dyDescent="0.15">
      <c r="A229" s="5" t="s">
        <v>521</v>
      </c>
      <c r="B229" s="5" t="s">
        <v>411</v>
      </c>
      <c r="C229" s="5">
        <v>0.36399999999999999</v>
      </c>
      <c r="D229" s="5">
        <v>8.0000000000000002E-3</v>
      </c>
      <c r="E229" s="5">
        <v>26.139999999999901</v>
      </c>
      <c r="F229" s="5">
        <v>0.94572723340295095</v>
      </c>
      <c r="G229" s="5">
        <v>0.16</v>
      </c>
      <c r="H229" s="5" t="s">
        <v>2975</v>
      </c>
    </row>
    <row r="230" spans="1:8" x14ac:dyDescent="0.15">
      <c r="A230" s="5" t="s">
        <v>521</v>
      </c>
      <c r="B230" s="5" t="s">
        <v>326</v>
      </c>
      <c r="C230" s="5">
        <v>0.45999999999999902</v>
      </c>
      <c r="D230" s="5">
        <v>1.54919333848296E-2</v>
      </c>
      <c r="E230" s="5">
        <v>26.139999999999901</v>
      </c>
      <c r="F230" s="5">
        <v>1.8249383551232601</v>
      </c>
      <c r="G230" s="5">
        <v>0.25</v>
      </c>
      <c r="H230" s="5" t="s">
        <v>3127</v>
      </c>
    </row>
    <row r="231" spans="1:8" x14ac:dyDescent="0.15">
      <c r="A231" s="5" t="s">
        <v>521</v>
      </c>
      <c r="B231" s="5" t="s">
        <v>363</v>
      </c>
      <c r="C231" s="5">
        <v>0.438</v>
      </c>
      <c r="D231" s="5">
        <v>1.3266499161421599E-2</v>
      </c>
      <c r="E231" s="5">
        <v>26.22</v>
      </c>
      <c r="F231" s="5">
        <v>2.2763128080296799</v>
      </c>
      <c r="G231" s="5">
        <v>0.18</v>
      </c>
      <c r="H231" s="5" t="s">
        <v>3187</v>
      </c>
    </row>
    <row r="232" spans="1:8" x14ac:dyDescent="0.15">
      <c r="A232" s="5" t="s">
        <v>521</v>
      </c>
      <c r="B232" s="5" t="s">
        <v>343</v>
      </c>
      <c r="C232" s="5">
        <v>0.309999999999999</v>
      </c>
      <c r="D232" s="5">
        <v>8.0249610590955506E-2</v>
      </c>
      <c r="E232" s="5">
        <v>26.3</v>
      </c>
      <c r="F232" s="5">
        <v>6.5400305809682502</v>
      </c>
      <c r="G232" s="5">
        <v>0.26</v>
      </c>
      <c r="H232" s="5" t="s">
        <v>3182</v>
      </c>
    </row>
    <row r="233" spans="1:8" x14ac:dyDescent="0.15">
      <c r="A233" s="5" t="s">
        <v>521</v>
      </c>
      <c r="B233" s="5" t="s">
        <v>404</v>
      </c>
      <c r="C233" s="5">
        <v>0.378</v>
      </c>
      <c r="D233" s="5">
        <v>7.4833147735478799E-3</v>
      </c>
      <c r="E233" s="5">
        <v>26.4</v>
      </c>
      <c r="F233" s="5">
        <v>2.0503658210182798</v>
      </c>
      <c r="G233" s="5">
        <v>0.16</v>
      </c>
      <c r="H233" s="5" t="s">
        <v>3184</v>
      </c>
    </row>
    <row r="234" spans="1:8" x14ac:dyDescent="0.15">
      <c r="A234" s="5" t="s">
        <v>521</v>
      </c>
      <c r="B234" s="5" t="s">
        <v>296</v>
      </c>
      <c r="C234" s="5">
        <v>0.33600000000000002</v>
      </c>
      <c r="D234" s="5">
        <v>1.3564659966250499E-2</v>
      </c>
      <c r="E234" s="5">
        <v>26.46</v>
      </c>
      <c r="F234" s="5">
        <v>3.2897416311923302</v>
      </c>
      <c r="G234" s="5">
        <v>0.14000000000000001</v>
      </c>
      <c r="H234" s="5" t="s">
        <v>2980</v>
      </c>
    </row>
    <row r="235" spans="1:8" x14ac:dyDescent="0.15">
      <c r="A235" s="5" t="s">
        <v>521</v>
      </c>
      <c r="B235" s="5" t="s">
        <v>408</v>
      </c>
      <c r="C235" s="5">
        <v>0.28000000000000003</v>
      </c>
      <c r="D235" s="5">
        <v>0</v>
      </c>
      <c r="E235" s="5">
        <v>26.48</v>
      </c>
      <c r="F235" s="5">
        <v>2.9095704150269301</v>
      </c>
      <c r="G235" s="5">
        <v>0.22</v>
      </c>
      <c r="H235" s="5" t="s">
        <v>3205</v>
      </c>
    </row>
    <row r="236" spans="1:8" x14ac:dyDescent="0.15">
      <c r="A236" s="5" t="s">
        <v>521</v>
      </c>
      <c r="B236" s="5" t="s">
        <v>520</v>
      </c>
      <c r="C236" s="5">
        <v>0.498</v>
      </c>
      <c r="D236" s="5">
        <v>9.7979589711327201E-3</v>
      </c>
      <c r="E236" s="5">
        <v>26.5</v>
      </c>
      <c r="F236" s="5">
        <v>5.3152610472111297</v>
      </c>
      <c r="G236" s="5">
        <v>0.46999999999999897</v>
      </c>
      <c r="H236" s="5" t="s">
        <v>3162</v>
      </c>
    </row>
    <row r="237" spans="1:8" x14ac:dyDescent="0.15">
      <c r="A237" s="5" t="s">
        <v>521</v>
      </c>
      <c r="B237" s="5" t="s">
        <v>312</v>
      </c>
      <c r="C237" s="5">
        <v>0.36</v>
      </c>
      <c r="D237" s="5">
        <v>1.09544511501033E-2</v>
      </c>
      <c r="E237" s="5">
        <v>26.52</v>
      </c>
      <c r="F237" s="5">
        <v>4.2668020811844496</v>
      </c>
      <c r="G237" s="5">
        <v>0.17</v>
      </c>
      <c r="H237" s="5" t="s">
        <v>3109</v>
      </c>
    </row>
    <row r="238" spans="1:8" x14ac:dyDescent="0.15">
      <c r="A238" s="5" t="s">
        <v>521</v>
      </c>
      <c r="B238" s="5" t="s">
        <v>371</v>
      </c>
      <c r="C238" s="5">
        <v>0.41</v>
      </c>
      <c r="D238" s="5">
        <v>5.5136195008360797E-2</v>
      </c>
      <c r="E238" s="5">
        <v>26.579999999999899</v>
      </c>
      <c r="F238" s="5">
        <v>1.22539789456323</v>
      </c>
      <c r="G238" s="5">
        <v>0.2</v>
      </c>
      <c r="H238" s="5" t="s">
        <v>3206</v>
      </c>
    </row>
    <row r="239" spans="1:8" x14ac:dyDescent="0.15">
      <c r="A239" s="5" t="s">
        <v>521</v>
      </c>
      <c r="B239" s="5" t="s">
        <v>487</v>
      </c>
      <c r="C239" s="5">
        <v>0.33799999999999902</v>
      </c>
      <c r="D239" s="5">
        <v>1.4696938456698999E-2</v>
      </c>
      <c r="E239" s="5">
        <v>26.639999999999901</v>
      </c>
      <c r="F239" s="5">
        <v>3.19974999023361</v>
      </c>
      <c r="G239" s="5">
        <v>0.19</v>
      </c>
      <c r="H239" s="5" t="s">
        <v>3172</v>
      </c>
    </row>
    <row r="240" spans="1:8" x14ac:dyDescent="0.15">
      <c r="A240" s="5" t="s">
        <v>521</v>
      </c>
      <c r="B240" s="5" t="s">
        <v>307</v>
      </c>
      <c r="C240" s="5">
        <v>0.32200000000000001</v>
      </c>
      <c r="D240" s="5">
        <v>1.1661903789690601E-2</v>
      </c>
      <c r="E240" s="5">
        <v>26.6999999999999</v>
      </c>
      <c r="F240" s="5">
        <v>4.1119338516080202</v>
      </c>
      <c r="G240" s="5">
        <v>0.14000000000000001</v>
      </c>
      <c r="H240" s="5" t="s">
        <v>3164</v>
      </c>
    </row>
    <row r="241" spans="1:8" x14ac:dyDescent="0.15">
      <c r="A241" s="5" t="s">
        <v>521</v>
      </c>
      <c r="B241" s="5" t="s">
        <v>409</v>
      </c>
      <c r="C241" s="5">
        <v>0.47199999999999998</v>
      </c>
      <c r="D241" s="5">
        <v>1.16619037896905E-2</v>
      </c>
      <c r="E241" s="5">
        <v>26.8599999999999</v>
      </c>
      <c r="F241" s="5">
        <v>3.6456000877770398</v>
      </c>
      <c r="G241" s="5">
        <v>0.31</v>
      </c>
      <c r="H241" s="5" t="s">
        <v>3021</v>
      </c>
    </row>
    <row r="242" spans="1:8" x14ac:dyDescent="0.15">
      <c r="A242" s="5" t="s">
        <v>521</v>
      </c>
      <c r="B242" s="5" t="s">
        <v>470</v>
      </c>
      <c r="C242" s="5">
        <v>0.38400000000000001</v>
      </c>
      <c r="D242" s="5">
        <v>1.0198039027185499E-2</v>
      </c>
      <c r="E242" s="5">
        <v>26.9</v>
      </c>
      <c r="F242" s="5">
        <v>2.7283694764455899</v>
      </c>
      <c r="G242" s="5">
        <v>0.21</v>
      </c>
      <c r="H242" s="5" t="s">
        <v>3087</v>
      </c>
    </row>
    <row r="243" spans="1:8" x14ac:dyDescent="0.15">
      <c r="A243" s="5" t="s">
        <v>521</v>
      </c>
      <c r="B243" s="5" t="s">
        <v>320</v>
      </c>
      <c r="C243" s="5">
        <v>0.38599999999999901</v>
      </c>
      <c r="D243" s="5">
        <v>2.93938769133981E-2</v>
      </c>
      <c r="E243" s="5">
        <v>26.96</v>
      </c>
      <c r="F243" s="5">
        <v>1.50943698112905</v>
      </c>
      <c r="G243" s="5">
        <v>0.12</v>
      </c>
      <c r="H243" s="5" t="s">
        <v>3042</v>
      </c>
    </row>
    <row r="244" spans="1:8" x14ac:dyDescent="0.15">
      <c r="A244" s="5" t="s">
        <v>521</v>
      </c>
      <c r="B244" s="5" t="s">
        <v>533</v>
      </c>
      <c r="C244" s="5">
        <v>0.36199999999999999</v>
      </c>
      <c r="D244" s="5">
        <v>4.0000000000000001E-3</v>
      </c>
      <c r="E244" s="5">
        <v>27.04</v>
      </c>
      <c r="F244" s="5">
        <v>3.02496280968874</v>
      </c>
      <c r="G244" s="5">
        <v>0.27</v>
      </c>
      <c r="H244" s="5" t="s">
        <v>3195</v>
      </c>
    </row>
    <row r="245" spans="1:8" x14ac:dyDescent="0.15">
      <c r="A245" s="5" t="s">
        <v>521</v>
      </c>
      <c r="B245" s="5" t="s">
        <v>502</v>
      </c>
      <c r="C245" s="5">
        <v>0.35599999999999998</v>
      </c>
      <c r="D245" s="5">
        <v>1.3564659966250499E-2</v>
      </c>
      <c r="E245" s="5">
        <v>27.24</v>
      </c>
      <c r="F245" s="5">
        <v>0.97077288796092798</v>
      </c>
      <c r="G245" s="5">
        <v>0.09</v>
      </c>
      <c r="H245" s="5" t="s">
        <v>3208</v>
      </c>
    </row>
    <row r="246" spans="1:8" x14ac:dyDescent="0.15">
      <c r="A246" s="5" t="s">
        <v>521</v>
      </c>
      <c r="B246" s="5" t="s">
        <v>507</v>
      </c>
      <c r="C246" s="5">
        <v>0.33</v>
      </c>
      <c r="D246" s="5">
        <v>1.09544511501033E-2</v>
      </c>
      <c r="E246" s="5">
        <v>27.32</v>
      </c>
      <c r="F246" s="5">
        <v>0.84474848327771501</v>
      </c>
      <c r="G246" s="5">
        <v>0.09</v>
      </c>
      <c r="H246" s="5" t="s">
        <v>3147</v>
      </c>
    </row>
    <row r="247" spans="1:8" x14ac:dyDescent="0.15">
      <c r="A247" s="5" t="s">
        <v>521</v>
      </c>
      <c r="B247" s="5" t="s">
        <v>506</v>
      </c>
      <c r="C247" s="5">
        <v>0.38600000000000001</v>
      </c>
      <c r="D247" s="5">
        <v>4.89897948556636E-3</v>
      </c>
      <c r="E247" s="5">
        <v>27.419999999999899</v>
      </c>
      <c r="F247" s="5">
        <v>5.1607751355779801</v>
      </c>
      <c r="G247" s="5">
        <v>0.34</v>
      </c>
      <c r="H247" s="5" t="s">
        <v>3101</v>
      </c>
    </row>
    <row r="248" spans="1:8" x14ac:dyDescent="0.15">
      <c r="A248" s="5" t="s">
        <v>521</v>
      </c>
      <c r="B248" s="5" t="s">
        <v>284</v>
      </c>
      <c r="C248" s="5">
        <v>0.34</v>
      </c>
      <c r="D248" s="5">
        <v>2.0976176963402999E-2</v>
      </c>
      <c r="E248" s="5">
        <v>27.619999999999902</v>
      </c>
      <c r="F248" s="5">
        <v>2.48949794135283</v>
      </c>
      <c r="G248" s="5">
        <v>0.18</v>
      </c>
      <c r="H248" s="5" t="s">
        <v>3107</v>
      </c>
    </row>
    <row r="249" spans="1:8" x14ac:dyDescent="0.15">
      <c r="A249" s="5" t="s">
        <v>521</v>
      </c>
      <c r="B249" s="5" t="s">
        <v>317</v>
      </c>
      <c r="C249" s="5">
        <v>0.372</v>
      </c>
      <c r="D249" s="5">
        <v>2.13541565040626E-2</v>
      </c>
      <c r="E249" s="5">
        <v>27.8399999999999</v>
      </c>
      <c r="F249" s="5">
        <v>1.7234848418248401</v>
      </c>
      <c r="G249" s="5">
        <v>0.12</v>
      </c>
      <c r="H249" s="5" t="s">
        <v>3210</v>
      </c>
    </row>
    <row r="250" spans="1:8" x14ac:dyDescent="0.15">
      <c r="A250" s="5" t="s">
        <v>521</v>
      </c>
      <c r="B250" s="5" t="s">
        <v>331</v>
      </c>
      <c r="C250" s="5">
        <v>0.23799999999999999</v>
      </c>
      <c r="D250" s="5">
        <v>0.101074230147946</v>
      </c>
      <c r="E250" s="5">
        <v>27.8399999999999</v>
      </c>
      <c r="F250" s="5">
        <v>4.4661392723469699</v>
      </c>
      <c r="G250" s="5">
        <v>0.32</v>
      </c>
      <c r="H250" s="5" t="s">
        <v>3211</v>
      </c>
    </row>
    <row r="251" spans="1:8" x14ac:dyDescent="0.15">
      <c r="A251" s="5" t="s">
        <v>521</v>
      </c>
      <c r="B251" s="5" t="s">
        <v>456</v>
      </c>
      <c r="C251" s="5">
        <v>0.39799999999999902</v>
      </c>
      <c r="D251" s="5">
        <v>2.8565713714171399E-2</v>
      </c>
      <c r="E251" s="5">
        <v>27.8399999999999</v>
      </c>
      <c r="F251" s="5">
        <v>3.1878519413548601</v>
      </c>
      <c r="G251" s="5">
        <v>0.13</v>
      </c>
      <c r="H251" s="5" t="s">
        <v>3212</v>
      </c>
    </row>
    <row r="252" spans="1:8" x14ac:dyDescent="0.15">
      <c r="A252" s="5" t="s">
        <v>521</v>
      </c>
      <c r="B252" s="5" t="s">
        <v>359</v>
      </c>
      <c r="C252" s="5">
        <v>0.42399999999999999</v>
      </c>
      <c r="D252" s="5">
        <v>4.89897948556636E-3</v>
      </c>
      <c r="E252" s="5">
        <v>27.88</v>
      </c>
      <c r="F252" s="5">
        <v>0.81338797630650905</v>
      </c>
      <c r="G252" s="5">
        <v>0.09</v>
      </c>
      <c r="H252" s="5" t="s">
        <v>3081</v>
      </c>
    </row>
    <row r="253" spans="1:8" x14ac:dyDescent="0.15">
      <c r="A253" s="5" t="s">
        <v>521</v>
      </c>
      <c r="B253" s="5" t="s">
        <v>285</v>
      </c>
      <c r="C253" s="5">
        <v>0.39200000000000002</v>
      </c>
      <c r="D253" s="5">
        <v>4.0000000000000001E-3</v>
      </c>
      <c r="E253" s="5">
        <v>27.96</v>
      </c>
      <c r="F253" s="5">
        <v>0.71721684308164402</v>
      </c>
      <c r="G253" s="5">
        <v>0.12</v>
      </c>
      <c r="H253" s="5" t="s">
        <v>3174</v>
      </c>
    </row>
    <row r="254" spans="1:8" x14ac:dyDescent="0.15">
      <c r="A254" s="5" t="s">
        <v>521</v>
      </c>
      <c r="B254" s="5" t="s">
        <v>288</v>
      </c>
      <c r="C254" s="5">
        <v>0.28799999999999998</v>
      </c>
      <c r="D254" s="5">
        <v>4.01995024844835E-2</v>
      </c>
      <c r="E254" s="5">
        <v>28.2</v>
      </c>
      <c r="F254" s="5">
        <v>1.9636700333813699</v>
      </c>
      <c r="G254" s="5">
        <v>0.26</v>
      </c>
      <c r="H254" s="5" t="s">
        <v>3149</v>
      </c>
    </row>
    <row r="255" spans="1:8" x14ac:dyDescent="0.15">
      <c r="A255" s="5" t="s">
        <v>521</v>
      </c>
      <c r="B255" s="5" t="s">
        <v>336</v>
      </c>
      <c r="C255" s="5">
        <v>0.27399999999999902</v>
      </c>
      <c r="D255" s="5">
        <v>8.8226980000451094E-2</v>
      </c>
      <c r="E255" s="5">
        <v>28.46</v>
      </c>
      <c r="F255" s="5">
        <v>1.1723480711802201</v>
      </c>
      <c r="G255" s="5">
        <v>0.12</v>
      </c>
      <c r="H255" s="5" t="s">
        <v>3069</v>
      </c>
    </row>
    <row r="256" spans="1:8" x14ac:dyDescent="0.15">
      <c r="A256" s="5" t="s">
        <v>521</v>
      </c>
      <c r="B256" s="5" t="s">
        <v>355</v>
      </c>
      <c r="C256" s="5">
        <v>0.36799999999999999</v>
      </c>
      <c r="D256" s="5">
        <v>9.7979589711327201E-3</v>
      </c>
      <c r="E256" s="5">
        <v>28.48</v>
      </c>
      <c r="F256" s="5">
        <v>3.54479900699602</v>
      </c>
      <c r="G256" s="5">
        <v>0.08</v>
      </c>
      <c r="H256" s="5" t="s">
        <v>3204</v>
      </c>
    </row>
    <row r="257" spans="1:8" x14ac:dyDescent="0.15">
      <c r="A257" s="5" t="s">
        <v>521</v>
      </c>
      <c r="B257" s="5" t="s">
        <v>384</v>
      </c>
      <c r="C257" s="5">
        <v>0.34399999999999997</v>
      </c>
      <c r="D257" s="5">
        <v>7.9999999999999793E-3</v>
      </c>
      <c r="E257" s="5">
        <v>28.54</v>
      </c>
      <c r="F257" s="5">
        <v>2.3988330496305901</v>
      </c>
      <c r="G257" s="5">
        <v>0.12</v>
      </c>
      <c r="H257" s="5" t="s">
        <v>3197</v>
      </c>
    </row>
    <row r="258" spans="1:8" x14ac:dyDescent="0.15">
      <c r="A258" s="5" t="s">
        <v>521</v>
      </c>
      <c r="B258" s="5" t="s">
        <v>388</v>
      </c>
      <c r="C258" s="5">
        <v>0.20399999999999999</v>
      </c>
      <c r="D258" s="5">
        <v>7.9999999999999898E-3</v>
      </c>
      <c r="E258" s="5">
        <v>28.58</v>
      </c>
      <c r="F258" s="5">
        <v>2.8819437884872001</v>
      </c>
      <c r="G258" s="5">
        <v>0.11</v>
      </c>
      <c r="H258" s="5" t="s">
        <v>3214</v>
      </c>
    </row>
    <row r="259" spans="1:8" x14ac:dyDescent="0.15">
      <c r="A259" s="5" t="s">
        <v>521</v>
      </c>
      <c r="B259" s="5" t="s">
        <v>467</v>
      </c>
      <c r="C259" s="5">
        <v>0.35</v>
      </c>
      <c r="D259" s="5">
        <v>2.2803508501982699E-2</v>
      </c>
      <c r="E259" s="5">
        <v>28.619999999999902</v>
      </c>
      <c r="F259" s="5">
        <v>1.08885260710529</v>
      </c>
      <c r="G259" s="5">
        <v>0.18</v>
      </c>
      <c r="H259" s="5" t="s">
        <v>3199</v>
      </c>
    </row>
    <row r="260" spans="1:8" x14ac:dyDescent="0.15">
      <c r="A260" s="5" t="s">
        <v>521</v>
      </c>
      <c r="B260" s="5" t="s">
        <v>413</v>
      </c>
      <c r="C260" s="5">
        <v>0.39200000000000002</v>
      </c>
      <c r="D260" s="5">
        <v>4.0000000000000001E-3</v>
      </c>
      <c r="E260" s="5">
        <v>28.8</v>
      </c>
      <c r="F260" s="5">
        <v>0.97979589711327097</v>
      </c>
      <c r="G260" s="5">
        <v>0.11</v>
      </c>
      <c r="H260" s="5" t="s">
        <v>3207</v>
      </c>
    </row>
    <row r="261" spans="1:8" x14ac:dyDescent="0.15">
      <c r="A261" s="5" t="s">
        <v>521</v>
      </c>
      <c r="B261" s="5" t="s">
        <v>472</v>
      </c>
      <c r="C261" s="5">
        <v>0.27</v>
      </c>
      <c r="D261" s="5">
        <v>3.84707681233427E-2</v>
      </c>
      <c r="E261" s="5">
        <v>28.8399999999999</v>
      </c>
      <c r="F261" s="5">
        <v>1.6243152403397501</v>
      </c>
      <c r="G261" s="5">
        <v>0.1</v>
      </c>
      <c r="H261" s="5" t="s">
        <v>3178</v>
      </c>
    </row>
    <row r="262" spans="1:8" x14ac:dyDescent="0.15">
      <c r="A262" s="5" t="s">
        <v>521</v>
      </c>
      <c r="B262" s="5" t="s">
        <v>319</v>
      </c>
      <c r="C262" s="5">
        <v>0.33800000000000002</v>
      </c>
      <c r="D262" s="5">
        <v>7.4833147735478703E-3</v>
      </c>
      <c r="E262" s="5">
        <v>29.08</v>
      </c>
      <c r="F262" s="5">
        <v>2.12452347598231</v>
      </c>
      <c r="G262" s="5">
        <v>0.08</v>
      </c>
      <c r="H262" s="5" t="s">
        <v>3030</v>
      </c>
    </row>
    <row r="263" spans="1:8" x14ac:dyDescent="0.15">
      <c r="A263" s="5" t="s">
        <v>521</v>
      </c>
      <c r="B263" s="5" t="s">
        <v>321</v>
      </c>
      <c r="C263" s="5">
        <v>0.372</v>
      </c>
      <c r="D263" s="5">
        <v>7.2221880341071104E-2</v>
      </c>
      <c r="E263" s="5">
        <v>29.119999999999902</v>
      </c>
      <c r="F263" s="5">
        <v>1.95181966380093</v>
      </c>
      <c r="G263" s="5">
        <v>7.0000000000000007E-2</v>
      </c>
      <c r="H263" s="5" t="s">
        <v>3216</v>
      </c>
    </row>
    <row r="264" spans="1:8" x14ac:dyDescent="0.15">
      <c r="A264" s="5" t="s">
        <v>521</v>
      </c>
      <c r="B264" s="5" t="s">
        <v>464</v>
      </c>
      <c r="C264" s="5">
        <v>0.313999999999999</v>
      </c>
      <c r="D264" s="5">
        <v>0.109471457467232</v>
      </c>
      <c r="E264" s="5">
        <v>29.159999999999901</v>
      </c>
      <c r="F264" s="5">
        <v>2.2096153511414598</v>
      </c>
      <c r="G264" s="5">
        <v>0.02</v>
      </c>
      <c r="H264" s="5" t="s">
        <v>3215</v>
      </c>
    </row>
    <row r="265" spans="1:8" x14ac:dyDescent="0.15">
      <c r="A265" s="5" t="s">
        <v>521</v>
      </c>
      <c r="B265" s="5" t="s">
        <v>547</v>
      </c>
      <c r="C265" s="5">
        <v>0.222</v>
      </c>
      <c r="D265" s="5">
        <v>4.0000000000000001E-3</v>
      </c>
      <c r="E265" s="5">
        <v>29.82</v>
      </c>
      <c r="F265" s="5">
        <v>0.71944422994419699</v>
      </c>
      <c r="G265" s="5">
        <v>7.0000000000000007E-2</v>
      </c>
      <c r="H265" s="5" t="s">
        <v>3213</v>
      </c>
    </row>
    <row r="266" spans="1:8" x14ac:dyDescent="0.15">
      <c r="A266" s="5" t="s">
        <v>521</v>
      </c>
      <c r="B266" s="5" t="s">
        <v>424</v>
      </c>
      <c r="C266" s="5">
        <v>0.27999999999999903</v>
      </c>
      <c r="D266" s="5">
        <v>0.102371871136557</v>
      </c>
      <c r="E266" s="5">
        <v>29.98</v>
      </c>
      <c r="F266" s="5">
        <v>0.82073138114732702</v>
      </c>
      <c r="G266" s="5">
        <v>0.11</v>
      </c>
      <c r="H266" s="5" t="s">
        <v>3217</v>
      </c>
    </row>
    <row r="267" spans="1:8" x14ac:dyDescent="0.15">
      <c r="A267" s="5" t="s">
        <v>521</v>
      </c>
      <c r="B267" s="5" t="s">
        <v>469</v>
      </c>
      <c r="C267" s="5">
        <v>0.33400000000000002</v>
      </c>
      <c r="D267" s="5">
        <v>8.1877957961834794E-2</v>
      </c>
      <c r="E267" s="5">
        <v>30.3599999999999</v>
      </c>
      <c r="F267" s="5">
        <v>1.5344054223053301</v>
      </c>
      <c r="G267" s="5">
        <v>0.05</v>
      </c>
      <c r="H267" s="5" t="s">
        <v>3218</v>
      </c>
    </row>
    <row r="268" spans="1:8" x14ac:dyDescent="0.15">
      <c r="A268" s="5" t="s">
        <v>521</v>
      </c>
      <c r="B268" s="5" t="s">
        <v>428</v>
      </c>
      <c r="C268" s="5">
        <v>0.22800000000000001</v>
      </c>
      <c r="D268" s="5">
        <v>6.9108610172683896E-2</v>
      </c>
      <c r="E268" s="5">
        <v>30.68</v>
      </c>
      <c r="F268" s="5">
        <v>0.36551333764994198</v>
      </c>
      <c r="G268" s="5">
        <v>0.01</v>
      </c>
      <c r="H268" s="5" t="s">
        <v>3209</v>
      </c>
    </row>
    <row r="269" spans="1:8" x14ac:dyDescent="0.15">
      <c r="A269" s="5" t="s">
        <v>521</v>
      </c>
      <c r="B269" s="5" t="s">
        <v>337</v>
      </c>
      <c r="C269" s="5">
        <v>-19.684000000000001</v>
      </c>
      <c r="D269" s="5">
        <v>39.968042534004503</v>
      </c>
      <c r="E269" s="5">
        <v>31</v>
      </c>
      <c r="F269" s="5">
        <v>0.70142711667000701</v>
      </c>
      <c r="G269" s="5">
        <v>0.14000000000000001</v>
      </c>
      <c r="H269" s="5" t="s">
        <v>2991</v>
      </c>
    </row>
  </sheetData>
  <sortState xmlns:xlrd2="http://schemas.microsoft.com/office/spreadsheetml/2017/richdata2" ref="A5:I269">
    <sortCondition ref="I4:I269"/>
  </sortState>
  <conditionalFormatting sqref="C3:C26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26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G26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DC972-6F4E-4BCD-814A-172D70146D84}">
  <dimension ref="A1:H269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54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460</v>
      </c>
      <c r="B4" s="5" t="s">
        <v>445</v>
      </c>
      <c r="C4" s="5">
        <v>0.89200000000000002</v>
      </c>
      <c r="D4" s="5">
        <v>4.0000000000000001E-3</v>
      </c>
      <c r="E4" s="5">
        <v>1.3</v>
      </c>
      <c r="F4" s="5">
        <v>0</v>
      </c>
      <c r="G4" s="5">
        <v>0.97</v>
      </c>
      <c r="H4" s="5" t="s">
        <v>2947</v>
      </c>
    </row>
    <row r="5" spans="1:8" x14ac:dyDescent="0.15">
      <c r="A5" s="5" t="s">
        <v>460</v>
      </c>
      <c r="B5" s="5" t="s">
        <v>291</v>
      </c>
      <c r="C5" s="5">
        <v>0.56599999999999995</v>
      </c>
      <c r="D5" s="5">
        <v>4.8989794855663002E-3</v>
      </c>
      <c r="E5" s="5">
        <v>2.38</v>
      </c>
      <c r="F5" s="5">
        <v>7.4833147735478805E-2</v>
      </c>
      <c r="G5" s="5">
        <v>0.86</v>
      </c>
      <c r="H5" s="5" t="s">
        <v>2949</v>
      </c>
    </row>
    <row r="6" spans="1:8" x14ac:dyDescent="0.15">
      <c r="A6" s="5" t="s">
        <v>460</v>
      </c>
      <c r="B6" s="5" t="s">
        <v>275</v>
      </c>
      <c r="C6" s="5">
        <v>0.67200000000000004</v>
      </c>
      <c r="D6" s="5">
        <v>4.0000000000000001E-3</v>
      </c>
      <c r="E6" s="5">
        <v>2.52</v>
      </c>
      <c r="F6" s="5">
        <v>0.116619037896906</v>
      </c>
      <c r="G6" s="5">
        <v>0.81</v>
      </c>
      <c r="H6" s="5" t="s">
        <v>2950</v>
      </c>
    </row>
    <row r="7" spans="1:8" x14ac:dyDescent="0.15">
      <c r="A7" s="5" t="s">
        <v>460</v>
      </c>
      <c r="B7" s="5" t="s">
        <v>525</v>
      </c>
      <c r="C7" s="5">
        <v>0.69</v>
      </c>
      <c r="D7" s="5">
        <v>6.3245553203367198E-3</v>
      </c>
      <c r="E7" s="5">
        <v>2.71999999999999</v>
      </c>
      <c r="F7" s="5">
        <v>7.4833147735478694E-2</v>
      </c>
      <c r="G7" s="5">
        <v>0.9</v>
      </c>
      <c r="H7" s="5" t="s">
        <v>2952</v>
      </c>
    </row>
    <row r="8" spans="1:8" x14ac:dyDescent="0.15">
      <c r="A8" s="5" t="s">
        <v>460</v>
      </c>
      <c r="B8" s="5" t="s">
        <v>341</v>
      </c>
      <c r="C8" s="5">
        <v>0.746</v>
      </c>
      <c r="D8" s="5">
        <v>4.89897948556636E-3</v>
      </c>
      <c r="E8" s="5">
        <v>3.56</v>
      </c>
      <c r="F8" s="5">
        <v>0.17435595774162699</v>
      </c>
      <c r="G8" s="5">
        <v>0.85</v>
      </c>
      <c r="H8" s="5" t="s">
        <v>2960</v>
      </c>
    </row>
    <row r="9" spans="1:8" x14ac:dyDescent="0.15">
      <c r="A9" s="5" t="s">
        <v>460</v>
      </c>
      <c r="B9" s="5" t="s">
        <v>415</v>
      </c>
      <c r="C9" s="5">
        <v>0.63400000000000001</v>
      </c>
      <c r="D9" s="5">
        <v>4.89897948556636E-3</v>
      </c>
      <c r="E9" s="5">
        <v>3.8199999999999901</v>
      </c>
      <c r="F9" s="5">
        <v>0.116619037896905</v>
      </c>
      <c r="G9" s="5">
        <v>0.81</v>
      </c>
      <c r="H9" s="5" t="s">
        <v>2962</v>
      </c>
    </row>
    <row r="10" spans="1:8" x14ac:dyDescent="0.15">
      <c r="A10" s="5" t="s">
        <v>460</v>
      </c>
      <c r="B10" s="5" t="s">
        <v>513</v>
      </c>
      <c r="C10" s="5">
        <v>0.62</v>
      </c>
      <c r="D10" s="5">
        <v>6.3245553203367597E-3</v>
      </c>
      <c r="E10" s="5">
        <v>4.26</v>
      </c>
      <c r="F10" s="5">
        <v>0.135646599662505</v>
      </c>
      <c r="G10" s="5">
        <v>0.68</v>
      </c>
      <c r="H10" s="5" t="s">
        <v>2964</v>
      </c>
    </row>
    <row r="11" spans="1:8" x14ac:dyDescent="0.15">
      <c r="A11" s="5" t="s">
        <v>460</v>
      </c>
      <c r="B11" s="5" t="s">
        <v>385</v>
      </c>
      <c r="C11" s="5">
        <v>0.48199999999999998</v>
      </c>
      <c r="D11" s="5">
        <v>1.32664991614215E-2</v>
      </c>
      <c r="E11" s="5">
        <v>4.34</v>
      </c>
      <c r="F11" s="5">
        <v>0.149666295470957</v>
      </c>
      <c r="G11" s="5">
        <v>0.86</v>
      </c>
      <c r="H11" s="5" t="s">
        <v>2959</v>
      </c>
    </row>
    <row r="12" spans="1:8" x14ac:dyDescent="0.15">
      <c r="A12" s="5" t="s">
        <v>460</v>
      </c>
      <c r="B12" s="5" t="s">
        <v>460</v>
      </c>
      <c r="C12" s="5">
        <v>0.48599999999999899</v>
      </c>
      <c r="D12" s="5">
        <v>8.0000000000000002E-3</v>
      </c>
      <c r="E12" s="5">
        <v>4.8599999999999897</v>
      </c>
      <c r="F12" s="5">
        <v>0.21540659228538001</v>
      </c>
      <c r="G12" s="5">
        <v>0.84</v>
      </c>
      <c r="H12" s="5" t="s">
        <v>2955</v>
      </c>
    </row>
    <row r="13" spans="1:8" x14ac:dyDescent="0.15">
      <c r="A13" s="5" t="s">
        <v>460</v>
      </c>
      <c r="B13" s="5" t="s">
        <v>490</v>
      </c>
      <c r="C13" s="5">
        <v>0.57999999999999996</v>
      </c>
      <c r="D13" s="5">
        <v>4.2895221179054401E-2</v>
      </c>
      <c r="E13" s="5">
        <v>4.92</v>
      </c>
      <c r="F13" s="5">
        <v>0.172046505340852</v>
      </c>
      <c r="G13" s="5">
        <v>0.71</v>
      </c>
      <c r="H13" s="5" t="s">
        <v>2971</v>
      </c>
    </row>
    <row r="14" spans="1:8" x14ac:dyDescent="0.15">
      <c r="A14" s="5" t="s">
        <v>460</v>
      </c>
      <c r="B14" s="5" t="s">
        <v>521</v>
      </c>
      <c r="C14" s="5">
        <v>0.503999999999999</v>
      </c>
      <c r="D14" s="5">
        <v>4.1761226035642203E-2</v>
      </c>
      <c r="E14" s="5">
        <v>5.14</v>
      </c>
      <c r="F14" s="5">
        <v>0.205912602819739</v>
      </c>
      <c r="G14" s="5">
        <v>0.869999999999999</v>
      </c>
      <c r="H14" s="5" t="s">
        <v>2954</v>
      </c>
    </row>
    <row r="15" spans="1:8" x14ac:dyDescent="0.15">
      <c r="A15" s="5" t="s">
        <v>460</v>
      </c>
      <c r="B15" s="5" t="s">
        <v>489</v>
      </c>
      <c r="C15" s="5">
        <v>0.50600000000000001</v>
      </c>
      <c r="D15" s="5">
        <v>4.89897948556636E-3</v>
      </c>
      <c r="E15" s="5">
        <v>5.26</v>
      </c>
      <c r="F15" s="5">
        <v>0.101980390271855</v>
      </c>
      <c r="G15" s="5">
        <v>0.73</v>
      </c>
      <c r="H15" s="5" t="s">
        <v>2961</v>
      </c>
    </row>
    <row r="16" spans="1:8" x14ac:dyDescent="0.15">
      <c r="A16" s="5" t="s">
        <v>460</v>
      </c>
      <c r="B16" s="5" t="s">
        <v>450</v>
      </c>
      <c r="C16" s="5">
        <v>0.7</v>
      </c>
      <c r="D16" s="5">
        <v>3.2863353450309898E-2</v>
      </c>
      <c r="E16" s="5">
        <v>5.56</v>
      </c>
      <c r="F16" s="5">
        <v>0.85930204235763297</v>
      </c>
      <c r="G16" s="5">
        <v>0.75</v>
      </c>
      <c r="H16" s="5" t="s">
        <v>2973</v>
      </c>
    </row>
    <row r="17" spans="1:8" x14ac:dyDescent="0.15">
      <c r="A17" s="5" t="s">
        <v>460</v>
      </c>
      <c r="B17" s="5" t="s">
        <v>461</v>
      </c>
      <c r="C17" s="5">
        <v>0.57799999999999996</v>
      </c>
      <c r="D17" s="5">
        <v>7.4833147735478799E-3</v>
      </c>
      <c r="E17" s="5">
        <v>5.74</v>
      </c>
      <c r="F17" s="5">
        <v>0.224499443206436</v>
      </c>
      <c r="G17" s="5">
        <v>0.66</v>
      </c>
      <c r="H17" s="5" t="s">
        <v>2968</v>
      </c>
    </row>
    <row r="18" spans="1:8" x14ac:dyDescent="0.15">
      <c r="A18" s="5" t="s">
        <v>460</v>
      </c>
      <c r="B18" s="5" t="s">
        <v>329</v>
      </c>
      <c r="C18" s="5">
        <v>0.48399999999999999</v>
      </c>
      <c r="D18" s="5">
        <v>4.89897948556636E-3</v>
      </c>
      <c r="E18" s="5">
        <v>5.78</v>
      </c>
      <c r="F18" s="5">
        <v>0.31874754901018398</v>
      </c>
      <c r="G18" s="5">
        <v>0.73</v>
      </c>
      <c r="H18" s="5" t="s">
        <v>2974</v>
      </c>
    </row>
    <row r="19" spans="1:8" x14ac:dyDescent="0.15">
      <c r="A19" s="5" t="s">
        <v>460</v>
      </c>
      <c r="B19" s="5" t="s">
        <v>411</v>
      </c>
      <c r="C19" s="5">
        <v>0.67</v>
      </c>
      <c r="D19" s="5">
        <v>6.3245553203367597E-3</v>
      </c>
      <c r="E19" s="5">
        <v>5.86</v>
      </c>
      <c r="F19" s="5">
        <v>0.241660919471891</v>
      </c>
      <c r="G19" s="5">
        <v>0.76</v>
      </c>
      <c r="H19" s="5" t="s">
        <v>2975</v>
      </c>
    </row>
    <row r="20" spans="1:8" x14ac:dyDescent="0.15">
      <c r="A20" s="5" t="s">
        <v>460</v>
      </c>
      <c r="B20" s="5" t="s">
        <v>433</v>
      </c>
      <c r="C20" s="5">
        <v>0.45600000000000002</v>
      </c>
      <c r="D20" s="5">
        <v>8.7315519811772296E-2</v>
      </c>
      <c r="E20" s="5">
        <v>6.26</v>
      </c>
      <c r="F20" s="5">
        <v>0.85930204235763297</v>
      </c>
      <c r="G20" s="5">
        <v>0.75</v>
      </c>
      <c r="H20" s="5" t="s">
        <v>2977</v>
      </c>
    </row>
    <row r="21" spans="1:8" x14ac:dyDescent="0.15">
      <c r="A21" s="5" t="s">
        <v>460</v>
      </c>
      <c r="B21" s="5" t="s">
        <v>382</v>
      </c>
      <c r="C21" s="5">
        <v>0.52</v>
      </c>
      <c r="D21" s="5">
        <v>8.9442719099991595E-3</v>
      </c>
      <c r="E21" s="5">
        <v>6.68</v>
      </c>
      <c r="F21" s="5">
        <v>0.56000000000000005</v>
      </c>
      <c r="G21" s="5">
        <v>0.63</v>
      </c>
      <c r="H21" s="5" t="s">
        <v>2978</v>
      </c>
    </row>
    <row r="22" spans="1:8" x14ac:dyDescent="0.15">
      <c r="A22" s="5" t="s">
        <v>460</v>
      </c>
      <c r="B22" s="5" t="s">
        <v>378</v>
      </c>
      <c r="C22" s="5">
        <v>0.66200000000000003</v>
      </c>
      <c r="D22" s="5">
        <v>1.1661903789690601E-2</v>
      </c>
      <c r="E22" s="5">
        <v>6.72</v>
      </c>
      <c r="F22" s="5">
        <v>0.40693979898751598</v>
      </c>
      <c r="G22" s="5">
        <v>0.74</v>
      </c>
      <c r="H22" s="5" t="s">
        <v>2979</v>
      </c>
    </row>
    <row r="23" spans="1:8" x14ac:dyDescent="0.15">
      <c r="A23" s="5" t="s">
        <v>460</v>
      </c>
      <c r="B23" s="5" t="s">
        <v>296</v>
      </c>
      <c r="C23" s="5">
        <v>0.45599999999999902</v>
      </c>
      <c r="D23" s="5">
        <v>1.4966629547095701E-2</v>
      </c>
      <c r="E23" s="5">
        <v>6.82</v>
      </c>
      <c r="F23" s="5">
        <v>0.483321838943782</v>
      </c>
      <c r="G23" s="5">
        <v>0.75</v>
      </c>
      <c r="H23" s="5" t="s">
        <v>2980</v>
      </c>
    </row>
    <row r="24" spans="1:8" x14ac:dyDescent="0.15">
      <c r="A24" s="5" t="s">
        <v>460</v>
      </c>
      <c r="B24" s="5" t="s">
        <v>480</v>
      </c>
      <c r="C24" s="5">
        <v>0.53800000000000003</v>
      </c>
      <c r="D24" s="5">
        <v>7.4833147735478799E-3</v>
      </c>
      <c r="E24" s="5">
        <v>6.84</v>
      </c>
      <c r="F24" s="5">
        <v>0.37202150475476498</v>
      </c>
      <c r="G24" s="5">
        <v>0.71</v>
      </c>
      <c r="H24" s="5" t="s">
        <v>2981</v>
      </c>
    </row>
    <row r="25" spans="1:8" x14ac:dyDescent="0.15">
      <c r="A25" s="5" t="s">
        <v>460</v>
      </c>
      <c r="B25" s="5" t="s">
        <v>486</v>
      </c>
      <c r="C25" s="5">
        <v>0.65400000000000003</v>
      </c>
      <c r="D25" s="5">
        <v>1.3564659966250499E-2</v>
      </c>
      <c r="E25" s="5">
        <v>6.94</v>
      </c>
      <c r="F25" s="5">
        <v>0.81387959797503195</v>
      </c>
      <c r="G25" s="5">
        <v>0.74</v>
      </c>
      <c r="H25" s="5" t="s">
        <v>2982</v>
      </c>
    </row>
    <row r="26" spans="1:8" x14ac:dyDescent="0.15">
      <c r="A26" s="5" t="s">
        <v>460</v>
      </c>
      <c r="B26" s="5" t="s">
        <v>417</v>
      </c>
      <c r="C26" s="5">
        <v>0.61599999999999999</v>
      </c>
      <c r="D26" s="5">
        <v>1.4966629547095701E-2</v>
      </c>
      <c r="E26" s="5">
        <v>7.1</v>
      </c>
      <c r="F26" s="5">
        <v>0.374165738677394</v>
      </c>
      <c r="G26" s="5">
        <v>0.73</v>
      </c>
      <c r="H26" s="5" t="s">
        <v>2983</v>
      </c>
    </row>
    <row r="27" spans="1:8" x14ac:dyDescent="0.15">
      <c r="A27" s="5" t="s">
        <v>460</v>
      </c>
      <c r="B27" s="5" t="s">
        <v>435</v>
      </c>
      <c r="C27" s="5">
        <v>0.58399999999999996</v>
      </c>
      <c r="D27" s="5">
        <v>5.23832034148351E-2</v>
      </c>
      <c r="E27" s="5">
        <v>7.34</v>
      </c>
      <c r="F27" s="5">
        <v>2.0323385544736299</v>
      </c>
      <c r="G27" s="5">
        <v>0.74</v>
      </c>
      <c r="H27" s="5" t="s">
        <v>2963</v>
      </c>
    </row>
    <row r="28" spans="1:8" x14ac:dyDescent="0.15">
      <c r="A28" s="5" t="s">
        <v>460</v>
      </c>
      <c r="B28" s="5" t="s">
        <v>398</v>
      </c>
      <c r="C28" s="5">
        <v>0.64200000000000002</v>
      </c>
      <c r="D28" s="5">
        <v>6.1449165982948799E-2</v>
      </c>
      <c r="E28" s="5">
        <v>7.3599999999999897</v>
      </c>
      <c r="F28" s="5">
        <v>10.92</v>
      </c>
      <c r="G28" s="5">
        <v>0.74</v>
      </c>
      <c r="H28" s="5" t="s">
        <v>2984</v>
      </c>
    </row>
    <row r="29" spans="1:8" x14ac:dyDescent="0.15">
      <c r="A29" s="5" t="s">
        <v>460</v>
      </c>
      <c r="B29" s="5" t="s">
        <v>466</v>
      </c>
      <c r="C29" s="5">
        <v>0.496</v>
      </c>
      <c r="D29" s="5">
        <v>1.0198039027185499E-2</v>
      </c>
      <c r="E29" s="5">
        <v>7.6599999999999904</v>
      </c>
      <c r="F29" s="5">
        <v>1.2419339757008001</v>
      </c>
      <c r="G29" s="5">
        <v>0.62</v>
      </c>
      <c r="H29" s="5" t="s">
        <v>2986</v>
      </c>
    </row>
    <row r="30" spans="1:8" x14ac:dyDescent="0.15">
      <c r="A30" s="5" t="s">
        <v>460</v>
      </c>
      <c r="B30" s="5" t="s">
        <v>364</v>
      </c>
      <c r="C30" s="5">
        <v>0.52600000000000002</v>
      </c>
      <c r="D30" s="5">
        <v>1.3564659966250499E-2</v>
      </c>
      <c r="E30" s="5">
        <v>7.76</v>
      </c>
      <c r="F30" s="5">
        <v>0.567802782663135</v>
      </c>
      <c r="G30" s="5">
        <v>0.69</v>
      </c>
      <c r="H30" s="5" t="s">
        <v>2987</v>
      </c>
    </row>
    <row r="31" spans="1:8" x14ac:dyDescent="0.15">
      <c r="A31" s="5" t="s">
        <v>460</v>
      </c>
      <c r="B31" s="5" t="s">
        <v>302</v>
      </c>
      <c r="C31" s="5">
        <v>0.55800000000000005</v>
      </c>
      <c r="D31" s="5">
        <v>2.8565713714171301E-2</v>
      </c>
      <c r="E31" s="5">
        <v>7.7799999999999896</v>
      </c>
      <c r="F31" s="5">
        <v>0.55281099844340997</v>
      </c>
      <c r="G31" s="5">
        <v>0.66</v>
      </c>
      <c r="H31" s="5" t="s">
        <v>2988</v>
      </c>
    </row>
    <row r="32" spans="1:8" x14ac:dyDescent="0.15">
      <c r="A32" s="5" t="s">
        <v>460</v>
      </c>
      <c r="B32" s="5" t="s">
        <v>476</v>
      </c>
      <c r="C32" s="5">
        <v>0.73399999999999899</v>
      </c>
      <c r="D32" s="5">
        <v>1.0198039027185499E-2</v>
      </c>
      <c r="E32" s="5">
        <v>8.1999999999999993</v>
      </c>
      <c r="F32" s="5">
        <v>0.78485667481394294</v>
      </c>
      <c r="G32" s="5">
        <v>0.76</v>
      </c>
      <c r="H32" s="5" t="s">
        <v>2992</v>
      </c>
    </row>
    <row r="33" spans="1:8" x14ac:dyDescent="0.15">
      <c r="A33" s="5" t="s">
        <v>460</v>
      </c>
      <c r="B33" s="5" t="s">
        <v>449</v>
      </c>
      <c r="C33" s="5">
        <v>0.54400000000000004</v>
      </c>
      <c r="D33" s="5">
        <v>1.3564659966250499E-2</v>
      </c>
      <c r="E33" s="5">
        <v>8.5</v>
      </c>
      <c r="F33" s="5">
        <v>0.442718872423573</v>
      </c>
      <c r="G33" s="5">
        <v>0.68</v>
      </c>
      <c r="H33" s="5" t="s">
        <v>2994</v>
      </c>
    </row>
    <row r="34" spans="1:8" x14ac:dyDescent="0.15">
      <c r="A34" s="5" t="s">
        <v>460</v>
      </c>
      <c r="B34" s="5" t="s">
        <v>511</v>
      </c>
      <c r="C34" s="5">
        <v>0.61399999999999999</v>
      </c>
      <c r="D34" s="5">
        <v>8.0000000000000002E-3</v>
      </c>
      <c r="E34" s="5">
        <v>8.6999999999999993</v>
      </c>
      <c r="F34" s="5">
        <v>0.275680975041804</v>
      </c>
      <c r="G34" s="5">
        <v>0.74</v>
      </c>
      <c r="H34" s="5" t="s">
        <v>2996</v>
      </c>
    </row>
    <row r="35" spans="1:8" x14ac:dyDescent="0.15">
      <c r="A35" s="5" t="s">
        <v>460</v>
      </c>
      <c r="B35" s="5" t="s">
        <v>345</v>
      </c>
      <c r="C35" s="5">
        <v>0.70599999999999996</v>
      </c>
      <c r="D35" s="5">
        <v>1.62480768092719E-2</v>
      </c>
      <c r="E35" s="5">
        <v>8.86</v>
      </c>
      <c r="F35" s="5">
        <v>0.38781438859330603</v>
      </c>
      <c r="G35" s="5">
        <v>0.76</v>
      </c>
      <c r="H35" s="5" t="s">
        <v>2958</v>
      </c>
    </row>
    <row r="36" spans="1:8" x14ac:dyDescent="0.15">
      <c r="A36" s="5" t="s">
        <v>460</v>
      </c>
      <c r="B36" s="5" t="s">
        <v>340</v>
      </c>
      <c r="C36" s="5">
        <v>0.54800000000000004</v>
      </c>
      <c r="D36" s="5">
        <v>7.1105555338524695E-2</v>
      </c>
      <c r="E36" s="5">
        <v>8.9</v>
      </c>
      <c r="F36" s="5">
        <v>8.7539705277091198</v>
      </c>
      <c r="G36" s="5">
        <v>0.68</v>
      </c>
      <c r="H36" s="5" t="s">
        <v>2998</v>
      </c>
    </row>
    <row r="37" spans="1:8" x14ac:dyDescent="0.15">
      <c r="A37" s="5" t="s">
        <v>460</v>
      </c>
      <c r="B37" s="5" t="s">
        <v>446</v>
      </c>
      <c r="C37" s="5">
        <v>0.498</v>
      </c>
      <c r="D37" s="5">
        <v>7.4833147735478799E-3</v>
      </c>
      <c r="E37" s="5">
        <v>9.06</v>
      </c>
      <c r="F37" s="5">
        <v>0.58855755878248595</v>
      </c>
      <c r="G37" s="5">
        <v>0.69</v>
      </c>
      <c r="H37" s="5" t="s">
        <v>3000</v>
      </c>
    </row>
    <row r="38" spans="1:8" x14ac:dyDescent="0.15">
      <c r="A38" s="5" t="s">
        <v>460</v>
      </c>
      <c r="B38" s="5" t="s">
        <v>358</v>
      </c>
      <c r="C38" s="5">
        <v>0.51</v>
      </c>
      <c r="D38" s="5">
        <v>8.9442719099991595E-3</v>
      </c>
      <c r="E38" s="5">
        <v>9.1999999999999993</v>
      </c>
      <c r="F38" s="5">
        <v>0.58991524815010399</v>
      </c>
      <c r="G38" s="5">
        <v>0.55000000000000004</v>
      </c>
      <c r="H38" s="5" t="s">
        <v>2985</v>
      </c>
    </row>
    <row r="39" spans="1:8" x14ac:dyDescent="0.15">
      <c r="A39" s="5" t="s">
        <v>460</v>
      </c>
      <c r="B39" s="5" t="s">
        <v>524</v>
      </c>
      <c r="C39" s="5">
        <v>0.53</v>
      </c>
      <c r="D39" s="5">
        <v>1.41421356237309E-2</v>
      </c>
      <c r="E39" s="5">
        <v>9.3000000000000007</v>
      </c>
      <c r="F39" s="5">
        <v>0.26076809620810598</v>
      </c>
      <c r="G39" s="5">
        <v>0.72</v>
      </c>
      <c r="H39" s="5" t="s">
        <v>3002</v>
      </c>
    </row>
    <row r="40" spans="1:8" x14ac:dyDescent="0.15">
      <c r="A40" s="5" t="s">
        <v>460</v>
      </c>
      <c r="B40" s="5" t="s">
        <v>436</v>
      </c>
      <c r="C40" s="5">
        <v>0.58399999999999996</v>
      </c>
      <c r="D40" s="5">
        <v>1.0198039027185499E-2</v>
      </c>
      <c r="E40" s="5">
        <v>9.76</v>
      </c>
      <c r="F40" s="5">
        <v>2.93979591128363</v>
      </c>
      <c r="G40" s="5">
        <v>0.62</v>
      </c>
      <c r="H40" s="5" t="s">
        <v>2972</v>
      </c>
    </row>
    <row r="41" spans="1:8" x14ac:dyDescent="0.15">
      <c r="A41" s="5" t="s">
        <v>460</v>
      </c>
      <c r="B41" s="5" t="s">
        <v>280</v>
      </c>
      <c r="C41" s="5">
        <v>0.496</v>
      </c>
      <c r="D41" s="5">
        <v>2.8705400188814598E-2</v>
      </c>
      <c r="E41" s="5">
        <v>9.9199999999999893</v>
      </c>
      <c r="F41" s="5">
        <v>0.77562877718661205</v>
      </c>
      <c r="G41" s="5">
        <v>0.57999999999999996</v>
      </c>
      <c r="H41" s="5" t="s">
        <v>3007</v>
      </c>
    </row>
    <row r="42" spans="1:8" x14ac:dyDescent="0.15">
      <c r="A42" s="5" t="s">
        <v>460</v>
      </c>
      <c r="B42" s="5" t="s">
        <v>380</v>
      </c>
      <c r="C42" s="5">
        <v>0.60599999999999998</v>
      </c>
      <c r="D42" s="5">
        <v>1.4966629547095701E-2</v>
      </c>
      <c r="E42" s="5">
        <v>10.14</v>
      </c>
      <c r="F42" s="5">
        <v>1.69304459480546</v>
      </c>
      <c r="G42" s="5">
        <v>0.24</v>
      </c>
      <c r="H42" s="5" t="s">
        <v>3009</v>
      </c>
    </row>
    <row r="43" spans="1:8" x14ac:dyDescent="0.15">
      <c r="A43" s="5" t="s">
        <v>460</v>
      </c>
      <c r="B43" s="5" t="s">
        <v>425</v>
      </c>
      <c r="C43" s="5">
        <v>0.46600000000000003</v>
      </c>
      <c r="D43" s="5">
        <v>2.1540659228538001E-2</v>
      </c>
      <c r="E43" s="5">
        <v>10.44</v>
      </c>
      <c r="F43" s="5">
        <v>0.531413210223456</v>
      </c>
      <c r="G43" s="5">
        <v>0.42</v>
      </c>
      <c r="H43" s="5" t="s">
        <v>3012</v>
      </c>
    </row>
    <row r="44" spans="1:8" x14ac:dyDescent="0.15">
      <c r="A44" s="5" t="s">
        <v>460</v>
      </c>
      <c r="B44" s="5" t="s">
        <v>484</v>
      </c>
      <c r="C44" s="5">
        <v>0.53200000000000003</v>
      </c>
      <c r="D44" s="5">
        <v>3.3704599092705401E-2</v>
      </c>
      <c r="E44" s="5">
        <v>10.98</v>
      </c>
      <c r="F44" s="5">
        <v>1.60299719276111</v>
      </c>
      <c r="G44" s="5">
        <v>0.73</v>
      </c>
      <c r="H44" s="5" t="s">
        <v>3003</v>
      </c>
    </row>
    <row r="45" spans="1:8" x14ac:dyDescent="0.15">
      <c r="A45" s="5" t="s">
        <v>460</v>
      </c>
      <c r="B45" s="5" t="s">
        <v>391</v>
      </c>
      <c r="C45" s="5">
        <v>0.53800000000000003</v>
      </c>
      <c r="D45" s="5">
        <v>2.9257477676655499E-2</v>
      </c>
      <c r="E45" s="5">
        <v>11.479999999999899</v>
      </c>
      <c r="F45" s="5">
        <v>0.18330302779823299</v>
      </c>
      <c r="G45" s="5">
        <v>0.53</v>
      </c>
      <c r="H45" s="5" t="s">
        <v>3019</v>
      </c>
    </row>
    <row r="46" spans="1:8" x14ac:dyDescent="0.15">
      <c r="A46" s="5" t="s">
        <v>460</v>
      </c>
      <c r="B46" s="5" t="s">
        <v>409</v>
      </c>
      <c r="C46" s="5">
        <v>0.57199999999999995</v>
      </c>
      <c r="D46" s="5">
        <v>1.16619037896905E-2</v>
      </c>
      <c r="E46" s="5">
        <v>11.7</v>
      </c>
      <c r="F46" s="5">
        <v>0.61644140029689698</v>
      </c>
      <c r="G46" s="5">
        <v>0.5</v>
      </c>
      <c r="H46" s="5" t="s">
        <v>3021</v>
      </c>
    </row>
    <row r="47" spans="1:8" x14ac:dyDescent="0.15">
      <c r="A47" s="5" t="s">
        <v>460</v>
      </c>
      <c r="B47" s="5" t="s">
        <v>541</v>
      </c>
      <c r="C47" s="5">
        <v>0.54999999999999905</v>
      </c>
      <c r="D47" s="5">
        <v>4.8989794855663502E-2</v>
      </c>
      <c r="E47" s="5">
        <v>12</v>
      </c>
      <c r="F47" s="5">
        <v>5.8780949294818301</v>
      </c>
      <c r="G47" s="5">
        <v>0.63</v>
      </c>
      <c r="H47" s="5" t="s">
        <v>3024</v>
      </c>
    </row>
    <row r="48" spans="1:8" x14ac:dyDescent="0.15">
      <c r="A48" s="5" t="s">
        <v>460</v>
      </c>
      <c r="B48" s="5" t="s">
        <v>375</v>
      </c>
      <c r="C48" s="5">
        <v>0.57999999999999996</v>
      </c>
      <c r="D48" s="5">
        <v>8.5322916030806106E-2</v>
      </c>
      <c r="E48" s="5">
        <v>12.04</v>
      </c>
      <c r="F48" s="5">
        <v>9.7321323459969395</v>
      </c>
      <c r="G48" s="5">
        <v>0.65</v>
      </c>
      <c r="H48" s="5" t="s">
        <v>3025</v>
      </c>
    </row>
    <row r="49" spans="1:8" x14ac:dyDescent="0.15">
      <c r="A49" s="5" t="s">
        <v>460</v>
      </c>
      <c r="B49" s="5" t="s">
        <v>427</v>
      </c>
      <c r="C49" s="5">
        <v>0.49</v>
      </c>
      <c r="D49" s="5">
        <v>2.8284271247461901E-2</v>
      </c>
      <c r="E49" s="5">
        <v>12.32</v>
      </c>
      <c r="F49" s="5">
        <v>9.4194267341489493</v>
      </c>
      <c r="G49" s="5">
        <v>0.54</v>
      </c>
      <c r="H49" s="5" t="s">
        <v>3028</v>
      </c>
    </row>
    <row r="50" spans="1:8" x14ac:dyDescent="0.15">
      <c r="A50" s="5" t="s">
        <v>460</v>
      </c>
      <c r="B50" s="5" t="s">
        <v>319</v>
      </c>
      <c r="C50" s="5">
        <v>0.504</v>
      </c>
      <c r="D50" s="5">
        <v>6.7409198185410801E-2</v>
      </c>
      <c r="E50" s="5">
        <v>12.52</v>
      </c>
      <c r="F50" s="5">
        <v>9.4444481045744499</v>
      </c>
      <c r="G50" s="5">
        <v>0.56000000000000005</v>
      </c>
      <c r="H50" s="5" t="s">
        <v>3030</v>
      </c>
    </row>
    <row r="51" spans="1:8" x14ac:dyDescent="0.15">
      <c r="A51" s="5" t="s">
        <v>460</v>
      </c>
      <c r="B51" s="5" t="s">
        <v>514</v>
      </c>
      <c r="C51" s="5">
        <v>0.51</v>
      </c>
      <c r="D51" s="5">
        <v>6.3245553203367597E-3</v>
      </c>
      <c r="E51" s="5">
        <v>12.7</v>
      </c>
      <c r="F51" s="5">
        <v>0.26076809620810498</v>
      </c>
      <c r="G51" s="5">
        <v>0.42</v>
      </c>
      <c r="H51" s="5" t="s">
        <v>2967</v>
      </c>
    </row>
    <row r="52" spans="1:8" x14ac:dyDescent="0.15">
      <c r="A52" s="5" t="s">
        <v>460</v>
      </c>
      <c r="B52" s="5" t="s">
        <v>501</v>
      </c>
      <c r="C52" s="5">
        <v>0.51</v>
      </c>
      <c r="D52" s="5">
        <v>8.9442719099991595E-3</v>
      </c>
      <c r="E52" s="5">
        <v>12.74</v>
      </c>
      <c r="F52" s="5">
        <v>4.2040932434949596</v>
      </c>
      <c r="G52" s="5">
        <v>0.65</v>
      </c>
      <c r="H52" s="5" t="s">
        <v>2990</v>
      </c>
    </row>
    <row r="53" spans="1:8" x14ac:dyDescent="0.15">
      <c r="A53" s="5" t="s">
        <v>460</v>
      </c>
      <c r="B53" s="5" t="s">
        <v>306</v>
      </c>
      <c r="C53" s="5">
        <v>0.55800000000000005</v>
      </c>
      <c r="D53" s="5">
        <v>5.5641710972974198E-2</v>
      </c>
      <c r="E53" s="5">
        <v>12.94</v>
      </c>
      <c r="F53" s="5">
        <v>8.3870376176573807</v>
      </c>
      <c r="G53" s="5">
        <v>0.68</v>
      </c>
      <c r="H53" s="5" t="s">
        <v>3031</v>
      </c>
    </row>
    <row r="54" spans="1:8" x14ac:dyDescent="0.15">
      <c r="A54" s="5" t="s">
        <v>460</v>
      </c>
      <c r="B54" s="5" t="s">
        <v>348</v>
      </c>
      <c r="C54" s="5">
        <v>0.48799999999999999</v>
      </c>
      <c r="D54" s="5">
        <v>1.7204650534085202E-2</v>
      </c>
      <c r="E54" s="5">
        <v>13.04</v>
      </c>
      <c r="F54" s="5">
        <v>0.79899937421752598</v>
      </c>
      <c r="G54" s="5">
        <v>0.63</v>
      </c>
      <c r="H54" s="5" t="s">
        <v>3014</v>
      </c>
    </row>
    <row r="55" spans="1:8" x14ac:dyDescent="0.15">
      <c r="A55" s="5" t="s">
        <v>460</v>
      </c>
      <c r="B55" s="5" t="s">
        <v>401</v>
      </c>
      <c r="C55" s="5">
        <v>0.48</v>
      </c>
      <c r="D55" s="5">
        <v>4.51663591625448E-2</v>
      </c>
      <c r="E55" s="5">
        <v>13.08</v>
      </c>
      <c r="F55" s="5">
        <v>1.0342146779078301</v>
      </c>
      <c r="G55" s="5">
        <v>0.55000000000000004</v>
      </c>
      <c r="H55" s="5" t="s">
        <v>3020</v>
      </c>
    </row>
    <row r="56" spans="1:8" x14ac:dyDescent="0.15">
      <c r="A56" s="5" t="s">
        <v>460</v>
      </c>
      <c r="B56" s="5" t="s">
        <v>295</v>
      </c>
      <c r="C56" s="5">
        <v>0.56599999999999995</v>
      </c>
      <c r="D56" s="5">
        <v>2.8705400188814598E-2</v>
      </c>
      <c r="E56" s="5">
        <v>13.08</v>
      </c>
      <c r="F56" s="5">
        <v>2.3878023368779902</v>
      </c>
      <c r="G56" s="5">
        <v>0.44</v>
      </c>
      <c r="H56" s="5" t="s">
        <v>3034</v>
      </c>
    </row>
    <row r="57" spans="1:8" x14ac:dyDescent="0.15">
      <c r="A57" s="5" t="s">
        <v>460</v>
      </c>
      <c r="B57" s="5" t="s">
        <v>503</v>
      </c>
      <c r="C57" s="5">
        <v>0.54</v>
      </c>
      <c r="D57" s="5">
        <v>1.6733200530681499E-2</v>
      </c>
      <c r="E57" s="5">
        <v>13.2</v>
      </c>
      <c r="F57" s="5">
        <v>1.16103402189599</v>
      </c>
      <c r="G57" s="5">
        <v>0.56000000000000005</v>
      </c>
      <c r="H57" s="5" t="s">
        <v>3035</v>
      </c>
    </row>
    <row r="58" spans="1:8" x14ac:dyDescent="0.15">
      <c r="A58" s="5" t="s">
        <v>460</v>
      </c>
      <c r="B58" s="5" t="s">
        <v>488</v>
      </c>
      <c r="C58" s="5">
        <v>0.46799999999999897</v>
      </c>
      <c r="D58" s="5">
        <v>1.7204650534085202E-2</v>
      </c>
      <c r="E58" s="5">
        <v>13.36</v>
      </c>
      <c r="F58" s="5">
        <v>0.89353231614754602</v>
      </c>
      <c r="G58" s="5">
        <v>0.35</v>
      </c>
      <c r="H58" s="5" t="s">
        <v>3037</v>
      </c>
    </row>
    <row r="59" spans="1:8" x14ac:dyDescent="0.15">
      <c r="A59" s="5" t="s">
        <v>460</v>
      </c>
      <c r="B59" s="5" t="s">
        <v>399</v>
      </c>
      <c r="C59" s="5">
        <v>0.54399999999999904</v>
      </c>
      <c r="D59" s="5">
        <v>7.2277243998370502E-2</v>
      </c>
      <c r="E59" s="5">
        <v>13.6</v>
      </c>
      <c r="F59" s="5">
        <v>8.1060471254490007</v>
      </c>
      <c r="G59" s="5">
        <v>0.67</v>
      </c>
      <c r="H59" s="5" t="s">
        <v>3041</v>
      </c>
    </row>
    <row r="60" spans="1:8" x14ac:dyDescent="0.15">
      <c r="A60" s="5" t="s">
        <v>460</v>
      </c>
      <c r="B60" s="5" t="s">
        <v>320</v>
      </c>
      <c r="C60" s="5">
        <v>0.66800000000000004</v>
      </c>
      <c r="D60" s="5">
        <v>2.6381811916545799E-2</v>
      </c>
      <c r="E60" s="5">
        <v>13.62</v>
      </c>
      <c r="F60" s="5">
        <v>1.704582060213</v>
      </c>
      <c r="G60" s="5">
        <v>0.54</v>
      </c>
      <c r="H60" s="5" t="s">
        <v>3042</v>
      </c>
    </row>
    <row r="61" spans="1:8" x14ac:dyDescent="0.15">
      <c r="A61" s="5" t="s">
        <v>460</v>
      </c>
      <c r="B61" s="5" t="s">
        <v>458</v>
      </c>
      <c r="C61" s="5">
        <v>0.43</v>
      </c>
      <c r="D61" s="5">
        <v>6.3245553203367597E-3</v>
      </c>
      <c r="E61" s="5">
        <v>14</v>
      </c>
      <c r="F61" s="5">
        <v>1.1865917579353</v>
      </c>
      <c r="G61" s="5">
        <v>0.36</v>
      </c>
      <c r="H61" s="5" t="s">
        <v>3046</v>
      </c>
    </row>
    <row r="62" spans="1:8" x14ac:dyDescent="0.15">
      <c r="A62" s="5" t="s">
        <v>460</v>
      </c>
      <c r="B62" s="5" t="s">
        <v>352</v>
      </c>
      <c r="C62" s="5">
        <v>0.44</v>
      </c>
      <c r="D62" s="6">
        <v>5.5511151231257802E-17</v>
      </c>
      <c r="E62" s="5">
        <v>14.24</v>
      </c>
      <c r="F62" s="5">
        <v>0.665131565932635</v>
      </c>
      <c r="G62" s="5">
        <v>0.45</v>
      </c>
      <c r="H62" s="5" t="s">
        <v>3047</v>
      </c>
    </row>
    <row r="63" spans="1:8" x14ac:dyDescent="0.15">
      <c r="A63" s="5" t="s">
        <v>460</v>
      </c>
      <c r="B63" s="5" t="s">
        <v>529</v>
      </c>
      <c r="C63" s="5">
        <v>0.442</v>
      </c>
      <c r="D63" s="5">
        <v>1.1661903789690601E-2</v>
      </c>
      <c r="E63" s="5">
        <v>14.74</v>
      </c>
      <c r="F63" s="5">
        <v>0.41761226035642202</v>
      </c>
      <c r="G63" s="5">
        <v>0.54</v>
      </c>
      <c r="H63" s="5" t="s">
        <v>3039</v>
      </c>
    </row>
    <row r="64" spans="1:8" x14ac:dyDescent="0.15">
      <c r="A64" s="5" t="s">
        <v>460</v>
      </c>
      <c r="B64" s="5" t="s">
        <v>344</v>
      </c>
      <c r="C64" s="5">
        <v>0.55400000000000005</v>
      </c>
      <c r="D64" s="5">
        <v>1.19999999999999E-2</v>
      </c>
      <c r="E64" s="5">
        <v>14.76</v>
      </c>
      <c r="F64" s="5">
        <v>3.0702442899547902</v>
      </c>
      <c r="G64" s="5">
        <v>0.38</v>
      </c>
      <c r="H64" s="5" t="s">
        <v>3052</v>
      </c>
    </row>
    <row r="65" spans="1:8" x14ac:dyDescent="0.15">
      <c r="A65" s="5" t="s">
        <v>460</v>
      </c>
      <c r="B65" s="5" t="s">
        <v>508</v>
      </c>
      <c r="C65" s="5">
        <v>0.493999999999999</v>
      </c>
      <c r="D65" s="5">
        <v>1.3564659966250499E-2</v>
      </c>
      <c r="E65" s="5">
        <v>14.82</v>
      </c>
      <c r="F65" s="5">
        <v>4.3645847454253799</v>
      </c>
      <c r="G65" s="5">
        <v>0.51</v>
      </c>
      <c r="H65" s="5" t="s">
        <v>3053</v>
      </c>
    </row>
    <row r="66" spans="1:8" x14ac:dyDescent="0.15">
      <c r="A66" s="5" t="s">
        <v>460</v>
      </c>
      <c r="B66" s="5" t="s">
        <v>301</v>
      </c>
      <c r="C66" s="5">
        <v>0.48799999999999999</v>
      </c>
      <c r="D66" s="5">
        <v>1.4696938456698999E-2</v>
      </c>
      <c r="E66" s="5">
        <v>14.88</v>
      </c>
      <c r="F66" s="5">
        <v>0.800999375780031</v>
      </c>
      <c r="G66" s="5">
        <v>0.41</v>
      </c>
      <c r="H66" s="5" t="s">
        <v>3054</v>
      </c>
    </row>
    <row r="67" spans="1:8" x14ac:dyDescent="0.15">
      <c r="A67" s="5" t="s">
        <v>460</v>
      </c>
      <c r="B67" s="5" t="s">
        <v>354</v>
      </c>
      <c r="C67" s="5">
        <v>0.38400000000000001</v>
      </c>
      <c r="D67" s="5">
        <v>9.0022219479415105E-2</v>
      </c>
      <c r="E67" s="5">
        <v>14.9199999999999</v>
      </c>
      <c r="F67" s="5">
        <v>0.39698866482558398</v>
      </c>
      <c r="G67" s="5">
        <v>0.45</v>
      </c>
      <c r="H67" s="5" t="s">
        <v>3055</v>
      </c>
    </row>
    <row r="68" spans="1:8" x14ac:dyDescent="0.15">
      <c r="A68" s="5" t="s">
        <v>460</v>
      </c>
      <c r="B68" s="5" t="s">
        <v>347</v>
      </c>
      <c r="C68" s="5">
        <v>0.29399999999999998</v>
      </c>
      <c r="D68" s="5">
        <v>3.4985711369071699E-2</v>
      </c>
      <c r="E68" s="5">
        <v>14.98</v>
      </c>
      <c r="F68" s="5">
        <v>7.6227029326873197</v>
      </c>
      <c r="G68" s="5">
        <v>0.62</v>
      </c>
      <c r="H68" s="5" t="s">
        <v>3058</v>
      </c>
    </row>
    <row r="69" spans="1:8" x14ac:dyDescent="0.15">
      <c r="A69" s="5" t="s">
        <v>460</v>
      </c>
      <c r="B69" s="5" t="s">
        <v>360</v>
      </c>
      <c r="C69" s="5">
        <v>0.40400000000000003</v>
      </c>
      <c r="D69" s="5">
        <v>1.62480768092719E-2</v>
      </c>
      <c r="E69" s="5">
        <v>15.319999999999901</v>
      </c>
      <c r="F69" s="5">
        <v>3.2981206769916702</v>
      </c>
      <c r="G69" s="5">
        <v>0.57999999999999996</v>
      </c>
      <c r="H69" s="5" t="s">
        <v>3063</v>
      </c>
    </row>
    <row r="70" spans="1:8" x14ac:dyDescent="0.15">
      <c r="A70" s="5" t="s">
        <v>460</v>
      </c>
      <c r="B70" s="5" t="s">
        <v>536</v>
      </c>
      <c r="C70" s="5">
        <v>0.52600000000000002</v>
      </c>
      <c r="D70" s="5">
        <v>4.89897948556636E-3</v>
      </c>
      <c r="E70" s="5">
        <v>15.34</v>
      </c>
      <c r="F70" s="5">
        <v>0.50833060108555295</v>
      </c>
      <c r="G70" s="5">
        <v>0.5</v>
      </c>
      <c r="H70" s="5" t="s">
        <v>3065</v>
      </c>
    </row>
    <row r="71" spans="1:8" x14ac:dyDescent="0.15">
      <c r="A71" s="5" t="s">
        <v>460</v>
      </c>
      <c r="B71" s="5" t="s">
        <v>316</v>
      </c>
      <c r="C71" s="5">
        <v>0.436</v>
      </c>
      <c r="D71" s="5">
        <v>1.3564659966250499E-2</v>
      </c>
      <c r="E71" s="5">
        <v>15.76</v>
      </c>
      <c r="F71" s="5">
        <v>0.91999999999999904</v>
      </c>
      <c r="G71" s="5">
        <v>0.23</v>
      </c>
      <c r="H71" s="5" t="s">
        <v>3004</v>
      </c>
    </row>
    <row r="72" spans="1:8" x14ac:dyDescent="0.15">
      <c r="A72" s="5" t="s">
        <v>460</v>
      </c>
      <c r="B72" s="5" t="s">
        <v>374</v>
      </c>
      <c r="C72" s="5">
        <v>0.45800000000000002</v>
      </c>
      <c r="D72" s="5">
        <v>1.16619037896905E-2</v>
      </c>
      <c r="E72" s="5">
        <v>15.94</v>
      </c>
      <c r="F72" s="5">
        <v>0.83809307359027796</v>
      </c>
      <c r="G72" s="5">
        <v>0.32</v>
      </c>
      <c r="H72" s="5" t="s">
        <v>3068</v>
      </c>
    </row>
    <row r="73" spans="1:8" x14ac:dyDescent="0.15">
      <c r="A73" s="5" t="s">
        <v>460</v>
      </c>
      <c r="B73" s="5" t="s">
        <v>336</v>
      </c>
      <c r="C73" s="5">
        <v>0.38200000000000001</v>
      </c>
      <c r="D73" s="5">
        <v>0.12512393855693599</v>
      </c>
      <c r="E73" s="5">
        <v>15.98</v>
      </c>
      <c r="F73" s="5">
        <v>5.80599689975804</v>
      </c>
      <c r="G73" s="5">
        <v>0.38</v>
      </c>
      <c r="H73" s="5" t="s">
        <v>3069</v>
      </c>
    </row>
    <row r="74" spans="1:8" x14ac:dyDescent="0.15">
      <c r="A74" s="5" t="s">
        <v>460</v>
      </c>
      <c r="B74" s="5" t="s">
        <v>423</v>
      </c>
      <c r="C74" s="5">
        <v>0.51</v>
      </c>
      <c r="D74" s="5">
        <v>2.0976176963402999E-2</v>
      </c>
      <c r="E74" s="5">
        <v>16.2</v>
      </c>
      <c r="F74" s="5">
        <v>2.9175332046096698</v>
      </c>
      <c r="G74" s="5">
        <v>0.34</v>
      </c>
      <c r="H74" s="5" t="s">
        <v>2976</v>
      </c>
    </row>
    <row r="75" spans="1:8" x14ac:dyDescent="0.15">
      <c r="A75" s="5" t="s">
        <v>460</v>
      </c>
      <c r="B75" s="5" t="s">
        <v>394</v>
      </c>
      <c r="C75" s="5">
        <v>0.41399999999999998</v>
      </c>
      <c r="D75" s="5">
        <v>1.0198039027185499E-2</v>
      </c>
      <c r="E75" s="5">
        <v>16.68</v>
      </c>
      <c r="F75" s="5">
        <v>0.71944422994419799</v>
      </c>
      <c r="G75" s="5">
        <v>0.37</v>
      </c>
      <c r="H75" s="5" t="s">
        <v>2956</v>
      </c>
    </row>
    <row r="76" spans="1:8" x14ac:dyDescent="0.15">
      <c r="A76" s="5" t="s">
        <v>460</v>
      </c>
      <c r="B76" s="5" t="s">
        <v>527</v>
      </c>
      <c r="C76" s="5">
        <v>0.46999999999999897</v>
      </c>
      <c r="D76" s="5">
        <v>1.09544511501033E-2</v>
      </c>
      <c r="E76" s="5">
        <v>16.7</v>
      </c>
      <c r="F76" s="5">
        <v>6.3394006025806497</v>
      </c>
      <c r="G76" s="5">
        <v>0.51</v>
      </c>
      <c r="H76" s="5" t="s">
        <v>3078</v>
      </c>
    </row>
    <row r="77" spans="1:8" x14ac:dyDescent="0.15">
      <c r="A77" s="5" t="s">
        <v>460</v>
      </c>
      <c r="B77" s="5" t="s">
        <v>297</v>
      </c>
      <c r="C77" s="5">
        <v>0.36199999999999999</v>
      </c>
      <c r="D77" s="5">
        <v>1.4696938456698999E-2</v>
      </c>
      <c r="E77" s="5">
        <v>16.72</v>
      </c>
      <c r="F77" s="5">
        <v>10.1229244786277</v>
      </c>
      <c r="G77" s="5">
        <v>0.71</v>
      </c>
      <c r="H77" s="5" t="s">
        <v>3027</v>
      </c>
    </row>
    <row r="78" spans="1:8" x14ac:dyDescent="0.15">
      <c r="A78" s="5" t="s">
        <v>460</v>
      </c>
      <c r="B78" s="5" t="s">
        <v>418</v>
      </c>
      <c r="C78" s="5">
        <v>0.44399999999999901</v>
      </c>
      <c r="D78" s="5">
        <v>1.62480768092719E-2</v>
      </c>
      <c r="E78" s="5">
        <v>16.739999999999998</v>
      </c>
      <c r="F78" s="5">
        <v>7.3920497833821397</v>
      </c>
      <c r="G78" s="5">
        <v>0.46999999999999897</v>
      </c>
      <c r="H78" s="5" t="s">
        <v>3080</v>
      </c>
    </row>
    <row r="79" spans="1:8" x14ac:dyDescent="0.15">
      <c r="A79" s="5" t="s">
        <v>460</v>
      </c>
      <c r="B79" s="5" t="s">
        <v>359</v>
      </c>
      <c r="C79" s="5">
        <v>0.502</v>
      </c>
      <c r="D79" s="5">
        <v>7.4833147735478799E-3</v>
      </c>
      <c r="E79" s="5">
        <v>16.779999999999902</v>
      </c>
      <c r="F79" s="5">
        <v>1.2464349160706301</v>
      </c>
      <c r="G79" s="5">
        <v>0.42</v>
      </c>
      <c r="H79" s="5" t="s">
        <v>3081</v>
      </c>
    </row>
    <row r="80" spans="1:8" x14ac:dyDescent="0.15">
      <c r="A80" s="5" t="s">
        <v>460</v>
      </c>
      <c r="B80" s="5" t="s">
        <v>414</v>
      </c>
      <c r="C80" s="5">
        <v>0.46399999999999902</v>
      </c>
      <c r="D80" s="5">
        <v>1.8547236990991402E-2</v>
      </c>
      <c r="E80" s="5">
        <v>16.82</v>
      </c>
      <c r="F80" s="5">
        <v>0.56356011214421398</v>
      </c>
      <c r="G80" s="5">
        <v>0.46</v>
      </c>
      <c r="H80" s="5" t="s">
        <v>3036</v>
      </c>
    </row>
    <row r="81" spans="1:8" x14ac:dyDescent="0.15">
      <c r="A81" s="5" t="s">
        <v>460</v>
      </c>
      <c r="B81" s="5" t="s">
        <v>471</v>
      </c>
      <c r="C81" s="5">
        <v>0.46799999999999897</v>
      </c>
      <c r="D81" s="5">
        <v>9.7979589711326993E-3</v>
      </c>
      <c r="E81" s="5">
        <v>16.96</v>
      </c>
      <c r="F81" s="5">
        <v>2.0751867385852201</v>
      </c>
      <c r="G81" s="5">
        <v>0.37</v>
      </c>
      <c r="H81" s="5" t="s">
        <v>3044</v>
      </c>
    </row>
    <row r="82" spans="1:8" x14ac:dyDescent="0.15">
      <c r="A82" s="5" t="s">
        <v>460</v>
      </c>
      <c r="B82" s="5" t="s">
        <v>509</v>
      </c>
      <c r="C82" s="5">
        <v>0.48199999999999998</v>
      </c>
      <c r="D82" s="5">
        <v>7.4833147735478799E-3</v>
      </c>
      <c r="E82" s="5">
        <v>17</v>
      </c>
      <c r="F82" s="5">
        <v>5.4096210588173301</v>
      </c>
      <c r="G82" s="5">
        <v>0.28000000000000003</v>
      </c>
      <c r="H82" s="5" t="s">
        <v>3049</v>
      </c>
    </row>
    <row r="83" spans="1:8" x14ac:dyDescent="0.15">
      <c r="A83" s="5" t="s">
        <v>460</v>
      </c>
      <c r="B83" s="5" t="s">
        <v>300</v>
      </c>
      <c r="C83" s="5">
        <v>0.496</v>
      </c>
      <c r="D83" s="5">
        <v>3.3823069050575499E-2</v>
      </c>
      <c r="E83" s="5">
        <v>17.16</v>
      </c>
      <c r="F83" s="5">
        <v>4.9386637868961998</v>
      </c>
      <c r="G83" s="5">
        <v>0.39</v>
      </c>
      <c r="H83" s="5" t="s">
        <v>3032</v>
      </c>
    </row>
    <row r="84" spans="1:8" x14ac:dyDescent="0.15">
      <c r="A84" s="5" t="s">
        <v>460</v>
      </c>
      <c r="B84" s="5" t="s">
        <v>323</v>
      </c>
      <c r="C84" s="5">
        <v>0.50800000000000001</v>
      </c>
      <c r="D84" s="5">
        <v>2.22710574513201E-2</v>
      </c>
      <c r="E84" s="5">
        <v>17.16</v>
      </c>
      <c r="F84" s="5">
        <v>0.26532998322843199</v>
      </c>
      <c r="G84" s="5">
        <v>0.22</v>
      </c>
      <c r="H84" s="5" t="s">
        <v>3083</v>
      </c>
    </row>
    <row r="85" spans="1:8" x14ac:dyDescent="0.15">
      <c r="A85" s="5" t="s">
        <v>460</v>
      </c>
      <c r="B85" s="5" t="s">
        <v>286</v>
      </c>
      <c r="C85" s="5">
        <v>0.51200000000000001</v>
      </c>
      <c r="D85" s="5">
        <v>5.5641710972974198E-2</v>
      </c>
      <c r="E85" s="5">
        <v>17.16</v>
      </c>
      <c r="F85" s="5">
        <v>2.59815319024879</v>
      </c>
      <c r="G85" s="5">
        <v>0.21</v>
      </c>
      <c r="H85" s="5" t="s">
        <v>3084</v>
      </c>
    </row>
    <row r="86" spans="1:8" x14ac:dyDescent="0.15">
      <c r="A86" s="5" t="s">
        <v>460</v>
      </c>
      <c r="B86" s="5" t="s">
        <v>538</v>
      </c>
      <c r="C86" s="5">
        <v>0.45800000000000002</v>
      </c>
      <c r="D86" s="5">
        <v>0.13196969349058801</v>
      </c>
      <c r="E86" s="5">
        <v>17.22</v>
      </c>
      <c r="F86" s="5">
        <v>6.8511021011221196</v>
      </c>
      <c r="G86" s="5">
        <v>0.55000000000000004</v>
      </c>
      <c r="H86" s="5" t="s">
        <v>3015</v>
      </c>
    </row>
    <row r="87" spans="1:8" x14ac:dyDescent="0.15">
      <c r="A87" s="5" t="s">
        <v>460</v>
      </c>
      <c r="B87" s="5" t="s">
        <v>526</v>
      </c>
      <c r="C87" s="5">
        <v>0.44400000000000001</v>
      </c>
      <c r="D87" s="5">
        <v>4.89897948556636E-3</v>
      </c>
      <c r="E87" s="5">
        <v>17.3</v>
      </c>
      <c r="F87" s="5">
        <v>0.46904157598234197</v>
      </c>
      <c r="G87" s="5">
        <v>0.22</v>
      </c>
      <c r="H87" s="5" t="s">
        <v>3073</v>
      </c>
    </row>
    <row r="88" spans="1:8" x14ac:dyDescent="0.15">
      <c r="A88" s="5" t="s">
        <v>460</v>
      </c>
      <c r="B88" s="5" t="s">
        <v>278</v>
      </c>
      <c r="C88" s="5">
        <v>0.51200000000000001</v>
      </c>
      <c r="D88" s="5">
        <v>1.6E-2</v>
      </c>
      <c r="E88" s="5">
        <v>17.38</v>
      </c>
      <c r="F88" s="5">
        <v>3.8405207980168501</v>
      </c>
      <c r="G88" s="5">
        <v>0.33</v>
      </c>
      <c r="H88" s="5" t="s">
        <v>3066</v>
      </c>
    </row>
    <row r="89" spans="1:8" x14ac:dyDescent="0.15">
      <c r="A89" s="5" t="s">
        <v>460</v>
      </c>
      <c r="B89" s="5" t="s">
        <v>289</v>
      </c>
      <c r="C89" s="5">
        <v>0.45800000000000002</v>
      </c>
      <c r="D89" s="5">
        <v>2.39999999999999E-2</v>
      </c>
      <c r="E89" s="5">
        <v>17.46</v>
      </c>
      <c r="F89" s="5">
        <v>3.9862764580495398</v>
      </c>
      <c r="G89" s="5">
        <v>0.45</v>
      </c>
      <c r="H89" s="5" t="s">
        <v>2991</v>
      </c>
    </row>
    <row r="90" spans="1:8" x14ac:dyDescent="0.15">
      <c r="A90" s="5" t="s">
        <v>460</v>
      </c>
      <c r="B90" s="5" t="s">
        <v>462</v>
      </c>
      <c r="C90" s="5">
        <v>0.40400000000000003</v>
      </c>
      <c r="D90" s="5">
        <v>9.9518842436997795E-2</v>
      </c>
      <c r="E90" s="5">
        <v>17.5</v>
      </c>
      <c r="F90" s="5">
        <v>4.5153072985124698</v>
      </c>
      <c r="G90" s="5">
        <v>0.46</v>
      </c>
      <c r="H90" s="5" t="s">
        <v>3061</v>
      </c>
    </row>
    <row r="91" spans="1:8" x14ac:dyDescent="0.15">
      <c r="A91" s="5" t="s">
        <v>460</v>
      </c>
      <c r="B91" s="5" t="s">
        <v>416</v>
      </c>
      <c r="C91" s="5">
        <v>0.442</v>
      </c>
      <c r="D91" s="5">
        <v>4.2142615011410901E-2</v>
      </c>
      <c r="E91" s="5">
        <v>17.579999999999998</v>
      </c>
      <c r="F91" s="5">
        <v>6.2863025698736399</v>
      </c>
      <c r="G91" s="5">
        <v>0.38</v>
      </c>
      <c r="H91" s="5" t="s">
        <v>3085</v>
      </c>
    </row>
    <row r="92" spans="1:8" x14ac:dyDescent="0.15">
      <c r="A92" s="5" t="s">
        <v>460</v>
      </c>
      <c r="B92" s="5" t="s">
        <v>470</v>
      </c>
      <c r="C92" s="5">
        <v>0.44</v>
      </c>
      <c r="D92" s="5">
        <v>1.6733200530681499E-2</v>
      </c>
      <c r="E92" s="5">
        <v>17.739999999999998</v>
      </c>
      <c r="F92" s="5">
        <v>5.11179029303824</v>
      </c>
      <c r="G92" s="5">
        <v>0.42</v>
      </c>
      <c r="H92" s="5" t="s">
        <v>3087</v>
      </c>
    </row>
    <row r="93" spans="1:8" x14ac:dyDescent="0.15">
      <c r="A93" s="5" t="s">
        <v>460</v>
      </c>
      <c r="B93" s="5" t="s">
        <v>311</v>
      </c>
      <c r="C93" s="5">
        <v>0.44600000000000001</v>
      </c>
      <c r="D93" s="5">
        <v>2.3323807579381201E-2</v>
      </c>
      <c r="E93" s="5">
        <v>17.84</v>
      </c>
      <c r="F93" s="5">
        <v>6.70480424770179</v>
      </c>
      <c r="G93" s="5">
        <v>0.28999999999999998</v>
      </c>
      <c r="H93" s="5" t="s">
        <v>2989</v>
      </c>
    </row>
    <row r="94" spans="1:8" x14ac:dyDescent="0.15">
      <c r="A94" s="5" t="s">
        <v>460</v>
      </c>
      <c r="B94" s="5" t="s">
        <v>365</v>
      </c>
      <c r="C94" s="5">
        <v>0.45</v>
      </c>
      <c r="D94" s="5">
        <v>0.128374452287049</v>
      </c>
      <c r="E94" s="5">
        <v>17.86</v>
      </c>
      <c r="F94" s="5">
        <v>7.2082175327885301</v>
      </c>
      <c r="G94" s="5">
        <v>0.32</v>
      </c>
      <c r="H94" s="5" t="s">
        <v>3089</v>
      </c>
    </row>
    <row r="95" spans="1:8" x14ac:dyDescent="0.15">
      <c r="A95" s="5" t="s">
        <v>460</v>
      </c>
      <c r="B95" s="5" t="s">
        <v>453</v>
      </c>
      <c r="C95" s="5">
        <v>0.498</v>
      </c>
      <c r="D95" s="5">
        <v>2.78567765543682E-2</v>
      </c>
      <c r="E95" s="5">
        <v>17.899999999999999</v>
      </c>
      <c r="F95" s="5">
        <v>0.48989794855663499</v>
      </c>
      <c r="G95" s="5">
        <v>0.3</v>
      </c>
      <c r="H95" s="5" t="s">
        <v>3062</v>
      </c>
    </row>
    <row r="96" spans="1:8" x14ac:dyDescent="0.15">
      <c r="A96" s="5" t="s">
        <v>460</v>
      </c>
      <c r="B96" s="5" t="s">
        <v>455</v>
      </c>
      <c r="C96" s="5">
        <v>0.434</v>
      </c>
      <c r="D96" s="5">
        <v>1.0198039027185499E-2</v>
      </c>
      <c r="E96" s="5">
        <v>17.96</v>
      </c>
      <c r="F96" s="5">
        <v>0.30724582991474497</v>
      </c>
      <c r="G96" s="5">
        <v>0.35</v>
      </c>
      <c r="H96" s="5" t="s">
        <v>3091</v>
      </c>
    </row>
    <row r="97" spans="1:8" x14ac:dyDescent="0.15">
      <c r="A97" s="5" t="s">
        <v>460</v>
      </c>
      <c r="B97" s="5" t="s">
        <v>443</v>
      </c>
      <c r="C97" s="5">
        <v>0.45399999999999902</v>
      </c>
      <c r="D97" s="5">
        <v>3.7202150475476502E-2</v>
      </c>
      <c r="E97" s="5">
        <v>17.98</v>
      </c>
      <c r="F97" s="5">
        <v>5.5484772685845902</v>
      </c>
      <c r="G97" s="5">
        <v>0.36</v>
      </c>
      <c r="H97" s="5" t="s">
        <v>3016</v>
      </c>
    </row>
    <row r="98" spans="1:8" x14ac:dyDescent="0.15">
      <c r="A98" s="5" t="s">
        <v>460</v>
      </c>
      <c r="B98" s="5" t="s">
        <v>535</v>
      </c>
      <c r="C98" s="5">
        <v>0.40200000000000002</v>
      </c>
      <c r="D98" s="5">
        <v>2.4819347291981701E-2</v>
      </c>
      <c r="E98" s="5">
        <v>18.18</v>
      </c>
      <c r="F98" s="5">
        <v>6.56853103821547</v>
      </c>
      <c r="G98" s="5">
        <v>0.43</v>
      </c>
      <c r="H98" s="5" t="s">
        <v>3064</v>
      </c>
    </row>
    <row r="99" spans="1:8" x14ac:dyDescent="0.15">
      <c r="A99" s="5" t="s">
        <v>460</v>
      </c>
      <c r="B99" s="5" t="s">
        <v>482</v>
      </c>
      <c r="C99" s="5">
        <v>0.51600000000000001</v>
      </c>
      <c r="D99" s="5">
        <v>8.0000000000000002E-3</v>
      </c>
      <c r="E99" s="5">
        <v>18.22</v>
      </c>
      <c r="F99" s="5">
        <v>7.0015426871511597</v>
      </c>
      <c r="G99" s="5">
        <v>0.39</v>
      </c>
      <c r="H99" s="5" t="s">
        <v>2999</v>
      </c>
    </row>
    <row r="100" spans="1:8" x14ac:dyDescent="0.15">
      <c r="A100" s="5" t="s">
        <v>460</v>
      </c>
      <c r="B100" s="5" t="s">
        <v>499</v>
      </c>
      <c r="C100" s="5">
        <v>0.45199999999999901</v>
      </c>
      <c r="D100" s="5">
        <v>2.3151673805580399E-2</v>
      </c>
      <c r="E100" s="5">
        <v>18.399999999999999</v>
      </c>
      <c r="F100" s="5">
        <v>8.7120606058497998</v>
      </c>
      <c r="G100" s="5">
        <v>0.45</v>
      </c>
      <c r="H100" s="5" t="s">
        <v>3076</v>
      </c>
    </row>
    <row r="101" spans="1:8" x14ac:dyDescent="0.15">
      <c r="A101" s="5" t="s">
        <v>460</v>
      </c>
      <c r="B101" s="5" t="s">
        <v>322</v>
      </c>
      <c r="C101" s="5">
        <v>0.47799999999999998</v>
      </c>
      <c r="D101" s="5">
        <v>5.67097875150313E-2</v>
      </c>
      <c r="E101" s="5">
        <v>18.46</v>
      </c>
      <c r="F101" s="5">
        <v>6.3967491743853699</v>
      </c>
      <c r="G101" s="5">
        <v>0.46</v>
      </c>
      <c r="H101" s="5" t="s">
        <v>3098</v>
      </c>
    </row>
    <row r="102" spans="1:8" x14ac:dyDescent="0.15">
      <c r="A102" s="5" t="s">
        <v>460</v>
      </c>
      <c r="B102" s="5" t="s">
        <v>434</v>
      </c>
      <c r="C102" s="5">
        <v>0.432</v>
      </c>
      <c r="D102" s="5">
        <v>2.6381811916545799E-2</v>
      </c>
      <c r="E102" s="5">
        <v>18.5</v>
      </c>
      <c r="F102" s="5">
        <v>2.8726294574831601</v>
      </c>
      <c r="G102" s="5">
        <v>0.35</v>
      </c>
      <c r="H102" s="5" t="s">
        <v>3099</v>
      </c>
    </row>
    <row r="103" spans="1:8" x14ac:dyDescent="0.15">
      <c r="A103" s="5" t="s">
        <v>460</v>
      </c>
      <c r="B103" s="5" t="s">
        <v>310</v>
      </c>
      <c r="C103" s="5">
        <v>0.41</v>
      </c>
      <c r="D103" s="5">
        <v>0.17731328207441199</v>
      </c>
      <c r="E103" s="5">
        <v>18.54</v>
      </c>
      <c r="F103" s="5">
        <v>6.7194047355401896</v>
      </c>
      <c r="G103" s="5">
        <v>0.46</v>
      </c>
      <c r="H103" s="5" t="s">
        <v>3100</v>
      </c>
    </row>
    <row r="104" spans="1:8" x14ac:dyDescent="0.15">
      <c r="A104" s="5" t="s">
        <v>460</v>
      </c>
      <c r="B104" s="5" t="s">
        <v>324</v>
      </c>
      <c r="C104" s="5">
        <v>0.47399999999999998</v>
      </c>
      <c r="D104" s="5">
        <v>2.8705400188814598E-2</v>
      </c>
      <c r="E104" s="5">
        <v>18.579999999999998</v>
      </c>
      <c r="F104" s="5">
        <v>1.37171425595857</v>
      </c>
      <c r="G104" s="5">
        <v>0.3</v>
      </c>
      <c r="H104" s="5" t="s">
        <v>3057</v>
      </c>
    </row>
    <row r="105" spans="1:8" x14ac:dyDescent="0.15">
      <c r="A105" s="5" t="s">
        <v>460</v>
      </c>
      <c r="B105" s="5" t="s">
        <v>420</v>
      </c>
      <c r="C105" s="5">
        <v>0.45400000000000001</v>
      </c>
      <c r="D105" s="5">
        <v>6.94550214167413E-2</v>
      </c>
      <c r="E105" s="5">
        <v>18.66</v>
      </c>
      <c r="F105" s="5">
        <v>9.7592212804096192</v>
      </c>
      <c r="G105" s="5">
        <v>0.76</v>
      </c>
      <c r="H105" s="5" t="s">
        <v>3050</v>
      </c>
    </row>
    <row r="106" spans="1:8" x14ac:dyDescent="0.15">
      <c r="A106" s="5" t="s">
        <v>460</v>
      </c>
      <c r="B106" s="5" t="s">
        <v>338</v>
      </c>
      <c r="C106" s="5">
        <v>0.49</v>
      </c>
      <c r="D106" s="5">
        <v>2.2803508501982699E-2</v>
      </c>
      <c r="E106" s="5">
        <v>18.739999999999998</v>
      </c>
      <c r="F106" s="5">
        <v>4.53060702334687</v>
      </c>
      <c r="G106" s="5">
        <v>0.21</v>
      </c>
      <c r="H106" s="5" t="s">
        <v>3077</v>
      </c>
    </row>
    <row r="107" spans="1:8" x14ac:dyDescent="0.15">
      <c r="A107" s="5" t="s">
        <v>460</v>
      </c>
      <c r="B107" s="5" t="s">
        <v>506</v>
      </c>
      <c r="C107" s="5">
        <v>0.46600000000000003</v>
      </c>
      <c r="D107" s="5">
        <v>4.0298883359219703E-2</v>
      </c>
      <c r="E107" s="5">
        <v>18.779999999999902</v>
      </c>
      <c r="F107" s="5">
        <v>5.7586109436217301</v>
      </c>
      <c r="G107" s="5">
        <v>0.46999999999999897</v>
      </c>
      <c r="H107" s="5" t="s">
        <v>3101</v>
      </c>
    </row>
    <row r="108" spans="1:8" x14ac:dyDescent="0.15">
      <c r="A108" s="5" t="s">
        <v>460</v>
      </c>
      <c r="B108" s="5" t="s">
        <v>351</v>
      </c>
      <c r="C108" s="5">
        <v>0.51800000000000002</v>
      </c>
      <c r="D108" s="5">
        <v>2.4819347291981701E-2</v>
      </c>
      <c r="E108" s="5">
        <v>18.919999999999899</v>
      </c>
      <c r="F108" s="5">
        <v>6.2948868139149203</v>
      </c>
      <c r="G108" s="5">
        <v>0.19</v>
      </c>
      <c r="H108" s="5" t="s">
        <v>3029</v>
      </c>
    </row>
    <row r="109" spans="1:8" x14ac:dyDescent="0.15">
      <c r="A109" s="5" t="s">
        <v>460</v>
      </c>
      <c r="B109" s="5" t="s">
        <v>426</v>
      </c>
      <c r="C109" s="5">
        <v>0.45400000000000001</v>
      </c>
      <c r="D109" s="5">
        <v>1.9595917942265399E-2</v>
      </c>
      <c r="E109" s="5">
        <v>18.919999999999899</v>
      </c>
      <c r="F109" s="5">
        <v>6.00746202651335</v>
      </c>
      <c r="G109" s="5">
        <v>0.43</v>
      </c>
      <c r="H109" s="5" t="s">
        <v>3103</v>
      </c>
    </row>
    <row r="110" spans="1:8" x14ac:dyDescent="0.15">
      <c r="A110" s="5" t="s">
        <v>460</v>
      </c>
      <c r="B110" s="5" t="s">
        <v>407</v>
      </c>
      <c r="C110" s="5">
        <v>0.52200000000000002</v>
      </c>
      <c r="D110" s="5">
        <v>7.5736384915045904E-2</v>
      </c>
      <c r="E110" s="5">
        <v>19.079999999999998</v>
      </c>
      <c r="F110" s="5">
        <v>8.2193430394405596</v>
      </c>
      <c r="G110" s="5">
        <v>0.39</v>
      </c>
      <c r="H110" s="5" t="s">
        <v>3106</v>
      </c>
    </row>
    <row r="111" spans="1:8" x14ac:dyDescent="0.15">
      <c r="A111" s="5" t="s">
        <v>460</v>
      </c>
      <c r="B111" s="5" t="s">
        <v>372</v>
      </c>
      <c r="C111" s="5">
        <v>0.48</v>
      </c>
      <c r="D111" s="5">
        <v>4.8579831205964499E-2</v>
      </c>
      <c r="E111" s="5">
        <v>19.100000000000001</v>
      </c>
      <c r="F111" s="5">
        <v>7.8488215675985398</v>
      </c>
      <c r="G111" s="5">
        <v>0.66</v>
      </c>
      <c r="H111" s="5" t="s">
        <v>2991</v>
      </c>
    </row>
    <row r="112" spans="1:8" x14ac:dyDescent="0.15">
      <c r="A112" s="5" t="s">
        <v>460</v>
      </c>
      <c r="B112" s="5" t="s">
        <v>395</v>
      </c>
      <c r="C112" s="5">
        <v>0.41599999999999998</v>
      </c>
      <c r="D112" s="5">
        <v>1.19999999999999E-2</v>
      </c>
      <c r="E112" s="5">
        <v>19.12</v>
      </c>
      <c r="F112" s="5">
        <v>4.5512196167620802</v>
      </c>
      <c r="G112" s="5">
        <v>0.37</v>
      </c>
      <c r="H112" s="5" t="s">
        <v>2970</v>
      </c>
    </row>
    <row r="113" spans="1:8" x14ac:dyDescent="0.15">
      <c r="A113" s="5" t="s">
        <v>460</v>
      </c>
      <c r="B113" s="5" t="s">
        <v>325</v>
      </c>
      <c r="C113" s="5">
        <v>0.40200000000000002</v>
      </c>
      <c r="D113" s="5">
        <v>1.59999999999999E-2</v>
      </c>
      <c r="E113" s="5">
        <v>19.14</v>
      </c>
      <c r="F113" s="5">
        <v>6.0437074714118904</v>
      </c>
      <c r="G113" s="5">
        <v>0.54</v>
      </c>
      <c r="H113" s="5" t="s">
        <v>3048</v>
      </c>
    </row>
    <row r="114" spans="1:8" x14ac:dyDescent="0.15">
      <c r="A114" s="5" t="s">
        <v>460</v>
      </c>
      <c r="B114" s="5" t="s">
        <v>284</v>
      </c>
      <c r="C114" s="5">
        <v>0.42799999999999999</v>
      </c>
      <c r="D114" s="5">
        <v>1.7204650534085202E-2</v>
      </c>
      <c r="E114" s="5">
        <v>19.22</v>
      </c>
      <c r="F114" s="5">
        <v>1.2576167937809899</v>
      </c>
      <c r="G114" s="5">
        <v>0.35</v>
      </c>
      <c r="H114" s="5" t="s">
        <v>3108</v>
      </c>
    </row>
    <row r="115" spans="1:8" x14ac:dyDescent="0.15">
      <c r="A115" s="5" t="s">
        <v>460</v>
      </c>
      <c r="B115" s="5" t="s">
        <v>312</v>
      </c>
      <c r="C115" s="5">
        <v>0.42</v>
      </c>
      <c r="D115" s="5">
        <v>6.3245553203367597E-3</v>
      </c>
      <c r="E115" s="5">
        <v>19.22</v>
      </c>
      <c r="F115" s="5">
        <v>0.77562877718661205</v>
      </c>
      <c r="G115" s="5">
        <v>0.28999999999999998</v>
      </c>
      <c r="H115" s="5" t="s">
        <v>3109</v>
      </c>
    </row>
    <row r="116" spans="1:8" x14ac:dyDescent="0.15">
      <c r="A116" s="5" t="s">
        <v>460</v>
      </c>
      <c r="B116" s="5" t="s">
        <v>368</v>
      </c>
      <c r="C116" s="5">
        <v>0.48</v>
      </c>
      <c r="D116" s="5">
        <v>1.26491106406735E-2</v>
      </c>
      <c r="E116" s="5">
        <v>19.259999999999899</v>
      </c>
      <c r="F116" s="5">
        <v>2.3787391618250102</v>
      </c>
      <c r="G116" s="5">
        <v>0.34</v>
      </c>
      <c r="H116" s="5" t="s">
        <v>2995</v>
      </c>
    </row>
    <row r="117" spans="1:8" x14ac:dyDescent="0.15">
      <c r="A117" s="5" t="s">
        <v>460</v>
      </c>
      <c r="B117" s="5" t="s">
        <v>545</v>
      </c>
      <c r="C117" s="5">
        <v>0.435999999999999</v>
      </c>
      <c r="D117" s="5">
        <v>2.5768197453450201E-2</v>
      </c>
      <c r="E117" s="5">
        <v>19.439999999999898</v>
      </c>
      <c r="F117" s="5">
        <v>4.3907174812324197</v>
      </c>
      <c r="G117" s="5">
        <v>0.23</v>
      </c>
      <c r="H117" s="5" t="s">
        <v>3114</v>
      </c>
    </row>
    <row r="118" spans="1:8" x14ac:dyDescent="0.15">
      <c r="A118" s="5" t="s">
        <v>460</v>
      </c>
      <c r="B118" s="5" t="s">
        <v>379</v>
      </c>
      <c r="C118" s="5">
        <v>0.46600000000000003</v>
      </c>
      <c r="D118" s="5">
        <v>3.7735924528226397E-2</v>
      </c>
      <c r="E118" s="5">
        <v>19.54</v>
      </c>
      <c r="F118" s="5">
        <v>0.67705243519242997</v>
      </c>
      <c r="G118" s="5">
        <v>0.32</v>
      </c>
      <c r="H118" s="5" t="s">
        <v>3116</v>
      </c>
    </row>
    <row r="119" spans="1:8" x14ac:dyDescent="0.15">
      <c r="A119" s="5" t="s">
        <v>460</v>
      </c>
      <c r="B119" s="5" t="s">
        <v>276</v>
      </c>
      <c r="C119" s="5">
        <v>0.46799999999999897</v>
      </c>
      <c r="D119" s="5">
        <v>1.16619037896905E-2</v>
      </c>
      <c r="E119" s="5">
        <v>19.579999999999998</v>
      </c>
      <c r="F119" s="5">
        <v>1.8432579851990301</v>
      </c>
      <c r="G119" s="5">
        <v>0.24</v>
      </c>
      <c r="H119" s="5" t="s">
        <v>3018</v>
      </c>
    </row>
    <row r="120" spans="1:8" x14ac:dyDescent="0.15">
      <c r="A120" s="5" t="s">
        <v>460</v>
      </c>
      <c r="B120" s="5" t="s">
        <v>357</v>
      </c>
      <c r="C120" s="5">
        <v>0.40400000000000003</v>
      </c>
      <c r="D120" s="5">
        <v>4.8989794855663297E-3</v>
      </c>
      <c r="E120" s="5">
        <v>19.579999999999998</v>
      </c>
      <c r="F120" s="5">
        <v>2.5748009631814202</v>
      </c>
      <c r="G120" s="5">
        <v>0.46</v>
      </c>
      <c r="H120" s="5" t="s">
        <v>3117</v>
      </c>
    </row>
    <row r="121" spans="1:8" x14ac:dyDescent="0.15">
      <c r="A121" s="5" t="s">
        <v>460</v>
      </c>
      <c r="B121" s="5" t="s">
        <v>495</v>
      </c>
      <c r="C121" s="5">
        <v>0.432</v>
      </c>
      <c r="D121" s="5">
        <v>1.6E-2</v>
      </c>
      <c r="E121" s="5">
        <v>19.619999999999902</v>
      </c>
      <c r="F121" s="5">
        <v>1.66781293915114</v>
      </c>
      <c r="G121" s="5">
        <v>0.28000000000000003</v>
      </c>
      <c r="H121" s="5" t="s">
        <v>3022</v>
      </c>
    </row>
    <row r="122" spans="1:8" x14ac:dyDescent="0.15">
      <c r="A122" s="5" t="s">
        <v>460</v>
      </c>
      <c r="B122" s="5" t="s">
        <v>393</v>
      </c>
      <c r="C122" s="5">
        <v>0.42799999999999999</v>
      </c>
      <c r="D122" s="5">
        <v>1.8330302779823299E-2</v>
      </c>
      <c r="E122" s="5">
        <v>19.760000000000002</v>
      </c>
      <c r="F122" s="5">
        <v>1.6292329483532999</v>
      </c>
      <c r="G122" s="5">
        <v>0.27</v>
      </c>
      <c r="H122" s="5" t="s">
        <v>2993</v>
      </c>
    </row>
    <row r="123" spans="1:8" x14ac:dyDescent="0.15">
      <c r="A123" s="5" t="s">
        <v>460</v>
      </c>
      <c r="B123" s="5" t="s">
        <v>410</v>
      </c>
      <c r="C123" s="5">
        <v>0.49</v>
      </c>
      <c r="D123" s="5">
        <v>2.2803508501982699E-2</v>
      </c>
      <c r="E123" s="5">
        <v>19.919999999999899</v>
      </c>
      <c r="F123" s="5">
        <v>0.41665333311999198</v>
      </c>
      <c r="G123" s="5">
        <v>0.21</v>
      </c>
      <c r="H123" s="5" t="s">
        <v>3123</v>
      </c>
    </row>
    <row r="124" spans="1:8" x14ac:dyDescent="0.15">
      <c r="A124" s="5" t="s">
        <v>460</v>
      </c>
      <c r="B124" s="5" t="s">
        <v>387</v>
      </c>
      <c r="C124" s="5">
        <v>0.45</v>
      </c>
      <c r="D124" s="5">
        <v>0.104690018626419</v>
      </c>
      <c r="E124" s="5">
        <v>19.96</v>
      </c>
      <c r="F124" s="5">
        <v>9.7545066507742906</v>
      </c>
      <c r="G124" s="5">
        <v>0.46</v>
      </c>
      <c r="H124" s="5" t="s">
        <v>3124</v>
      </c>
    </row>
    <row r="125" spans="1:8" x14ac:dyDescent="0.15">
      <c r="A125" s="5" t="s">
        <v>460</v>
      </c>
      <c r="B125" s="5" t="s">
        <v>539</v>
      </c>
      <c r="C125" s="5">
        <v>0.44800000000000001</v>
      </c>
      <c r="D125" s="5">
        <v>1.32664991614215E-2</v>
      </c>
      <c r="E125" s="5">
        <v>20.059999999999999</v>
      </c>
      <c r="F125" s="5">
        <v>2.08863591848842</v>
      </c>
      <c r="G125" s="5">
        <v>0.18</v>
      </c>
      <c r="H125" s="5" t="s">
        <v>2966</v>
      </c>
    </row>
    <row r="126" spans="1:8" x14ac:dyDescent="0.15">
      <c r="A126" s="5" t="s">
        <v>460</v>
      </c>
      <c r="B126" s="5" t="s">
        <v>327</v>
      </c>
      <c r="C126" s="5">
        <v>0.42799999999999999</v>
      </c>
      <c r="D126" s="5">
        <v>1.1661903789690601E-2</v>
      </c>
      <c r="E126" s="5">
        <v>20.059999999999999</v>
      </c>
      <c r="F126" s="5">
        <v>0.287054001888146</v>
      </c>
      <c r="G126" s="5">
        <v>0.34</v>
      </c>
      <c r="H126" s="5" t="s">
        <v>3059</v>
      </c>
    </row>
    <row r="127" spans="1:8" x14ac:dyDescent="0.15">
      <c r="A127" s="5" t="s">
        <v>460</v>
      </c>
      <c r="B127" s="5" t="s">
        <v>326</v>
      </c>
      <c r="C127" s="5">
        <v>0.46799999999999897</v>
      </c>
      <c r="D127" s="5">
        <v>9.7979589711326993E-3</v>
      </c>
      <c r="E127" s="5">
        <v>20.16</v>
      </c>
      <c r="F127" s="5">
        <v>5.9365309735568603</v>
      </c>
      <c r="G127" s="5">
        <v>0.31</v>
      </c>
      <c r="H127" s="5" t="s">
        <v>3127</v>
      </c>
    </row>
    <row r="128" spans="1:8" x14ac:dyDescent="0.15">
      <c r="A128" s="5" t="s">
        <v>460</v>
      </c>
      <c r="B128" s="5" t="s">
        <v>332</v>
      </c>
      <c r="C128" s="5">
        <v>0.44</v>
      </c>
      <c r="D128" s="5">
        <v>1.09544511501033E-2</v>
      </c>
      <c r="E128" s="5">
        <v>20.22</v>
      </c>
      <c r="F128" s="5">
        <v>0.18330302779823299</v>
      </c>
      <c r="G128" s="5">
        <v>0.3</v>
      </c>
      <c r="H128" s="5" t="s">
        <v>3001</v>
      </c>
    </row>
    <row r="129" spans="1:8" x14ac:dyDescent="0.15">
      <c r="A129" s="5" t="s">
        <v>460</v>
      </c>
      <c r="B129" s="5" t="s">
        <v>485</v>
      </c>
      <c r="C129" s="5">
        <v>0.53400000000000003</v>
      </c>
      <c r="D129" s="5">
        <v>8.0000000000000002E-3</v>
      </c>
      <c r="E129" s="5">
        <v>20.22</v>
      </c>
      <c r="F129" s="5">
        <v>8.8397737527608697</v>
      </c>
      <c r="G129" s="5">
        <v>0.56999999999999995</v>
      </c>
      <c r="H129" s="5" t="s">
        <v>3074</v>
      </c>
    </row>
    <row r="130" spans="1:8" x14ac:dyDescent="0.15">
      <c r="A130" s="5" t="s">
        <v>460</v>
      </c>
      <c r="B130" s="5" t="s">
        <v>419</v>
      </c>
      <c r="C130" s="5">
        <v>0.493999999999999</v>
      </c>
      <c r="D130" s="5">
        <v>4.9638694583963403E-2</v>
      </c>
      <c r="E130" s="5">
        <v>20.3</v>
      </c>
      <c r="F130" s="5">
        <v>3.2606747767908399</v>
      </c>
      <c r="G130" s="5">
        <v>0.31</v>
      </c>
      <c r="H130" s="5" t="s">
        <v>2991</v>
      </c>
    </row>
    <row r="131" spans="1:8" x14ac:dyDescent="0.15">
      <c r="A131" s="5" t="s">
        <v>460</v>
      </c>
      <c r="B131" s="5" t="s">
        <v>532</v>
      </c>
      <c r="C131" s="5">
        <v>0.45600000000000002</v>
      </c>
      <c r="D131" s="5">
        <v>1.0198039027185499E-2</v>
      </c>
      <c r="E131" s="5">
        <v>20.34</v>
      </c>
      <c r="F131" s="5">
        <v>1.2338557452149701</v>
      </c>
      <c r="G131" s="5">
        <v>0.48</v>
      </c>
      <c r="H131" s="5" t="s">
        <v>3079</v>
      </c>
    </row>
    <row r="132" spans="1:8" x14ac:dyDescent="0.15">
      <c r="A132" s="5" t="s">
        <v>460</v>
      </c>
      <c r="B132" s="5" t="s">
        <v>293</v>
      </c>
      <c r="C132" s="5">
        <v>0.48199999999999998</v>
      </c>
      <c r="D132" s="5">
        <v>3.2496153618543799E-2</v>
      </c>
      <c r="E132" s="5">
        <v>20.439999999999898</v>
      </c>
      <c r="F132" s="5">
        <v>2.21503950303374</v>
      </c>
      <c r="G132" s="5">
        <v>0.17</v>
      </c>
      <c r="H132" s="5" t="s">
        <v>3026</v>
      </c>
    </row>
    <row r="133" spans="1:8" x14ac:dyDescent="0.15">
      <c r="A133" s="5" t="s">
        <v>460</v>
      </c>
      <c r="B133" s="5" t="s">
        <v>339</v>
      </c>
      <c r="C133" s="5">
        <v>0.47799999999999898</v>
      </c>
      <c r="D133" s="5">
        <v>4.0000000000000001E-3</v>
      </c>
      <c r="E133" s="5">
        <v>20.46</v>
      </c>
      <c r="F133" s="5">
        <v>0.65299310869257998</v>
      </c>
      <c r="G133" s="5">
        <v>0.25</v>
      </c>
      <c r="H133" s="5" t="s">
        <v>2948</v>
      </c>
    </row>
    <row r="134" spans="1:8" x14ac:dyDescent="0.15">
      <c r="A134" s="5" t="s">
        <v>460</v>
      </c>
      <c r="B134" s="5" t="s">
        <v>287</v>
      </c>
      <c r="C134" s="5">
        <v>0.436</v>
      </c>
      <c r="D134" s="5">
        <v>1.0198039027185499E-2</v>
      </c>
      <c r="E134" s="5">
        <v>20.46</v>
      </c>
      <c r="F134" s="5">
        <v>0.68876701430890197</v>
      </c>
      <c r="G134" s="5">
        <v>0.16</v>
      </c>
      <c r="H134" s="5" t="s">
        <v>3060</v>
      </c>
    </row>
    <row r="135" spans="1:8" x14ac:dyDescent="0.15">
      <c r="A135" s="5" t="s">
        <v>460</v>
      </c>
      <c r="B135" s="5" t="s">
        <v>442</v>
      </c>
      <c r="C135" s="5">
        <v>0.47199999999999998</v>
      </c>
      <c r="D135" s="5">
        <v>4.16653333119993E-2</v>
      </c>
      <c r="E135" s="5">
        <v>20.479999999999901</v>
      </c>
      <c r="F135" s="5">
        <v>5.4293277668602702</v>
      </c>
      <c r="G135" s="5">
        <v>0.25</v>
      </c>
      <c r="H135" s="5" t="s">
        <v>3075</v>
      </c>
    </row>
    <row r="136" spans="1:8" x14ac:dyDescent="0.15">
      <c r="A136" s="5" t="s">
        <v>460</v>
      </c>
      <c r="B136" s="5" t="s">
        <v>505</v>
      </c>
      <c r="C136" s="5">
        <v>0.42199999999999999</v>
      </c>
      <c r="D136" s="5">
        <v>1.32664991614215E-2</v>
      </c>
      <c r="E136" s="5">
        <v>20.48</v>
      </c>
      <c r="F136" s="5">
        <v>1.2874781551544801</v>
      </c>
      <c r="G136" s="5">
        <v>0.36</v>
      </c>
      <c r="H136" s="5" t="s">
        <v>3067</v>
      </c>
    </row>
    <row r="137" spans="1:8" x14ac:dyDescent="0.15">
      <c r="A137" s="5" t="s">
        <v>460</v>
      </c>
      <c r="B137" s="5" t="s">
        <v>279</v>
      </c>
      <c r="C137" s="5">
        <v>0.48799999999999999</v>
      </c>
      <c r="D137" s="5">
        <v>1.4696938456698999E-2</v>
      </c>
      <c r="E137" s="5">
        <v>20.48</v>
      </c>
      <c r="F137" s="5">
        <v>5.9408416912083997</v>
      </c>
      <c r="G137" s="5">
        <v>0.25</v>
      </c>
      <c r="H137" s="5" t="s">
        <v>3132</v>
      </c>
    </row>
    <row r="138" spans="1:8" x14ac:dyDescent="0.15">
      <c r="A138" s="5" t="s">
        <v>460</v>
      </c>
      <c r="B138" s="5" t="s">
        <v>457</v>
      </c>
      <c r="C138" s="5">
        <v>0.41599999999999998</v>
      </c>
      <c r="D138" s="5">
        <v>1.0198039027185499E-2</v>
      </c>
      <c r="E138" s="5">
        <v>20.52</v>
      </c>
      <c r="F138" s="5">
        <v>1.1338430226446601</v>
      </c>
      <c r="G138" s="5">
        <v>0.35</v>
      </c>
      <c r="H138" s="5" t="s">
        <v>3134</v>
      </c>
    </row>
    <row r="139" spans="1:8" x14ac:dyDescent="0.15">
      <c r="A139" s="5" t="s">
        <v>460</v>
      </c>
      <c r="B139" s="5" t="s">
        <v>396</v>
      </c>
      <c r="C139" s="5">
        <v>0.436</v>
      </c>
      <c r="D139" s="5">
        <v>2.4979991993593499E-2</v>
      </c>
      <c r="E139" s="5">
        <v>20.54</v>
      </c>
      <c r="F139" s="5">
        <v>0.58172158288995901</v>
      </c>
      <c r="G139" s="5">
        <v>0.14000000000000001</v>
      </c>
      <c r="H139" s="5" t="s">
        <v>3119</v>
      </c>
    </row>
    <row r="140" spans="1:8" x14ac:dyDescent="0.15">
      <c r="A140" s="5" t="s">
        <v>460</v>
      </c>
      <c r="B140" s="5" t="s">
        <v>463</v>
      </c>
      <c r="C140" s="5">
        <v>0.438</v>
      </c>
      <c r="D140" s="5">
        <v>7.4833147735478799E-3</v>
      </c>
      <c r="E140" s="5">
        <v>20.56</v>
      </c>
      <c r="F140" s="5">
        <v>5.5047615752183097</v>
      </c>
      <c r="G140" s="5">
        <v>0.27</v>
      </c>
      <c r="H140" s="5" t="s">
        <v>3137</v>
      </c>
    </row>
    <row r="141" spans="1:8" x14ac:dyDescent="0.15">
      <c r="A141" s="5" t="s">
        <v>460</v>
      </c>
      <c r="B141" s="5" t="s">
        <v>459</v>
      </c>
      <c r="C141" s="5">
        <v>0.51</v>
      </c>
      <c r="D141" s="5">
        <v>6.3245553203367597E-3</v>
      </c>
      <c r="E141" s="5">
        <v>20.66</v>
      </c>
      <c r="F141" s="5">
        <v>6.1733621309623503</v>
      </c>
      <c r="G141" s="5">
        <v>0.3</v>
      </c>
      <c r="H141" s="5" t="s">
        <v>3138</v>
      </c>
    </row>
    <row r="142" spans="1:8" x14ac:dyDescent="0.15">
      <c r="A142" s="5" t="s">
        <v>460</v>
      </c>
      <c r="B142" s="5" t="s">
        <v>356</v>
      </c>
      <c r="C142" s="5">
        <v>0.45</v>
      </c>
      <c r="D142" s="5">
        <v>1.26491106406735E-2</v>
      </c>
      <c r="E142" s="5">
        <v>20.76</v>
      </c>
      <c r="F142" s="5">
        <v>0.71442284397966904</v>
      </c>
      <c r="G142" s="5">
        <v>0.24</v>
      </c>
      <c r="H142" s="5" t="s">
        <v>3074</v>
      </c>
    </row>
    <row r="143" spans="1:8" x14ac:dyDescent="0.15">
      <c r="A143" s="5" t="s">
        <v>460</v>
      </c>
      <c r="B143" s="5" t="s">
        <v>518</v>
      </c>
      <c r="C143" s="5">
        <v>0.438</v>
      </c>
      <c r="D143" s="5">
        <v>9.7979589711327201E-3</v>
      </c>
      <c r="E143" s="5">
        <v>20.82</v>
      </c>
      <c r="F143" s="5">
        <v>5.2746184696146496</v>
      </c>
      <c r="G143" s="5">
        <v>0.31</v>
      </c>
      <c r="H143" s="5" t="s">
        <v>3139</v>
      </c>
    </row>
    <row r="144" spans="1:8" x14ac:dyDescent="0.15">
      <c r="A144" s="5" t="s">
        <v>460</v>
      </c>
      <c r="B144" s="5" t="s">
        <v>346</v>
      </c>
      <c r="C144" s="5">
        <v>0.432</v>
      </c>
      <c r="D144" s="5">
        <v>0.11373653766490301</v>
      </c>
      <c r="E144" s="5">
        <v>20.84</v>
      </c>
      <c r="F144" s="5">
        <v>6.8590378333990802</v>
      </c>
      <c r="G144" s="5">
        <v>0.22</v>
      </c>
      <c r="H144" s="5" t="s">
        <v>3141</v>
      </c>
    </row>
    <row r="145" spans="1:8" x14ac:dyDescent="0.15">
      <c r="A145" s="5" t="s">
        <v>460</v>
      </c>
      <c r="B145" s="5" t="s">
        <v>431</v>
      </c>
      <c r="C145" s="5">
        <v>0.438</v>
      </c>
      <c r="D145" s="5">
        <v>4.0000000000000001E-3</v>
      </c>
      <c r="E145" s="5">
        <v>20.86</v>
      </c>
      <c r="F145" s="5">
        <v>1.84889155982713</v>
      </c>
      <c r="G145" s="5">
        <v>0.17</v>
      </c>
      <c r="H145" s="5" t="s">
        <v>3090</v>
      </c>
    </row>
    <row r="146" spans="1:8" x14ac:dyDescent="0.15">
      <c r="A146" s="5" t="s">
        <v>460</v>
      </c>
      <c r="B146" s="5" t="s">
        <v>334</v>
      </c>
      <c r="C146" s="5">
        <v>0.432</v>
      </c>
      <c r="D146" s="5">
        <v>1.1661903789690601E-2</v>
      </c>
      <c r="E146" s="5">
        <v>20.919999999999899</v>
      </c>
      <c r="F146" s="5">
        <v>4.4727620102124801</v>
      </c>
      <c r="G146" s="5">
        <v>0.34</v>
      </c>
      <c r="H146" s="5" t="s">
        <v>3092</v>
      </c>
    </row>
    <row r="147" spans="1:8" x14ac:dyDescent="0.15">
      <c r="A147" s="5" t="s">
        <v>460</v>
      </c>
      <c r="B147" s="5" t="s">
        <v>454</v>
      </c>
      <c r="C147" s="5">
        <v>0.40600000000000003</v>
      </c>
      <c r="D147" s="5">
        <v>1.4966629547095701E-2</v>
      </c>
      <c r="E147" s="5">
        <v>21.16</v>
      </c>
      <c r="F147" s="5">
        <v>1.73850510496805</v>
      </c>
      <c r="G147" s="5">
        <v>0.19</v>
      </c>
      <c r="H147" s="5" t="s">
        <v>2997</v>
      </c>
    </row>
    <row r="148" spans="1:8" x14ac:dyDescent="0.15">
      <c r="A148" s="5" t="s">
        <v>460</v>
      </c>
      <c r="B148" s="5" t="s">
        <v>540</v>
      </c>
      <c r="C148" s="5">
        <v>0.53400000000000003</v>
      </c>
      <c r="D148" s="5">
        <v>5.23832034148351E-2</v>
      </c>
      <c r="E148" s="5">
        <v>21.38</v>
      </c>
      <c r="F148" s="5">
        <v>1.4538225476308999</v>
      </c>
      <c r="G148" s="5">
        <v>0.13</v>
      </c>
      <c r="H148" s="5" t="s">
        <v>3121</v>
      </c>
    </row>
    <row r="149" spans="1:8" x14ac:dyDescent="0.15">
      <c r="A149" s="5" t="s">
        <v>460</v>
      </c>
      <c r="B149" s="5" t="s">
        <v>494</v>
      </c>
      <c r="C149" s="5">
        <v>0.40200000000000002</v>
      </c>
      <c r="D149" s="5">
        <v>2.0396078054371099E-2</v>
      </c>
      <c r="E149" s="5">
        <v>21.4</v>
      </c>
      <c r="F149" s="5">
        <v>0.91433035605299595</v>
      </c>
      <c r="G149" s="5">
        <v>0.31</v>
      </c>
      <c r="H149" s="5" t="s">
        <v>3012</v>
      </c>
    </row>
    <row r="150" spans="1:8" x14ac:dyDescent="0.15">
      <c r="A150" s="5" t="s">
        <v>460</v>
      </c>
      <c r="B150" s="5" t="s">
        <v>483</v>
      </c>
      <c r="C150" s="5">
        <v>0.42799999999999899</v>
      </c>
      <c r="D150" s="5">
        <v>7.9598994968529499E-2</v>
      </c>
      <c r="E150" s="5">
        <v>21.4</v>
      </c>
      <c r="F150" s="5">
        <v>4.2614551505325</v>
      </c>
      <c r="G150" s="5">
        <v>0.35</v>
      </c>
      <c r="H150" s="5" t="s">
        <v>3143</v>
      </c>
    </row>
    <row r="151" spans="1:8" x14ac:dyDescent="0.15">
      <c r="A151" s="5" t="s">
        <v>460</v>
      </c>
      <c r="B151" s="5" t="s">
        <v>465</v>
      </c>
      <c r="C151" s="5">
        <v>0.51400000000000001</v>
      </c>
      <c r="D151" s="5">
        <v>1.0198039027185499E-2</v>
      </c>
      <c r="E151" s="5">
        <v>21.42</v>
      </c>
      <c r="F151" s="5">
        <v>7.1053219490745096</v>
      </c>
      <c r="G151" s="5">
        <v>0.36</v>
      </c>
      <c r="H151" s="5" t="s">
        <v>3144</v>
      </c>
    </row>
    <row r="152" spans="1:8" x14ac:dyDescent="0.15">
      <c r="A152" s="5" t="s">
        <v>460</v>
      </c>
      <c r="B152" s="5" t="s">
        <v>507</v>
      </c>
      <c r="C152" s="5">
        <v>0.39600000000000002</v>
      </c>
      <c r="D152" s="5">
        <v>1.19999999999999E-2</v>
      </c>
      <c r="E152" s="5">
        <v>21.64</v>
      </c>
      <c r="F152" s="5">
        <v>4.6684472793424501</v>
      </c>
      <c r="G152" s="5">
        <v>0.24</v>
      </c>
      <c r="H152" s="5" t="s">
        <v>3147</v>
      </c>
    </row>
    <row r="153" spans="1:8" x14ac:dyDescent="0.15">
      <c r="A153" s="5" t="s">
        <v>460</v>
      </c>
      <c r="B153" s="5" t="s">
        <v>430</v>
      </c>
      <c r="C153" s="5">
        <v>0.495999999999999</v>
      </c>
      <c r="D153" s="5">
        <v>1.4966629547095701E-2</v>
      </c>
      <c r="E153" s="5">
        <v>21.7</v>
      </c>
      <c r="F153" s="5">
        <v>7.4851853684461203</v>
      </c>
      <c r="G153" s="5">
        <v>0.24</v>
      </c>
      <c r="H153" s="5" t="s">
        <v>3148</v>
      </c>
    </row>
    <row r="154" spans="1:8" x14ac:dyDescent="0.15">
      <c r="A154" s="5" t="s">
        <v>460</v>
      </c>
      <c r="B154" s="5" t="s">
        <v>288</v>
      </c>
      <c r="C154" s="5">
        <v>-19.693999999999999</v>
      </c>
      <c r="D154" s="5">
        <v>40.038037214628702</v>
      </c>
      <c r="E154" s="5">
        <v>21.72</v>
      </c>
      <c r="F154" s="5">
        <v>8.16416560341594</v>
      </c>
      <c r="G154" s="5">
        <v>0.6</v>
      </c>
      <c r="H154" s="5" t="s">
        <v>3149</v>
      </c>
    </row>
    <row r="155" spans="1:8" x14ac:dyDescent="0.15">
      <c r="A155" s="5" t="s">
        <v>460</v>
      </c>
      <c r="B155" s="5" t="s">
        <v>477</v>
      </c>
      <c r="C155" s="5">
        <v>0.42399999999999999</v>
      </c>
      <c r="D155" s="5">
        <v>0.10744300814850601</v>
      </c>
      <c r="E155" s="5">
        <v>21.76</v>
      </c>
      <c r="F155" s="5">
        <v>1.60698475412805</v>
      </c>
      <c r="G155" s="5">
        <v>0.2</v>
      </c>
      <c r="H155" s="5" t="s">
        <v>3150</v>
      </c>
    </row>
    <row r="156" spans="1:8" x14ac:dyDescent="0.15">
      <c r="A156" s="5" t="s">
        <v>460</v>
      </c>
      <c r="B156" s="5" t="s">
        <v>367</v>
      </c>
      <c r="C156" s="5">
        <v>0.46799999999999897</v>
      </c>
      <c r="D156" s="5">
        <v>5.2687759489277897E-2</v>
      </c>
      <c r="E156" s="5">
        <v>21.82</v>
      </c>
      <c r="F156" s="5">
        <v>8.4459220929392895</v>
      </c>
      <c r="G156" s="5">
        <v>0.42</v>
      </c>
      <c r="H156" s="5" t="s">
        <v>2951</v>
      </c>
    </row>
    <row r="157" spans="1:8" x14ac:dyDescent="0.15">
      <c r="A157" s="5" t="s">
        <v>460</v>
      </c>
      <c r="B157" s="5" t="s">
        <v>292</v>
      </c>
      <c r="C157" s="5">
        <v>0.44600000000000001</v>
      </c>
      <c r="D157" s="5">
        <v>4.0298883359219703E-2</v>
      </c>
      <c r="E157" s="5">
        <v>21.88</v>
      </c>
      <c r="F157" s="5">
        <v>3.6024436151035002</v>
      </c>
      <c r="G157" s="5">
        <v>0.45</v>
      </c>
      <c r="H157" s="5" t="s">
        <v>3133</v>
      </c>
    </row>
    <row r="158" spans="1:8" x14ac:dyDescent="0.15">
      <c r="A158" s="5" t="s">
        <v>460</v>
      </c>
      <c r="B158" s="5" t="s">
        <v>432</v>
      </c>
      <c r="C158" s="5">
        <v>0.38</v>
      </c>
      <c r="D158" s="5">
        <v>1.6733200530681499E-2</v>
      </c>
      <c r="E158" s="5">
        <v>21.9</v>
      </c>
      <c r="F158" s="5">
        <v>5.2241745759497702</v>
      </c>
      <c r="G158" s="5">
        <v>0.41</v>
      </c>
      <c r="H158" s="5" t="s">
        <v>3126</v>
      </c>
    </row>
    <row r="159" spans="1:8" x14ac:dyDescent="0.15">
      <c r="A159" s="5" t="s">
        <v>460</v>
      </c>
      <c r="B159" s="5" t="s">
        <v>406</v>
      </c>
      <c r="C159" s="5">
        <v>0.45600000000000002</v>
      </c>
      <c r="D159" s="5">
        <v>3.5552777669262299E-2</v>
      </c>
      <c r="E159" s="5">
        <v>21.92</v>
      </c>
      <c r="F159" s="5">
        <v>2.9437391188758499</v>
      </c>
      <c r="G159" s="5">
        <v>0.19</v>
      </c>
      <c r="H159" s="5" t="s">
        <v>3153</v>
      </c>
    </row>
    <row r="160" spans="1:8" x14ac:dyDescent="0.15">
      <c r="A160" s="5" t="s">
        <v>460</v>
      </c>
      <c r="B160" s="5" t="s">
        <v>444</v>
      </c>
      <c r="C160" s="5">
        <v>0.41399999999999998</v>
      </c>
      <c r="D160" s="5">
        <v>7.9999999999999793E-3</v>
      </c>
      <c r="E160" s="5">
        <v>21.94</v>
      </c>
      <c r="F160" s="5">
        <v>4.8185474989876296</v>
      </c>
      <c r="G160" s="5">
        <v>0.28999999999999998</v>
      </c>
      <c r="H160" s="5" t="s">
        <v>3154</v>
      </c>
    </row>
    <row r="161" spans="1:8" x14ac:dyDescent="0.15">
      <c r="A161" s="5" t="s">
        <v>460</v>
      </c>
      <c r="B161" s="5" t="s">
        <v>370</v>
      </c>
      <c r="C161" s="5">
        <v>0.45999999999999902</v>
      </c>
      <c r="D161" s="5">
        <v>6.3245553203367397E-3</v>
      </c>
      <c r="E161" s="5">
        <v>22.02</v>
      </c>
      <c r="F161" s="5">
        <v>1.91770696405889</v>
      </c>
      <c r="G161" s="5">
        <v>0.22</v>
      </c>
      <c r="H161" s="5" t="s">
        <v>3105</v>
      </c>
    </row>
    <row r="162" spans="1:8" x14ac:dyDescent="0.15">
      <c r="A162" s="5" t="s">
        <v>460</v>
      </c>
      <c r="B162" s="5" t="s">
        <v>537</v>
      </c>
      <c r="C162" s="5">
        <v>0.45999999999999902</v>
      </c>
      <c r="D162" s="5">
        <v>2.7568097504180399E-2</v>
      </c>
      <c r="E162" s="5">
        <v>22.059999999999899</v>
      </c>
      <c r="F162" s="5">
        <v>4.0736224665523402</v>
      </c>
      <c r="G162" s="5">
        <v>0.34</v>
      </c>
      <c r="H162" s="5" t="s">
        <v>3155</v>
      </c>
    </row>
    <row r="163" spans="1:8" x14ac:dyDescent="0.15">
      <c r="A163" s="5" t="s">
        <v>460</v>
      </c>
      <c r="B163" s="5" t="s">
        <v>377</v>
      </c>
      <c r="C163" s="5">
        <v>0.52400000000000002</v>
      </c>
      <c r="D163" s="5">
        <v>8.4047605557802704E-2</v>
      </c>
      <c r="E163" s="5">
        <v>22.08</v>
      </c>
      <c r="F163" s="5">
        <v>3.3283028708337201</v>
      </c>
      <c r="G163" s="5">
        <v>0.24</v>
      </c>
      <c r="H163" s="5" t="s">
        <v>3086</v>
      </c>
    </row>
    <row r="164" spans="1:8" x14ac:dyDescent="0.15">
      <c r="A164" s="5" t="s">
        <v>460</v>
      </c>
      <c r="B164" s="5" t="s">
        <v>349</v>
      </c>
      <c r="C164" s="5">
        <v>0.33999999999999903</v>
      </c>
      <c r="D164" s="5">
        <v>8.3666002653407498E-2</v>
      </c>
      <c r="E164" s="5">
        <v>22.34</v>
      </c>
      <c r="F164" s="5">
        <v>2.28087702430446</v>
      </c>
      <c r="G164" s="5">
        <v>0.24</v>
      </c>
      <c r="H164" s="5" t="s">
        <v>3145</v>
      </c>
    </row>
    <row r="165" spans="1:8" x14ac:dyDescent="0.15">
      <c r="A165" s="5" t="s">
        <v>460</v>
      </c>
      <c r="B165" s="5" t="s">
        <v>534</v>
      </c>
      <c r="C165" s="5">
        <v>0.3</v>
      </c>
      <c r="D165" s="5">
        <v>0.02</v>
      </c>
      <c r="E165" s="5">
        <v>22.52</v>
      </c>
      <c r="F165" s="5">
        <v>0.34871191548325398</v>
      </c>
      <c r="G165" s="5">
        <v>0.12</v>
      </c>
      <c r="H165" s="5" t="s">
        <v>3093</v>
      </c>
    </row>
    <row r="166" spans="1:8" x14ac:dyDescent="0.15">
      <c r="A166" s="5" t="s">
        <v>460</v>
      </c>
      <c r="B166" s="5" t="s">
        <v>440</v>
      </c>
      <c r="C166" s="5">
        <v>0.38800000000000001</v>
      </c>
      <c r="D166" s="5">
        <v>1.1661903789690601E-2</v>
      </c>
      <c r="E166" s="5">
        <v>22.52</v>
      </c>
      <c r="F166" s="5">
        <v>2.0624257562394801</v>
      </c>
      <c r="G166" s="5">
        <v>0.24</v>
      </c>
      <c r="H166" s="5" t="s">
        <v>3094</v>
      </c>
    </row>
    <row r="167" spans="1:8" x14ac:dyDescent="0.15">
      <c r="A167" s="5" t="s">
        <v>460</v>
      </c>
      <c r="B167" s="5" t="s">
        <v>528</v>
      </c>
      <c r="C167" s="5">
        <v>0.41599999999999998</v>
      </c>
      <c r="D167" s="5">
        <v>4.89897948556636E-3</v>
      </c>
      <c r="E167" s="5">
        <v>22.559999999999899</v>
      </c>
      <c r="F167" s="5">
        <v>1.8028865743578999</v>
      </c>
      <c r="G167" s="5">
        <v>0.11</v>
      </c>
      <c r="H167" s="5" t="s">
        <v>3151</v>
      </c>
    </row>
    <row r="168" spans="1:8" x14ac:dyDescent="0.15">
      <c r="A168" s="5" t="s">
        <v>460</v>
      </c>
      <c r="B168" s="5" t="s">
        <v>497</v>
      </c>
      <c r="C168" s="5">
        <v>0.442</v>
      </c>
      <c r="D168" s="5">
        <v>2.0396078054371099E-2</v>
      </c>
      <c r="E168" s="5">
        <v>22.62</v>
      </c>
      <c r="F168" s="5">
        <v>3.9107032615630599</v>
      </c>
      <c r="G168" s="5">
        <v>0.26</v>
      </c>
      <c r="H168" s="5" t="s">
        <v>3097</v>
      </c>
    </row>
    <row r="169" spans="1:8" x14ac:dyDescent="0.15">
      <c r="A169" s="5" t="s">
        <v>460</v>
      </c>
      <c r="B169" s="5" t="s">
        <v>512</v>
      </c>
      <c r="C169" s="5">
        <v>0.41599999999999998</v>
      </c>
      <c r="D169" s="5">
        <v>1.0198039027185499E-2</v>
      </c>
      <c r="E169" s="5">
        <v>22.68</v>
      </c>
      <c r="F169" s="5">
        <v>3.6717298375561298</v>
      </c>
      <c r="G169" s="5">
        <v>0.19</v>
      </c>
      <c r="H169" s="5" t="s">
        <v>3159</v>
      </c>
    </row>
    <row r="170" spans="1:8" x14ac:dyDescent="0.15">
      <c r="A170" s="5" t="s">
        <v>460</v>
      </c>
      <c r="B170" s="5" t="s">
        <v>451</v>
      </c>
      <c r="C170" s="5">
        <v>0.41799999999999998</v>
      </c>
      <c r="D170" s="5">
        <v>4.0000000000000001E-3</v>
      </c>
      <c r="E170" s="5">
        <v>22.759999999999899</v>
      </c>
      <c r="F170" s="5">
        <v>7.3003013636424603</v>
      </c>
      <c r="G170" s="5">
        <v>0.13</v>
      </c>
      <c r="H170" s="5" t="s">
        <v>3160</v>
      </c>
    </row>
    <row r="171" spans="1:8" x14ac:dyDescent="0.15">
      <c r="A171" s="5" t="s">
        <v>460</v>
      </c>
      <c r="B171" s="5" t="s">
        <v>403</v>
      </c>
      <c r="C171" s="5">
        <v>0.43</v>
      </c>
      <c r="D171" s="5">
        <v>2.0976176963402999E-2</v>
      </c>
      <c r="E171" s="5">
        <v>22.9</v>
      </c>
      <c r="F171" s="5">
        <v>3.1597468253010401</v>
      </c>
      <c r="G171" s="5">
        <v>0.34</v>
      </c>
      <c r="H171" s="5" t="s">
        <v>3157</v>
      </c>
    </row>
    <row r="172" spans="1:8" x14ac:dyDescent="0.15">
      <c r="A172" s="5" t="s">
        <v>460</v>
      </c>
      <c r="B172" s="5" t="s">
        <v>520</v>
      </c>
      <c r="C172" s="5">
        <v>0.51200000000000001</v>
      </c>
      <c r="D172" s="5">
        <v>4.0000000000000001E-3</v>
      </c>
      <c r="E172" s="5">
        <v>23.06</v>
      </c>
      <c r="F172" s="5">
        <v>0.51613951602255803</v>
      </c>
      <c r="G172" s="5">
        <v>0.19</v>
      </c>
      <c r="H172" s="5" t="s">
        <v>3162</v>
      </c>
    </row>
    <row r="173" spans="1:8" x14ac:dyDescent="0.15">
      <c r="A173" s="5" t="s">
        <v>460</v>
      </c>
      <c r="B173" s="5" t="s">
        <v>307</v>
      </c>
      <c r="C173" s="5">
        <v>0.36</v>
      </c>
      <c r="D173" s="5">
        <v>8.9442719099991595E-3</v>
      </c>
      <c r="E173" s="5">
        <v>23.2</v>
      </c>
      <c r="F173" s="5">
        <v>3.1780497164141401</v>
      </c>
      <c r="G173" s="5">
        <v>0.26</v>
      </c>
      <c r="H173" s="5" t="s">
        <v>3164</v>
      </c>
    </row>
    <row r="174" spans="1:8" x14ac:dyDescent="0.15">
      <c r="A174" s="5" t="s">
        <v>460</v>
      </c>
      <c r="B174" s="5" t="s">
        <v>448</v>
      </c>
      <c r="C174" s="5">
        <v>0.41</v>
      </c>
      <c r="D174" s="5">
        <v>1.6733200530681499E-2</v>
      </c>
      <c r="E174" s="5">
        <v>23.28</v>
      </c>
      <c r="F174" s="5">
        <v>3.26398529408451</v>
      </c>
      <c r="G174" s="5">
        <v>0.12</v>
      </c>
      <c r="H174" s="5" t="s">
        <v>3149</v>
      </c>
    </row>
    <row r="175" spans="1:8" x14ac:dyDescent="0.15">
      <c r="A175" s="5" t="s">
        <v>460</v>
      </c>
      <c r="B175" s="5" t="s">
        <v>277</v>
      </c>
      <c r="C175" s="5">
        <v>0.52600000000000002</v>
      </c>
      <c r="D175" s="5">
        <v>1.62480768092719E-2</v>
      </c>
      <c r="E175" s="5">
        <v>23.3</v>
      </c>
      <c r="F175" s="5">
        <v>3.7762415176998401</v>
      </c>
      <c r="G175" s="5">
        <v>0.17</v>
      </c>
      <c r="H175" s="5" t="s">
        <v>3008</v>
      </c>
    </row>
    <row r="176" spans="1:8" x14ac:dyDescent="0.15">
      <c r="A176" s="5" t="s">
        <v>460</v>
      </c>
      <c r="B176" s="5" t="s">
        <v>281</v>
      </c>
      <c r="C176" s="5">
        <v>0.40799999999999997</v>
      </c>
      <c r="D176" s="5">
        <v>2.2271057451319999E-2</v>
      </c>
      <c r="E176" s="5">
        <v>23.32</v>
      </c>
      <c r="F176" s="5">
        <v>3.9866778149230901</v>
      </c>
      <c r="G176" s="5">
        <v>0.21</v>
      </c>
      <c r="H176" s="5" t="s">
        <v>3125</v>
      </c>
    </row>
    <row r="177" spans="1:8" x14ac:dyDescent="0.15">
      <c r="A177" s="5" t="s">
        <v>460</v>
      </c>
      <c r="B177" s="5" t="s">
        <v>392</v>
      </c>
      <c r="C177" s="5">
        <v>0.378</v>
      </c>
      <c r="D177" s="5">
        <v>0.100876161703347</v>
      </c>
      <c r="E177" s="5">
        <v>23.3599999999999</v>
      </c>
      <c r="F177" s="5">
        <v>5.7760193905491599</v>
      </c>
      <c r="G177" s="5">
        <v>0.32</v>
      </c>
      <c r="H177" s="5" t="s">
        <v>3165</v>
      </c>
    </row>
    <row r="178" spans="1:8" x14ac:dyDescent="0.15">
      <c r="A178" s="5" t="s">
        <v>460</v>
      </c>
      <c r="B178" s="5" t="s">
        <v>366</v>
      </c>
      <c r="C178" s="5">
        <v>0.44</v>
      </c>
      <c r="D178" s="5">
        <v>1.09544511501033E-2</v>
      </c>
      <c r="E178" s="5">
        <v>23.54</v>
      </c>
      <c r="F178" s="5">
        <v>1.9895728184713399</v>
      </c>
      <c r="G178" s="5">
        <v>0.16</v>
      </c>
      <c r="H178" s="5" t="s">
        <v>3166</v>
      </c>
    </row>
    <row r="179" spans="1:8" x14ac:dyDescent="0.15">
      <c r="A179" s="5" t="s">
        <v>460</v>
      </c>
      <c r="B179" s="5" t="s">
        <v>405</v>
      </c>
      <c r="C179" s="5">
        <v>0.35399999999999998</v>
      </c>
      <c r="D179" s="5">
        <v>1.9595917942265399E-2</v>
      </c>
      <c r="E179" s="5">
        <v>23.58</v>
      </c>
      <c r="F179" s="5">
        <v>3.97260619744771</v>
      </c>
      <c r="G179" s="5">
        <v>0.27</v>
      </c>
      <c r="H179" s="5" t="s">
        <v>3167</v>
      </c>
    </row>
    <row r="180" spans="1:8" x14ac:dyDescent="0.15">
      <c r="A180" s="5" t="s">
        <v>460</v>
      </c>
      <c r="B180" s="5" t="s">
        <v>305</v>
      </c>
      <c r="C180" s="5">
        <v>0.38600000000000001</v>
      </c>
      <c r="D180" s="5">
        <v>4.89897948556636E-3</v>
      </c>
      <c r="E180" s="5">
        <v>23.619999999999902</v>
      </c>
      <c r="F180" s="5">
        <v>5.3778806234426497</v>
      </c>
      <c r="G180" s="5">
        <v>0.19</v>
      </c>
      <c r="H180" s="5" t="s">
        <v>3169</v>
      </c>
    </row>
    <row r="181" spans="1:8" x14ac:dyDescent="0.15">
      <c r="A181" s="5" t="s">
        <v>460</v>
      </c>
      <c r="B181" s="5" t="s">
        <v>481</v>
      </c>
      <c r="C181" s="5">
        <v>0.42</v>
      </c>
      <c r="D181" s="5">
        <v>4.9396356140913797E-2</v>
      </c>
      <c r="E181" s="5">
        <v>23.639999999999901</v>
      </c>
      <c r="F181" s="5">
        <v>8.0053981787291502</v>
      </c>
      <c r="G181" s="5">
        <v>0.45</v>
      </c>
      <c r="H181" s="5" t="s">
        <v>3038</v>
      </c>
    </row>
    <row r="182" spans="1:8" x14ac:dyDescent="0.15">
      <c r="A182" s="5" t="s">
        <v>460</v>
      </c>
      <c r="B182" s="5" t="s">
        <v>389</v>
      </c>
      <c r="C182" s="5">
        <v>0.45800000000000002</v>
      </c>
      <c r="D182" s="5">
        <v>4.0000000000000001E-3</v>
      </c>
      <c r="E182" s="5">
        <v>23.66</v>
      </c>
      <c r="F182" s="5">
        <v>1.90115754213058</v>
      </c>
      <c r="G182" s="5">
        <v>0.16</v>
      </c>
      <c r="H182" s="5" t="s">
        <v>3135</v>
      </c>
    </row>
    <row r="183" spans="1:8" x14ac:dyDescent="0.15">
      <c r="A183" s="5" t="s">
        <v>460</v>
      </c>
      <c r="B183" s="5" t="s">
        <v>353</v>
      </c>
      <c r="C183" s="5">
        <v>0.41399999999999998</v>
      </c>
      <c r="D183" s="5">
        <v>1.3564659966250499E-2</v>
      </c>
      <c r="E183" s="5">
        <v>23.68</v>
      </c>
      <c r="F183" s="5">
        <v>1.3702554506368501</v>
      </c>
      <c r="G183" s="5">
        <v>0.14000000000000001</v>
      </c>
      <c r="H183" s="5" t="s">
        <v>3129</v>
      </c>
    </row>
    <row r="184" spans="1:8" x14ac:dyDescent="0.15">
      <c r="A184" s="5" t="s">
        <v>460</v>
      </c>
      <c r="B184" s="5" t="s">
        <v>487</v>
      </c>
      <c r="C184" s="5">
        <v>0.39600000000000002</v>
      </c>
      <c r="D184" s="5">
        <v>1.62480768092719E-2</v>
      </c>
      <c r="E184" s="5">
        <v>23.759999999999899</v>
      </c>
      <c r="F184" s="5">
        <v>2.07132807637998</v>
      </c>
      <c r="G184" s="5">
        <v>0.33</v>
      </c>
      <c r="H184" s="5" t="s">
        <v>3172</v>
      </c>
    </row>
    <row r="185" spans="1:8" x14ac:dyDescent="0.15">
      <c r="A185" s="5" t="s">
        <v>460</v>
      </c>
      <c r="B185" s="5" t="s">
        <v>422</v>
      </c>
      <c r="C185" s="5">
        <v>0.39799999999999902</v>
      </c>
      <c r="D185" s="5">
        <v>2.39999999999999E-2</v>
      </c>
      <c r="E185" s="5">
        <v>23.8</v>
      </c>
      <c r="F185" s="5">
        <v>6.0066629670724803</v>
      </c>
      <c r="G185" s="5">
        <v>0.3</v>
      </c>
      <c r="H185" s="5" t="s">
        <v>3010</v>
      </c>
    </row>
    <row r="186" spans="1:8" x14ac:dyDescent="0.15">
      <c r="A186" s="5" t="s">
        <v>460</v>
      </c>
      <c r="B186" s="5" t="s">
        <v>437</v>
      </c>
      <c r="C186" s="5">
        <v>0.42</v>
      </c>
      <c r="D186" s="5">
        <v>8.9442719099991595E-3</v>
      </c>
      <c r="E186" s="5">
        <v>23.9</v>
      </c>
      <c r="F186" s="5">
        <v>2.4568272222523002</v>
      </c>
      <c r="G186" s="5">
        <v>0.18</v>
      </c>
      <c r="H186" s="5" t="s">
        <v>3173</v>
      </c>
    </row>
    <row r="187" spans="1:8" x14ac:dyDescent="0.15">
      <c r="A187" s="5" t="s">
        <v>460</v>
      </c>
      <c r="B187" s="5" t="s">
        <v>390</v>
      </c>
      <c r="C187" s="5">
        <v>0.48199999999999998</v>
      </c>
      <c r="D187" s="5">
        <v>7.4833147735478799E-3</v>
      </c>
      <c r="E187" s="5">
        <v>23.92</v>
      </c>
      <c r="F187" s="5">
        <v>1.78706463229509</v>
      </c>
      <c r="G187" s="5">
        <v>0.24</v>
      </c>
      <c r="H187" s="5" t="s">
        <v>3110</v>
      </c>
    </row>
    <row r="188" spans="1:8" x14ac:dyDescent="0.15">
      <c r="A188" s="5" t="s">
        <v>460</v>
      </c>
      <c r="B188" s="5" t="s">
        <v>285</v>
      </c>
      <c r="C188" s="5">
        <v>0.41</v>
      </c>
      <c r="D188" s="5">
        <v>0</v>
      </c>
      <c r="E188" s="5">
        <v>23.94</v>
      </c>
      <c r="F188" s="5">
        <v>4.4378373111235101</v>
      </c>
      <c r="G188" s="5">
        <v>0.3</v>
      </c>
      <c r="H188" s="5" t="s">
        <v>3174</v>
      </c>
    </row>
    <row r="189" spans="1:8" x14ac:dyDescent="0.15">
      <c r="A189" s="5" t="s">
        <v>460</v>
      </c>
      <c r="B189" s="5" t="s">
        <v>492</v>
      </c>
      <c r="C189" s="5">
        <v>0.377999999999999</v>
      </c>
      <c r="D189" s="5">
        <v>4.0000000000000001E-3</v>
      </c>
      <c r="E189" s="5">
        <v>24</v>
      </c>
      <c r="F189" s="5">
        <v>3.8110366043899302</v>
      </c>
      <c r="G189" s="5">
        <v>0.14000000000000001</v>
      </c>
      <c r="H189" s="5" t="s">
        <v>3175</v>
      </c>
    </row>
    <row r="190" spans="1:8" x14ac:dyDescent="0.15">
      <c r="A190" s="5" t="s">
        <v>460</v>
      </c>
      <c r="B190" s="5" t="s">
        <v>328</v>
      </c>
      <c r="C190" s="5">
        <v>0.46600000000000003</v>
      </c>
      <c r="D190" s="5">
        <v>2.2449944320643601E-2</v>
      </c>
      <c r="E190" s="5">
        <v>24.04</v>
      </c>
      <c r="F190" s="5">
        <v>2.1786234185833901</v>
      </c>
      <c r="G190" s="5">
        <v>0.28999999999999998</v>
      </c>
      <c r="H190" s="5" t="s">
        <v>3128</v>
      </c>
    </row>
    <row r="191" spans="1:8" x14ac:dyDescent="0.15">
      <c r="A191" s="5" t="s">
        <v>460</v>
      </c>
      <c r="B191" s="5" t="s">
        <v>472</v>
      </c>
      <c r="C191" s="5">
        <v>0.26</v>
      </c>
      <c r="D191" s="5">
        <v>1.7888543819998302E-2</v>
      </c>
      <c r="E191" s="5">
        <v>24.06</v>
      </c>
      <c r="F191" s="5">
        <v>4.2050445895376596</v>
      </c>
      <c r="G191" s="5">
        <v>0.27</v>
      </c>
      <c r="H191" s="5" t="s">
        <v>3178</v>
      </c>
    </row>
    <row r="192" spans="1:8" x14ac:dyDescent="0.15">
      <c r="A192" s="5" t="s">
        <v>460</v>
      </c>
      <c r="B192" s="5" t="s">
        <v>531</v>
      </c>
      <c r="C192" s="5">
        <v>0.46999999999999897</v>
      </c>
      <c r="D192" s="5">
        <v>8.9442719099991404E-3</v>
      </c>
      <c r="E192" s="5">
        <v>24.1</v>
      </c>
      <c r="F192" s="5">
        <v>2.43803199322732</v>
      </c>
      <c r="G192" s="5">
        <v>0.17</v>
      </c>
      <c r="H192" s="5" t="s">
        <v>2991</v>
      </c>
    </row>
    <row r="193" spans="1:8" x14ac:dyDescent="0.15">
      <c r="A193" s="5" t="s">
        <v>460</v>
      </c>
      <c r="B193" s="5" t="s">
        <v>386</v>
      </c>
      <c r="C193" s="5">
        <v>0.4</v>
      </c>
      <c r="D193" s="5">
        <v>1.26491106406735E-2</v>
      </c>
      <c r="E193" s="5">
        <v>24.26</v>
      </c>
      <c r="F193" s="5">
        <v>4.42474858042804</v>
      </c>
      <c r="G193" s="5">
        <v>0.14000000000000001</v>
      </c>
      <c r="H193" s="5" t="s">
        <v>3158</v>
      </c>
    </row>
    <row r="194" spans="1:8" x14ac:dyDescent="0.15">
      <c r="A194" s="5" t="s">
        <v>460</v>
      </c>
      <c r="B194" s="5" t="s">
        <v>294</v>
      </c>
      <c r="C194" s="5">
        <v>0.44600000000000001</v>
      </c>
      <c r="D194" s="5">
        <v>1.7435595774162701E-2</v>
      </c>
      <c r="E194" s="5">
        <v>24.3</v>
      </c>
      <c r="F194" s="5">
        <v>5.0457903246171396</v>
      </c>
      <c r="G194" s="5">
        <v>0.35</v>
      </c>
      <c r="H194" s="5" t="s">
        <v>3043</v>
      </c>
    </row>
    <row r="195" spans="1:8" x14ac:dyDescent="0.15">
      <c r="A195" s="5" t="s">
        <v>460</v>
      </c>
      <c r="B195" s="5" t="s">
        <v>500</v>
      </c>
      <c r="C195" s="5">
        <v>0.41399999999999998</v>
      </c>
      <c r="D195" s="5">
        <v>1.62480768092719E-2</v>
      </c>
      <c r="E195" s="5">
        <v>24.3599999999999</v>
      </c>
      <c r="F195" s="5">
        <v>5.73396895701398</v>
      </c>
      <c r="G195" s="5">
        <v>0.24</v>
      </c>
      <c r="H195" s="5" t="s">
        <v>3113</v>
      </c>
    </row>
    <row r="196" spans="1:8" x14ac:dyDescent="0.15">
      <c r="A196" s="5" t="s">
        <v>460</v>
      </c>
      <c r="B196" s="5" t="s">
        <v>333</v>
      </c>
      <c r="C196" s="5">
        <v>0.49</v>
      </c>
      <c r="D196" s="5">
        <v>3.4058772731852802E-2</v>
      </c>
      <c r="E196" s="5">
        <v>24.38</v>
      </c>
      <c r="F196" s="5">
        <v>8.9687011322710397</v>
      </c>
      <c r="G196" s="5">
        <v>0.36</v>
      </c>
      <c r="H196" s="5" t="s">
        <v>3181</v>
      </c>
    </row>
    <row r="197" spans="1:8" x14ac:dyDescent="0.15">
      <c r="A197" s="5" t="s">
        <v>460</v>
      </c>
      <c r="B197" s="5" t="s">
        <v>438</v>
      </c>
      <c r="C197" s="5">
        <v>0.49199999999999999</v>
      </c>
      <c r="D197" s="5">
        <v>7.6524505878835899E-2</v>
      </c>
      <c r="E197" s="5">
        <v>24.46</v>
      </c>
      <c r="F197" s="5">
        <v>6.5573165243108402</v>
      </c>
      <c r="G197" s="5">
        <v>0.44</v>
      </c>
      <c r="H197" s="5" t="s">
        <v>3142</v>
      </c>
    </row>
    <row r="198" spans="1:8" x14ac:dyDescent="0.15">
      <c r="A198" s="5" t="s">
        <v>460</v>
      </c>
      <c r="B198" s="5" t="s">
        <v>468</v>
      </c>
      <c r="C198" s="5">
        <v>0.44600000000000001</v>
      </c>
      <c r="D198" s="5">
        <v>3.2619012860600101E-2</v>
      </c>
      <c r="E198" s="5">
        <v>24.499999999999901</v>
      </c>
      <c r="F198" s="5">
        <v>4.0659562220958501</v>
      </c>
      <c r="G198" s="5">
        <v>0.16</v>
      </c>
      <c r="H198" s="5" t="s">
        <v>3179</v>
      </c>
    </row>
    <row r="199" spans="1:8" x14ac:dyDescent="0.15">
      <c r="A199" s="5" t="s">
        <v>460</v>
      </c>
      <c r="B199" s="5" t="s">
        <v>504</v>
      </c>
      <c r="C199" s="5">
        <v>0.46399999999999902</v>
      </c>
      <c r="D199" s="5">
        <v>3.0724582991474399E-2</v>
      </c>
      <c r="E199" s="5">
        <v>24.54</v>
      </c>
      <c r="F199" s="5">
        <v>3.8468688566157199</v>
      </c>
      <c r="G199" s="5">
        <v>0.11</v>
      </c>
      <c r="H199" s="5" t="s">
        <v>3045</v>
      </c>
    </row>
    <row r="200" spans="1:8" x14ac:dyDescent="0.15">
      <c r="A200" s="5" t="s">
        <v>460</v>
      </c>
      <c r="B200" s="5" t="s">
        <v>343</v>
      </c>
      <c r="C200" s="5">
        <v>0.30399999999999899</v>
      </c>
      <c r="D200" s="5">
        <v>9.2217135067187997E-2</v>
      </c>
      <c r="E200" s="5">
        <v>24.54</v>
      </c>
      <c r="F200" s="5">
        <v>5.7329224658981701</v>
      </c>
      <c r="G200" s="5">
        <v>0.28000000000000003</v>
      </c>
      <c r="H200" s="5" t="s">
        <v>3182</v>
      </c>
    </row>
    <row r="201" spans="1:8" x14ac:dyDescent="0.15">
      <c r="A201" s="5" t="s">
        <v>460</v>
      </c>
      <c r="B201" s="5" t="s">
        <v>309</v>
      </c>
      <c r="C201" s="5">
        <v>0.39600000000000002</v>
      </c>
      <c r="D201" s="5">
        <v>1.3564659966250499E-2</v>
      </c>
      <c r="E201" s="5">
        <v>24.559999999999899</v>
      </c>
      <c r="F201" s="5">
        <v>4.8119019108872099</v>
      </c>
      <c r="G201" s="5">
        <v>0.33</v>
      </c>
      <c r="H201" s="5" t="s">
        <v>3177</v>
      </c>
    </row>
    <row r="202" spans="1:8" x14ac:dyDescent="0.15">
      <c r="A202" s="5" t="s">
        <v>460</v>
      </c>
      <c r="B202" s="5" t="s">
        <v>543</v>
      </c>
      <c r="C202" s="5">
        <v>0.46399999999999902</v>
      </c>
      <c r="D202" s="5">
        <v>1.3564659966250499E-2</v>
      </c>
      <c r="E202" s="5">
        <v>24.56</v>
      </c>
      <c r="F202" s="5">
        <v>1.4008568806269901</v>
      </c>
      <c r="G202" s="5">
        <v>0.18</v>
      </c>
      <c r="H202" s="5" t="s">
        <v>3183</v>
      </c>
    </row>
    <row r="203" spans="1:8" x14ac:dyDescent="0.15">
      <c r="A203" s="5" t="s">
        <v>460</v>
      </c>
      <c r="B203" s="5" t="s">
        <v>299</v>
      </c>
      <c r="C203" s="5">
        <v>0.493999999999999</v>
      </c>
      <c r="D203" s="5">
        <v>8.0000000000000002E-3</v>
      </c>
      <c r="E203" s="5">
        <v>24.58</v>
      </c>
      <c r="F203" s="5">
        <v>4.00669439812921</v>
      </c>
      <c r="G203" s="5">
        <v>0.26</v>
      </c>
      <c r="H203" s="5" t="s">
        <v>3070</v>
      </c>
    </row>
    <row r="204" spans="1:8" x14ac:dyDescent="0.15">
      <c r="A204" s="5" t="s">
        <v>460</v>
      </c>
      <c r="B204" s="5" t="s">
        <v>290</v>
      </c>
      <c r="C204" s="5">
        <v>0.47399999999999998</v>
      </c>
      <c r="D204" s="5">
        <v>0.13720058308913999</v>
      </c>
      <c r="E204" s="5">
        <v>24.58</v>
      </c>
      <c r="F204" s="5">
        <v>5.8755084886331304</v>
      </c>
      <c r="G204" s="5">
        <v>0.24</v>
      </c>
      <c r="H204" s="5" t="s">
        <v>3071</v>
      </c>
    </row>
    <row r="205" spans="1:8" x14ac:dyDescent="0.15">
      <c r="A205" s="5" t="s">
        <v>460</v>
      </c>
      <c r="B205" s="5" t="s">
        <v>335</v>
      </c>
      <c r="C205" s="5">
        <v>0.434</v>
      </c>
      <c r="D205" s="5">
        <v>1.3564659966250499E-2</v>
      </c>
      <c r="E205" s="5">
        <v>24.58</v>
      </c>
      <c r="F205" s="5">
        <v>5.4473479786038999</v>
      </c>
      <c r="G205" s="5">
        <v>0.16</v>
      </c>
      <c r="H205" s="5" t="s">
        <v>3131</v>
      </c>
    </row>
    <row r="206" spans="1:8" x14ac:dyDescent="0.15">
      <c r="A206" s="5" t="s">
        <v>460</v>
      </c>
      <c r="B206" s="5" t="s">
        <v>404</v>
      </c>
      <c r="C206" s="5">
        <v>0.4</v>
      </c>
      <c r="D206" s="5">
        <v>0</v>
      </c>
      <c r="E206" s="5">
        <v>24.639999999999901</v>
      </c>
      <c r="F206" s="5">
        <v>3.8866952543259599</v>
      </c>
      <c r="G206" s="5">
        <v>0.22</v>
      </c>
      <c r="H206" s="5" t="s">
        <v>3184</v>
      </c>
    </row>
    <row r="207" spans="1:8" x14ac:dyDescent="0.15">
      <c r="A207" s="5" t="s">
        <v>460</v>
      </c>
      <c r="B207" s="5" t="s">
        <v>383</v>
      </c>
      <c r="C207" s="5">
        <v>0.34599999999999997</v>
      </c>
      <c r="D207" s="5">
        <v>6.7409198185410801E-2</v>
      </c>
      <c r="E207" s="5">
        <v>24.64</v>
      </c>
      <c r="F207" s="5">
        <v>3.6603824936746698</v>
      </c>
      <c r="G207" s="5">
        <v>0.18</v>
      </c>
      <c r="H207" s="5" t="s">
        <v>3023</v>
      </c>
    </row>
    <row r="208" spans="1:8" x14ac:dyDescent="0.15">
      <c r="A208" s="5" t="s">
        <v>460</v>
      </c>
      <c r="B208" s="5" t="s">
        <v>282</v>
      </c>
      <c r="C208" s="5">
        <v>0.42599999999999999</v>
      </c>
      <c r="D208" s="5">
        <v>1.62480768092719E-2</v>
      </c>
      <c r="E208" s="5">
        <v>24.66</v>
      </c>
      <c r="F208" s="5">
        <v>5.0965086088419298</v>
      </c>
      <c r="G208" s="5">
        <v>0.19</v>
      </c>
      <c r="H208" s="5" t="s">
        <v>3102</v>
      </c>
    </row>
    <row r="209" spans="1:8" x14ac:dyDescent="0.15">
      <c r="A209" s="5" t="s">
        <v>460</v>
      </c>
      <c r="B209" s="5" t="s">
        <v>439</v>
      </c>
      <c r="C209" s="5">
        <v>0.38400000000000001</v>
      </c>
      <c r="D209" s="5">
        <v>3.7202150475476502E-2</v>
      </c>
      <c r="E209" s="5">
        <v>24.759999999999899</v>
      </c>
      <c r="F209" s="5">
        <v>5.1344327826937199</v>
      </c>
      <c r="G209" s="5">
        <v>0.24</v>
      </c>
      <c r="H209" s="5" t="s">
        <v>3082</v>
      </c>
    </row>
    <row r="210" spans="1:8" x14ac:dyDescent="0.15">
      <c r="A210" s="5" t="s">
        <v>460</v>
      </c>
      <c r="B210" s="5" t="s">
        <v>381</v>
      </c>
      <c r="C210" s="5">
        <v>0.40799999999999997</v>
      </c>
      <c r="D210" s="5">
        <v>2.3151673805580399E-2</v>
      </c>
      <c r="E210" s="5">
        <v>24.919999999999899</v>
      </c>
      <c r="F210" s="5">
        <v>4.3805935670865397</v>
      </c>
      <c r="G210" s="5">
        <v>0.09</v>
      </c>
      <c r="H210" s="5" t="s">
        <v>3185</v>
      </c>
    </row>
    <row r="211" spans="1:8" x14ac:dyDescent="0.15">
      <c r="A211" s="5" t="s">
        <v>460</v>
      </c>
      <c r="B211" s="5" t="s">
        <v>475</v>
      </c>
      <c r="C211" s="5">
        <v>0.36199999999999999</v>
      </c>
      <c r="D211" s="5">
        <v>1.1661903789690601E-2</v>
      </c>
      <c r="E211" s="5">
        <v>24.92</v>
      </c>
      <c r="F211" s="5">
        <v>3.0992902413294501</v>
      </c>
      <c r="G211" s="5">
        <v>0.1</v>
      </c>
      <c r="H211" s="5" t="s">
        <v>3170</v>
      </c>
    </row>
    <row r="212" spans="1:8" x14ac:dyDescent="0.15">
      <c r="A212" s="5" t="s">
        <v>460</v>
      </c>
      <c r="B212" s="5" t="s">
        <v>474</v>
      </c>
      <c r="C212" s="5">
        <v>0.438</v>
      </c>
      <c r="D212" s="5">
        <v>3.6551333764994101E-2</v>
      </c>
      <c r="E212" s="5">
        <v>24.96</v>
      </c>
      <c r="F212" s="5">
        <v>3.0421045346930402</v>
      </c>
      <c r="G212" s="5">
        <v>0.4</v>
      </c>
      <c r="H212" s="5" t="s">
        <v>3186</v>
      </c>
    </row>
    <row r="213" spans="1:8" x14ac:dyDescent="0.15">
      <c r="A213" s="5" t="s">
        <v>460</v>
      </c>
      <c r="B213" s="5" t="s">
        <v>363</v>
      </c>
      <c r="C213" s="5">
        <v>0.442</v>
      </c>
      <c r="D213" s="5">
        <v>4.0000000000000001E-3</v>
      </c>
      <c r="E213" s="5">
        <v>25</v>
      </c>
      <c r="F213" s="5">
        <v>4.2694261909535296</v>
      </c>
      <c r="G213" s="5">
        <v>0.19</v>
      </c>
      <c r="H213" s="5" t="s">
        <v>3188</v>
      </c>
    </row>
    <row r="214" spans="1:8" x14ac:dyDescent="0.15">
      <c r="A214" s="5" t="s">
        <v>460</v>
      </c>
      <c r="B214" s="5" t="s">
        <v>478</v>
      </c>
      <c r="C214" s="5">
        <v>0.45199999999999901</v>
      </c>
      <c r="D214" s="5">
        <v>1.7204650534085202E-2</v>
      </c>
      <c r="E214" s="5">
        <v>25.2</v>
      </c>
      <c r="F214" s="5">
        <v>3.19186465878489</v>
      </c>
      <c r="G214" s="5">
        <v>0.23</v>
      </c>
      <c r="H214" s="5" t="s">
        <v>3189</v>
      </c>
    </row>
    <row r="215" spans="1:8" x14ac:dyDescent="0.15">
      <c r="A215" s="5" t="s">
        <v>460</v>
      </c>
      <c r="B215" s="5" t="s">
        <v>546</v>
      </c>
      <c r="C215" s="5">
        <v>0.374</v>
      </c>
      <c r="D215" s="5">
        <v>8.0000000000000002E-3</v>
      </c>
      <c r="E215" s="5">
        <v>25.26</v>
      </c>
      <c r="F215" s="5">
        <v>2.96283647878177</v>
      </c>
      <c r="G215" s="5">
        <v>0.28000000000000003</v>
      </c>
      <c r="H215" s="5" t="s">
        <v>3013</v>
      </c>
    </row>
    <row r="216" spans="1:8" x14ac:dyDescent="0.15">
      <c r="A216" s="5" t="s">
        <v>460</v>
      </c>
      <c r="B216" s="5" t="s">
        <v>361</v>
      </c>
      <c r="C216" s="5">
        <v>0.438</v>
      </c>
      <c r="D216" s="5">
        <v>1.3266499161421599E-2</v>
      </c>
      <c r="E216" s="5">
        <v>25.38</v>
      </c>
      <c r="F216" s="5">
        <v>1.22702893201423</v>
      </c>
      <c r="G216" s="5">
        <v>0.15</v>
      </c>
      <c r="H216" s="5" t="s">
        <v>3111</v>
      </c>
    </row>
    <row r="217" spans="1:8" x14ac:dyDescent="0.15">
      <c r="A217" s="5" t="s">
        <v>460</v>
      </c>
      <c r="B217" s="5" t="s">
        <v>308</v>
      </c>
      <c r="C217" s="5">
        <v>0.40799999999999997</v>
      </c>
      <c r="D217" s="5">
        <v>1.4696938456698999E-2</v>
      </c>
      <c r="E217" s="5">
        <v>25.4</v>
      </c>
      <c r="F217" s="5">
        <v>4.4122556589572097</v>
      </c>
      <c r="G217" s="5">
        <v>0.19</v>
      </c>
      <c r="H217" s="5" t="s">
        <v>3146</v>
      </c>
    </row>
    <row r="218" spans="1:8" x14ac:dyDescent="0.15">
      <c r="A218" s="5" t="s">
        <v>460</v>
      </c>
      <c r="B218" s="5" t="s">
        <v>400</v>
      </c>
      <c r="C218" s="5">
        <v>0.41</v>
      </c>
      <c r="D218" s="5">
        <v>6.3245553203367397E-3</v>
      </c>
      <c r="E218" s="5">
        <v>25.46</v>
      </c>
      <c r="F218" s="5">
        <v>3.4074037037016902</v>
      </c>
      <c r="G218" s="5">
        <v>0.1</v>
      </c>
      <c r="H218" s="5" t="s">
        <v>3040</v>
      </c>
    </row>
    <row r="219" spans="1:8" x14ac:dyDescent="0.15">
      <c r="A219" s="5" t="s">
        <v>460</v>
      </c>
      <c r="B219" s="5" t="s">
        <v>304</v>
      </c>
      <c r="C219" s="5">
        <v>0.47599999999999998</v>
      </c>
      <c r="D219" s="5">
        <v>1.0198039027185499E-2</v>
      </c>
      <c r="E219" s="5">
        <v>25.56</v>
      </c>
      <c r="F219" s="5">
        <v>2.58038756778899</v>
      </c>
      <c r="G219" s="5">
        <v>0.2</v>
      </c>
      <c r="H219" s="5" t="s">
        <v>3163</v>
      </c>
    </row>
    <row r="220" spans="1:8" x14ac:dyDescent="0.15">
      <c r="A220" s="5" t="s">
        <v>460</v>
      </c>
      <c r="B220" s="5" t="s">
        <v>315</v>
      </c>
      <c r="C220" s="5">
        <v>0.32400000000000001</v>
      </c>
      <c r="D220" s="5">
        <v>5.6071383075504702E-2</v>
      </c>
      <c r="E220" s="5">
        <v>25.56</v>
      </c>
      <c r="F220" s="5">
        <v>3.9832649924402399</v>
      </c>
      <c r="G220" s="5">
        <v>0.23</v>
      </c>
      <c r="H220" s="5" t="s">
        <v>3192</v>
      </c>
    </row>
    <row r="221" spans="1:8" x14ac:dyDescent="0.15">
      <c r="A221" s="5" t="s">
        <v>460</v>
      </c>
      <c r="B221" s="5" t="s">
        <v>473</v>
      </c>
      <c r="C221" s="5">
        <v>0.44400000000000001</v>
      </c>
      <c r="D221" s="5">
        <v>1.0198039027185499E-2</v>
      </c>
      <c r="E221" s="5">
        <v>25.58</v>
      </c>
      <c r="F221" s="5">
        <v>2.1673947494630501</v>
      </c>
      <c r="G221" s="5">
        <v>0.2</v>
      </c>
      <c r="H221" s="5" t="s">
        <v>3088</v>
      </c>
    </row>
    <row r="222" spans="1:8" x14ac:dyDescent="0.15">
      <c r="A222" s="5" t="s">
        <v>460</v>
      </c>
      <c r="B222" s="5" t="s">
        <v>533</v>
      </c>
      <c r="C222" s="5">
        <v>0.377999999999999</v>
      </c>
      <c r="D222" s="5">
        <v>4.0000000000000001E-3</v>
      </c>
      <c r="E222" s="5">
        <v>25.6</v>
      </c>
      <c r="F222" s="5">
        <v>3.16227766016838</v>
      </c>
      <c r="G222" s="5">
        <v>0.16</v>
      </c>
      <c r="H222" s="5" t="s">
        <v>3195</v>
      </c>
    </row>
    <row r="223" spans="1:8" x14ac:dyDescent="0.15">
      <c r="A223" s="5" t="s">
        <v>460</v>
      </c>
      <c r="B223" s="5" t="s">
        <v>384</v>
      </c>
      <c r="C223" s="5">
        <v>0.35399999999999998</v>
      </c>
      <c r="D223" s="5">
        <v>4.89897948556636E-3</v>
      </c>
      <c r="E223" s="5">
        <v>25.6</v>
      </c>
      <c r="F223" s="5">
        <v>0.88994381845147996</v>
      </c>
      <c r="G223" s="5">
        <v>0.11</v>
      </c>
      <c r="H223" s="5" t="s">
        <v>3197</v>
      </c>
    </row>
    <row r="224" spans="1:8" x14ac:dyDescent="0.15">
      <c r="A224" s="5" t="s">
        <v>460</v>
      </c>
      <c r="B224" s="5" t="s">
        <v>467</v>
      </c>
      <c r="C224" s="5">
        <v>0.42199999999999999</v>
      </c>
      <c r="D224" s="5">
        <v>2.4819347291981701E-2</v>
      </c>
      <c r="E224" s="5">
        <v>25.82</v>
      </c>
      <c r="F224" s="5">
        <v>1.10163514831363</v>
      </c>
      <c r="G224" s="5">
        <v>0.18</v>
      </c>
      <c r="H224" s="5" t="s">
        <v>3199</v>
      </c>
    </row>
    <row r="225" spans="1:8" x14ac:dyDescent="0.15">
      <c r="A225" s="5" t="s">
        <v>460</v>
      </c>
      <c r="B225" s="5" t="s">
        <v>397</v>
      </c>
      <c r="C225" s="5">
        <v>0.36599999999999899</v>
      </c>
      <c r="D225" s="5">
        <v>8.0000000000000002E-3</v>
      </c>
      <c r="E225" s="5">
        <v>25.82</v>
      </c>
      <c r="F225" s="5">
        <v>1.07591821250502</v>
      </c>
      <c r="G225" s="5">
        <v>0.15</v>
      </c>
      <c r="H225" s="5" t="s">
        <v>3200</v>
      </c>
    </row>
    <row r="226" spans="1:8" x14ac:dyDescent="0.15">
      <c r="A226" s="5" t="s">
        <v>460</v>
      </c>
      <c r="B226" s="5" t="s">
        <v>516</v>
      </c>
      <c r="C226" s="5">
        <v>0.41</v>
      </c>
      <c r="D226" s="5">
        <v>1.54919333848296E-2</v>
      </c>
      <c r="E226" s="5">
        <v>26</v>
      </c>
      <c r="F226" s="5">
        <v>4.1371487766334898</v>
      </c>
      <c r="G226" s="5">
        <v>0.17</v>
      </c>
      <c r="H226" s="5" t="s">
        <v>3156</v>
      </c>
    </row>
    <row r="227" spans="1:8" x14ac:dyDescent="0.15">
      <c r="A227" s="5" t="s">
        <v>460</v>
      </c>
      <c r="B227" s="5" t="s">
        <v>447</v>
      </c>
      <c r="C227" s="5">
        <v>0.432</v>
      </c>
      <c r="D227" s="5">
        <v>3.2496153618543799E-2</v>
      </c>
      <c r="E227" s="5">
        <v>26.02</v>
      </c>
      <c r="F227" s="5">
        <v>5.69891217689832</v>
      </c>
      <c r="G227" s="5">
        <v>0.15</v>
      </c>
      <c r="H227" s="5" t="s">
        <v>3118</v>
      </c>
    </row>
    <row r="228" spans="1:8" x14ac:dyDescent="0.15">
      <c r="A228" s="5" t="s">
        <v>460</v>
      </c>
      <c r="B228" s="5" t="s">
        <v>412</v>
      </c>
      <c r="C228" s="5">
        <v>0.46999999999999897</v>
      </c>
      <c r="D228" s="5">
        <v>6.3245553203367397E-3</v>
      </c>
      <c r="E228" s="5">
        <v>26.04</v>
      </c>
      <c r="F228" s="5">
        <v>4.5067061142257696</v>
      </c>
      <c r="G228" s="5">
        <v>0.1</v>
      </c>
      <c r="H228" s="5" t="s">
        <v>3196</v>
      </c>
    </row>
    <row r="229" spans="1:8" x14ac:dyDescent="0.15">
      <c r="A229" s="5" t="s">
        <v>460</v>
      </c>
      <c r="B229" s="5" t="s">
        <v>515</v>
      </c>
      <c r="C229" s="5">
        <v>0.38800000000000001</v>
      </c>
      <c r="D229" s="5">
        <v>1.8330302779823299E-2</v>
      </c>
      <c r="E229" s="5">
        <v>26.16</v>
      </c>
      <c r="F229" s="5">
        <v>4.6305939143915396</v>
      </c>
      <c r="G229" s="5">
        <v>0.13</v>
      </c>
      <c r="H229" s="5" t="s">
        <v>3161</v>
      </c>
    </row>
    <row r="230" spans="1:8" x14ac:dyDescent="0.15">
      <c r="A230" s="5" t="s">
        <v>460</v>
      </c>
      <c r="B230" s="5" t="s">
        <v>429</v>
      </c>
      <c r="C230" s="5">
        <v>0.40200000000000002</v>
      </c>
      <c r="D230" s="5">
        <v>1.16619037896905E-2</v>
      </c>
      <c r="E230" s="5">
        <v>26.28</v>
      </c>
      <c r="F230" s="5">
        <v>1.6154256405046901</v>
      </c>
      <c r="G230" s="5">
        <v>0.23</v>
      </c>
      <c r="H230" s="5" t="s">
        <v>3171</v>
      </c>
    </row>
    <row r="231" spans="1:8" x14ac:dyDescent="0.15">
      <c r="A231" s="5" t="s">
        <v>460</v>
      </c>
      <c r="B231" s="5" t="s">
        <v>421</v>
      </c>
      <c r="C231" s="5">
        <v>0.46600000000000003</v>
      </c>
      <c r="D231" s="5">
        <v>2.0591260281973899E-2</v>
      </c>
      <c r="E231" s="5">
        <v>26.4</v>
      </c>
      <c r="F231" s="5">
        <v>4.6273102338183403</v>
      </c>
      <c r="G231" s="5">
        <v>0.27</v>
      </c>
      <c r="H231" s="5" t="s">
        <v>3130</v>
      </c>
    </row>
    <row r="232" spans="1:8" x14ac:dyDescent="0.15">
      <c r="A232" s="5" t="s">
        <v>460</v>
      </c>
      <c r="B232" s="5" t="s">
        <v>355</v>
      </c>
      <c r="C232" s="5">
        <v>0.39600000000000002</v>
      </c>
      <c r="D232" s="5">
        <v>4.89897948556636E-3</v>
      </c>
      <c r="E232" s="5">
        <v>26.46</v>
      </c>
      <c r="F232" s="5">
        <v>3.1588605540605901</v>
      </c>
      <c r="G232" s="5">
        <v>0.13</v>
      </c>
      <c r="H232" s="5" t="s">
        <v>3204</v>
      </c>
    </row>
    <row r="233" spans="1:8" x14ac:dyDescent="0.15">
      <c r="A233" s="5" t="s">
        <v>460</v>
      </c>
      <c r="B233" s="5" t="s">
        <v>441</v>
      </c>
      <c r="C233" s="5">
        <v>0.46399999999999902</v>
      </c>
      <c r="D233" s="5">
        <v>7.9999999999999793E-3</v>
      </c>
      <c r="E233" s="5">
        <v>26.52</v>
      </c>
      <c r="F233" s="5">
        <v>2.1329791372631801</v>
      </c>
      <c r="G233" s="5">
        <v>0.16</v>
      </c>
      <c r="H233" s="5" t="s">
        <v>3202</v>
      </c>
    </row>
    <row r="234" spans="1:8" x14ac:dyDescent="0.15">
      <c r="A234" s="5" t="s">
        <v>460</v>
      </c>
      <c r="B234" s="5" t="s">
        <v>493</v>
      </c>
      <c r="C234" s="5">
        <v>0.432</v>
      </c>
      <c r="D234" s="5">
        <v>7.4833147735478799E-3</v>
      </c>
      <c r="E234" s="5">
        <v>26.54</v>
      </c>
      <c r="F234" s="5">
        <v>2.4976789225198601</v>
      </c>
      <c r="G234" s="5">
        <v>0.14000000000000001</v>
      </c>
      <c r="H234" s="5" t="s">
        <v>3136</v>
      </c>
    </row>
    <row r="235" spans="1:8" x14ac:dyDescent="0.15">
      <c r="A235" s="5" t="s">
        <v>460</v>
      </c>
      <c r="B235" s="5" t="s">
        <v>452</v>
      </c>
      <c r="C235" s="5">
        <v>0.44600000000000001</v>
      </c>
      <c r="D235" s="5">
        <v>8.0000000000000002E-3</v>
      </c>
      <c r="E235" s="5">
        <v>26.72</v>
      </c>
      <c r="F235" s="5">
        <v>2.5685793738952198</v>
      </c>
      <c r="G235" s="5">
        <v>0.16</v>
      </c>
      <c r="H235" s="5" t="s">
        <v>3112</v>
      </c>
    </row>
    <row r="236" spans="1:8" x14ac:dyDescent="0.15">
      <c r="A236" s="5" t="s">
        <v>460</v>
      </c>
      <c r="B236" s="5" t="s">
        <v>413</v>
      </c>
      <c r="C236" s="5">
        <v>0.42199999999999999</v>
      </c>
      <c r="D236" s="5">
        <v>7.4833147735478799E-3</v>
      </c>
      <c r="E236" s="5">
        <v>26.74</v>
      </c>
      <c r="F236" s="5">
        <v>5.4253479151110602</v>
      </c>
      <c r="G236" s="5">
        <v>0.24</v>
      </c>
      <c r="H236" s="5" t="s">
        <v>3207</v>
      </c>
    </row>
    <row r="237" spans="1:8" x14ac:dyDescent="0.15">
      <c r="A237" s="5" t="s">
        <v>460</v>
      </c>
      <c r="B237" s="5" t="s">
        <v>491</v>
      </c>
      <c r="C237" s="5">
        <v>0.39400000000000002</v>
      </c>
      <c r="D237" s="5">
        <v>8.0000000000000002E-3</v>
      </c>
      <c r="E237" s="5">
        <v>26.8599999999999</v>
      </c>
      <c r="F237" s="5">
        <v>3.9616158319554402</v>
      </c>
      <c r="G237" s="5">
        <v>0.18</v>
      </c>
      <c r="H237" s="5" t="s">
        <v>3017</v>
      </c>
    </row>
    <row r="238" spans="1:8" x14ac:dyDescent="0.15">
      <c r="A238" s="5" t="s">
        <v>460</v>
      </c>
      <c r="B238" s="5" t="s">
        <v>350</v>
      </c>
      <c r="C238" s="5">
        <v>0.41399999999999998</v>
      </c>
      <c r="D238" s="5">
        <v>4.8826222462934797E-2</v>
      </c>
      <c r="E238" s="5">
        <v>26.939999999999898</v>
      </c>
      <c r="F238" s="5">
        <v>3.7027557305336698</v>
      </c>
      <c r="G238" s="5">
        <v>0.22</v>
      </c>
      <c r="H238" s="5" t="s">
        <v>3194</v>
      </c>
    </row>
    <row r="239" spans="1:8" x14ac:dyDescent="0.15">
      <c r="A239" s="5" t="s">
        <v>460</v>
      </c>
      <c r="B239" s="5" t="s">
        <v>313</v>
      </c>
      <c r="C239" s="5">
        <v>-19.741999999999901</v>
      </c>
      <c r="D239" s="5">
        <v>39.999003687592001</v>
      </c>
      <c r="E239" s="5">
        <v>27.04</v>
      </c>
      <c r="F239" s="5">
        <v>5.4715994005409403</v>
      </c>
      <c r="G239" s="5">
        <v>0.2</v>
      </c>
      <c r="H239" s="5" t="s">
        <v>3104</v>
      </c>
    </row>
    <row r="240" spans="1:8" x14ac:dyDescent="0.15">
      <c r="A240" s="5" t="s">
        <v>460</v>
      </c>
      <c r="B240" s="5" t="s">
        <v>510</v>
      </c>
      <c r="C240" s="5">
        <v>0.38800000000000001</v>
      </c>
      <c r="D240" s="5">
        <v>1.16619037896905E-2</v>
      </c>
      <c r="E240" s="5">
        <v>27.059999999999899</v>
      </c>
      <c r="F240" s="5">
        <v>2.0558210038814102</v>
      </c>
      <c r="G240" s="5">
        <v>0.23</v>
      </c>
      <c r="H240" s="5" t="s">
        <v>3193</v>
      </c>
    </row>
    <row r="241" spans="1:8" x14ac:dyDescent="0.15">
      <c r="A241" s="5" t="s">
        <v>460</v>
      </c>
      <c r="B241" s="5" t="s">
        <v>519</v>
      </c>
      <c r="C241" s="5">
        <v>0.42799999999999999</v>
      </c>
      <c r="D241" s="5">
        <v>2.9933259094191499E-2</v>
      </c>
      <c r="E241" s="5">
        <v>27.119999999999902</v>
      </c>
      <c r="F241" s="5">
        <v>2.7374440633554502</v>
      </c>
      <c r="G241" s="5">
        <v>7.0000000000000007E-2</v>
      </c>
      <c r="H241" s="5" t="s">
        <v>3005</v>
      </c>
    </row>
    <row r="242" spans="1:8" x14ac:dyDescent="0.15">
      <c r="A242" s="5" t="s">
        <v>460</v>
      </c>
      <c r="B242" s="5" t="s">
        <v>544</v>
      </c>
      <c r="C242" s="5">
        <v>0.36</v>
      </c>
      <c r="D242" s="5">
        <v>8.9442719099991595E-3</v>
      </c>
      <c r="E242" s="5">
        <v>27.3799999999999</v>
      </c>
      <c r="F242" s="5">
        <v>1.7313578486263299</v>
      </c>
      <c r="G242" s="5">
        <v>0.18</v>
      </c>
      <c r="H242" s="5" t="s">
        <v>3168</v>
      </c>
    </row>
    <row r="243" spans="1:8" x14ac:dyDescent="0.15">
      <c r="A243" s="5" t="s">
        <v>460</v>
      </c>
      <c r="B243" s="5" t="s">
        <v>402</v>
      </c>
      <c r="C243" s="5">
        <v>0.42199999999999999</v>
      </c>
      <c r="D243" s="5">
        <v>7.4833147735478799E-3</v>
      </c>
      <c r="E243" s="5">
        <v>27.54</v>
      </c>
      <c r="F243" s="5">
        <v>2.2114248800264402</v>
      </c>
      <c r="G243" s="5">
        <v>0.05</v>
      </c>
      <c r="H243" s="5" t="s">
        <v>3203</v>
      </c>
    </row>
    <row r="244" spans="1:8" x14ac:dyDescent="0.15">
      <c r="A244" s="5" t="s">
        <v>460</v>
      </c>
      <c r="B244" s="5" t="s">
        <v>428</v>
      </c>
      <c r="C244" s="5">
        <v>0.38400000000000001</v>
      </c>
      <c r="D244" s="5">
        <v>9.72830920561224E-2</v>
      </c>
      <c r="E244" s="5">
        <v>27.54</v>
      </c>
      <c r="F244" s="5">
        <v>4.0410889621486898</v>
      </c>
      <c r="G244" s="5">
        <v>0.09</v>
      </c>
      <c r="H244" s="5" t="s">
        <v>3209</v>
      </c>
    </row>
    <row r="245" spans="1:8" x14ac:dyDescent="0.15">
      <c r="A245" s="5" t="s">
        <v>460</v>
      </c>
      <c r="B245" s="5" t="s">
        <v>317</v>
      </c>
      <c r="C245" s="5">
        <v>0.38800000000000001</v>
      </c>
      <c r="D245" s="5">
        <v>1.7204650534085202E-2</v>
      </c>
      <c r="E245" s="5">
        <v>27.579999999999899</v>
      </c>
      <c r="F245" s="5">
        <v>0.66151341634164895</v>
      </c>
      <c r="G245" s="5">
        <v>0.14000000000000001</v>
      </c>
      <c r="H245" s="5" t="s">
        <v>3210</v>
      </c>
    </row>
    <row r="246" spans="1:8" x14ac:dyDescent="0.15">
      <c r="A246" s="5" t="s">
        <v>460</v>
      </c>
      <c r="B246" s="5" t="s">
        <v>408</v>
      </c>
      <c r="C246" s="5">
        <v>0.27600000000000002</v>
      </c>
      <c r="D246" s="5">
        <v>4.89897948556636E-3</v>
      </c>
      <c r="E246" s="5">
        <v>27.66</v>
      </c>
      <c r="F246" s="5">
        <v>2.6096743091811199</v>
      </c>
      <c r="G246" s="5">
        <v>0.1</v>
      </c>
      <c r="H246" s="5" t="s">
        <v>3205</v>
      </c>
    </row>
    <row r="247" spans="1:8" x14ac:dyDescent="0.15">
      <c r="A247" s="5" t="s">
        <v>460</v>
      </c>
      <c r="B247" s="5" t="s">
        <v>517</v>
      </c>
      <c r="C247" s="5">
        <v>0.42399999999999999</v>
      </c>
      <c r="D247" s="5">
        <v>1.3564659966250499E-2</v>
      </c>
      <c r="E247" s="5">
        <v>27.8399999999999</v>
      </c>
      <c r="F247" s="5">
        <v>1.69540555620181</v>
      </c>
      <c r="G247" s="5">
        <v>0.19</v>
      </c>
      <c r="H247" s="5" t="s">
        <v>3051</v>
      </c>
    </row>
    <row r="248" spans="1:8" x14ac:dyDescent="0.15">
      <c r="A248" s="5" t="s">
        <v>460</v>
      </c>
      <c r="B248" s="5" t="s">
        <v>498</v>
      </c>
      <c r="C248" s="5">
        <v>0.39799999999999902</v>
      </c>
      <c r="D248" s="5">
        <v>4.0000000000000001E-3</v>
      </c>
      <c r="E248" s="5">
        <v>27.919999999999899</v>
      </c>
      <c r="F248" s="5">
        <v>1.4606847709208099</v>
      </c>
      <c r="G248" s="5">
        <v>0.08</v>
      </c>
      <c r="H248" s="5" t="s">
        <v>3190</v>
      </c>
    </row>
    <row r="249" spans="1:8" x14ac:dyDescent="0.15">
      <c r="A249" s="5" t="s">
        <v>460</v>
      </c>
      <c r="B249" s="5" t="s">
        <v>496</v>
      </c>
      <c r="C249" s="5">
        <v>0.39599999999999902</v>
      </c>
      <c r="D249" s="5">
        <v>0.11253443917308099</v>
      </c>
      <c r="E249" s="5">
        <v>27.959999999999901</v>
      </c>
      <c r="F249" s="5">
        <v>5.1160922587459199</v>
      </c>
      <c r="G249" s="5">
        <v>0.36</v>
      </c>
      <c r="H249" s="5" t="s">
        <v>3096</v>
      </c>
    </row>
    <row r="250" spans="1:8" x14ac:dyDescent="0.15">
      <c r="A250" s="5" t="s">
        <v>460</v>
      </c>
      <c r="B250" s="5" t="s">
        <v>298</v>
      </c>
      <c r="C250" s="5">
        <v>0.41599999999999998</v>
      </c>
      <c r="D250" s="5">
        <v>8.0000000000000002E-3</v>
      </c>
      <c r="E250" s="5">
        <v>28.02</v>
      </c>
      <c r="F250" s="5">
        <v>6.1642193341898501</v>
      </c>
      <c r="G250" s="5">
        <v>0.34</v>
      </c>
      <c r="H250" s="5" t="s">
        <v>2969</v>
      </c>
    </row>
    <row r="251" spans="1:8" x14ac:dyDescent="0.15">
      <c r="A251" s="5" t="s">
        <v>460</v>
      </c>
      <c r="B251" s="5" t="s">
        <v>331</v>
      </c>
      <c r="C251" s="5">
        <v>0.182</v>
      </c>
      <c r="D251" s="5">
        <v>7.4833147735478799E-3</v>
      </c>
      <c r="E251" s="5">
        <v>28.04</v>
      </c>
      <c r="F251" s="5">
        <v>4.3513676011111704</v>
      </c>
      <c r="G251" s="5">
        <v>0.24</v>
      </c>
      <c r="H251" s="5" t="s">
        <v>3211</v>
      </c>
    </row>
    <row r="252" spans="1:8" x14ac:dyDescent="0.15">
      <c r="A252" s="5" t="s">
        <v>460</v>
      </c>
      <c r="B252" s="5" t="s">
        <v>456</v>
      </c>
      <c r="C252" s="5">
        <v>0.41599999999999998</v>
      </c>
      <c r="D252" s="5">
        <v>3.6110940170535497E-2</v>
      </c>
      <c r="E252" s="5">
        <v>28.059999999999899</v>
      </c>
      <c r="F252" s="5">
        <v>1.2499599993599699</v>
      </c>
      <c r="G252" s="5">
        <v>0.22</v>
      </c>
      <c r="H252" s="5" t="s">
        <v>3212</v>
      </c>
    </row>
    <row r="253" spans="1:8" x14ac:dyDescent="0.15">
      <c r="A253" s="5" t="s">
        <v>460</v>
      </c>
      <c r="B253" s="5" t="s">
        <v>376</v>
      </c>
      <c r="C253" s="5">
        <v>-99.768000000000001</v>
      </c>
      <c r="D253" s="5">
        <v>3.9999999999963598E-3</v>
      </c>
      <c r="E253" s="5">
        <v>28.06</v>
      </c>
      <c r="F253" s="5">
        <v>2.51920622419046</v>
      </c>
      <c r="G253" s="5">
        <v>0.32</v>
      </c>
      <c r="H253" s="5" t="s">
        <v>3198</v>
      </c>
    </row>
    <row r="254" spans="1:8" x14ac:dyDescent="0.15">
      <c r="A254" s="5" t="s">
        <v>460</v>
      </c>
      <c r="B254" s="5" t="s">
        <v>371</v>
      </c>
      <c r="C254" s="5">
        <v>0.40199999999999902</v>
      </c>
      <c r="D254" s="5">
        <v>3.42928563989644E-2</v>
      </c>
      <c r="E254" s="5">
        <v>28.08</v>
      </c>
      <c r="F254" s="5">
        <v>3.0583655765784399</v>
      </c>
      <c r="G254" s="5">
        <v>0.15</v>
      </c>
      <c r="H254" s="5" t="s">
        <v>3206</v>
      </c>
    </row>
    <row r="255" spans="1:8" x14ac:dyDescent="0.15">
      <c r="A255" s="5" t="s">
        <v>460</v>
      </c>
      <c r="B255" s="5" t="s">
        <v>502</v>
      </c>
      <c r="C255" s="5">
        <v>0.372</v>
      </c>
      <c r="D255" s="5">
        <v>7.4833147735478799E-3</v>
      </c>
      <c r="E255" s="5">
        <v>28.24</v>
      </c>
      <c r="F255" s="5">
        <v>0.659090282131362</v>
      </c>
      <c r="G255" s="5">
        <v>0.12</v>
      </c>
      <c r="H255" s="5" t="s">
        <v>3208</v>
      </c>
    </row>
    <row r="256" spans="1:8" x14ac:dyDescent="0.15">
      <c r="A256" s="5" t="s">
        <v>460</v>
      </c>
      <c r="B256" s="5" t="s">
        <v>283</v>
      </c>
      <c r="C256" s="5">
        <v>0.311999999999999</v>
      </c>
      <c r="D256" s="5">
        <v>0.142464030548065</v>
      </c>
      <c r="E256" s="5">
        <v>28.3599999999999</v>
      </c>
      <c r="F256" s="5">
        <v>4.4938179758419201</v>
      </c>
      <c r="G256" s="5">
        <v>0.26</v>
      </c>
      <c r="H256" s="5" t="s">
        <v>2953</v>
      </c>
    </row>
    <row r="257" spans="1:8" x14ac:dyDescent="0.15">
      <c r="A257" s="5" t="s">
        <v>460</v>
      </c>
      <c r="B257" s="5" t="s">
        <v>547</v>
      </c>
      <c r="C257" s="5">
        <v>0.23599999999999999</v>
      </c>
      <c r="D257" s="5">
        <v>7.9999999999999898E-3</v>
      </c>
      <c r="E257" s="5">
        <v>28.46</v>
      </c>
      <c r="F257" s="5">
        <v>3.91182821708724</v>
      </c>
      <c r="G257" s="5">
        <v>0.15</v>
      </c>
      <c r="H257" s="5" t="s">
        <v>3213</v>
      </c>
    </row>
    <row r="258" spans="1:8" x14ac:dyDescent="0.15">
      <c r="A258" s="5" t="s">
        <v>460</v>
      </c>
      <c r="B258" s="5" t="s">
        <v>314</v>
      </c>
      <c r="C258" s="5">
        <v>0.36599999999999999</v>
      </c>
      <c r="D258" s="5">
        <v>4.89897948556636E-3</v>
      </c>
      <c r="E258" s="5">
        <v>28.619999999999902</v>
      </c>
      <c r="F258" s="5">
        <v>2.0903588208726198</v>
      </c>
      <c r="G258" s="5">
        <v>0.2</v>
      </c>
      <c r="H258" s="5" t="s">
        <v>3176</v>
      </c>
    </row>
    <row r="259" spans="1:8" x14ac:dyDescent="0.15">
      <c r="A259" s="5" t="s">
        <v>460</v>
      </c>
      <c r="B259" s="5" t="s">
        <v>362</v>
      </c>
      <c r="C259" s="5">
        <v>0.41199999999999998</v>
      </c>
      <c r="D259" s="5">
        <v>1.7204650534085202E-2</v>
      </c>
      <c r="E259" s="5">
        <v>28.68</v>
      </c>
      <c r="F259" s="5">
        <v>2.1037110067687501</v>
      </c>
      <c r="G259" s="5">
        <v>0.28000000000000003</v>
      </c>
      <c r="H259" s="5" t="s">
        <v>3072</v>
      </c>
    </row>
    <row r="260" spans="1:8" x14ac:dyDescent="0.15">
      <c r="A260" s="5" t="s">
        <v>460</v>
      </c>
      <c r="B260" s="5" t="s">
        <v>464</v>
      </c>
      <c r="C260" s="5">
        <v>0.378</v>
      </c>
      <c r="D260" s="5">
        <v>0.104383906805599</v>
      </c>
      <c r="E260" s="5">
        <v>28.82</v>
      </c>
      <c r="F260" s="5">
        <v>3.4689479673238099</v>
      </c>
      <c r="G260" s="5">
        <v>0.06</v>
      </c>
      <c r="H260" s="5" t="s">
        <v>3215</v>
      </c>
    </row>
    <row r="261" spans="1:8" x14ac:dyDescent="0.15">
      <c r="A261" s="5" t="s">
        <v>460</v>
      </c>
      <c r="B261" s="5" t="s">
        <v>373</v>
      </c>
      <c r="C261" s="5">
        <v>0.45999999999999902</v>
      </c>
      <c r="D261" s="5">
        <v>6.3245553203367397E-3</v>
      </c>
      <c r="E261" s="5">
        <v>28.8399999999999</v>
      </c>
      <c r="F261" s="5">
        <v>0.44542114902640101</v>
      </c>
      <c r="G261" s="5">
        <v>0.15</v>
      </c>
      <c r="H261" s="5" t="s">
        <v>3120</v>
      </c>
    </row>
    <row r="262" spans="1:8" x14ac:dyDescent="0.15">
      <c r="A262" s="5" t="s">
        <v>460</v>
      </c>
      <c r="B262" s="5" t="s">
        <v>388</v>
      </c>
      <c r="C262" s="5">
        <v>0.19400000000000001</v>
      </c>
      <c r="D262" s="5">
        <v>4.89897948556636E-3</v>
      </c>
      <c r="E262" s="5">
        <v>28.8399999999999</v>
      </c>
      <c r="F262" s="5">
        <v>1.7861690849412799</v>
      </c>
      <c r="G262" s="5">
        <v>0.04</v>
      </c>
      <c r="H262" s="5" t="s">
        <v>3214</v>
      </c>
    </row>
    <row r="263" spans="1:8" x14ac:dyDescent="0.15">
      <c r="A263" s="5" t="s">
        <v>460</v>
      </c>
      <c r="B263" s="5" t="s">
        <v>303</v>
      </c>
      <c r="C263" s="5">
        <v>-59.703999999999901</v>
      </c>
      <c r="D263" s="5">
        <v>48.989030853855397</v>
      </c>
      <c r="E263" s="5">
        <v>28.88</v>
      </c>
      <c r="F263" s="5">
        <v>5.49013661032218</v>
      </c>
      <c r="G263" s="5">
        <v>0.39</v>
      </c>
      <c r="H263" s="5" t="s">
        <v>3006</v>
      </c>
    </row>
    <row r="264" spans="1:8" x14ac:dyDescent="0.15">
      <c r="A264" s="5" t="s">
        <v>460</v>
      </c>
      <c r="B264" s="5" t="s">
        <v>523</v>
      </c>
      <c r="C264" s="5">
        <v>0.372</v>
      </c>
      <c r="D264" s="5">
        <v>5.6356011214421402E-2</v>
      </c>
      <c r="E264" s="5">
        <v>28.96</v>
      </c>
      <c r="F264" s="5">
        <v>1.7850490189347701</v>
      </c>
      <c r="G264" s="5">
        <v>0.09</v>
      </c>
      <c r="H264" s="5" t="s">
        <v>3180</v>
      </c>
    </row>
    <row r="265" spans="1:8" x14ac:dyDescent="0.15">
      <c r="A265" s="5" t="s">
        <v>460</v>
      </c>
      <c r="B265" s="5" t="s">
        <v>542</v>
      </c>
      <c r="C265" s="5">
        <v>0.38400000000000001</v>
      </c>
      <c r="D265" s="5">
        <v>2.79999999999999E-2</v>
      </c>
      <c r="E265" s="5">
        <v>29.08</v>
      </c>
      <c r="F265" s="5">
        <v>1.8048822676285501</v>
      </c>
      <c r="G265" s="5">
        <v>0.05</v>
      </c>
      <c r="H265" s="5" t="s">
        <v>3191</v>
      </c>
    </row>
    <row r="266" spans="1:8" x14ac:dyDescent="0.15">
      <c r="A266" s="5" t="s">
        <v>460</v>
      </c>
      <c r="B266" s="5" t="s">
        <v>337</v>
      </c>
      <c r="C266" s="5">
        <v>-19.611999999999998</v>
      </c>
      <c r="D266" s="5">
        <v>40.009004686445202</v>
      </c>
      <c r="E266" s="5">
        <v>29.44</v>
      </c>
      <c r="F266" s="5">
        <v>2.61809090751257</v>
      </c>
      <c r="G266" s="5">
        <v>0.11</v>
      </c>
      <c r="H266" s="5" t="s">
        <v>2991</v>
      </c>
    </row>
    <row r="267" spans="1:8" x14ac:dyDescent="0.15">
      <c r="A267" s="5" t="s">
        <v>460</v>
      </c>
      <c r="B267" s="5" t="s">
        <v>424</v>
      </c>
      <c r="C267" s="5">
        <v>0.215999999999999</v>
      </c>
      <c r="D267" s="5">
        <v>5.1999999999999998E-2</v>
      </c>
      <c r="E267" s="5">
        <v>30.1</v>
      </c>
      <c r="F267" s="5">
        <v>1.3841965178398601</v>
      </c>
      <c r="G267" s="5">
        <v>0.08</v>
      </c>
      <c r="H267" s="5" t="s">
        <v>3217</v>
      </c>
    </row>
    <row r="268" spans="1:8" x14ac:dyDescent="0.15">
      <c r="A268" s="5" t="s">
        <v>460</v>
      </c>
      <c r="B268" s="5" t="s">
        <v>321</v>
      </c>
      <c r="C268" s="5">
        <v>0.34199999999999903</v>
      </c>
      <c r="D268" s="5">
        <v>6.8818602136341001E-2</v>
      </c>
      <c r="E268" s="5">
        <v>30.38</v>
      </c>
      <c r="F268" s="5">
        <v>1.0684568311354401</v>
      </c>
      <c r="G268" s="5">
        <v>0.03</v>
      </c>
      <c r="H268" s="5" t="s">
        <v>3216</v>
      </c>
    </row>
    <row r="269" spans="1:8" x14ac:dyDescent="0.15">
      <c r="A269" s="5" t="s">
        <v>460</v>
      </c>
      <c r="B269" s="5" t="s">
        <v>469</v>
      </c>
      <c r="C269" s="5">
        <v>0.32599999999999901</v>
      </c>
      <c r="D269" s="5">
        <v>0.10170545708072801</v>
      </c>
      <c r="E269" s="5">
        <v>30.98</v>
      </c>
      <c r="F269" s="5">
        <v>1.0419213022104801</v>
      </c>
      <c r="G269" s="5">
        <v>0.04</v>
      </c>
      <c r="H269" s="5" t="s">
        <v>3218</v>
      </c>
    </row>
  </sheetData>
  <sortState xmlns:xlrd2="http://schemas.microsoft.com/office/spreadsheetml/2017/richdata2" ref="A4:I269">
    <sortCondition ref="I4:I269"/>
  </sortState>
  <conditionalFormatting sqref="C3:C269 C536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269 E536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G269 G536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55A80-97AB-4CE2-AD10-F268A73D565E}">
  <dimension ref="A1:H276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55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339</v>
      </c>
      <c r="B4" s="5" t="s">
        <v>430</v>
      </c>
      <c r="C4" s="5">
        <v>0.85</v>
      </c>
      <c r="D4" s="5">
        <v>1.54919333848296E-2</v>
      </c>
      <c r="E4" s="5">
        <v>1.4</v>
      </c>
      <c r="F4" s="5">
        <v>0</v>
      </c>
      <c r="G4" s="5">
        <v>0.9</v>
      </c>
      <c r="H4" s="5" t="s">
        <v>3433</v>
      </c>
    </row>
    <row r="5" spans="1:8" x14ac:dyDescent="0.15">
      <c r="A5" s="5" t="s">
        <v>339</v>
      </c>
      <c r="B5" s="5" t="s">
        <v>521</v>
      </c>
      <c r="C5" s="5">
        <v>0.79800000000000004</v>
      </c>
      <c r="D5" s="5">
        <v>4.0000000000000001E-3</v>
      </c>
      <c r="E5" s="5">
        <v>1.75999999999999</v>
      </c>
      <c r="F5" s="5">
        <v>4.8989794855663599E-2</v>
      </c>
      <c r="G5" s="5">
        <v>0.93</v>
      </c>
      <c r="H5" s="5" t="s">
        <v>3385</v>
      </c>
    </row>
    <row r="6" spans="1:8" x14ac:dyDescent="0.15">
      <c r="A6" s="5" t="s">
        <v>339</v>
      </c>
      <c r="B6" s="5" t="s">
        <v>484</v>
      </c>
      <c r="C6" s="5">
        <v>0.76200000000000001</v>
      </c>
      <c r="D6" s="5">
        <v>7.4833147735478903E-3</v>
      </c>
      <c r="E6" s="5">
        <v>1.78</v>
      </c>
      <c r="F6" s="5">
        <v>0.04</v>
      </c>
      <c r="G6" s="5">
        <v>0.90999999999999903</v>
      </c>
      <c r="H6" s="5" t="s">
        <v>3442</v>
      </c>
    </row>
    <row r="7" spans="1:8" x14ac:dyDescent="0.15">
      <c r="A7" s="5" t="s">
        <v>339</v>
      </c>
      <c r="B7" s="5" t="s">
        <v>546</v>
      </c>
      <c r="C7" s="5">
        <v>0.42199999999999999</v>
      </c>
      <c r="D7" s="5">
        <v>2.78567765543682E-2</v>
      </c>
      <c r="E7" s="5">
        <v>2.34</v>
      </c>
      <c r="F7" s="5">
        <v>0.224499443206436</v>
      </c>
      <c r="G7" s="5">
        <v>0.7</v>
      </c>
      <c r="H7" s="5" t="s">
        <v>3223</v>
      </c>
    </row>
    <row r="8" spans="1:8" x14ac:dyDescent="0.15">
      <c r="A8" s="5" t="s">
        <v>339</v>
      </c>
      <c r="B8" s="5" t="s">
        <v>324</v>
      </c>
      <c r="C8" s="5">
        <v>0.53400000000000003</v>
      </c>
      <c r="D8" s="5">
        <v>1.62480768092719E-2</v>
      </c>
      <c r="E8" s="5">
        <v>2.6</v>
      </c>
      <c r="F8" s="5">
        <v>6.3245553203367597E-2</v>
      </c>
      <c r="G8" s="5">
        <v>0.7</v>
      </c>
      <c r="H8" s="5" t="s">
        <v>3290</v>
      </c>
    </row>
    <row r="9" spans="1:8" x14ac:dyDescent="0.15">
      <c r="A9" s="5" t="s">
        <v>339</v>
      </c>
      <c r="B9" s="5" t="s">
        <v>536</v>
      </c>
      <c r="C9" s="5">
        <v>0.68799999999999994</v>
      </c>
      <c r="D9" s="5">
        <v>2.9257477676655499E-2</v>
      </c>
      <c r="E9" s="5">
        <v>3.86</v>
      </c>
      <c r="F9" s="5">
        <v>0.48</v>
      </c>
      <c r="G9" s="5">
        <v>0.76</v>
      </c>
      <c r="H9" s="5" t="s">
        <v>3222</v>
      </c>
    </row>
    <row r="10" spans="1:8" x14ac:dyDescent="0.15">
      <c r="A10" s="5" t="s">
        <v>339</v>
      </c>
      <c r="B10" s="5" t="s">
        <v>440</v>
      </c>
      <c r="C10" s="5">
        <v>0.57399999999999995</v>
      </c>
      <c r="D10" s="5">
        <v>8.0000000000000002E-3</v>
      </c>
      <c r="E10" s="5">
        <v>4</v>
      </c>
      <c r="F10" s="5">
        <v>0.23664319132398401</v>
      </c>
      <c r="G10" s="5">
        <v>0.8</v>
      </c>
      <c r="H10" s="5" t="s">
        <v>3252</v>
      </c>
    </row>
    <row r="11" spans="1:8" x14ac:dyDescent="0.15">
      <c r="A11" s="5" t="s">
        <v>339</v>
      </c>
      <c r="B11" s="5" t="s">
        <v>335</v>
      </c>
      <c r="C11" s="5">
        <v>0.41</v>
      </c>
      <c r="D11" s="5">
        <v>6.3245553203367397E-3</v>
      </c>
      <c r="E11" s="5">
        <v>4.08</v>
      </c>
      <c r="F11" s="5">
        <v>0.27856776554368201</v>
      </c>
      <c r="G11" s="5">
        <v>0.78</v>
      </c>
      <c r="H11" s="5" t="s">
        <v>3312</v>
      </c>
    </row>
    <row r="12" spans="1:8" x14ac:dyDescent="0.15">
      <c r="A12" s="5" t="s">
        <v>339</v>
      </c>
      <c r="B12" s="5" t="s">
        <v>352</v>
      </c>
      <c r="C12" s="5">
        <v>0.626</v>
      </c>
      <c r="D12" s="5">
        <v>4.89897948556636E-3</v>
      </c>
      <c r="E12" s="5">
        <v>4.0999999999999996</v>
      </c>
      <c r="F12" s="5">
        <v>6.3245553203367597E-2</v>
      </c>
      <c r="G12" s="5">
        <v>0.8</v>
      </c>
      <c r="H12" s="5" t="s">
        <v>3376</v>
      </c>
    </row>
    <row r="13" spans="1:8" x14ac:dyDescent="0.15">
      <c r="A13" s="5" t="s">
        <v>339</v>
      </c>
      <c r="B13" s="5" t="s">
        <v>290</v>
      </c>
      <c r="C13" s="5">
        <v>0.82</v>
      </c>
      <c r="D13" s="5">
        <v>1.0954451150103199E-2</v>
      </c>
      <c r="E13" s="5">
        <v>4.6399999999999997</v>
      </c>
      <c r="F13" s="5">
        <v>0.185472369909914</v>
      </c>
      <c r="G13" s="5">
        <v>0.76</v>
      </c>
      <c r="H13" s="5" t="s">
        <v>3454</v>
      </c>
    </row>
    <row r="14" spans="1:8" x14ac:dyDescent="0.15">
      <c r="A14" s="5" t="s">
        <v>339</v>
      </c>
      <c r="B14" s="5" t="s">
        <v>413</v>
      </c>
      <c r="C14" s="5">
        <v>0.60199999999999998</v>
      </c>
      <c r="D14" s="5">
        <v>4.0000000000000001E-3</v>
      </c>
      <c r="E14" s="5">
        <v>4.72</v>
      </c>
      <c r="F14" s="5">
        <v>0.14696938456698999</v>
      </c>
      <c r="G14" s="5">
        <v>0.63</v>
      </c>
      <c r="H14" s="5" t="s">
        <v>3453</v>
      </c>
    </row>
    <row r="15" spans="1:8" x14ac:dyDescent="0.15">
      <c r="A15" s="5" t="s">
        <v>339</v>
      </c>
      <c r="B15" s="5" t="s">
        <v>485</v>
      </c>
      <c r="C15" s="5">
        <v>0.82399999999999995</v>
      </c>
      <c r="D15" s="5">
        <v>7.9999999999999603E-3</v>
      </c>
      <c r="E15" s="5">
        <v>4.8600000000000003</v>
      </c>
      <c r="F15" s="5">
        <v>4.5701641108389097</v>
      </c>
      <c r="G15" s="5">
        <v>0.74</v>
      </c>
      <c r="H15" s="5" t="s">
        <v>3395</v>
      </c>
    </row>
    <row r="16" spans="1:8" x14ac:dyDescent="0.15">
      <c r="A16" s="5" t="s">
        <v>339</v>
      </c>
      <c r="B16" s="5" t="s">
        <v>390</v>
      </c>
      <c r="C16" s="5">
        <v>0.65799999999999903</v>
      </c>
      <c r="D16" s="5">
        <v>4.44522215417857E-2</v>
      </c>
      <c r="E16" s="5">
        <v>5.42</v>
      </c>
      <c r="F16" s="5">
        <v>1.5612815249018901</v>
      </c>
      <c r="G16" s="5">
        <v>0.64</v>
      </c>
      <c r="H16" s="5" t="s">
        <v>3419</v>
      </c>
    </row>
    <row r="17" spans="1:8" x14ac:dyDescent="0.15">
      <c r="A17" s="5" t="s">
        <v>339</v>
      </c>
      <c r="B17" s="5" t="s">
        <v>433</v>
      </c>
      <c r="C17" s="5">
        <v>0.504</v>
      </c>
      <c r="D17" s="5">
        <v>1.62480768092719E-2</v>
      </c>
      <c r="E17" s="5">
        <v>5.4399999999999897</v>
      </c>
      <c r="F17" s="5">
        <v>0.45431266766402101</v>
      </c>
      <c r="G17" s="5">
        <v>0.74</v>
      </c>
      <c r="H17" s="5" t="s">
        <v>3227</v>
      </c>
    </row>
    <row r="18" spans="1:8" x14ac:dyDescent="0.15">
      <c r="A18" s="5" t="s">
        <v>339</v>
      </c>
      <c r="B18" s="5" t="s">
        <v>277</v>
      </c>
      <c r="C18" s="5">
        <v>0.70799999999999996</v>
      </c>
      <c r="D18" s="5">
        <v>9.7979589711327201E-3</v>
      </c>
      <c r="E18" s="5">
        <v>5.52</v>
      </c>
      <c r="F18" s="5">
        <v>0.386781592116274</v>
      </c>
      <c r="G18" s="5">
        <v>0.6</v>
      </c>
      <c r="H18" s="5" t="s">
        <v>3355</v>
      </c>
    </row>
    <row r="19" spans="1:8" x14ac:dyDescent="0.15">
      <c r="A19" s="5" t="s">
        <v>339</v>
      </c>
      <c r="B19" s="5" t="s">
        <v>543</v>
      </c>
      <c r="C19" s="5">
        <v>0.627999999999999</v>
      </c>
      <c r="D19" s="5">
        <v>4.0000000000000001E-3</v>
      </c>
      <c r="E19" s="5">
        <v>5.88</v>
      </c>
      <c r="F19" s="5">
        <v>0.30594117081556699</v>
      </c>
      <c r="G19" s="5">
        <v>0.67</v>
      </c>
      <c r="H19" s="5" t="s">
        <v>3463</v>
      </c>
    </row>
    <row r="20" spans="1:8" x14ac:dyDescent="0.15">
      <c r="A20" s="5" t="s">
        <v>339</v>
      </c>
      <c r="B20" s="5" t="s">
        <v>526</v>
      </c>
      <c r="C20" s="5">
        <v>0.55999999999999905</v>
      </c>
      <c r="D20" s="5">
        <v>3.5213633723317997E-2</v>
      </c>
      <c r="E20" s="5">
        <v>6.38</v>
      </c>
      <c r="F20" s="5">
        <v>0.664529909033446</v>
      </c>
      <c r="G20" s="5">
        <v>0.53</v>
      </c>
      <c r="H20" s="5" t="s">
        <v>3477</v>
      </c>
    </row>
    <row r="21" spans="1:8" x14ac:dyDescent="0.15">
      <c r="A21" s="5" t="s">
        <v>339</v>
      </c>
      <c r="B21" s="5" t="s">
        <v>481</v>
      </c>
      <c r="C21" s="5">
        <v>0.52200000000000002</v>
      </c>
      <c r="D21" s="5">
        <v>1.1661903789690601E-2</v>
      </c>
      <c r="E21" s="5">
        <v>6.66</v>
      </c>
      <c r="F21" s="5">
        <v>0.38781438859330603</v>
      </c>
      <c r="G21" s="5">
        <v>0.61</v>
      </c>
      <c r="H21" s="5" t="s">
        <v>3297</v>
      </c>
    </row>
    <row r="22" spans="1:8" x14ac:dyDescent="0.15">
      <c r="A22" s="5" t="s">
        <v>339</v>
      </c>
      <c r="B22" s="5" t="s">
        <v>448</v>
      </c>
      <c r="C22" s="5">
        <v>0.60399999999999998</v>
      </c>
      <c r="D22" s="5">
        <v>1.62480768092719E-2</v>
      </c>
      <c r="E22" s="5">
        <v>6.68</v>
      </c>
      <c r="F22" s="5">
        <v>0.72221880341071099</v>
      </c>
      <c r="G22" s="5">
        <v>0.75</v>
      </c>
      <c r="H22" s="5" t="s">
        <v>3311</v>
      </c>
    </row>
    <row r="23" spans="1:8" x14ac:dyDescent="0.15">
      <c r="A23" s="5" t="s">
        <v>339</v>
      </c>
      <c r="B23" s="5" t="s">
        <v>436</v>
      </c>
      <c r="C23" s="5">
        <v>0.47599999999999998</v>
      </c>
      <c r="D23" s="5">
        <v>1.9595917942265399E-2</v>
      </c>
      <c r="E23" s="5">
        <v>6.76</v>
      </c>
      <c r="F23" s="5">
        <v>0.41279534881100499</v>
      </c>
      <c r="G23" s="5">
        <v>0.67</v>
      </c>
      <c r="H23" s="5" t="s">
        <v>3261</v>
      </c>
    </row>
    <row r="24" spans="1:8" x14ac:dyDescent="0.15">
      <c r="A24" s="5" t="s">
        <v>339</v>
      </c>
      <c r="B24" s="5" t="s">
        <v>299</v>
      </c>
      <c r="C24" s="5">
        <v>0.628</v>
      </c>
      <c r="D24" s="5">
        <v>7.4833147735478799E-3</v>
      </c>
      <c r="E24" s="5">
        <v>6.8</v>
      </c>
      <c r="F24" s="5">
        <v>0.316227766016838</v>
      </c>
      <c r="G24" s="5">
        <v>0.46999999999999897</v>
      </c>
      <c r="H24" s="5" t="s">
        <v>3363</v>
      </c>
    </row>
    <row r="25" spans="1:8" x14ac:dyDescent="0.15">
      <c r="A25" s="5" t="s">
        <v>339</v>
      </c>
      <c r="B25" s="5" t="s">
        <v>304</v>
      </c>
      <c r="C25" s="5">
        <v>0.53800000000000003</v>
      </c>
      <c r="D25" s="5">
        <v>7.4833147735478799E-3</v>
      </c>
      <c r="E25" s="5">
        <v>6.94</v>
      </c>
      <c r="F25" s="5">
        <v>0.27276363393971698</v>
      </c>
      <c r="G25" s="5">
        <v>0.76</v>
      </c>
      <c r="H25" s="5" t="s">
        <v>3383</v>
      </c>
    </row>
    <row r="26" spans="1:8" x14ac:dyDescent="0.15">
      <c r="A26" s="5" t="s">
        <v>339</v>
      </c>
      <c r="B26" s="5" t="s">
        <v>280</v>
      </c>
      <c r="C26" s="5">
        <v>0.45400000000000001</v>
      </c>
      <c r="D26" s="5">
        <v>1.2E-2</v>
      </c>
      <c r="E26" s="5">
        <v>7.08</v>
      </c>
      <c r="F26" s="5">
        <v>0.27129319932501</v>
      </c>
      <c r="G26" s="5">
        <v>0.69</v>
      </c>
      <c r="H26" s="5" t="s">
        <v>3246</v>
      </c>
    </row>
    <row r="27" spans="1:8" x14ac:dyDescent="0.15">
      <c r="A27" s="5" t="s">
        <v>339</v>
      </c>
      <c r="B27" s="5" t="s">
        <v>410</v>
      </c>
      <c r="C27" s="5">
        <v>0.72599999999999898</v>
      </c>
      <c r="D27" s="5">
        <v>3.13687742827162E-2</v>
      </c>
      <c r="E27" s="5">
        <v>8.3199999999999896</v>
      </c>
      <c r="F27" s="5">
        <v>0.507543101617981</v>
      </c>
      <c r="G27" s="5">
        <v>0.61</v>
      </c>
      <c r="H27" s="5" t="s">
        <v>3382</v>
      </c>
    </row>
    <row r="28" spans="1:8" x14ac:dyDescent="0.15">
      <c r="A28" s="5" t="s">
        <v>339</v>
      </c>
      <c r="B28" s="5" t="s">
        <v>511</v>
      </c>
      <c r="C28" s="5">
        <v>0.62</v>
      </c>
      <c r="D28" s="5">
        <v>6.3560994328282799E-2</v>
      </c>
      <c r="E28" s="5">
        <v>8.5399999999999991</v>
      </c>
      <c r="F28" s="5">
        <v>2.6173268806169299</v>
      </c>
      <c r="G28" s="5">
        <v>0.5</v>
      </c>
      <c r="H28" s="5" t="s">
        <v>3458</v>
      </c>
    </row>
    <row r="29" spans="1:8" x14ac:dyDescent="0.15">
      <c r="A29" s="5" t="s">
        <v>339</v>
      </c>
      <c r="B29" s="5" t="s">
        <v>300</v>
      </c>
      <c r="C29" s="5">
        <v>0.55799999999999905</v>
      </c>
      <c r="D29" s="5">
        <v>2.9257477676655499E-2</v>
      </c>
      <c r="E29" s="5">
        <v>8.7399999999999896</v>
      </c>
      <c r="F29" s="5">
        <v>1.33206606442773</v>
      </c>
      <c r="G29" s="5">
        <v>0.62</v>
      </c>
      <c r="H29" s="5" t="s">
        <v>3302</v>
      </c>
    </row>
    <row r="30" spans="1:8" x14ac:dyDescent="0.15">
      <c r="A30" s="5" t="s">
        <v>339</v>
      </c>
      <c r="B30" s="5" t="s">
        <v>537</v>
      </c>
      <c r="C30" s="5">
        <v>0.48599999999999899</v>
      </c>
      <c r="D30" s="5">
        <v>4.89897948556636E-3</v>
      </c>
      <c r="E30" s="5">
        <v>9.0399999999999991</v>
      </c>
      <c r="F30" s="5">
        <v>0.162480768092719</v>
      </c>
      <c r="G30" s="5">
        <v>0.66</v>
      </c>
      <c r="H30" s="5" t="s">
        <v>3391</v>
      </c>
    </row>
    <row r="31" spans="1:8" x14ac:dyDescent="0.15">
      <c r="A31" s="5" t="s">
        <v>339</v>
      </c>
      <c r="B31" s="5" t="s">
        <v>328</v>
      </c>
      <c r="C31" s="5">
        <v>0.51600000000000001</v>
      </c>
      <c r="D31" s="5">
        <v>2.93938769133981E-2</v>
      </c>
      <c r="E31" s="5">
        <v>9.4</v>
      </c>
      <c r="F31" s="5">
        <v>0.89218832092781797</v>
      </c>
      <c r="G31" s="5">
        <v>0.69</v>
      </c>
      <c r="H31" s="5" t="s">
        <v>3425</v>
      </c>
    </row>
    <row r="32" spans="1:8" x14ac:dyDescent="0.15">
      <c r="A32" s="5" t="s">
        <v>339</v>
      </c>
      <c r="B32" s="5" t="s">
        <v>427</v>
      </c>
      <c r="C32" s="5">
        <v>0.53800000000000003</v>
      </c>
      <c r="D32" s="5">
        <v>4.8744230427815699E-2</v>
      </c>
      <c r="E32" s="5">
        <v>10.08</v>
      </c>
      <c r="F32" s="5">
        <v>4.6166654632970703</v>
      </c>
      <c r="G32" s="5">
        <v>0.51</v>
      </c>
      <c r="H32" s="5" t="s">
        <v>3377</v>
      </c>
    </row>
    <row r="33" spans="1:8" x14ac:dyDescent="0.15">
      <c r="A33" s="5" t="s">
        <v>339</v>
      </c>
      <c r="B33" s="5" t="s">
        <v>351</v>
      </c>
      <c r="C33" s="5">
        <v>0.51400000000000001</v>
      </c>
      <c r="D33" s="5">
        <v>1.9595917942265399E-2</v>
      </c>
      <c r="E33" s="5">
        <v>10.16</v>
      </c>
      <c r="F33" s="5">
        <v>0.51613951602255703</v>
      </c>
      <c r="G33" s="5">
        <v>0.46</v>
      </c>
      <c r="H33" s="5" t="s">
        <v>3380</v>
      </c>
    </row>
    <row r="34" spans="1:8" x14ac:dyDescent="0.15">
      <c r="A34" s="5" t="s">
        <v>339</v>
      </c>
      <c r="B34" s="5" t="s">
        <v>500</v>
      </c>
      <c r="C34" s="5">
        <v>0.47599999999999998</v>
      </c>
      <c r="D34" s="5">
        <v>1.0198039027185499E-2</v>
      </c>
      <c r="E34" s="5">
        <v>10.5</v>
      </c>
      <c r="F34" s="5">
        <v>0.77974354758471698</v>
      </c>
      <c r="G34" s="5">
        <v>0.65</v>
      </c>
      <c r="H34" s="5" t="s">
        <v>3234</v>
      </c>
    </row>
    <row r="35" spans="1:8" x14ac:dyDescent="0.15">
      <c r="A35" s="5" t="s">
        <v>339</v>
      </c>
      <c r="B35" s="5" t="s">
        <v>313</v>
      </c>
      <c r="C35" s="5">
        <v>0.55999999999999905</v>
      </c>
      <c r="D35" s="5">
        <v>1.26491106406734E-2</v>
      </c>
      <c r="E35" s="5">
        <v>10.5999999999999</v>
      </c>
      <c r="F35" s="5">
        <v>0.80993826925266299</v>
      </c>
      <c r="G35" s="5">
        <v>0.46</v>
      </c>
      <c r="H35" s="5" t="s">
        <v>3421</v>
      </c>
    </row>
    <row r="36" spans="1:8" x14ac:dyDescent="0.15">
      <c r="A36" s="5" t="s">
        <v>339</v>
      </c>
      <c r="B36" s="5" t="s">
        <v>522</v>
      </c>
      <c r="C36" s="5">
        <v>0.53400000000000003</v>
      </c>
      <c r="D36" s="5">
        <v>8.2121860670591199E-2</v>
      </c>
      <c r="E36" s="5">
        <v>10.78</v>
      </c>
      <c r="F36" s="5">
        <v>4.9644335024250204</v>
      </c>
      <c r="G36" s="5">
        <v>0.52</v>
      </c>
      <c r="H36" s="5" t="s">
        <v>3242</v>
      </c>
    </row>
    <row r="37" spans="1:8" x14ac:dyDescent="0.15">
      <c r="A37" s="5" t="s">
        <v>339</v>
      </c>
      <c r="B37" s="5" t="s">
        <v>342</v>
      </c>
      <c r="C37" s="5">
        <v>0.42799999999999999</v>
      </c>
      <c r="D37" s="5">
        <v>1.6E-2</v>
      </c>
      <c r="E37" s="5">
        <v>10.8</v>
      </c>
      <c r="F37" s="5">
        <v>0.73484692283495301</v>
      </c>
      <c r="G37" s="5">
        <v>0.43</v>
      </c>
      <c r="H37" s="5" t="s">
        <v>3269</v>
      </c>
    </row>
    <row r="38" spans="1:8" x14ac:dyDescent="0.15">
      <c r="A38" s="5" t="s">
        <v>339</v>
      </c>
      <c r="B38" s="5" t="s">
        <v>528</v>
      </c>
      <c r="C38" s="5">
        <v>0.51</v>
      </c>
      <c r="D38" s="5">
        <v>1.41421356237309E-2</v>
      </c>
      <c r="E38" s="5">
        <v>11.06</v>
      </c>
      <c r="F38" s="5">
        <v>0.74458041875945102</v>
      </c>
      <c r="G38" s="5">
        <v>0.32</v>
      </c>
      <c r="H38" s="5" t="s">
        <v>3319</v>
      </c>
    </row>
    <row r="39" spans="1:8" x14ac:dyDescent="0.15">
      <c r="A39" s="5" t="s">
        <v>339</v>
      </c>
      <c r="B39" s="5" t="s">
        <v>320</v>
      </c>
      <c r="C39" s="5">
        <v>0.46399999999999902</v>
      </c>
      <c r="D39" s="5">
        <v>1.62480768092719E-2</v>
      </c>
      <c r="E39" s="5">
        <v>11.2</v>
      </c>
      <c r="F39" s="5">
        <v>0.62289646009589705</v>
      </c>
      <c r="G39" s="5">
        <v>0.68</v>
      </c>
      <c r="H39" s="5" t="s">
        <v>3226</v>
      </c>
    </row>
    <row r="40" spans="1:8" x14ac:dyDescent="0.15">
      <c r="A40" s="5" t="s">
        <v>339</v>
      </c>
      <c r="B40" s="5" t="s">
        <v>382</v>
      </c>
      <c r="C40" s="5">
        <v>0.55600000000000005</v>
      </c>
      <c r="D40" s="5">
        <v>1.62480768092719E-2</v>
      </c>
      <c r="E40" s="5">
        <v>11.5</v>
      </c>
      <c r="F40" s="5">
        <v>0.29664793948382601</v>
      </c>
      <c r="G40" s="5">
        <v>0.27</v>
      </c>
      <c r="H40" s="5" t="s">
        <v>3256</v>
      </c>
    </row>
    <row r="41" spans="1:8" x14ac:dyDescent="0.15">
      <c r="A41" s="5" t="s">
        <v>339</v>
      </c>
      <c r="B41" s="5" t="s">
        <v>438</v>
      </c>
      <c r="C41" s="5">
        <v>0.45999999999999902</v>
      </c>
      <c r="D41" s="5">
        <v>3.03315017762062E-2</v>
      </c>
      <c r="E41" s="5">
        <v>11.74</v>
      </c>
      <c r="F41" s="5">
        <v>1.2674383614203799</v>
      </c>
      <c r="G41" s="5">
        <v>0.65</v>
      </c>
      <c r="H41" s="5" t="s">
        <v>3390</v>
      </c>
    </row>
    <row r="42" spans="1:8" x14ac:dyDescent="0.15">
      <c r="A42" s="5" t="s">
        <v>339</v>
      </c>
      <c r="B42" s="5" t="s">
        <v>451</v>
      </c>
      <c r="C42" s="5">
        <v>0.50800000000000001</v>
      </c>
      <c r="D42" s="5">
        <v>2.0396078054371099E-2</v>
      </c>
      <c r="E42" s="5">
        <v>12.08</v>
      </c>
      <c r="F42" s="5">
        <v>0.66753277073114503</v>
      </c>
      <c r="G42" s="5">
        <v>0.33</v>
      </c>
      <c r="H42" s="5" t="s">
        <v>3303</v>
      </c>
    </row>
    <row r="43" spans="1:8" x14ac:dyDescent="0.15">
      <c r="A43" s="5" t="s">
        <v>339</v>
      </c>
      <c r="B43" s="5" t="s">
        <v>388</v>
      </c>
      <c r="C43" s="5">
        <v>0.32400000000000001</v>
      </c>
      <c r="D43" s="5">
        <v>5.3141321022345603E-2</v>
      </c>
      <c r="E43" s="5">
        <v>12.18</v>
      </c>
      <c r="F43" s="5">
        <v>4.0984875259051297</v>
      </c>
      <c r="G43" s="5">
        <v>0.64</v>
      </c>
      <c r="H43" s="5" t="s">
        <v>3308</v>
      </c>
    </row>
    <row r="44" spans="1:8" x14ac:dyDescent="0.15">
      <c r="A44" s="5" t="s">
        <v>339</v>
      </c>
      <c r="B44" s="5" t="s">
        <v>402</v>
      </c>
      <c r="C44" s="5">
        <v>0.45600000000000002</v>
      </c>
      <c r="D44" s="5">
        <v>4.8414873747640801E-2</v>
      </c>
      <c r="E44" s="5">
        <v>12.18</v>
      </c>
      <c r="F44" s="5">
        <v>2.0458738964070999</v>
      </c>
      <c r="G44" s="5">
        <v>0.42</v>
      </c>
      <c r="H44" s="5" t="s">
        <v>3406</v>
      </c>
    </row>
    <row r="45" spans="1:8" x14ac:dyDescent="0.15">
      <c r="A45" s="5" t="s">
        <v>339</v>
      </c>
      <c r="B45" s="5" t="s">
        <v>529</v>
      </c>
      <c r="C45" s="5">
        <v>0.47799999999999898</v>
      </c>
      <c r="D45" s="5">
        <v>2.0396078054371099E-2</v>
      </c>
      <c r="E45" s="5">
        <v>12.3799999999999</v>
      </c>
      <c r="F45" s="5">
        <v>0.83522452071284403</v>
      </c>
      <c r="G45" s="5">
        <v>0.46999999999999897</v>
      </c>
      <c r="H45" s="5" t="s">
        <v>3353</v>
      </c>
    </row>
    <row r="46" spans="1:8" x14ac:dyDescent="0.15">
      <c r="A46" s="5" t="s">
        <v>339</v>
      </c>
      <c r="B46" s="5" t="s">
        <v>364</v>
      </c>
      <c r="C46" s="5">
        <v>0.504</v>
      </c>
      <c r="D46" s="5">
        <v>6.34350061086148E-2</v>
      </c>
      <c r="E46" s="5">
        <v>12.5</v>
      </c>
      <c r="F46" s="5">
        <v>4.8657990094125303</v>
      </c>
      <c r="G46" s="5">
        <v>0.28000000000000003</v>
      </c>
      <c r="H46" s="5" t="s">
        <v>3272</v>
      </c>
    </row>
    <row r="47" spans="1:8" x14ac:dyDescent="0.15">
      <c r="A47" s="5" t="s">
        <v>339</v>
      </c>
      <c r="B47" s="5" t="s">
        <v>505</v>
      </c>
      <c r="C47" s="5">
        <v>0.49199999999999999</v>
      </c>
      <c r="D47" s="5">
        <v>7.1105555338524695E-2</v>
      </c>
      <c r="E47" s="5">
        <v>12.52</v>
      </c>
      <c r="F47" s="5">
        <v>7.5916796560444997</v>
      </c>
      <c r="G47" s="5">
        <v>0.75</v>
      </c>
      <c r="H47" s="5" t="s">
        <v>3365</v>
      </c>
    </row>
    <row r="48" spans="1:8" x14ac:dyDescent="0.15">
      <c r="A48" s="5" t="s">
        <v>339</v>
      </c>
      <c r="B48" s="5" t="s">
        <v>326</v>
      </c>
      <c r="C48" s="5">
        <v>0.503999999999999</v>
      </c>
      <c r="D48" s="5">
        <v>3.2619012860600101E-2</v>
      </c>
      <c r="E48" s="5">
        <v>12.62</v>
      </c>
      <c r="F48" s="5">
        <v>7.0095363612724002</v>
      </c>
      <c r="G48" s="5">
        <v>0.35</v>
      </c>
      <c r="H48" s="5" t="s">
        <v>3381</v>
      </c>
    </row>
    <row r="49" spans="1:8" x14ac:dyDescent="0.15">
      <c r="A49" s="5" t="s">
        <v>339</v>
      </c>
      <c r="B49" s="5" t="s">
        <v>302</v>
      </c>
      <c r="C49" s="5">
        <v>0.42799999999999999</v>
      </c>
      <c r="D49" s="5">
        <v>4.0000000000000001E-3</v>
      </c>
      <c r="E49" s="5">
        <v>12.72</v>
      </c>
      <c r="F49" s="5">
        <v>0.116619037896906</v>
      </c>
      <c r="G49" s="5">
        <v>0.56999999999999995</v>
      </c>
      <c r="H49" s="5" t="s">
        <v>3299</v>
      </c>
    </row>
    <row r="50" spans="1:8" x14ac:dyDescent="0.15">
      <c r="A50" s="5" t="s">
        <v>339</v>
      </c>
      <c r="B50" s="5" t="s">
        <v>453</v>
      </c>
      <c r="C50" s="5">
        <v>0.48</v>
      </c>
      <c r="D50" s="5">
        <v>0</v>
      </c>
      <c r="E50" s="5">
        <v>12.74</v>
      </c>
      <c r="F50" s="5">
        <v>0.61838499334961206</v>
      </c>
      <c r="G50" s="5">
        <v>0.43</v>
      </c>
      <c r="H50" s="5" t="s">
        <v>3238</v>
      </c>
    </row>
    <row r="51" spans="1:8" x14ac:dyDescent="0.15">
      <c r="A51" s="5" t="s">
        <v>339</v>
      </c>
      <c r="B51" s="5" t="s">
        <v>520</v>
      </c>
      <c r="C51" s="5">
        <v>0.64199999999999902</v>
      </c>
      <c r="D51" s="5">
        <v>7.9094879733140694E-2</v>
      </c>
      <c r="E51" s="5">
        <v>12.9199999999999</v>
      </c>
      <c r="F51" s="5">
        <v>8.5403512808314801</v>
      </c>
      <c r="G51" s="5">
        <v>0.45</v>
      </c>
      <c r="H51" s="5" t="s">
        <v>3368</v>
      </c>
    </row>
    <row r="52" spans="1:8" x14ac:dyDescent="0.15">
      <c r="A52" s="5" t="s">
        <v>339</v>
      </c>
      <c r="B52" s="5" t="s">
        <v>369</v>
      </c>
      <c r="C52" s="5">
        <v>0.39800000000000002</v>
      </c>
      <c r="D52" s="5">
        <v>2.13541565040626E-2</v>
      </c>
      <c r="E52" s="5">
        <v>13.28</v>
      </c>
      <c r="F52" s="5">
        <v>3.70372785177313</v>
      </c>
      <c r="G52" s="5">
        <v>0.35</v>
      </c>
      <c r="H52" s="5" t="s">
        <v>3360</v>
      </c>
    </row>
    <row r="53" spans="1:8" x14ac:dyDescent="0.15">
      <c r="A53" s="5" t="s">
        <v>339</v>
      </c>
      <c r="B53" s="5" t="s">
        <v>341</v>
      </c>
      <c r="C53" s="5">
        <v>0.5</v>
      </c>
      <c r="D53" s="5">
        <v>1.6733200530681499E-2</v>
      </c>
      <c r="E53" s="5">
        <v>13.84</v>
      </c>
      <c r="F53" s="5">
        <v>0.63749509802036897</v>
      </c>
      <c r="G53" s="5">
        <v>0.67</v>
      </c>
      <c r="H53" s="5" t="s">
        <v>3330</v>
      </c>
    </row>
    <row r="54" spans="1:8" x14ac:dyDescent="0.15">
      <c r="A54" s="5" t="s">
        <v>339</v>
      </c>
      <c r="B54" s="5" t="s">
        <v>365</v>
      </c>
      <c r="C54" s="5">
        <v>0.42</v>
      </c>
      <c r="D54" s="5">
        <v>0.13667479650615899</v>
      </c>
      <c r="E54" s="5">
        <v>13.9199999999999</v>
      </c>
      <c r="F54" s="5">
        <v>4.9628217779807402</v>
      </c>
      <c r="G54" s="5">
        <v>0.52</v>
      </c>
      <c r="H54" s="5" t="s">
        <v>3423</v>
      </c>
    </row>
    <row r="55" spans="1:8" x14ac:dyDescent="0.15">
      <c r="A55" s="5" t="s">
        <v>339</v>
      </c>
      <c r="B55" s="5" t="s">
        <v>452</v>
      </c>
      <c r="C55" s="5">
        <v>0.432</v>
      </c>
      <c r="D55" s="5">
        <v>1.7204650534085202E-2</v>
      </c>
      <c r="E55" s="5">
        <v>13.9599999999999</v>
      </c>
      <c r="F55" s="5">
        <v>1.7083325203250099</v>
      </c>
      <c r="G55" s="5">
        <v>0.51</v>
      </c>
      <c r="H55" s="5" t="s">
        <v>3234</v>
      </c>
    </row>
    <row r="56" spans="1:8" x14ac:dyDescent="0.15">
      <c r="A56" s="5" t="s">
        <v>339</v>
      </c>
      <c r="B56" s="5" t="s">
        <v>467</v>
      </c>
      <c r="C56" s="5">
        <v>0.45</v>
      </c>
      <c r="D56" s="5">
        <v>1.41421356237309E-2</v>
      </c>
      <c r="E56" s="5">
        <v>14</v>
      </c>
      <c r="F56" s="5">
        <v>0.451663591625448</v>
      </c>
      <c r="G56" s="5">
        <v>0.55000000000000004</v>
      </c>
      <c r="H56" s="5" t="s">
        <v>3287</v>
      </c>
    </row>
    <row r="57" spans="1:8" x14ac:dyDescent="0.15">
      <c r="A57" s="5" t="s">
        <v>339</v>
      </c>
      <c r="B57" s="5" t="s">
        <v>501</v>
      </c>
      <c r="C57" s="5">
        <v>0.48599999999999999</v>
      </c>
      <c r="D57" s="5">
        <v>3.2619012860600198E-2</v>
      </c>
      <c r="E57" s="5">
        <v>14.3</v>
      </c>
      <c r="F57" s="5">
        <v>1.65770926280816</v>
      </c>
      <c r="G57" s="5">
        <v>0.22</v>
      </c>
      <c r="H57" s="5" t="s">
        <v>3432</v>
      </c>
    </row>
    <row r="58" spans="1:8" x14ac:dyDescent="0.15">
      <c r="A58" s="5" t="s">
        <v>339</v>
      </c>
      <c r="B58" s="5" t="s">
        <v>515</v>
      </c>
      <c r="C58" s="5">
        <v>0.45</v>
      </c>
      <c r="D58" s="5">
        <v>5.2915026221291801E-2</v>
      </c>
      <c r="E58" s="5">
        <v>14.62</v>
      </c>
      <c r="F58" s="5">
        <v>5.4620142804646701</v>
      </c>
      <c r="G58" s="5">
        <v>0.38</v>
      </c>
      <c r="H58" s="5" t="s">
        <v>3470</v>
      </c>
    </row>
    <row r="59" spans="1:8" x14ac:dyDescent="0.15">
      <c r="A59" s="5" t="s">
        <v>339</v>
      </c>
      <c r="B59" s="5" t="s">
        <v>354</v>
      </c>
      <c r="C59" s="5">
        <v>0.41399999999999998</v>
      </c>
      <c r="D59" s="5">
        <v>4.5869379764718797E-2</v>
      </c>
      <c r="E59" s="5">
        <v>14.64</v>
      </c>
      <c r="F59" s="5">
        <v>0.53888774341229895</v>
      </c>
      <c r="G59" s="5">
        <v>0.37</v>
      </c>
      <c r="H59" s="5" t="s">
        <v>3479</v>
      </c>
    </row>
    <row r="60" spans="1:8" x14ac:dyDescent="0.15">
      <c r="A60" s="5" t="s">
        <v>339</v>
      </c>
      <c r="B60" s="5" t="s">
        <v>340</v>
      </c>
      <c r="C60" s="5">
        <v>0.33</v>
      </c>
      <c r="D60" s="5">
        <v>6.3245553203367597E-3</v>
      </c>
      <c r="E60" s="5">
        <v>14.88</v>
      </c>
      <c r="F60" s="5">
        <v>0.34871191548325298</v>
      </c>
      <c r="G60" s="5">
        <v>0.24</v>
      </c>
      <c r="H60" s="5" t="s">
        <v>3280</v>
      </c>
    </row>
    <row r="61" spans="1:8" x14ac:dyDescent="0.15">
      <c r="A61" s="5" t="s">
        <v>339</v>
      </c>
      <c r="B61" s="5" t="s">
        <v>392</v>
      </c>
      <c r="C61" s="5">
        <v>0.51800000000000002</v>
      </c>
      <c r="D61" s="5">
        <v>0.167020956768903</v>
      </c>
      <c r="E61" s="5">
        <v>15.16</v>
      </c>
      <c r="F61" s="5">
        <v>8.7319184604530005</v>
      </c>
      <c r="G61" s="5">
        <v>0.5</v>
      </c>
      <c r="H61" s="5" t="s">
        <v>3466</v>
      </c>
    </row>
    <row r="62" spans="1:8" x14ac:dyDescent="0.15">
      <c r="A62" s="5" t="s">
        <v>339</v>
      </c>
      <c r="B62" s="5" t="s">
        <v>358</v>
      </c>
      <c r="C62" s="5">
        <v>0.44600000000000001</v>
      </c>
      <c r="D62" s="5">
        <v>8.0000000000000002E-3</v>
      </c>
      <c r="E62" s="5">
        <v>15.36</v>
      </c>
      <c r="F62" s="5">
        <v>1.1876026271442801</v>
      </c>
      <c r="G62" s="5">
        <v>0.17</v>
      </c>
      <c r="H62" s="5" t="s">
        <v>3464</v>
      </c>
    </row>
    <row r="63" spans="1:8" x14ac:dyDescent="0.15">
      <c r="A63" s="5" t="s">
        <v>339</v>
      </c>
      <c r="B63" s="5" t="s">
        <v>490</v>
      </c>
      <c r="C63" s="5">
        <v>0.49399999999999999</v>
      </c>
      <c r="D63" s="5">
        <v>0.16329115101560099</v>
      </c>
      <c r="E63" s="5">
        <v>15.52</v>
      </c>
      <c r="F63" s="5">
        <v>8.5237081132568093</v>
      </c>
      <c r="G63" s="5">
        <v>0.54</v>
      </c>
      <c r="H63" s="5" t="s">
        <v>3359</v>
      </c>
    </row>
    <row r="64" spans="1:8" x14ac:dyDescent="0.15">
      <c r="A64" s="5" t="s">
        <v>339</v>
      </c>
      <c r="B64" s="5" t="s">
        <v>353</v>
      </c>
      <c r="C64" s="5">
        <v>0.44800000000000001</v>
      </c>
      <c r="D64" s="5">
        <v>7.4833147735478799E-3</v>
      </c>
      <c r="E64" s="5">
        <v>15.52</v>
      </c>
      <c r="F64" s="5">
        <v>0.48744230427815699</v>
      </c>
      <c r="G64" s="5">
        <v>0.37</v>
      </c>
      <c r="H64" s="5" t="s">
        <v>3430</v>
      </c>
    </row>
    <row r="65" spans="1:8" x14ac:dyDescent="0.15">
      <c r="A65" s="5" t="s">
        <v>339</v>
      </c>
      <c r="B65" s="5" t="s">
        <v>479</v>
      </c>
      <c r="C65" s="5">
        <v>0.29799999999999999</v>
      </c>
      <c r="D65" s="5">
        <v>1.4696938456698999E-2</v>
      </c>
      <c r="E65" s="5">
        <v>15.52</v>
      </c>
      <c r="F65" s="5">
        <v>1.0457533169921001</v>
      </c>
      <c r="G65" s="5">
        <v>0.32</v>
      </c>
      <c r="H65" s="5" t="s">
        <v>3469</v>
      </c>
    </row>
    <row r="66" spans="1:8" x14ac:dyDescent="0.15">
      <c r="A66" s="5" t="s">
        <v>339</v>
      </c>
      <c r="B66" s="5" t="s">
        <v>276</v>
      </c>
      <c r="C66" s="5">
        <v>0.52</v>
      </c>
      <c r="D66" s="5">
        <v>4.8579831205964402E-2</v>
      </c>
      <c r="E66" s="5">
        <v>15.54</v>
      </c>
      <c r="F66" s="5">
        <v>5.85853223939238</v>
      </c>
      <c r="G66" s="5">
        <v>0.45</v>
      </c>
      <c r="H66" s="5" t="s">
        <v>3282</v>
      </c>
    </row>
    <row r="67" spans="1:8" x14ac:dyDescent="0.15">
      <c r="A67" s="5" t="s">
        <v>339</v>
      </c>
      <c r="B67" s="5" t="s">
        <v>414</v>
      </c>
      <c r="C67" s="5">
        <v>0.43</v>
      </c>
      <c r="D67" s="5">
        <v>1.6733200530681499E-2</v>
      </c>
      <c r="E67" s="5">
        <v>15.62</v>
      </c>
      <c r="F67" s="5">
        <v>0.77304592360350699</v>
      </c>
      <c r="G67" s="5">
        <v>0.48</v>
      </c>
      <c r="H67" s="5" t="s">
        <v>3343</v>
      </c>
    </row>
    <row r="68" spans="1:8" x14ac:dyDescent="0.15">
      <c r="A68" s="5" t="s">
        <v>339</v>
      </c>
      <c r="B68" s="5" t="s">
        <v>517</v>
      </c>
      <c r="C68" s="5">
        <v>0.42</v>
      </c>
      <c r="D68" s="5">
        <v>1.7888543819998302E-2</v>
      </c>
      <c r="E68" s="5">
        <v>15.9199999999999</v>
      </c>
      <c r="F68" s="5">
        <v>7.7025709993482003</v>
      </c>
      <c r="G68" s="5">
        <v>0.35</v>
      </c>
      <c r="H68" s="5" t="s">
        <v>3344</v>
      </c>
    </row>
    <row r="69" spans="1:8" x14ac:dyDescent="0.15">
      <c r="A69" s="5" t="s">
        <v>339</v>
      </c>
      <c r="B69" s="5" t="s">
        <v>499</v>
      </c>
      <c r="C69" s="5">
        <v>0.38400000000000001</v>
      </c>
      <c r="D69" s="5">
        <v>1.0198039027185499E-2</v>
      </c>
      <c r="E69" s="5">
        <v>16.02</v>
      </c>
      <c r="F69" s="5">
        <v>0.52687759489277897</v>
      </c>
      <c r="G69" s="5">
        <v>0.24</v>
      </c>
      <c r="H69" s="5" t="s">
        <v>3384</v>
      </c>
    </row>
    <row r="70" spans="1:8" x14ac:dyDescent="0.15">
      <c r="A70" s="5" t="s">
        <v>339</v>
      </c>
      <c r="B70" s="5" t="s">
        <v>295</v>
      </c>
      <c r="C70" s="5">
        <v>0.39999999999999902</v>
      </c>
      <c r="D70" s="5">
        <v>1.6733200530681499E-2</v>
      </c>
      <c r="E70" s="5">
        <v>16.3399999999999</v>
      </c>
      <c r="F70" s="5">
        <v>0.55353410012392201</v>
      </c>
      <c r="G70" s="5">
        <v>0.3</v>
      </c>
      <c r="H70" s="5" t="s">
        <v>3401</v>
      </c>
    </row>
    <row r="71" spans="1:8" x14ac:dyDescent="0.15">
      <c r="A71" s="5" t="s">
        <v>339</v>
      </c>
      <c r="B71" s="5" t="s">
        <v>532</v>
      </c>
      <c r="C71" s="5">
        <v>0.36399999999999999</v>
      </c>
      <c r="D71" s="5">
        <v>4.6303347611160901E-2</v>
      </c>
      <c r="E71" s="5">
        <v>16.34</v>
      </c>
      <c r="F71" s="5">
        <v>4.3209258267181498</v>
      </c>
      <c r="G71" s="5">
        <v>0.31</v>
      </c>
      <c r="H71" s="5" t="s">
        <v>3324</v>
      </c>
    </row>
    <row r="72" spans="1:8" x14ac:dyDescent="0.15">
      <c r="A72" s="5" t="s">
        <v>339</v>
      </c>
      <c r="B72" s="5" t="s">
        <v>450</v>
      </c>
      <c r="C72" s="5">
        <v>0.36399999999999999</v>
      </c>
      <c r="D72" s="5">
        <v>1.2E-2</v>
      </c>
      <c r="E72" s="5">
        <v>16.419999999999899</v>
      </c>
      <c r="F72" s="5">
        <v>1.27968746184371</v>
      </c>
      <c r="G72" s="5">
        <v>0.25</v>
      </c>
      <c r="H72" s="5" t="s">
        <v>3225</v>
      </c>
    </row>
    <row r="73" spans="1:8" x14ac:dyDescent="0.15">
      <c r="A73" s="5" t="s">
        <v>339</v>
      </c>
      <c r="B73" s="5" t="s">
        <v>409</v>
      </c>
      <c r="C73" s="5">
        <v>0.51600000000000001</v>
      </c>
      <c r="D73" s="5">
        <v>2.8705400188814598E-2</v>
      </c>
      <c r="E73" s="5">
        <v>16.54</v>
      </c>
      <c r="F73" s="5">
        <v>8.48377274565979</v>
      </c>
      <c r="G73" s="5">
        <v>0.56999999999999995</v>
      </c>
      <c r="H73" s="5" t="s">
        <v>3244</v>
      </c>
    </row>
    <row r="74" spans="1:8" x14ac:dyDescent="0.15">
      <c r="A74" s="5" t="s">
        <v>339</v>
      </c>
      <c r="B74" s="5" t="s">
        <v>482</v>
      </c>
      <c r="C74" s="5">
        <v>0.57999999999999996</v>
      </c>
      <c r="D74" s="5">
        <v>8.6948260477136594E-2</v>
      </c>
      <c r="E74" s="5">
        <v>16.62</v>
      </c>
      <c r="F74" s="5">
        <v>7.6365961003578002</v>
      </c>
      <c r="G74" s="5">
        <v>0.38</v>
      </c>
      <c r="H74" s="5" t="s">
        <v>3329</v>
      </c>
    </row>
    <row r="75" spans="1:8" x14ac:dyDescent="0.15">
      <c r="A75" s="5" t="s">
        <v>339</v>
      </c>
      <c r="B75" s="5" t="s">
        <v>541</v>
      </c>
      <c r="C75" s="5">
        <v>0.46600000000000003</v>
      </c>
      <c r="D75" s="5">
        <v>2.8000000000000001E-2</v>
      </c>
      <c r="E75" s="5">
        <v>16.6999999999999</v>
      </c>
      <c r="F75" s="5">
        <v>1.9005262429127301</v>
      </c>
      <c r="G75" s="5">
        <v>0.28999999999999998</v>
      </c>
      <c r="H75" s="5" t="s">
        <v>3467</v>
      </c>
    </row>
    <row r="76" spans="1:8" x14ac:dyDescent="0.15">
      <c r="A76" s="5" t="s">
        <v>339</v>
      </c>
      <c r="B76" s="5" t="s">
        <v>466</v>
      </c>
      <c r="C76" s="5">
        <v>0.52800000000000002</v>
      </c>
      <c r="D76" s="5">
        <v>1.4696938456698999E-2</v>
      </c>
      <c r="E76" s="5">
        <v>16.899999999999999</v>
      </c>
      <c r="F76" s="5">
        <v>7.4099932523585998</v>
      </c>
      <c r="G76" s="5">
        <v>0.33</v>
      </c>
      <c r="H76" s="5" t="s">
        <v>3345</v>
      </c>
    </row>
    <row r="77" spans="1:8" x14ac:dyDescent="0.15">
      <c r="A77" s="5" t="s">
        <v>339</v>
      </c>
      <c r="B77" s="5" t="s">
        <v>396</v>
      </c>
      <c r="C77" s="5">
        <v>0.48599999999999999</v>
      </c>
      <c r="D77" s="5">
        <v>2.0591260281974E-2</v>
      </c>
      <c r="E77" s="5">
        <v>17.139999999999901</v>
      </c>
      <c r="F77" s="5">
        <v>7.1368340319780401</v>
      </c>
      <c r="G77" s="5">
        <v>0.31</v>
      </c>
      <c r="H77" s="5" t="s">
        <v>3354</v>
      </c>
    </row>
    <row r="78" spans="1:8" x14ac:dyDescent="0.15">
      <c r="A78" s="5" t="s">
        <v>339</v>
      </c>
      <c r="B78" s="5" t="s">
        <v>539</v>
      </c>
      <c r="C78" s="5">
        <v>0.48799999999999999</v>
      </c>
      <c r="D78" s="5">
        <v>4.0693979898751599E-2</v>
      </c>
      <c r="E78" s="5">
        <v>17.16</v>
      </c>
      <c r="F78" s="5">
        <v>2.9021371435547199</v>
      </c>
      <c r="G78" s="5">
        <v>0.48</v>
      </c>
      <c r="H78" s="5" t="s">
        <v>3478</v>
      </c>
    </row>
    <row r="79" spans="1:8" x14ac:dyDescent="0.15">
      <c r="A79" s="5" t="s">
        <v>339</v>
      </c>
      <c r="B79" s="5" t="s">
        <v>395</v>
      </c>
      <c r="C79" s="5">
        <v>0.44400000000000001</v>
      </c>
      <c r="D79" s="5">
        <v>4.89897948556636E-3</v>
      </c>
      <c r="E79" s="5">
        <v>17.36</v>
      </c>
      <c r="F79" s="5">
        <v>0.26532998322843199</v>
      </c>
      <c r="G79" s="5">
        <v>0.46</v>
      </c>
      <c r="H79" s="5" t="s">
        <v>3352</v>
      </c>
    </row>
    <row r="80" spans="1:8" x14ac:dyDescent="0.15">
      <c r="A80" s="5" t="s">
        <v>339</v>
      </c>
      <c r="B80" s="5" t="s">
        <v>400</v>
      </c>
      <c r="C80" s="5">
        <v>0.41199999999999998</v>
      </c>
      <c r="D80" s="5">
        <v>4.39999999999999E-2</v>
      </c>
      <c r="E80" s="5">
        <v>17.38</v>
      </c>
      <c r="F80" s="5">
        <v>11.6525362046208</v>
      </c>
      <c r="G80" s="5">
        <v>0.46999999999999897</v>
      </c>
      <c r="H80" s="5" t="s">
        <v>3445</v>
      </c>
    </row>
    <row r="81" spans="1:8" x14ac:dyDescent="0.15">
      <c r="A81" s="5" t="s">
        <v>339</v>
      </c>
      <c r="B81" s="5" t="s">
        <v>282</v>
      </c>
      <c r="C81" s="5">
        <v>0.34399999999999997</v>
      </c>
      <c r="D81" s="5">
        <v>2.2449944320643601E-2</v>
      </c>
      <c r="E81" s="5">
        <v>17.399999999999999</v>
      </c>
      <c r="F81" s="5">
        <v>2.7371518043396801</v>
      </c>
      <c r="G81" s="5">
        <v>0.23</v>
      </c>
      <c r="H81" s="5" t="s">
        <v>3341</v>
      </c>
    </row>
    <row r="82" spans="1:8" x14ac:dyDescent="0.15">
      <c r="A82" s="5" t="s">
        <v>339</v>
      </c>
      <c r="B82" s="5" t="s">
        <v>432</v>
      </c>
      <c r="C82" s="5">
        <v>0.35</v>
      </c>
      <c r="D82" s="5">
        <v>4.1472882706655403E-2</v>
      </c>
      <c r="E82" s="5">
        <v>17.600000000000001</v>
      </c>
      <c r="F82" s="5">
        <v>3.2292413969847402</v>
      </c>
      <c r="G82" s="5">
        <v>0.36</v>
      </c>
      <c r="H82" s="5" t="s">
        <v>3471</v>
      </c>
    </row>
    <row r="83" spans="1:8" x14ac:dyDescent="0.15">
      <c r="A83" s="5" t="s">
        <v>339</v>
      </c>
      <c r="B83" s="5" t="s">
        <v>540</v>
      </c>
      <c r="C83" s="5">
        <v>0.35399999999999998</v>
      </c>
      <c r="D83" s="5">
        <v>1.4966629547095701E-2</v>
      </c>
      <c r="E83" s="5">
        <v>17.62</v>
      </c>
      <c r="F83" s="5">
        <v>0.75206382707852704</v>
      </c>
      <c r="G83" s="5">
        <v>0.2</v>
      </c>
      <c r="H83" s="5" t="s">
        <v>3392</v>
      </c>
    </row>
    <row r="84" spans="1:8" x14ac:dyDescent="0.15">
      <c r="A84" s="5" t="s">
        <v>339</v>
      </c>
      <c r="B84" s="5" t="s">
        <v>519</v>
      </c>
      <c r="C84" s="5">
        <v>0.48</v>
      </c>
      <c r="D84" s="5">
        <v>1.6733200530681499E-2</v>
      </c>
      <c r="E84" s="5">
        <v>17.88</v>
      </c>
      <c r="F84" s="5">
        <v>0.40693979898751598</v>
      </c>
      <c r="G84" s="5">
        <v>0.44</v>
      </c>
      <c r="H84" s="5" t="s">
        <v>3362</v>
      </c>
    </row>
    <row r="85" spans="1:8" x14ac:dyDescent="0.15">
      <c r="A85" s="5" t="s">
        <v>339</v>
      </c>
      <c r="B85" s="5" t="s">
        <v>527</v>
      </c>
      <c r="C85" s="5">
        <v>0.37</v>
      </c>
      <c r="D85" s="5">
        <v>8.9442719099991595E-3</v>
      </c>
      <c r="E85" s="5">
        <v>18.18</v>
      </c>
      <c r="F85" s="5">
        <v>1.09799817850486</v>
      </c>
      <c r="G85" s="5">
        <v>0.2</v>
      </c>
      <c r="H85" s="5" t="s">
        <v>3338</v>
      </c>
    </row>
    <row r="86" spans="1:8" x14ac:dyDescent="0.15">
      <c r="A86" s="5" t="s">
        <v>339</v>
      </c>
      <c r="B86" s="5" t="s">
        <v>491</v>
      </c>
      <c r="C86" s="5">
        <v>0.34599999999999997</v>
      </c>
      <c r="D86" s="5">
        <v>1.3564659966250499E-2</v>
      </c>
      <c r="E86" s="5">
        <v>18.3</v>
      </c>
      <c r="F86" s="5">
        <v>0.35777087639996502</v>
      </c>
      <c r="G86" s="5">
        <v>0.3</v>
      </c>
      <c r="H86" s="5" t="s">
        <v>3325</v>
      </c>
    </row>
    <row r="87" spans="1:8" x14ac:dyDescent="0.15">
      <c r="A87" s="5" t="s">
        <v>339</v>
      </c>
      <c r="B87" s="5" t="s">
        <v>275</v>
      </c>
      <c r="C87" s="5">
        <v>0.41799999999999998</v>
      </c>
      <c r="D87" s="5">
        <v>3.6551333764994101E-2</v>
      </c>
      <c r="E87" s="5">
        <v>18.32</v>
      </c>
      <c r="F87" s="5">
        <v>5.8826524629626</v>
      </c>
      <c r="G87" s="5">
        <v>0.46999999999999897</v>
      </c>
      <c r="H87" s="5" t="s">
        <v>3276</v>
      </c>
    </row>
    <row r="88" spans="1:8" x14ac:dyDescent="0.15">
      <c r="A88" s="5" t="s">
        <v>339</v>
      </c>
      <c r="B88" s="5" t="s">
        <v>434</v>
      </c>
      <c r="C88" s="5">
        <v>0.34799999999999998</v>
      </c>
      <c r="D88" s="5">
        <v>1.16619037896905E-2</v>
      </c>
      <c r="E88" s="5">
        <v>18.419999999999899</v>
      </c>
      <c r="F88" s="5">
        <v>5.4941423352512402</v>
      </c>
      <c r="G88" s="5">
        <v>0.21</v>
      </c>
      <c r="H88" s="5" t="s">
        <v>3371</v>
      </c>
    </row>
    <row r="89" spans="1:8" x14ac:dyDescent="0.15">
      <c r="A89" s="5" t="s">
        <v>339</v>
      </c>
      <c r="B89" s="5" t="s">
        <v>345</v>
      </c>
      <c r="C89" s="5">
        <v>0.38999999999999901</v>
      </c>
      <c r="D89" s="5">
        <v>2.19089023002066E-2</v>
      </c>
      <c r="E89" s="5">
        <v>18.579999999999998</v>
      </c>
      <c r="F89" s="5">
        <v>0.69108610172683904</v>
      </c>
      <c r="G89" s="5">
        <v>0.41</v>
      </c>
      <c r="H89" s="5" t="s">
        <v>3221</v>
      </c>
    </row>
    <row r="90" spans="1:8" x14ac:dyDescent="0.15">
      <c r="A90" s="5" t="s">
        <v>339</v>
      </c>
      <c r="B90" s="5" t="s">
        <v>303</v>
      </c>
      <c r="C90" s="5">
        <v>-39.646000000000001</v>
      </c>
      <c r="D90" s="5">
        <v>48.923704111606199</v>
      </c>
      <c r="E90" s="5">
        <v>18.619999999999902</v>
      </c>
      <c r="F90" s="5">
        <v>8.4686244455637496</v>
      </c>
      <c r="G90" s="5">
        <v>0.6</v>
      </c>
      <c r="H90" s="5" t="s">
        <v>3293</v>
      </c>
    </row>
    <row r="91" spans="1:8" x14ac:dyDescent="0.15">
      <c r="A91" s="5" t="s">
        <v>339</v>
      </c>
      <c r="B91" s="5" t="s">
        <v>344</v>
      </c>
      <c r="C91" s="5">
        <v>0.51</v>
      </c>
      <c r="D91" s="5">
        <v>3.4058772731852802E-2</v>
      </c>
      <c r="E91" s="5">
        <v>18.64</v>
      </c>
      <c r="F91" s="5">
        <v>4.4066313664748398</v>
      </c>
      <c r="G91" s="5">
        <v>0.42</v>
      </c>
      <c r="H91" s="5" t="s">
        <v>3259</v>
      </c>
    </row>
    <row r="92" spans="1:8" x14ac:dyDescent="0.15">
      <c r="A92" s="5" t="s">
        <v>339</v>
      </c>
      <c r="B92" s="5" t="s">
        <v>538</v>
      </c>
      <c r="C92" s="5">
        <v>0.56200000000000006</v>
      </c>
      <c r="D92" s="5">
        <v>4.1182520563948E-2</v>
      </c>
      <c r="E92" s="5">
        <v>18.84</v>
      </c>
      <c r="F92" s="5">
        <v>4.3605504239717199</v>
      </c>
      <c r="G92" s="5">
        <v>0.42</v>
      </c>
      <c r="H92" s="5" t="s">
        <v>3248</v>
      </c>
    </row>
    <row r="93" spans="1:8" x14ac:dyDescent="0.15">
      <c r="A93" s="5" t="s">
        <v>339</v>
      </c>
      <c r="B93" s="5" t="s">
        <v>488</v>
      </c>
      <c r="C93" s="5">
        <v>0.46799999999999897</v>
      </c>
      <c r="D93" s="5">
        <v>2.6381811916545799E-2</v>
      </c>
      <c r="E93" s="5">
        <v>18.8599999999999</v>
      </c>
      <c r="F93" s="5">
        <v>6.7866339226452999</v>
      </c>
      <c r="G93" s="5">
        <v>0.14000000000000001</v>
      </c>
      <c r="H93" s="5" t="s">
        <v>3219</v>
      </c>
    </row>
    <row r="94" spans="1:8" x14ac:dyDescent="0.15">
      <c r="A94" s="5" t="s">
        <v>339</v>
      </c>
      <c r="B94" s="5" t="s">
        <v>401</v>
      </c>
      <c r="C94" s="5">
        <v>0.372</v>
      </c>
      <c r="D94" s="5">
        <v>3.5440090293338701E-2</v>
      </c>
      <c r="E94" s="5">
        <v>18.899999999999999</v>
      </c>
      <c r="F94" s="5">
        <v>1.9235384061671299</v>
      </c>
      <c r="G94" s="5">
        <v>0.36</v>
      </c>
      <c r="H94" s="5" t="s">
        <v>3286</v>
      </c>
    </row>
    <row r="95" spans="1:8" x14ac:dyDescent="0.15">
      <c r="A95" s="5" t="s">
        <v>339</v>
      </c>
      <c r="B95" s="5" t="s">
        <v>463</v>
      </c>
      <c r="C95" s="5">
        <v>0.38400000000000001</v>
      </c>
      <c r="D95" s="5">
        <v>4.89897948556636E-3</v>
      </c>
      <c r="E95" s="5">
        <v>18.899999999999999</v>
      </c>
      <c r="F95" s="5">
        <v>0.61967733539318703</v>
      </c>
      <c r="G95" s="5">
        <v>0.18</v>
      </c>
      <c r="H95" s="5" t="s">
        <v>3346</v>
      </c>
    </row>
    <row r="96" spans="1:8" x14ac:dyDescent="0.15">
      <c r="A96" s="5" t="s">
        <v>339</v>
      </c>
      <c r="B96" s="5" t="s">
        <v>449</v>
      </c>
      <c r="C96" s="5">
        <v>0.38</v>
      </c>
      <c r="D96" s="5">
        <v>6.3245553203367597E-3</v>
      </c>
      <c r="E96" s="5">
        <v>18.919999999999899</v>
      </c>
      <c r="F96" s="5">
        <v>0.386781592116274</v>
      </c>
      <c r="G96" s="5">
        <v>0.35</v>
      </c>
      <c r="H96" s="5" t="s">
        <v>3361</v>
      </c>
    </row>
    <row r="97" spans="1:8" x14ac:dyDescent="0.15">
      <c r="A97" s="5" t="s">
        <v>339</v>
      </c>
      <c r="B97" s="5" t="s">
        <v>503</v>
      </c>
      <c r="C97" s="5">
        <v>0.48199999999999998</v>
      </c>
      <c r="D97" s="5">
        <v>1.9390719429665301E-2</v>
      </c>
      <c r="E97" s="5">
        <v>18.979999999999901</v>
      </c>
      <c r="F97" s="5">
        <v>1.8519179247472</v>
      </c>
      <c r="G97" s="5">
        <v>0.11</v>
      </c>
      <c r="H97" s="5" t="s">
        <v>3468</v>
      </c>
    </row>
    <row r="98" spans="1:8" x14ac:dyDescent="0.15">
      <c r="A98" s="5" t="s">
        <v>339</v>
      </c>
      <c r="B98" s="5" t="s">
        <v>406</v>
      </c>
      <c r="C98" s="5">
        <v>0.37</v>
      </c>
      <c r="D98" s="5">
        <v>2.3664319132398401E-2</v>
      </c>
      <c r="E98" s="5">
        <v>18.98</v>
      </c>
      <c r="F98" s="5">
        <v>1.0814804667676601</v>
      </c>
      <c r="G98" s="5">
        <v>0.24</v>
      </c>
      <c r="H98" s="5" t="s">
        <v>3474</v>
      </c>
    </row>
    <row r="99" spans="1:8" x14ac:dyDescent="0.15">
      <c r="A99" s="5" t="s">
        <v>339</v>
      </c>
      <c r="B99" s="5" t="s">
        <v>374</v>
      </c>
      <c r="C99" s="5">
        <v>0.38200000000000001</v>
      </c>
      <c r="D99" s="5">
        <v>7.4833147735478799E-3</v>
      </c>
      <c r="E99" s="5">
        <v>19.02</v>
      </c>
      <c r="F99" s="5">
        <v>0.89977775033615903</v>
      </c>
      <c r="G99" s="5">
        <v>0.33</v>
      </c>
      <c r="H99" s="5" t="s">
        <v>3249</v>
      </c>
    </row>
    <row r="100" spans="1:8" x14ac:dyDescent="0.15">
      <c r="A100" s="5" t="s">
        <v>339</v>
      </c>
      <c r="B100" s="5" t="s">
        <v>398</v>
      </c>
      <c r="C100" s="5">
        <v>0.53800000000000003</v>
      </c>
      <c r="D100" s="5">
        <v>2.13541565040626E-2</v>
      </c>
      <c r="E100" s="5">
        <v>19.18</v>
      </c>
      <c r="F100" s="5">
        <v>3.09993548319961</v>
      </c>
      <c r="G100" s="5">
        <v>0.13</v>
      </c>
      <c r="H100" s="5" t="s">
        <v>3251</v>
      </c>
    </row>
    <row r="101" spans="1:8" x14ac:dyDescent="0.15">
      <c r="A101" s="5" t="s">
        <v>339</v>
      </c>
      <c r="B101" s="5" t="s">
        <v>403</v>
      </c>
      <c r="C101" s="5">
        <v>0.35799999999999998</v>
      </c>
      <c r="D101" s="5">
        <v>7.4833147735478799E-3</v>
      </c>
      <c r="E101" s="5">
        <v>19.32</v>
      </c>
      <c r="F101" s="5">
        <v>1.1989995829857401</v>
      </c>
      <c r="G101" s="5">
        <v>0.17</v>
      </c>
      <c r="H101" s="5" t="s">
        <v>3333</v>
      </c>
    </row>
    <row r="102" spans="1:8" x14ac:dyDescent="0.15">
      <c r="A102" s="5" t="s">
        <v>339</v>
      </c>
      <c r="B102" s="5" t="s">
        <v>361</v>
      </c>
      <c r="C102" s="5">
        <v>0.44400000000000001</v>
      </c>
      <c r="D102" s="5">
        <v>1.74355957741626E-2</v>
      </c>
      <c r="E102" s="5">
        <v>19.3399999999999</v>
      </c>
      <c r="F102" s="5">
        <v>9.0156752381615792</v>
      </c>
      <c r="G102" s="5">
        <v>0.3</v>
      </c>
      <c r="H102" s="5" t="s">
        <v>3428</v>
      </c>
    </row>
    <row r="103" spans="1:8" x14ac:dyDescent="0.15">
      <c r="A103" s="5" t="s">
        <v>339</v>
      </c>
      <c r="B103" s="5" t="s">
        <v>495</v>
      </c>
      <c r="C103" s="5">
        <v>0.45400000000000001</v>
      </c>
      <c r="D103" s="5">
        <v>1.3564659966250499E-2</v>
      </c>
      <c r="E103" s="5">
        <v>19.36</v>
      </c>
      <c r="F103" s="5">
        <v>2.2896287908741799</v>
      </c>
      <c r="G103" s="5">
        <v>0.23</v>
      </c>
      <c r="H103" s="5" t="s">
        <v>3462</v>
      </c>
    </row>
    <row r="104" spans="1:8" x14ac:dyDescent="0.15">
      <c r="A104" s="5" t="s">
        <v>339</v>
      </c>
      <c r="B104" s="5" t="s">
        <v>356</v>
      </c>
      <c r="C104" s="5">
        <v>0.41599999999999998</v>
      </c>
      <c r="D104" s="5">
        <v>1.0198039027185499E-2</v>
      </c>
      <c r="E104" s="5">
        <v>19.600000000000001</v>
      </c>
      <c r="F104" s="5">
        <v>5.65154846037791</v>
      </c>
      <c r="G104" s="5">
        <v>0.37</v>
      </c>
      <c r="H104" s="5" t="s">
        <v>3395</v>
      </c>
    </row>
    <row r="105" spans="1:8" x14ac:dyDescent="0.15">
      <c r="A105" s="5" t="s">
        <v>339</v>
      </c>
      <c r="B105" s="5" t="s">
        <v>378</v>
      </c>
      <c r="C105" s="5">
        <v>0.37</v>
      </c>
      <c r="D105" s="5">
        <v>2.2803508501982699E-2</v>
      </c>
      <c r="E105" s="5">
        <v>19.600000000000001</v>
      </c>
      <c r="F105" s="5">
        <v>3.3436506994600901</v>
      </c>
      <c r="G105" s="5">
        <v>0.32</v>
      </c>
      <c r="H105" s="5" t="s">
        <v>3455</v>
      </c>
    </row>
    <row r="106" spans="1:8" x14ac:dyDescent="0.15">
      <c r="A106" s="5" t="s">
        <v>339</v>
      </c>
      <c r="B106" s="5" t="s">
        <v>278</v>
      </c>
      <c r="C106" s="5">
        <v>0.43</v>
      </c>
      <c r="D106" s="5">
        <v>5.0596442562694001E-2</v>
      </c>
      <c r="E106" s="5">
        <v>19.66</v>
      </c>
      <c r="F106" s="5">
        <v>5.3920682488262299</v>
      </c>
      <c r="G106" s="5">
        <v>0.7</v>
      </c>
      <c r="H106" s="5" t="s">
        <v>3331</v>
      </c>
    </row>
    <row r="107" spans="1:8" x14ac:dyDescent="0.15">
      <c r="A107" s="5" t="s">
        <v>339</v>
      </c>
      <c r="B107" s="5" t="s">
        <v>408</v>
      </c>
      <c r="C107" s="5">
        <v>0.28999999999999998</v>
      </c>
      <c r="D107" s="5">
        <v>6.3245553203367397E-3</v>
      </c>
      <c r="E107" s="5">
        <v>19.68</v>
      </c>
      <c r="F107" s="5">
        <v>0.95791440118624405</v>
      </c>
      <c r="G107" s="5">
        <v>0.43</v>
      </c>
      <c r="H107" s="5" t="s">
        <v>3265</v>
      </c>
    </row>
    <row r="108" spans="1:8" x14ac:dyDescent="0.15">
      <c r="A108" s="5" t="s">
        <v>339</v>
      </c>
      <c r="B108" s="5" t="s">
        <v>497</v>
      </c>
      <c r="C108" s="5">
        <v>0.44</v>
      </c>
      <c r="D108" s="5">
        <v>0.13145341380123901</v>
      </c>
      <c r="E108" s="5">
        <v>19.82</v>
      </c>
      <c r="F108" s="5">
        <v>5.2939210421010197</v>
      </c>
      <c r="G108" s="5">
        <v>0.32</v>
      </c>
      <c r="H108" s="5" t="s">
        <v>3327</v>
      </c>
    </row>
    <row r="109" spans="1:8" x14ac:dyDescent="0.15">
      <c r="A109" s="5" t="s">
        <v>339</v>
      </c>
      <c r="B109" s="5" t="s">
        <v>334</v>
      </c>
      <c r="C109" s="5">
        <v>0.36199999999999999</v>
      </c>
      <c r="D109" s="5">
        <v>4.0000000000000001E-3</v>
      </c>
      <c r="E109" s="5">
        <v>19.86</v>
      </c>
      <c r="F109" s="5">
        <v>0.12</v>
      </c>
      <c r="G109" s="5">
        <v>0.14000000000000001</v>
      </c>
      <c r="H109" s="5" t="s">
        <v>3476</v>
      </c>
    </row>
    <row r="110" spans="1:8" x14ac:dyDescent="0.15">
      <c r="A110" s="5" t="s">
        <v>339</v>
      </c>
      <c r="B110" s="5" t="s">
        <v>308</v>
      </c>
      <c r="C110" s="5">
        <v>0.432</v>
      </c>
      <c r="D110" s="5">
        <v>1.59999999999999E-2</v>
      </c>
      <c r="E110" s="5">
        <v>20.059999999999999</v>
      </c>
      <c r="F110" s="5">
        <v>0.523832034148352</v>
      </c>
      <c r="G110" s="5">
        <v>0.13</v>
      </c>
      <c r="H110" s="5" t="s">
        <v>3245</v>
      </c>
    </row>
    <row r="111" spans="1:8" x14ac:dyDescent="0.15">
      <c r="A111" s="5" t="s">
        <v>339</v>
      </c>
      <c r="B111" s="5" t="s">
        <v>389</v>
      </c>
      <c r="C111" s="5">
        <v>0.438</v>
      </c>
      <c r="D111" s="5">
        <v>4.16653333119993E-2</v>
      </c>
      <c r="E111" s="5">
        <v>20.059999999999999</v>
      </c>
      <c r="F111" s="5">
        <v>4.5701641108389</v>
      </c>
      <c r="G111" s="5">
        <v>0.27</v>
      </c>
      <c r="H111" s="5" t="s">
        <v>3351</v>
      </c>
    </row>
    <row r="112" spans="1:8" x14ac:dyDescent="0.15">
      <c r="A112" s="5" t="s">
        <v>339</v>
      </c>
      <c r="B112" s="5" t="s">
        <v>533</v>
      </c>
      <c r="C112" s="5">
        <v>0.41</v>
      </c>
      <c r="D112" s="5">
        <v>6.3245553203367397E-3</v>
      </c>
      <c r="E112" s="5">
        <v>20.079999999999998</v>
      </c>
      <c r="F112" s="5">
        <v>0.56000000000000105</v>
      </c>
      <c r="G112" s="5">
        <v>0.24</v>
      </c>
      <c r="H112" s="5" t="s">
        <v>3317</v>
      </c>
    </row>
    <row r="113" spans="1:8" x14ac:dyDescent="0.15">
      <c r="A113" s="5" t="s">
        <v>339</v>
      </c>
      <c r="B113" s="5" t="s">
        <v>454</v>
      </c>
      <c r="C113" s="5">
        <v>0.37</v>
      </c>
      <c r="D113" s="5">
        <v>1.41421356237309E-2</v>
      </c>
      <c r="E113" s="5">
        <v>20.079999999999998</v>
      </c>
      <c r="F113" s="5">
        <v>2.0093780132170198</v>
      </c>
      <c r="G113" s="5">
        <v>0.14000000000000001</v>
      </c>
      <c r="H113" s="5" t="s">
        <v>3347</v>
      </c>
    </row>
    <row r="114" spans="1:8" x14ac:dyDescent="0.15">
      <c r="A114" s="5" t="s">
        <v>339</v>
      </c>
      <c r="B114" s="5" t="s">
        <v>457</v>
      </c>
      <c r="C114" s="5">
        <v>0.29199999999999998</v>
      </c>
      <c r="D114" s="5">
        <v>1.7204650534085202E-2</v>
      </c>
      <c r="E114" s="5">
        <v>20.100000000000001</v>
      </c>
      <c r="F114" s="5">
        <v>1.84715998224301</v>
      </c>
      <c r="G114" s="5">
        <v>0.25</v>
      </c>
      <c r="H114" s="5" t="s">
        <v>3332</v>
      </c>
    </row>
    <row r="115" spans="1:8" x14ac:dyDescent="0.15">
      <c r="A115" s="5" t="s">
        <v>339</v>
      </c>
      <c r="B115" s="5" t="s">
        <v>431</v>
      </c>
      <c r="C115" s="5">
        <v>0.33</v>
      </c>
      <c r="D115" s="5">
        <v>6.3245553203367597E-3</v>
      </c>
      <c r="E115" s="5">
        <v>20.259999999999899</v>
      </c>
      <c r="F115" s="5">
        <v>0.90906545418908002</v>
      </c>
      <c r="G115" s="5">
        <v>0.13</v>
      </c>
      <c r="H115" s="5" t="s">
        <v>3237</v>
      </c>
    </row>
    <row r="116" spans="1:8" x14ac:dyDescent="0.15">
      <c r="A116" s="5" t="s">
        <v>339</v>
      </c>
      <c r="B116" s="5" t="s">
        <v>322</v>
      </c>
      <c r="C116" s="5">
        <v>0.36799999999999999</v>
      </c>
      <c r="D116" s="5">
        <v>7.4833147735478799E-3</v>
      </c>
      <c r="E116" s="5">
        <v>20.259999999999899</v>
      </c>
      <c r="F116" s="5">
        <v>0.97693397934558401</v>
      </c>
      <c r="G116" s="5">
        <v>0.28999999999999998</v>
      </c>
      <c r="H116" s="5" t="s">
        <v>3321</v>
      </c>
    </row>
    <row r="117" spans="1:8" x14ac:dyDescent="0.15">
      <c r="A117" s="5" t="s">
        <v>339</v>
      </c>
      <c r="B117" s="5" t="s">
        <v>512</v>
      </c>
      <c r="C117" s="5">
        <v>0.34399999999999997</v>
      </c>
      <c r="D117" s="5">
        <v>4.8989794855663297E-3</v>
      </c>
      <c r="E117" s="5">
        <v>20.36</v>
      </c>
      <c r="F117" s="5">
        <v>0.162480768092719</v>
      </c>
      <c r="G117" s="5">
        <v>0.33</v>
      </c>
      <c r="H117" s="5" t="s">
        <v>3374</v>
      </c>
    </row>
    <row r="118" spans="1:8" x14ac:dyDescent="0.15">
      <c r="A118" s="5" t="s">
        <v>339</v>
      </c>
      <c r="B118" s="5" t="s">
        <v>455</v>
      </c>
      <c r="C118" s="5">
        <v>0.39</v>
      </c>
      <c r="D118" s="5">
        <v>2.7568097504180399E-2</v>
      </c>
      <c r="E118" s="5">
        <v>20.399999999999999</v>
      </c>
      <c r="F118" s="5">
        <v>1.56076904121013</v>
      </c>
      <c r="G118" s="5">
        <v>0.23</v>
      </c>
      <c r="H118" s="5" t="s">
        <v>3334</v>
      </c>
    </row>
    <row r="119" spans="1:8" x14ac:dyDescent="0.15">
      <c r="A119" s="5" t="s">
        <v>339</v>
      </c>
      <c r="B119" s="5" t="s">
        <v>296</v>
      </c>
      <c r="C119" s="5">
        <v>0.32600000000000001</v>
      </c>
      <c r="D119" s="5">
        <v>1.7435595774162701E-2</v>
      </c>
      <c r="E119" s="5">
        <v>20.48</v>
      </c>
      <c r="F119" s="5">
        <v>5.1164049878796698</v>
      </c>
      <c r="G119" s="5">
        <v>0.24</v>
      </c>
      <c r="H119" s="5" t="s">
        <v>3304</v>
      </c>
    </row>
    <row r="120" spans="1:8" x14ac:dyDescent="0.15">
      <c r="A120" s="5" t="s">
        <v>339</v>
      </c>
      <c r="B120" s="5" t="s">
        <v>494</v>
      </c>
      <c r="C120" s="5">
        <v>0.34</v>
      </c>
      <c r="D120" s="5">
        <v>1.26491106406735E-2</v>
      </c>
      <c r="E120" s="5">
        <v>20.5</v>
      </c>
      <c r="F120" s="5">
        <v>0.61644140029689698</v>
      </c>
      <c r="G120" s="5">
        <v>0.12</v>
      </c>
      <c r="H120" s="5" t="s">
        <v>3271</v>
      </c>
    </row>
    <row r="121" spans="1:8" x14ac:dyDescent="0.15">
      <c r="A121" s="5" t="s">
        <v>339</v>
      </c>
      <c r="B121" s="5" t="s">
        <v>493</v>
      </c>
      <c r="C121" s="5">
        <v>0.44400000000000001</v>
      </c>
      <c r="D121" s="5">
        <v>2.72763633939717E-2</v>
      </c>
      <c r="E121" s="5">
        <v>20.639999999999901</v>
      </c>
      <c r="F121" s="5">
        <v>3.38266167388936</v>
      </c>
      <c r="G121" s="5">
        <v>0.24</v>
      </c>
      <c r="H121" s="5" t="s">
        <v>3447</v>
      </c>
    </row>
    <row r="122" spans="1:8" x14ac:dyDescent="0.15">
      <c r="A122" s="5" t="s">
        <v>339</v>
      </c>
      <c r="B122" s="5" t="s">
        <v>368</v>
      </c>
      <c r="C122" s="5">
        <v>0.42599999999999999</v>
      </c>
      <c r="D122" s="5">
        <v>2.4166091947189099E-2</v>
      </c>
      <c r="E122" s="5">
        <v>20.66</v>
      </c>
      <c r="F122" s="5">
        <v>2.9641862289673999</v>
      </c>
      <c r="G122" s="5">
        <v>0.11</v>
      </c>
      <c r="H122" s="5" t="s">
        <v>3292</v>
      </c>
    </row>
    <row r="123" spans="1:8" x14ac:dyDescent="0.15">
      <c r="A123" s="5" t="s">
        <v>339</v>
      </c>
      <c r="B123" s="5" t="s">
        <v>339</v>
      </c>
      <c r="C123" s="5">
        <v>0.36199999999999999</v>
      </c>
      <c r="D123" s="5">
        <v>3.3704599092705401E-2</v>
      </c>
      <c r="E123" s="5">
        <v>20.7</v>
      </c>
      <c r="F123" s="5">
        <v>4.3813240008015804</v>
      </c>
      <c r="G123" s="5">
        <v>0.27</v>
      </c>
      <c r="H123" s="5" t="s">
        <v>3407</v>
      </c>
    </row>
    <row r="124" spans="1:8" x14ac:dyDescent="0.15">
      <c r="A124" s="5" t="s">
        <v>339</v>
      </c>
      <c r="B124" s="5" t="s">
        <v>437</v>
      </c>
      <c r="C124" s="5">
        <v>0.35199999999999998</v>
      </c>
      <c r="D124" s="5">
        <v>1.4696938456698999E-2</v>
      </c>
      <c r="E124" s="5">
        <v>20.82</v>
      </c>
      <c r="F124" s="5">
        <v>1.26079340099795</v>
      </c>
      <c r="G124" s="5">
        <v>0.18</v>
      </c>
      <c r="H124" s="5" t="s">
        <v>3284</v>
      </c>
    </row>
    <row r="125" spans="1:8" x14ac:dyDescent="0.15">
      <c r="A125" s="5" t="s">
        <v>339</v>
      </c>
      <c r="B125" s="5" t="s">
        <v>420</v>
      </c>
      <c r="C125" s="5">
        <v>0.27800000000000002</v>
      </c>
      <c r="D125" s="5">
        <v>1.16619037896905E-2</v>
      </c>
      <c r="E125" s="5">
        <v>20.82</v>
      </c>
      <c r="F125" s="5">
        <v>2.85545092761196</v>
      </c>
      <c r="G125" s="5">
        <v>0.24</v>
      </c>
      <c r="H125" s="5" t="s">
        <v>3399</v>
      </c>
    </row>
    <row r="126" spans="1:8" x14ac:dyDescent="0.15">
      <c r="A126" s="5" t="s">
        <v>339</v>
      </c>
      <c r="B126" s="5" t="s">
        <v>394</v>
      </c>
      <c r="C126" s="5">
        <v>0.32600000000000001</v>
      </c>
      <c r="D126" s="5">
        <v>8.0000000000000002E-3</v>
      </c>
      <c r="E126" s="5">
        <v>20.86</v>
      </c>
      <c r="F126" s="5">
        <v>0.463033476111609</v>
      </c>
      <c r="G126" s="5">
        <v>0.32</v>
      </c>
      <c r="H126" s="5" t="s">
        <v>3254</v>
      </c>
    </row>
    <row r="127" spans="1:8" x14ac:dyDescent="0.15">
      <c r="A127" s="5" t="s">
        <v>339</v>
      </c>
      <c r="B127" s="5" t="s">
        <v>362</v>
      </c>
      <c r="C127" s="5">
        <v>0.41399999999999998</v>
      </c>
      <c r="D127" s="5">
        <v>2.6532998322843199E-2</v>
      </c>
      <c r="E127" s="5">
        <v>20.86</v>
      </c>
      <c r="F127" s="5">
        <v>4.3274010676155203</v>
      </c>
      <c r="G127" s="5">
        <v>0.26</v>
      </c>
      <c r="H127" s="5" t="s">
        <v>3461</v>
      </c>
    </row>
    <row r="128" spans="1:8" x14ac:dyDescent="0.15">
      <c r="A128" s="5" t="s">
        <v>339</v>
      </c>
      <c r="B128" s="5" t="s">
        <v>359</v>
      </c>
      <c r="C128" s="5">
        <v>0.41399999999999998</v>
      </c>
      <c r="D128" s="5">
        <v>3.0724582991474399E-2</v>
      </c>
      <c r="E128" s="5">
        <v>20.9</v>
      </c>
      <c r="F128" s="5">
        <v>1.0256705123966401</v>
      </c>
      <c r="G128" s="5">
        <v>0.24</v>
      </c>
      <c r="H128" s="5" t="s">
        <v>3475</v>
      </c>
    </row>
    <row r="129" spans="1:8" x14ac:dyDescent="0.15">
      <c r="A129" s="5" t="s">
        <v>339</v>
      </c>
      <c r="B129" s="5" t="s">
        <v>317</v>
      </c>
      <c r="C129" s="5">
        <v>0.29599999999999999</v>
      </c>
      <c r="D129" s="5">
        <v>1.9595917942265399E-2</v>
      </c>
      <c r="E129" s="5">
        <v>20.979999999999901</v>
      </c>
      <c r="F129" s="5">
        <v>0.98468269000729303</v>
      </c>
      <c r="G129" s="5">
        <v>0.21</v>
      </c>
      <c r="H129" s="5" t="s">
        <v>3379</v>
      </c>
    </row>
    <row r="130" spans="1:8" x14ac:dyDescent="0.15">
      <c r="A130" s="5" t="s">
        <v>339</v>
      </c>
      <c r="B130" s="5" t="s">
        <v>391</v>
      </c>
      <c r="C130" s="5">
        <v>0.39600000000000002</v>
      </c>
      <c r="D130" s="5">
        <v>4.89897948556636E-3</v>
      </c>
      <c r="E130" s="5">
        <v>20.98</v>
      </c>
      <c r="F130" s="5">
        <v>1.4524462124292199</v>
      </c>
      <c r="G130" s="5">
        <v>0.15</v>
      </c>
      <c r="H130" s="5" t="s">
        <v>3393</v>
      </c>
    </row>
    <row r="131" spans="1:8" x14ac:dyDescent="0.15">
      <c r="A131" s="5" t="s">
        <v>339</v>
      </c>
      <c r="B131" s="5" t="s">
        <v>426</v>
      </c>
      <c r="C131" s="5">
        <v>0.35199999999999998</v>
      </c>
      <c r="D131" s="5">
        <v>1.4696938456698999E-2</v>
      </c>
      <c r="E131" s="5">
        <v>21.14</v>
      </c>
      <c r="F131" s="5">
        <v>0.88904443083571405</v>
      </c>
      <c r="G131" s="5">
        <v>0.2</v>
      </c>
      <c r="H131" s="5" t="s">
        <v>3278</v>
      </c>
    </row>
    <row r="132" spans="1:8" x14ac:dyDescent="0.15">
      <c r="A132" s="5" t="s">
        <v>339</v>
      </c>
      <c r="B132" s="5" t="s">
        <v>461</v>
      </c>
      <c r="C132" s="5">
        <v>0.33600000000000002</v>
      </c>
      <c r="D132" s="5">
        <v>1.4966629547095701E-2</v>
      </c>
      <c r="E132" s="5">
        <v>21.14</v>
      </c>
      <c r="F132" s="5">
        <v>3.6434050008199699</v>
      </c>
      <c r="G132" s="5">
        <v>0.38</v>
      </c>
      <c r="H132" s="5" t="s">
        <v>3337</v>
      </c>
    </row>
    <row r="133" spans="1:8" x14ac:dyDescent="0.15">
      <c r="A133" s="5" t="s">
        <v>339</v>
      </c>
      <c r="B133" s="5" t="s">
        <v>492</v>
      </c>
      <c r="C133" s="5">
        <v>0.36199999999999999</v>
      </c>
      <c r="D133" s="5">
        <v>1.4696938456698999E-2</v>
      </c>
      <c r="E133" s="5">
        <v>21.279999999999902</v>
      </c>
      <c r="F133" s="5">
        <v>1.62160414404995</v>
      </c>
      <c r="G133" s="5">
        <v>0.15</v>
      </c>
      <c r="H133" s="5" t="s">
        <v>3264</v>
      </c>
    </row>
    <row r="134" spans="1:8" x14ac:dyDescent="0.15">
      <c r="A134" s="5" t="s">
        <v>339</v>
      </c>
      <c r="B134" s="5" t="s">
        <v>338</v>
      </c>
      <c r="C134" s="5">
        <v>0.39399999999999902</v>
      </c>
      <c r="D134" s="5">
        <v>3.7735924528226397E-2</v>
      </c>
      <c r="E134" s="5">
        <v>21.3</v>
      </c>
      <c r="F134" s="5">
        <v>3.5247694960096299</v>
      </c>
      <c r="G134" s="5">
        <v>0.26</v>
      </c>
      <c r="H134" s="5" t="s">
        <v>3372</v>
      </c>
    </row>
    <row r="135" spans="1:8" x14ac:dyDescent="0.15">
      <c r="A135" s="5" t="s">
        <v>339</v>
      </c>
      <c r="B135" s="5" t="s">
        <v>507</v>
      </c>
      <c r="C135" s="5">
        <v>0.28799999999999998</v>
      </c>
      <c r="D135" s="5">
        <v>1.59999999999999E-2</v>
      </c>
      <c r="E135" s="5">
        <v>21.46</v>
      </c>
      <c r="F135" s="5">
        <v>1.39656722000768</v>
      </c>
      <c r="G135" s="5">
        <v>0.11</v>
      </c>
      <c r="H135" s="5" t="s">
        <v>3434</v>
      </c>
    </row>
    <row r="136" spans="1:8" x14ac:dyDescent="0.15">
      <c r="A136" s="5" t="s">
        <v>339</v>
      </c>
      <c r="B136" s="5" t="s">
        <v>435</v>
      </c>
      <c r="C136" s="5">
        <v>0.318</v>
      </c>
      <c r="D136" s="5">
        <v>7.4833147735478799E-3</v>
      </c>
      <c r="E136" s="5">
        <v>21.479999999999901</v>
      </c>
      <c r="F136" s="5">
        <v>0.73047929470998596</v>
      </c>
      <c r="G136" s="5">
        <v>0.14000000000000001</v>
      </c>
      <c r="H136" s="5" t="s">
        <v>3348</v>
      </c>
    </row>
    <row r="137" spans="1:8" x14ac:dyDescent="0.15">
      <c r="A137" s="5" t="s">
        <v>339</v>
      </c>
      <c r="B137" s="5" t="s">
        <v>478</v>
      </c>
      <c r="C137" s="5">
        <v>0.44799999999999901</v>
      </c>
      <c r="D137" s="5">
        <v>4.44522215417857E-2</v>
      </c>
      <c r="E137" s="5">
        <v>21.48</v>
      </c>
      <c r="F137" s="5">
        <v>7.9783206252945202</v>
      </c>
      <c r="G137" s="5">
        <v>0.26</v>
      </c>
      <c r="H137" s="5" t="s">
        <v>3404</v>
      </c>
    </row>
    <row r="138" spans="1:8" x14ac:dyDescent="0.15">
      <c r="A138" s="5" t="s">
        <v>339</v>
      </c>
      <c r="B138" s="5" t="s">
        <v>316</v>
      </c>
      <c r="C138" s="5">
        <v>0.32600000000000001</v>
      </c>
      <c r="D138" s="5">
        <v>1.8547236990991402E-2</v>
      </c>
      <c r="E138" s="5">
        <v>21.52</v>
      </c>
      <c r="F138" s="5">
        <v>2.7352513595646002</v>
      </c>
      <c r="G138" s="5">
        <v>0.62</v>
      </c>
      <c r="H138" s="5" t="s">
        <v>3378</v>
      </c>
    </row>
    <row r="139" spans="1:8" x14ac:dyDescent="0.15">
      <c r="A139" s="5" t="s">
        <v>339</v>
      </c>
      <c r="B139" s="5" t="s">
        <v>360</v>
      </c>
      <c r="C139" s="5">
        <v>0.33</v>
      </c>
      <c r="D139" s="5">
        <v>2.60768096208105E-2</v>
      </c>
      <c r="E139" s="5">
        <v>21.54</v>
      </c>
      <c r="F139" s="5">
        <v>3.9691812757796701</v>
      </c>
      <c r="G139" s="5">
        <v>0.25</v>
      </c>
      <c r="H139" s="5" t="s">
        <v>3459</v>
      </c>
    </row>
    <row r="140" spans="1:8" x14ac:dyDescent="0.15">
      <c r="A140" s="5" t="s">
        <v>339</v>
      </c>
      <c r="B140" s="5" t="s">
        <v>423</v>
      </c>
      <c r="C140" s="5">
        <v>0.51</v>
      </c>
      <c r="D140" s="5">
        <v>4.6904157598234297E-2</v>
      </c>
      <c r="E140" s="5">
        <v>21.619999999999902</v>
      </c>
      <c r="F140" s="5">
        <v>7.9398740544167303</v>
      </c>
      <c r="G140" s="5">
        <v>0.12</v>
      </c>
      <c r="H140" s="5" t="s">
        <v>3412</v>
      </c>
    </row>
    <row r="141" spans="1:8" x14ac:dyDescent="0.15">
      <c r="A141" s="5" t="s">
        <v>339</v>
      </c>
      <c r="B141" s="5" t="s">
        <v>363</v>
      </c>
      <c r="C141" s="5">
        <v>0.41</v>
      </c>
      <c r="D141" s="5">
        <v>6.3245553203367397E-3</v>
      </c>
      <c r="E141" s="5">
        <v>21.639999999999901</v>
      </c>
      <c r="F141" s="5">
        <v>3.1803144498618301</v>
      </c>
      <c r="G141" s="5">
        <v>0.08</v>
      </c>
      <c r="H141" s="5" t="s">
        <v>3268</v>
      </c>
    </row>
    <row r="142" spans="1:8" x14ac:dyDescent="0.15">
      <c r="A142" s="5" t="s">
        <v>339</v>
      </c>
      <c r="B142" s="5" t="s">
        <v>366</v>
      </c>
      <c r="C142" s="5">
        <v>0.35199999999999998</v>
      </c>
      <c r="D142" s="5">
        <v>9.7979589711326906E-3</v>
      </c>
      <c r="E142" s="5">
        <v>21.64</v>
      </c>
      <c r="F142" s="5">
        <v>4.9463521912617496</v>
      </c>
      <c r="G142" s="5">
        <v>0.33</v>
      </c>
      <c r="H142" s="5" t="s">
        <v>3388</v>
      </c>
    </row>
    <row r="143" spans="1:8" x14ac:dyDescent="0.15">
      <c r="A143" s="5" t="s">
        <v>339</v>
      </c>
      <c r="B143" s="5" t="s">
        <v>297</v>
      </c>
      <c r="C143" s="5">
        <v>0.32400000000000001</v>
      </c>
      <c r="D143" s="5">
        <v>3.3823069050575499E-2</v>
      </c>
      <c r="E143" s="5">
        <v>21.7</v>
      </c>
      <c r="F143" s="5">
        <v>6.7782003511256503</v>
      </c>
      <c r="G143" s="5">
        <v>0.35</v>
      </c>
      <c r="H143" s="5" t="s">
        <v>3295</v>
      </c>
    </row>
    <row r="144" spans="1:8" x14ac:dyDescent="0.15">
      <c r="A144" s="5" t="s">
        <v>339</v>
      </c>
      <c r="B144" s="5" t="s">
        <v>367</v>
      </c>
      <c r="C144" s="5">
        <v>0.312</v>
      </c>
      <c r="D144" s="5">
        <v>1.4696938456698999E-2</v>
      </c>
      <c r="E144" s="5">
        <v>21.759999999999899</v>
      </c>
      <c r="F144" s="5">
        <v>6.1652574966500797</v>
      </c>
      <c r="G144" s="5">
        <v>0.17</v>
      </c>
      <c r="H144" s="5" t="s">
        <v>3283</v>
      </c>
    </row>
    <row r="145" spans="1:8" x14ac:dyDescent="0.15">
      <c r="A145" s="5" t="s">
        <v>339</v>
      </c>
      <c r="B145" s="5" t="s">
        <v>489</v>
      </c>
      <c r="C145" s="5">
        <v>0.35399999999999998</v>
      </c>
      <c r="D145" s="5">
        <v>1.0198039027185499E-2</v>
      </c>
      <c r="E145" s="5">
        <v>21.759999999999899</v>
      </c>
      <c r="F145" s="5">
        <v>3.0624173458233899</v>
      </c>
      <c r="G145" s="5">
        <v>0.24</v>
      </c>
      <c r="H145" s="5" t="s">
        <v>3358</v>
      </c>
    </row>
    <row r="146" spans="1:8" x14ac:dyDescent="0.15">
      <c r="A146" s="5" t="s">
        <v>339</v>
      </c>
      <c r="B146" s="5" t="s">
        <v>443</v>
      </c>
      <c r="C146" s="5">
        <v>0.32799999999999901</v>
      </c>
      <c r="D146" s="5">
        <v>3.4292856398964497E-2</v>
      </c>
      <c r="E146" s="5">
        <v>21.8</v>
      </c>
      <c r="F146" s="5">
        <v>4.7459456381210199</v>
      </c>
      <c r="G146" s="5">
        <v>0.23</v>
      </c>
      <c r="H146" s="5" t="s">
        <v>3387</v>
      </c>
    </row>
    <row r="147" spans="1:8" x14ac:dyDescent="0.15">
      <c r="A147" s="5" t="s">
        <v>339</v>
      </c>
      <c r="B147" s="5" t="s">
        <v>459</v>
      </c>
      <c r="C147" s="5">
        <v>0.47399999999999998</v>
      </c>
      <c r="D147" s="5">
        <v>1.4966629547095701E-2</v>
      </c>
      <c r="E147" s="5">
        <v>21.86</v>
      </c>
      <c r="F147" s="5">
        <v>1.1603447763488199</v>
      </c>
      <c r="G147" s="5">
        <v>0.31</v>
      </c>
      <c r="H147" s="5" t="s">
        <v>3439</v>
      </c>
    </row>
    <row r="148" spans="1:8" x14ac:dyDescent="0.15">
      <c r="A148" s="5" t="s">
        <v>339</v>
      </c>
      <c r="B148" s="5" t="s">
        <v>279</v>
      </c>
      <c r="C148" s="5">
        <v>0.50600000000000001</v>
      </c>
      <c r="D148" s="5">
        <v>1.0198039027185499E-2</v>
      </c>
      <c r="E148" s="5">
        <v>21.86</v>
      </c>
      <c r="F148" s="5">
        <v>4.6846984961681297</v>
      </c>
      <c r="G148" s="5">
        <v>0.12</v>
      </c>
      <c r="H148" s="5" t="s">
        <v>3446</v>
      </c>
    </row>
    <row r="149" spans="1:8" x14ac:dyDescent="0.15">
      <c r="A149" s="5" t="s">
        <v>339</v>
      </c>
      <c r="B149" s="5" t="s">
        <v>333</v>
      </c>
      <c r="C149" s="5">
        <v>0.42</v>
      </c>
      <c r="D149" s="5">
        <v>2.5298221281347E-2</v>
      </c>
      <c r="E149" s="5">
        <v>21.919999999999899</v>
      </c>
      <c r="F149" s="5">
        <v>7.9770671302177201</v>
      </c>
      <c r="G149" s="5">
        <v>0.48</v>
      </c>
      <c r="H149" s="5" t="s">
        <v>3306</v>
      </c>
    </row>
    <row r="150" spans="1:8" x14ac:dyDescent="0.15">
      <c r="A150" s="5" t="s">
        <v>339</v>
      </c>
      <c r="B150" s="5" t="s">
        <v>510</v>
      </c>
      <c r="C150" s="5">
        <v>0.32600000000000001</v>
      </c>
      <c r="D150" s="5">
        <v>8.0000000000000002E-3</v>
      </c>
      <c r="E150" s="5">
        <v>22.02</v>
      </c>
      <c r="F150" s="5">
        <v>2.34469614236045</v>
      </c>
      <c r="G150" s="5">
        <v>0.18</v>
      </c>
      <c r="H150" s="5" t="s">
        <v>3366</v>
      </c>
    </row>
    <row r="151" spans="1:8" x14ac:dyDescent="0.15">
      <c r="A151" s="5" t="s">
        <v>339</v>
      </c>
      <c r="B151" s="5" t="s">
        <v>312</v>
      </c>
      <c r="C151" s="5">
        <v>0.314</v>
      </c>
      <c r="D151" s="5">
        <v>2.49799919935936E-2</v>
      </c>
      <c r="E151" s="5">
        <v>22.04</v>
      </c>
      <c r="F151" s="5">
        <v>2.7397810131468501</v>
      </c>
      <c r="G151" s="5">
        <v>0.28000000000000003</v>
      </c>
      <c r="H151" s="5" t="s">
        <v>3253</v>
      </c>
    </row>
    <row r="152" spans="1:8" x14ac:dyDescent="0.15">
      <c r="A152" s="5" t="s">
        <v>339</v>
      </c>
      <c r="B152" s="5" t="s">
        <v>425</v>
      </c>
      <c r="C152" s="5">
        <v>0.37</v>
      </c>
      <c r="D152" s="5">
        <v>1.6733200530681499E-2</v>
      </c>
      <c r="E152" s="5">
        <v>22.06</v>
      </c>
      <c r="F152" s="5">
        <v>1.90326036053925</v>
      </c>
      <c r="G152" s="5">
        <v>0.19</v>
      </c>
      <c r="H152" s="5" t="s">
        <v>3271</v>
      </c>
    </row>
    <row r="153" spans="1:8" x14ac:dyDescent="0.15">
      <c r="A153" s="5" t="s">
        <v>339</v>
      </c>
      <c r="B153" s="5" t="s">
        <v>336</v>
      </c>
      <c r="C153" s="5">
        <v>0.40799999999999997</v>
      </c>
      <c r="D153" s="5">
        <v>0.111606451426429</v>
      </c>
      <c r="E153" s="5">
        <v>22.06</v>
      </c>
      <c r="F153" s="5">
        <v>4.7810459106768599</v>
      </c>
      <c r="G153" s="5">
        <v>0.23</v>
      </c>
      <c r="H153" s="5" t="s">
        <v>3313</v>
      </c>
    </row>
    <row r="154" spans="1:8" x14ac:dyDescent="0.15">
      <c r="A154" s="5" t="s">
        <v>339</v>
      </c>
      <c r="B154" s="5" t="s">
        <v>513</v>
      </c>
      <c r="C154" s="5">
        <v>0.35399999999999998</v>
      </c>
      <c r="D154" s="5">
        <v>4.89897948556636E-3</v>
      </c>
      <c r="E154" s="5">
        <v>22.08</v>
      </c>
      <c r="F154" s="5">
        <v>1.37317151150175</v>
      </c>
      <c r="G154" s="5">
        <v>0.3</v>
      </c>
      <c r="H154" s="5" t="s">
        <v>3370</v>
      </c>
    </row>
    <row r="155" spans="1:8" x14ac:dyDescent="0.15">
      <c r="A155" s="5" t="s">
        <v>339</v>
      </c>
      <c r="B155" s="5" t="s">
        <v>442</v>
      </c>
      <c r="C155" s="5">
        <v>0.29799999999999999</v>
      </c>
      <c r="D155" s="5">
        <v>2.0396078054371099E-2</v>
      </c>
      <c r="E155" s="5">
        <v>22.12</v>
      </c>
      <c r="F155" s="5">
        <v>4.38789243259221</v>
      </c>
      <c r="G155" s="5">
        <v>0.19</v>
      </c>
      <c r="H155" s="5" t="s">
        <v>3394</v>
      </c>
    </row>
    <row r="156" spans="1:8" x14ac:dyDescent="0.15">
      <c r="A156" s="5" t="s">
        <v>339</v>
      </c>
      <c r="B156" s="5" t="s">
        <v>357</v>
      </c>
      <c r="C156" s="5">
        <v>0.36399999999999999</v>
      </c>
      <c r="D156" s="5">
        <v>2.72763633939717E-2</v>
      </c>
      <c r="E156" s="5">
        <v>22.259999999999899</v>
      </c>
      <c r="F156" s="5">
        <v>4.8730278062001604</v>
      </c>
      <c r="G156" s="5">
        <v>0.21</v>
      </c>
      <c r="H156" s="5" t="s">
        <v>3228</v>
      </c>
    </row>
    <row r="157" spans="1:8" x14ac:dyDescent="0.15">
      <c r="A157" s="5" t="s">
        <v>339</v>
      </c>
      <c r="B157" s="5" t="s">
        <v>487</v>
      </c>
      <c r="C157" s="5">
        <v>0.27400000000000002</v>
      </c>
      <c r="D157" s="5">
        <v>1.62480768092719E-2</v>
      </c>
      <c r="E157" s="5">
        <v>22.3399999999999</v>
      </c>
      <c r="F157" s="5">
        <v>1.0855413396089499</v>
      </c>
      <c r="G157" s="5">
        <v>0.21</v>
      </c>
      <c r="H157" s="5" t="s">
        <v>3260</v>
      </c>
    </row>
    <row r="158" spans="1:8" x14ac:dyDescent="0.15">
      <c r="A158" s="5" t="s">
        <v>339</v>
      </c>
      <c r="B158" s="5" t="s">
        <v>407</v>
      </c>
      <c r="C158" s="5">
        <v>0.30599999999999999</v>
      </c>
      <c r="D158" s="5">
        <v>1.0198039027185499E-2</v>
      </c>
      <c r="E158" s="5">
        <v>22.38</v>
      </c>
      <c r="F158" s="5">
        <v>2.2355312567709702</v>
      </c>
      <c r="G158" s="5">
        <v>0.18</v>
      </c>
      <c r="H158" s="5" t="s">
        <v>3429</v>
      </c>
    </row>
    <row r="159" spans="1:8" x14ac:dyDescent="0.15">
      <c r="A159" s="5" t="s">
        <v>339</v>
      </c>
      <c r="B159" s="5" t="s">
        <v>286</v>
      </c>
      <c r="C159" s="5">
        <v>0.34199999999999903</v>
      </c>
      <c r="D159" s="5">
        <v>2.4819347291981701E-2</v>
      </c>
      <c r="E159" s="5">
        <v>22.46</v>
      </c>
      <c r="F159" s="5">
        <v>2.4872474746192799</v>
      </c>
      <c r="G159" s="5">
        <v>0.18</v>
      </c>
      <c r="H159" s="5" t="s">
        <v>3340</v>
      </c>
    </row>
    <row r="160" spans="1:8" x14ac:dyDescent="0.15">
      <c r="A160" s="5" t="s">
        <v>339</v>
      </c>
      <c r="B160" s="5" t="s">
        <v>514</v>
      </c>
      <c r="C160" s="5">
        <v>0.314</v>
      </c>
      <c r="D160" s="5">
        <v>1.3564659966250499E-2</v>
      </c>
      <c r="E160" s="5">
        <v>22.52</v>
      </c>
      <c r="F160" s="5">
        <v>2.4636558201177299</v>
      </c>
      <c r="G160" s="5">
        <v>0.15</v>
      </c>
      <c r="H160" s="5" t="s">
        <v>3373</v>
      </c>
    </row>
    <row r="161" spans="1:8" x14ac:dyDescent="0.15">
      <c r="A161" s="5" t="s">
        <v>339</v>
      </c>
      <c r="B161" s="5" t="s">
        <v>404</v>
      </c>
      <c r="C161" s="5">
        <v>0.38599999999999901</v>
      </c>
      <c r="D161" s="5">
        <v>3.0066592756745801E-2</v>
      </c>
      <c r="E161" s="5">
        <v>22.52</v>
      </c>
      <c r="F161" s="5">
        <v>4.7473782238199602</v>
      </c>
      <c r="G161" s="5">
        <v>0.28000000000000003</v>
      </c>
      <c r="H161" s="5" t="s">
        <v>3422</v>
      </c>
    </row>
    <row r="162" spans="1:8" x14ac:dyDescent="0.15">
      <c r="A162" s="5" t="s">
        <v>339</v>
      </c>
      <c r="B162" s="5" t="s">
        <v>346</v>
      </c>
      <c r="C162" s="5">
        <v>0.35199999999999998</v>
      </c>
      <c r="D162" s="5">
        <v>0.190934543757802</v>
      </c>
      <c r="E162" s="5">
        <v>22.52</v>
      </c>
      <c r="F162" s="5">
        <v>5.9381478593918402</v>
      </c>
      <c r="G162" s="5">
        <v>0.17</v>
      </c>
      <c r="H162" s="5" t="s">
        <v>3449</v>
      </c>
    </row>
    <row r="163" spans="1:8" x14ac:dyDescent="0.15">
      <c r="A163" s="5" t="s">
        <v>339</v>
      </c>
      <c r="B163" s="5" t="s">
        <v>439</v>
      </c>
      <c r="C163" s="5">
        <v>0.35</v>
      </c>
      <c r="D163" s="5">
        <v>8.9442719099991404E-3</v>
      </c>
      <c r="E163" s="5">
        <v>22.96</v>
      </c>
      <c r="F163" s="5">
        <v>0.74993333037010701</v>
      </c>
      <c r="G163" s="5">
        <v>0.16</v>
      </c>
      <c r="H163" s="5" t="s">
        <v>3420</v>
      </c>
    </row>
    <row r="164" spans="1:8" x14ac:dyDescent="0.15">
      <c r="A164" s="5" t="s">
        <v>339</v>
      </c>
      <c r="B164" s="5" t="s">
        <v>504</v>
      </c>
      <c r="C164" s="5">
        <v>0.36399999999999999</v>
      </c>
      <c r="D164" s="5">
        <v>3.3226495451672299E-2</v>
      </c>
      <c r="E164" s="5">
        <v>23.02</v>
      </c>
      <c r="F164" s="5">
        <v>3.1479517150045302</v>
      </c>
      <c r="G164" s="5">
        <v>0.27</v>
      </c>
      <c r="H164" s="5" t="s">
        <v>3281</v>
      </c>
    </row>
    <row r="165" spans="1:8" x14ac:dyDescent="0.15">
      <c r="A165" s="5" t="s">
        <v>339</v>
      </c>
      <c r="B165" s="5" t="s">
        <v>310</v>
      </c>
      <c r="C165" s="5">
        <v>0.28399999999999997</v>
      </c>
      <c r="D165" s="5">
        <v>0.148404851672713</v>
      </c>
      <c r="E165" s="5">
        <v>23.04</v>
      </c>
      <c r="F165" s="5">
        <v>1.85860162487823</v>
      </c>
      <c r="G165" s="5">
        <v>0.22</v>
      </c>
      <c r="H165" s="5" t="s">
        <v>3279</v>
      </c>
    </row>
    <row r="166" spans="1:8" x14ac:dyDescent="0.15">
      <c r="A166" s="5" t="s">
        <v>339</v>
      </c>
      <c r="B166" s="5" t="s">
        <v>429</v>
      </c>
      <c r="C166" s="5">
        <v>0.35199999999999998</v>
      </c>
      <c r="D166" s="5">
        <v>1.4696938456698999E-2</v>
      </c>
      <c r="E166" s="5">
        <v>23.1</v>
      </c>
      <c r="F166" s="5">
        <v>2.4339268682521999</v>
      </c>
      <c r="G166" s="5">
        <v>0.24</v>
      </c>
      <c r="H166" s="5" t="s">
        <v>3452</v>
      </c>
    </row>
    <row r="167" spans="1:8" x14ac:dyDescent="0.15">
      <c r="A167" s="5" t="s">
        <v>339</v>
      </c>
      <c r="B167" s="5" t="s">
        <v>445</v>
      </c>
      <c r="C167" s="5">
        <v>0.34599999999999997</v>
      </c>
      <c r="D167" s="5">
        <v>2.2449944320643601E-2</v>
      </c>
      <c r="E167" s="5">
        <v>23.139999999999901</v>
      </c>
      <c r="F167" s="5">
        <v>6.3269581948990297</v>
      </c>
      <c r="G167" s="5">
        <v>0.13</v>
      </c>
      <c r="H167" s="5" t="s">
        <v>3323</v>
      </c>
    </row>
    <row r="168" spans="1:8" x14ac:dyDescent="0.15">
      <c r="A168" s="5" t="s">
        <v>339</v>
      </c>
      <c r="B168" s="5" t="s">
        <v>332</v>
      </c>
      <c r="C168" s="5">
        <v>0.36</v>
      </c>
      <c r="D168" s="5">
        <v>6.3245553203367597E-3</v>
      </c>
      <c r="E168" s="5">
        <v>23.34</v>
      </c>
      <c r="F168" s="5">
        <v>3.2388886983037799</v>
      </c>
      <c r="G168" s="5">
        <v>0.17</v>
      </c>
      <c r="H168" s="5" t="s">
        <v>3350</v>
      </c>
    </row>
    <row r="169" spans="1:8" x14ac:dyDescent="0.15">
      <c r="A169" s="5" t="s">
        <v>339</v>
      </c>
      <c r="B169" s="5" t="s">
        <v>294</v>
      </c>
      <c r="C169" s="5">
        <v>0.41</v>
      </c>
      <c r="D169" s="5">
        <v>3.9999999999999897E-2</v>
      </c>
      <c r="E169" s="5">
        <v>23.38</v>
      </c>
      <c r="F169" s="5">
        <v>3.2108565835303202</v>
      </c>
      <c r="G169" s="5">
        <v>0.18</v>
      </c>
      <c r="H169" s="5" t="s">
        <v>3450</v>
      </c>
    </row>
    <row r="170" spans="1:8" x14ac:dyDescent="0.15">
      <c r="A170" s="5" t="s">
        <v>339</v>
      </c>
      <c r="B170" s="5" t="s">
        <v>419</v>
      </c>
      <c r="C170" s="5">
        <v>0.45400000000000001</v>
      </c>
      <c r="D170" s="5">
        <v>5.23832034148351E-2</v>
      </c>
      <c r="E170" s="5">
        <v>23.5</v>
      </c>
      <c r="F170" s="5">
        <v>4.5144213361182803</v>
      </c>
      <c r="G170" s="5">
        <v>0.36</v>
      </c>
      <c r="H170" s="5" t="s">
        <v>3267</v>
      </c>
    </row>
    <row r="171" spans="1:8" x14ac:dyDescent="0.15">
      <c r="A171" s="5" t="s">
        <v>339</v>
      </c>
      <c r="B171" s="5" t="s">
        <v>371</v>
      </c>
      <c r="C171" s="5">
        <v>0.28199999999999997</v>
      </c>
      <c r="D171" s="5">
        <v>1.32664991614215E-2</v>
      </c>
      <c r="E171" s="5">
        <v>23.66</v>
      </c>
      <c r="F171" s="5">
        <v>6.32284745980796</v>
      </c>
      <c r="G171" s="5">
        <v>0.15</v>
      </c>
      <c r="H171" s="5" t="s">
        <v>3300</v>
      </c>
    </row>
    <row r="172" spans="1:8" x14ac:dyDescent="0.15">
      <c r="A172" s="5" t="s">
        <v>339</v>
      </c>
      <c r="B172" s="5" t="s">
        <v>545</v>
      </c>
      <c r="C172" s="5">
        <v>0.38999999999999901</v>
      </c>
      <c r="D172" s="5">
        <v>4.6043457732885297E-2</v>
      </c>
      <c r="E172" s="5">
        <v>23.68</v>
      </c>
      <c r="F172" s="5">
        <v>5.0427770127182896</v>
      </c>
      <c r="G172" s="5">
        <v>0.24</v>
      </c>
      <c r="H172" s="5" t="s">
        <v>3440</v>
      </c>
    </row>
    <row r="173" spans="1:8" x14ac:dyDescent="0.15">
      <c r="A173" s="5" t="s">
        <v>339</v>
      </c>
      <c r="B173" s="5" t="s">
        <v>417</v>
      </c>
      <c r="C173" s="5">
        <v>0.318</v>
      </c>
      <c r="D173" s="5">
        <v>4.0000000000000001E-3</v>
      </c>
      <c r="E173" s="5">
        <v>23.759999999999899</v>
      </c>
      <c r="F173" s="5">
        <v>2.32086190886058</v>
      </c>
      <c r="G173" s="5">
        <v>0.14000000000000001</v>
      </c>
      <c r="H173" s="5" t="s">
        <v>3263</v>
      </c>
    </row>
    <row r="174" spans="1:8" x14ac:dyDescent="0.15">
      <c r="A174" s="5" t="s">
        <v>339</v>
      </c>
      <c r="B174" s="5" t="s">
        <v>375</v>
      </c>
      <c r="C174" s="5">
        <v>0.376</v>
      </c>
      <c r="D174" s="5">
        <v>1.3564659966250499E-2</v>
      </c>
      <c r="E174" s="5">
        <v>23.8</v>
      </c>
      <c r="F174" s="5">
        <v>0.756306816047561</v>
      </c>
      <c r="G174" s="5">
        <v>0.05</v>
      </c>
      <c r="H174" s="5" t="s">
        <v>3435</v>
      </c>
    </row>
    <row r="175" spans="1:8" x14ac:dyDescent="0.15">
      <c r="A175" s="5" t="s">
        <v>339</v>
      </c>
      <c r="B175" s="5" t="s">
        <v>393</v>
      </c>
      <c r="C175" s="5">
        <v>0.376</v>
      </c>
      <c r="D175" s="5">
        <v>8.0000000000000002E-3</v>
      </c>
      <c r="E175" s="5">
        <v>23.86</v>
      </c>
      <c r="F175" s="5">
        <v>3.2585886515483899</v>
      </c>
      <c r="G175" s="5">
        <v>0.18</v>
      </c>
      <c r="H175" s="5" t="s">
        <v>3243</v>
      </c>
    </row>
    <row r="176" spans="1:8" x14ac:dyDescent="0.15">
      <c r="A176" s="5" t="s">
        <v>339</v>
      </c>
      <c r="B176" s="5" t="s">
        <v>397</v>
      </c>
      <c r="C176" s="5">
        <v>0.35199999999999998</v>
      </c>
      <c r="D176" s="5">
        <v>4.8332183894378197E-2</v>
      </c>
      <c r="E176" s="5">
        <v>23.88</v>
      </c>
      <c r="F176" s="5">
        <v>5.4090294878101703</v>
      </c>
      <c r="G176" s="5">
        <v>0.4</v>
      </c>
      <c r="H176" s="5" t="s">
        <v>3247</v>
      </c>
    </row>
    <row r="177" spans="1:8" x14ac:dyDescent="0.15">
      <c r="A177" s="5" t="s">
        <v>339</v>
      </c>
      <c r="B177" s="5" t="s">
        <v>373</v>
      </c>
      <c r="C177" s="5">
        <v>0.45199999999999901</v>
      </c>
      <c r="D177" s="5">
        <v>1.8330302779823299E-2</v>
      </c>
      <c r="E177" s="5">
        <v>23.94</v>
      </c>
      <c r="F177" s="5">
        <v>4.3857040483826504</v>
      </c>
      <c r="G177" s="5">
        <v>0.22</v>
      </c>
      <c r="H177" s="5" t="s">
        <v>3457</v>
      </c>
    </row>
    <row r="178" spans="1:8" x14ac:dyDescent="0.15">
      <c r="A178" s="5" t="s">
        <v>339</v>
      </c>
      <c r="B178" s="5" t="s">
        <v>518</v>
      </c>
      <c r="C178" s="5">
        <v>0.35599999999999998</v>
      </c>
      <c r="D178" s="5">
        <v>9.1999999999999998E-2</v>
      </c>
      <c r="E178" s="5">
        <v>23.979999999999901</v>
      </c>
      <c r="F178" s="5">
        <v>6.1635703938545197</v>
      </c>
      <c r="G178" s="5">
        <v>0.37</v>
      </c>
      <c r="H178" s="5" t="s">
        <v>3444</v>
      </c>
    </row>
    <row r="179" spans="1:8" x14ac:dyDescent="0.15">
      <c r="A179" s="5" t="s">
        <v>339</v>
      </c>
      <c r="B179" s="5" t="s">
        <v>412</v>
      </c>
      <c r="C179" s="5">
        <v>0.39</v>
      </c>
      <c r="D179" s="5">
        <v>0.115238882327103</v>
      </c>
      <c r="E179" s="5">
        <v>24</v>
      </c>
      <c r="F179" s="5">
        <v>2.3426480742954099</v>
      </c>
      <c r="G179" s="5">
        <v>0.13</v>
      </c>
      <c r="H179" s="5" t="s">
        <v>3309</v>
      </c>
    </row>
    <row r="180" spans="1:8" x14ac:dyDescent="0.15">
      <c r="A180" s="5" t="s">
        <v>339</v>
      </c>
      <c r="B180" s="5" t="s">
        <v>377</v>
      </c>
      <c r="C180" s="5">
        <v>0.308</v>
      </c>
      <c r="D180" s="5">
        <v>2.6381811916545799E-2</v>
      </c>
      <c r="E180" s="5">
        <v>24.159999999999901</v>
      </c>
      <c r="F180" s="5">
        <v>2.5239651344660001</v>
      </c>
      <c r="G180" s="5">
        <v>0.15</v>
      </c>
      <c r="H180" s="5" t="s">
        <v>3257</v>
      </c>
    </row>
    <row r="181" spans="1:8" x14ac:dyDescent="0.15">
      <c r="A181" s="5" t="s">
        <v>339</v>
      </c>
      <c r="B181" s="5" t="s">
        <v>444</v>
      </c>
      <c r="C181" s="5">
        <v>0.34599999999999997</v>
      </c>
      <c r="D181" s="5">
        <v>1.19999999999999E-2</v>
      </c>
      <c r="E181" s="5">
        <v>24.18</v>
      </c>
      <c r="F181" s="5">
        <v>1.90199894847499</v>
      </c>
      <c r="G181" s="5">
        <v>0.16</v>
      </c>
      <c r="H181" s="5" t="s">
        <v>3220</v>
      </c>
    </row>
    <row r="182" spans="1:8" x14ac:dyDescent="0.15">
      <c r="A182" s="5" t="s">
        <v>339</v>
      </c>
      <c r="B182" s="5" t="s">
        <v>460</v>
      </c>
      <c r="C182" s="5">
        <v>0.434</v>
      </c>
      <c r="D182" s="5">
        <v>1.2E-2</v>
      </c>
      <c r="E182" s="5">
        <v>24.22</v>
      </c>
      <c r="F182" s="5">
        <v>3.85455574612691</v>
      </c>
      <c r="G182" s="5">
        <v>0.21</v>
      </c>
      <c r="H182" s="5" t="s">
        <v>3385</v>
      </c>
    </row>
    <row r="183" spans="1:8" x14ac:dyDescent="0.15">
      <c r="A183" s="5" t="s">
        <v>339</v>
      </c>
      <c r="B183" s="5" t="s">
        <v>516</v>
      </c>
      <c r="C183" s="5">
        <v>0.27800000000000002</v>
      </c>
      <c r="D183" s="5">
        <v>2.6381811916545799E-2</v>
      </c>
      <c r="E183" s="5">
        <v>24.22</v>
      </c>
      <c r="F183" s="5">
        <v>0.75736384915045896</v>
      </c>
      <c r="G183" s="5">
        <v>0.23</v>
      </c>
      <c r="H183" s="5" t="s">
        <v>3426</v>
      </c>
    </row>
    <row r="184" spans="1:8" x14ac:dyDescent="0.15">
      <c r="A184" s="5" t="s">
        <v>339</v>
      </c>
      <c r="B184" s="5" t="s">
        <v>327</v>
      </c>
      <c r="C184" s="5">
        <v>0.36799999999999999</v>
      </c>
      <c r="D184" s="5">
        <v>1.1661903789690601E-2</v>
      </c>
      <c r="E184" s="5">
        <v>24.44</v>
      </c>
      <c r="F184" s="5">
        <v>0.97488460855631498</v>
      </c>
      <c r="G184" s="5">
        <v>0.13</v>
      </c>
      <c r="H184" s="5" t="s">
        <v>3242</v>
      </c>
    </row>
    <row r="185" spans="1:8" x14ac:dyDescent="0.15">
      <c r="A185" s="5" t="s">
        <v>339</v>
      </c>
      <c r="B185" s="5" t="s">
        <v>285</v>
      </c>
      <c r="C185" s="5">
        <v>0.37</v>
      </c>
      <c r="D185" s="5">
        <v>5.1380930314660497E-2</v>
      </c>
      <c r="E185" s="5">
        <v>24.44</v>
      </c>
      <c r="F185" s="5">
        <v>5.6521146485187197</v>
      </c>
      <c r="G185" s="5">
        <v>0.38</v>
      </c>
      <c r="H185" s="5" t="s">
        <v>3473</v>
      </c>
    </row>
    <row r="186" spans="1:8" x14ac:dyDescent="0.15">
      <c r="A186" s="5" t="s">
        <v>339</v>
      </c>
      <c r="B186" s="5" t="s">
        <v>381</v>
      </c>
      <c r="C186" s="5">
        <v>0.254</v>
      </c>
      <c r="D186" s="5">
        <v>1.8547236990991402E-2</v>
      </c>
      <c r="E186" s="5">
        <v>24.56</v>
      </c>
      <c r="F186" s="5">
        <v>3.2165820368832501</v>
      </c>
      <c r="G186" s="5">
        <v>0.1</v>
      </c>
      <c r="H186" s="5" t="s">
        <v>3232</v>
      </c>
    </row>
    <row r="187" spans="1:8" x14ac:dyDescent="0.15">
      <c r="A187" s="5" t="s">
        <v>339</v>
      </c>
      <c r="B187" s="5" t="s">
        <v>387</v>
      </c>
      <c r="C187" s="5">
        <v>0.47</v>
      </c>
      <c r="D187" s="5">
        <v>4.5607017003965501E-2</v>
      </c>
      <c r="E187" s="5">
        <v>24.64</v>
      </c>
      <c r="F187" s="5">
        <v>0.377359245282264</v>
      </c>
      <c r="G187" s="5">
        <v>0.11</v>
      </c>
      <c r="H187" s="5" t="s">
        <v>3285</v>
      </c>
    </row>
    <row r="188" spans="1:8" x14ac:dyDescent="0.15">
      <c r="A188" s="5" t="s">
        <v>339</v>
      </c>
      <c r="B188" s="5" t="s">
        <v>311</v>
      </c>
      <c r="C188" s="5">
        <v>0.30599999999999999</v>
      </c>
      <c r="D188" s="5">
        <v>2.72763633939717E-2</v>
      </c>
      <c r="E188" s="5">
        <v>24.68</v>
      </c>
      <c r="F188" s="5">
        <v>3.87628688308798</v>
      </c>
      <c r="G188" s="5">
        <v>0.15</v>
      </c>
      <c r="H188" s="5" t="s">
        <v>3336</v>
      </c>
    </row>
    <row r="189" spans="1:8" x14ac:dyDescent="0.15">
      <c r="A189" s="5" t="s">
        <v>339</v>
      </c>
      <c r="B189" s="5" t="s">
        <v>380</v>
      </c>
      <c r="C189" s="5">
        <v>0.41199999999999998</v>
      </c>
      <c r="D189" s="5">
        <v>1.9390719429665301E-2</v>
      </c>
      <c r="E189" s="5">
        <v>24.7</v>
      </c>
      <c r="F189" s="5">
        <v>3.3015148038438298</v>
      </c>
      <c r="G189" s="5">
        <v>0.22</v>
      </c>
      <c r="H189" s="5" t="s">
        <v>3367</v>
      </c>
    </row>
    <row r="190" spans="1:8" x14ac:dyDescent="0.15">
      <c r="A190" s="5" t="s">
        <v>339</v>
      </c>
      <c r="B190" s="5" t="s">
        <v>525</v>
      </c>
      <c r="C190" s="5">
        <v>0.48799999999999999</v>
      </c>
      <c r="D190" s="5">
        <v>1.6E-2</v>
      </c>
      <c r="E190" s="5">
        <v>24.7</v>
      </c>
      <c r="F190" s="5">
        <v>4.3368191108230398</v>
      </c>
      <c r="G190" s="5">
        <v>0.23</v>
      </c>
      <c r="H190" s="5" t="s">
        <v>3417</v>
      </c>
    </row>
    <row r="191" spans="1:8" x14ac:dyDescent="0.15">
      <c r="A191" s="5" t="s">
        <v>339</v>
      </c>
      <c r="B191" s="5" t="s">
        <v>421</v>
      </c>
      <c r="C191" s="5">
        <v>0.42399999999999999</v>
      </c>
      <c r="D191" s="5">
        <v>2.3323807579381201E-2</v>
      </c>
      <c r="E191" s="5">
        <v>24.74</v>
      </c>
      <c r="F191" s="5">
        <v>1.2338557452149701</v>
      </c>
      <c r="G191" s="5">
        <v>0.31</v>
      </c>
      <c r="H191" s="5" t="s">
        <v>3409</v>
      </c>
    </row>
    <row r="192" spans="1:8" x14ac:dyDescent="0.15">
      <c r="A192" s="5" t="s">
        <v>339</v>
      </c>
      <c r="B192" s="5" t="s">
        <v>306</v>
      </c>
      <c r="C192" s="5">
        <v>0.34599999999999997</v>
      </c>
      <c r="D192" s="5">
        <v>1.0198039027185499E-2</v>
      </c>
      <c r="E192" s="5">
        <v>24.84</v>
      </c>
      <c r="F192" s="5">
        <v>1.7917589123540001</v>
      </c>
      <c r="G192" s="5">
        <v>0.16</v>
      </c>
      <c r="H192" s="5" t="s">
        <v>3448</v>
      </c>
    </row>
    <row r="193" spans="1:8" x14ac:dyDescent="0.15">
      <c r="A193" s="5" t="s">
        <v>339</v>
      </c>
      <c r="B193" s="5" t="s">
        <v>350</v>
      </c>
      <c r="C193" s="5">
        <v>0.33799999999999902</v>
      </c>
      <c r="D193" s="5">
        <v>3.3704599092705401E-2</v>
      </c>
      <c r="E193" s="5">
        <v>24.9</v>
      </c>
      <c r="F193" s="5">
        <v>5.8678786626855199</v>
      </c>
      <c r="G193" s="5">
        <v>0.28999999999999998</v>
      </c>
      <c r="H193" s="5" t="s">
        <v>3270</v>
      </c>
    </row>
    <row r="194" spans="1:8" x14ac:dyDescent="0.15">
      <c r="A194" s="5" t="s">
        <v>339</v>
      </c>
      <c r="B194" s="5" t="s">
        <v>468</v>
      </c>
      <c r="C194" s="5">
        <v>0.30599999999999999</v>
      </c>
      <c r="D194" s="5">
        <v>4.7581509013481203E-2</v>
      </c>
      <c r="E194" s="5">
        <v>24.98</v>
      </c>
      <c r="F194" s="5">
        <v>4.6387067163165199</v>
      </c>
      <c r="G194" s="5">
        <v>0.24</v>
      </c>
      <c r="H194" s="5" t="s">
        <v>3451</v>
      </c>
    </row>
    <row r="195" spans="1:8" x14ac:dyDescent="0.15">
      <c r="A195" s="5" t="s">
        <v>339</v>
      </c>
      <c r="B195" s="5" t="s">
        <v>289</v>
      </c>
      <c r="C195" s="5">
        <v>0.36</v>
      </c>
      <c r="D195" s="5">
        <v>2.60768096208106E-2</v>
      </c>
      <c r="E195" s="5">
        <v>25</v>
      </c>
      <c r="F195" s="5">
        <v>3.5535897343390599</v>
      </c>
      <c r="G195" s="5">
        <v>0.13</v>
      </c>
      <c r="H195" s="5" t="s">
        <v>3267</v>
      </c>
    </row>
    <row r="196" spans="1:8" x14ac:dyDescent="0.15">
      <c r="A196" s="5" t="s">
        <v>339</v>
      </c>
      <c r="B196" s="5" t="s">
        <v>379</v>
      </c>
      <c r="C196" s="5">
        <v>0.36399999999999999</v>
      </c>
      <c r="D196" s="5">
        <v>1.62480768092719E-2</v>
      </c>
      <c r="E196" s="5">
        <v>25.02</v>
      </c>
      <c r="F196" s="5">
        <v>4.8138965506126103</v>
      </c>
      <c r="G196" s="5">
        <v>0.11</v>
      </c>
      <c r="H196" s="5" t="s">
        <v>3386</v>
      </c>
    </row>
    <row r="197" spans="1:8" x14ac:dyDescent="0.15">
      <c r="A197" s="5" t="s">
        <v>339</v>
      </c>
      <c r="B197" s="5" t="s">
        <v>486</v>
      </c>
      <c r="C197" s="5">
        <v>0.39799999999999902</v>
      </c>
      <c r="D197" s="5">
        <v>7.4833147735478703E-3</v>
      </c>
      <c r="E197" s="5">
        <v>25.08</v>
      </c>
      <c r="F197" s="5">
        <v>2.3735205918634801</v>
      </c>
      <c r="G197" s="5">
        <v>0.13</v>
      </c>
      <c r="H197" s="5" t="s">
        <v>3356</v>
      </c>
    </row>
    <row r="198" spans="1:8" x14ac:dyDescent="0.15">
      <c r="A198" s="5" t="s">
        <v>339</v>
      </c>
      <c r="B198" s="5" t="s">
        <v>458</v>
      </c>
      <c r="C198" s="5">
        <v>0.308</v>
      </c>
      <c r="D198" s="5">
        <v>1.4696938456698999E-2</v>
      </c>
      <c r="E198" s="5">
        <v>25.1</v>
      </c>
      <c r="F198" s="5">
        <v>3.4704466571321899</v>
      </c>
      <c r="G198" s="5">
        <v>0.13</v>
      </c>
      <c r="H198" s="5" t="s">
        <v>3262</v>
      </c>
    </row>
    <row r="199" spans="1:8" x14ac:dyDescent="0.15">
      <c r="A199" s="5" t="s">
        <v>339</v>
      </c>
      <c r="B199" s="5" t="s">
        <v>498</v>
      </c>
      <c r="C199" s="5">
        <v>0.35199999999999998</v>
      </c>
      <c r="D199" s="5">
        <v>4.0000000000000001E-3</v>
      </c>
      <c r="E199" s="5">
        <v>25.1</v>
      </c>
      <c r="F199" s="5">
        <v>1.7064583206161199</v>
      </c>
      <c r="G199" s="5">
        <v>0.08</v>
      </c>
      <c r="H199" s="5" t="s">
        <v>3410</v>
      </c>
    </row>
    <row r="200" spans="1:8" x14ac:dyDescent="0.15">
      <c r="A200" s="5" t="s">
        <v>339</v>
      </c>
      <c r="B200" s="5" t="s">
        <v>447</v>
      </c>
      <c r="C200" s="5">
        <v>0.29599999999999999</v>
      </c>
      <c r="D200" s="5">
        <v>2.93938769133981E-2</v>
      </c>
      <c r="E200" s="5">
        <v>25.139999999999901</v>
      </c>
      <c r="F200" s="5">
        <v>2.6340842811117402</v>
      </c>
      <c r="G200" s="5">
        <v>0.12</v>
      </c>
      <c r="H200" s="5" t="s">
        <v>3275</v>
      </c>
    </row>
    <row r="201" spans="1:8" x14ac:dyDescent="0.15">
      <c r="A201" s="5" t="s">
        <v>339</v>
      </c>
      <c r="B201" s="5" t="s">
        <v>292</v>
      </c>
      <c r="C201" s="5">
        <v>0.33399999999999902</v>
      </c>
      <c r="D201" s="5">
        <v>3.3823069050575499E-2</v>
      </c>
      <c r="E201" s="5">
        <v>25.16</v>
      </c>
      <c r="F201" s="5">
        <v>2.5207935258564902</v>
      </c>
      <c r="G201" s="5">
        <v>0.15</v>
      </c>
      <c r="H201" s="5" t="s">
        <v>3322</v>
      </c>
    </row>
    <row r="202" spans="1:8" x14ac:dyDescent="0.15">
      <c r="A202" s="5" t="s">
        <v>339</v>
      </c>
      <c r="B202" s="5" t="s">
        <v>370</v>
      </c>
      <c r="C202" s="5">
        <v>0.41599999999999998</v>
      </c>
      <c r="D202" s="5">
        <v>1.3564659966250499E-2</v>
      </c>
      <c r="E202" s="5">
        <v>25.26</v>
      </c>
      <c r="F202" s="5">
        <v>4.6245432206867703</v>
      </c>
      <c r="G202" s="5">
        <v>0.08</v>
      </c>
      <c r="H202" s="5" t="s">
        <v>3288</v>
      </c>
    </row>
    <row r="203" spans="1:8" x14ac:dyDescent="0.15">
      <c r="A203" s="5" t="s">
        <v>339</v>
      </c>
      <c r="B203" s="5" t="s">
        <v>502</v>
      </c>
      <c r="C203" s="5">
        <v>0.26600000000000001</v>
      </c>
      <c r="D203" s="5">
        <v>1.3564659966250499E-2</v>
      </c>
      <c r="E203" s="5">
        <v>25.38</v>
      </c>
      <c r="F203" s="5">
        <v>2.3777300099044001</v>
      </c>
      <c r="G203" s="5">
        <v>0.11</v>
      </c>
      <c r="H203" s="5" t="s">
        <v>3431</v>
      </c>
    </row>
    <row r="204" spans="1:8" x14ac:dyDescent="0.15">
      <c r="A204" s="5" t="s">
        <v>339</v>
      </c>
      <c r="B204" s="5" t="s">
        <v>323</v>
      </c>
      <c r="C204" s="5">
        <v>0.374</v>
      </c>
      <c r="D204" s="5">
        <v>3.9293765408776903E-2</v>
      </c>
      <c r="E204" s="5">
        <v>25.4</v>
      </c>
      <c r="F204" s="5">
        <v>4.7539457296018801</v>
      </c>
      <c r="G204" s="5">
        <v>0.12</v>
      </c>
      <c r="H204" s="5" t="s">
        <v>3250</v>
      </c>
    </row>
    <row r="205" spans="1:8" x14ac:dyDescent="0.15">
      <c r="A205" s="5" t="s">
        <v>339</v>
      </c>
      <c r="B205" s="5" t="s">
        <v>348</v>
      </c>
      <c r="C205" s="5">
        <v>0.34599999999999997</v>
      </c>
      <c r="D205" s="5">
        <v>4.4090815370097201E-2</v>
      </c>
      <c r="E205" s="5">
        <v>25.46</v>
      </c>
      <c r="F205" s="5">
        <v>7.5785486737237404</v>
      </c>
      <c r="G205" s="5">
        <v>0.18</v>
      </c>
      <c r="H205" s="5" t="s">
        <v>3414</v>
      </c>
    </row>
    <row r="206" spans="1:8" x14ac:dyDescent="0.15">
      <c r="A206" s="5" t="s">
        <v>339</v>
      </c>
      <c r="B206" s="5" t="s">
        <v>287</v>
      </c>
      <c r="C206" s="5">
        <v>0.314</v>
      </c>
      <c r="D206" s="5">
        <v>1.7435595774162701E-2</v>
      </c>
      <c r="E206" s="5">
        <v>25.5</v>
      </c>
      <c r="F206" s="5">
        <v>0.76941536246685305</v>
      </c>
      <c r="G206" s="5">
        <v>0.19</v>
      </c>
      <c r="H206" s="5" t="s">
        <v>3258</v>
      </c>
    </row>
    <row r="207" spans="1:8" x14ac:dyDescent="0.15">
      <c r="A207" s="5" t="s">
        <v>339</v>
      </c>
      <c r="B207" s="5" t="s">
        <v>372</v>
      </c>
      <c r="C207" s="5">
        <v>0.373999999999999</v>
      </c>
      <c r="D207" s="5">
        <v>2.3323807579381201E-2</v>
      </c>
      <c r="E207" s="5">
        <v>25.54</v>
      </c>
      <c r="F207" s="5">
        <v>2.7368595141146699</v>
      </c>
      <c r="G207" s="5">
        <v>0.18</v>
      </c>
      <c r="H207" s="5" t="s">
        <v>3267</v>
      </c>
    </row>
    <row r="208" spans="1:8" x14ac:dyDescent="0.15">
      <c r="A208" s="5" t="s">
        <v>339</v>
      </c>
      <c r="B208" s="5" t="s">
        <v>471</v>
      </c>
      <c r="C208" s="5">
        <v>0.39800000000000002</v>
      </c>
      <c r="D208" s="5">
        <v>7.4833147735478703E-3</v>
      </c>
      <c r="E208" s="5">
        <v>25.639999999999901</v>
      </c>
      <c r="F208" s="5">
        <v>2.5405511213120602</v>
      </c>
      <c r="G208" s="5">
        <v>0.16</v>
      </c>
      <c r="H208" s="5" t="s">
        <v>3291</v>
      </c>
    </row>
    <row r="209" spans="1:8" x14ac:dyDescent="0.15">
      <c r="A209" s="5" t="s">
        <v>339</v>
      </c>
      <c r="B209" s="5" t="s">
        <v>535</v>
      </c>
      <c r="C209" s="5">
        <v>0.36399999999999999</v>
      </c>
      <c r="D209" s="5">
        <v>1.4966629547095701E-2</v>
      </c>
      <c r="E209" s="5">
        <v>25.6799999999999</v>
      </c>
      <c r="F209" s="5">
        <v>3.1964980838411199</v>
      </c>
      <c r="G209" s="5">
        <v>0.3</v>
      </c>
      <c r="H209" s="5" t="s">
        <v>3339</v>
      </c>
    </row>
    <row r="210" spans="1:8" x14ac:dyDescent="0.15">
      <c r="A210" s="5" t="s">
        <v>339</v>
      </c>
      <c r="B210" s="5" t="s">
        <v>477</v>
      </c>
      <c r="C210" s="5">
        <v>0.40399999999999903</v>
      </c>
      <c r="D210" s="5">
        <v>0.118928549978548</v>
      </c>
      <c r="E210" s="5">
        <v>25.7</v>
      </c>
      <c r="F210" s="5">
        <v>4.7627723019266801</v>
      </c>
      <c r="G210" s="5">
        <v>0.16</v>
      </c>
      <c r="H210" s="5" t="s">
        <v>3408</v>
      </c>
    </row>
    <row r="211" spans="1:8" x14ac:dyDescent="0.15">
      <c r="A211" s="5" t="s">
        <v>339</v>
      </c>
      <c r="B211" s="5" t="s">
        <v>480</v>
      </c>
      <c r="C211" s="5">
        <v>0.44600000000000001</v>
      </c>
      <c r="D211" s="5">
        <v>4.89897948556636E-3</v>
      </c>
      <c r="E211" s="5">
        <v>25.94</v>
      </c>
      <c r="F211" s="5">
        <v>2.8979993098687902</v>
      </c>
      <c r="G211" s="5">
        <v>0.13</v>
      </c>
      <c r="H211" s="5" t="s">
        <v>3229</v>
      </c>
    </row>
    <row r="212" spans="1:8" x14ac:dyDescent="0.15">
      <c r="A212" s="5" t="s">
        <v>339</v>
      </c>
      <c r="B212" s="5" t="s">
        <v>524</v>
      </c>
      <c r="C212" s="5">
        <v>0.372</v>
      </c>
      <c r="D212" s="5">
        <v>4.0693979898751599E-2</v>
      </c>
      <c r="E212" s="5">
        <v>26</v>
      </c>
      <c r="F212" s="5">
        <v>4.5847573545390503</v>
      </c>
      <c r="G212" s="5">
        <v>0.21</v>
      </c>
      <c r="H212" s="5" t="s">
        <v>3316</v>
      </c>
    </row>
    <row r="213" spans="1:8" x14ac:dyDescent="0.15">
      <c r="A213" s="5" t="s">
        <v>339</v>
      </c>
      <c r="B213" s="5" t="s">
        <v>483</v>
      </c>
      <c r="C213" s="5">
        <v>0.45400000000000001</v>
      </c>
      <c r="D213" s="5">
        <v>1.74355957741626E-2</v>
      </c>
      <c r="E213" s="5">
        <v>26.08</v>
      </c>
      <c r="F213" s="5">
        <v>3.2008748804037901</v>
      </c>
      <c r="G213" s="5">
        <v>0.26</v>
      </c>
      <c r="H213" s="5" t="s">
        <v>3296</v>
      </c>
    </row>
    <row r="214" spans="1:8" x14ac:dyDescent="0.15">
      <c r="A214" s="5" t="s">
        <v>339</v>
      </c>
      <c r="B214" s="5" t="s">
        <v>384</v>
      </c>
      <c r="C214" s="5">
        <v>0.25</v>
      </c>
      <c r="D214" s="5">
        <v>2.3664319132398401E-2</v>
      </c>
      <c r="E214" s="5">
        <v>26.08</v>
      </c>
      <c r="F214" s="5">
        <v>2.1320412753978202</v>
      </c>
      <c r="G214" s="5">
        <v>0.15</v>
      </c>
      <c r="H214" s="5" t="s">
        <v>3465</v>
      </c>
    </row>
    <row r="215" spans="1:8" x14ac:dyDescent="0.15">
      <c r="A215" s="5" t="s">
        <v>339</v>
      </c>
      <c r="B215" s="5" t="s">
        <v>298</v>
      </c>
      <c r="C215" s="5">
        <v>0.311999999999999</v>
      </c>
      <c r="D215" s="5">
        <v>8.7040220587955699E-2</v>
      </c>
      <c r="E215" s="5">
        <v>26.18</v>
      </c>
      <c r="F215" s="5">
        <v>1.98232187093821</v>
      </c>
      <c r="G215" s="5">
        <v>0.09</v>
      </c>
      <c r="H215" s="5" t="s">
        <v>3438</v>
      </c>
    </row>
    <row r="216" spans="1:8" x14ac:dyDescent="0.15">
      <c r="A216" s="5" t="s">
        <v>339</v>
      </c>
      <c r="B216" s="5" t="s">
        <v>506</v>
      </c>
      <c r="C216" s="5">
        <v>0.35399999999999998</v>
      </c>
      <c r="D216" s="5">
        <v>7.9999999999999793E-3</v>
      </c>
      <c r="E216" s="5">
        <v>26.18</v>
      </c>
      <c r="F216" s="5">
        <v>2.8867975336001601</v>
      </c>
      <c r="G216" s="5">
        <v>0.1</v>
      </c>
      <c r="H216" s="5" t="s">
        <v>3456</v>
      </c>
    </row>
    <row r="217" spans="1:8" x14ac:dyDescent="0.15">
      <c r="A217" s="5" t="s">
        <v>339</v>
      </c>
      <c r="B217" s="5" t="s">
        <v>291</v>
      </c>
      <c r="C217" s="5">
        <v>0.35199999999999998</v>
      </c>
      <c r="D217" s="5">
        <v>1.9390719429665301E-2</v>
      </c>
      <c r="E217" s="5">
        <v>26.24</v>
      </c>
      <c r="F217" s="5">
        <v>2.7477991192952902</v>
      </c>
      <c r="G217" s="5">
        <v>7.0000000000000007E-2</v>
      </c>
      <c r="H217" s="5" t="s">
        <v>3255</v>
      </c>
    </row>
    <row r="218" spans="1:8" x14ac:dyDescent="0.15">
      <c r="A218" s="5" t="s">
        <v>339</v>
      </c>
      <c r="B218" s="5" t="s">
        <v>474</v>
      </c>
      <c r="C218" s="5">
        <v>0.32800000000000001</v>
      </c>
      <c r="D218" s="5">
        <v>3.2496153618543799E-2</v>
      </c>
      <c r="E218" s="5">
        <v>26.46</v>
      </c>
      <c r="F218" s="5">
        <v>2.41545026858347</v>
      </c>
      <c r="G218" s="5">
        <v>0.2</v>
      </c>
      <c r="H218" s="5" t="s">
        <v>3402</v>
      </c>
    </row>
    <row r="219" spans="1:8" x14ac:dyDescent="0.15">
      <c r="A219" s="5" t="s">
        <v>339</v>
      </c>
      <c r="B219" s="5" t="s">
        <v>307</v>
      </c>
      <c r="C219" s="5">
        <v>0.26400000000000001</v>
      </c>
      <c r="D219" s="5">
        <v>1.62480768092719E-2</v>
      </c>
      <c r="E219" s="5">
        <v>26.5</v>
      </c>
      <c r="F219" s="5">
        <v>6.0853923456092804</v>
      </c>
      <c r="G219" s="5">
        <v>0.25</v>
      </c>
      <c r="H219" s="5" t="s">
        <v>3400</v>
      </c>
    </row>
    <row r="220" spans="1:8" x14ac:dyDescent="0.15">
      <c r="A220" s="5" t="s">
        <v>339</v>
      </c>
      <c r="B220" s="5" t="s">
        <v>473</v>
      </c>
      <c r="C220" s="5">
        <v>0.38800000000000001</v>
      </c>
      <c r="D220" s="5">
        <v>4.0000000000000001E-3</v>
      </c>
      <c r="E220" s="5">
        <v>26.54</v>
      </c>
      <c r="F220" s="5">
        <v>3.7675456201617501</v>
      </c>
      <c r="G220" s="5">
        <v>0.14000000000000001</v>
      </c>
      <c r="H220" s="5" t="s">
        <v>3315</v>
      </c>
    </row>
    <row r="221" spans="1:8" x14ac:dyDescent="0.15">
      <c r="A221" s="5" t="s">
        <v>339</v>
      </c>
      <c r="B221" s="5" t="s">
        <v>464</v>
      </c>
      <c r="C221" s="5">
        <v>0.31</v>
      </c>
      <c r="D221" s="5">
        <v>5.2535702146254797E-2</v>
      </c>
      <c r="E221" s="5">
        <v>26.56</v>
      </c>
      <c r="F221" s="5">
        <v>3.3133668677041999</v>
      </c>
      <c r="G221" s="5">
        <v>0.05</v>
      </c>
      <c r="H221" s="5" t="s">
        <v>3235</v>
      </c>
    </row>
    <row r="222" spans="1:8" x14ac:dyDescent="0.15">
      <c r="A222" s="5" t="s">
        <v>339</v>
      </c>
      <c r="B222" s="5" t="s">
        <v>531</v>
      </c>
      <c r="C222" s="5">
        <v>0.44</v>
      </c>
      <c r="D222" s="5">
        <v>1.41421356237309E-2</v>
      </c>
      <c r="E222" s="5">
        <v>26.58</v>
      </c>
      <c r="F222" s="5">
        <v>2.84351894665746</v>
      </c>
      <c r="G222" s="5">
        <v>0.08</v>
      </c>
      <c r="H222" s="5" t="s">
        <v>3267</v>
      </c>
    </row>
    <row r="223" spans="1:8" x14ac:dyDescent="0.15">
      <c r="A223" s="5" t="s">
        <v>339</v>
      </c>
      <c r="B223" s="5" t="s">
        <v>385</v>
      </c>
      <c r="C223" s="5">
        <v>0.27200000000000002</v>
      </c>
      <c r="D223" s="5">
        <v>1.32664991614215E-2</v>
      </c>
      <c r="E223" s="5">
        <v>26.7</v>
      </c>
      <c r="F223" s="5">
        <v>1.7123083834403099</v>
      </c>
      <c r="G223" s="5">
        <v>0.1</v>
      </c>
      <c r="H223" s="5" t="s">
        <v>3224</v>
      </c>
    </row>
    <row r="224" spans="1:8" x14ac:dyDescent="0.15">
      <c r="A224" s="5" t="s">
        <v>339</v>
      </c>
      <c r="B224" s="5" t="s">
        <v>441</v>
      </c>
      <c r="C224" s="5">
        <v>0.39799999999999902</v>
      </c>
      <c r="D224" s="5">
        <v>1.59999999999999E-2</v>
      </c>
      <c r="E224" s="5">
        <v>26.7</v>
      </c>
      <c r="F224" s="5">
        <v>0.99398189118313296</v>
      </c>
      <c r="G224" s="5">
        <v>0.2</v>
      </c>
      <c r="H224" s="5" t="s">
        <v>3389</v>
      </c>
    </row>
    <row r="225" spans="1:8" x14ac:dyDescent="0.15">
      <c r="A225" s="5" t="s">
        <v>339</v>
      </c>
      <c r="B225" s="5" t="s">
        <v>547</v>
      </c>
      <c r="C225" s="5">
        <v>0.25</v>
      </c>
      <c r="D225" s="5">
        <v>4.5607017003965501E-2</v>
      </c>
      <c r="E225" s="5">
        <v>26.74</v>
      </c>
      <c r="F225" s="5">
        <v>4.5270741102835901</v>
      </c>
      <c r="G225" s="5">
        <v>0.21</v>
      </c>
      <c r="H225" s="5" t="s">
        <v>3274</v>
      </c>
    </row>
    <row r="226" spans="1:8" x14ac:dyDescent="0.15">
      <c r="A226" s="5" t="s">
        <v>339</v>
      </c>
      <c r="B226" s="5" t="s">
        <v>475</v>
      </c>
      <c r="C226" s="5">
        <v>0.28999999999999998</v>
      </c>
      <c r="D226" s="5">
        <v>1.8973665961010199E-2</v>
      </c>
      <c r="E226" s="5">
        <v>26.82</v>
      </c>
      <c r="F226" s="5">
        <v>2.02820117345395</v>
      </c>
      <c r="G226" s="5">
        <v>0.12</v>
      </c>
      <c r="H226" s="5" t="s">
        <v>3403</v>
      </c>
    </row>
    <row r="227" spans="1:8" x14ac:dyDescent="0.15">
      <c r="A227" s="5" t="s">
        <v>339</v>
      </c>
      <c r="B227" s="5" t="s">
        <v>284</v>
      </c>
      <c r="C227" s="5">
        <v>0.28399999999999997</v>
      </c>
      <c r="D227" s="5">
        <v>3.13687742827162E-2</v>
      </c>
      <c r="E227" s="5">
        <v>26.86</v>
      </c>
      <c r="F227" s="5">
        <v>3.9877813380374798</v>
      </c>
      <c r="G227" s="5">
        <v>0.14000000000000001</v>
      </c>
      <c r="H227" s="5" t="s">
        <v>3397</v>
      </c>
    </row>
    <row r="228" spans="1:8" x14ac:dyDescent="0.15">
      <c r="A228" s="5" t="s">
        <v>339</v>
      </c>
      <c r="B228" s="5" t="s">
        <v>476</v>
      </c>
      <c r="C228" s="5">
        <v>0.28199999999999997</v>
      </c>
      <c r="D228" s="5">
        <v>1.4696938456698999E-2</v>
      </c>
      <c r="E228" s="5">
        <v>26.98</v>
      </c>
      <c r="F228" s="5">
        <v>1.7780888616714201</v>
      </c>
      <c r="G228" s="5">
        <v>0.12</v>
      </c>
      <c r="H228" s="5" t="s">
        <v>3364</v>
      </c>
    </row>
    <row r="229" spans="1:8" x14ac:dyDescent="0.15">
      <c r="A229" s="5" t="s">
        <v>339</v>
      </c>
      <c r="B229" s="5" t="s">
        <v>509</v>
      </c>
      <c r="C229" s="5">
        <v>0.3</v>
      </c>
      <c r="D229" s="5">
        <v>1.7888543819998302E-2</v>
      </c>
      <c r="E229" s="5">
        <v>27.04</v>
      </c>
      <c r="F229" s="5">
        <v>1.0131140113531101</v>
      </c>
      <c r="G229" s="5">
        <v>0.17</v>
      </c>
      <c r="H229" s="5" t="s">
        <v>3335</v>
      </c>
    </row>
    <row r="230" spans="1:8" x14ac:dyDescent="0.15">
      <c r="A230" s="5" t="s">
        <v>339</v>
      </c>
      <c r="B230" s="5" t="s">
        <v>343</v>
      </c>
      <c r="C230" s="5">
        <v>0.33799999999999902</v>
      </c>
      <c r="D230" s="5">
        <v>2.7129319932500999E-2</v>
      </c>
      <c r="E230" s="5">
        <v>27.08</v>
      </c>
      <c r="F230" s="5">
        <v>1.69870538940688</v>
      </c>
      <c r="G230" s="5">
        <v>7.0000000000000007E-2</v>
      </c>
      <c r="H230" s="5" t="s">
        <v>3230</v>
      </c>
    </row>
    <row r="231" spans="1:8" x14ac:dyDescent="0.15">
      <c r="A231" s="5" t="s">
        <v>339</v>
      </c>
      <c r="B231" s="5" t="s">
        <v>411</v>
      </c>
      <c r="C231" s="5">
        <v>0.32200000000000001</v>
      </c>
      <c r="D231" s="5">
        <v>9.7979589711327201E-3</v>
      </c>
      <c r="E231" s="5">
        <v>27.1</v>
      </c>
      <c r="F231" s="5">
        <v>2.64801812682617</v>
      </c>
      <c r="G231" s="5">
        <v>0.18</v>
      </c>
      <c r="H231" s="5" t="s">
        <v>3294</v>
      </c>
    </row>
    <row r="232" spans="1:8" x14ac:dyDescent="0.15">
      <c r="A232" s="5" t="s">
        <v>339</v>
      </c>
      <c r="B232" s="5" t="s">
        <v>386</v>
      </c>
      <c r="C232" s="5">
        <v>0.30399999999999999</v>
      </c>
      <c r="D232" s="5">
        <v>1.3564659966250499E-2</v>
      </c>
      <c r="E232" s="5">
        <v>27.119999999999902</v>
      </c>
      <c r="F232" s="5">
        <v>2.0262280227062299</v>
      </c>
      <c r="G232" s="5">
        <v>0.1</v>
      </c>
      <c r="H232" s="5" t="s">
        <v>3436</v>
      </c>
    </row>
    <row r="233" spans="1:8" x14ac:dyDescent="0.15">
      <c r="A233" s="5" t="s">
        <v>339</v>
      </c>
      <c r="B233" s="5" t="s">
        <v>355</v>
      </c>
      <c r="C233" s="5">
        <v>0.308</v>
      </c>
      <c r="D233" s="5">
        <v>2.4819347291981701E-2</v>
      </c>
      <c r="E233" s="5">
        <v>27.16</v>
      </c>
      <c r="F233" s="5">
        <v>1.7984437717093</v>
      </c>
      <c r="G233" s="5">
        <v>0.06</v>
      </c>
      <c r="H233" s="5" t="s">
        <v>3236</v>
      </c>
    </row>
    <row r="234" spans="1:8" x14ac:dyDescent="0.15">
      <c r="A234" s="5" t="s">
        <v>339</v>
      </c>
      <c r="B234" s="5" t="s">
        <v>422</v>
      </c>
      <c r="C234" s="5">
        <v>0.31</v>
      </c>
      <c r="D234" s="5">
        <v>1.6733200530681499E-2</v>
      </c>
      <c r="E234" s="5">
        <v>27.18</v>
      </c>
      <c r="F234" s="5">
        <v>3.4556620205106801</v>
      </c>
      <c r="G234" s="5">
        <v>0.15</v>
      </c>
      <c r="H234" s="5" t="s">
        <v>3411</v>
      </c>
    </row>
    <row r="235" spans="1:8" x14ac:dyDescent="0.15">
      <c r="A235" s="5" t="s">
        <v>339</v>
      </c>
      <c r="B235" s="5" t="s">
        <v>349</v>
      </c>
      <c r="C235" s="5">
        <v>0.35399999999999998</v>
      </c>
      <c r="D235" s="5">
        <v>1.19999999999999E-2</v>
      </c>
      <c r="E235" s="5">
        <v>27.3399999999999</v>
      </c>
      <c r="F235" s="5">
        <v>2.1443880245888298</v>
      </c>
      <c r="G235" s="5">
        <v>0.09</v>
      </c>
      <c r="H235" s="5" t="s">
        <v>3415</v>
      </c>
    </row>
    <row r="236" spans="1:8" x14ac:dyDescent="0.15">
      <c r="A236" s="5" t="s">
        <v>339</v>
      </c>
      <c r="B236" s="5" t="s">
        <v>315</v>
      </c>
      <c r="C236" s="5">
        <v>0.38200000000000001</v>
      </c>
      <c r="D236" s="5">
        <v>6.0133185513491602E-2</v>
      </c>
      <c r="E236" s="5">
        <v>27.419999999999899</v>
      </c>
      <c r="F236" s="5">
        <v>2.4210741417808701</v>
      </c>
      <c r="G236" s="5">
        <v>0.09</v>
      </c>
      <c r="H236" s="5" t="s">
        <v>3424</v>
      </c>
    </row>
    <row r="237" spans="1:8" x14ac:dyDescent="0.15">
      <c r="A237" s="5" t="s">
        <v>339</v>
      </c>
      <c r="B237" s="5" t="s">
        <v>405</v>
      </c>
      <c r="C237" s="5">
        <v>0.21199999999999999</v>
      </c>
      <c r="D237" s="5">
        <v>4.3999999999999997E-2</v>
      </c>
      <c r="E237" s="5">
        <v>27.58</v>
      </c>
      <c r="F237" s="5">
        <v>2.9627014699425902</v>
      </c>
      <c r="G237" s="5">
        <v>0.13</v>
      </c>
      <c r="H237" s="5" t="s">
        <v>3298</v>
      </c>
    </row>
    <row r="238" spans="1:8" x14ac:dyDescent="0.15">
      <c r="A238" s="5" t="s">
        <v>339</v>
      </c>
      <c r="B238" s="5" t="s">
        <v>534</v>
      </c>
      <c r="C238" s="5">
        <v>0.32600000000000001</v>
      </c>
      <c r="D238" s="5">
        <v>3.0066592756745801E-2</v>
      </c>
      <c r="E238" s="5">
        <v>27.64</v>
      </c>
      <c r="F238" s="5">
        <v>4.7038707465235401</v>
      </c>
      <c r="G238" s="5">
        <v>0.1</v>
      </c>
      <c r="H238" s="5" t="s">
        <v>3328</v>
      </c>
    </row>
    <row r="239" spans="1:8" x14ac:dyDescent="0.15">
      <c r="A239" s="5" t="s">
        <v>339</v>
      </c>
      <c r="B239" s="5" t="s">
        <v>424</v>
      </c>
      <c r="C239" s="5">
        <v>0.23200000000000001</v>
      </c>
      <c r="D239" s="5">
        <v>0.13905394636614901</v>
      </c>
      <c r="E239" s="5">
        <v>27.659999999999901</v>
      </c>
      <c r="F239" s="5">
        <v>3.3743740160213398</v>
      </c>
      <c r="G239" s="5">
        <v>0.22</v>
      </c>
      <c r="H239" s="5" t="s">
        <v>3413</v>
      </c>
    </row>
    <row r="240" spans="1:8" x14ac:dyDescent="0.15">
      <c r="A240" s="5" t="s">
        <v>339</v>
      </c>
      <c r="B240" s="5" t="s">
        <v>331</v>
      </c>
      <c r="C240" s="5">
        <v>0.156</v>
      </c>
      <c r="D240" s="5">
        <v>1.0198039027185499E-2</v>
      </c>
      <c r="E240" s="5">
        <v>27.74</v>
      </c>
      <c r="F240" s="5">
        <v>3.9762293696415401</v>
      </c>
      <c r="G240" s="5">
        <v>0.24</v>
      </c>
      <c r="H240" s="5" t="s">
        <v>3305</v>
      </c>
    </row>
    <row r="241" spans="1:8" x14ac:dyDescent="0.15">
      <c r="A241" s="5" t="s">
        <v>339</v>
      </c>
      <c r="B241" s="5" t="s">
        <v>416</v>
      </c>
      <c r="C241" s="5">
        <v>0.42799999999999999</v>
      </c>
      <c r="D241" s="5">
        <v>7.4833147735478799E-3</v>
      </c>
      <c r="E241" s="5">
        <v>27.82</v>
      </c>
      <c r="F241" s="5">
        <v>1.02449987798925</v>
      </c>
      <c r="G241" s="5">
        <v>0.24</v>
      </c>
      <c r="H241" s="5" t="s">
        <v>3289</v>
      </c>
    </row>
    <row r="242" spans="1:8" x14ac:dyDescent="0.15">
      <c r="A242" s="5" t="s">
        <v>339</v>
      </c>
      <c r="B242" s="5" t="s">
        <v>399</v>
      </c>
      <c r="C242" s="5">
        <v>0.33800000000000002</v>
      </c>
      <c r="D242" s="5">
        <v>1.32664991614215E-2</v>
      </c>
      <c r="E242" s="5">
        <v>27.82</v>
      </c>
      <c r="F242" s="5">
        <v>1.8893385085791199</v>
      </c>
      <c r="G242" s="5">
        <v>0.11</v>
      </c>
      <c r="H242" s="5" t="s">
        <v>3418</v>
      </c>
    </row>
    <row r="243" spans="1:8" x14ac:dyDescent="0.15">
      <c r="A243" s="5" t="s">
        <v>339</v>
      </c>
      <c r="B243" s="5" t="s">
        <v>314</v>
      </c>
      <c r="C243" s="5">
        <v>0.316</v>
      </c>
      <c r="D243" s="5">
        <v>8.0000000000000002E-3</v>
      </c>
      <c r="E243" s="5">
        <v>27.9</v>
      </c>
      <c r="F243" s="5">
        <v>1.2457929201917901</v>
      </c>
      <c r="G243" s="5">
        <v>0.1</v>
      </c>
      <c r="H243" s="5" t="s">
        <v>3318</v>
      </c>
    </row>
    <row r="244" spans="1:8" x14ac:dyDescent="0.15">
      <c r="A244" s="5" t="s">
        <v>339</v>
      </c>
      <c r="B244" s="5" t="s">
        <v>462</v>
      </c>
      <c r="C244" s="5">
        <v>0.35199999999999998</v>
      </c>
      <c r="D244" s="5">
        <v>0.12188519188154</v>
      </c>
      <c r="E244" s="5">
        <v>27.919999999999899</v>
      </c>
      <c r="F244" s="5">
        <v>1.8850994668717</v>
      </c>
      <c r="G244" s="5">
        <v>0.1</v>
      </c>
      <c r="H244" s="5" t="s">
        <v>3310</v>
      </c>
    </row>
    <row r="245" spans="1:8" x14ac:dyDescent="0.15">
      <c r="A245" s="5" t="s">
        <v>339</v>
      </c>
      <c r="B245" s="5" t="s">
        <v>470</v>
      </c>
      <c r="C245" s="5">
        <v>0.35199999999999998</v>
      </c>
      <c r="D245" s="5">
        <v>4.0000000000000001E-3</v>
      </c>
      <c r="E245" s="5">
        <v>27.98</v>
      </c>
      <c r="F245" s="5">
        <v>2.0043951706188001</v>
      </c>
      <c r="G245" s="5">
        <v>0.12</v>
      </c>
      <c r="H245" s="5" t="s">
        <v>3277</v>
      </c>
    </row>
    <row r="246" spans="1:8" x14ac:dyDescent="0.15">
      <c r="A246" s="5" t="s">
        <v>339</v>
      </c>
      <c r="B246" s="5" t="s">
        <v>305</v>
      </c>
      <c r="C246" s="5">
        <v>0.25600000000000001</v>
      </c>
      <c r="D246" s="5">
        <v>1.3564659966250499E-2</v>
      </c>
      <c r="E246" s="5">
        <v>28</v>
      </c>
      <c r="F246" s="5">
        <v>1.9929877069364901</v>
      </c>
      <c r="G246" s="5">
        <v>0.11</v>
      </c>
      <c r="H246" s="5" t="s">
        <v>3326</v>
      </c>
    </row>
    <row r="247" spans="1:8" x14ac:dyDescent="0.15">
      <c r="A247" s="5" t="s">
        <v>339</v>
      </c>
      <c r="B247" s="5" t="s">
        <v>415</v>
      </c>
      <c r="C247" s="5">
        <v>0.372</v>
      </c>
      <c r="D247" s="5">
        <v>7.4833147735478799E-3</v>
      </c>
      <c r="E247" s="5">
        <v>28</v>
      </c>
      <c r="F247" s="5">
        <v>1.90473095212946</v>
      </c>
      <c r="G247" s="5">
        <v>0.14000000000000001</v>
      </c>
      <c r="H247" s="5" t="s">
        <v>3375</v>
      </c>
    </row>
    <row r="248" spans="1:8" x14ac:dyDescent="0.15">
      <c r="A248" s="5" t="s">
        <v>339</v>
      </c>
      <c r="B248" s="5" t="s">
        <v>446</v>
      </c>
      <c r="C248" s="5">
        <v>0.26200000000000001</v>
      </c>
      <c r="D248" s="5">
        <v>1.1661903789690601E-2</v>
      </c>
      <c r="E248" s="5">
        <v>28.08</v>
      </c>
      <c r="F248" s="5">
        <v>1.07591821250502</v>
      </c>
      <c r="G248" s="5">
        <v>7.0000000000000007E-2</v>
      </c>
      <c r="H248" s="5" t="s">
        <v>3241</v>
      </c>
    </row>
    <row r="249" spans="1:8" x14ac:dyDescent="0.15">
      <c r="A249" s="5" t="s">
        <v>339</v>
      </c>
      <c r="B249" s="5" t="s">
        <v>544</v>
      </c>
      <c r="C249" s="5">
        <v>0.28799999999999998</v>
      </c>
      <c r="D249" s="5">
        <v>1.32664991614215E-2</v>
      </c>
      <c r="E249" s="5">
        <v>28.12</v>
      </c>
      <c r="F249" s="5">
        <v>2.4967178454923502</v>
      </c>
      <c r="G249" s="5">
        <v>0.08</v>
      </c>
      <c r="H249" s="5" t="s">
        <v>3472</v>
      </c>
    </row>
    <row r="250" spans="1:8" x14ac:dyDescent="0.15">
      <c r="A250" s="5" t="s">
        <v>339</v>
      </c>
      <c r="B250" s="5" t="s">
        <v>281</v>
      </c>
      <c r="C250" s="5">
        <v>0.28199999999999997</v>
      </c>
      <c r="D250" s="5">
        <v>1.16619037896905E-2</v>
      </c>
      <c r="E250" s="5">
        <v>28.16</v>
      </c>
      <c r="F250" s="5">
        <v>0.98508882848197998</v>
      </c>
      <c r="G250" s="5">
        <v>0.06</v>
      </c>
      <c r="H250" s="5" t="s">
        <v>3342</v>
      </c>
    </row>
    <row r="251" spans="1:8" x14ac:dyDescent="0.15">
      <c r="A251" s="5" t="s">
        <v>339</v>
      </c>
      <c r="B251" s="5" t="s">
        <v>418</v>
      </c>
      <c r="C251" s="5">
        <v>0.33399999999999902</v>
      </c>
      <c r="D251" s="5">
        <v>2.93938769133981E-2</v>
      </c>
      <c r="E251" s="5">
        <v>28.18</v>
      </c>
      <c r="F251" s="5">
        <v>1.26396202474599</v>
      </c>
      <c r="G251" s="5">
        <v>0.1</v>
      </c>
      <c r="H251" s="5" t="s">
        <v>3427</v>
      </c>
    </row>
    <row r="252" spans="1:8" x14ac:dyDescent="0.15">
      <c r="A252" s="5" t="s">
        <v>339</v>
      </c>
      <c r="B252" s="5" t="s">
        <v>293</v>
      </c>
      <c r="C252" s="5">
        <v>0.27200000000000002</v>
      </c>
      <c r="D252" s="5">
        <v>7.4833147735478799E-3</v>
      </c>
      <c r="E252" s="5">
        <v>28.22</v>
      </c>
      <c r="F252" s="5">
        <v>1.9394844675841001</v>
      </c>
      <c r="G252" s="5">
        <v>0.06</v>
      </c>
      <c r="H252" s="5" t="s">
        <v>3301</v>
      </c>
    </row>
    <row r="253" spans="1:8" x14ac:dyDescent="0.15">
      <c r="A253" s="5" t="s">
        <v>339</v>
      </c>
      <c r="B253" s="5" t="s">
        <v>329</v>
      </c>
      <c r="C253" s="5">
        <v>0.31</v>
      </c>
      <c r="D253" s="5">
        <v>8.9442719099991595E-3</v>
      </c>
      <c r="E253" s="5">
        <v>28.3</v>
      </c>
      <c r="F253" s="5">
        <v>1.7355114519933299</v>
      </c>
      <c r="G253" s="5">
        <v>0.14000000000000001</v>
      </c>
      <c r="H253" s="5" t="s">
        <v>3349</v>
      </c>
    </row>
    <row r="254" spans="1:8" x14ac:dyDescent="0.15">
      <c r="A254" s="5" t="s">
        <v>339</v>
      </c>
      <c r="B254" s="5" t="s">
        <v>383</v>
      </c>
      <c r="C254" s="5">
        <v>0.318</v>
      </c>
      <c r="D254" s="5">
        <v>7.4833147735478799E-3</v>
      </c>
      <c r="E254" s="5">
        <v>28.3399999999999</v>
      </c>
      <c r="F254" s="5">
        <v>2.5554647326856199</v>
      </c>
      <c r="G254" s="5">
        <v>7.0000000000000007E-2</v>
      </c>
      <c r="H254" s="5" t="s">
        <v>3231</v>
      </c>
    </row>
    <row r="255" spans="1:8" x14ac:dyDescent="0.15">
      <c r="A255" s="5" t="s">
        <v>339</v>
      </c>
      <c r="B255" s="5" t="s">
        <v>456</v>
      </c>
      <c r="C255" s="5">
        <v>0.42</v>
      </c>
      <c r="D255" s="5">
        <v>5.21536192416212E-2</v>
      </c>
      <c r="E255" s="5">
        <v>28.3399999999999</v>
      </c>
      <c r="F255" s="5">
        <v>0.83090312311363901</v>
      </c>
      <c r="G255" s="5">
        <v>0.12</v>
      </c>
      <c r="H255" s="5" t="s">
        <v>3398</v>
      </c>
    </row>
    <row r="256" spans="1:8" x14ac:dyDescent="0.15">
      <c r="A256" s="5" t="s">
        <v>339</v>
      </c>
      <c r="B256" s="5" t="s">
        <v>325</v>
      </c>
      <c r="C256" s="5">
        <v>0.312</v>
      </c>
      <c r="D256" s="5">
        <v>7.4833147735478799E-3</v>
      </c>
      <c r="E256" s="5">
        <v>28.46</v>
      </c>
      <c r="F256" s="5">
        <v>0.68293484315855402</v>
      </c>
      <c r="G256" s="5">
        <v>0.09</v>
      </c>
      <c r="H256" s="5" t="s">
        <v>3240</v>
      </c>
    </row>
    <row r="257" spans="1:8" x14ac:dyDescent="0.15">
      <c r="A257" s="5" t="s">
        <v>339</v>
      </c>
      <c r="B257" s="5" t="s">
        <v>283</v>
      </c>
      <c r="C257" s="5">
        <v>0.17599999999999999</v>
      </c>
      <c r="D257" s="5">
        <v>7.9999999999999898E-3</v>
      </c>
      <c r="E257" s="5">
        <v>28.5</v>
      </c>
      <c r="F257" s="5">
        <v>3.2545352970892698</v>
      </c>
      <c r="G257" s="5">
        <v>7.0000000000000007E-2</v>
      </c>
      <c r="H257" s="5" t="s">
        <v>3357</v>
      </c>
    </row>
    <row r="258" spans="1:8" x14ac:dyDescent="0.15">
      <c r="A258" s="5" t="s">
        <v>339</v>
      </c>
      <c r="B258" s="5" t="s">
        <v>508</v>
      </c>
      <c r="C258" s="5">
        <v>0.39400000000000002</v>
      </c>
      <c r="D258" s="5">
        <v>1.3564659966250499E-2</v>
      </c>
      <c r="E258" s="5">
        <v>28.52</v>
      </c>
      <c r="F258" s="5">
        <v>0.46647615158762301</v>
      </c>
      <c r="G258" s="5">
        <v>0.05</v>
      </c>
      <c r="H258" s="5" t="s">
        <v>3416</v>
      </c>
    </row>
    <row r="259" spans="1:8" x14ac:dyDescent="0.15">
      <c r="A259" s="5" t="s">
        <v>339</v>
      </c>
      <c r="B259" s="5" t="s">
        <v>330</v>
      </c>
      <c r="C259" s="5">
        <v>0.31</v>
      </c>
      <c r="D259" s="5">
        <v>8.9442719099991595E-3</v>
      </c>
      <c r="E259" s="5">
        <v>28.58</v>
      </c>
      <c r="F259" s="5">
        <v>3.54930979205816</v>
      </c>
      <c r="G259" s="5">
        <v>0.09</v>
      </c>
      <c r="H259" s="5" t="s">
        <v>3441</v>
      </c>
    </row>
    <row r="260" spans="1:8" x14ac:dyDescent="0.15">
      <c r="A260" s="5" t="s">
        <v>339</v>
      </c>
      <c r="B260" s="5" t="s">
        <v>530</v>
      </c>
      <c r="C260" s="5">
        <v>0.29599999999999999</v>
      </c>
      <c r="D260" s="5">
        <v>1.3564659966250499E-2</v>
      </c>
      <c r="E260" s="5">
        <v>28.62</v>
      </c>
      <c r="F260" s="5">
        <v>2.6026140705067999</v>
      </c>
      <c r="G260" s="5">
        <v>0.05</v>
      </c>
      <c r="H260" s="5" t="s">
        <v>3369</v>
      </c>
    </row>
    <row r="261" spans="1:8" x14ac:dyDescent="0.15">
      <c r="A261" s="5" t="s">
        <v>339</v>
      </c>
      <c r="B261" s="5" t="s">
        <v>319</v>
      </c>
      <c r="C261" s="5">
        <v>0.27800000000000002</v>
      </c>
      <c r="D261" s="5">
        <v>9.7979589711326993E-3</v>
      </c>
      <c r="E261" s="5">
        <v>28.66</v>
      </c>
      <c r="F261" s="5">
        <v>0.63118935352237904</v>
      </c>
      <c r="G261" s="5">
        <v>0.04</v>
      </c>
      <c r="H261" s="5" t="s">
        <v>3481</v>
      </c>
    </row>
    <row r="262" spans="1:8" x14ac:dyDescent="0.15">
      <c r="A262" s="5" t="s">
        <v>339</v>
      </c>
      <c r="B262" s="5" t="s">
        <v>309</v>
      </c>
      <c r="C262" s="5">
        <v>0.27400000000000002</v>
      </c>
      <c r="D262" s="5">
        <v>1.3564659966250499E-2</v>
      </c>
      <c r="E262" s="5">
        <v>28.7</v>
      </c>
      <c r="F262" s="5">
        <v>1.92769292160343</v>
      </c>
      <c r="G262" s="5">
        <v>7.0000000000000007E-2</v>
      </c>
      <c r="H262" s="5" t="s">
        <v>3405</v>
      </c>
    </row>
    <row r="263" spans="1:8" x14ac:dyDescent="0.15">
      <c r="A263" s="5" t="s">
        <v>339</v>
      </c>
      <c r="B263" s="5" t="s">
        <v>318</v>
      </c>
      <c r="C263" s="5">
        <v>0.3</v>
      </c>
      <c r="D263" s="5">
        <v>1.41421356237309E-2</v>
      </c>
      <c r="E263" s="5">
        <v>29.06</v>
      </c>
      <c r="F263" s="5">
        <v>0.88453377549983903</v>
      </c>
      <c r="G263" s="5">
        <v>0.09</v>
      </c>
      <c r="H263" s="5" t="s">
        <v>3233</v>
      </c>
    </row>
    <row r="264" spans="1:8" x14ac:dyDescent="0.15">
      <c r="A264" s="5" t="s">
        <v>339</v>
      </c>
      <c r="B264" s="5" t="s">
        <v>496</v>
      </c>
      <c r="C264" s="5">
        <v>0.32799999999999901</v>
      </c>
      <c r="D264" s="5">
        <v>0.105147515424759</v>
      </c>
      <c r="E264" s="5">
        <v>29.24</v>
      </c>
      <c r="F264" s="5">
        <v>0.71161787498628704</v>
      </c>
      <c r="G264" s="5">
        <v>0.03</v>
      </c>
      <c r="H264" s="5" t="s">
        <v>3320</v>
      </c>
    </row>
    <row r="265" spans="1:8" x14ac:dyDescent="0.15">
      <c r="A265" s="5" t="s">
        <v>339</v>
      </c>
      <c r="B265" s="5" t="s">
        <v>301</v>
      </c>
      <c r="C265" s="5">
        <v>0.35599999999999998</v>
      </c>
      <c r="D265" s="5">
        <v>8.0000000000000002E-3</v>
      </c>
      <c r="E265" s="5">
        <v>29.3399999999999</v>
      </c>
      <c r="F265" s="5">
        <v>1.24354332453678</v>
      </c>
      <c r="G265" s="5">
        <v>0.06</v>
      </c>
      <c r="H265" s="5" t="s">
        <v>3443</v>
      </c>
    </row>
    <row r="266" spans="1:8" x14ac:dyDescent="0.15">
      <c r="A266" s="5" t="s">
        <v>339</v>
      </c>
      <c r="B266" s="5" t="s">
        <v>347</v>
      </c>
      <c r="C266" s="5">
        <v>0.22599999999999901</v>
      </c>
      <c r="D266" s="5">
        <v>7.9999999999999898E-3</v>
      </c>
      <c r="E266" s="5">
        <v>29.58</v>
      </c>
      <c r="F266" s="5">
        <v>0.87498571416909399</v>
      </c>
      <c r="G266" s="5">
        <v>0.05</v>
      </c>
      <c r="H266" s="5" t="s">
        <v>3239</v>
      </c>
    </row>
    <row r="267" spans="1:8" x14ac:dyDescent="0.15">
      <c r="A267" s="5" t="s">
        <v>339</v>
      </c>
      <c r="B267" s="5" t="s">
        <v>542</v>
      </c>
      <c r="C267" s="5">
        <v>0.32400000000000001</v>
      </c>
      <c r="D267" s="5">
        <v>4.89897948556636E-3</v>
      </c>
      <c r="E267" s="5">
        <v>29.619999999999902</v>
      </c>
      <c r="F267" s="5">
        <v>1.8925115587493699</v>
      </c>
      <c r="G267" s="5">
        <v>0.03</v>
      </c>
      <c r="H267" s="5" t="s">
        <v>3266</v>
      </c>
    </row>
    <row r="268" spans="1:8" x14ac:dyDescent="0.15">
      <c r="A268" s="5" t="s">
        <v>339</v>
      </c>
      <c r="B268" s="5" t="s">
        <v>465</v>
      </c>
      <c r="C268" s="5">
        <v>0.29799999999999999</v>
      </c>
      <c r="D268" s="5">
        <v>0.14891608375189</v>
      </c>
      <c r="E268" s="5">
        <v>29.82</v>
      </c>
      <c r="F268" s="5">
        <v>1.70926884953771</v>
      </c>
      <c r="G268" s="5">
        <v>0.04</v>
      </c>
      <c r="H268" s="5" t="s">
        <v>3460</v>
      </c>
    </row>
    <row r="269" spans="1:8" x14ac:dyDescent="0.15">
      <c r="A269" s="5" t="s">
        <v>339</v>
      </c>
      <c r="B269" s="5" t="s">
        <v>469</v>
      </c>
      <c r="C269" s="5">
        <v>0.32200000000000001</v>
      </c>
      <c r="D269" s="5">
        <v>6.4930732322991694E-2</v>
      </c>
      <c r="E269" s="5">
        <v>30.2</v>
      </c>
      <c r="F269" s="5">
        <v>1.61616830806695</v>
      </c>
      <c r="G269" s="5">
        <v>0.04</v>
      </c>
      <c r="H269" s="5" t="s">
        <v>3273</v>
      </c>
    </row>
    <row r="270" spans="1:8" x14ac:dyDescent="0.15">
      <c r="A270" s="5" t="s">
        <v>339</v>
      </c>
      <c r="B270" s="5" t="s">
        <v>472</v>
      </c>
      <c r="C270" s="5">
        <v>0.26400000000000001</v>
      </c>
      <c r="D270" s="5">
        <v>3.8781438859330601E-2</v>
      </c>
      <c r="E270" s="5">
        <v>30.28</v>
      </c>
      <c r="F270" s="5">
        <v>0.78076885183772504</v>
      </c>
      <c r="G270" s="5">
        <v>0.04</v>
      </c>
      <c r="H270" s="5" t="s">
        <v>3314</v>
      </c>
    </row>
    <row r="271" spans="1:8" x14ac:dyDescent="0.15">
      <c r="A271" s="5" t="s">
        <v>339</v>
      </c>
      <c r="B271" s="5" t="s">
        <v>523</v>
      </c>
      <c r="C271" s="5">
        <v>0.34399999999999997</v>
      </c>
      <c r="D271" s="5">
        <v>4.8989794855663297E-3</v>
      </c>
      <c r="E271" s="5">
        <v>30.54</v>
      </c>
      <c r="F271" s="5">
        <v>0.60199667773169596</v>
      </c>
      <c r="G271" s="5">
        <v>7.0000000000000007E-2</v>
      </c>
      <c r="H271" s="5" t="s">
        <v>3437</v>
      </c>
    </row>
    <row r="272" spans="1:8" x14ac:dyDescent="0.15">
      <c r="A272" s="5" t="s">
        <v>339</v>
      </c>
      <c r="B272" s="5" t="s">
        <v>428</v>
      </c>
      <c r="C272" s="5">
        <v>0.16600000000000001</v>
      </c>
      <c r="D272" s="5">
        <v>3.13687742827162E-2</v>
      </c>
      <c r="E272" s="5">
        <v>30.96</v>
      </c>
      <c r="F272" s="5">
        <v>0.39799497484264701</v>
      </c>
      <c r="G272" s="5">
        <v>0.01</v>
      </c>
      <c r="H272" s="5" t="s">
        <v>3480</v>
      </c>
    </row>
    <row r="273" spans="1:8" x14ac:dyDescent="0.15">
      <c r="A273" s="5" t="s">
        <v>339</v>
      </c>
      <c r="B273" s="5" t="s">
        <v>376</v>
      </c>
      <c r="C273" s="5">
        <v>-99.695999999999998</v>
      </c>
      <c r="D273" s="5">
        <v>8.11418511004037E-2</v>
      </c>
      <c r="E273" s="5">
        <v>31.18</v>
      </c>
      <c r="F273" s="5">
        <v>0.51146847410177698</v>
      </c>
      <c r="G273" s="5">
        <v>0.03</v>
      </c>
      <c r="H273" s="5" t="s">
        <v>3307</v>
      </c>
    </row>
    <row r="274" spans="1:8" x14ac:dyDescent="0.15">
      <c r="A274" s="5" t="s">
        <v>339</v>
      </c>
      <c r="B274" s="5" t="s">
        <v>288</v>
      </c>
      <c r="C274" s="5">
        <v>0.24399999999999999</v>
      </c>
      <c r="D274" s="5">
        <v>1.0198039027185499E-2</v>
      </c>
      <c r="E274" s="5">
        <v>31.18</v>
      </c>
      <c r="F274" s="5">
        <v>0.354400902933386</v>
      </c>
      <c r="G274" s="5">
        <v>7.0000000000000007E-2</v>
      </c>
      <c r="H274" s="5" t="s">
        <v>3311</v>
      </c>
    </row>
    <row r="275" spans="1:8" x14ac:dyDescent="0.15">
      <c r="A275" s="5" t="s">
        <v>339</v>
      </c>
      <c r="B275" s="5" t="s">
        <v>337</v>
      </c>
      <c r="C275" s="5">
        <v>-39.694000000000003</v>
      </c>
      <c r="D275" s="5">
        <v>48.994699141845899</v>
      </c>
      <c r="E275" s="5">
        <v>31.18</v>
      </c>
      <c r="F275" s="5">
        <v>0.386781592116274</v>
      </c>
      <c r="G275" s="5">
        <v>0.05</v>
      </c>
      <c r="H275" s="5" t="s">
        <v>3267</v>
      </c>
    </row>
    <row r="276" spans="1:8" x14ac:dyDescent="0.15">
      <c r="A276" s="5" t="s">
        <v>339</v>
      </c>
      <c r="B276" s="5" t="s">
        <v>321</v>
      </c>
      <c r="C276" s="5">
        <v>0.43</v>
      </c>
      <c r="D276" s="5">
        <v>2.8284271247461901E-2</v>
      </c>
      <c r="E276" s="5">
        <v>31.22</v>
      </c>
      <c r="F276" s="5">
        <v>0.31240998703626599</v>
      </c>
      <c r="G276" s="5">
        <v>0.03</v>
      </c>
      <c r="H276" s="5" t="s">
        <v>3396</v>
      </c>
    </row>
  </sheetData>
  <sortState xmlns:xlrd2="http://schemas.microsoft.com/office/spreadsheetml/2017/richdata2" ref="A4:I276">
    <sortCondition ref="I4:I276"/>
  </sortState>
  <conditionalFormatting sqref="C1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DE1C9-C69A-4C7B-93B8-8C565FEE3F2A}">
  <dimension ref="A1:I353"/>
  <sheetViews>
    <sheetView zoomScale="80" zoomScaleNormal="80" workbookViewId="0"/>
  </sheetViews>
  <sheetFormatPr baseColWidth="10" defaultColWidth="8.83203125" defaultRowHeight="14" x14ac:dyDescent="0.15"/>
  <cols>
    <col min="1" max="1" width="36.33203125" style="5" bestFit="1" customWidth="1"/>
    <col min="2" max="16384" width="8.83203125" style="5"/>
  </cols>
  <sheetData>
    <row r="1" spans="1:9" x14ac:dyDescent="0.15">
      <c r="A1" s="4" t="s">
        <v>4856</v>
      </c>
    </row>
    <row r="3" spans="1:9" x14ac:dyDescent="0.15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</row>
    <row r="4" spans="1:9" x14ac:dyDescent="0.15">
      <c r="A4" s="5" t="s">
        <v>4065</v>
      </c>
      <c r="B4" s="5" t="s">
        <v>379</v>
      </c>
      <c r="C4" s="5" t="s">
        <v>382</v>
      </c>
      <c r="D4" s="5">
        <v>0.77399999999999902</v>
      </c>
      <c r="E4" s="5">
        <v>1.0198039027185499E-2</v>
      </c>
      <c r="F4" s="5">
        <v>1.44</v>
      </c>
      <c r="G4" s="5">
        <v>0.08</v>
      </c>
      <c r="H4" s="5">
        <v>0.93999999999999895</v>
      </c>
      <c r="I4" s="5" t="s">
        <v>4359</v>
      </c>
    </row>
    <row r="5" spans="1:9" x14ac:dyDescent="0.15">
      <c r="A5" s="5" t="s">
        <v>4223</v>
      </c>
      <c r="B5" s="5" t="s">
        <v>379</v>
      </c>
      <c r="C5" s="5" t="s">
        <v>4078</v>
      </c>
      <c r="D5" s="5">
        <v>0.86</v>
      </c>
      <c r="E5" s="5">
        <v>0</v>
      </c>
      <c r="F5" s="5">
        <v>1.5</v>
      </c>
      <c r="G5" s="5">
        <v>0</v>
      </c>
      <c r="H5" s="5">
        <v>0.93999999999999895</v>
      </c>
      <c r="I5" s="5" t="s">
        <v>4079</v>
      </c>
    </row>
    <row r="6" spans="1:9" x14ac:dyDescent="0.15">
      <c r="A6" s="5" t="s">
        <v>4065</v>
      </c>
      <c r="B6" s="5" t="s">
        <v>379</v>
      </c>
      <c r="C6" s="5" t="s">
        <v>484</v>
      </c>
      <c r="D6" s="5">
        <v>0.79200000000000004</v>
      </c>
      <c r="E6" s="5">
        <v>4.0000000000000001E-3</v>
      </c>
      <c r="F6" s="5">
        <v>1.5</v>
      </c>
      <c r="G6" s="5">
        <v>0</v>
      </c>
      <c r="H6" s="5">
        <v>0.88</v>
      </c>
      <c r="I6" s="5" t="s">
        <v>4371</v>
      </c>
    </row>
    <row r="7" spans="1:9" x14ac:dyDescent="0.15">
      <c r="A7" s="5" t="s">
        <v>4065</v>
      </c>
      <c r="B7" s="5" t="s">
        <v>379</v>
      </c>
      <c r="C7" s="5" t="s">
        <v>400</v>
      </c>
      <c r="D7" s="5">
        <v>0.70599999999999996</v>
      </c>
      <c r="E7" s="5">
        <v>8.0000000000000002E-3</v>
      </c>
      <c r="F7" s="5">
        <v>1.6199999999999899</v>
      </c>
      <c r="G7" s="5">
        <v>3.9999999999999897E-2</v>
      </c>
      <c r="H7" s="5">
        <v>0.92</v>
      </c>
      <c r="I7" s="5" t="s">
        <v>4370</v>
      </c>
    </row>
    <row r="8" spans="1:9" x14ac:dyDescent="0.15">
      <c r="A8" s="5" t="s">
        <v>4065</v>
      </c>
      <c r="B8" s="5" t="s">
        <v>379</v>
      </c>
      <c r="C8" s="5" t="s">
        <v>453</v>
      </c>
      <c r="D8" s="5">
        <v>0.80600000000000005</v>
      </c>
      <c r="E8" s="5">
        <v>4.89897948556636E-3</v>
      </c>
      <c r="F8" s="5">
        <v>1.64</v>
      </c>
      <c r="G8" s="5">
        <v>7.9999999999999905E-2</v>
      </c>
      <c r="H8" s="5">
        <v>0.95</v>
      </c>
      <c r="I8" s="5" t="s">
        <v>4364</v>
      </c>
    </row>
    <row r="9" spans="1:9" x14ac:dyDescent="0.15">
      <c r="A9" s="5" t="s">
        <v>4065</v>
      </c>
      <c r="B9" s="5" t="s">
        <v>379</v>
      </c>
      <c r="C9" s="5" t="s">
        <v>299</v>
      </c>
      <c r="D9" s="5">
        <v>0.80800000000000005</v>
      </c>
      <c r="E9" s="5">
        <v>1.59999999999999E-2</v>
      </c>
      <c r="F9" s="5">
        <v>1.98</v>
      </c>
      <c r="G9" s="5">
        <v>9.7979589711327197E-2</v>
      </c>
      <c r="H9" s="5">
        <v>0.85</v>
      </c>
      <c r="I9" s="5" t="s">
        <v>4386</v>
      </c>
    </row>
    <row r="10" spans="1:9" x14ac:dyDescent="0.15">
      <c r="A10" s="5" t="s">
        <v>4065</v>
      </c>
      <c r="B10" s="5" t="s">
        <v>379</v>
      </c>
      <c r="C10" s="5" t="s">
        <v>289</v>
      </c>
      <c r="D10" s="5">
        <v>0.73199999999999998</v>
      </c>
      <c r="E10" s="5">
        <v>4.0000000000000001E-3</v>
      </c>
      <c r="F10" s="5">
        <v>2.1</v>
      </c>
      <c r="G10" s="5">
        <v>6.3245553203367597E-2</v>
      </c>
      <c r="H10" s="5">
        <v>0.89</v>
      </c>
      <c r="I10" s="5" t="s">
        <v>4242</v>
      </c>
    </row>
    <row r="11" spans="1:9" x14ac:dyDescent="0.15">
      <c r="A11" s="5" t="s">
        <v>4065</v>
      </c>
      <c r="B11" s="5" t="s">
        <v>379</v>
      </c>
      <c r="C11" s="5" t="s">
        <v>542</v>
      </c>
      <c r="D11" s="5">
        <v>0.67800000000000005</v>
      </c>
      <c r="E11" s="5">
        <v>1.4696938456698999E-2</v>
      </c>
      <c r="F11" s="5">
        <v>2.1399999999999899</v>
      </c>
      <c r="G11" s="5">
        <v>4.8989794855663599E-2</v>
      </c>
      <c r="H11" s="5">
        <v>0.8</v>
      </c>
      <c r="I11" s="5" t="s">
        <v>4311</v>
      </c>
    </row>
    <row r="12" spans="1:9" x14ac:dyDescent="0.15">
      <c r="A12" s="5" t="s">
        <v>4065</v>
      </c>
      <c r="B12" s="5" t="s">
        <v>379</v>
      </c>
      <c r="C12" s="5" t="s">
        <v>352</v>
      </c>
      <c r="D12" s="5">
        <v>0.72</v>
      </c>
      <c r="E12" s="5">
        <v>0</v>
      </c>
      <c r="F12" s="5">
        <v>2.1800000000000002</v>
      </c>
      <c r="G12" s="5">
        <v>7.4833147735478694E-2</v>
      </c>
      <c r="H12" s="5">
        <v>0.93</v>
      </c>
      <c r="I12" s="5" t="s">
        <v>4250</v>
      </c>
    </row>
    <row r="13" spans="1:9" x14ac:dyDescent="0.15">
      <c r="A13" s="5" t="s">
        <v>4222</v>
      </c>
      <c r="B13" s="5" t="s">
        <v>379</v>
      </c>
      <c r="C13" s="5" t="s">
        <v>537</v>
      </c>
      <c r="D13" s="5">
        <v>0.68799999999999994</v>
      </c>
      <c r="E13" s="5">
        <v>3.9999999999999498E-3</v>
      </c>
      <c r="F13" s="5">
        <v>2.38</v>
      </c>
      <c r="G13" s="5">
        <v>0.04</v>
      </c>
      <c r="H13" s="5">
        <v>0.92</v>
      </c>
      <c r="I13" s="5" t="s">
        <v>4067</v>
      </c>
    </row>
    <row r="14" spans="1:9" x14ac:dyDescent="0.15">
      <c r="A14" s="5" t="s">
        <v>4065</v>
      </c>
      <c r="B14" s="5" t="s">
        <v>379</v>
      </c>
      <c r="C14" s="5" t="s">
        <v>540</v>
      </c>
      <c r="D14" s="5">
        <v>0.92800000000000005</v>
      </c>
      <c r="E14" s="5">
        <v>5.9799665550904102E-2</v>
      </c>
      <c r="F14" s="5">
        <v>2.44</v>
      </c>
      <c r="G14" s="5">
        <v>0.535163526410386</v>
      </c>
      <c r="H14" s="5">
        <v>0.89</v>
      </c>
      <c r="I14" s="5" t="s">
        <v>4358</v>
      </c>
    </row>
    <row r="15" spans="1:9" x14ac:dyDescent="0.15">
      <c r="A15" s="5" t="s">
        <v>4065</v>
      </c>
      <c r="B15" s="5" t="s">
        <v>379</v>
      </c>
      <c r="C15" s="5" t="s">
        <v>356</v>
      </c>
      <c r="D15" s="5">
        <v>0.70599999999999996</v>
      </c>
      <c r="E15" s="5">
        <v>4.89897948556636E-3</v>
      </c>
      <c r="F15" s="5">
        <v>2.6399999999999899</v>
      </c>
      <c r="G15" s="5">
        <v>0.08</v>
      </c>
      <c r="H15" s="5">
        <v>0.869999999999999</v>
      </c>
      <c r="I15" s="5" t="s">
        <v>4328</v>
      </c>
    </row>
    <row r="16" spans="1:9" x14ac:dyDescent="0.15">
      <c r="A16" s="5" t="s">
        <v>4065</v>
      </c>
      <c r="B16" s="5" t="s">
        <v>379</v>
      </c>
      <c r="C16" s="5" t="s">
        <v>338</v>
      </c>
      <c r="D16" s="5">
        <v>0.69599999999999995</v>
      </c>
      <c r="E16" s="5">
        <v>0.158568597143318</v>
      </c>
      <c r="F16" s="5">
        <v>3.06</v>
      </c>
      <c r="G16" s="5">
        <v>2.2747307532980598</v>
      </c>
      <c r="H16" s="5">
        <v>0.85</v>
      </c>
      <c r="I16" s="5" t="s">
        <v>4389</v>
      </c>
    </row>
    <row r="17" spans="1:9" x14ac:dyDescent="0.15">
      <c r="A17" s="5" t="s">
        <v>4065</v>
      </c>
      <c r="B17" s="5" t="s">
        <v>379</v>
      </c>
      <c r="C17" s="5" t="s">
        <v>324</v>
      </c>
      <c r="D17" s="5">
        <v>0.50600000000000001</v>
      </c>
      <c r="E17" s="5">
        <v>1.8547236990991402E-2</v>
      </c>
      <c r="F17" s="5">
        <v>3.22</v>
      </c>
      <c r="G17" s="5">
        <v>0.386781592116274</v>
      </c>
      <c r="H17" s="5">
        <v>0.76</v>
      </c>
      <c r="I17" s="5" t="s">
        <v>4243</v>
      </c>
    </row>
    <row r="18" spans="1:9" x14ac:dyDescent="0.15">
      <c r="A18" s="5" t="s">
        <v>4065</v>
      </c>
      <c r="B18" s="5" t="s">
        <v>379</v>
      </c>
      <c r="C18" s="5" t="s">
        <v>275</v>
      </c>
      <c r="D18" s="5">
        <v>0.57999999999999996</v>
      </c>
      <c r="E18" s="5">
        <v>2.7568097504180399E-2</v>
      </c>
      <c r="F18" s="5">
        <v>3.28</v>
      </c>
      <c r="G18" s="5">
        <v>0.13266499161421499</v>
      </c>
      <c r="H18" s="5">
        <v>0.73</v>
      </c>
      <c r="I18" s="5" t="s">
        <v>4335</v>
      </c>
    </row>
    <row r="19" spans="1:9" x14ac:dyDescent="0.15">
      <c r="A19" s="5" t="s">
        <v>4223</v>
      </c>
      <c r="B19" s="5" t="s">
        <v>379</v>
      </c>
      <c r="C19" s="5" t="s">
        <v>4105</v>
      </c>
      <c r="D19" s="5">
        <v>0.64800000000000002</v>
      </c>
      <c r="E19" s="5">
        <v>7.4833147735478799E-3</v>
      </c>
      <c r="F19" s="5">
        <v>3.32</v>
      </c>
      <c r="G19" s="5">
        <v>0.16</v>
      </c>
      <c r="H19" s="5">
        <v>0.84</v>
      </c>
      <c r="I19" s="5" t="s">
        <v>4106</v>
      </c>
    </row>
    <row r="20" spans="1:9" x14ac:dyDescent="0.15">
      <c r="A20" s="5" t="s">
        <v>4223</v>
      </c>
      <c r="B20" s="5" t="s">
        <v>379</v>
      </c>
      <c r="C20" s="5" t="s">
        <v>3519</v>
      </c>
      <c r="D20" s="5">
        <v>0.55000000000000004</v>
      </c>
      <c r="E20" s="5">
        <v>6.3245553203367597E-3</v>
      </c>
      <c r="F20" s="5">
        <v>3.6799999999999899</v>
      </c>
      <c r="G20" s="5">
        <v>0.203960780543711</v>
      </c>
      <c r="H20" s="5">
        <v>0.82</v>
      </c>
      <c r="I20" s="5" t="s">
        <v>4107</v>
      </c>
    </row>
    <row r="21" spans="1:9" x14ac:dyDescent="0.15">
      <c r="A21" s="5" t="s">
        <v>4065</v>
      </c>
      <c r="B21" s="5" t="s">
        <v>379</v>
      </c>
      <c r="C21" s="5" t="s">
        <v>486</v>
      </c>
      <c r="D21" s="5">
        <v>0.66400000000000003</v>
      </c>
      <c r="E21" s="5">
        <v>4.89897948556636E-3</v>
      </c>
      <c r="F21" s="5">
        <v>3.78</v>
      </c>
      <c r="G21" s="5">
        <v>7.4833147735478694E-2</v>
      </c>
      <c r="H21" s="5">
        <v>0.82</v>
      </c>
      <c r="I21" s="5" t="s">
        <v>4272</v>
      </c>
    </row>
    <row r="22" spans="1:9" x14ac:dyDescent="0.15">
      <c r="A22" s="5" t="s">
        <v>4065</v>
      </c>
      <c r="B22" s="5" t="s">
        <v>379</v>
      </c>
      <c r="C22" s="5" t="s">
        <v>348</v>
      </c>
      <c r="D22" s="5">
        <v>0.61199999999999999</v>
      </c>
      <c r="E22" s="5">
        <v>1.1661903789690601E-2</v>
      </c>
      <c r="F22" s="5">
        <v>4.12</v>
      </c>
      <c r="G22" s="5">
        <v>0.19390719429665301</v>
      </c>
      <c r="H22" s="5">
        <v>0.82999999999999896</v>
      </c>
      <c r="I22" s="5" t="s">
        <v>4257</v>
      </c>
    </row>
    <row r="23" spans="1:9" x14ac:dyDescent="0.15">
      <c r="A23" s="5" t="s">
        <v>4065</v>
      </c>
      <c r="B23" s="5" t="s">
        <v>379</v>
      </c>
      <c r="C23" s="5" t="s">
        <v>491</v>
      </c>
      <c r="D23" s="5">
        <v>0.66800000000000004</v>
      </c>
      <c r="E23" s="5">
        <v>7.4833147735478799E-3</v>
      </c>
      <c r="F23" s="5">
        <v>4.24</v>
      </c>
      <c r="G23" s="5">
        <v>0.135646599662505</v>
      </c>
      <c r="H23" s="5">
        <v>0.85</v>
      </c>
      <c r="I23" s="5" t="s">
        <v>4402</v>
      </c>
    </row>
    <row r="24" spans="1:9" x14ac:dyDescent="0.15">
      <c r="A24" s="5" t="s">
        <v>4065</v>
      </c>
      <c r="B24" s="5" t="s">
        <v>379</v>
      </c>
      <c r="C24" s="5" t="s">
        <v>369</v>
      </c>
      <c r="D24" s="5">
        <v>0.628</v>
      </c>
      <c r="E24" s="5">
        <v>4.0000000000000001E-3</v>
      </c>
      <c r="F24" s="5">
        <v>4.26</v>
      </c>
      <c r="G24" s="5">
        <v>0.25768197453450198</v>
      </c>
      <c r="H24" s="5">
        <v>0.78</v>
      </c>
      <c r="I24" s="5" t="s">
        <v>4334</v>
      </c>
    </row>
    <row r="25" spans="1:9" x14ac:dyDescent="0.15">
      <c r="A25" s="5" t="s">
        <v>4065</v>
      </c>
      <c r="B25" s="5" t="s">
        <v>379</v>
      </c>
      <c r="C25" s="5" t="s">
        <v>318</v>
      </c>
      <c r="D25" s="5">
        <v>0.59399999999999997</v>
      </c>
      <c r="E25" s="5">
        <v>1.9595917942265399E-2</v>
      </c>
      <c r="F25" s="5">
        <v>4.3399999999999901</v>
      </c>
      <c r="G25" s="5">
        <v>0.185472369909914</v>
      </c>
      <c r="H25" s="5">
        <v>0.66</v>
      </c>
      <c r="I25" s="5" t="s">
        <v>4355</v>
      </c>
    </row>
    <row r="26" spans="1:9" x14ac:dyDescent="0.15">
      <c r="A26" s="5" t="s">
        <v>4065</v>
      </c>
      <c r="B26" s="5" t="s">
        <v>379</v>
      </c>
      <c r="C26" s="5" t="s">
        <v>448</v>
      </c>
      <c r="D26" s="5">
        <v>0.64200000000000002</v>
      </c>
      <c r="E26" s="5">
        <v>7.4833147735478799E-3</v>
      </c>
      <c r="F26" s="5">
        <v>4.3599999999999897</v>
      </c>
      <c r="G26" s="5">
        <v>0.185472369909914</v>
      </c>
      <c r="H26" s="5">
        <v>0.71</v>
      </c>
      <c r="I26" s="5" t="s">
        <v>4412</v>
      </c>
    </row>
    <row r="27" spans="1:9" x14ac:dyDescent="0.15">
      <c r="A27" s="5" t="s">
        <v>4065</v>
      </c>
      <c r="B27" s="5" t="s">
        <v>379</v>
      </c>
      <c r="C27" s="5" t="s">
        <v>404</v>
      </c>
      <c r="D27" s="5">
        <v>0.59</v>
      </c>
      <c r="E27" s="5">
        <v>6.3245553203367597E-3</v>
      </c>
      <c r="F27" s="5">
        <v>4.5</v>
      </c>
      <c r="G27" s="5">
        <v>0.228035085019827</v>
      </c>
      <c r="H27" s="5">
        <v>0.72</v>
      </c>
      <c r="I27" s="5" t="s">
        <v>4361</v>
      </c>
    </row>
    <row r="28" spans="1:9" x14ac:dyDescent="0.15">
      <c r="A28" s="5" t="s">
        <v>4065</v>
      </c>
      <c r="B28" s="5" t="s">
        <v>379</v>
      </c>
      <c r="C28" s="5" t="s">
        <v>278</v>
      </c>
      <c r="D28" s="5">
        <v>0.76</v>
      </c>
      <c r="E28" s="5">
        <v>1.09544511501033E-2</v>
      </c>
      <c r="F28" s="5">
        <v>4.74</v>
      </c>
      <c r="G28" s="5">
        <v>0.101980390271855</v>
      </c>
      <c r="H28" s="5">
        <v>0.88</v>
      </c>
      <c r="I28" s="5" t="s">
        <v>4447</v>
      </c>
    </row>
    <row r="29" spans="1:9" x14ac:dyDescent="0.15">
      <c r="A29" s="5" t="s">
        <v>4065</v>
      </c>
      <c r="B29" s="5" t="s">
        <v>379</v>
      </c>
      <c r="C29" s="5" t="s">
        <v>305</v>
      </c>
      <c r="D29" s="5">
        <v>0.36399999999999999</v>
      </c>
      <c r="E29" s="5">
        <v>8.0000000000000002E-3</v>
      </c>
      <c r="F29" s="5">
        <v>4.7799999999999896</v>
      </c>
      <c r="G29" s="5">
        <v>0.19390719429665301</v>
      </c>
      <c r="H29" s="5">
        <v>0.72</v>
      </c>
      <c r="I29" s="5" t="s">
        <v>4374</v>
      </c>
    </row>
    <row r="30" spans="1:9" x14ac:dyDescent="0.15">
      <c r="A30" s="5" t="s">
        <v>4223</v>
      </c>
      <c r="B30" s="5" t="s">
        <v>379</v>
      </c>
      <c r="C30" s="5" t="s">
        <v>4086</v>
      </c>
      <c r="D30" s="5">
        <v>0.54800000000000004</v>
      </c>
      <c r="E30" s="5">
        <v>4.0000000000000001E-3</v>
      </c>
      <c r="F30" s="5">
        <v>4.9000000000000004</v>
      </c>
      <c r="G30" s="5">
        <v>0.228035085019827</v>
      </c>
      <c r="H30" s="5">
        <v>0.79</v>
      </c>
      <c r="I30" s="5" t="s">
        <v>4087</v>
      </c>
    </row>
    <row r="31" spans="1:9" x14ac:dyDescent="0.15">
      <c r="A31" s="5" t="s">
        <v>4065</v>
      </c>
      <c r="B31" s="5" t="s">
        <v>379</v>
      </c>
      <c r="C31" s="5" t="s">
        <v>336</v>
      </c>
      <c r="D31" s="5">
        <v>0.67999999999999905</v>
      </c>
      <c r="E31" s="5">
        <v>9.0111042608550407E-2</v>
      </c>
      <c r="F31" s="5">
        <v>5.0199999999999996</v>
      </c>
      <c r="G31" s="5">
        <v>0.55641710972974201</v>
      </c>
      <c r="H31" s="5">
        <v>0.74</v>
      </c>
      <c r="I31" s="5" t="s">
        <v>4448</v>
      </c>
    </row>
    <row r="32" spans="1:9" x14ac:dyDescent="0.15">
      <c r="A32" s="5" t="s">
        <v>4223</v>
      </c>
      <c r="B32" s="5" t="s">
        <v>379</v>
      </c>
      <c r="C32" s="5" t="s">
        <v>4136</v>
      </c>
      <c r="D32" s="5">
        <v>0.59599999999999997</v>
      </c>
      <c r="E32" s="5">
        <v>4.89897948556636E-3</v>
      </c>
      <c r="F32" s="5">
        <v>5.18</v>
      </c>
      <c r="G32" s="5">
        <v>0.299332590941915</v>
      </c>
      <c r="H32" s="5">
        <v>0.79</v>
      </c>
      <c r="I32" s="5" t="s">
        <v>4068</v>
      </c>
    </row>
    <row r="33" spans="1:9" x14ac:dyDescent="0.15">
      <c r="A33" s="5" t="s">
        <v>4065</v>
      </c>
      <c r="B33" s="5" t="s">
        <v>379</v>
      </c>
      <c r="C33" s="5" t="s">
        <v>524</v>
      </c>
      <c r="D33" s="5">
        <v>0.56799999999999995</v>
      </c>
      <c r="E33" s="5">
        <v>1.32664991614215E-2</v>
      </c>
      <c r="F33" s="5">
        <v>5.22</v>
      </c>
      <c r="G33" s="5">
        <v>0.16</v>
      </c>
      <c r="H33" s="5">
        <v>0.8</v>
      </c>
      <c r="I33" s="5" t="s">
        <v>4451</v>
      </c>
    </row>
    <row r="34" spans="1:9" x14ac:dyDescent="0.15">
      <c r="A34" s="5" t="s">
        <v>4065</v>
      </c>
      <c r="B34" s="5" t="s">
        <v>379</v>
      </c>
      <c r="C34" s="5" t="s">
        <v>306</v>
      </c>
      <c r="D34" s="5">
        <v>0.59599999999999997</v>
      </c>
      <c r="E34" s="5">
        <v>8.0000000000000002E-3</v>
      </c>
      <c r="F34" s="5">
        <v>5.24</v>
      </c>
      <c r="G34" s="5">
        <v>0.185472369909914</v>
      </c>
      <c r="H34" s="5">
        <v>0.77</v>
      </c>
      <c r="I34" s="5" t="s">
        <v>4472</v>
      </c>
    </row>
    <row r="35" spans="1:9" x14ac:dyDescent="0.15">
      <c r="A35" s="5" t="s">
        <v>4065</v>
      </c>
      <c r="B35" s="5" t="s">
        <v>379</v>
      </c>
      <c r="C35" s="5" t="s">
        <v>465</v>
      </c>
      <c r="D35" s="5">
        <v>0.67599999999999905</v>
      </c>
      <c r="E35" s="5">
        <v>0.21813757127097499</v>
      </c>
      <c r="F35" s="5">
        <v>5.36</v>
      </c>
      <c r="G35" s="5">
        <v>4.2748567227452199</v>
      </c>
      <c r="H35" s="5">
        <v>0.77</v>
      </c>
      <c r="I35" s="5" t="s">
        <v>4372</v>
      </c>
    </row>
    <row r="36" spans="1:9" x14ac:dyDescent="0.15">
      <c r="A36" s="5" t="s">
        <v>4065</v>
      </c>
      <c r="B36" s="5" t="s">
        <v>379</v>
      </c>
      <c r="C36" s="5" t="s">
        <v>436</v>
      </c>
      <c r="D36" s="5">
        <v>0.69399999999999995</v>
      </c>
      <c r="E36" s="5">
        <v>2.2449944320643601E-2</v>
      </c>
      <c r="F36" s="5">
        <v>5.42</v>
      </c>
      <c r="G36" s="5">
        <v>0.23999999999999899</v>
      </c>
      <c r="H36" s="5">
        <v>0.77</v>
      </c>
      <c r="I36" s="5" t="s">
        <v>4316</v>
      </c>
    </row>
    <row r="37" spans="1:9" x14ac:dyDescent="0.15">
      <c r="A37" s="5" t="s">
        <v>4065</v>
      </c>
      <c r="B37" s="5" t="s">
        <v>379</v>
      </c>
      <c r="C37" s="5" t="s">
        <v>458</v>
      </c>
      <c r="D37" s="5">
        <v>0.52800000000000002</v>
      </c>
      <c r="E37" s="5">
        <v>7.4833147735478799E-3</v>
      </c>
      <c r="F37" s="5">
        <v>5.6399999999999899</v>
      </c>
      <c r="G37" s="5">
        <v>8.0000000000000099E-2</v>
      </c>
      <c r="H37" s="5">
        <v>0.77</v>
      </c>
      <c r="I37" s="5" t="s">
        <v>4318</v>
      </c>
    </row>
    <row r="38" spans="1:9" x14ac:dyDescent="0.15">
      <c r="A38" s="5" t="s">
        <v>4065</v>
      </c>
      <c r="B38" s="5" t="s">
        <v>379</v>
      </c>
      <c r="C38" s="5" t="s">
        <v>372</v>
      </c>
      <c r="D38" s="5">
        <v>0.67800000000000005</v>
      </c>
      <c r="E38" s="5">
        <v>0.13422369388450001</v>
      </c>
      <c r="F38" s="5">
        <v>5.74</v>
      </c>
      <c r="G38" s="5">
        <v>4.4315234400824197</v>
      </c>
      <c r="H38" s="5">
        <v>0.9</v>
      </c>
      <c r="I38" s="5" t="s">
        <v>4242</v>
      </c>
    </row>
    <row r="39" spans="1:9" x14ac:dyDescent="0.15">
      <c r="A39" s="5" t="s">
        <v>4065</v>
      </c>
      <c r="B39" s="5" t="s">
        <v>379</v>
      </c>
      <c r="C39" s="5" t="s">
        <v>513</v>
      </c>
      <c r="D39" s="5">
        <v>0.58599999999999997</v>
      </c>
      <c r="E39" s="5">
        <v>4.89897948556636E-3</v>
      </c>
      <c r="F39" s="5">
        <v>5.86</v>
      </c>
      <c r="G39" s="5">
        <v>4.89897948556638E-2</v>
      </c>
      <c r="H39" s="5">
        <v>0.84</v>
      </c>
      <c r="I39" s="5" t="s">
        <v>4153</v>
      </c>
    </row>
    <row r="40" spans="1:9" x14ac:dyDescent="0.15">
      <c r="A40" s="5" t="s">
        <v>4223</v>
      </c>
      <c r="B40" s="5" t="s">
        <v>379</v>
      </c>
      <c r="C40" s="5" t="s">
        <v>4074</v>
      </c>
      <c r="D40" s="5">
        <v>0.51600000000000001</v>
      </c>
      <c r="E40" s="5">
        <v>2.1540659228538001E-2</v>
      </c>
      <c r="F40" s="5">
        <v>5.88</v>
      </c>
      <c r="G40" s="5">
        <v>0.48744230427815699</v>
      </c>
      <c r="H40" s="5">
        <v>0.64</v>
      </c>
      <c r="I40" s="5" t="s">
        <v>4075</v>
      </c>
    </row>
    <row r="41" spans="1:9" x14ac:dyDescent="0.15">
      <c r="A41" s="5" t="s">
        <v>4065</v>
      </c>
      <c r="B41" s="5" t="s">
        <v>379</v>
      </c>
      <c r="C41" s="5" t="s">
        <v>393</v>
      </c>
      <c r="D41" s="5">
        <v>0.55000000000000004</v>
      </c>
      <c r="E41" s="5">
        <v>6.3245553203367597E-3</v>
      </c>
      <c r="F41" s="5">
        <v>5.9399999999999897</v>
      </c>
      <c r="G41" s="5">
        <v>0.33823069050575499</v>
      </c>
      <c r="H41" s="5">
        <v>0.76</v>
      </c>
      <c r="I41" s="5" t="s">
        <v>4236</v>
      </c>
    </row>
    <row r="42" spans="1:9" x14ac:dyDescent="0.15">
      <c r="A42" s="5" t="s">
        <v>4065</v>
      </c>
      <c r="B42" s="5" t="s">
        <v>379</v>
      </c>
      <c r="C42" s="5" t="s">
        <v>437</v>
      </c>
      <c r="D42" s="5">
        <v>0.52</v>
      </c>
      <c r="E42" s="5">
        <v>8.9442719099991595E-3</v>
      </c>
      <c r="F42" s="5">
        <v>6</v>
      </c>
      <c r="G42" s="5">
        <v>0.41472882706655401</v>
      </c>
      <c r="H42" s="5">
        <v>0.66</v>
      </c>
      <c r="I42" s="5" t="s">
        <v>4471</v>
      </c>
    </row>
    <row r="43" spans="1:9" x14ac:dyDescent="0.15">
      <c r="A43" s="5" t="s">
        <v>4223</v>
      </c>
      <c r="B43" s="5" t="s">
        <v>379</v>
      </c>
      <c r="C43" s="5" t="s">
        <v>4110</v>
      </c>
      <c r="D43" s="5">
        <v>0.51600000000000001</v>
      </c>
      <c r="E43" s="5">
        <v>4.89897948556636E-3</v>
      </c>
      <c r="F43" s="5">
        <v>6.3599999999999897</v>
      </c>
      <c r="G43" s="5">
        <v>0.27276363393971698</v>
      </c>
      <c r="H43" s="5">
        <v>0.73</v>
      </c>
      <c r="I43" s="5" t="s">
        <v>4111</v>
      </c>
    </row>
    <row r="44" spans="1:9" x14ac:dyDescent="0.15">
      <c r="A44" s="5" t="s">
        <v>4065</v>
      </c>
      <c r="B44" s="5" t="s">
        <v>379</v>
      </c>
      <c r="C44" s="5" t="s">
        <v>309</v>
      </c>
      <c r="D44" s="5">
        <v>0.67200000000000004</v>
      </c>
      <c r="E44" s="5">
        <v>3.86781592116274E-2</v>
      </c>
      <c r="F44" s="5">
        <v>6.36</v>
      </c>
      <c r="G44" s="5">
        <v>0.57480431452799596</v>
      </c>
      <c r="H44" s="5">
        <v>0.81</v>
      </c>
      <c r="I44" s="5" t="s">
        <v>4469</v>
      </c>
    </row>
    <row r="45" spans="1:9" x14ac:dyDescent="0.15">
      <c r="A45" s="5" t="s">
        <v>4065</v>
      </c>
      <c r="B45" s="5" t="s">
        <v>379</v>
      </c>
      <c r="C45" s="5" t="s">
        <v>539</v>
      </c>
      <c r="D45" s="5">
        <v>0.44</v>
      </c>
      <c r="E45" s="5">
        <v>3.1622776601683701E-2</v>
      </c>
      <c r="F45" s="5">
        <v>6.9799999999999898</v>
      </c>
      <c r="G45" s="5">
        <v>0.64930732322991602</v>
      </c>
      <c r="H45" s="5">
        <v>0.68</v>
      </c>
      <c r="I45" s="5" t="s">
        <v>4342</v>
      </c>
    </row>
    <row r="46" spans="1:9" x14ac:dyDescent="0.15">
      <c r="A46" s="5" t="s">
        <v>4223</v>
      </c>
      <c r="B46" s="5" t="s">
        <v>379</v>
      </c>
      <c r="C46" s="5" t="s">
        <v>4094</v>
      </c>
      <c r="D46" s="5">
        <v>0.48399999999999999</v>
      </c>
      <c r="E46" s="5">
        <v>1.8547236990991402E-2</v>
      </c>
      <c r="F46" s="5">
        <v>7.1399999999999899</v>
      </c>
      <c r="G46" s="5">
        <v>0.57827329179203801</v>
      </c>
      <c r="H46" s="5">
        <v>0.65</v>
      </c>
      <c r="I46" s="5" t="s">
        <v>4095</v>
      </c>
    </row>
    <row r="47" spans="1:9" x14ac:dyDescent="0.15">
      <c r="A47" s="5" t="s">
        <v>4223</v>
      </c>
      <c r="B47" s="5" t="s">
        <v>379</v>
      </c>
      <c r="C47" s="5" t="s">
        <v>4092</v>
      </c>
      <c r="D47" s="5">
        <v>0.434</v>
      </c>
      <c r="E47" s="5">
        <v>4.3634848458542798E-2</v>
      </c>
      <c r="F47" s="5">
        <v>7.48</v>
      </c>
      <c r="G47" s="5">
        <v>1.0740577265678</v>
      </c>
      <c r="H47" s="5">
        <v>0.71</v>
      </c>
      <c r="I47" s="5" t="s">
        <v>4093</v>
      </c>
    </row>
    <row r="48" spans="1:9" x14ac:dyDescent="0.15">
      <c r="A48" s="5" t="s">
        <v>4223</v>
      </c>
      <c r="B48" s="5" t="s">
        <v>379</v>
      </c>
      <c r="C48" s="5" t="s">
        <v>4114</v>
      </c>
      <c r="D48" s="5">
        <v>0.63600000000000001</v>
      </c>
      <c r="E48" s="5">
        <v>2.4166091947189099E-2</v>
      </c>
      <c r="F48" s="5">
        <v>7.5</v>
      </c>
      <c r="G48" s="5">
        <v>0.63560994328282805</v>
      </c>
      <c r="H48" s="5">
        <v>0.78</v>
      </c>
      <c r="I48" s="5" t="s">
        <v>4115</v>
      </c>
    </row>
    <row r="49" spans="1:9" x14ac:dyDescent="0.15">
      <c r="A49" s="5" t="s">
        <v>4223</v>
      </c>
      <c r="B49" s="5" t="s">
        <v>379</v>
      </c>
      <c r="C49" s="5" t="s">
        <v>4099</v>
      </c>
      <c r="D49" s="5">
        <v>0.45</v>
      </c>
      <c r="E49" s="5">
        <v>6.5421708935184494E-2</v>
      </c>
      <c r="F49" s="5">
        <v>7.54</v>
      </c>
      <c r="G49" s="5">
        <v>2.5064716236175499</v>
      </c>
      <c r="H49" s="5">
        <v>0.73</v>
      </c>
      <c r="I49" s="5" t="s">
        <v>4100</v>
      </c>
    </row>
    <row r="50" spans="1:9" x14ac:dyDescent="0.15">
      <c r="A50" s="5" t="s">
        <v>4223</v>
      </c>
      <c r="B50" s="5" t="s">
        <v>379</v>
      </c>
      <c r="C50" s="5" t="s">
        <v>4076</v>
      </c>
      <c r="D50" s="5">
        <v>0.51999999999999902</v>
      </c>
      <c r="E50" s="5">
        <v>0.101784085199995</v>
      </c>
      <c r="F50" s="5">
        <v>7.56</v>
      </c>
      <c r="G50" s="5">
        <v>9.0214411265606493</v>
      </c>
      <c r="H50" s="5">
        <v>0.72</v>
      </c>
      <c r="I50" s="5" t="s">
        <v>4077</v>
      </c>
    </row>
    <row r="51" spans="1:9" x14ac:dyDescent="0.15">
      <c r="A51" s="5" t="s">
        <v>4065</v>
      </c>
      <c r="B51" s="5" t="s">
        <v>379</v>
      </c>
      <c r="C51" s="5" t="s">
        <v>360</v>
      </c>
      <c r="D51" s="5">
        <v>0.622</v>
      </c>
      <c r="E51" s="5">
        <v>1.7204650534085202E-2</v>
      </c>
      <c r="F51" s="5">
        <v>7.76</v>
      </c>
      <c r="G51" s="5">
        <v>0.85229103010649998</v>
      </c>
      <c r="H51" s="5">
        <v>0.79</v>
      </c>
      <c r="I51" s="5" t="s">
        <v>4380</v>
      </c>
    </row>
    <row r="52" spans="1:9" x14ac:dyDescent="0.15">
      <c r="A52" s="5" t="s">
        <v>4065</v>
      </c>
      <c r="B52" s="5" t="s">
        <v>379</v>
      </c>
      <c r="C52" s="5" t="s">
        <v>526</v>
      </c>
      <c r="D52" s="5">
        <v>0.58599999999999997</v>
      </c>
      <c r="E52" s="5">
        <v>0.12815615474880601</v>
      </c>
      <c r="F52" s="5">
        <v>7.82</v>
      </c>
      <c r="G52" s="5">
        <v>11.6904063231352</v>
      </c>
      <c r="H52" s="5">
        <v>0.77</v>
      </c>
      <c r="I52" s="5" t="s">
        <v>4436</v>
      </c>
    </row>
    <row r="53" spans="1:9" x14ac:dyDescent="0.15">
      <c r="A53" s="5" t="s">
        <v>4065</v>
      </c>
      <c r="B53" s="5" t="s">
        <v>379</v>
      </c>
      <c r="C53" s="5" t="s">
        <v>492</v>
      </c>
      <c r="D53" s="5">
        <v>0.502</v>
      </c>
      <c r="E53" s="5">
        <v>8.1338797630650994E-2</v>
      </c>
      <c r="F53" s="5">
        <v>7.84</v>
      </c>
      <c r="G53" s="5">
        <v>5.8318436193025596</v>
      </c>
      <c r="H53" s="5">
        <v>0.72</v>
      </c>
      <c r="I53" s="5" t="s">
        <v>4270</v>
      </c>
    </row>
    <row r="54" spans="1:9" x14ac:dyDescent="0.15">
      <c r="A54" s="5" t="s">
        <v>4065</v>
      </c>
      <c r="B54" s="5" t="s">
        <v>379</v>
      </c>
      <c r="C54" s="5" t="s">
        <v>423</v>
      </c>
      <c r="D54" s="5">
        <v>0.56999999999999995</v>
      </c>
      <c r="E54" s="5">
        <v>1.0954451150103199E-2</v>
      </c>
      <c r="F54" s="5">
        <v>8.1</v>
      </c>
      <c r="G54" s="5">
        <v>0.26076809620810598</v>
      </c>
      <c r="H54" s="5">
        <v>0.71</v>
      </c>
      <c r="I54" s="5" t="s">
        <v>4235</v>
      </c>
    </row>
    <row r="55" spans="1:9" x14ac:dyDescent="0.15">
      <c r="A55" s="5" t="s">
        <v>4065</v>
      </c>
      <c r="B55" s="5" t="s">
        <v>379</v>
      </c>
      <c r="C55" s="5" t="s">
        <v>332</v>
      </c>
      <c r="D55" s="5">
        <v>0.42599999999999999</v>
      </c>
      <c r="E55" s="5">
        <v>4.89897948556636E-3</v>
      </c>
      <c r="F55" s="5">
        <v>8.1</v>
      </c>
      <c r="G55" s="5">
        <v>0.17888543819998301</v>
      </c>
      <c r="H55" s="5">
        <v>0.65</v>
      </c>
      <c r="I55" s="5" t="s">
        <v>4443</v>
      </c>
    </row>
    <row r="56" spans="1:9" x14ac:dyDescent="0.15">
      <c r="A56" s="5" t="s">
        <v>4065</v>
      </c>
      <c r="B56" s="5" t="s">
        <v>379</v>
      </c>
      <c r="C56" s="5" t="s">
        <v>514</v>
      </c>
      <c r="D56" s="5">
        <v>0.59599999999999997</v>
      </c>
      <c r="E56" s="5">
        <v>4.89897948556636E-3</v>
      </c>
      <c r="F56" s="5">
        <v>8.16</v>
      </c>
      <c r="G56" s="5">
        <v>0.287054001888146</v>
      </c>
      <c r="H56" s="5">
        <v>0.7</v>
      </c>
      <c r="I56" s="5" t="s">
        <v>4320</v>
      </c>
    </row>
    <row r="57" spans="1:9" x14ac:dyDescent="0.15">
      <c r="A57" s="5" t="s">
        <v>4065</v>
      </c>
      <c r="B57" s="5" t="s">
        <v>379</v>
      </c>
      <c r="C57" s="5" t="s">
        <v>452</v>
      </c>
      <c r="D57" s="5">
        <v>0.49399999999999999</v>
      </c>
      <c r="E57" s="5">
        <v>2.72763633939717E-2</v>
      </c>
      <c r="F57" s="5">
        <v>8.24</v>
      </c>
      <c r="G57" s="5">
        <v>4.9810039148749903</v>
      </c>
      <c r="H57" s="5">
        <v>0.68</v>
      </c>
      <c r="I57" s="5" t="s">
        <v>4396</v>
      </c>
    </row>
    <row r="58" spans="1:9" x14ac:dyDescent="0.15">
      <c r="A58" s="5" t="s">
        <v>4223</v>
      </c>
      <c r="B58" s="5" t="s">
        <v>379</v>
      </c>
      <c r="C58" s="5" t="s">
        <v>3494</v>
      </c>
      <c r="D58" s="5">
        <v>0.504</v>
      </c>
      <c r="E58" s="5">
        <v>8.8453377549983905E-2</v>
      </c>
      <c r="F58" s="5">
        <v>8.2799999999999994</v>
      </c>
      <c r="G58" s="5">
        <v>2.23999999999999</v>
      </c>
      <c r="H58" s="5">
        <v>0.62</v>
      </c>
      <c r="I58" s="5" t="s">
        <v>4098</v>
      </c>
    </row>
    <row r="59" spans="1:9" x14ac:dyDescent="0.15">
      <c r="A59" s="5" t="s">
        <v>4065</v>
      </c>
      <c r="B59" s="5" t="s">
        <v>379</v>
      </c>
      <c r="C59" s="5" t="s">
        <v>316</v>
      </c>
      <c r="D59" s="5">
        <v>0.53200000000000003</v>
      </c>
      <c r="E59" s="5">
        <v>5.9464274989274001E-2</v>
      </c>
      <c r="F59" s="5">
        <v>8.32</v>
      </c>
      <c r="G59" s="5">
        <v>1.72209175133034</v>
      </c>
      <c r="H59" s="5">
        <v>0.5</v>
      </c>
      <c r="I59" s="5" t="s">
        <v>4261</v>
      </c>
    </row>
    <row r="60" spans="1:9" x14ac:dyDescent="0.15">
      <c r="A60" s="5" t="s">
        <v>4223</v>
      </c>
      <c r="B60" s="5" t="s">
        <v>379</v>
      </c>
      <c r="C60" s="5" t="s">
        <v>4090</v>
      </c>
      <c r="D60" s="5">
        <v>0.47199999999999998</v>
      </c>
      <c r="E60" s="5">
        <v>1.9390719429665301E-2</v>
      </c>
      <c r="F60" s="5">
        <v>8.36</v>
      </c>
      <c r="G60" s="5">
        <v>0.185472369909914</v>
      </c>
      <c r="H60" s="5">
        <v>0.59</v>
      </c>
      <c r="I60" s="5" t="s">
        <v>4091</v>
      </c>
    </row>
    <row r="61" spans="1:9" x14ac:dyDescent="0.15">
      <c r="A61" s="5" t="s">
        <v>4223</v>
      </c>
      <c r="B61" s="5" t="s">
        <v>379</v>
      </c>
      <c r="C61" s="5" t="s">
        <v>4080</v>
      </c>
      <c r="D61" s="5">
        <v>0.46200000000000002</v>
      </c>
      <c r="E61" s="5">
        <v>2.9257477676655499E-2</v>
      </c>
      <c r="F61" s="5">
        <v>8.4599999999999902</v>
      </c>
      <c r="G61" s="5">
        <v>0.531413210223456</v>
      </c>
      <c r="H61" s="5">
        <v>0.51</v>
      </c>
      <c r="I61" s="5" t="s">
        <v>4081</v>
      </c>
    </row>
    <row r="62" spans="1:9" x14ac:dyDescent="0.15">
      <c r="A62" s="5" t="s">
        <v>4223</v>
      </c>
      <c r="B62" s="5" t="s">
        <v>379</v>
      </c>
      <c r="C62" s="5" t="s">
        <v>4130</v>
      </c>
      <c r="D62" s="5">
        <v>0.48199999999999998</v>
      </c>
      <c r="E62" s="5">
        <v>1.9390719429665301E-2</v>
      </c>
      <c r="F62" s="5">
        <v>8.6</v>
      </c>
      <c r="G62" s="5">
        <v>0.55497747702046396</v>
      </c>
      <c r="H62" s="5">
        <v>0.77</v>
      </c>
      <c r="I62" s="5" t="s">
        <v>4131</v>
      </c>
    </row>
    <row r="63" spans="1:9" x14ac:dyDescent="0.15">
      <c r="A63" s="5" t="s">
        <v>4065</v>
      </c>
      <c r="B63" s="5" t="s">
        <v>379</v>
      </c>
      <c r="C63" s="5" t="s">
        <v>330</v>
      </c>
      <c r="D63" s="5">
        <v>0.49199999999999999</v>
      </c>
      <c r="E63" s="5">
        <v>7.4833147735478799E-3</v>
      </c>
      <c r="F63" s="5">
        <v>9.66</v>
      </c>
      <c r="G63" s="5">
        <v>0.71721684308164402</v>
      </c>
      <c r="H63" s="5">
        <v>0.46999999999999897</v>
      </c>
      <c r="I63" s="5" t="s">
        <v>4282</v>
      </c>
    </row>
    <row r="64" spans="1:9" x14ac:dyDescent="0.15">
      <c r="A64" s="5" t="s">
        <v>4065</v>
      </c>
      <c r="B64" s="5" t="s">
        <v>379</v>
      </c>
      <c r="C64" s="5" t="s">
        <v>532</v>
      </c>
      <c r="D64" s="5">
        <v>0.51600000000000001</v>
      </c>
      <c r="E64" s="5">
        <v>9.3509357820487596E-2</v>
      </c>
      <c r="F64" s="5">
        <v>9.7399999999999896</v>
      </c>
      <c r="G64" s="5">
        <v>6.9358777382534598</v>
      </c>
      <c r="H64" s="5">
        <v>0.66</v>
      </c>
      <c r="I64" s="5" t="s">
        <v>4387</v>
      </c>
    </row>
    <row r="65" spans="1:9" x14ac:dyDescent="0.15">
      <c r="A65" s="5" t="s">
        <v>4065</v>
      </c>
      <c r="B65" s="5" t="s">
        <v>379</v>
      </c>
      <c r="C65" s="5" t="s">
        <v>320</v>
      </c>
      <c r="D65" s="5">
        <v>0.439999999999999</v>
      </c>
      <c r="E65" s="5">
        <v>5.1768716422179097E-2</v>
      </c>
      <c r="F65" s="5">
        <v>10.62</v>
      </c>
      <c r="G65" s="5">
        <v>0.81338797630651005</v>
      </c>
      <c r="H65" s="5">
        <v>0.37</v>
      </c>
      <c r="I65" s="5" t="s">
        <v>4332</v>
      </c>
    </row>
    <row r="66" spans="1:9" x14ac:dyDescent="0.15">
      <c r="A66" s="5" t="s">
        <v>4065</v>
      </c>
      <c r="B66" s="5" t="s">
        <v>379</v>
      </c>
      <c r="C66" s="5" t="s">
        <v>495</v>
      </c>
      <c r="D66" s="5">
        <v>0.55999999999999905</v>
      </c>
      <c r="E66" s="5">
        <v>9.0553851381374104E-2</v>
      </c>
      <c r="F66" s="5">
        <v>10.74</v>
      </c>
      <c r="G66" s="5">
        <v>10.384334355171699</v>
      </c>
      <c r="H66" s="5">
        <v>0.51</v>
      </c>
      <c r="I66" s="5" t="s">
        <v>4319</v>
      </c>
    </row>
    <row r="67" spans="1:9" x14ac:dyDescent="0.15">
      <c r="A67" s="5" t="s">
        <v>4065</v>
      </c>
      <c r="B67" s="5" t="s">
        <v>379</v>
      </c>
      <c r="C67" s="5" t="s">
        <v>341</v>
      </c>
      <c r="D67" s="5">
        <v>0.51199999999999901</v>
      </c>
      <c r="E67" s="5">
        <v>7.4833147735478799E-3</v>
      </c>
      <c r="F67" s="5">
        <v>10.9599999999999</v>
      </c>
      <c r="G67" s="5">
        <v>0.70597450378891102</v>
      </c>
      <c r="H67" s="5">
        <v>0.62</v>
      </c>
      <c r="I67" s="5" t="s">
        <v>4437</v>
      </c>
    </row>
    <row r="68" spans="1:9" x14ac:dyDescent="0.15">
      <c r="A68" s="5" t="s">
        <v>4065</v>
      </c>
      <c r="B68" s="5" t="s">
        <v>379</v>
      </c>
      <c r="C68" s="5" t="s">
        <v>288</v>
      </c>
      <c r="D68" s="5">
        <v>0.40600000000000003</v>
      </c>
      <c r="E68" s="5">
        <v>0.124675579004069</v>
      </c>
      <c r="F68" s="5">
        <v>10.9599999999999</v>
      </c>
      <c r="G68" s="5">
        <v>7.4805347402441704</v>
      </c>
      <c r="H68" s="5">
        <v>0.66</v>
      </c>
      <c r="I68" s="5" t="s">
        <v>4412</v>
      </c>
    </row>
    <row r="69" spans="1:9" x14ac:dyDescent="0.15">
      <c r="A69" s="5" t="s">
        <v>4065</v>
      </c>
      <c r="B69" s="5" t="s">
        <v>379</v>
      </c>
      <c r="C69" s="5" t="s">
        <v>485</v>
      </c>
      <c r="D69" s="5">
        <v>0.72599999999999998</v>
      </c>
      <c r="E69" s="5">
        <v>8.8679197109581401E-2</v>
      </c>
      <c r="F69" s="5">
        <v>11.079999999999901</v>
      </c>
      <c r="G69" s="5">
        <v>9.87914976098652</v>
      </c>
      <c r="H69" s="5">
        <v>0.67</v>
      </c>
      <c r="I69" s="5" t="s">
        <v>4328</v>
      </c>
    </row>
    <row r="70" spans="1:9" x14ac:dyDescent="0.15">
      <c r="A70" s="5" t="s">
        <v>4223</v>
      </c>
      <c r="B70" s="5" t="s">
        <v>379</v>
      </c>
      <c r="C70" s="5" t="s">
        <v>4069</v>
      </c>
      <c r="D70" s="5">
        <v>0.43</v>
      </c>
      <c r="E70" s="5">
        <v>6.5421708935184494E-2</v>
      </c>
      <c r="F70" s="5">
        <v>11.12</v>
      </c>
      <c r="G70" s="5">
        <v>1.74287119432274</v>
      </c>
      <c r="H70" s="5">
        <v>0.61</v>
      </c>
      <c r="I70" s="5" t="s">
        <v>4070</v>
      </c>
    </row>
    <row r="71" spans="1:9" x14ac:dyDescent="0.15">
      <c r="A71" s="5" t="s">
        <v>4065</v>
      </c>
      <c r="B71" s="5" t="s">
        <v>379</v>
      </c>
      <c r="C71" s="5" t="s">
        <v>476</v>
      </c>
      <c r="D71" s="5">
        <v>0.47399999999999998</v>
      </c>
      <c r="E71" s="5">
        <v>3.13687742827162E-2</v>
      </c>
      <c r="F71" s="5">
        <v>11.36</v>
      </c>
      <c r="G71" s="5">
        <v>3.9601010088127699</v>
      </c>
      <c r="H71" s="5">
        <v>0.59</v>
      </c>
      <c r="I71" s="5" t="s">
        <v>4228</v>
      </c>
    </row>
    <row r="72" spans="1:9" x14ac:dyDescent="0.15">
      <c r="A72" s="5" t="s">
        <v>4065</v>
      </c>
      <c r="B72" s="5" t="s">
        <v>379</v>
      </c>
      <c r="C72" s="5" t="s">
        <v>390</v>
      </c>
      <c r="D72" s="5">
        <v>0.442</v>
      </c>
      <c r="E72" s="5">
        <v>8.6116200566443896E-2</v>
      </c>
      <c r="F72" s="5">
        <v>11.4</v>
      </c>
      <c r="G72" s="5">
        <v>2.4600812994695902</v>
      </c>
      <c r="H72" s="5">
        <v>0.52</v>
      </c>
      <c r="I72" s="5" t="s">
        <v>4398</v>
      </c>
    </row>
    <row r="73" spans="1:9" x14ac:dyDescent="0.15">
      <c r="A73" s="5" t="s">
        <v>4065</v>
      </c>
      <c r="B73" s="5" t="s">
        <v>379</v>
      </c>
      <c r="C73" s="5" t="s">
        <v>527</v>
      </c>
      <c r="D73" s="5">
        <v>0.42799999999999999</v>
      </c>
      <c r="E73" s="5">
        <v>9.7979589711327201E-3</v>
      </c>
      <c r="F73" s="5">
        <v>11.4599999999999</v>
      </c>
      <c r="G73" s="5">
        <v>0.36110940170535499</v>
      </c>
      <c r="H73" s="5">
        <v>0.69</v>
      </c>
      <c r="I73" s="5" t="s">
        <v>4264</v>
      </c>
    </row>
    <row r="74" spans="1:9" x14ac:dyDescent="0.15">
      <c r="A74" s="5" t="s">
        <v>4065</v>
      </c>
      <c r="B74" s="5" t="s">
        <v>379</v>
      </c>
      <c r="C74" s="5" t="s">
        <v>290</v>
      </c>
      <c r="D74" s="5">
        <v>0.65</v>
      </c>
      <c r="E74" s="5">
        <v>2.60768096208105E-2</v>
      </c>
      <c r="F74" s="5">
        <v>11.48</v>
      </c>
      <c r="G74" s="5">
        <v>2.03803827245711</v>
      </c>
      <c r="H74" s="5">
        <v>0.31</v>
      </c>
      <c r="I74" s="5" t="s">
        <v>4464</v>
      </c>
    </row>
    <row r="75" spans="1:9" x14ac:dyDescent="0.15">
      <c r="A75" s="5" t="s">
        <v>4065</v>
      </c>
      <c r="B75" s="5" t="s">
        <v>379</v>
      </c>
      <c r="C75" s="5" t="s">
        <v>286</v>
      </c>
      <c r="D75" s="5">
        <v>0.52600000000000002</v>
      </c>
      <c r="E75" s="5">
        <v>2.3323807579381201E-2</v>
      </c>
      <c r="F75" s="5">
        <v>11.5999999999999</v>
      </c>
      <c r="G75" s="5">
        <v>4.6664761865887598</v>
      </c>
      <c r="H75" s="5">
        <v>0.56999999999999995</v>
      </c>
      <c r="I75" s="5" t="s">
        <v>4369</v>
      </c>
    </row>
    <row r="76" spans="1:9" x14ac:dyDescent="0.15">
      <c r="A76" s="5" t="s">
        <v>4065</v>
      </c>
      <c r="B76" s="5" t="s">
        <v>379</v>
      </c>
      <c r="C76" s="5" t="s">
        <v>321</v>
      </c>
      <c r="D76" s="5">
        <v>0.61799999999999999</v>
      </c>
      <c r="E76" s="5">
        <v>2.4E-2</v>
      </c>
      <c r="F76" s="5">
        <v>11.62</v>
      </c>
      <c r="G76" s="5">
        <v>0.85883642214335498</v>
      </c>
      <c r="H76" s="5">
        <v>0.64</v>
      </c>
      <c r="I76" s="5" t="s">
        <v>4425</v>
      </c>
    </row>
    <row r="77" spans="1:9" x14ac:dyDescent="0.15">
      <c r="A77" s="5" t="s">
        <v>4223</v>
      </c>
      <c r="B77" s="5" t="s">
        <v>379</v>
      </c>
      <c r="C77" s="5" t="s">
        <v>4103</v>
      </c>
      <c r="D77" s="5">
        <v>0.55800000000000005</v>
      </c>
      <c r="E77" s="5">
        <v>3.4871191548325298E-2</v>
      </c>
      <c r="F77" s="5">
        <v>11.639999999999899</v>
      </c>
      <c r="G77" s="5">
        <v>0.50438080851673905</v>
      </c>
      <c r="H77" s="5">
        <v>0.59</v>
      </c>
      <c r="I77" s="5" t="s">
        <v>4104</v>
      </c>
    </row>
    <row r="78" spans="1:9" x14ac:dyDescent="0.15">
      <c r="A78" s="5" t="s">
        <v>4065</v>
      </c>
      <c r="B78" s="5" t="s">
        <v>379</v>
      </c>
      <c r="C78" s="5" t="s">
        <v>415</v>
      </c>
      <c r="D78" s="5">
        <v>0.55599999999999905</v>
      </c>
      <c r="E78" s="5">
        <v>1.8547236990991301E-2</v>
      </c>
      <c r="F78" s="5">
        <v>11.68</v>
      </c>
      <c r="G78" s="5">
        <v>0.80597766718439501</v>
      </c>
      <c r="H78" s="5">
        <v>0.63</v>
      </c>
      <c r="I78" s="5" t="s">
        <v>4348</v>
      </c>
    </row>
    <row r="79" spans="1:9" x14ac:dyDescent="0.15">
      <c r="A79" s="5" t="s">
        <v>4065</v>
      </c>
      <c r="B79" s="5" t="s">
        <v>379</v>
      </c>
      <c r="C79" s="5" t="s">
        <v>520</v>
      </c>
      <c r="D79" s="5">
        <v>0.53599999999999903</v>
      </c>
      <c r="E79" s="5">
        <v>1.8547236990991402E-2</v>
      </c>
      <c r="F79" s="5">
        <v>11.7</v>
      </c>
      <c r="G79" s="5">
        <v>1.67332005306815</v>
      </c>
      <c r="H79" s="5">
        <v>0.33</v>
      </c>
      <c r="I79" s="5" t="s">
        <v>4466</v>
      </c>
    </row>
    <row r="80" spans="1:9" x14ac:dyDescent="0.15">
      <c r="A80" s="5" t="s">
        <v>4065</v>
      </c>
      <c r="B80" s="5" t="s">
        <v>379</v>
      </c>
      <c r="C80" s="5" t="s">
        <v>344</v>
      </c>
      <c r="D80" s="5">
        <v>0.52</v>
      </c>
      <c r="E80" s="5">
        <v>1.09544511501033E-2</v>
      </c>
      <c r="F80" s="5">
        <v>11.88</v>
      </c>
      <c r="G80" s="5">
        <v>0.29257477676655602</v>
      </c>
      <c r="H80" s="5">
        <v>0.36</v>
      </c>
      <c r="I80" s="5" t="s">
        <v>4433</v>
      </c>
    </row>
    <row r="81" spans="1:9" x14ac:dyDescent="0.15">
      <c r="A81" s="5" t="s">
        <v>4065</v>
      </c>
      <c r="B81" s="5" t="s">
        <v>379</v>
      </c>
      <c r="C81" s="5" t="s">
        <v>516</v>
      </c>
      <c r="D81" s="5">
        <v>0.36199999999999999</v>
      </c>
      <c r="E81" s="5">
        <v>1.16619037896905E-2</v>
      </c>
      <c r="F81" s="5">
        <v>11.94</v>
      </c>
      <c r="G81" s="5">
        <v>0.64062469512187803</v>
      </c>
      <c r="H81" s="5">
        <v>0.31</v>
      </c>
      <c r="I81" s="5" t="s">
        <v>4390</v>
      </c>
    </row>
    <row r="82" spans="1:9" x14ac:dyDescent="0.15">
      <c r="A82" s="5" t="s">
        <v>4065</v>
      </c>
      <c r="B82" s="5" t="s">
        <v>379</v>
      </c>
      <c r="C82" s="5" t="s">
        <v>381</v>
      </c>
      <c r="D82" s="5">
        <v>0.41</v>
      </c>
      <c r="E82" s="5">
        <v>5.0990195135927799E-2</v>
      </c>
      <c r="F82" s="5">
        <v>11.9599999999999</v>
      </c>
      <c r="G82" s="5">
        <v>0.54626001134990598</v>
      </c>
      <c r="H82" s="5">
        <v>0.48</v>
      </c>
      <c r="I82" s="5" t="s">
        <v>4367</v>
      </c>
    </row>
    <row r="83" spans="1:9" x14ac:dyDescent="0.15">
      <c r="A83" s="5" t="s">
        <v>4223</v>
      </c>
      <c r="B83" s="5" t="s">
        <v>379</v>
      </c>
      <c r="C83" s="5" t="s">
        <v>4072</v>
      </c>
      <c r="D83" s="5">
        <v>0.493999999999999</v>
      </c>
      <c r="E83" s="5">
        <v>6.4062469512187803E-2</v>
      </c>
      <c r="F83" s="5">
        <v>12.16</v>
      </c>
      <c r="G83" s="5">
        <v>3.1321558071079401</v>
      </c>
      <c r="H83" s="5">
        <v>0.38</v>
      </c>
      <c r="I83" s="5" t="s">
        <v>4073</v>
      </c>
    </row>
    <row r="84" spans="1:9" x14ac:dyDescent="0.15">
      <c r="A84" s="5" t="s">
        <v>4065</v>
      </c>
      <c r="B84" s="5" t="s">
        <v>379</v>
      </c>
      <c r="C84" s="5" t="s">
        <v>302</v>
      </c>
      <c r="D84" s="5">
        <v>0.57199999999999995</v>
      </c>
      <c r="E84" s="5">
        <v>1.16619037896905E-2</v>
      </c>
      <c r="F84" s="5">
        <v>12.2</v>
      </c>
      <c r="G84" s="5">
        <v>0.58991524815010499</v>
      </c>
      <c r="H84" s="5">
        <v>0.77</v>
      </c>
      <c r="I84" s="5" t="s">
        <v>4473</v>
      </c>
    </row>
    <row r="85" spans="1:9" x14ac:dyDescent="0.15">
      <c r="A85" s="5" t="s">
        <v>4065</v>
      </c>
      <c r="B85" s="5" t="s">
        <v>379</v>
      </c>
      <c r="C85" s="5" t="s">
        <v>386</v>
      </c>
      <c r="D85" s="5">
        <v>0.45400000000000001</v>
      </c>
      <c r="E85" s="5">
        <v>1.74355957741626E-2</v>
      </c>
      <c r="F85" s="5">
        <v>12.4199999999999</v>
      </c>
      <c r="G85" s="5">
        <v>0.83282651254628004</v>
      </c>
      <c r="H85" s="5">
        <v>0.57999999999999996</v>
      </c>
      <c r="I85" s="5" t="s">
        <v>4463</v>
      </c>
    </row>
    <row r="86" spans="1:9" x14ac:dyDescent="0.15">
      <c r="A86" s="5" t="s">
        <v>4065</v>
      </c>
      <c r="B86" s="5" t="s">
        <v>379</v>
      </c>
      <c r="C86" s="5" t="s">
        <v>399</v>
      </c>
      <c r="D86" s="5">
        <v>0.47599999999999998</v>
      </c>
      <c r="E86" s="5">
        <v>1.0198039027185499E-2</v>
      </c>
      <c r="F86" s="5">
        <v>12.559999999999899</v>
      </c>
      <c r="G86" s="5">
        <v>0.53888774341229895</v>
      </c>
      <c r="H86" s="5">
        <v>0.56000000000000005</v>
      </c>
      <c r="I86" s="5" t="s">
        <v>4297</v>
      </c>
    </row>
    <row r="87" spans="1:9" x14ac:dyDescent="0.15">
      <c r="A87" s="5" t="s">
        <v>4223</v>
      </c>
      <c r="B87" s="5" t="s">
        <v>379</v>
      </c>
      <c r="C87" s="5" t="s">
        <v>4124</v>
      </c>
      <c r="D87" s="5">
        <v>0.432</v>
      </c>
      <c r="E87" s="5">
        <v>1.6E-2</v>
      </c>
      <c r="F87" s="5">
        <v>12.6799999999999</v>
      </c>
      <c r="G87" s="5">
        <v>0.91520489509180403</v>
      </c>
      <c r="H87" s="5">
        <v>0.46</v>
      </c>
      <c r="I87" s="5" t="s">
        <v>4125</v>
      </c>
    </row>
    <row r="88" spans="1:9" x14ac:dyDescent="0.15">
      <c r="A88" s="5" t="s">
        <v>4065</v>
      </c>
      <c r="B88" s="5" t="s">
        <v>379</v>
      </c>
      <c r="C88" s="5" t="s">
        <v>407</v>
      </c>
      <c r="D88" s="5">
        <v>0.53200000000000003</v>
      </c>
      <c r="E88" s="5">
        <v>2.22710574513201E-2</v>
      </c>
      <c r="F88" s="5">
        <v>12.74</v>
      </c>
      <c r="G88" s="5">
        <v>0.93295230317524802</v>
      </c>
      <c r="H88" s="5">
        <v>0.6</v>
      </c>
      <c r="I88" s="5" t="s">
        <v>4375</v>
      </c>
    </row>
    <row r="89" spans="1:9" x14ac:dyDescent="0.15">
      <c r="A89" s="5" t="s">
        <v>4065</v>
      </c>
      <c r="B89" s="5" t="s">
        <v>379</v>
      </c>
      <c r="C89" s="5" t="s">
        <v>459</v>
      </c>
      <c r="D89" s="5">
        <v>0.55599999999999905</v>
      </c>
      <c r="E89" s="5">
        <v>0.14444376068214199</v>
      </c>
      <c r="F89" s="5">
        <v>12.86</v>
      </c>
      <c r="G89" s="5">
        <v>7.3260084630035696</v>
      </c>
      <c r="H89" s="5">
        <v>0.64</v>
      </c>
      <c r="I89" s="5" t="s">
        <v>4384</v>
      </c>
    </row>
    <row r="90" spans="1:9" x14ac:dyDescent="0.15">
      <c r="A90" s="5" t="s">
        <v>4065</v>
      </c>
      <c r="B90" s="5" t="s">
        <v>379</v>
      </c>
      <c r="C90" s="5" t="s">
        <v>425</v>
      </c>
      <c r="D90" s="5">
        <v>0.434</v>
      </c>
      <c r="E90" s="5">
        <v>3.0066592756745801E-2</v>
      </c>
      <c r="F90" s="5">
        <v>12.92</v>
      </c>
      <c r="G90" s="5">
        <v>0.73047929470998596</v>
      </c>
      <c r="H90" s="5">
        <v>0.41</v>
      </c>
      <c r="I90" s="5" t="s">
        <v>4373</v>
      </c>
    </row>
    <row r="91" spans="1:9" x14ac:dyDescent="0.15">
      <c r="A91" s="5" t="s">
        <v>4065</v>
      </c>
      <c r="B91" s="5" t="s">
        <v>379</v>
      </c>
      <c r="C91" s="5" t="s">
        <v>471</v>
      </c>
      <c r="D91" s="5">
        <v>0.45400000000000001</v>
      </c>
      <c r="E91" s="5">
        <v>4.0298883359219703E-2</v>
      </c>
      <c r="F91" s="5">
        <v>13.04</v>
      </c>
      <c r="G91" s="5">
        <v>2.4992798962901301</v>
      </c>
      <c r="H91" s="5">
        <v>0.53</v>
      </c>
      <c r="I91" s="5" t="s">
        <v>4275</v>
      </c>
    </row>
    <row r="92" spans="1:9" x14ac:dyDescent="0.15">
      <c r="A92" s="5" t="s">
        <v>4223</v>
      </c>
      <c r="B92" s="5" t="s">
        <v>379</v>
      </c>
      <c r="C92" s="5" t="s">
        <v>4112</v>
      </c>
      <c r="D92" s="5">
        <v>0.438</v>
      </c>
      <c r="E92" s="5">
        <v>1.9390719429665301E-2</v>
      </c>
      <c r="F92" s="5">
        <v>13.1</v>
      </c>
      <c r="G92" s="5">
        <v>0.540370243444251</v>
      </c>
      <c r="H92" s="5">
        <v>0.51</v>
      </c>
      <c r="I92" s="5" t="s">
        <v>4113</v>
      </c>
    </row>
    <row r="93" spans="1:9" x14ac:dyDescent="0.15">
      <c r="A93" s="5" t="s">
        <v>4065</v>
      </c>
      <c r="B93" s="5" t="s">
        <v>379</v>
      </c>
      <c r="C93" s="5" t="s">
        <v>431</v>
      </c>
      <c r="D93" s="5">
        <v>0.5</v>
      </c>
      <c r="E93" s="5">
        <v>7.1274118724821797E-2</v>
      </c>
      <c r="F93" s="5">
        <v>13.14</v>
      </c>
      <c r="G93" s="5">
        <v>7.3044096270677397</v>
      </c>
      <c r="H93" s="5">
        <v>0.51</v>
      </c>
      <c r="I93" s="5" t="s">
        <v>4296</v>
      </c>
    </row>
    <row r="94" spans="1:9" x14ac:dyDescent="0.15">
      <c r="A94" s="5" t="s">
        <v>4065</v>
      </c>
      <c r="B94" s="5" t="s">
        <v>379</v>
      </c>
      <c r="C94" s="5" t="s">
        <v>414</v>
      </c>
      <c r="D94" s="5">
        <v>0.436</v>
      </c>
      <c r="E94" s="5">
        <v>1.9595917942265399E-2</v>
      </c>
      <c r="F94" s="5">
        <v>13.219999999999899</v>
      </c>
      <c r="G94" s="5">
        <v>0.54552726787943395</v>
      </c>
      <c r="H94" s="5">
        <v>0.48</v>
      </c>
      <c r="I94" s="5" t="s">
        <v>4430</v>
      </c>
    </row>
    <row r="95" spans="1:9" x14ac:dyDescent="0.15">
      <c r="A95" s="5" t="s">
        <v>4065</v>
      </c>
      <c r="B95" s="5" t="s">
        <v>379</v>
      </c>
      <c r="C95" s="5" t="s">
        <v>450</v>
      </c>
      <c r="D95" s="5">
        <v>0.42799999999999999</v>
      </c>
      <c r="E95" s="5">
        <v>4.0000000000000001E-3</v>
      </c>
      <c r="F95" s="5">
        <v>13.3</v>
      </c>
      <c r="G95" s="5">
        <v>1.0059821071967401</v>
      </c>
      <c r="H95" s="5">
        <v>0.34</v>
      </c>
      <c r="I95" s="5" t="s">
        <v>4366</v>
      </c>
    </row>
    <row r="96" spans="1:9" x14ac:dyDescent="0.15">
      <c r="A96" s="5" t="s">
        <v>4065</v>
      </c>
      <c r="B96" s="5" t="s">
        <v>379</v>
      </c>
      <c r="C96" s="5" t="s">
        <v>367</v>
      </c>
      <c r="D96" s="5">
        <v>0.432</v>
      </c>
      <c r="E96" s="5">
        <v>6.1773780845921902E-2</v>
      </c>
      <c r="F96" s="5">
        <v>13.36</v>
      </c>
      <c r="G96" s="5">
        <v>9.1296440237284102</v>
      </c>
      <c r="H96" s="5">
        <v>0.68</v>
      </c>
      <c r="I96" s="5" t="s">
        <v>4249</v>
      </c>
    </row>
    <row r="97" spans="1:9" x14ac:dyDescent="0.15">
      <c r="A97" s="5" t="s">
        <v>4223</v>
      </c>
      <c r="B97" s="5" t="s">
        <v>379</v>
      </c>
      <c r="C97" s="5" t="s">
        <v>4084</v>
      </c>
      <c r="D97" s="5">
        <v>0.434</v>
      </c>
      <c r="E97" s="5">
        <v>4.4542114902640102E-2</v>
      </c>
      <c r="F97" s="5">
        <v>13.4</v>
      </c>
      <c r="G97" s="5">
        <v>1.2633289357883</v>
      </c>
      <c r="H97" s="5">
        <v>0.32</v>
      </c>
      <c r="I97" s="5" t="s">
        <v>4085</v>
      </c>
    </row>
    <row r="98" spans="1:9" x14ac:dyDescent="0.15">
      <c r="A98" s="5" t="s">
        <v>4065</v>
      </c>
      <c r="B98" s="5" t="s">
        <v>379</v>
      </c>
      <c r="C98" s="5" t="s">
        <v>322</v>
      </c>
      <c r="D98" s="5">
        <v>0.51600000000000001</v>
      </c>
      <c r="E98" s="5">
        <v>1.8547236990991402E-2</v>
      </c>
      <c r="F98" s="5">
        <v>13.52</v>
      </c>
      <c r="G98" s="5">
        <v>0.31874754901018398</v>
      </c>
      <c r="H98" s="5">
        <v>0.63</v>
      </c>
      <c r="I98" s="5" t="s">
        <v>4344</v>
      </c>
    </row>
    <row r="99" spans="1:9" x14ac:dyDescent="0.15">
      <c r="A99" s="5" t="s">
        <v>4065</v>
      </c>
      <c r="B99" s="5" t="s">
        <v>379</v>
      </c>
      <c r="C99" s="5" t="s">
        <v>410</v>
      </c>
      <c r="D99" s="5">
        <v>0.55199999999999905</v>
      </c>
      <c r="E99" s="5">
        <v>2.1354156504062499E-2</v>
      </c>
      <c r="F99" s="5">
        <v>13.56</v>
      </c>
      <c r="G99" s="5">
        <v>4.0267108165350001</v>
      </c>
      <c r="H99" s="5">
        <v>0.45</v>
      </c>
      <c r="I99" s="5" t="s">
        <v>4340</v>
      </c>
    </row>
    <row r="100" spans="1:9" x14ac:dyDescent="0.15">
      <c r="A100" s="5" t="s">
        <v>4065</v>
      </c>
      <c r="B100" s="5" t="s">
        <v>379</v>
      </c>
      <c r="C100" s="5" t="s">
        <v>435</v>
      </c>
      <c r="D100" s="5">
        <v>0.47799999999999898</v>
      </c>
      <c r="E100" s="5">
        <v>0.114087685575613</v>
      </c>
      <c r="F100" s="5">
        <v>13.66</v>
      </c>
      <c r="G100" s="5">
        <v>8.8646714547128003</v>
      </c>
      <c r="H100" s="5">
        <v>0.7</v>
      </c>
      <c r="I100" s="5" t="s">
        <v>4238</v>
      </c>
    </row>
    <row r="101" spans="1:9" x14ac:dyDescent="0.15">
      <c r="A101" s="5" t="s">
        <v>4223</v>
      </c>
      <c r="B101" s="5" t="s">
        <v>379</v>
      </c>
      <c r="C101" s="5" t="s">
        <v>4126</v>
      </c>
      <c r="D101" s="5">
        <v>0.42799999999999999</v>
      </c>
      <c r="E101" s="5">
        <v>1.1661903789690601E-2</v>
      </c>
      <c r="F101" s="5">
        <v>13.9199999999999</v>
      </c>
      <c r="G101" s="5">
        <v>3.0564031147739601</v>
      </c>
      <c r="H101" s="5">
        <v>0.44</v>
      </c>
      <c r="I101" s="5" t="s">
        <v>4127</v>
      </c>
    </row>
    <row r="102" spans="1:9" x14ac:dyDescent="0.15">
      <c r="A102" s="5" t="s">
        <v>4223</v>
      </c>
      <c r="B102" s="5" t="s">
        <v>379</v>
      </c>
      <c r="C102" s="5" t="s">
        <v>4120</v>
      </c>
      <c r="D102" s="5">
        <v>0.55000000000000004</v>
      </c>
      <c r="E102" s="5">
        <v>1.41421356237309E-2</v>
      </c>
      <c r="F102" s="5">
        <v>13.9599999999999</v>
      </c>
      <c r="G102" s="5">
        <v>0.700285656000463</v>
      </c>
      <c r="H102" s="5">
        <v>0.24</v>
      </c>
      <c r="I102" s="5" t="s">
        <v>4121</v>
      </c>
    </row>
    <row r="103" spans="1:9" x14ac:dyDescent="0.15">
      <c r="A103" s="5" t="s">
        <v>4065</v>
      </c>
      <c r="B103" s="5" t="s">
        <v>379</v>
      </c>
      <c r="C103" s="5" t="s">
        <v>456</v>
      </c>
      <c r="D103" s="5">
        <v>0.55000000000000004</v>
      </c>
      <c r="E103" s="5">
        <v>6.6030296076876702E-2</v>
      </c>
      <c r="F103" s="5">
        <v>14.02</v>
      </c>
      <c r="G103" s="5">
        <v>8.6450910926374807</v>
      </c>
      <c r="H103" s="5">
        <v>0.62</v>
      </c>
      <c r="I103" s="5" t="s">
        <v>4381</v>
      </c>
    </row>
    <row r="104" spans="1:9" x14ac:dyDescent="0.15">
      <c r="A104" s="5" t="s">
        <v>4065</v>
      </c>
      <c r="B104" s="5" t="s">
        <v>379</v>
      </c>
      <c r="C104" s="5" t="s">
        <v>477</v>
      </c>
      <c r="D104" s="5">
        <v>0.496</v>
      </c>
      <c r="E104" s="5">
        <v>9.5624264703055295E-2</v>
      </c>
      <c r="F104" s="5">
        <v>14.12</v>
      </c>
      <c r="G104" s="5">
        <v>8.2127705434889595</v>
      </c>
      <c r="H104" s="5">
        <v>0.56000000000000005</v>
      </c>
      <c r="I104" s="5" t="s">
        <v>4302</v>
      </c>
    </row>
    <row r="105" spans="1:9" x14ac:dyDescent="0.15">
      <c r="A105" s="5" t="s">
        <v>4065</v>
      </c>
      <c r="B105" s="5" t="s">
        <v>379</v>
      </c>
      <c r="C105" s="5" t="s">
        <v>494</v>
      </c>
      <c r="D105" s="5">
        <v>0.39</v>
      </c>
      <c r="E105" s="5">
        <v>2.2803508501982699E-2</v>
      </c>
      <c r="F105" s="5">
        <v>14.16</v>
      </c>
      <c r="G105" s="5">
        <v>0.60860496218811699</v>
      </c>
      <c r="H105" s="5">
        <v>0.4</v>
      </c>
      <c r="I105" s="5" t="s">
        <v>4373</v>
      </c>
    </row>
    <row r="106" spans="1:9" x14ac:dyDescent="0.15">
      <c r="A106" s="5" t="s">
        <v>4065</v>
      </c>
      <c r="B106" s="5" t="s">
        <v>379</v>
      </c>
      <c r="C106" s="5" t="s">
        <v>446</v>
      </c>
      <c r="D106" s="5">
        <v>0.39200000000000002</v>
      </c>
      <c r="E106" s="5">
        <v>7.4833147735478799E-3</v>
      </c>
      <c r="F106" s="5">
        <v>14.24</v>
      </c>
      <c r="G106" s="5">
        <v>0.402988833592197</v>
      </c>
      <c r="H106" s="5">
        <v>0.44</v>
      </c>
      <c r="I106" s="5" t="s">
        <v>4354</v>
      </c>
    </row>
    <row r="107" spans="1:9" x14ac:dyDescent="0.15">
      <c r="A107" s="5" t="s">
        <v>4065</v>
      </c>
      <c r="B107" s="5" t="s">
        <v>379</v>
      </c>
      <c r="C107" s="5" t="s">
        <v>406</v>
      </c>
      <c r="D107" s="5">
        <v>0.40400000000000003</v>
      </c>
      <c r="E107" s="5">
        <v>7.9999999999999793E-3</v>
      </c>
      <c r="F107" s="5">
        <v>14.36</v>
      </c>
      <c r="G107" s="5">
        <v>1.47322774885623</v>
      </c>
      <c r="H107" s="5">
        <v>0.34</v>
      </c>
      <c r="I107" s="5" t="s">
        <v>4278</v>
      </c>
    </row>
    <row r="108" spans="1:9" x14ac:dyDescent="0.15">
      <c r="A108" s="5" t="s">
        <v>4065</v>
      </c>
      <c r="B108" s="5" t="s">
        <v>379</v>
      </c>
      <c r="C108" s="5" t="s">
        <v>285</v>
      </c>
      <c r="D108" s="5">
        <v>0.34599999999999997</v>
      </c>
      <c r="E108" s="5">
        <v>1.74355957741626E-2</v>
      </c>
      <c r="F108" s="5">
        <v>14.58</v>
      </c>
      <c r="G108" s="5">
        <v>0.76262703859750403</v>
      </c>
      <c r="H108" s="5">
        <v>0.23</v>
      </c>
      <c r="I108" s="5" t="s">
        <v>4291</v>
      </c>
    </row>
    <row r="109" spans="1:9" x14ac:dyDescent="0.15">
      <c r="A109" s="5" t="s">
        <v>4065</v>
      </c>
      <c r="B109" s="5" t="s">
        <v>379</v>
      </c>
      <c r="C109" s="5" t="s">
        <v>295</v>
      </c>
      <c r="D109" s="5">
        <v>0.45800000000000002</v>
      </c>
      <c r="E109" s="5">
        <v>8.2073138114732699E-2</v>
      </c>
      <c r="F109" s="5">
        <v>14.72</v>
      </c>
      <c r="G109" s="5">
        <v>5.1568982925785898</v>
      </c>
      <c r="H109" s="5">
        <v>0.51</v>
      </c>
      <c r="I109" s="5" t="s">
        <v>4400</v>
      </c>
    </row>
    <row r="110" spans="1:9" x14ac:dyDescent="0.15">
      <c r="A110" s="5" t="s">
        <v>4065</v>
      </c>
      <c r="B110" s="5" t="s">
        <v>379</v>
      </c>
      <c r="C110" s="5" t="s">
        <v>543</v>
      </c>
      <c r="D110" s="5">
        <v>0.48199999999999998</v>
      </c>
      <c r="E110" s="5">
        <v>3.7629775444453499E-2</v>
      </c>
      <c r="F110" s="5">
        <v>14.74</v>
      </c>
      <c r="G110" s="5">
        <v>1.3425349157470701</v>
      </c>
      <c r="H110" s="5">
        <v>0.36</v>
      </c>
      <c r="I110" s="5" t="s">
        <v>4234</v>
      </c>
    </row>
    <row r="111" spans="1:9" x14ac:dyDescent="0.15">
      <c r="A111" s="5" t="s">
        <v>4223</v>
      </c>
      <c r="B111" s="5" t="s">
        <v>379</v>
      </c>
      <c r="C111" s="5" t="s">
        <v>4145</v>
      </c>
      <c r="D111" s="5">
        <v>0.41</v>
      </c>
      <c r="E111" s="5">
        <v>8.2219219164377799E-2</v>
      </c>
      <c r="F111" s="5">
        <v>14.84</v>
      </c>
      <c r="G111" s="5">
        <v>8.8454734186475292</v>
      </c>
      <c r="H111" s="5">
        <v>0.74</v>
      </c>
      <c r="I111" s="5" t="s">
        <v>4146</v>
      </c>
    </row>
    <row r="112" spans="1:9" x14ac:dyDescent="0.15">
      <c r="A112" s="5" t="s">
        <v>4065</v>
      </c>
      <c r="B112" s="5" t="s">
        <v>379</v>
      </c>
      <c r="C112" s="5" t="s">
        <v>545</v>
      </c>
      <c r="D112" s="5">
        <v>0.55999999999999905</v>
      </c>
      <c r="E112" s="5">
        <v>1.26491106406734E-2</v>
      </c>
      <c r="F112" s="5">
        <v>14.9</v>
      </c>
      <c r="G112" s="5">
        <v>1.0972693379476099</v>
      </c>
      <c r="H112" s="5">
        <v>0.56999999999999995</v>
      </c>
      <c r="I112" s="5" t="s">
        <v>4362</v>
      </c>
    </row>
    <row r="113" spans="1:9" x14ac:dyDescent="0.15">
      <c r="A113" s="5" t="s">
        <v>4065</v>
      </c>
      <c r="B113" s="5" t="s">
        <v>379</v>
      </c>
      <c r="C113" s="5" t="s">
        <v>340</v>
      </c>
      <c r="D113" s="5">
        <v>0.38600000000000001</v>
      </c>
      <c r="E113" s="5">
        <v>1.19999999999999E-2</v>
      </c>
      <c r="F113" s="5">
        <v>15.059999999999899</v>
      </c>
      <c r="G113" s="5">
        <v>1.1825396399275501</v>
      </c>
      <c r="H113" s="5">
        <v>0.55000000000000004</v>
      </c>
      <c r="I113" s="5" t="s">
        <v>4284</v>
      </c>
    </row>
    <row r="114" spans="1:9" x14ac:dyDescent="0.15">
      <c r="A114" s="5" t="s">
        <v>4065</v>
      </c>
      <c r="B114" s="5" t="s">
        <v>379</v>
      </c>
      <c r="C114" s="5" t="s">
        <v>501</v>
      </c>
      <c r="D114" s="5">
        <v>0.56999999999999995</v>
      </c>
      <c r="E114" s="5">
        <v>7.50999334220743E-2</v>
      </c>
      <c r="F114" s="5">
        <v>15.08</v>
      </c>
      <c r="G114" s="5">
        <v>5.8331466636798996</v>
      </c>
      <c r="H114" s="5">
        <v>0.39</v>
      </c>
      <c r="I114" s="5" t="s">
        <v>4288</v>
      </c>
    </row>
    <row r="115" spans="1:9" x14ac:dyDescent="0.15">
      <c r="A115" s="5" t="s">
        <v>4223</v>
      </c>
      <c r="B115" s="5" t="s">
        <v>379</v>
      </c>
      <c r="C115" s="5" t="s">
        <v>3748</v>
      </c>
      <c r="D115" s="5">
        <v>0.28799999999999998</v>
      </c>
      <c r="E115" s="5">
        <v>2.39999999999999E-2</v>
      </c>
      <c r="F115" s="5">
        <v>15.14</v>
      </c>
      <c r="G115" s="5">
        <v>4.9386637868961998</v>
      </c>
      <c r="H115" s="5">
        <v>0.56000000000000005</v>
      </c>
      <c r="I115" s="5" t="s">
        <v>4164</v>
      </c>
    </row>
    <row r="116" spans="1:9" x14ac:dyDescent="0.15">
      <c r="A116" s="5" t="s">
        <v>4223</v>
      </c>
      <c r="B116" s="5" t="s">
        <v>379</v>
      </c>
      <c r="C116" s="5" t="s">
        <v>4116</v>
      </c>
      <c r="D116" s="5">
        <v>0.434</v>
      </c>
      <c r="E116" s="5">
        <v>2.0591260281974E-2</v>
      </c>
      <c r="F116" s="5">
        <v>15.18</v>
      </c>
      <c r="G116" s="5">
        <v>1.1754148203932</v>
      </c>
      <c r="H116" s="5">
        <v>0.51</v>
      </c>
      <c r="I116" s="5" t="s">
        <v>4117</v>
      </c>
    </row>
    <row r="117" spans="1:9" x14ac:dyDescent="0.15">
      <c r="A117" s="5" t="s">
        <v>4065</v>
      </c>
      <c r="B117" s="5" t="s">
        <v>379</v>
      </c>
      <c r="C117" s="5" t="s">
        <v>282</v>
      </c>
      <c r="D117" s="5">
        <v>0.376</v>
      </c>
      <c r="E117" s="5">
        <v>4.89897948556636E-3</v>
      </c>
      <c r="F117" s="5">
        <v>15.24</v>
      </c>
      <c r="G117" s="5">
        <v>0.71442284397967004</v>
      </c>
      <c r="H117" s="5">
        <v>0.4</v>
      </c>
      <c r="I117" s="5" t="s">
        <v>4341</v>
      </c>
    </row>
    <row r="118" spans="1:9" x14ac:dyDescent="0.15">
      <c r="A118" s="5" t="s">
        <v>4065</v>
      </c>
      <c r="B118" s="5" t="s">
        <v>379</v>
      </c>
      <c r="C118" s="5" t="s">
        <v>454</v>
      </c>
      <c r="D118" s="5">
        <v>0.42599999999999999</v>
      </c>
      <c r="E118" s="5">
        <v>1.0198039027185499E-2</v>
      </c>
      <c r="F118" s="5">
        <v>15.26</v>
      </c>
      <c r="G118" s="5">
        <v>0.30724582991474397</v>
      </c>
      <c r="H118" s="5">
        <v>0.28000000000000003</v>
      </c>
      <c r="I118" s="5" t="s">
        <v>4444</v>
      </c>
    </row>
    <row r="119" spans="1:9" x14ac:dyDescent="0.15">
      <c r="A119" s="5" t="s">
        <v>4065</v>
      </c>
      <c r="B119" s="5" t="s">
        <v>379</v>
      </c>
      <c r="C119" s="5" t="s">
        <v>359</v>
      </c>
      <c r="D119" s="5">
        <v>0.496</v>
      </c>
      <c r="E119" s="5">
        <v>4.89897948556636E-3</v>
      </c>
      <c r="F119" s="5">
        <v>15.3</v>
      </c>
      <c r="G119" s="5">
        <v>0.33466401061362999</v>
      </c>
      <c r="H119" s="5">
        <v>0.36</v>
      </c>
      <c r="I119" s="5" t="s">
        <v>4293</v>
      </c>
    </row>
    <row r="120" spans="1:9" x14ac:dyDescent="0.15">
      <c r="A120" s="5" t="s">
        <v>4065</v>
      </c>
      <c r="B120" s="5" t="s">
        <v>379</v>
      </c>
      <c r="C120" s="5" t="s">
        <v>482</v>
      </c>
      <c r="D120" s="5">
        <v>0.55000000000000004</v>
      </c>
      <c r="E120" s="5">
        <v>3.7947331922020502E-2</v>
      </c>
      <c r="F120" s="5">
        <v>15.68</v>
      </c>
      <c r="G120" s="5">
        <v>3.0655505215213701</v>
      </c>
      <c r="H120" s="5">
        <v>0.38</v>
      </c>
      <c r="I120" s="5" t="s">
        <v>4294</v>
      </c>
    </row>
    <row r="121" spans="1:9" x14ac:dyDescent="0.15">
      <c r="A121" s="5" t="s">
        <v>4065</v>
      </c>
      <c r="B121" s="5" t="s">
        <v>379</v>
      </c>
      <c r="C121" s="5" t="s">
        <v>498</v>
      </c>
      <c r="D121" s="5">
        <v>0.436</v>
      </c>
      <c r="E121" s="5">
        <v>3.8262252939417901E-2</v>
      </c>
      <c r="F121" s="5">
        <v>15.7</v>
      </c>
      <c r="G121" s="5">
        <v>7.5174463749334404</v>
      </c>
      <c r="H121" s="5">
        <v>0.65</v>
      </c>
      <c r="I121" s="5" t="s">
        <v>4467</v>
      </c>
    </row>
    <row r="122" spans="1:9" x14ac:dyDescent="0.15">
      <c r="A122" s="5" t="s">
        <v>4065</v>
      </c>
      <c r="B122" s="5" t="s">
        <v>379</v>
      </c>
      <c r="C122" s="5" t="s">
        <v>499</v>
      </c>
      <c r="D122" s="5">
        <v>0.42599999999999999</v>
      </c>
      <c r="E122" s="5">
        <v>1.0198039027185499E-2</v>
      </c>
      <c r="F122" s="5">
        <v>15.78</v>
      </c>
      <c r="G122" s="5">
        <v>0.59799665550904102</v>
      </c>
      <c r="H122" s="5">
        <v>0.48</v>
      </c>
      <c r="I122" s="5" t="s">
        <v>4360</v>
      </c>
    </row>
    <row r="123" spans="1:9" x14ac:dyDescent="0.15">
      <c r="A123" s="5" t="s">
        <v>4065</v>
      </c>
      <c r="B123" s="5" t="s">
        <v>379</v>
      </c>
      <c r="C123" s="5" t="s">
        <v>500</v>
      </c>
      <c r="D123" s="5">
        <v>0.47199999999999998</v>
      </c>
      <c r="E123" s="5">
        <v>1.16619037896905E-2</v>
      </c>
      <c r="F123" s="5">
        <v>15.8</v>
      </c>
      <c r="G123" s="5">
        <v>0.275680975041805</v>
      </c>
      <c r="H123" s="5">
        <v>0.52</v>
      </c>
      <c r="I123" s="5" t="s">
        <v>4435</v>
      </c>
    </row>
    <row r="124" spans="1:9" x14ac:dyDescent="0.15">
      <c r="A124" s="5" t="s">
        <v>4065</v>
      </c>
      <c r="B124" s="5" t="s">
        <v>379</v>
      </c>
      <c r="C124" s="5" t="s">
        <v>468</v>
      </c>
      <c r="D124" s="5">
        <v>0.39200000000000002</v>
      </c>
      <c r="E124" s="5">
        <v>5.1146847410177602E-2</v>
      </c>
      <c r="F124" s="5">
        <v>15.819999999999901</v>
      </c>
      <c r="G124" s="5">
        <v>3.9351747102257102</v>
      </c>
      <c r="H124" s="5">
        <v>0.23</v>
      </c>
      <c r="I124" s="5" t="s">
        <v>4377</v>
      </c>
    </row>
    <row r="125" spans="1:9" x14ac:dyDescent="0.15">
      <c r="A125" s="5" t="s">
        <v>4065</v>
      </c>
      <c r="B125" s="5" t="s">
        <v>379</v>
      </c>
      <c r="C125" s="5" t="s">
        <v>490</v>
      </c>
      <c r="D125" s="5">
        <v>0.54600000000000004</v>
      </c>
      <c r="E125" s="5">
        <v>2.4166091947189099E-2</v>
      </c>
      <c r="F125" s="5">
        <v>15.8799999999999</v>
      </c>
      <c r="G125" s="5">
        <v>6.61071856911183</v>
      </c>
      <c r="H125" s="5">
        <v>0.57999999999999996</v>
      </c>
      <c r="I125" s="5" t="s">
        <v>4408</v>
      </c>
    </row>
    <row r="126" spans="1:9" x14ac:dyDescent="0.15">
      <c r="A126" s="5" t="s">
        <v>4222</v>
      </c>
      <c r="B126" s="5" t="s">
        <v>379</v>
      </c>
      <c r="C126" s="5" t="s">
        <v>445</v>
      </c>
      <c r="D126" s="5">
        <v>0.35399999999999898</v>
      </c>
      <c r="E126" s="5">
        <v>1.62480768092719E-2</v>
      </c>
      <c r="F126" s="5">
        <v>15.979999999999899</v>
      </c>
      <c r="G126" s="5">
        <v>0.67941151005852096</v>
      </c>
      <c r="H126" s="5">
        <v>0.23</v>
      </c>
      <c r="I126" s="5" t="s">
        <v>4151</v>
      </c>
    </row>
    <row r="127" spans="1:9" x14ac:dyDescent="0.15">
      <c r="A127" s="5" t="s">
        <v>4065</v>
      </c>
      <c r="B127" s="5" t="s">
        <v>379</v>
      </c>
      <c r="C127" s="5" t="s">
        <v>276</v>
      </c>
      <c r="D127" s="5">
        <v>0.5</v>
      </c>
      <c r="E127" s="5">
        <v>2.8982753492378801E-2</v>
      </c>
      <c r="F127" s="5">
        <v>16</v>
      </c>
      <c r="G127" s="5">
        <v>1.9748417658131401</v>
      </c>
      <c r="H127" s="5">
        <v>0.23</v>
      </c>
      <c r="I127" s="5" t="s">
        <v>4289</v>
      </c>
    </row>
    <row r="128" spans="1:9" x14ac:dyDescent="0.15">
      <c r="A128" s="5" t="s">
        <v>4223</v>
      </c>
      <c r="B128" s="5" t="s">
        <v>379</v>
      </c>
      <c r="C128" s="5" t="s">
        <v>4156</v>
      </c>
      <c r="D128" s="5">
        <v>0.34199999999999903</v>
      </c>
      <c r="E128" s="5">
        <v>3.4871191548325298E-2</v>
      </c>
      <c r="F128" s="5">
        <v>16.02</v>
      </c>
      <c r="G128" s="5">
        <v>1.8829763673503701</v>
      </c>
      <c r="H128" s="5">
        <v>0.24</v>
      </c>
      <c r="I128" s="5" t="s">
        <v>4157</v>
      </c>
    </row>
    <row r="129" spans="1:9" x14ac:dyDescent="0.15">
      <c r="A129" s="5" t="s">
        <v>4065</v>
      </c>
      <c r="B129" s="5" t="s">
        <v>379</v>
      </c>
      <c r="C129" s="5" t="s">
        <v>375</v>
      </c>
      <c r="D129" s="5">
        <v>0.502</v>
      </c>
      <c r="E129" s="5">
        <v>7.4833147735478799E-3</v>
      </c>
      <c r="F129" s="5">
        <v>16.16</v>
      </c>
      <c r="G129" s="5">
        <v>0.29393876913397998</v>
      </c>
      <c r="H129" s="5">
        <v>0.37</v>
      </c>
      <c r="I129" s="5" t="s">
        <v>4283</v>
      </c>
    </row>
    <row r="130" spans="1:9" x14ac:dyDescent="0.15">
      <c r="A130" s="5" t="s">
        <v>4223</v>
      </c>
      <c r="B130" s="5" t="s">
        <v>379</v>
      </c>
      <c r="C130" s="5" t="s">
        <v>4118</v>
      </c>
      <c r="D130" s="5">
        <v>0.318</v>
      </c>
      <c r="E130" s="5">
        <v>7.4833147735478799E-3</v>
      </c>
      <c r="F130" s="5">
        <v>16.259999999999899</v>
      </c>
      <c r="G130" s="5">
        <v>0.332264954516723</v>
      </c>
      <c r="H130" s="5">
        <v>0.2</v>
      </c>
      <c r="I130" s="5" t="s">
        <v>4119</v>
      </c>
    </row>
    <row r="131" spans="1:9" x14ac:dyDescent="0.15">
      <c r="A131" s="5" t="s">
        <v>4065</v>
      </c>
      <c r="B131" s="5" t="s">
        <v>379</v>
      </c>
      <c r="C131" s="5" t="s">
        <v>380</v>
      </c>
      <c r="D131" s="5">
        <v>0.45999999999999902</v>
      </c>
      <c r="E131" s="5">
        <v>2.4494897427831699E-2</v>
      </c>
      <c r="F131" s="5">
        <v>16.3</v>
      </c>
      <c r="G131" s="5">
        <v>5.5666866267107196</v>
      </c>
      <c r="H131" s="5">
        <v>0.23</v>
      </c>
      <c r="I131" s="5" t="s">
        <v>4317</v>
      </c>
    </row>
    <row r="132" spans="1:9" x14ac:dyDescent="0.15">
      <c r="A132" s="5" t="s">
        <v>4065</v>
      </c>
      <c r="B132" s="5" t="s">
        <v>379</v>
      </c>
      <c r="C132" s="5" t="s">
        <v>366</v>
      </c>
      <c r="D132" s="5">
        <v>0.40400000000000003</v>
      </c>
      <c r="E132" s="5">
        <v>2.1540659228538001E-2</v>
      </c>
      <c r="F132" s="5">
        <v>16.420000000000002</v>
      </c>
      <c r="G132" s="5">
        <v>2.5856527222347498</v>
      </c>
      <c r="H132" s="5">
        <v>0.21</v>
      </c>
      <c r="I132" s="5" t="s">
        <v>4431</v>
      </c>
    </row>
    <row r="133" spans="1:9" x14ac:dyDescent="0.15">
      <c r="A133" s="5" t="s">
        <v>4223</v>
      </c>
      <c r="B133" s="5" t="s">
        <v>379</v>
      </c>
      <c r="C133" s="5" t="s">
        <v>4082</v>
      </c>
      <c r="D133" s="5">
        <v>0.4</v>
      </c>
      <c r="E133" s="5">
        <v>5.4037024344425102E-2</v>
      </c>
      <c r="F133" s="5">
        <v>16.439999999999898</v>
      </c>
      <c r="G133" s="5">
        <v>2.29137513297146</v>
      </c>
      <c r="H133" s="5">
        <v>0.4</v>
      </c>
      <c r="I133" s="5" t="s">
        <v>4083</v>
      </c>
    </row>
    <row r="134" spans="1:9" x14ac:dyDescent="0.15">
      <c r="A134" s="5" t="s">
        <v>4223</v>
      </c>
      <c r="B134" s="5" t="s">
        <v>379</v>
      </c>
      <c r="C134" s="5" t="s">
        <v>4154</v>
      </c>
      <c r="D134" s="5">
        <v>0.35799999999999998</v>
      </c>
      <c r="E134" s="5">
        <v>2.2271057451319999E-2</v>
      </c>
      <c r="F134" s="5">
        <v>16.66</v>
      </c>
      <c r="G134" s="5">
        <v>0.91782351244670102</v>
      </c>
      <c r="H134" s="5">
        <v>0.38</v>
      </c>
      <c r="I134" s="5" t="s">
        <v>4155</v>
      </c>
    </row>
    <row r="135" spans="1:9" x14ac:dyDescent="0.15">
      <c r="A135" s="5" t="s">
        <v>4223</v>
      </c>
      <c r="B135" s="5" t="s">
        <v>379</v>
      </c>
      <c r="C135" s="5" t="s">
        <v>4132</v>
      </c>
      <c r="D135" s="5">
        <v>0.47599999999999998</v>
      </c>
      <c r="E135" s="5">
        <v>2.5768197453450201E-2</v>
      </c>
      <c r="F135" s="5">
        <v>16.66</v>
      </c>
      <c r="G135" s="5">
        <v>6.4503023184963899</v>
      </c>
      <c r="H135" s="5">
        <v>0.52</v>
      </c>
      <c r="I135" s="5" t="s">
        <v>4133</v>
      </c>
    </row>
    <row r="136" spans="1:9" x14ac:dyDescent="0.15">
      <c r="A136" s="5" t="s">
        <v>4065</v>
      </c>
      <c r="B136" s="5" t="s">
        <v>379</v>
      </c>
      <c r="C136" s="5" t="s">
        <v>323</v>
      </c>
      <c r="D136" s="5">
        <v>0.46799999999999897</v>
      </c>
      <c r="E136" s="5">
        <v>5.9126981996377899E-2</v>
      </c>
      <c r="F136" s="5">
        <v>16.68</v>
      </c>
      <c r="G136" s="5">
        <v>8.5677068110434291</v>
      </c>
      <c r="H136" s="5">
        <v>0.57999999999999996</v>
      </c>
      <c r="I136" s="5" t="s">
        <v>4247</v>
      </c>
    </row>
    <row r="137" spans="1:9" x14ac:dyDescent="0.15">
      <c r="A137" s="5" t="s">
        <v>4065</v>
      </c>
      <c r="B137" s="5" t="s">
        <v>379</v>
      </c>
      <c r="C137" s="5" t="s">
        <v>312</v>
      </c>
      <c r="D137" s="5">
        <v>0.314</v>
      </c>
      <c r="E137" s="5">
        <v>1.2E-2</v>
      </c>
      <c r="F137" s="5">
        <v>16.8</v>
      </c>
      <c r="G137" s="5">
        <v>1.33116490338349</v>
      </c>
      <c r="H137" s="5">
        <v>0.27</v>
      </c>
      <c r="I137" s="5" t="s">
        <v>4239</v>
      </c>
    </row>
    <row r="138" spans="1:9" x14ac:dyDescent="0.15">
      <c r="A138" s="5" t="s">
        <v>4065</v>
      </c>
      <c r="B138" s="5" t="s">
        <v>379</v>
      </c>
      <c r="C138" s="5" t="s">
        <v>409</v>
      </c>
      <c r="D138" s="5">
        <v>0.45999999999999902</v>
      </c>
      <c r="E138" s="5">
        <v>2.0976176963402999E-2</v>
      </c>
      <c r="F138" s="5">
        <v>17.02</v>
      </c>
      <c r="G138" s="5">
        <v>4.7080356838069903</v>
      </c>
      <c r="H138" s="5">
        <v>0.38</v>
      </c>
      <c r="I138" s="5" t="s">
        <v>4237</v>
      </c>
    </row>
    <row r="139" spans="1:9" x14ac:dyDescent="0.15">
      <c r="A139" s="5" t="s">
        <v>4065</v>
      </c>
      <c r="B139" s="5" t="s">
        <v>379</v>
      </c>
      <c r="C139" s="5" t="s">
        <v>541</v>
      </c>
      <c r="D139" s="5">
        <v>0.48599999999999899</v>
      </c>
      <c r="E139" s="5">
        <v>1.3564659966250499E-2</v>
      </c>
      <c r="F139" s="5">
        <v>17.02</v>
      </c>
      <c r="G139" s="5">
        <v>4.53051873409657</v>
      </c>
      <c r="H139" s="5">
        <v>0.24</v>
      </c>
      <c r="I139" s="5" t="s">
        <v>4414</v>
      </c>
    </row>
    <row r="140" spans="1:9" x14ac:dyDescent="0.15">
      <c r="A140" s="5" t="s">
        <v>4065</v>
      </c>
      <c r="B140" s="5" t="s">
        <v>379</v>
      </c>
      <c r="C140" s="5" t="s">
        <v>426</v>
      </c>
      <c r="D140" s="5">
        <v>0.39799999999999902</v>
      </c>
      <c r="E140" s="5">
        <v>2.8565713714171399E-2</v>
      </c>
      <c r="F140" s="5">
        <v>17.119999999999902</v>
      </c>
      <c r="G140" s="5">
        <v>0.40199502484483601</v>
      </c>
      <c r="H140" s="5">
        <v>0.44</v>
      </c>
      <c r="I140" s="5" t="s">
        <v>4349</v>
      </c>
    </row>
    <row r="141" spans="1:9" x14ac:dyDescent="0.15">
      <c r="A141" s="5" t="s">
        <v>4065</v>
      </c>
      <c r="B141" s="5" t="s">
        <v>379</v>
      </c>
      <c r="C141" s="5" t="s">
        <v>466</v>
      </c>
      <c r="D141" s="5">
        <v>0.47399999999999998</v>
      </c>
      <c r="E141" s="5">
        <v>1.3564659966250499E-2</v>
      </c>
      <c r="F141" s="5">
        <v>17.119999999999902</v>
      </c>
      <c r="G141" s="5">
        <v>0.90421236443658504</v>
      </c>
      <c r="H141" s="5">
        <v>0.5</v>
      </c>
      <c r="I141" s="5" t="s">
        <v>4406</v>
      </c>
    </row>
    <row r="142" spans="1:9" x14ac:dyDescent="0.15">
      <c r="A142" s="5" t="s">
        <v>4065</v>
      </c>
      <c r="B142" s="5" t="s">
        <v>379</v>
      </c>
      <c r="C142" s="5" t="s">
        <v>505</v>
      </c>
      <c r="D142" s="5">
        <v>0.36399999999999999</v>
      </c>
      <c r="E142" s="5">
        <v>2.1540659228538001E-2</v>
      </c>
      <c r="F142" s="5">
        <v>17.18</v>
      </c>
      <c r="G142" s="5">
        <v>1.2367699866992199</v>
      </c>
      <c r="H142" s="5">
        <v>0.31</v>
      </c>
      <c r="I142" s="5" t="s">
        <v>4253</v>
      </c>
    </row>
    <row r="143" spans="1:9" x14ac:dyDescent="0.15">
      <c r="A143" s="5" t="s">
        <v>4065</v>
      </c>
      <c r="B143" s="5" t="s">
        <v>379</v>
      </c>
      <c r="C143" s="5" t="s">
        <v>403</v>
      </c>
      <c r="D143" s="5">
        <v>0.372</v>
      </c>
      <c r="E143" s="5">
        <v>7.4833147735478799E-3</v>
      </c>
      <c r="F143" s="5">
        <v>17.18</v>
      </c>
      <c r="G143" s="5">
        <v>1.5866946776238899</v>
      </c>
      <c r="H143" s="5">
        <v>0.2</v>
      </c>
      <c r="I143" s="5" t="s">
        <v>4339</v>
      </c>
    </row>
    <row r="144" spans="1:9" x14ac:dyDescent="0.15">
      <c r="A144" s="5" t="s">
        <v>4065</v>
      </c>
      <c r="B144" s="5" t="s">
        <v>379</v>
      </c>
      <c r="C144" s="5" t="s">
        <v>357</v>
      </c>
      <c r="D144" s="5">
        <v>0.41</v>
      </c>
      <c r="E144" s="5">
        <v>2.19089023002066E-2</v>
      </c>
      <c r="F144" s="5">
        <v>17.259999999999899</v>
      </c>
      <c r="G144" s="5">
        <v>6.1756295225669096</v>
      </c>
      <c r="H144" s="5">
        <v>0.51</v>
      </c>
      <c r="I144" s="5" t="s">
        <v>4303</v>
      </c>
    </row>
    <row r="145" spans="1:9" x14ac:dyDescent="0.15">
      <c r="A145" s="5" t="s">
        <v>4065</v>
      </c>
      <c r="B145" s="5" t="s">
        <v>379</v>
      </c>
      <c r="C145" s="5" t="s">
        <v>427</v>
      </c>
      <c r="D145" s="5">
        <v>0.439999999999999</v>
      </c>
      <c r="E145" s="5">
        <v>3.8470768123342602E-2</v>
      </c>
      <c r="F145" s="5">
        <v>17.36</v>
      </c>
      <c r="G145" s="5">
        <v>3.4563564630980901</v>
      </c>
      <c r="H145" s="5">
        <v>0.36</v>
      </c>
      <c r="I145" s="5" t="s">
        <v>4325</v>
      </c>
    </row>
    <row r="146" spans="1:9" x14ac:dyDescent="0.15">
      <c r="A146" s="5" t="s">
        <v>4065</v>
      </c>
      <c r="B146" s="5" t="s">
        <v>379</v>
      </c>
      <c r="C146" s="5" t="s">
        <v>512</v>
      </c>
      <c r="D146" s="5">
        <v>0.32600000000000001</v>
      </c>
      <c r="E146" s="5">
        <v>8.0000000000000002E-3</v>
      </c>
      <c r="F146" s="5">
        <v>17.46</v>
      </c>
      <c r="G146" s="5">
        <v>0.78128099938498397</v>
      </c>
      <c r="H146" s="5">
        <v>0.23</v>
      </c>
      <c r="I146" s="5" t="s">
        <v>4229</v>
      </c>
    </row>
    <row r="147" spans="1:9" x14ac:dyDescent="0.15">
      <c r="A147" s="5" t="s">
        <v>4065</v>
      </c>
      <c r="B147" s="5" t="s">
        <v>379</v>
      </c>
      <c r="C147" s="5" t="s">
        <v>351</v>
      </c>
      <c r="D147" s="5">
        <v>0.33400000000000002</v>
      </c>
      <c r="E147" s="5">
        <v>1.62480768092719E-2</v>
      </c>
      <c r="F147" s="5">
        <v>17.5</v>
      </c>
      <c r="G147" s="5">
        <v>0.99799799598997196</v>
      </c>
      <c r="H147" s="5">
        <v>0.38</v>
      </c>
      <c r="I147" s="5" t="s">
        <v>4230</v>
      </c>
    </row>
    <row r="148" spans="1:9" x14ac:dyDescent="0.15">
      <c r="A148" s="5" t="s">
        <v>4065</v>
      </c>
      <c r="B148" s="5" t="s">
        <v>379</v>
      </c>
      <c r="C148" s="5" t="s">
        <v>291</v>
      </c>
      <c r="D148" s="5">
        <v>0.372</v>
      </c>
      <c r="E148" s="5">
        <v>2.4819347291981701E-2</v>
      </c>
      <c r="F148" s="5">
        <v>17.600000000000001</v>
      </c>
      <c r="G148" s="5">
        <v>7.3356662955726097</v>
      </c>
      <c r="H148" s="5">
        <v>0.48</v>
      </c>
      <c r="I148" s="5" t="s">
        <v>4350</v>
      </c>
    </row>
    <row r="149" spans="1:9" x14ac:dyDescent="0.15">
      <c r="A149" s="5" t="s">
        <v>4065</v>
      </c>
      <c r="B149" s="5" t="s">
        <v>379</v>
      </c>
      <c r="C149" s="5" t="s">
        <v>327</v>
      </c>
      <c r="D149" s="5">
        <v>0.40799999999999997</v>
      </c>
      <c r="E149" s="5">
        <v>2.6381811916545799E-2</v>
      </c>
      <c r="F149" s="5">
        <v>17.66</v>
      </c>
      <c r="G149" s="5">
        <v>2.1058015101143699</v>
      </c>
      <c r="H149" s="5">
        <v>0.74</v>
      </c>
      <c r="I149" s="5" t="s">
        <v>4240</v>
      </c>
    </row>
    <row r="150" spans="1:9" x14ac:dyDescent="0.15">
      <c r="A150" s="5" t="s">
        <v>4065</v>
      </c>
      <c r="B150" s="5" t="s">
        <v>379</v>
      </c>
      <c r="C150" s="5" t="s">
        <v>279</v>
      </c>
      <c r="D150" s="5">
        <v>0.53999999999999904</v>
      </c>
      <c r="E150" s="5">
        <v>4.2895221179054401E-2</v>
      </c>
      <c r="F150" s="5">
        <v>17.760000000000002</v>
      </c>
      <c r="G150" s="5">
        <v>7.0766093575949203</v>
      </c>
      <c r="H150" s="5">
        <v>0.22</v>
      </c>
      <c r="I150" s="5" t="s">
        <v>4427</v>
      </c>
    </row>
    <row r="151" spans="1:9" x14ac:dyDescent="0.15">
      <c r="A151" s="5" t="s">
        <v>4065</v>
      </c>
      <c r="B151" s="5" t="s">
        <v>379</v>
      </c>
      <c r="C151" s="5" t="s">
        <v>546</v>
      </c>
      <c r="D151" s="5">
        <v>0.32</v>
      </c>
      <c r="E151" s="5">
        <v>6.3245553203367597E-3</v>
      </c>
      <c r="F151" s="5">
        <v>17.8</v>
      </c>
      <c r="G151" s="5">
        <v>0.493963561409138</v>
      </c>
      <c r="H151" s="5">
        <v>0.26</v>
      </c>
      <c r="I151" s="5" t="s">
        <v>4337</v>
      </c>
    </row>
    <row r="152" spans="1:9" x14ac:dyDescent="0.15">
      <c r="A152" s="5" t="s">
        <v>4065</v>
      </c>
      <c r="B152" s="5" t="s">
        <v>379</v>
      </c>
      <c r="C152" s="5" t="s">
        <v>479</v>
      </c>
      <c r="D152" s="5">
        <v>0.35399999999999998</v>
      </c>
      <c r="E152" s="5">
        <v>0.1030727898138</v>
      </c>
      <c r="F152" s="5">
        <v>17.82</v>
      </c>
      <c r="G152" s="5">
        <v>10.4079584933838</v>
      </c>
      <c r="H152" s="5">
        <v>0.67</v>
      </c>
      <c r="I152" s="5" t="s">
        <v>4343</v>
      </c>
    </row>
    <row r="153" spans="1:9" x14ac:dyDescent="0.15">
      <c r="A153" s="5" t="s">
        <v>4223</v>
      </c>
      <c r="B153" s="5" t="s">
        <v>379</v>
      </c>
      <c r="C153" s="5" t="s">
        <v>4169</v>
      </c>
      <c r="D153" s="5">
        <v>0.51999999999999902</v>
      </c>
      <c r="E153" s="5">
        <v>8.9442719099991595E-3</v>
      </c>
      <c r="F153" s="5">
        <v>17.86</v>
      </c>
      <c r="G153" s="5">
        <v>0.58855755878248595</v>
      </c>
      <c r="H153" s="5">
        <v>0.37</v>
      </c>
      <c r="I153" s="5" t="s">
        <v>4170</v>
      </c>
    </row>
    <row r="154" spans="1:9" x14ac:dyDescent="0.15">
      <c r="A154" s="5" t="s">
        <v>4065</v>
      </c>
      <c r="B154" s="5" t="s">
        <v>379</v>
      </c>
      <c r="C154" s="5" t="s">
        <v>503</v>
      </c>
      <c r="D154" s="5">
        <v>0.47799999999999998</v>
      </c>
      <c r="E154" s="5">
        <v>1.9390719429665301E-2</v>
      </c>
      <c r="F154" s="5">
        <v>17.86</v>
      </c>
      <c r="G154" s="5">
        <v>2.1932624102008398</v>
      </c>
      <c r="H154" s="5">
        <v>0.17</v>
      </c>
      <c r="I154" s="5" t="s">
        <v>4251</v>
      </c>
    </row>
    <row r="155" spans="1:9" x14ac:dyDescent="0.15">
      <c r="A155" s="5" t="s">
        <v>4223</v>
      </c>
      <c r="B155" s="5" t="s">
        <v>379</v>
      </c>
      <c r="C155" s="5" t="s">
        <v>4088</v>
      </c>
      <c r="D155" s="5">
        <v>0.33999999999999903</v>
      </c>
      <c r="E155" s="5">
        <v>1.41421356237309E-2</v>
      </c>
      <c r="F155" s="5">
        <v>18.079999999999998</v>
      </c>
      <c r="G155" s="5">
        <v>5.3105178655193299</v>
      </c>
      <c r="H155" s="5">
        <v>0.43</v>
      </c>
      <c r="I155" s="5" t="s">
        <v>4089</v>
      </c>
    </row>
    <row r="156" spans="1:9" x14ac:dyDescent="0.15">
      <c r="A156" s="5" t="s">
        <v>4223</v>
      </c>
      <c r="B156" s="5" t="s">
        <v>379</v>
      </c>
      <c r="C156" s="5" t="s">
        <v>3534</v>
      </c>
      <c r="D156" s="5">
        <v>0.46600000000000003</v>
      </c>
      <c r="E156" s="5">
        <v>1.0198039027185499E-2</v>
      </c>
      <c r="F156" s="5">
        <v>18.12</v>
      </c>
      <c r="G156" s="5">
        <v>1.8956792977716399</v>
      </c>
      <c r="H156" s="5">
        <v>0.52</v>
      </c>
      <c r="I156" s="5" t="s">
        <v>4137</v>
      </c>
    </row>
    <row r="157" spans="1:9" x14ac:dyDescent="0.15">
      <c r="A157" s="5" t="s">
        <v>4065</v>
      </c>
      <c r="B157" s="5" t="s">
        <v>379</v>
      </c>
      <c r="C157" s="5" t="s">
        <v>507</v>
      </c>
      <c r="D157" s="5">
        <v>0.32800000000000001</v>
      </c>
      <c r="E157" s="5">
        <v>2.0396078054371099E-2</v>
      </c>
      <c r="F157" s="5">
        <v>18.18</v>
      </c>
      <c r="G157" s="5">
        <v>1.2023310692151301</v>
      </c>
      <c r="H157" s="5">
        <v>0.2</v>
      </c>
      <c r="I157" s="5" t="s">
        <v>4254</v>
      </c>
    </row>
    <row r="158" spans="1:9" x14ac:dyDescent="0.15">
      <c r="A158" s="5" t="s">
        <v>4065</v>
      </c>
      <c r="B158" s="5" t="s">
        <v>379</v>
      </c>
      <c r="C158" s="5" t="s">
        <v>487</v>
      </c>
      <c r="D158" s="5">
        <v>0.30599999999999999</v>
      </c>
      <c r="E158" s="5">
        <v>2.1540659228538001E-2</v>
      </c>
      <c r="F158" s="5">
        <v>18.3</v>
      </c>
      <c r="G158" s="5">
        <v>0.71833139984271899</v>
      </c>
      <c r="H158" s="5">
        <v>0.28999999999999998</v>
      </c>
      <c r="I158" s="5" t="s">
        <v>4336</v>
      </c>
    </row>
    <row r="159" spans="1:9" x14ac:dyDescent="0.15">
      <c r="A159" s="5" t="s">
        <v>4065</v>
      </c>
      <c r="B159" s="5" t="s">
        <v>379</v>
      </c>
      <c r="C159" s="5" t="s">
        <v>421</v>
      </c>
      <c r="D159" s="5">
        <v>0.496</v>
      </c>
      <c r="E159" s="5">
        <v>5.7827329179203801E-2</v>
      </c>
      <c r="F159" s="5">
        <v>18.32</v>
      </c>
      <c r="G159" s="5">
        <v>10.4409578104693</v>
      </c>
      <c r="H159" s="5">
        <v>0.28999999999999998</v>
      </c>
      <c r="I159" s="5" t="s">
        <v>4404</v>
      </c>
    </row>
    <row r="160" spans="1:9" x14ac:dyDescent="0.15">
      <c r="A160" s="5" t="s">
        <v>4223</v>
      </c>
      <c r="B160" s="5" t="s">
        <v>379</v>
      </c>
      <c r="C160" s="5" t="s">
        <v>4149</v>
      </c>
      <c r="D160" s="5">
        <v>0.431999999999999</v>
      </c>
      <c r="E160" s="5">
        <v>6.2096698785039997E-2</v>
      </c>
      <c r="F160" s="5">
        <v>18.399999999999999</v>
      </c>
      <c r="G160" s="5">
        <v>5.7799653978203001</v>
      </c>
      <c r="H160" s="5">
        <v>0.21</v>
      </c>
      <c r="I160" s="5" t="s">
        <v>4150</v>
      </c>
    </row>
    <row r="161" spans="1:9" x14ac:dyDescent="0.15">
      <c r="A161" s="5" t="s">
        <v>4222</v>
      </c>
      <c r="B161" s="5" t="s">
        <v>379</v>
      </c>
      <c r="C161" s="5" t="s">
        <v>379</v>
      </c>
      <c r="D161" s="5">
        <v>0.372</v>
      </c>
      <c r="E161" s="5">
        <v>6.0464865831323898E-2</v>
      </c>
      <c r="F161" s="5">
        <v>18.439999999999898</v>
      </c>
      <c r="G161" s="5">
        <v>2.9288905749447101</v>
      </c>
      <c r="H161" s="5">
        <v>0.51</v>
      </c>
      <c r="I161" s="5" t="s">
        <v>4142</v>
      </c>
    </row>
    <row r="162" spans="1:9" x14ac:dyDescent="0.15">
      <c r="A162" s="5" t="s">
        <v>4065</v>
      </c>
      <c r="B162" s="5" t="s">
        <v>379</v>
      </c>
      <c r="C162" s="5" t="s">
        <v>354</v>
      </c>
      <c r="D162" s="5">
        <v>0.34799999999999998</v>
      </c>
      <c r="E162" s="5">
        <v>1.4696938456698999E-2</v>
      </c>
      <c r="F162" s="5">
        <v>18.48</v>
      </c>
      <c r="G162" s="5">
        <v>1.11606451426429</v>
      </c>
      <c r="H162" s="5">
        <v>0.18</v>
      </c>
      <c r="I162" s="5" t="s">
        <v>4245</v>
      </c>
    </row>
    <row r="163" spans="1:9" x14ac:dyDescent="0.15">
      <c r="A163" s="5" t="s">
        <v>4065</v>
      </c>
      <c r="B163" s="5" t="s">
        <v>379</v>
      </c>
      <c r="C163" s="5" t="s">
        <v>536</v>
      </c>
      <c r="D163" s="5">
        <v>0.39400000000000002</v>
      </c>
      <c r="E163" s="5">
        <v>2.2449944320643601E-2</v>
      </c>
      <c r="F163" s="5">
        <v>18.600000000000001</v>
      </c>
      <c r="G163" s="5">
        <v>3.7443290453698101</v>
      </c>
      <c r="H163" s="5">
        <v>0.31</v>
      </c>
      <c r="I163" s="5" t="s">
        <v>4462</v>
      </c>
    </row>
    <row r="164" spans="1:9" x14ac:dyDescent="0.15">
      <c r="A164" s="5" t="s">
        <v>4065</v>
      </c>
      <c r="B164" s="5" t="s">
        <v>379</v>
      </c>
      <c r="C164" s="5" t="s">
        <v>378</v>
      </c>
      <c r="D164" s="5">
        <v>0.45400000000000001</v>
      </c>
      <c r="E164" s="5">
        <v>2.2449944320643601E-2</v>
      </c>
      <c r="F164" s="5">
        <v>18.66</v>
      </c>
      <c r="G164" s="5">
        <v>6.4895608480081197</v>
      </c>
      <c r="H164" s="5">
        <v>0.51</v>
      </c>
      <c r="I164" s="5" t="s">
        <v>4465</v>
      </c>
    </row>
    <row r="165" spans="1:9" x14ac:dyDescent="0.15">
      <c r="A165" s="5" t="s">
        <v>4065</v>
      </c>
      <c r="B165" s="5" t="s">
        <v>379</v>
      </c>
      <c r="C165" s="5" t="s">
        <v>515</v>
      </c>
      <c r="D165" s="5">
        <v>0.372</v>
      </c>
      <c r="E165" s="5">
        <v>3.0594117081556699E-2</v>
      </c>
      <c r="F165" s="5">
        <v>18.739999999999998</v>
      </c>
      <c r="G165" s="5">
        <v>1.24675579004069</v>
      </c>
      <c r="H165" s="5">
        <v>0.18</v>
      </c>
      <c r="I165" s="5" t="s">
        <v>4378</v>
      </c>
    </row>
    <row r="166" spans="1:9" x14ac:dyDescent="0.15">
      <c r="A166" s="5" t="s">
        <v>4065</v>
      </c>
      <c r="B166" s="5" t="s">
        <v>379</v>
      </c>
      <c r="C166" s="5" t="s">
        <v>455</v>
      </c>
      <c r="D166" s="5">
        <v>0.41399999999999998</v>
      </c>
      <c r="E166" s="5">
        <v>1.4966629547095701E-2</v>
      </c>
      <c r="F166" s="5">
        <v>18.779999999999902</v>
      </c>
      <c r="G166" s="5">
        <v>5.0736180384415999</v>
      </c>
      <c r="H166" s="5">
        <v>0.56999999999999995</v>
      </c>
      <c r="I166" s="5" t="s">
        <v>4426</v>
      </c>
    </row>
    <row r="167" spans="1:9" x14ac:dyDescent="0.15">
      <c r="A167" s="5" t="s">
        <v>4065</v>
      </c>
      <c r="B167" s="5" t="s">
        <v>379</v>
      </c>
      <c r="C167" s="5" t="s">
        <v>493</v>
      </c>
      <c r="D167" s="5">
        <v>0.42399999999999999</v>
      </c>
      <c r="E167" s="5">
        <v>3.4985711369071797E-2</v>
      </c>
      <c r="F167" s="5">
        <v>18.82</v>
      </c>
      <c r="G167" s="5">
        <v>5.6026422338036097</v>
      </c>
      <c r="H167" s="5">
        <v>0.4</v>
      </c>
      <c r="I167" s="5" t="s">
        <v>4326</v>
      </c>
    </row>
    <row r="168" spans="1:9" x14ac:dyDescent="0.15">
      <c r="A168" s="5" t="s">
        <v>4065</v>
      </c>
      <c r="B168" s="5" t="s">
        <v>379</v>
      </c>
      <c r="C168" s="5" t="s">
        <v>398</v>
      </c>
      <c r="D168" s="5">
        <v>0.55000000000000004</v>
      </c>
      <c r="E168" s="5">
        <v>3.7416573867739403E-2</v>
      </c>
      <c r="F168" s="5">
        <v>18.84</v>
      </c>
      <c r="G168" s="5">
        <v>6.5098694303342199</v>
      </c>
      <c r="H168" s="5">
        <v>0.19</v>
      </c>
      <c r="I168" s="5" t="s">
        <v>4262</v>
      </c>
    </row>
    <row r="169" spans="1:9" x14ac:dyDescent="0.15">
      <c r="A169" s="5" t="s">
        <v>4065</v>
      </c>
      <c r="B169" s="5" t="s">
        <v>379</v>
      </c>
      <c r="C169" s="5" t="s">
        <v>522</v>
      </c>
      <c r="D169" s="5">
        <v>0.39200000000000002</v>
      </c>
      <c r="E169" s="5">
        <v>3.7629775444453499E-2</v>
      </c>
      <c r="F169" s="5">
        <v>18.86</v>
      </c>
      <c r="G169" s="5">
        <v>5.5898479406867496</v>
      </c>
      <c r="H169" s="5">
        <v>0.33</v>
      </c>
      <c r="I169" s="5" t="s">
        <v>4240</v>
      </c>
    </row>
    <row r="170" spans="1:9" x14ac:dyDescent="0.15">
      <c r="A170" s="5" t="s">
        <v>4065</v>
      </c>
      <c r="B170" s="5" t="s">
        <v>379</v>
      </c>
      <c r="C170" s="5" t="s">
        <v>310</v>
      </c>
      <c r="D170" s="5">
        <v>0.54599999999999904</v>
      </c>
      <c r="E170" s="5">
        <v>0.17579533554676499</v>
      </c>
      <c r="F170" s="5">
        <v>18.940000000000001</v>
      </c>
      <c r="G170" s="5">
        <v>10.1130806384602</v>
      </c>
      <c r="H170" s="5">
        <v>0.33</v>
      </c>
      <c r="I170" s="5" t="s">
        <v>4252</v>
      </c>
    </row>
    <row r="171" spans="1:9" x14ac:dyDescent="0.15">
      <c r="A171" s="5" t="s">
        <v>4065</v>
      </c>
      <c r="B171" s="5" t="s">
        <v>379</v>
      </c>
      <c r="C171" s="5" t="s">
        <v>364</v>
      </c>
      <c r="D171" s="5">
        <v>0.378</v>
      </c>
      <c r="E171" s="5">
        <v>2.13541565040626E-2</v>
      </c>
      <c r="F171" s="5">
        <v>18.940000000000001</v>
      </c>
      <c r="G171" s="5">
        <v>2.1932624102008398</v>
      </c>
      <c r="H171" s="5">
        <v>0.32</v>
      </c>
      <c r="I171" s="5" t="s">
        <v>4413</v>
      </c>
    </row>
    <row r="172" spans="1:9" x14ac:dyDescent="0.15">
      <c r="A172" s="5" t="s">
        <v>4065</v>
      </c>
      <c r="B172" s="5" t="s">
        <v>379</v>
      </c>
      <c r="C172" s="5" t="s">
        <v>447</v>
      </c>
      <c r="D172" s="5">
        <v>0.36199999999999999</v>
      </c>
      <c r="E172" s="5">
        <v>0.112142766151009</v>
      </c>
      <c r="F172" s="5">
        <v>19.239999999999998</v>
      </c>
      <c r="G172" s="5">
        <v>6.3958111291688402</v>
      </c>
      <c r="H172" s="5">
        <v>0.72</v>
      </c>
      <c r="I172" s="5" t="s">
        <v>4432</v>
      </c>
    </row>
    <row r="173" spans="1:9" x14ac:dyDescent="0.15">
      <c r="A173" s="5" t="s">
        <v>4223</v>
      </c>
      <c r="B173" s="5" t="s">
        <v>379</v>
      </c>
      <c r="C173" s="5" t="s">
        <v>4160</v>
      </c>
      <c r="D173" s="5">
        <v>0.376</v>
      </c>
      <c r="E173" s="5">
        <v>2.4979991993593499E-2</v>
      </c>
      <c r="F173" s="5">
        <v>19.28</v>
      </c>
      <c r="G173" s="5">
        <v>0.89084229805280302</v>
      </c>
      <c r="H173" s="5">
        <v>0.3</v>
      </c>
      <c r="I173" s="5" t="s">
        <v>4161</v>
      </c>
    </row>
    <row r="174" spans="1:9" x14ac:dyDescent="0.15">
      <c r="A174" s="5" t="s">
        <v>4223</v>
      </c>
      <c r="B174" s="5" t="s">
        <v>379</v>
      </c>
      <c r="C174" s="5" t="s">
        <v>4165</v>
      </c>
      <c r="D174" s="5">
        <v>0.312</v>
      </c>
      <c r="E174" s="5">
        <v>1.3266499161421599E-2</v>
      </c>
      <c r="F174" s="5">
        <v>19.3</v>
      </c>
      <c r="G174" s="5">
        <v>0.44721359549995698</v>
      </c>
      <c r="H174" s="5">
        <v>0.15</v>
      </c>
      <c r="I174" s="5" t="s">
        <v>4166</v>
      </c>
    </row>
    <row r="175" spans="1:9" x14ac:dyDescent="0.15">
      <c r="A175" s="5" t="s">
        <v>4065</v>
      </c>
      <c r="B175" s="5" t="s">
        <v>379</v>
      </c>
      <c r="C175" s="5" t="s">
        <v>460</v>
      </c>
      <c r="D175" s="5">
        <v>0.432</v>
      </c>
      <c r="E175" s="5">
        <v>7.4833147735478799E-3</v>
      </c>
      <c r="F175" s="5">
        <v>19.3</v>
      </c>
      <c r="G175" s="5">
        <v>0.88769364084688596</v>
      </c>
      <c r="H175" s="5">
        <v>0.22</v>
      </c>
      <c r="I175" s="5" t="s">
        <v>4309</v>
      </c>
    </row>
    <row r="176" spans="1:9" x14ac:dyDescent="0.15">
      <c r="A176" s="5" t="s">
        <v>4065</v>
      </c>
      <c r="B176" s="5" t="s">
        <v>379</v>
      </c>
      <c r="C176" s="5" t="s">
        <v>538</v>
      </c>
      <c r="D176" s="5">
        <v>0.53600000000000003</v>
      </c>
      <c r="E176" s="5">
        <v>1.3564659966250499E-2</v>
      </c>
      <c r="F176" s="5">
        <v>19.3</v>
      </c>
      <c r="G176" s="5">
        <v>4.0679233031117903</v>
      </c>
      <c r="H176" s="5">
        <v>0.38</v>
      </c>
      <c r="I176" s="5" t="s">
        <v>4421</v>
      </c>
    </row>
    <row r="177" spans="1:9" x14ac:dyDescent="0.15">
      <c r="A177" s="5" t="s">
        <v>4065</v>
      </c>
      <c r="B177" s="5" t="s">
        <v>379</v>
      </c>
      <c r="C177" s="5" t="s">
        <v>334</v>
      </c>
      <c r="D177" s="5">
        <v>0.36799999999999999</v>
      </c>
      <c r="E177" s="5">
        <v>1.8330302779823299E-2</v>
      </c>
      <c r="F177" s="5">
        <v>19.3599999999999</v>
      </c>
      <c r="G177" s="5">
        <v>0.37202150475476597</v>
      </c>
      <c r="H177" s="5">
        <v>0.3</v>
      </c>
      <c r="I177" s="5" t="s">
        <v>4232</v>
      </c>
    </row>
    <row r="178" spans="1:9" x14ac:dyDescent="0.15">
      <c r="A178" s="5" t="s">
        <v>4065</v>
      </c>
      <c r="B178" s="5" t="s">
        <v>379</v>
      </c>
      <c r="C178" s="5" t="s">
        <v>328</v>
      </c>
      <c r="D178" s="5">
        <v>0.36</v>
      </c>
      <c r="E178" s="5">
        <v>3.03315017762062E-2</v>
      </c>
      <c r="F178" s="5">
        <v>19.52</v>
      </c>
      <c r="G178" s="5">
        <v>5.8744872116636602</v>
      </c>
      <c r="H178" s="5">
        <v>0.21</v>
      </c>
      <c r="I178" s="5" t="s">
        <v>4255</v>
      </c>
    </row>
    <row r="179" spans="1:9" x14ac:dyDescent="0.15">
      <c r="A179" s="5" t="s">
        <v>4065</v>
      </c>
      <c r="B179" s="5" t="s">
        <v>379</v>
      </c>
      <c r="C179" s="5" t="s">
        <v>308</v>
      </c>
      <c r="D179" s="5">
        <v>0.431999999999999</v>
      </c>
      <c r="E179" s="5">
        <v>3.6551333764994101E-2</v>
      </c>
      <c r="F179" s="5">
        <v>19.52</v>
      </c>
      <c r="G179" s="5">
        <v>1.0087616170334699</v>
      </c>
      <c r="H179" s="5">
        <v>0.16</v>
      </c>
      <c r="I179" s="5" t="s">
        <v>4388</v>
      </c>
    </row>
    <row r="180" spans="1:9" x14ac:dyDescent="0.15">
      <c r="A180" s="5" t="s">
        <v>4222</v>
      </c>
      <c r="B180" s="5" t="s">
        <v>379</v>
      </c>
      <c r="C180" s="5" t="s">
        <v>521</v>
      </c>
      <c r="D180" s="5">
        <v>0.41199999999999998</v>
      </c>
      <c r="E180" s="5">
        <v>1.4696938456698999E-2</v>
      </c>
      <c r="F180" s="5">
        <v>19.639999999999901</v>
      </c>
      <c r="G180" s="5">
        <v>1.51208465371486</v>
      </c>
      <c r="H180" s="5">
        <v>0.22</v>
      </c>
      <c r="I180" s="5" t="s">
        <v>4071</v>
      </c>
    </row>
    <row r="181" spans="1:9" x14ac:dyDescent="0.15">
      <c r="A181" s="5" t="s">
        <v>4065</v>
      </c>
      <c r="B181" s="5" t="s">
        <v>379</v>
      </c>
      <c r="C181" s="5" t="s">
        <v>374</v>
      </c>
      <c r="D181" s="5">
        <v>0.38200000000000001</v>
      </c>
      <c r="E181" s="5">
        <v>1.1661903789690601E-2</v>
      </c>
      <c r="F181" s="5">
        <v>19.78</v>
      </c>
      <c r="G181" s="5">
        <v>3.3943482437722801</v>
      </c>
      <c r="H181" s="5">
        <v>0.37</v>
      </c>
      <c r="I181" s="5" t="s">
        <v>4422</v>
      </c>
    </row>
    <row r="182" spans="1:9" x14ac:dyDescent="0.15">
      <c r="A182" s="5" t="s">
        <v>4065</v>
      </c>
      <c r="B182" s="5" t="s">
        <v>379</v>
      </c>
      <c r="C182" s="5" t="s">
        <v>442</v>
      </c>
      <c r="D182" s="5">
        <v>0.31</v>
      </c>
      <c r="E182" s="5">
        <v>2.2803508501982699E-2</v>
      </c>
      <c r="F182" s="5">
        <v>19.940000000000001</v>
      </c>
      <c r="G182" s="5">
        <v>3.2610427780082798</v>
      </c>
      <c r="H182" s="5">
        <v>0.51</v>
      </c>
      <c r="I182" s="5" t="s">
        <v>4397</v>
      </c>
    </row>
    <row r="183" spans="1:9" x14ac:dyDescent="0.15">
      <c r="A183" s="5" t="s">
        <v>4065</v>
      </c>
      <c r="B183" s="5" t="s">
        <v>379</v>
      </c>
      <c r="C183" s="5" t="s">
        <v>350</v>
      </c>
      <c r="D183" s="5">
        <v>0.34</v>
      </c>
      <c r="E183" s="5">
        <v>1.8973665961010199E-2</v>
      </c>
      <c r="F183" s="5">
        <v>20.02</v>
      </c>
      <c r="G183" s="5">
        <v>4.9853385040536597</v>
      </c>
      <c r="H183" s="5">
        <v>0.27</v>
      </c>
      <c r="I183" s="5" t="s">
        <v>4353</v>
      </c>
    </row>
    <row r="184" spans="1:9" x14ac:dyDescent="0.15">
      <c r="A184" s="5" t="s">
        <v>4065</v>
      </c>
      <c r="B184" s="5" t="s">
        <v>379</v>
      </c>
      <c r="C184" s="5" t="s">
        <v>361</v>
      </c>
      <c r="D184" s="5">
        <v>0.309999999999999</v>
      </c>
      <c r="E184" s="5">
        <v>9.6540147089177297E-2</v>
      </c>
      <c r="F184" s="5">
        <v>20.059999999999899</v>
      </c>
      <c r="G184" s="5">
        <v>5.8571665504747203</v>
      </c>
      <c r="H184" s="5">
        <v>0.39</v>
      </c>
      <c r="I184" s="5" t="s">
        <v>4428</v>
      </c>
    </row>
    <row r="185" spans="1:9" x14ac:dyDescent="0.15">
      <c r="A185" s="5" t="s">
        <v>4223</v>
      </c>
      <c r="B185" s="5" t="s">
        <v>379</v>
      </c>
      <c r="C185" s="5" t="s">
        <v>4158</v>
      </c>
      <c r="D185" s="5">
        <v>0.32800000000000001</v>
      </c>
      <c r="E185" s="5">
        <v>3.0594117081556599E-2</v>
      </c>
      <c r="F185" s="5">
        <v>20.079999999999998</v>
      </c>
      <c r="G185" s="5">
        <v>5.3916231322302197</v>
      </c>
      <c r="H185" s="5">
        <v>0.43</v>
      </c>
      <c r="I185" s="5" t="s">
        <v>4159</v>
      </c>
    </row>
    <row r="186" spans="1:9" x14ac:dyDescent="0.15">
      <c r="A186" s="5" t="s">
        <v>4223</v>
      </c>
      <c r="B186" s="5" t="s">
        <v>379</v>
      </c>
      <c r="C186" s="5" t="s">
        <v>3602</v>
      </c>
      <c r="D186" s="5">
        <v>0.38</v>
      </c>
      <c r="E186" s="5">
        <v>1.41421356237309E-2</v>
      </c>
      <c r="F186" s="5">
        <v>20.079999999999998</v>
      </c>
      <c r="G186" s="5">
        <v>1.3044539087296201</v>
      </c>
      <c r="H186" s="5">
        <v>0.19</v>
      </c>
      <c r="I186" s="5" t="s">
        <v>4141</v>
      </c>
    </row>
    <row r="187" spans="1:9" x14ac:dyDescent="0.15">
      <c r="A187" s="5" t="s">
        <v>4065</v>
      </c>
      <c r="B187" s="5" t="s">
        <v>379</v>
      </c>
      <c r="C187" s="5" t="s">
        <v>422</v>
      </c>
      <c r="D187" s="5">
        <v>0.33999999999999903</v>
      </c>
      <c r="E187" s="5">
        <v>1.41421356237309E-2</v>
      </c>
      <c r="F187" s="5">
        <v>20.2</v>
      </c>
      <c r="G187" s="5">
        <v>1.2247448713915801</v>
      </c>
      <c r="H187" s="5">
        <v>0.22</v>
      </c>
      <c r="I187" s="5" t="s">
        <v>4477</v>
      </c>
    </row>
    <row r="188" spans="1:9" x14ac:dyDescent="0.15">
      <c r="A188" s="5" t="s">
        <v>4065</v>
      </c>
      <c r="B188" s="5" t="s">
        <v>379</v>
      </c>
      <c r="C188" s="5" t="s">
        <v>281</v>
      </c>
      <c r="D188" s="5">
        <v>0.35</v>
      </c>
      <c r="E188" s="5">
        <v>1.41421356237309E-2</v>
      </c>
      <c r="F188" s="5">
        <v>20.3</v>
      </c>
      <c r="G188" s="5">
        <v>4.40953512288994</v>
      </c>
      <c r="H188" s="5">
        <v>0.14000000000000001</v>
      </c>
      <c r="I188" s="5" t="s">
        <v>4298</v>
      </c>
    </row>
    <row r="189" spans="1:9" x14ac:dyDescent="0.15">
      <c r="A189" s="5" t="s">
        <v>4065</v>
      </c>
      <c r="B189" s="5" t="s">
        <v>379</v>
      </c>
      <c r="C189" s="5" t="s">
        <v>420</v>
      </c>
      <c r="D189" s="5">
        <v>0.316</v>
      </c>
      <c r="E189" s="5">
        <v>2.8705400188814598E-2</v>
      </c>
      <c r="F189" s="5">
        <v>20.399999999999999</v>
      </c>
      <c r="G189" s="5">
        <v>0.99398189118313296</v>
      </c>
      <c r="H189" s="5">
        <v>0.48</v>
      </c>
      <c r="I189" s="5" t="s">
        <v>4391</v>
      </c>
    </row>
    <row r="190" spans="1:9" x14ac:dyDescent="0.15">
      <c r="A190" s="5" t="s">
        <v>4222</v>
      </c>
      <c r="B190" s="5" t="s">
        <v>379</v>
      </c>
      <c r="C190" s="5" t="s">
        <v>395</v>
      </c>
      <c r="D190" s="5">
        <v>0.34</v>
      </c>
      <c r="E190" s="5">
        <v>8.9442719099991404E-3</v>
      </c>
      <c r="F190" s="5">
        <v>20.459999999999901</v>
      </c>
      <c r="G190" s="5">
        <v>3.67564960245124</v>
      </c>
      <c r="H190" s="5">
        <v>0.23</v>
      </c>
      <c r="I190" s="5" t="s">
        <v>4138</v>
      </c>
    </row>
    <row r="191" spans="1:9" x14ac:dyDescent="0.15">
      <c r="A191" s="5" t="s">
        <v>4065</v>
      </c>
      <c r="B191" s="5" t="s">
        <v>379</v>
      </c>
      <c r="C191" s="5" t="s">
        <v>384</v>
      </c>
      <c r="D191" s="5">
        <v>0.312</v>
      </c>
      <c r="E191" s="5">
        <v>3.12409987036266E-2</v>
      </c>
      <c r="F191" s="5">
        <v>20.48</v>
      </c>
      <c r="G191" s="5">
        <v>8.9526308982332097</v>
      </c>
      <c r="H191" s="5">
        <v>0.5</v>
      </c>
      <c r="I191" s="5" t="s">
        <v>4382</v>
      </c>
    </row>
    <row r="192" spans="1:9" x14ac:dyDescent="0.15">
      <c r="A192" s="5" t="s">
        <v>4065</v>
      </c>
      <c r="B192" s="5" t="s">
        <v>379</v>
      </c>
      <c r="C192" s="5" t="s">
        <v>473</v>
      </c>
      <c r="D192" s="5">
        <v>0.432</v>
      </c>
      <c r="E192" s="5">
        <v>1.1661903789690601E-2</v>
      </c>
      <c r="F192" s="5">
        <v>20.48</v>
      </c>
      <c r="G192" s="5">
        <v>1.04</v>
      </c>
      <c r="H192" s="5">
        <v>0.35</v>
      </c>
      <c r="I192" s="5" t="s">
        <v>4450</v>
      </c>
    </row>
    <row r="193" spans="1:9" x14ac:dyDescent="0.15">
      <c r="A193" s="5" t="s">
        <v>4223</v>
      </c>
      <c r="B193" s="5" t="s">
        <v>379</v>
      </c>
      <c r="C193" s="5" t="s">
        <v>4096</v>
      </c>
      <c r="D193" s="5">
        <v>0.32399999999999901</v>
      </c>
      <c r="E193" s="5">
        <v>4.8414873747640801E-2</v>
      </c>
      <c r="F193" s="5">
        <v>20.52</v>
      </c>
      <c r="G193" s="5">
        <v>4.8093242768605204</v>
      </c>
      <c r="H193" s="5">
        <v>0.43</v>
      </c>
      <c r="I193" s="5" t="s">
        <v>4097</v>
      </c>
    </row>
    <row r="194" spans="1:9" x14ac:dyDescent="0.15">
      <c r="A194" s="5" t="s">
        <v>4065</v>
      </c>
      <c r="B194" s="5" t="s">
        <v>379</v>
      </c>
      <c r="C194" s="5" t="s">
        <v>349</v>
      </c>
      <c r="D194" s="5">
        <v>0.369999999999999</v>
      </c>
      <c r="E194" s="5">
        <v>1.09544511501033E-2</v>
      </c>
      <c r="F194" s="5">
        <v>20.54</v>
      </c>
      <c r="G194" s="5">
        <v>0.84994117443503003</v>
      </c>
      <c r="H194" s="5">
        <v>0.21</v>
      </c>
      <c r="I194" s="5" t="s">
        <v>4267</v>
      </c>
    </row>
    <row r="195" spans="1:9" x14ac:dyDescent="0.15">
      <c r="A195" s="5" t="s">
        <v>4223</v>
      </c>
      <c r="B195" s="5" t="s">
        <v>379</v>
      </c>
      <c r="C195" s="5" t="s">
        <v>4134</v>
      </c>
      <c r="D195" s="5">
        <v>0.35199999999999998</v>
      </c>
      <c r="E195" s="5">
        <v>3.4292856398964497E-2</v>
      </c>
      <c r="F195" s="5">
        <v>20.56</v>
      </c>
      <c r="G195" s="5">
        <v>4.6838445747056898</v>
      </c>
      <c r="H195" s="5">
        <v>0.19</v>
      </c>
      <c r="I195" s="5" t="s">
        <v>4135</v>
      </c>
    </row>
    <row r="196" spans="1:9" x14ac:dyDescent="0.15">
      <c r="A196" s="5" t="s">
        <v>4223</v>
      </c>
      <c r="B196" s="5" t="s">
        <v>379</v>
      </c>
      <c r="C196" s="5" t="s">
        <v>4189</v>
      </c>
      <c r="D196" s="5">
        <v>0.33600000000000002</v>
      </c>
      <c r="E196" s="5">
        <v>3.7735924528226397E-2</v>
      </c>
      <c r="F196" s="5">
        <v>20.58</v>
      </c>
      <c r="G196" s="5">
        <v>4.8799180320984901</v>
      </c>
      <c r="H196" s="5">
        <v>0.26</v>
      </c>
      <c r="I196" s="5" t="s">
        <v>4190</v>
      </c>
    </row>
    <row r="197" spans="1:9" x14ac:dyDescent="0.15">
      <c r="A197" s="5" t="s">
        <v>4065</v>
      </c>
      <c r="B197" s="5" t="s">
        <v>379</v>
      </c>
      <c r="C197" s="5" t="s">
        <v>463</v>
      </c>
      <c r="D197" s="5">
        <v>0.39200000000000002</v>
      </c>
      <c r="E197" s="5">
        <v>2.6381811916545799E-2</v>
      </c>
      <c r="F197" s="5">
        <v>20.6</v>
      </c>
      <c r="G197" s="5">
        <v>0.39999999999999902</v>
      </c>
      <c r="H197" s="5">
        <v>0.3</v>
      </c>
      <c r="I197" s="5" t="s">
        <v>4407</v>
      </c>
    </row>
    <row r="198" spans="1:9" x14ac:dyDescent="0.15">
      <c r="A198" s="5" t="s">
        <v>4065</v>
      </c>
      <c r="B198" s="5" t="s">
        <v>379</v>
      </c>
      <c r="C198" s="5" t="s">
        <v>335</v>
      </c>
      <c r="D198" s="5">
        <v>0.40400000000000003</v>
      </c>
      <c r="E198" s="5">
        <v>1.8547236990991402E-2</v>
      </c>
      <c r="F198" s="5">
        <v>20.72</v>
      </c>
      <c r="G198" s="5">
        <v>0.75206382707852604</v>
      </c>
      <c r="H198" s="5">
        <v>0.19</v>
      </c>
      <c r="I198" s="5" t="s">
        <v>4446</v>
      </c>
    </row>
    <row r="199" spans="1:9" x14ac:dyDescent="0.15">
      <c r="A199" s="5" t="s">
        <v>4065</v>
      </c>
      <c r="B199" s="5" t="s">
        <v>379</v>
      </c>
      <c r="C199" s="5" t="s">
        <v>388</v>
      </c>
      <c r="D199" s="5">
        <v>0.23599999999999999</v>
      </c>
      <c r="E199" s="5">
        <v>3.0724582991474399E-2</v>
      </c>
      <c r="F199" s="5">
        <v>20.82</v>
      </c>
      <c r="G199" s="5">
        <v>4.2756987733000997</v>
      </c>
      <c r="H199" s="5">
        <v>0.33</v>
      </c>
      <c r="I199" s="5" t="s">
        <v>4392</v>
      </c>
    </row>
    <row r="200" spans="1:9" x14ac:dyDescent="0.15">
      <c r="A200" s="5" t="s">
        <v>4065</v>
      </c>
      <c r="B200" s="5" t="s">
        <v>379</v>
      </c>
      <c r="C200" s="5" t="s">
        <v>510</v>
      </c>
      <c r="D200" s="5">
        <v>0.34399999999999997</v>
      </c>
      <c r="E200" s="5">
        <v>1.0198039027185499E-2</v>
      </c>
      <c r="F200" s="5">
        <v>20.86</v>
      </c>
      <c r="G200" s="5">
        <v>0.53888774341229895</v>
      </c>
      <c r="H200" s="5">
        <v>0.26</v>
      </c>
      <c r="I200" s="5" t="s">
        <v>4313</v>
      </c>
    </row>
    <row r="201" spans="1:9" x14ac:dyDescent="0.15">
      <c r="A201" s="5" t="s">
        <v>4065</v>
      </c>
      <c r="B201" s="5" t="s">
        <v>379</v>
      </c>
      <c r="C201" s="5" t="s">
        <v>394</v>
      </c>
      <c r="D201" s="5">
        <v>0.32</v>
      </c>
      <c r="E201" s="5">
        <v>1.6733200530681499E-2</v>
      </c>
      <c r="F201" s="5">
        <v>21.02</v>
      </c>
      <c r="G201" s="5">
        <v>0.32496153618543699</v>
      </c>
      <c r="H201" s="5">
        <v>0.28000000000000003</v>
      </c>
      <c r="I201" s="5" t="s">
        <v>4276</v>
      </c>
    </row>
    <row r="202" spans="1:9" x14ac:dyDescent="0.15">
      <c r="A202" s="5" t="s">
        <v>4223</v>
      </c>
      <c r="B202" s="5" t="s">
        <v>379</v>
      </c>
      <c r="C202" s="5" t="s">
        <v>4175</v>
      </c>
      <c r="D202" s="5">
        <v>0.374</v>
      </c>
      <c r="E202" s="5">
        <v>1.0198039027185499E-2</v>
      </c>
      <c r="F202" s="5">
        <v>21.14</v>
      </c>
      <c r="G202" s="5">
        <v>3.63240966852584</v>
      </c>
      <c r="H202" s="5">
        <v>0.3</v>
      </c>
      <c r="I202" s="5" t="s">
        <v>4176</v>
      </c>
    </row>
    <row r="203" spans="1:9" x14ac:dyDescent="0.15">
      <c r="A203" s="5" t="s">
        <v>4223</v>
      </c>
      <c r="B203" s="5" t="s">
        <v>379</v>
      </c>
      <c r="C203" s="5" t="s">
        <v>4101</v>
      </c>
      <c r="D203" s="5">
        <v>0.314</v>
      </c>
      <c r="E203" s="5">
        <v>8.0000000000000002E-3</v>
      </c>
      <c r="F203" s="5">
        <v>21.16</v>
      </c>
      <c r="G203" s="5">
        <v>0.39293765408776898</v>
      </c>
      <c r="H203" s="5">
        <v>0.09</v>
      </c>
      <c r="I203" s="5" t="s">
        <v>4102</v>
      </c>
    </row>
    <row r="204" spans="1:9" x14ac:dyDescent="0.15">
      <c r="A204" s="5" t="s">
        <v>4065</v>
      </c>
      <c r="B204" s="5" t="s">
        <v>379</v>
      </c>
      <c r="C204" s="5" t="s">
        <v>434</v>
      </c>
      <c r="D204" s="5">
        <v>0.35599999999999998</v>
      </c>
      <c r="E204" s="5">
        <v>1.3564659966250499E-2</v>
      </c>
      <c r="F204" s="5">
        <v>21.259999999999899</v>
      </c>
      <c r="G204" s="5">
        <v>4.1797607587037797</v>
      </c>
      <c r="H204" s="5">
        <v>0.36</v>
      </c>
      <c r="I204" s="5" t="s">
        <v>4351</v>
      </c>
    </row>
    <row r="205" spans="1:9" x14ac:dyDescent="0.15">
      <c r="A205" s="5" t="s">
        <v>4065</v>
      </c>
      <c r="B205" s="5" t="s">
        <v>379</v>
      </c>
      <c r="C205" s="5" t="s">
        <v>432</v>
      </c>
      <c r="D205" s="5">
        <v>0.29599999999999999</v>
      </c>
      <c r="E205" s="5">
        <v>2.2449944320643601E-2</v>
      </c>
      <c r="F205" s="5">
        <v>21.28</v>
      </c>
      <c r="G205" s="5">
        <v>1.1668761716651801</v>
      </c>
      <c r="H205" s="5">
        <v>0.2</v>
      </c>
      <c r="I205" s="5" t="s">
        <v>4263</v>
      </c>
    </row>
    <row r="206" spans="1:9" x14ac:dyDescent="0.15">
      <c r="A206" s="5" t="s">
        <v>4065</v>
      </c>
      <c r="B206" s="5" t="s">
        <v>379</v>
      </c>
      <c r="C206" s="5" t="s">
        <v>469</v>
      </c>
      <c r="D206" s="5">
        <v>0.32999999999999902</v>
      </c>
      <c r="E206" s="5">
        <v>0.128062484748657</v>
      </c>
      <c r="F206" s="5">
        <v>21.32</v>
      </c>
      <c r="G206" s="5">
        <v>4.5052857844980201</v>
      </c>
      <c r="H206" s="5">
        <v>0.25</v>
      </c>
      <c r="I206" s="5" t="s">
        <v>4312</v>
      </c>
    </row>
    <row r="207" spans="1:9" x14ac:dyDescent="0.15">
      <c r="A207" s="5" t="s">
        <v>4065</v>
      </c>
      <c r="B207" s="5" t="s">
        <v>379</v>
      </c>
      <c r="C207" s="5" t="s">
        <v>418</v>
      </c>
      <c r="D207" s="5">
        <v>0.34399999999999997</v>
      </c>
      <c r="E207" s="5">
        <v>2.1540659228538001E-2</v>
      </c>
      <c r="F207" s="5">
        <v>21.34</v>
      </c>
      <c r="G207" s="5">
        <v>6.5209201804653301</v>
      </c>
      <c r="H207" s="5">
        <v>0.26</v>
      </c>
      <c r="I207" s="5" t="s">
        <v>4429</v>
      </c>
    </row>
    <row r="208" spans="1:9" x14ac:dyDescent="0.15">
      <c r="A208" s="5" t="s">
        <v>4065</v>
      </c>
      <c r="B208" s="5" t="s">
        <v>379</v>
      </c>
      <c r="C208" s="5" t="s">
        <v>535</v>
      </c>
      <c r="D208" s="5">
        <v>0.35599999999999998</v>
      </c>
      <c r="E208" s="5">
        <v>1.62480768092719E-2</v>
      </c>
      <c r="F208" s="5">
        <v>21.34</v>
      </c>
      <c r="G208" s="5">
        <v>1.4122322755127701</v>
      </c>
      <c r="H208" s="5">
        <v>0.15</v>
      </c>
      <c r="I208" s="5" t="s">
        <v>4461</v>
      </c>
    </row>
    <row r="209" spans="1:9" x14ac:dyDescent="0.15">
      <c r="A209" s="5" t="s">
        <v>4065</v>
      </c>
      <c r="B209" s="5" t="s">
        <v>379</v>
      </c>
      <c r="C209" s="5" t="s">
        <v>401</v>
      </c>
      <c r="D209" s="5">
        <v>0.34399999999999997</v>
      </c>
      <c r="E209" s="5">
        <v>1.9595917942265399E-2</v>
      </c>
      <c r="F209" s="5">
        <v>21.4</v>
      </c>
      <c r="G209" s="5">
        <v>2.0803845798313301</v>
      </c>
      <c r="H209" s="5">
        <v>0.18</v>
      </c>
      <c r="I209" s="5" t="s">
        <v>4338</v>
      </c>
    </row>
    <row r="210" spans="1:9" x14ac:dyDescent="0.15">
      <c r="A210" s="5" t="s">
        <v>4065</v>
      </c>
      <c r="B210" s="5" t="s">
        <v>379</v>
      </c>
      <c r="C210" s="5" t="s">
        <v>443</v>
      </c>
      <c r="D210" s="5">
        <v>0.34799999999999998</v>
      </c>
      <c r="E210" s="5">
        <v>2.4819347291981701E-2</v>
      </c>
      <c r="F210" s="5">
        <v>21.4</v>
      </c>
      <c r="G210" s="5">
        <v>2.40997925302272</v>
      </c>
      <c r="H210" s="5">
        <v>0.16</v>
      </c>
      <c r="I210" s="5" t="s">
        <v>4357</v>
      </c>
    </row>
    <row r="211" spans="1:9" x14ac:dyDescent="0.15">
      <c r="A211" s="5" t="s">
        <v>4065</v>
      </c>
      <c r="B211" s="5" t="s">
        <v>379</v>
      </c>
      <c r="C211" s="5" t="s">
        <v>346</v>
      </c>
      <c r="D211" s="5">
        <v>0.23599999999999999</v>
      </c>
      <c r="E211" s="5">
        <v>7.73563184232548E-2</v>
      </c>
      <c r="F211" s="5">
        <v>21.46</v>
      </c>
      <c r="G211" s="5">
        <v>0.67409198185410801</v>
      </c>
      <c r="H211" s="5">
        <v>0.09</v>
      </c>
      <c r="I211" s="5" t="s">
        <v>4385</v>
      </c>
    </row>
    <row r="212" spans="1:9" x14ac:dyDescent="0.15">
      <c r="A212" s="5" t="s">
        <v>4223</v>
      </c>
      <c r="B212" s="5" t="s">
        <v>379</v>
      </c>
      <c r="C212" s="5" t="s">
        <v>4171</v>
      </c>
      <c r="D212" s="5">
        <v>0.32800000000000001</v>
      </c>
      <c r="E212" s="5">
        <v>3.86781592116274E-2</v>
      </c>
      <c r="F212" s="5">
        <v>21.48</v>
      </c>
      <c r="G212" s="5">
        <v>5.37825250429914</v>
      </c>
      <c r="H212" s="5">
        <v>0.25</v>
      </c>
      <c r="I212" s="5" t="s">
        <v>4172</v>
      </c>
    </row>
    <row r="213" spans="1:9" x14ac:dyDescent="0.15">
      <c r="A213" s="5" t="s">
        <v>4065</v>
      </c>
      <c r="B213" s="5" t="s">
        <v>379</v>
      </c>
      <c r="C213" s="5" t="s">
        <v>457</v>
      </c>
      <c r="D213" s="5">
        <v>0.30199999999999999</v>
      </c>
      <c r="E213" s="5">
        <v>2.13541565040626E-2</v>
      </c>
      <c r="F213" s="5">
        <v>21.48</v>
      </c>
      <c r="G213" s="5">
        <v>1.05905618358989</v>
      </c>
      <c r="H213" s="5">
        <v>0.24</v>
      </c>
      <c r="I213" s="5" t="s">
        <v>4363</v>
      </c>
    </row>
    <row r="214" spans="1:9" x14ac:dyDescent="0.15">
      <c r="A214" s="5" t="s">
        <v>4223</v>
      </c>
      <c r="B214" s="5" t="s">
        <v>379</v>
      </c>
      <c r="C214" s="5" t="s">
        <v>4147</v>
      </c>
      <c r="D214" s="5">
        <v>0.318</v>
      </c>
      <c r="E214" s="5">
        <v>7.4833147735478799E-3</v>
      </c>
      <c r="F214" s="5">
        <v>21.54</v>
      </c>
      <c r="G214" s="5">
        <v>0.89576782706234603</v>
      </c>
      <c r="H214" s="5">
        <v>0.16</v>
      </c>
      <c r="I214" s="5" t="s">
        <v>4148</v>
      </c>
    </row>
    <row r="215" spans="1:9" x14ac:dyDescent="0.15">
      <c r="A215" s="5" t="s">
        <v>4065</v>
      </c>
      <c r="B215" s="5" t="s">
        <v>379</v>
      </c>
      <c r="C215" s="5" t="s">
        <v>389</v>
      </c>
      <c r="D215" s="5">
        <v>0.42199999999999999</v>
      </c>
      <c r="E215" s="5">
        <v>2.0396078054371099E-2</v>
      </c>
      <c r="F215" s="5">
        <v>21.559999999999899</v>
      </c>
      <c r="G215" s="5">
        <v>4.0844093820282001</v>
      </c>
      <c r="H215" s="5">
        <v>0.21</v>
      </c>
      <c r="I215" s="5" t="s">
        <v>4474</v>
      </c>
    </row>
    <row r="216" spans="1:9" x14ac:dyDescent="0.15">
      <c r="A216" s="5" t="s">
        <v>4223</v>
      </c>
      <c r="B216" s="5" t="s">
        <v>379</v>
      </c>
      <c r="C216" s="5" t="s">
        <v>4183</v>
      </c>
      <c r="D216" s="5">
        <v>0.39</v>
      </c>
      <c r="E216" s="5">
        <v>5.8309518948453001E-2</v>
      </c>
      <c r="F216" s="5">
        <v>21.58</v>
      </c>
      <c r="G216" s="5">
        <v>5.3502897117819703</v>
      </c>
      <c r="H216" s="5">
        <v>0.24</v>
      </c>
      <c r="I216" s="5" t="s">
        <v>4184</v>
      </c>
    </row>
    <row r="217" spans="1:9" x14ac:dyDescent="0.15">
      <c r="A217" s="5" t="s">
        <v>4065</v>
      </c>
      <c r="B217" s="5" t="s">
        <v>379</v>
      </c>
      <c r="C217" s="5" t="s">
        <v>417</v>
      </c>
      <c r="D217" s="5">
        <v>0.33</v>
      </c>
      <c r="E217" s="5">
        <v>1.09544511501033E-2</v>
      </c>
      <c r="F217" s="5">
        <v>21.6</v>
      </c>
      <c r="G217" s="5">
        <v>2.72616947382219</v>
      </c>
      <c r="H217" s="5">
        <v>0.27</v>
      </c>
      <c r="I217" s="5" t="s">
        <v>4453</v>
      </c>
    </row>
    <row r="218" spans="1:9" x14ac:dyDescent="0.15">
      <c r="A218" s="5" t="s">
        <v>4065</v>
      </c>
      <c r="B218" s="5" t="s">
        <v>379</v>
      </c>
      <c r="C218" s="5" t="s">
        <v>333</v>
      </c>
      <c r="D218" s="5">
        <v>0.42199999999999999</v>
      </c>
      <c r="E218" s="5">
        <v>7.4833147735478799E-3</v>
      </c>
      <c r="F218" s="5">
        <v>21.619999999999902</v>
      </c>
      <c r="G218" s="5">
        <v>0.74135011971402398</v>
      </c>
      <c r="H218" s="5">
        <v>0.24</v>
      </c>
      <c r="I218" s="5" t="s">
        <v>4315</v>
      </c>
    </row>
    <row r="219" spans="1:9" x14ac:dyDescent="0.15">
      <c r="A219" s="5" t="s">
        <v>4065</v>
      </c>
      <c r="B219" s="5" t="s">
        <v>379</v>
      </c>
      <c r="C219" s="5" t="s">
        <v>419</v>
      </c>
      <c r="D219" s="5">
        <v>0.436</v>
      </c>
      <c r="E219" s="5">
        <v>1.8547236990991402E-2</v>
      </c>
      <c r="F219" s="5">
        <v>21.88</v>
      </c>
      <c r="G219" s="5">
        <v>3.2170794208412001</v>
      </c>
      <c r="H219" s="5">
        <v>0.27</v>
      </c>
      <c r="I219" s="5" t="s">
        <v>4242</v>
      </c>
    </row>
    <row r="220" spans="1:9" x14ac:dyDescent="0.15">
      <c r="A220" s="5" t="s">
        <v>4065</v>
      </c>
      <c r="B220" s="5" t="s">
        <v>379</v>
      </c>
      <c r="C220" s="5" t="s">
        <v>530</v>
      </c>
      <c r="D220" s="5">
        <v>0.34599999999999997</v>
      </c>
      <c r="E220" s="5">
        <v>1.0198039027185499E-2</v>
      </c>
      <c r="F220" s="5">
        <v>22.02</v>
      </c>
      <c r="G220" s="5">
        <v>3.7311660375812798</v>
      </c>
      <c r="H220" s="5">
        <v>0.15</v>
      </c>
      <c r="I220" s="5" t="s">
        <v>4260</v>
      </c>
    </row>
    <row r="221" spans="1:9" x14ac:dyDescent="0.15">
      <c r="A221" s="5" t="s">
        <v>4065</v>
      </c>
      <c r="B221" s="5" t="s">
        <v>379</v>
      </c>
      <c r="C221" s="5" t="s">
        <v>355</v>
      </c>
      <c r="D221" s="5">
        <v>0.33999999999999903</v>
      </c>
      <c r="E221" s="5">
        <v>5.1768716422179097E-2</v>
      </c>
      <c r="F221" s="5">
        <v>22.02</v>
      </c>
      <c r="G221" s="5">
        <v>5.8471873580380498</v>
      </c>
      <c r="H221" s="5">
        <v>0.42</v>
      </c>
      <c r="I221" s="5" t="s">
        <v>4274</v>
      </c>
    </row>
    <row r="222" spans="1:9" x14ac:dyDescent="0.15">
      <c r="A222" s="5" t="s">
        <v>4223</v>
      </c>
      <c r="B222" s="5" t="s">
        <v>379</v>
      </c>
      <c r="C222" s="5" t="s">
        <v>4152</v>
      </c>
      <c r="D222" s="5">
        <v>0.34399999999999997</v>
      </c>
      <c r="E222" s="5">
        <v>1.8547236990991402E-2</v>
      </c>
      <c r="F222" s="5">
        <v>22.08</v>
      </c>
      <c r="G222" s="5">
        <v>0.14696938456699099</v>
      </c>
      <c r="H222" s="5">
        <v>0.14000000000000001</v>
      </c>
      <c r="I222" s="5" t="s">
        <v>4153</v>
      </c>
    </row>
    <row r="223" spans="1:9" x14ac:dyDescent="0.15">
      <c r="A223" s="5" t="s">
        <v>4065</v>
      </c>
      <c r="B223" s="5" t="s">
        <v>379</v>
      </c>
      <c r="C223" s="5" t="s">
        <v>370</v>
      </c>
      <c r="D223" s="5">
        <v>0.39200000000000002</v>
      </c>
      <c r="E223" s="5">
        <v>7.4833147735478799E-3</v>
      </c>
      <c r="F223" s="5">
        <v>22.1</v>
      </c>
      <c r="G223" s="5">
        <v>1.3145341380123901</v>
      </c>
      <c r="H223" s="5">
        <v>0.11</v>
      </c>
      <c r="I223" s="5" t="s">
        <v>4140</v>
      </c>
    </row>
    <row r="224" spans="1:9" x14ac:dyDescent="0.15">
      <c r="A224" s="5" t="s">
        <v>4065</v>
      </c>
      <c r="B224" s="5" t="s">
        <v>379</v>
      </c>
      <c r="C224" s="5" t="s">
        <v>438</v>
      </c>
      <c r="D224" s="5">
        <v>0.34</v>
      </c>
      <c r="E224" s="5">
        <v>4.1472882706655403E-2</v>
      </c>
      <c r="F224" s="5">
        <v>22.119999999999902</v>
      </c>
      <c r="G224" s="5">
        <v>2.9019993108200399</v>
      </c>
      <c r="H224" s="5">
        <v>0.25</v>
      </c>
      <c r="I224" s="5" t="s">
        <v>4403</v>
      </c>
    </row>
    <row r="225" spans="1:9" x14ac:dyDescent="0.15">
      <c r="A225" s="5" t="s">
        <v>4065</v>
      </c>
      <c r="B225" s="5" t="s">
        <v>379</v>
      </c>
      <c r="C225" s="5" t="s">
        <v>396</v>
      </c>
      <c r="D225" s="5">
        <v>0.44600000000000001</v>
      </c>
      <c r="E225" s="5">
        <v>2.4166091947189099E-2</v>
      </c>
      <c r="F225" s="5">
        <v>22.159999999999901</v>
      </c>
      <c r="G225" s="5">
        <v>6.4704250246795896</v>
      </c>
      <c r="H225" s="5">
        <v>0.14000000000000001</v>
      </c>
      <c r="I225" s="5" t="s">
        <v>4269</v>
      </c>
    </row>
    <row r="226" spans="1:9" x14ac:dyDescent="0.15">
      <c r="A226" s="5" t="s">
        <v>4065</v>
      </c>
      <c r="B226" s="5" t="s">
        <v>379</v>
      </c>
      <c r="C226" s="5" t="s">
        <v>440</v>
      </c>
      <c r="D226" s="5">
        <v>0.36</v>
      </c>
      <c r="E226" s="5">
        <v>7.82304288624317E-2</v>
      </c>
      <c r="F226" s="5">
        <v>22.18</v>
      </c>
      <c r="G226" s="5">
        <v>10.855118608287899</v>
      </c>
      <c r="H226" s="5">
        <v>0.46999999999999897</v>
      </c>
      <c r="I226" s="5" t="s">
        <v>4241</v>
      </c>
    </row>
    <row r="227" spans="1:9" x14ac:dyDescent="0.15">
      <c r="A227" s="5" t="s">
        <v>4065</v>
      </c>
      <c r="B227" s="5" t="s">
        <v>379</v>
      </c>
      <c r="C227" s="5" t="s">
        <v>326</v>
      </c>
      <c r="D227" s="5">
        <v>0.45800000000000002</v>
      </c>
      <c r="E227" s="5">
        <v>2.78567765543682E-2</v>
      </c>
      <c r="F227" s="5">
        <v>22.28</v>
      </c>
      <c r="G227" s="5">
        <v>7.0658049789107498</v>
      </c>
      <c r="H227" s="5">
        <v>0.19</v>
      </c>
      <c r="I227" s="5" t="s">
        <v>4410</v>
      </c>
    </row>
    <row r="228" spans="1:9" x14ac:dyDescent="0.15">
      <c r="A228" s="5" t="s">
        <v>4065</v>
      </c>
      <c r="B228" s="5" t="s">
        <v>379</v>
      </c>
      <c r="C228" s="5" t="s">
        <v>287</v>
      </c>
      <c r="D228" s="5">
        <v>0.36399999999999999</v>
      </c>
      <c r="E228" s="5">
        <v>3.2000000000000001E-2</v>
      </c>
      <c r="F228" s="5">
        <v>22.28</v>
      </c>
      <c r="G228" s="5">
        <v>4.4269176635668304</v>
      </c>
      <c r="H228" s="5">
        <v>0.25</v>
      </c>
      <c r="I228" s="5" t="s">
        <v>4424</v>
      </c>
    </row>
    <row r="229" spans="1:9" x14ac:dyDescent="0.15">
      <c r="A229" s="5" t="s">
        <v>4065</v>
      </c>
      <c r="B229" s="5" t="s">
        <v>379</v>
      </c>
      <c r="C229" s="5" t="s">
        <v>544</v>
      </c>
      <c r="D229" s="5">
        <v>0.32600000000000001</v>
      </c>
      <c r="E229" s="5">
        <v>1.8547236990991402E-2</v>
      </c>
      <c r="F229" s="5">
        <v>22.36</v>
      </c>
      <c r="G229" s="5">
        <v>4.4880285204084798</v>
      </c>
      <c r="H229" s="5">
        <v>0.23</v>
      </c>
      <c r="I229" s="5" t="s">
        <v>4322</v>
      </c>
    </row>
    <row r="230" spans="1:9" x14ac:dyDescent="0.15">
      <c r="A230" s="5" t="s">
        <v>4065</v>
      </c>
      <c r="B230" s="5" t="s">
        <v>379</v>
      </c>
      <c r="C230" s="5" t="s">
        <v>300</v>
      </c>
      <c r="D230" s="5">
        <v>0.38600000000000001</v>
      </c>
      <c r="E230" s="5">
        <v>8.0000000000000002E-3</v>
      </c>
      <c r="F230" s="5">
        <v>22.46</v>
      </c>
      <c r="G230" s="5">
        <v>1.9293522228976201</v>
      </c>
      <c r="H230" s="5">
        <v>0.16</v>
      </c>
      <c r="I230" s="5" t="s">
        <v>4415</v>
      </c>
    </row>
    <row r="231" spans="1:9" x14ac:dyDescent="0.15">
      <c r="A231" s="5" t="s">
        <v>4065</v>
      </c>
      <c r="B231" s="5" t="s">
        <v>379</v>
      </c>
      <c r="C231" s="5" t="s">
        <v>528</v>
      </c>
      <c r="D231" s="5">
        <v>0.35199999999999998</v>
      </c>
      <c r="E231" s="5">
        <v>1.7204650534085202E-2</v>
      </c>
      <c r="F231" s="5">
        <v>22.58</v>
      </c>
      <c r="G231" s="5">
        <v>5.3465502896727699</v>
      </c>
      <c r="H231" s="5">
        <v>0.19</v>
      </c>
      <c r="I231" s="5" t="s">
        <v>4434</v>
      </c>
    </row>
    <row r="232" spans="1:9" x14ac:dyDescent="0.15">
      <c r="A232" s="5" t="s">
        <v>4223</v>
      </c>
      <c r="B232" s="5" t="s">
        <v>379</v>
      </c>
      <c r="C232" s="5" t="s">
        <v>4178</v>
      </c>
      <c r="D232" s="5">
        <v>0.34399999999999997</v>
      </c>
      <c r="E232" s="5">
        <v>1.3564659966250499E-2</v>
      </c>
      <c r="F232" s="5">
        <v>22.72</v>
      </c>
      <c r="G232" s="5">
        <v>3.8886501514021501</v>
      </c>
      <c r="H232" s="5">
        <v>0.16</v>
      </c>
      <c r="I232" s="5" t="s">
        <v>4179</v>
      </c>
    </row>
    <row r="233" spans="1:9" x14ac:dyDescent="0.15">
      <c r="A233" s="5" t="s">
        <v>4065</v>
      </c>
      <c r="B233" s="5" t="s">
        <v>379</v>
      </c>
      <c r="C233" s="5" t="s">
        <v>511</v>
      </c>
      <c r="D233" s="5">
        <v>0.46399999999999902</v>
      </c>
      <c r="E233" s="5">
        <v>1.0198039027185499E-2</v>
      </c>
      <c r="F233" s="5">
        <v>22.78</v>
      </c>
      <c r="G233" s="5">
        <v>4.2845769919561398</v>
      </c>
      <c r="H233" s="5">
        <v>0.18</v>
      </c>
      <c r="I233" s="5" t="s">
        <v>4476</v>
      </c>
    </row>
    <row r="234" spans="1:9" x14ac:dyDescent="0.15">
      <c r="A234" s="5" t="s">
        <v>4065</v>
      </c>
      <c r="B234" s="5" t="s">
        <v>379</v>
      </c>
      <c r="C234" s="5" t="s">
        <v>412</v>
      </c>
      <c r="D234" s="5">
        <v>0.46600000000000003</v>
      </c>
      <c r="E234" s="5">
        <v>4.8989794855663297E-3</v>
      </c>
      <c r="F234" s="5">
        <v>22.8</v>
      </c>
      <c r="G234" s="5">
        <v>0.69570108523704199</v>
      </c>
      <c r="H234" s="5">
        <v>0.21</v>
      </c>
      <c r="I234" s="5" t="s">
        <v>4352</v>
      </c>
    </row>
    <row r="235" spans="1:9" x14ac:dyDescent="0.15">
      <c r="A235" s="5" t="s">
        <v>4065</v>
      </c>
      <c r="B235" s="5" t="s">
        <v>379</v>
      </c>
      <c r="C235" s="5" t="s">
        <v>292</v>
      </c>
      <c r="D235" s="5">
        <v>0.35399999999999998</v>
      </c>
      <c r="E235" s="5">
        <v>1.74355957741626E-2</v>
      </c>
      <c r="F235" s="5">
        <v>22.88</v>
      </c>
      <c r="G235" s="5">
        <v>2.3472537144501402</v>
      </c>
      <c r="H235" s="5">
        <v>0.2</v>
      </c>
      <c r="I235" s="5" t="s">
        <v>4281</v>
      </c>
    </row>
    <row r="236" spans="1:9" x14ac:dyDescent="0.15">
      <c r="A236" s="5" t="s">
        <v>4223</v>
      </c>
      <c r="B236" s="5" t="s">
        <v>379</v>
      </c>
      <c r="C236" s="5" t="s">
        <v>3533</v>
      </c>
      <c r="D236" s="5">
        <v>0.34599999999999997</v>
      </c>
      <c r="E236" s="5">
        <v>1.74355957741626E-2</v>
      </c>
      <c r="F236" s="5">
        <v>22.939999999999898</v>
      </c>
      <c r="G236" s="5">
        <v>2.5239651344660001</v>
      </c>
      <c r="H236" s="5">
        <v>0.32</v>
      </c>
      <c r="I236" s="5" t="s">
        <v>4180</v>
      </c>
    </row>
    <row r="237" spans="1:9" x14ac:dyDescent="0.15">
      <c r="A237" s="5" t="s">
        <v>4065</v>
      </c>
      <c r="B237" s="5" t="s">
        <v>379</v>
      </c>
      <c r="C237" s="5" t="s">
        <v>467</v>
      </c>
      <c r="D237" s="5">
        <v>0.32199999999999901</v>
      </c>
      <c r="E237" s="5">
        <v>3.9698866482558402E-2</v>
      </c>
      <c r="F237" s="5">
        <v>23.04</v>
      </c>
      <c r="G237" s="5">
        <v>3.8395833107252599</v>
      </c>
      <c r="H237" s="5">
        <v>0.35</v>
      </c>
      <c r="I237" s="5" t="s">
        <v>4329</v>
      </c>
    </row>
    <row r="238" spans="1:9" x14ac:dyDescent="0.15">
      <c r="A238" s="5" t="s">
        <v>4223</v>
      </c>
      <c r="B238" s="5" t="s">
        <v>379</v>
      </c>
      <c r="C238" s="5" t="s">
        <v>4196</v>
      </c>
      <c r="D238" s="5">
        <v>0.28799999999999998</v>
      </c>
      <c r="E238" s="5">
        <v>9.7979589711326993E-3</v>
      </c>
      <c r="F238" s="5">
        <v>23.06</v>
      </c>
      <c r="G238" s="5">
        <v>2.6058395959843699</v>
      </c>
      <c r="H238" s="5">
        <v>0.11</v>
      </c>
      <c r="I238" s="5" t="s">
        <v>4197</v>
      </c>
    </row>
    <row r="239" spans="1:9" x14ac:dyDescent="0.15">
      <c r="A239" s="5" t="s">
        <v>4065</v>
      </c>
      <c r="B239" s="5" t="s">
        <v>379</v>
      </c>
      <c r="C239" s="5" t="s">
        <v>533</v>
      </c>
      <c r="D239" s="5">
        <v>0.34799999999999998</v>
      </c>
      <c r="E239" s="5">
        <v>1.16619037896905E-2</v>
      </c>
      <c r="F239" s="5">
        <v>23.08</v>
      </c>
      <c r="G239" s="5">
        <v>2.1103554203024601</v>
      </c>
      <c r="H239" s="5">
        <v>0.3</v>
      </c>
      <c r="I239" s="5" t="s">
        <v>4459</v>
      </c>
    </row>
    <row r="240" spans="1:9" x14ac:dyDescent="0.15">
      <c r="A240" s="5" t="s">
        <v>4223</v>
      </c>
      <c r="B240" s="5" t="s">
        <v>379</v>
      </c>
      <c r="C240" s="5" t="s">
        <v>4181</v>
      </c>
      <c r="D240" s="5">
        <v>0.34599999999999997</v>
      </c>
      <c r="E240" s="5">
        <v>4.8989794855663297E-3</v>
      </c>
      <c r="F240" s="5">
        <v>23.2</v>
      </c>
      <c r="G240" s="5">
        <v>2.4083189157584499</v>
      </c>
      <c r="H240" s="5">
        <v>0.16</v>
      </c>
      <c r="I240" s="5" t="s">
        <v>4182</v>
      </c>
    </row>
    <row r="241" spans="1:9" x14ac:dyDescent="0.15">
      <c r="A241" s="5" t="s">
        <v>4222</v>
      </c>
      <c r="B241" s="5" t="s">
        <v>379</v>
      </c>
      <c r="C241" s="5" t="s">
        <v>317</v>
      </c>
      <c r="D241" s="5">
        <v>0.32400000000000001</v>
      </c>
      <c r="E241" s="5">
        <v>3.0066592756745801E-2</v>
      </c>
      <c r="F241" s="5">
        <v>23.32</v>
      </c>
      <c r="G241" s="5">
        <v>1.83019124683733</v>
      </c>
      <c r="H241" s="5">
        <v>0.24</v>
      </c>
      <c r="I241" s="5" t="s">
        <v>4193</v>
      </c>
    </row>
    <row r="242" spans="1:9" x14ac:dyDescent="0.15">
      <c r="A242" s="5" t="s">
        <v>4065</v>
      </c>
      <c r="B242" s="5" t="s">
        <v>379</v>
      </c>
      <c r="C242" s="5" t="s">
        <v>525</v>
      </c>
      <c r="D242" s="5">
        <v>0.50800000000000001</v>
      </c>
      <c r="E242" s="5">
        <v>5.6356011214421402E-2</v>
      </c>
      <c r="F242" s="5">
        <v>23.34</v>
      </c>
      <c r="G242" s="5">
        <v>0.91345497973353895</v>
      </c>
      <c r="H242" s="5">
        <v>0.38</v>
      </c>
      <c r="I242" s="5" t="s">
        <v>4287</v>
      </c>
    </row>
    <row r="243" spans="1:9" x14ac:dyDescent="0.15">
      <c r="A243" s="5" t="s">
        <v>4065</v>
      </c>
      <c r="B243" s="5" t="s">
        <v>379</v>
      </c>
      <c r="C243" s="5" t="s">
        <v>345</v>
      </c>
      <c r="D243" s="5">
        <v>0.34799999999999998</v>
      </c>
      <c r="E243" s="5">
        <v>4.7497368348151603E-2</v>
      </c>
      <c r="F243" s="5">
        <v>23.36</v>
      </c>
      <c r="G243" s="5">
        <v>1.7568153004798199</v>
      </c>
      <c r="H243" s="5">
        <v>0.34</v>
      </c>
      <c r="I243" s="5" t="s">
        <v>4268</v>
      </c>
    </row>
    <row r="244" spans="1:9" x14ac:dyDescent="0.15">
      <c r="A244" s="5" t="s">
        <v>4065</v>
      </c>
      <c r="B244" s="5" t="s">
        <v>379</v>
      </c>
      <c r="C244" s="5" t="s">
        <v>329</v>
      </c>
      <c r="D244" s="5">
        <v>0.38200000000000001</v>
      </c>
      <c r="E244" s="5">
        <v>3.1874754901018397E-2</v>
      </c>
      <c r="F244" s="5">
        <v>23.38</v>
      </c>
      <c r="G244" s="5">
        <v>6.3559106349916501</v>
      </c>
      <c r="H244" s="5">
        <v>0.16</v>
      </c>
      <c r="I244" s="5" t="s">
        <v>4442</v>
      </c>
    </row>
    <row r="245" spans="1:9" x14ac:dyDescent="0.15">
      <c r="A245" s="5" t="s">
        <v>4223</v>
      </c>
      <c r="B245" s="5" t="s">
        <v>379</v>
      </c>
      <c r="C245" s="5" t="s">
        <v>4162</v>
      </c>
      <c r="D245" s="5">
        <v>0.39600000000000002</v>
      </c>
      <c r="E245" s="5">
        <v>1.3564659966250499E-2</v>
      </c>
      <c r="F245" s="5">
        <v>23.439999999999898</v>
      </c>
      <c r="G245" s="5">
        <v>0.42708313008125198</v>
      </c>
      <c r="H245" s="5">
        <v>0.15</v>
      </c>
      <c r="I245" s="5" t="s">
        <v>4163</v>
      </c>
    </row>
    <row r="246" spans="1:9" x14ac:dyDescent="0.15">
      <c r="A246" s="5" t="s">
        <v>4065</v>
      </c>
      <c r="B246" s="5" t="s">
        <v>379</v>
      </c>
      <c r="C246" s="5" t="s">
        <v>462</v>
      </c>
      <c r="D246" s="5">
        <v>0.309999999999999</v>
      </c>
      <c r="E246" s="5">
        <v>0.06</v>
      </c>
      <c r="F246" s="5">
        <v>23.46</v>
      </c>
      <c r="G246" s="5">
        <v>3.0545703462189202</v>
      </c>
      <c r="H246" s="5">
        <v>0.16</v>
      </c>
      <c r="I246" s="5" t="s">
        <v>4445</v>
      </c>
    </row>
    <row r="247" spans="1:9" x14ac:dyDescent="0.15">
      <c r="A247" s="5" t="s">
        <v>4065</v>
      </c>
      <c r="B247" s="5" t="s">
        <v>379</v>
      </c>
      <c r="C247" s="5" t="s">
        <v>489</v>
      </c>
      <c r="D247" s="5">
        <v>0.36199999999999999</v>
      </c>
      <c r="E247" s="5">
        <v>1.7204650534085202E-2</v>
      </c>
      <c r="F247" s="5">
        <v>23.479999999999901</v>
      </c>
      <c r="G247" s="5">
        <v>2.7780568748677501</v>
      </c>
      <c r="H247" s="5">
        <v>0.14000000000000001</v>
      </c>
      <c r="I247" s="5" t="s">
        <v>4416</v>
      </c>
    </row>
    <row r="248" spans="1:9" x14ac:dyDescent="0.15">
      <c r="A248" s="5" t="s">
        <v>4065</v>
      </c>
      <c r="B248" s="5" t="s">
        <v>379</v>
      </c>
      <c r="C248" s="5" t="s">
        <v>449</v>
      </c>
      <c r="D248" s="5">
        <v>0.32800000000000001</v>
      </c>
      <c r="E248" s="5">
        <v>4.0000000000000001E-3</v>
      </c>
      <c r="F248" s="5">
        <v>23.48</v>
      </c>
      <c r="G248" s="5">
        <v>1.1178550889985599</v>
      </c>
      <c r="H248" s="5">
        <v>0.17</v>
      </c>
      <c r="I248" s="5" t="s">
        <v>4418</v>
      </c>
    </row>
    <row r="249" spans="1:9" x14ac:dyDescent="0.15">
      <c r="A249" s="5" t="s">
        <v>4065</v>
      </c>
      <c r="B249" s="5" t="s">
        <v>379</v>
      </c>
      <c r="C249" s="5" t="s">
        <v>461</v>
      </c>
      <c r="D249" s="5">
        <v>0.32400000000000001</v>
      </c>
      <c r="E249" s="5">
        <v>2.0591260281974E-2</v>
      </c>
      <c r="F249" s="5">
        <v>23.5</v>
      </c>
      <c r="G249" s="5">
        <v>3.05221231240554</v>
      </c>
      <c r="H249" s="5">
        <v>0.22</v>
      </c>
      <c r="I249" s="5" t="s">
        <v>4244</v>
      </c>
    </row>
    <row r="250" spans="1:9" x14ac:dyDescent="0.15">
      <c r="A250" s="5" t="s">
        <v>4223</v>
      </c>
      <c r="B250" s="5" t="s">
        <v>379</v>
      </c>
      <c r="C250" s="5" t="s">
        <v>4187</v>
      </c>
      <c r="D250" s="5">
        <v>0.30399999999999999</v>
      </c>
      <c r="E250" s="5">
        <v>1.8547236990991402E-2</v>
      </c>
      <c r="F250" s="5">
        <v>23.52</v>
      </c>
      <c r="G250" s="5">
        <v>3.5414121477173399</v>
      </c>
      <c r="H250" s="5">
        <v>0.12</v>
      </c>
      <c r="I250" s="5" t="s">
        <v>4188</v>
      </c>
    </row>
    <row r="251" spans="1:9" x14ac:dyDescent="0.15">
      <c r="A251" s="5" t="s">
        <v>4065</v>
      </c>
      <c r="B251" s="5" t="s">
        <v>379</v>
      </c>
      <c r="C251" s="5" t="s">
        <v>368</v>
      </c>
      <c r="D251" s="5">
        <v>0.32999999999999902</v>
      </c>
      <c r="E251" s="5">
        <v>0.11933147112141</v>
      </c>
      <c r="F251" s="5">
        <v>23.54</v>
      </c>
      <c r="G251" s="5">
        <v>3.3055105505806499</v>
      </c>
      <c r="H251" s="5">
        <v>0.28999999999999998</v>
      </c>
      <c r="I251" s="5" t="s">
        <v>4227</v>
      </c>
    </row>
    <row r="252" spans="1:9" x14ac:dyDescent="0.15">
      <c r="A252" s="5" t="s">
        <v>4065</v>
      </c>
      <c r="B252" s="5" t="s">
        <v>379</v>
      </c>
      <c r="C252" s="5" t="s">
        <v>294</v>
      </c>
      <c r="D252" s="5">
        <v>0.45199999999999901</v>
      </c>
      <c r="E252" s="5">
        <v>3.4871191548325298E-2</v>
      </c>
      <c r="F252" s="5">
        <v>23.54</v>
      </c>
      <c r="G252" s="5">
        <v>9.99411827026276</v>
      </c>
      <c r="H252" s="5">
        <v>0.32</v>
      </c>
      <c r="I252" s="5" t="s">
        <v>4266</v>
      </c>
    </row>
    <row r="253" spans="1:9" x14ac:dyDescent="0.15">
      <c r="A253" s="5" t="s">
        <v>4065</v>
      </c>
      <c r="B253" s="5" t="s">
        <v>379</v>
      </c>
      <c r="C253" s="5" t="s">
        <v>451</v>
      </c>
      <c r="D253" s="5">
        <v>0.38199999999999901</v>
      </c>
      <c r="E253" s="5">
        <v>3.1874754901018397E-2</v>
      </c>
      <c r="F253" s="5">
        <v>23.56</v>
      </c>
      <c r="G253" s="5">
        <v>2.3533805472128799</v>
      </c>
      <c r="H253" s="5">
        <v>0.19</v>
      </c>
      <c r="I253" s="5" t="s">
        <v>4310</v>
      </c>
    </row>
    <row r="254" spans="1:9" x14ac:dyDescent="0.15">
      <c r="A254" s="5" t="s">
        <v>4065</v>
      </c>
      <c r="B254" s="5" t="s">
        <v>379</v>
      </c>
      <c r="C254" s="5" t="s">
        <v>296</v>
      </c>
      <c r="D254" s="5">
        <v>0.32400000000000001</v>
      </c>
      <c r="E254" s="5">
        <v>2.4979991993593499E-2</v>
      </c>
      <c r="F254" s="5">
        <v>23.72</v>
      </c>
      <c r="G254" s="5">
        <v>1.91979165536263</v>
      </c>
      <c r="H254" s="5">
        <v>0.23</v>
      </c>
      <c r="I254" s="5" t="s">
        <v>4305</v>
      </c>
    </row>
    <row r="255" spans="1:9" x14ac:dyDescent="0.15">
      <c r="A255" s="5" t="s">
        <v>4065</v>
      </c>
      <c r="B255" s="5" t="s">
        <v>379</v>
      </c>
      <c r="C255" s="5" t="s">
        <v>304</v>
      </c>
      <c r="D255" s="5">
        <v>0.45800000000000002</v>
      </c>
      <c r="E255" s="5">
        <v>3.6551333764994101E-2</v>
      </c>
      <c r="F255" s="5">
        <v>23.94</v>
      </c>
      <c r="G255" s="5">
        <v>2.3070327262524901</v>
      </c>
      <c r="H255" s="5">
        <v>0.24</v>
      </c>
      <c r="I255" s="5" t="s">
        <v>4405</v>
      </c>
    </row>
    <row r="256" spans="1:9" x14ac:dyDescent="0.15">
      <c r="A256" s="5" t="s">
        <v>4223</v>
      </c>
      <c r="B256" s="5" t="s">
        <v>379</v>
      </c>
      <c r="C256" s="5" t="s">
        <v>4200</v>
      </c>
      <c r="D256" s="5">
        <v>-79.81</v>
      </c>
      <c r="E256" s="5">
        <v>39.995002187773402</v>
      </c>
      <c r="F256" s="5">
        <v>23.96</v>
      </c>
      <c r="G256" s="5">
        <v>3.5769260545893302</v>
      </c>
      <c r="H256" s="5">
        <v>0.11</v>
      </c>
      <c r="I256" s="5" t="s">
        <v>4201</v>
      </c>
    </row>
    <row r="257" spans="1:9" x14ac:dyDescent="0.15">
      <c r="A257" s="5" t="s">
        <v>4065</v>
      </c>
      <c r="B257" s="5" t="s">
        <v>379</v>
      </c>
      <c r="C257" s="5" t="s">
        <v>311</v>
      </c>
      <c r="D257" s="5">
        <v>0.30399999999999999</v>
      </c>
      <c r="E257" s="5">
        <v>1.3564659966250499E-2</v>
      </c>
      <c r="F257" s="5">
        <v>24</v>
      </c>
      <c r="G257" s="5">
        <v>1.6395121225535301</v>
      </c>
      <c r="H257" s="5">
        <v>0.15</v>
      </c>
      <c r="I257" s="5" t="s">
        <v>4259</v>
      </c>
    </row>
    <row r="258" spans="1:9" x14ac:dyDescent="0.15">
      <c r="A258" s="5" t="s">
        <v>4065</v>
      </c>
      <c r="B258" s="5" t="s">
        <v>379</v>
      </c>
      <c r="C258" s="5" t="s">
        <v>363</v>
      </c>
      <c r="D258" s="5">
        <v>0.38400000000000001</v>
      </c>
      <c r="E258" s="5">
        <v>8.0000000000000002E-3</v>
      </c>
      <c r="F258" s="5">
        <v>24.04</v>
      </c>
      <c r="G258" s="5">
        <v>1.59197989937059</v>
      </c>
      <c r="H258" s="5">
        <v>0.12</v>
      </c>
      <c r="I258" s="5" t="s">
        <v>4468</v>
      </c>
    </row>
    <row r="259" spans="1:9" x14ac:dyDescent="0.15">
      <c r="A259" s="5" t="s">
        <v>4065</v>
      </c>
      <c r="B259" s="5" t="s">
        <v>379</v>
      </c>
      <c r="C259" s="5" t="s">
        <v>488</v>
      </c>
      <c r="D259" s="5">
        <v>0.36799999999999999</v>
      </c>
      <c r="E259" s="5">
        <v>9.9478640923566994E-2</v>
      </c>
      <c r="F259" s="5">
        <v>24.24</v>
      </c>
      <c r="G259" s="5">
        <v>3.9281547831010899</v>
      </c>
      <c r="H259" s="5">
        <v>0.13</v>
      </c>
      <c r="I259" s="5" t="s">
        <v>4379</v>
      </c>
    </row>
    <row r="260" spans="1:9" x14ac:dyDescent="0.15">
      <c r="A260" s="5" t="s">
        <v>4065</v>
      </c>
      <c r="B260" s="5" t="s">
        <v>379</v>
      </c>
      <c r="C260" s="5" t="s">
        <v>480</v>
      </c>
      <c r="D260" s="5">
        <v>0.45999999999999902</v>
      </c>
      <c r="E260" s="5">
        <v>1.26491106406735E-2</v>
      </c>
      <c r="F260" s="5">
        <v>24.3399999999999</v>
      </c>
      <c r="G260" s="5">
        <v>0.71721684308164402</v>
      </c>
      <c r="H260" s="5">
        <v>0.18</v>
      </c>
      <c r="I260" s="5" t="s">
        <v>4304</v>
      </c>
    </row>
    <row r="261" spans="1:9" x14ac:dyDescent="0.15">
      <c r="A261" s="5" t="s">
        <v>4065</v>
      </c>
      <c r="B261" s="5" t="s">
        <v>379</v>
      </c>
      <c r="C261" s="5" t="s">
        <v>433</v>
      </c>
      <c r="D261" s="5">
        <v>0.38800000000000001</v>
      </c>
      <c r="E261" s="5">
        <v>4.0000000000000001E-3</v>
      </c>
      <c r="F261" s="5">
        <v>24.36</v>
      </c>
      <c r="G261" s="5">
        <v>3.4226305672683899</v>
      </c>
      <c r="H261" s="5">
        <v>0.12</v>
      </c>
      <c r="I261" s="5" t="s">
        <v>4345</v>
      </c>
    </row>
    <row r="262" spans="1:9" x14ac:dyDescent="0.15">
      <c r="A262" s="5" t="s">
        <v>4065</v>
      </c>
      <c r="B262" s="5" t="s">
        <v>379</v>
      </c>
      <c r="C262" s="5" t="s">
        <v>444</v>
      </c>
      <c r="D262" s="5">
        <v>0.36</v>
      </c>
      <c r="E262" s="5">
        <v>1.6733200530681499E-2</v>
      </c>
      <c r="F262" s="5">
        <v>24.4</v>
      </c>
      <c r="G262" s="5">
        <v>0.60991802727907696</v>
      </c>
      <c r="H262" s="5">
        <v>0.35</v>
      </c>
      <c r="I262" s="5" t="s">
        <v>4226</v>
      </c>
    </row>
    <row r="263" spans="1:9" x14ac:dyDescent="0.15">
      <c r="A263" s="5" t="s">
        <v>4065</v>
      </c>
      <c r="B263" s="5" t="s">
        <v>379</v>
      </c>
      <c r="C263" s="5" t="s">
        <v>277</v>
      </c>
      <c r="D263" s="5">
        <v>0.53400000000000003</v>
      </c>
      <c r="E263" s="5">
        <v>4.49888875168079E-2</v>
      </c>
      <c r="F263" s="5">
        <v>24.4</v>
      </c>
      <c r="G263" s="5">
        <v>8.6551718642670501</v>
      </c>
      <c r="H263" s="5">
        <v>0.42</v>
      </c>
      <c r="I263" s="5" t="s">
        <v>4271</v>
      </c>
    </row>
    <row r="264" spans="1:9" x14ac:dyDescent="0.15">
      <c r="A264" s="5" t="s">
        <v>4223</v>
      </c>
      <c r="B264" s="5" t="s">
        <v>379</v>
      </c>
      <c r="C264" s="5" t="s">
        <v>4143</v>
      </c>
      <c r="D264" s="5">
        <v>0.26200000000000001</v>
      </c>
      <c r="E264" s="5">
        <v>2.2271057451319999E-2</v>
      </c>
      <c r="F264" s="5">
        <v>24.44</v>
      </c>
      <c r="G264" s="5">
        <v>3.5836294451296098</v>
      </c>
      <c r="H264" s="5">
        <v>0.21</v>
      </c>
      <c r="I264" s="5" t="s">
        <v>4144</v>
      </c>
    </row>
    <row r="265" spans="1:9" x14ac:dyDescent="0.15">
      <c r="A265" s="5" t="s">
        <v>4223</v>
      </c>
      <c r="B265" s="5" t="s">
        <v>379</v>
      </c>
      <c r="C265" s="5" t="s">
        <v>4198</v>
      </c>
      <c r="D265" s="5">
        <v>0.318</v>
      </c>
      <c r="E265" s="5">
        <v>2.2271057451319999E-2</v>
      </c>
      <c r="F265" s="5">
        <v>24.52</v>
      </c>
      <c r="G265" s="5">
        <v>5.1720015467901703</v>
      </c>
      <c r="H265" s="5">
        <v>0.21</v>
      </c>
      <c r="I265" s="5" t="s">
        <v>4199</v>
      </c>
    </row>
    <row r="266" spans="1:9" x14ac:dyDescent="0.15">
      <c r="A266" s="5" t="s">
        <v>4065</v>
      </c>
      <c r="B266" s="5" t="s">
        <v>379</v>
      </c>
      <c r="C266" s="5" t="s">
        <v>303</v>
      </c>
      <c r="D266" s="5">
        <v>-79.745999999999995</v>
      </c>
      <c r="E266" s="5">
        <v>40.013010184188801</v>
      </c>
      <c r="F266" s="5">
        <v>24.52</v>
      </c>
      <c r="G266" s="5">
        <v>1.1338430226446601</v>
      </c>
      <c r="H266" s="5">
        <v>0.24</v>
      </c>
      <c r="I266" s="5" t="s">
        <v>4290</v>
      </c>
    </row>
    <row r="267" spans="1:9" x14ac:dyDescent="0.15">
      <c r="A267" s="5" t="s">
        <v>4065</v>
      </c>
      <c r="B267" s="5" t="s">
        <v>379</v>
      </c>
      <c r="C267" s="5" t="s">
        <v>365</v>
      </c>
      <c r="D267" s="5">
        <v>0.20599999999999999</v>
      </c>
      <c r="E267" s="5">
        <v>4.8989794855663401E-3</v>
      </c>
      <c r="F267" s="5">
        <v>24.58</v>
      </c>
      <c r="G267" s="5">
        <v>1.5341447128612</v>
      </c>
      <c r="H267" s="5">
        <v>0.33</v>
      </c>
      <c r="I267" s="5" t="s">
        <v>4393</v>
      </c>
    </row>
    <row r="268" spans="1:9" x14ac:dyDescent="0.15">
      <c r="A268" s="5" t="s">
        <v>4223</v>
      </c>
      <c r="B268" s="5" t="s">
        <v>379</v>
      </c>
      <c r="C268" s="5" t="s">
        <v>4128</v>
      </c>
      <c r="D268" s="5">
        <v>0.32600000000000001</v>
      </c>
      <c r="E268" s="5">
        <v>1.0198039027185499E-2</v>
      </c>
      <c r="F268" s="5">
        <v>24.619999999999902</v>
      </c>
      <c r="G268" s="5">
        <v>0.263818119165458</v>
      </c>
      <c r="H268" s="5">
        <v>7.0000000000000007E-2</v>
      </c>
      <c r="I268" s="5" t="s">
        <v>4129</v>
      </c>
    </row>
    <row r="269" spans="1:9" x14ac:dyDescent="0.15">
      <c r="A269" s="5" t="s">
        <v>4065</v>
      </c>
      <c r="B269" s="5" t="s">
        <v>379</v>
      </c>
      <c r="C269" s="5" t="s">
        <v>411</v>
      </c>
      <c r="D269" s="5">
        <v>0.32400000000000001</v>
      </c>
      <c r="E269" s="5">
        <v>1.0198039027185499E-2</v>
      </c>
      <c r="F269" s="5">
        <v>24.66</v>
      </c>
      <c r="G269" s="5">
        <v>3.9143837318280301</v>
      </c>
      <c r="H269" s="5">
        <v>0.16</v>
      </c>
      <c r="I269" s="5" t="s">
        <v>4438</v>
      </c>
    </row>
    <row r="270" spans="1:9" x14ac:dyDescent="0.15">
      <c r="A270" s="5" t="s">
        <v>4223</v>
      </c>
      <c r="B270" s="5" t="s">
        <v>379</v>
      </c>
      <c r="C270" s="5" t="s">
        <v>4139</v>
      </c>
      <c r="D270" s="5">
        <v>0.46600000000000003</v>
      </c>
      <c r="E270" s="5">
        <v>1.4966629547095701E-2</v>
      </c>
      <c r="F270" s="5">
        <v>24.68</v>
      </c>
      <c r="G270" s="5">
        <v>2.4935115800813898</v>
      </c>
      <c r="H270" s="5">
        <v>0.11</v>
      </c>
      <c r="I270" s="5" t="s">
        <v>4140</v>
      </c>
    </row>
    <row r="271" spans="1:9" x14ac:dyDescent="0.15">
      <c r="A271" s="5" t="s">
        <v>4065</v>
      </c>
      <c r="B271" s="5" t="s">
        <v>379</v>
      </c>
      <c r="C271" s="5" t="s">
        <v>517</v>
      </c>
      <c r="D271" s="5">
        <v>0.33800000000000002</v>
      </c>
      <c r="E271" s="5">
        <v>9.7979589711326993E-3</v>
      </c>
      <c r="F271" s="5">
        <v>24.68</v>
      </c>
      <c r="G271" s="5">
        <v>4.6382755416210397</v>
      </c>
      <c r="H271" s="5">
        <v>0.17</v>
      </c>
      <c r="I271" s="5" t="s">
        <v>4383</v>
      </c>
    </row>
    <row r="272" spans="1:9" x14ac:dyDescent="0.15">
      <c r="A272" s="5" t="s">
        <v>4065</v>
      </c>
      <c r="B272" s="5" t="s">
        <v>379</v>
      </c>
      <c r="C272" s="5" t="s">
        <v>478</v>
      </c>
      <c r="D272" s="5">
        <v>0.4</v>
      </c>
      <c r="E272" s="5">
        <v>2.5298221281347E-2</v>
      </c>
      <c r="F272" s="5">
        <v>24.7</v>
      </c>
      <c r="G272" s="5">
        <v>4.9002040773828996</v>
      </c>
      <c r="H272" s="5">
        <v>0.1</v>
      </c>
      <c r="I272" s="5" t="s">
        <v>4292</v>
      </c>
    </row>
    <row r="273" spans="1:9" x14ac:dyDescent="0.15">
      <c r="A273" s="5" t="s">
        <v>4065</v>
      </c>
      <c r="B273" s="5" t="s">
        <v>379</v>
      </c>
      <c r="C273" s="5" t="s">
        <v>391</v>
      </c>
      <c r="D273" s="5">
        <v>0.376</v>
      </c>
      <c r="E273" s="5">
        <v>8.0000000000000002E-3</v>
      </c>
      <c r="F273" s="5">
        <v>24.72</v>
      </c>
      <c r="G273" s="5">
        <v>1.0943491216243499</v>
      </c>
      <c r="H273" s="5">
        <v>0.14000000000000001</v>
      </c>
      <c r="I273" s="5" t="s">
        <v>4225</v>
      </c>
    </row>
    <row r="274" spans="1:9" x14ac:dyDescent="0.15">
      <c r="A274" s="5" t="s">
        <v>4065</v>
      </c>
      <c r="B274" s="5" t="s">
        <v>379</v>
      </c>
      <c r="C274" s="5" t="s">
        <v>313</v>
      </c>
      <c r="D274" s="5">
        <v>0.32599999999999901</v>
      </c>
      <c r="E274" s="5">
        <v>7.9145435749637505E-2</v>
      </c>
      <c r="F274" s="5">
        <v>24.78</v>
      </c>
      <c r="G274" s="5">
        <v>0.83999999999999897</v>
      </c>
      <c r="H274" s="5">
        <v>0.17</v>
      </c>
      <c r="I274" s="5" t="s">
        <v>4324</v>
      </c>
    </row>
    <row r="275" spans="1:9" x14ac:dyDescent="0.15">
      <c r="A275" s="5" t="s">
        <v>4065</v>
      </c>
      <c r="B275" s="5" t="s">
        <v>379</v>
      </c>
      <c r="C275" s="5" t="s">
        <v>504</v>
      </c>
      <c r="D275" s="5">
        <v>0.33400000000000002</v>
      </c>
      <c r="E275" s="5">
        <v>8.0000000000000002E-3</v>
      </c>
      <c r="F275" s="5">
        <v>24.88</v>
      </c>
      <c r="G275" s="5">
        <v>0.483321838943782</v>
      </c>
      <c r="H275" s="5">
        <v>0.11</v>
      </c>
      <c r="I275" s="5" t="s">
        <v>4475</v>
      </c>
    </row>
    <row r="276" spans="1:9" x14ac:dyDescent="0.15">
      <c r="A276" s="5" t="s">
        <v>4065</v>
      </c>
      <c r="B276" s="5" t="s">
        <v>379</v>
      </c>
      <c r="C276" s="5" t="s">
        <v>430</v>
      </c>
      <c r="D276" s="5">
        <v>0.45600000000000002</v>
      </c>
      <c r="E276" s="5">
        <v>1.62480768092719E-2</v>
      </c>
      <c r="F276" s="5">
        <v>24.919999999999899</v>
      </c>
      <c r="G276" s="5">
        <v>1.02254584249313</v>
      </c>
      <c r="H276" s="5">
        <v>0.12</v>
      </c>
      <c r="I276" s="5" t="s">
        <v>4285</v>
      </c>
    </row>
    <row r="277" spans="1:9" x14ac:dyDescent="0.15">
      <c r="A277" s="5" t="s">
        <v>4065</v>
      </c>
      <c r="B277" s="5" t="s">
        <v>379</v>
      </c>
      <c r="C277" s="5" t="s">
        <v>315</v>
      </c>
      <c r="D277" s="5">
        <v>0.25800000000000001</v>
      </c>
      <c r="E277" s="5">
        <v>2.78567765543682E-2</v>
      </c>
      <c r="F277" s="5">
        <v>24.94</v>
      </c>
      <c r="G277" s="5">
        <v>2.6874523251585298</v>
      </c>
      <c r="H277" s="5">
        <v>0.11</v>
      </c>
      <c r="I277" s="5" t="s">
        <v>4394</v>
      </c>
    </row>
    <row r="278" spans="1:9" x14ac:dyDescent="0.15">
      <c r="A278" s="5" t="s">
        <v>4223</v>
      </c>
      <c r="B278" s="5" t="s">
        <v>379</v>
      </c>
      <c r="C278" s="5" t="s">
        <v>4210</v>
      </c>
      <c r="D278" s="5">
        <v>0.29399999999999998</v>
      </c>
      <c r="E278" s="5">
        <v>1.4966629547095701E-2</v>
      </c>
      <c r="F278" s="5">
        <v>25</v>
      </c>
      <c r="G278" s="5">
        <v>1.8804254837669001</v>
      </c>
      <c r="H278" s="5">
        <v>0.18</v>
      </c>
      <c r="I278" s="5" t="s">
        <v>4211</v>
      </c>
    </row>
    <row r="279" spans="1:9" x14ac:dyDescent="0.15">
      <c r="A279" s="5" t="s">
        <v>4065</v>
      </c>
      <c r="B279" s="5" t="s">
        <v>379</v>
      </c>
      <c r="C279" s="5" t="s">
        <v>371</v>
      </c>
      <c r="D279" s="5">
        <v>0.31799999999999901</v>
      </c>
      <c r="E279" s="5">
        <v>2.0396078054371099E-2</v>
      </c>
      <c r="F279" s="5">
        <v>25.04</v>
      </c>
      <c r="G279" s="5">
        <v>4.6864058723076898</v>
      </c>
      <c r="H279" s="5">
        <v>0.11</v>
      </c>
      <c r="I279" s="5" t="s">
        <v>4258</v>
      </c>
    </row>
    <row r="280" spans="1:9" x14ac:dyDescent="0.15">
      <c r="A280" s="5" t="s">
        <v>4065</v>
      </c>
      <c r="B280" s="5" t="s">
        <v>379</v>
      </c>
      <c r="C280" s="5" t="s">
        <v>475</v>
      </c>
      <c r="D280" s="5">
        <v>0.33</v>
      </c>
      <c r="E280" s="5">
        <v>1.26491106406735E-2</v>
      </c>
      <c r="F280" s="5">
        <v>25.059999999999899</v>
      </c>
      <c r="G280" s="5">
        <v>0.55713553108736502</v>
      </c>
      <c r="H280" s="5">
        <v>0.17</v>
      </c>
      <c r="I280" s="5" t="s">
        <v>4314</v>
      </c>
    </row>
    <row r="281" spans="1:9" x14ac:dyDescent="0.15">
      <c r="A281" s="5" t="s">
        <v>4065</v>
      </c>
      <c r="B281" s="5" t="s">
        <v>379</v>
      </c>
      <c r="C281" s="5" t="s">
        <v>314</v>
      </c>
      <c r="D281" s="5">
        <v>0.32599999999999901</v>
      </c>
      <c r="E281" s="5">
        <v>1.3564659966250499E-2</v>
      </c>
      <c r="F281" s="5">
        <v>25.06</v>
      </c>
      <c r="G281" s="5">
        <v>2.4442585787923501</v>
      </c>
      <c r="H281" s="5">
        <v>0.19</v>
      </c>
      <c r="I281" s="5" t="s">
        <v>4452</v>
      </c>
    </row>
    <row r="282" spans="1:9" x14ac:dyDescent="0.15">
      <c r="A282" s="5" t="s">
        <v>4065</v>
      </c>
      <c r="B282" s="5" t="s">
        <v>379</v>
      </c>
      <c r="C282" s="5" t="s">
        <v>405</v>
      </c>
      <c r="D282" s="5">
        <v>0.222</v>
      </c>
      <c r="E282" s="5">
        <v>3.86781592116274E-2</v>
      </c>
      <c r="F282" s="5">
        <v>25.119999999999902</v>
      </c>
      <c r="G282" s="5">
        <v>3.2412343327812598</v>
      </c>
      <c r="H282" s="5">
        <v>0.1</v>
      </c>
      <c r="I282" s="5" t="s">
        <v>4423</v>
      </c>
    </row>
    <row r="283" spans="1:9" x14ac:dyDescent="0.15">
      <c r="A283" s="5" t="s">
        <v>4065</v>
      </c>
      <c r="B283" s="5" t="s">
        <v>379</v>
      </c>
      <c r="C283" s="5" t="s">
        <v>385</v>
      </c>
      <c r="D283" s="5">
        <v>0.28000000000000003</v>
      </c>
      <c r="E283" s="5">
        <v>1.6733200530681499E-2</v>
      </c>
      <c r="F283" s="5">
        <v>25.14</v>
      </c>
      <c r="G283" s="5">
        <v>1.1306635220082</v>
      </c>
      <c r="H283" s="5">
        <v>0.24</v>
      </c>
      <c r="I283" s="5" t="s">
        <v>4308</v>
      </c>
    </row>
    <row r="284" spans="1:9" x14ac:dyDescent="0.15">
      <c r="A284" s="5" t="s">
        <v>4065</v>
      </c>
      <c r="B284" s="5" t="s">
        <v>379</v>
      </c>
      <c r="C284" s="5" t="s">
        <v>397</v>
      </c>
      <c r="D284" s="5">
        <v>0.33400000000000002</v>
      </c>
      <c r="E284" s="5">
        <v>1.0198039027185499E-2</v>
      </c>
      <c r="F284" s="5">
        <v>25.279999999999902</v>
      </c>
      <c r="G284" s="5">
        <v>3.3456837866122302</v>
      </c>
      <c r="H284" s="5">
        <v>0.3</v>
      </c>
      <c r="I284" s="5" t="s">
        <v>4420</v>
      </c>
    </row>
    <row r="285" spans="1:9" x14ac:dyDescent="0.15">
      <c r="A285" s="5" t="s">
        <v>4065</v>
      </c>
      <c r="B285" s="5" t="s">
        <v>379</v>
      </c>
      <c r="C285" s="5" t="s">
        <v>342</v>
      </c>
      <c r="D285" s="5">
        <v>0.30599999999999999</v>
      </c>
      <c r="E285" s="5">
        <v>8.0000000000000002E-3</v>
      </c>
      <c r="F285" s="5">
        <v>25.3</v>
      </c>
      <c r="G285" s="5">
        <v>1.7017637908946099</v>
      </c>
      <c r="H285" s="5">
        <v>0.06</v>
      </c>
      <c r="I285" s="5" t="s">
        <v>4399</v>
      </c>
    </row>
    <row r="286" spans="1:9" x14ac:dyDescent="0.15">
      <c r="A286" s="5" t="s">
        <v>4223</v>
      </c>
      <c r="B286" s="5" t="s">
        <v>379</v>
      </c>
      <c r="C286" s="5" t="s">
        <v>4108</v>
      </c>
      <c r="D286" s="5">
        <v>0.434</v>
      </c>
      <c r="E286" s="5">
        <v>2.3323807579381101E-2</v>
      </c>
      <c r="F286" s="5">
        <v>25.34</v>
      </c>
      <c r="G286" s="5">
        <v>3.9245891504716699</v>
      </c>
      <c r="H286" s="5">
        <v>0.12</v>
      </c>
      <c r="I286" s="5" t="s">
        <v>4109</v>
      </c>
    </row>
    <row r="287" spans="1:9" x14ac:dyDescent="0.15">
      <c r="A287" s="5" t="s">
        <v>4065</v>
      </c>
      <c r="B287" s="5" t="s">
        <v>379</v>
      </c>
      <c r="C287" s="5" t="s">
        <v>519</v>
      </c>
      <c r="D287" s="5">
        <v>0.23599999999999999</v>
      </c>
      <c r="E287" s="5">
        <v>1.3564659966250499E-2</v>
      </c>
      <c r="F287" s="5">
        <v>25.34</v>
      </c>
      <c r="G287" s="5">
        <v>2.2249494376277399</v>
      </c>
      <c r="H287" s="5">
        <v>0.13</v>
      </c>
      <c r="I287" s="5" t="s">
        <v>4347</v>
      </c>
    </row>
    <row r="288" spans="1:9" x14ac:dyDescent="0.15">
      <c r="A288" s="5" t="s">
        <v>4065</v>
      </c>
      <c r="B288" s="5" t="s">
        <v>379</v>
      </c>
      <c r="C288" s="5" t="s">
        <v>474</v>
      </c>
      <c r="D288" s="5">
        <v>0.32400000000000001</v>
      </c>
      <c r="E288" s="5">
        <v>1.0198039027185499E-2</v>
      </c>
      <c r="F288" s="5">
        <v>25.419999999999899</v>
      </c>
      <c r="G288" s="5">
        <v>1.53544781741353</v>
      </c>
      <c r="H288" s="5">
        <v>0.13</v>
      </c>
      <c r="I288" s="5" t="s">
        <v>4331</v>
      </c>
    </row>
    <row r="289" spans="1:9" x14ac:dyDescent="0.15">
      <c r="A289" s="5" t="s">
        <v>4065</v>
      </c>
      <c r="B289" s="5" t="s">
        <v>379</v>
      </c>
      <c r="C289" s="5" t="s">
        <v>416</v>
      </c>
      <c r="D289" s="5">
        <v>0.442</v>
      </c>
      <c r="E289" s="5">
        <v>7.4833147735478799E-3</v>
      </c>
      <c r="F289" s="5">
        <v>25.439999999999898</v>
      </c>
      <c r="G289" s="5">
        <v>2.3251666606933701</v>
      </c>
      <c r="H289" s="5">
        <v>0.17</v>
      </c>
      <c r="I289" s="5" t="s">
        <v>4295</v>
      </c>
    </row>
    <row r="290" spans="1:9" x14ac:dyDescent="0.15">
      <c r="A290" s="5" t="s">
        <v>4065</v>
      </c>
      <c r="B290" s="5" t="s">
        <v>379</v>
      </c>
      <c r="C290" s="5" t="s">
        <v>284</v>
      </c>
      <c r="D290" s="5">
        <v>0.29799999999999999</v>
      </c>
      <c r="E290" s="5">
        <v>7.4833147735478799E-3</v>
      </c>
      <c r="F290" s="5">
        <v>25.56</v>
      </c>
      <c r="G290" s="5">
        <v>2.76882646621271</v>
      </c>
      <c r="H290" s="5">
        <v>0.19</v>
      </c>
      <c r="I290" s="5" t="s">
        <v>4368</v>
      </c>
    </row>
    <row r="291" spans="1:9" x14ac:dyDescent="0.15">
      <c r="A291" s="5" t="s">
        <v>4223</v>
      </c>
      <c r="B291" s="5" t="s">
        <v>379</v>
      </c>
      <c r="C291" s="5" t="s">
        <v>4167</v>
      </c>
      <c r="D291" s="5">
        <v>0.312</v>
      </c>
      <c r="E291" s="5">
        <v>1.1661903789690601E-2</v>
      </c>
      <c r="F291" s="5">
        <v>25.639999999999901</v>
      </c>
      <c r="G291" s="5">
        <v>1.2338557452149701</v>
      </c>
      <c r="H291" s="5">
        <v>0.05</v>
      </c>
      <c r="I291" s="5" t="s">
        <v>4168</v>
      </c>
    </row>
    <row r="292" spans="1:9" x14ac:dyDescent="0.15">
      <c r="A292" s="5" t="s">
        <v>4065</v>
      </c>
      <c r="B292" s="5" t="s">
        <v>379</v>
      </c>
      <c r="C292" s="5" t="s">
        <v>339</v>
      </c>
      <c r="D292" s="5">
        <v>0.374</v>
      </c>
      <c r="E292" s="5">
        <v>1.62480768092719E-2</v>
      </c>
      <c r="F292" s="5">
        <v>25.74</v>
      </c>
      <c r="G292" s="5">
        <v>4.0509751912348202</v>
      </c>
      <c r="H292" s="5">
        <v>0.15</v>
      </c>
      <c r="I292" s="5" t="s">
        <v>4280</v>
      </c>
    </row>
    <row r="293" spans="1:9" x14ac:dyDescent="0.15">
      <c r="A293" s="5" t="s">
        <v>4223</v>
      </c>
      <c r="B293" s="5" t="s">
        <v>379</v>
      </c>
      <c r="C293" s="5" t="s">
        <v>4219</v>
      </c>
      <c r="D293" s="5">
        <v>0.35199999999999998</v>
      </c>
      <c r="E293" s="5">
        <v>4.0000000000000001E-3</v>
      </c>
      <c r="F293" s="5">
        <v>25.76</v>
      </c>
      <c r="G293" s="5">
        <v>2.1490463001061602</v>
      </c>
      <c r="H293" s="5">
        <v>0.16</v>
      </c>
      <c r="I293" s="5" t="s">
        <v>4220</v>
      </c>
    </row>
    <row r="294" spans="1:9" x14ac:dyDescent="0.15">
      <c r="A294" s="5" t="s">
        <v>4065</v>
      </c>
      <c r="B294" s="5" t="s">
        <v>379</v>
      </c>
      <c r="C294" s="5" t="s">
        <v>413</v>
      </c>
      <c r="D294" s="5">
        <v>0.372</v>
      </c>
      <c r="E294" s="5">
        <v>4.0000000000000001E-3</v>
      </c>
      <c r="F294" s="5">
        <v>25.76</v>
      </c>
      <c r="G294" s="5">
        <v>2.5239651344660001</v>
      </c>
      <c r="H294" s="5">
        <v>0.1</v>
      </c>
      <c r="I294" s="5" t="s">
        <v>4231</v>
      </c>
    </row>
    <row r="295" spans="1:9" x14ac:dyDescent="0.15">
      <c r="A295" s="5" t="s">
        <v>4223</v>
      </c>
      <c r="B295" s="5" t="s">
        <v>379</v>
      </c>
      <c r="C295" s="5" t="s">
        <v>4206</v>
      </c>
      <c r="D295" s="5">
        <v>0.318</v>
      </c>
      <c r="E295" s="5">
        <v>1.7204650534085202E-2</v>
      </c>
      <c r="F295" s="5">
        <v>25.8</v>
      </c>
      <c r="G295" s="5">
        <v>2.2387496510329101</v>
      </c>
      <c r="H295" s="5">
        <v>0.14000000000000001</v>
      </c>
      <c r="I295" s="5" t="s">
        <v>4207</v>
      </c>
    </row>
    <row r="296" spans="1:9" x14ac:dyDescent="0.15">
      <c r="A296" s="5" t="s">
        <v>4065</v>
      </c>
      <c r="B296" s="5" t="s">
        <v>379</v>
      </c>
      <c r="C296" s="5" t="s">
        <v>402</v>
      </c>
      <c r="D296" s="5">
        <v>0.40200000000000002</v>
      </c>
      <c r="E296" s="5">
        <v>1.9390719429665301E-2</v>
      </c>
      <c r="F296" s="5">
        <v>25.82</v>
      </c>
      <c r="G296" s="5">
        <v>4.3851567816897896</v>
      </c>
      <c r="H296" s="5">
        <v>0.15</v>
      </c>
      <c r="I296" s="5" t="s">
        <v>4330</v>
      </c>
    </row>
    <row r="297" spans="1:9" x14ac:dyDescent="0.15">
      <c r="A297" s="5" t="s">
        <v>4065</v>
      </c>
      <c r="B297" s="5" t="s">
        <v>379</v>
      </c>
      <c r="C297" s="5" t="s">
        <v>373</v>
      </c>
      <c r="D297" s="5">
        <v>0.45800000000000002</v>
      </c>
      <c r="E297" s="5">
        <v>3.4871191548325298E-2</v>
      </c>
      <c r="F297" s="5">
        <v>25.92</v>
      </c>
      <c r="G297" s="5">
        <v>4.2583564904784499</v>
      </c>
      <c r="H297" s="5">
        <v>0.12</v>
      </c>
      <c r="I297" s="5" t="s">
        <v>4323</v>
      </c>
    </row>
    <row r="298" spans="1:9" x14ac:dyDescent="0.15">
      <c r="A298" s="5" t="s">
        <v>4223</v>
      </c>
      <c r="B298" s="5" t="s">
        <v>379</v>
      </c>
      <c r="C298" s="5" t="s">
        <v>4204</v>
      </c>
      <c r="D298" s="5">
        <v>0.34</v>
      </c>
      <c r="E298" s="5">
        <v>6.3245553203367397E-3</v>
      </c>
      <c r="F298" s="5">
        <v>25.96</v>
      </c>
      <c r="G298" s="5">
        <v>2.04313484625954</v>
      </c>
      <c r="H298" s="5">
        <v>0.19</v>
      </c>
      <c r="I298" s="5" t="s">
        <v>4205</v>
      </c>
    </row>
    <row r="299" spans="1:9" x14ac:dyDescent="0.15">
      <c r="A299" s="5" t="s">
        <v>4065</v>
      </c>
      <c r="B299" s="5" t="s">
        <v>379</v>
      </c>
      <c r="C299" s="5" t="s">
        <v>392</v>
      </c>
      <c r="D299" s="5">
        <v>0.33999999999999903</v>
      </c>
      <c r="E299" s="5">
        <v>0.14491376746189399</v>
      </c>
      <c r="F299" s="5">
        <v>25.96</v>
      </c>
      <c r="G299" s="5">
        <v>4.1538415954390899</v>
      </c>
      <c r="H299" s="5">
        <v>0.19</v>
      </c>
      <c r="I299" s="5" t="s">
        <v>4395</v>
      </c>
    </row>
    <row r="300" spans="1:9" x14ac:dyDescent="0.15">
      <c r="A300" s="5" t="s">
        <v>4065</v>
      </c>
      <c r="B300" s="5" t="s">
        <v>379</v>
      </c>
      <c r="C300" s="5" t="s">
        <v>506</v>
      </c>
      <c r="D300" s="5">
        <v>0.36599999999999999</v>
      </c>
      <c r="E300" s="5">
        <v>2.6532998322843102E-2</v>
      </c>
      <c r="F300" s="5">
        <v>26</v>
      </c>
      <c r="G300" s="5">
        <v>2.9277978072264399</v>
      </c>
      <c r="H300" s="5">
        <v>0.13</v>
      </c>
      <c r="I300" s="5" t="s">
        <v>4365</v>
      </c>
    </row>
    <row r="301" spans="1:9" x14ac:dyDescent="0.15">
      <c r="A301" s="5" t="s">
        <v>4065</v>
      </c>
      <c r="B301" s="5" t="s">
        <v>379</v>
      </c>
      <c r="C301" s="5" t="s">
        <v>319</v>
      </c>
      <c r="D301" s="5">
        <v>0.31</v>
      </c>
      <c r="E301" s="5">
        <v>1.41421356237309E-2</v>
      </c>
      <c r="F301" s="5">
        <v>26.159999999999901</v>
      </c>
      <c r="G301" s="5">
        <v>2.6219077024182198</v>
      </c>
      <c r="H301" s="5">
        <v>0.11</v>
      </c>
      <c r="I301" s="5" t="s">
        <v>4327</v>
      </c>
    </row>
    <row r="302" spans="1:9" x14ac:dyDescent="0.15">
      <c r="A302" s="5" t="s">
        <v>4223</v>
      </c>
      <c r="B302" s="5" t="s">
        <v>379</v>
      </c>
      <c r="C302" s="5" t="s">
        <v>4191</v>
      </c>
      <c r="D302" s="5">
        <v>0.37</v>
      </c>
      <c r="E302" s="5">
        <v>6.3245553203367597E-3</v>
      </c>
      <c r="F302" s="5">
        <v>26.18</v>
      </c>
      <c r="G302" s="5">
        <v>1.8594622878671101</v>
      </c>
      <c r="H302" s="5">
        <v>0.1</v>
      </c>
      <c r="I302" s="5" t="s">
        <v>4192</v>
      </c>
    </row>
    <row r="303" spans="1:9" x14ac:dyDescent="0.15">
      <c r="A303" s="5" t="s">
        <v>4065</v>
      </c>
      <c r="B303" s="5" t="s">
        <v>379</v>
      </c>
      <c r="C303" s="5" t="s">
        <v>508</v>
      </c>
      <c r="D303" s="5">
        <v>0.41399999999999998</v>
      </c>
      <c r="E303" s="5">
        <v>1.8547236990991402E-2</v>
      </c>
      <c r="F303" s="5">
        <v>26.22</v>
      </c>
      <c r="G303" s="5">
        <v>4.0695945744017203</v>
      </c>
      <c r="H303" s="5">
        <v>0.16</v>
      </c>
      <c r="I303" s="5" t="s">
        <v>4277</v>
      </c>
    </row>
    <row r="304" spans="1:9" x14ac:dyDescent="0.15">
      <c r="A304" s="5" t="s">
        <v>4065</v>
      </c>
      <c r="B304" s="5" t="s">
        <v>379</v>
      </c>
      <c r="C304" s="5" t="s">
        <v>347</v>
      </c>
      <c r="D304" s="5">
        <v>0.254</v>
      </c>
      <c r="E304" s="5">
        <v>1.3564659966250499E-2</v>
      </c>
      <c r="F304" s="5">
        <v>26.22</v>
      </c>
      <c r="G304" s="5">
        <v>2.61411552919912</v>
      </c>
      <c r="H304" s="5">
        <v>7.0000000000000007E-2</v>
      </c>
      <c r="I304" s="5" t="s">
        <v>4440</v>
      </c>
    </row>
    <row r="305" spans="1:9" x14ac:dyDescent="0.15">
      <c r="A305" s="5" t="s">
        <v>4065</v>
      </c>
      <c r="B305" s="5" t="s">
        <v>379</v>
      </c>
      <c r="C305" s="5" t="s">
        <v>353</v>
      </c>
      <c r="D305" s="5">
        <v>0.32</v>
      </c>
      <c r="E305" s="5">
        <v>1.41421356237309E-2</v>
      </c>
      <c r="F305" s="5">
        <v>26.24</v>
      </c>
      <c r="G305" s="5">
        <v>3.4085774158730699</v>
      </c>
      <c r="H305" s="5">
        <v>0.14000000000000001</v>
      </c>
      <c r="I305" s="5" t="s">
        <v>4301</v>
      </c>
    </row>
    <row r="306" spans="1:9" x14ac:dyDescent="0.15">
      <c r="A306" s="5" t="s">
        <v>4223</v>
      </c>
      <c r="B306" s="5" t="s">
        <v>379</v>
      </c>
      <c r="C306" s="5" t="s">
        <v>4208</v>
      </c>
      <c r="D306" s="5">
        <v>0.3</v>
      </c>
      <c r="E306" s="5">
        <v>2.3664319132398401E-2</v>
      </c>
      <c r="F306" s="5">
        <v>26.28</v>
      </c>
      <c r="G306" s="5">
        <v>2.37099135384336</v>
      </c>
      <c r="H306" s="5">
        <v>0.14000000000000001</v>
      </c>
      <c r="I306" s="5" t="s">
        <v>4209</v>
      </c>
    </row>
    <row r="307" spans="1:9" x14ac:dyDescent="0.15">
      <c r="A307" s="5" t="s">
        <v>4065</v>
      </c>
      <c r="B307" s="5" t="s">
        <v>379</v>
      </c>
      <c r="C307" s="5" t="s">
        <v>429</v>
      </c>
      <c r="D307" s="5">
        <v>0.34399999999999997</v>
      </c>
      <c r="E307" s="5">
        <v>2.2449944320643601E-2</v>
      </c>
      <c r="F307" s="5">
        <v>26.3</v>
      </c>
      <c r="G307" s="5">
        <v>0.26076809620810498</v>
      </c>
      <c r="H307" s="5">
        <v>0.12</v>
      </c>
      <c r="I307" s="5" t="s">
        <v>4376</v>
      </c>
    </row>
    <row r="308" spans="1:9" x14ac:dyDescent="0.15">
      <c r="A308" s="5" t="s">
        <v>4223</v>
      </c>
      <c r="B308" s="5" t="s">
        <v>379</v>
      </c>
      <c r="C308" s="5" t="s">
        <v>4217</v>
      </c>
      <c r="D308" s="5">
        <v>0.29399999999999998</v>
      </c>
      <c r="E308" s="5">
        <v>4.89897948556636E-3</v>
      </c>
      <c r="F308" s="5">
        <v>26.3399999999999</v>
      </c>
      <c r="G308" s="5">
        <v>2.3921538412066998</v>
      </c>
      <c r="H308" s="5">
        <v>0.08</v>
      </c>
      <c r="I308" s="5" t="s">
        <v>4218</v>
      </c>
    </row>
    <row r="309" spans="1:9" x14ac:dyDescent="0.15">
      <c r="A309" s="5" t="s">
        <v>4065</v>
      </c>
      <c r="B309" s="5" t="s">
        <v>379</v>
      </c>
      <c r="C309" s="5" t="s">
        <v>529</v>
      </c>
      <c r="D309" s="5">
        <v>0.30199999999999999</v>
      </c>
      <c r="E309" s="5">
        <v>2.7129319932500999E-2</v>
      </c>
      <c r="F309" s="5">
        <v>26.419999999999899</v>
      </c>
      <c r="G309" s="5">
        <v>2.8059935851672901</v>
      </c>
      <c r="H309" s="5">
        <v>0.22</v>
      </c>
      <c r="I309" s="5" t="s">
        <v>4356</v>
      </c>
    </row>
    <row r="310" spans="1:9" x14ac:dyDescent="0.15">
      <c r="A310" s="5" t="s">
        <v>4065</v>
      </c>
      <c r="B310" s="5" t="s">
        <v>379</v>
      </c>
      <c r="C310" s="5" t="s">
        <v>358</v>
      </c>
      <c r="D310" s="5">
        <v>0.40600000000000003</v>
      </c>
      <c r="E310" s="5">
        <v>2.5768197453450201E-2</v>
      </c>
      <c r="F310" s="5">
        <v>26.439999999999898</v>
      </c>
      <c r="G310" s="5">
        <v>3.3915188337970301</v>
      </c>
      <c r="H310" s="5">
        <v>0.12</v>
      </c>
      <c r="I310" s="5" t="s">
        <v>4346</v>
      </c>
    </row>
    <row r="311" spans="1:9" x14ac:dyDescent="0.15">
      <c r="A311" s="5" t="s">
        <v>4065</v>
      </c>
      <c r="B311" s="5" t="s">
        <v>379</v>
      </c>
      <c r="C311" s="5" t="s">
        <v>387</v>
      </c>
      <c r="D311" s="5">
        <v>0.47199999999999998</v>
      </c>
      <c r="E311" s="5">
        <v>7.4833147735478703E-3</v>
      </c>
      <c r="F311" s="5">
        <v>26.439999999999898</v>
      </c>
      <c r="G311" s="5">
        <v>0.773563184232548</v>
      </c>
      <c r="H311" s="5">
        <v>0.19</v>
      </c>
      <c r="I311" s="5" t="s">
        <v>4455</v>
      </c>
    </row>
    <row r="312" spans="1:9" x14ac:dyDescent="0.15">
      <c r="A312" s="5" t="s">
        <v>4065</v>
      </c>
      <c r="B312" s="5" t="s">
        <v>379</v>
      </c>
      <c r="C312" s="5" t="s">
        <v>298</v>
      </c>
      <c r="D312" s="5">
        <v>0.377999999999999</v>
      </c>
      <c r="E312" s="5">
        <v>1.8330302779823299E-2</v>
      </c>
      <c r="F312" s="5">
        <v>26.52</v>
      </c>
      <c r="G312" s="5">
        <v>2.0740298937093402</v>
      </c>
      <c r="H312" s="5">
        <v>0.13</v>
      </c>
      <c r="I312" s="5" t="s">
        <v>4121</v>
      </c>
    </row>
    <row r="313" spans="1:9" x14ac:dyDescent="0.15">
      <c r="A313" s="5" t="s">
        <v>4065</v>
      </c>
      <c r="B313" s="5" t="s">
        <v>379</v>
      </c>
      <c r="C313" s="5" t="s">
        <v>362</v>
      </c>
      <c r="D313" s="5">
        <v>0.35599999999999998</v>
      </c>
      <c r="E313" s="5">
        <v>8.0000000000000002E-3</v>
      </c>
      <c r="F313" s="5">
        <v>26.58</v>
      </c>
      <c r="G313" s="5">
        <v>4.5516590381969504</v>
      </c>
      <c r="H313" s="5">
        <v>0.36</v>
      </c>
      <c r="I313" s="5" t="s">
        <v>4248</v>
      </c>
    </row>
    <row r="314" spans="1:9" x14ac:dyDescent="0.15">
      <c r="A314" s="5" t="s">
        <v>4222</v>
      </c>
      <c r="B314" s="5" t="s">
        <v>379</v>
      </c>
      <c r="C314" s="5" t="s">
        <v>377</v>
      </c>
      <c r="D314" s="5">
        <v>0.33800000000000002</v>
      </c>
      <c r="E314" s="5">
        <v>3.4292856398964497E-2</v>
      </c>
      <c r="F314" s="5">
        <v>26.64</v>
      </c>
      <c r="G314" s="5">
        <v>4.1466130757522999</v>
      </c>
      <c r="H314" s="5">
        <v>0.14000000000000001</v>
      </c>
      <c r="I314" s="5" t="s">
        <v>4177</v>
      </c>
    </row>
    <row r="315" spans="1:9" x14ac:dyDescent="0.15">
      <c r="A315" s="5" t="s">
        <v>4065</v>
      </c>
      <c r="B315" s="5" t="s">
        <v>379</v>
      </c>
      <c r="C315" s="5" t="s">
        <v>531</v>
      </c>
      <c r="D315" s="5">
        <v>0.436</v>
      </c>
      <c r="E315" s="5">
        <v>1.4966629547095701E-2</v>
      </c>
      <c r="F315" s="5">
        <v>26.7</v>
      </c>
      <c r="G315" s="5">
        <v>3.69918910032996</v>
      </c>
      <c r="H315" s="5">
        <v>0.14000000000000001</v>
      </c>
      <c r="I315" s="5" t="s">
        <v>4242</v>
      </c>
    </row>
    <row r="316" spans="1:9" x14ac:dyDescent="0.15">
      <c r="A316" s="5" t="s">
        <v>4065</v>
      </c>
      <c r="B316" s="5" t="s">
        <v>379</v>
      </c>
      <c r="C316" s="5" t="s">
        <v>523</v>
      </c>
      <c r="D316" s="5">
        <v>0.372</v>
      </c>
      <c r="E316" s="5">
        <v>7.4833147735478799E-3</v>
      </c>
      <c r="F316" s="5">
        <v>26.74</v>
      </c>
      <c r="G316" s="5">
        <v>1.65722659886932</v>
      </c>
      <c r="H316" s="5">
        <v>0.09</v>
      </c>
      <c r="I316" s="5" t="s">
        <v>4333</v>
      </c>
    </row>
    <row r="317" spans="1:9" x14ac:dyDescent="0.15">
      <c r="A317" s="5" t="s">
        <v>4223</v>
      </c>
      <c r="B317" s="5" t="s">
        <v>379</v>
      </c>
      <c r="C317" s="5" t="s">
        <v>4194</v>
      </c>
      <c r="D317" s="5">
        <v>0.31</v>
      </c>
      <c r="E317" s="5">
        <v>0</v>
      </c>
      <c r="F317" s="5">
        <v>26.76</v>
      </c>
      <c r="G317" s="5">
        <v>3.8473887248366201</v>
      </c>
      <c r="H317" s="5">
        <v>0.23</v>
      </c>
      <c r="I317" s="5" t="s">
        <v>4195</v>
      </c>
    </row>
    <row r="318" spans="1:9" x14ac:dyDescent="0.15">
      <c r="A318" s="5" t="s">
        <v>4065</v>
      </c>
      <c r="B318" s="5" t="s">
        <v>379</v>
      </c>
      <c r="C318" s="5" t="s">
        <v>439</v>
      </c>
      <c r="D318" s="5">
        <v>0.33</v>
      </c>
      <c r="E318" s="5">
        <v>8.9442719099991595E-3</v>
      </c>
      <c r="F318" s="5">
        <v>26.78</v>
      </c>
      <c r="G318" s="5">
        <v>3.5874224730298998</v>
      </c>
      <c r="H318" s="5">
        <v>0.08</v>
      </c>
      <c r="I318" s="5" t="s">
        <v>4306</v>
      </c>
    </row>
    <row r="319" spans="1:9" x14ac:dyDescent="0.15">
      <c r="A319" s="5" t="s">
        <v>4065</v>
      </c>
      <c r="B319" s="5" t="s">
        <v>379</v>
      </c>
      <c r="C319" s="5" t="s">
        <v>509</v>
      </c>
      <c r="D319" s="5">
        <v>0.32</v>
      </c>
      <c r="E319" s="5">
        <v>3.1622776601683701E-2</v>
      </c>
      <c r="F319" s="5">
        <v>26.88</v>
      </c>
      <c r="G319" s="5">
        <v>5.6190390637545802</v>
      </c>
      <c r="H319" s="5">
        <v>0.16</v>
      </c>
      <c r="I319" s="5" t="s">
        <v>4279</v>
      </c>
    </row>
    <row r="320" spans="1:9" x14ac:dyDescent="0.15">
      <c r="A320" s="5" t="s">
        <v>4065</v>
      </c>
      <c r="B320" s="5" t="s">
        <v>379</v>
      </c>
      <c r="C320" s="5" t="s">
        <v>441</v>
      </c>
      <c r="D320" s="5">
        <v>0.41</v>
      </c>
      <c r="E320" s="5">
        <v>2.6832815729997399E-2</v>
      </c>
      <c r="F320" s="5">
        <v>26.9</v>
      </c>
      <c r="G320" s="5">
        <v>1.8514858897652899</v>
      </c>
      <c r="H320" s="5">
        <v>0.19</v>
      </c>
      <c r="I320" s="5" t="s">
        <v>4409</v>
      </c>
    </row>
    <row r="321" spans="1:9" x14ac:dyDescent="0.15">
      <c r="A321" s="5" t="s">
        <v>4065</v>
      </c>
      <c r="B321" s="5" t="s">
        <v>379</v>
      </c>
      <c r="C321" s="5" t="s">
        <v>408</v>
      </c>
      <c r="D321" s="5">
        <v>0.28199999999999997</v>
      </c>
      <c r="E321" s="5">
        <v>7.4833147735478599E-3</v>
      </c>
      <c r="F321" s="5">
        <v>27</v>
      </c>
      <c r="G321" s="5">
        <v>2.47305479114394</v>
      </c>
      <c r="H321" s="5">
        <v>0.13</v>
      </c>
      <c r="I321" s="5" t="s">
        <v>4233</v>
      </c>
    </row>
    <row r="322" spans="1:9" x14ac:dyDescent="0.15">
      <c r="A322" s="5" t="s">
        <v>4065</v>
      </c>
      <c r="B322" s="5" t="s">
        <v>379</v>
      </c>
      <c r="C322" s="5" t="s">
        <v>470</v>
      </c>
      <c r="D322" s="5">
        <v>0.36399999999999999</v>
      </c>
      <c r="E322" s="5">
        <v>1.0198039027185499E-2</v>
      </c>
      <c r="F322" s="5">
        <v>27.04</v>
      </c>
      <c r="G322" s="5">
        <v>1.6267759526130201</v>
      </c>
      <c r="H322" s="5">
        <v>0.14000000000000001</v>
      </c>
      <c r="I322" s="5" t="s">
        <v>4411</v>
      </c>
    </row>
    <row r="323" spans="1:9" x14ac:dyDescent="0.15">
      <c r="A323" s="5" t="s">
        <v>4065</v>
      </c>
      <c r="B323" s="5" t="s">
        <v>379</v>
      </c>
      <c r="C323" s="5" t="s">
        <v>547</v>
      </c>
      <c r="D323" s="5">
        <v>0.254</v>
      </c>
      <c r="E323" s="5">
        <v>2.0591260281974E-2</v>
      </c>
      <c r="F323" s="5">
        <v>27.08</v>
      </c>
      <c r="G323" s="5">
        <v>2.9280710373896301</v>
      </c>
      <c r="H323" s="5">
        <v>0.15</v>
      </c>
      <c r="I323" s="5" t="s">
        <v>4454</v>
      </c>
    </row>
    <row r="324" spans="1:9" x14ac:dyDescent="0.15">
      <c r="A324" s="5" t="s">
        <v>4065</v>
      </c>
      <c r="B324" s="5" t="s">
        <v>379</v>
      </c>
      <c r="C324" s="5" t="s">
        <v>293</v>
      </c>
      <c r="D324" s="5">
        <v>0.318</v>
      </c>
      <c r="E324" s="5">
        <v>3.6551333764994101E-2</v>
      </c>
      <c r="F324" s="5">
        <v>27.1</v>
      </c>
      <c r="G324" s="5">
        <v>3.1546790645008498</v>
      </c>
      <c r="H324" s="5">
        <v>0.12</v>
      </c>
      <c r="I324" s="5" t="s">
        <v>4265</v>
      </c>
    </row>
    <row r="325" spans="1:9" x14ac:dyDescent="0.15">
      <c r="A325" s="5" t="s">
        <v>4065</v>
      </c>
      <c r="B325" s="5" t="s">
        <v>379</v>
      </c>
      <c r="C325" s="5" t="s">
        <v>483</v>
      </c>
      <c r="D325" s="5">
        <v>0.45</v>
      </c>
      <c r="E325" s="5">
        <v>1.26491106406735E-2</v>
      </c>
      <c r="F325" s="5">
        <v>27.139999999999901</v>
      </c>
      <c r="G325" s="5">
        <v>2.2756098083810401</v>
      </c>
      <c r="H325" s="5">
        <v>0.2</v>
      </c>
      <c r="I325" s="5" t="s">
        <v>4456</v>
      </c>
    </row>
    <row r="326" spans="1:9" x14ac:dyDescent="0.15">
      <c r="A326" s="5" t="s">
        <v>4065</v>
      </c>
      <c r="B326" s="5" t="s">
        <v>379</v>
      </c>
      <c r="C326" s="5" t="s">
        <v>301</v>
      </c>
      <c r="D326" s="5">
        <v>0.35599999999999998</v>
      </c>
      <c r="E326" s="5">
        <v>4.89897948556636E-3</v>
      </c>
      <c r="F326" s="5">
        <v>27.18</v>
      </c>
      <c r="G326" s="5">
        <v>1.30598621738516</v>
      </c>
      <c r="H326" s="5">
        <v>7.0000000000000007E-2</v>
      </c>
      <c r="I326" s="5" t="s">
        <v>4224</v>
      </c>
    </row>
    <row r="327" spans="1:9" x14ac:dyDescent="0.15">
      <c r="A327" s="5" t="s">
        <v>4223</v>
      </c>
      <c r="B327" s="5" t="s">
        <v>379</v>
      </c>
      <c r="C327" s="5" t="s">
        <v>4202</v>
      </c>
      <c r="D327" s="5">
        <v>0.32</v>
      </c>
      <c r="E327" s="5">
        <v>3.5213633723317997E-2</v>
      </c>
      <c r="F327" s="5">
        <v>27.24</v>
      </c>
      <c r="G327" s="5">
        <v>0.81633326527834105</v>
      </c>
      <c r="H327" s="5">
        <v>0.26</v>
      </c>
      <c r="I327" s="5" t="s">
        <v>4203</v>
      </c>
    </row>
    <row r="328" spans="1:9" x14ac:dyDescent="0.15">
      <c r="A328" s="5" t="s">
        <v>4223</v>
      </c>
      <c r="B328" s="5" t="s">
        <v>379</v>
      </c>
      <c r="C328" s="5" t="s">
        <v>4122</v>
      </c>
      <c r="D328" s="5">
        <v>0.35399999999999998</v>
      </c>
      <c r="E328" s="5">
        <v>6.7111846942250003E-2</v>
      </c>
      <c r="F328" s="5">
        <v>27.3399999999999</v>
      </c>
      <c r="G328" s="5">
        <v>1.59197989937059</v>
      </c>
      <c r="H328" s="5">
        <v>0.1</v>
      </c>
      <c r="I328" s="5" t="s">
        <v>4123</v>
      </c>
    </row>
    <row r="329" spans="1:9" x14ac:dyDescent="0.15">
      <c r="A329" s="5" t="s">
        <v>4223</v>
      </c>
      <c r="B329" s="5" t="s">
        <v>379</v>
      </c>
      <c r="C329" s="5" t="s">
        <v>4212</v>
      </c>
      <c r="D329" s="5">
        <v>0.33799999999999902</v>
      </c>
      <c r="E329" s="5">
        <v>2.0396078054371099E-2</v>
      </c>
      <c r="F329" s="5">
        <v>27.3399999999999</v>
      </c>
      <c r="G329" s="5">
        <v>4.9362333818408501</v>
      </c>
      <c r="H329" s="5">
        <v>0.13</v>
      </c>
      <c r="I329" s="5" t="s">
        <v>4213</v>
      </c>
    </row>
    <row r="330" spans="1:9" x14ac:dyDescent="0.15">
      <c r="A330" s="5" t="s">
        <v>4065</v>
      </c>
      <c r="B330" s="5" t="s">
        <v>379</v>
      </c>
      <c r="C330" s="5" t="s">
        <v>502</v>
      </c>
      <c r="D330" s="5">
        <v>0.26400000000000001</v>
      </c>
      <c r="E330" s="5">
        <v>8.0000000000000002E-3</v>
      </c>
      <c r="F330" s="5">
        <v>27.36</v>
      </c>
      <c r="G330" s="5">
        <v>1.2338557452149701</v>
      </c>
      <c r="H330" s="5">
        <v>0.08</v>
      </c>
      <c r="I330" s="5" t="s">
        <v>4299</v>
      </c>
    </row>
    <row r="331" spans="1:9" x14ac:dyDescent="0.15">
      <c r="A331" s="5" t="s">
        <v>4223</v>
      </c>
      <c r="B331" s="5" t="s">
        <v>379</v>
      </c>
      <c r="C331" s="5" t="s">
        <v>3712</v>
      </c>
      <c r="D331" s="5">
        <v>0.252</v>
      </c>
      <c r="E331" s="5">
        <v>3.4871191548325298E-2</v>
      </c>
      <c r="F331" s="5">
        <v>27.399999999999899</v>
      </c>
      <c r="G331" s="5">
        <v>3.4583232931581098</v>
      </c>
      <c r="H331" s="5">
        <v>0.06</v>
      </c>
      <c r="I331" s="5" t="s">
        <v>4221</v>
      </c>
    </row>
    <row r="332" spans="1:9" x14ac:dyDescent="0.15">
      <c r="A332" s="5" t="s">
        <v>4065</v>
      </c>
      <c r="B332" s="5" t="s">
        <v>379</v>
      </c>
      <c r="C332" s="5" t="s">
        <v>472</v>
      </c>
      <c r="D332" s="5">
        <v>0.26600000000000001</v>
      </c>
      <c r="E332" s="5">
        <v>3.3823069050575499E-2</v>
      </c>
      <c r="F332" s="5">
        <v>27.6</v>
      </c>
      <c r="G332" s="5">
        <v>2.5589060162499102</v>
      </c>
      <c r="H332" s="5">
        <v>7.0000000000000007E-2</v>
      </c>
      <c r="I332" s="5" t="s">
        <v>4449</v>
      </c>
    </row>
    <row r="333" spans="1:9" x14ac:dyDescent="0.15">
      <c r="A333" s="5" t="s">
        <v>4223</v>
      </c>
      <c r="B333" s="5" t="s">
        <v>379</v>
      </c>
      <c r="C333" s="5" t="s">
        <v>4214</v>
      </c>
      <c r="D333" s="5">
        <v>0.26400000000000001</v>
      </c>
      <c r="E333" s="5">
        <v>1.4966629547095701E-2</v>
      </c>
      <c r="F333" s="5">
        <v>27.66</v>
      </c>
      <c r="G333" s="5">
        <v>0.95205041883295105</v>
      </c>
      <c r="H333" s="5">
        <v>0.06</v>
      </c>
      <c r="I333" s="5" t="s">
        <v>4215</v>
      </c>
    </row>
    <row r="334" spans="1:9" x14ac:dyDescent="0.15">
      <c r="A334" s="5" t="s">
        <v>4223</v>
      </c>
      <c r="B334" s="5" t="s">
        <v>379</v>
      </c>
      <c r="C334" s="5" t="s">
        <v>4173</v>
      </c>
      <c r="D334" s="5">
        <v>0.29799999999999999</v>
      </c>
      <c r="E334" s="5">
        <v>7.4833147735478799E-3</v>
      </c>
      <c r="F334" s="5">
        <v>27.72</v>
      </c>
      <c r="G334" s="5">
        <v>1.1599999999999899</v>
      </c>
      <c r="H334" s="5">
        <v>0.09</v>
      </c>
      <c r="I334" s="5" t="s">
        <v>4174</v>
      </c>
    </row>
    <row r="335" spans="1:9" x14ac:dyDescent="0.15">
      <c r="A335" s="5" t="s">
        <v>4223</v>
      </c>
      <c r="B335" s="5" t="s">
        <v>379</v>
      </c>
      <c r="C335" s="5" t="s">
        <v>4185</v>
      </c>
      <c r="D335" s="5">
        <v>0.29399999999999998</v>
      </c>
      <c r="E335" s="5">
        <v>1.3564659966250499E-2</v>
      </c>
      <c r="F335" s="5">
        <v>27.76</v>
      </c>
      <c r="G335" s="5">
        <v>3.70329582939305</v>
      </c>
      <c r="H335" s="5">
        <v>0.18</v>
      </c>
      <c r="I335" s="5" t="s">
        <v>4186</v>
      </c>
    </row>
    <row r="336" spans="1:9" x14ac:dyDescent="0.15">
      <c r="A336" s="5" t="s">
        <v>4065</v>
      </c>
      <c r="B336" s="5" t="s">
        <v>379</v>
      </c>
      <c r="C336" s="5" t="s">
        <v>297</v>
      </c>
      <c r="D336" s="5">
        <v>0.26600000000000001</v>
      </c>
      <c r="E336" s="5">
        <v>1.9595917942265399E-2</v>
      </c>
      <c r="F336" s="5">
        <v>28.2</v>
      </c>
      <c r="G336" s="5">
        <v>1.5658863304850701</v>
      </c>
      <c r="H336" s="5">
        <v>0.17</v>
      </c>
      <c r="I336" s="5" t="s">
        <v>4439</v>
      </c>
    </row>
    <row r="337" spans="1:9" x14ac:dyDescent="0.15">
      <c r="A337" s="5" t="s">
        <v>4065</v>
      </c>
      <c r="B337" s="5" t="s">
        <v>379</v>
      </c>
      <c r="C337" s="5" t="s">
        <v>497</v>
      </c>
      <c r="D337" s="5">
        <v>0.31799999999999901</v>
      </c>
      <c r="E337" s="5">
        <v>8.9308454247064406E-2</v>
      </c>
      <c r="F337" s="5">
        <v>28.28</v>
      </c>
      <c r="G337" s="5">
        <v>3.26765971300562</v>
      </c>
      <c r="H337" s="5">
        <v>0.09</v>
      </c>
      <c r="I337" s="5" t="s">
        <v>4457</v>
      </c>
    </row>
    <row r="338" spans="1:9" x14ac:dyDescent="0.15">
      <c r="A338" s="5" t="s">
        <v>4065</v>
      </c>
      <c r="B338" s="5" t="s">
        <v>379</v>
      </c>
      <c r="C338" s="5" t="s">
        <v>280</v>
      </c>
      <c r="D338" s="5">
        <v>0.34599999999999997</v>
      </c>
      <c r="E338" s="5">
        <v>1.19999999999999E-2</v>
      </c>
      <c r="F338" s="5">
        <v>28.4</v>
      </c>
      <c r="G338" s="5">
        <v>2.5729360660537202</v>
      </c>
      <c r="H338" s="5">
        <v>0.28000000000000003</v>
      </c>
      <c r="I338" s="5" t="s">
        <v>4419</v>
      </c>
    </row>
    <row r="339" spans="1:9" x14ac:dyDescent="0.15">
      <c r="A339" s="5" t="s">
        <v>4065</v>
      </c>
      <c r="B339" s="5" t="s">
        <v>379</v>
      </c>
      <c r="C339" s="5" t="s">
        <v>343</v>
      </c>
      <c r="D339" s="5">
        <v>0.34</v>
      </c>
      <c r="E339" s="5">
        <v>2.19089023002066E-2</v>
      </c>
      <c r="F339" s="5">
        <v>28.4</v>
      </c>
      <c r="G339" s="5">
        <v>0.67230945255886398</v>
      </c>
      <c r="H339" s="5">
        <v>0.05</v>
      </c>
      <c r="I339" s="5" t="s">
        <v>4470</v>
      </c>
    </row>
    <row r="340" spans="1:9" x14ac:dyDescent="0.15">
      <c r="A340" s="5" t="s">
        <v>4065</v>
      </c>
      <c r="B340" s="5" t="s">
        <v>379</v>
      </c>
      <c r="C340" s="5" t="s">
        <v>331</v>
      </c>
      <c r="D340" s="5">
        <v>0.16600000000000001</v>
      </c>
      <c r="E340" s="5">
        <v>4.89897948556636E-3</v>
      </c>
      <c r="F340" s="5">
        <v>28.439999999999898</v>
      </c>
      <c r="G340" s="5">
        <v>3.06894118549052</v>
      </c>
      <c r="H340" s="5">
        <v>0.06</v>
      </c>
      <c r="I340" s="5" t="s">
        <v>4307</v>
      </c>
    </row>
    <row r="341" spans="1:9" x14ac:dyDescent="0.15">
      <c r="A341" s="5" t="s">
        <v>4065</v>
      </c>
      <c r="B341" s="5" t="s">
        <v>379</v>
      </c>
      <c r="C341" s="5" t="s">
        <v>307</v>
      </c>
      <c r="D341" s="5">
        <v>0.26400000000000001</v>
      </c>
      <c r="E341" s="5">
        <v>8.0000000000000002E-3</v>
      </c>
      <c r="F341" s="5">
        <v>28.46</v>
      </c>
      <c r="G341" s="5">
        <v>1.69658480483587</v>
      </c>
      <c r="H341" s="5">
        <v>0.11</v>
      </c>
      <c r="I341" s="5" t="s">
        <v>4256</v>
      </c>
    </row>
    <row r="342" spans="1:9" x14ac:dyDescent="0.15">
      <c r="A342" s="5" t="s">
        <v>4222</v>
      </c>
      <c r="B342" s="5" t="s">
        <v>379</v>
      </c>
      <c r="C342" s="5" t="s">
        <v>383</v>
      </c>
      <c r="D342" s="5">
        <v>0.28799999999999998</v>
      </c>
      <c r="E342" s="5">
        <v>7.4833147735478599E-3</v>
      </c>
      <c r="F342" s="5">
        <v>28.52</v>
      </c>
      <c r="G342" s="5">
        <v>5.0439666929907396</v>
      </c>
      <c r="H342" s="5">
        <v>0.22</v>
      </c>
      <c r="I342" s="5" t="s">
        <v>4216</v>
      </c>
    </row>
    <row r="343" spans="1:9" x14ac:dyDescent="0.15">
      <c r="A343" s="5" t="s">
        <v>4065</v>
      </c>
      <c r="B343" s="5" t="s">
        <v>379</v>
      </c>
      <c r="C343" s="5" t="s">
        <v>534</v>
      </c>
      <c r="D343" s="5">
        <v>0.29599999999999999</v>
      </c>
      <c r="E343" s="5">
        <v>2.8705400188814598E-2</v>
      </c>
      <c r="F343" s="5">
        <v>28.74</v>
      </c>
      <c r="G343" s="5">
        <v>3.7860797667244102</v>
      </c>
      <c r="H343" s="5">
        <v>0.19</v>
      </c>
      <c r="I343" s="5" t="s">
        <v>4460</v>
      </c>
    </row>
    <row r="344" spans="1:9" x14ac:dyDescent="0.15">
      <c r="A344" s="5" t="s">
        <v>4065</v>
      </c>
      <c r="B344" s="5" t="s">
        <v>379</v>
      </c>
      <c r="C344" s="5" t="s">
        <v>496</v>
      </c>
      <c r="D344" s="5">
        <v>0.22600000000000001</v>
      </c>
      <c r="E344" s="5">
        <v>7.3918874450305302E-2</v>
      </c>
      <c r="F344" s="5">
        <v>29.259999999999899</v>
      </c>
      <c r="G344" s="5">
        <v>1.7338973441354499</v>
      </c>
      <c r="H344" s="5">
        <v>0.04</v>
      </c>
      <c r="I344" s="5" t="s">
        <v>4417</v>
      </c>
    </row>
    <row r="345" spans="1:9" x14ac:dyDescent="0.15">
      <c r="A345" s="5" t="s">
        <v>4065</v>
      </c>
      <c r="B345" s="5" t="s">
        <v>379</v>
      </c>
      <c r="C345" s="5" t="s">
        <v>518</v>
      </c>
      <c r="D345" s="5">
        <v>0.27600000000000002</v>
      </c>
      <c r="E345" s="5">
        <v>7.1721684308164405E-2</v>
      </c>
      <c r="F345" s="5">
        <v>29.44</v>
      </c>
      <c r="G345" s="5">
        <v>2.2668039174132302</v>
      </c>
      <c r="H345" s="5">
        <v>0.06</v>
      </c>
      <c r="I345" s="5" t="s">
        <v>4321</v>
      </c>
    </row>
    <row r="346" spans="1:9" x14ac:dyDescent="0.15">
      <c r="A346" s="5" t="s">
        <v>4065</v>
      </c>
      <c r="B346" s="5" t="s">
        <v>379</v>
      </c>
      <c r="C346" s="5" t="s">
        <v>283</v>
      </c>
      <c r="D346" s="5">
        <v>0.24199999999999999</v>
      </c>
      <c r="E346" s="5">
        <v>0.14945233353815501</v>
      </c>
      <c r="F346" s="5">
        <v>29.52</v>
      </c>
      <c r="G346" s="5">
        <v>1.5638414241859599</v>
      </c>
      <c r="H346" s="5">
        <v>0.1</v>
      </c>
      <c r="I346" s="5" t="s">
        <v>4273</v>
      </c>
    </row>
    <row r="347" spans="1:9" x14ac:dyDescent="0.15">
      <c r="A347" s="5" t="s">
        <v>4065</v>
      </c>
      <c r="B347" s="5" t="s">
        <v>379</v>
      </c>
      <c r="C347" s="5" t="s">
        <v>325</v>
      </c>
      <c r="D347" s="5">
        <v>0.3</v>
      </c>
      <c r="E347" s="5">
        <v>6.3245553203367597E-3</v>
      </c>
      <c r="F347" s="5">
        <v>29.8</v>
      </c>
      <c r="G347" s="5">
        <v>0.316227766016838</v>
      </c>
      <c r="H347" s="5">
        <v>0.1</v>
      </c>
      <c r="I347" s="5" t="s">
        <v>4441</v>
      </c>
    </row>
    <row r="348" spans="1:9" x14ac:dyDescent="0.15">
      <c r="A348" s="5" t="s">
        <v>4065</v>
      </c>
      <c r="B348" s="5" t="s">
        <v>379</v>
      </c>
      <c r="C348" s="5" t="s">
        <v>428</v>
      </c>
      <c r="D348" s="5">
        <v>0.22</v>
      </c>
      <c r="E348" s="5">
        <v>5.6568542494923803E-2</v>
      </c>
      <c r="F348" s="5">
        <v>30</v>
      </c>
      <c r="G348" s="5">
        <v>1.3928388277184101</v>
      </c>
      <c r="H348" s="5">
        <v>0.05</v>
      </c>
      <c r="I348" s="5" t="s">
        <v>4401</v>
      </c>
    </row>
    <row r="349" spans="1:9" x14ac:dyDescent="0.15">
      <c r="A349" s="5" t="s">
        <v>4065</v>
      </c>
      <c r="B349" s="5" t="s">
        <v>379</v>
      </c>
      <c r="C349" s="5" t="s">
        <v>424</v>
      </c>
      <c r="D349" s="5">
        <v>0.16400000000000001</v>
      </c>
      <c r="E349" s="5">
        <v>4.89897948556636E-3</v>
      </c>
      <c r="F349" s="5">
        <v>30.24</v>
      </c>
      <c r="G349" s="5">
        <v>0.44988887516807902</v>
      </c>
      <c r="H349" s="5">
        <v>0.09</v>
      </c>
      <c r="I349" s="5" t="s">
        <v>4246</v>
      </c>
    </row>
    <row r="350" spans="1:9" x14ac:dyDescent="0.15">
      <c r="A350" s="5" t="s">
        <v>4065</v>
      </c>
      <c r="B350" s="5" t="s">
        <v>379</v>
      </c>
      <c r="C350" s="5" t="s">
        <v>481</v>
      </c>
      <c r="D350" s="5">
        <v>0.28999999999999998</v>
      </c>
      <c r="E350" s="5">
        <v>1.41421356237309E-2</v>
      </c>
      <c r="F350" s="5">
        <v>30.259999999999899</v>
      </c>
      <c r="G350" s="5">
        <v>1.8293168123646599</v>
      </c>
      <c r="H350" s="5">
        <v>0.11</v>
      </c>
      <c r="I350" s="5" t="s">
        <v>4286</v>
      </c>
    </row>
    <row r="351" spans="1:9" x14ac:dyDescent="0.15">
      <c r="A351" s="5" t="s">
        <v>4065</v>
      </c>
      <c r="B351" s="5" t="s">
        <v>379</v>
      </c>
      <c r="C351" s="5" t="s">
        <v>464</v>
      </c>
      <c r="D351" s="5">
        <v>0.25</v>
      </c>
      <c r="E351" s="5">
        <v>5.4772255750516599E-2</v>
      </c>
      <c r="F351" s="5">
        <v>30.439999999999898</v>
      </c>
      <c r="G351" s="5">
        <v>0.79649231006959398</v>
      </c>
      <c r="H351" s="5">
        <v>0.04</v>
      </c>
      <c r="I351" s="5" t="s">
        <v>4300</v>
      </c>
    </row>
    <row r="352" spans="1:9" x14ac:dyDescent="0.15">
      <c r="A352" s="5" t="s">
        <v>4065</v>
      </c>
      <c r="B352" s="5" t="s">
        <v>379</v>
      </c>
      <c r="C352" s="5" t="s">
        <v>376</v>
      </c>
      <c r="D352" s="5">
        <v>-79.703999999999994</v>
      </c>
      <c r="E352" s="5">
        <v>39.977068726958898</v>
      </c>
      <c r="F352" s="5">
        <v>30.9</v>
      </c>
      <c r="G352" s="5">
        <v>0.76941536246685305</v>
      </c>
      <c r="H352" s="5">
        <v>0.08</v>
      </c>
      <c r="I352" s="5" t="s">
        <v>4458</v>
      </c>
    </row>
    <row r="353" spans="1:9" x14ac:dyDescent="0.15">
      <c r="A353" s="5" t="s">
        <v>4065</v>
      </c>
      <c r="B353" s="5" t="s">
        <v>379</v>
      </c>
      <c r="C353" s="5" t="s">
        <v>337</v>
      </c>
      <c r="D353" s="5">
        <v>-19.675999999999998</v>
      </c>
      <c r="E353" s="5">
        <v>40.002003249837301</v>
      </c>
      <c r="F353" s="5">
        <v>30.919999999999899</v>
      </c>
      <c r="G353" s="5">
        <v>0.81829090181915098</v>
      </c>
      <c r="H353" s="5">
        <v>0.04</v>
      </c>
      <c r="I353" s="5" t="s">
        <v>4242</v>
      </c>
    </row>
  </sheetData>
  <sortState xmlns:xlrd2="http://schemas.microsoft.com/office/spreadsheetml/2017/richdata2" ref="A4:J353">
    <sortCondition ref="J4:J353"/>
  </sortState>
  <conditionalFormatting sqref="D1:D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9:D353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9:F353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9:H353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76A1A-431E-4745-A993-288C4255594C}">
  <dimension ref="A1:I353"/>
  <sheetViews>
    <sheetView zoomScale="80" zoomScaleNormal="80" workbookViewId="0"/>
  </sheetViews>
  <sheetFormatPr baseColWidth="10" defaultColWidth="8.83203125" defaultRowHeight="14" x14ac:dyDescent="0.15"/>
  <cols>
    <col min="1" max="1" width="36.33203125" style="5" bestFit="1" customWidth="1"/>
    <col min="2" max="16384" width="8.83203125" style="5"/>
  </cols>
  <sheetData>
    <row r="1" spans="1:9" x14ac:dyDescent="0.15">
      <c r="A1" s="4" t="s">
        <v>4857</v>
      </c>
    </row>
    <row r="3" spans="1:9" x14ac:dyDescent="0.15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</row>
    <row r="4" spans="1:9" x14ac:dyDescent="0.15">
      <c r="A4" s="5" t="s">
        <v>4065</v>
      </c>
      <c r="B4" s="5" t="s">
        <v>445</v>
      </c>
      <c r="C4" s="5" t="s">
        <v>450</v>
      </c>
      <c r="D4" s="5">
        <v>0.76200000000000001</v>
      </c>
      <c r="E4" s="5">
        <v>1.1661903789690601E-2</v>
      </c>
      <c r="F4" s="5">
        <v>1.22</v>
      </c>
      <c r="G4" s="5">
        <v>0.04</v>
      </c>
      <c r="H4" s="5">
        <v>0.90999999999999903</v>
      </c>
      <c r="I4" s="5" t="s">
        <v>4589</v>
      </c>
    </row>
    <row r="5" spans="1:9" x14ac:dyDescent="0.15">
      <c r="A5" s="5" t="s">
        <v>4223</v>
      </c>
      <c r="B5" s="5" t="s">
        <v>445</v>
      </c>
      <c r="C5" s="5" t="s">
        <v>4069</v>
      </c>
      <c r="D5" s="5">
        <v>0.78800000000000003</v>
      </c>
      <c r="E5" s="5">
        <v>4.0000000000000001E-3</v>
      </c>
      <c r="F5" s="5">
        <v>1.27999999999999</v>
      </c>
      <c r="G5" s="5">
        <v>0.04</v>
      </c>
      <c r="H5" s="5">
        <v>0.92</v>
      </c>
      <c r="I5" s="5" t="s">
        <v>4483</v>
      </c>
    </row>
    <row r="6" spans="1:9" x14ac:dyDescent="0.15">
      <c r="A6" s="5" t="s">
        <v>4222</v>
      </c>
      <c r="B6" s="5" t="s">
        <v>445</v>
      </c>
      <c r="C6" s="5" t="s">
        <v>521</v>
      </c>
      <c r="D6" s="5">
        <v>0.85</v>
      </c>
      <c r="E6" s="5">
        <v>6.3245553203367597E-3</v>
      </c>
      <c r="F6" s="5">
        <v>1.3199999999999901</v>
      </c>
      <c r="G6" s="5">
        <v>7.4833147735478694E-2</v>
      </c>
      <c r="H6" s="5">
        <v>0.96</v>
      </c>
      <c r="I6" s="5" t="s">
        <v>4490</v>
      </c>
    </row>
    <row r="7" spans="1:9" x14ac:dyDescent="0.15">
      <c r="A7" s="5" t="s">
        <v>4065</v>
      </c>
      <c r="B7" s="5" t="s">
        <v>445</v>
      </c>
      <c r="C7" s="5" t="s">
        <v>460</v>
      </c>
      <c r="D7" s="5">
        <v>0.877999999999999</v>
      </c>
      <c r="E7" s="5">
        <v>4.0000000000000001E-3</v>
      </c>
      <c r="F7" s="5">
        <v>1.48</v>
      </c>
      <c r="G7" s="5">
        <v>0.04</v>
      </c>
      <c r="H7" s="5">
        <v>0.96</v>
      </c>
      <c r="I7" s="5" t="s">
        <v>4750</v>
      </c>
    </row>
    <row r="8" spans="1:9" x14ac:dyDescent="0.15">
      <c r="A8" s="5" t="s">
        <v>4065</v>
      </c>
      <c r="B8" s="5" t="s">
        <v>445</v>
      </c>
      <c r="C8" s="5" t="s">
        <v>451</v>
      </c>
      <c r="D8" s="5">
        <v>0.76999999999999902</v>
      </c>
      <c r="E8" s="5">
        <v>1.09544511501033E-2</v>
      </c>
      <c r="F8" s="5">
        <v>1.58</v>
      </c>
      <c r="G8" s="5">
        <v>0.04</v>
      </c>
      <c r="H8" s="5">
        <v>0.86</v>
      </c>
      <c r="I8" s="5" t="s">
        <v>4677</v>
      </c>
    </row>
    <row r="9" spans="1:9" x14ac:dyDescent="0.15">
      <c r="A9" s="5" t="s">
        <v>4065</v>
      </c>
      <c r="B9" s="5" t="s">
        <v>445</v>
      </c>
      <c r="C9" s="5" t="s">
        <v>546</v>
      </c>
      <c r="D9" s="5">
        <v>0.66400000000000003</v>
      </c>
      <c r="E9" s="5">
        <v>1.0198039027185499E-2</v>
      </c>
      <c r="F9" s="5">
        <v>2.34</v>
      </c>
      <c r="G9" s="5">
        <v>0.101980390271855</v>
      </c>
      <c r="H9" s="5">
        <v>0.77</v>
      </c>
      <c r="I9" s="5" t="s">
        <v>4603</v>
      </c>
    </row>
    <row r="10" spans="1:9" x14ac:dyDescent="0.15">
      <c r="A10" s="5" t="s">
        <v>4065</v>
      </c>
      <c r="B10" s="5" t="s">
        <v>445</v>
      </c>
      <c r="C10" s="5" t="s">
        <v>400</v>
      </c>
      <c r="D10" s="5">
        <v>0.69</v>
      </c>
      <c r="E10" s="5">
        <v>1.26491106406734E-2</v>
      </c>
      <c r="F10" s="5">
        <v>2.42</v>
      </c>
      <c r="G10" s="5">
        <v>0.116619037896905</v>
      </c>
      <c r="H10" s="5">
        <v>0.84</v>
      </c>
      <c r="I10" s="5" t="s">
        <v>4776</v>
      </c>
    </row>
    <row r="11" spans="1:9" x14ac:dyDescent="0.15">
      <c r="A11" s="5" t="s">
        <v>4065</v>
      </c>
      <c r="B11" s="5" t="s">
        <v>445</v>
      </c>
      <c r="C11" s="5" t="s">
        <v>291</v>
      </c>
      <c r="D11" s="5">
        <v>0.53</v>
      </c>
      <c r="E11" s="5">
        <v>6.3245553203367597E-3</v>
      </c>
      <c r="F11" s="5">
        <v>2.54</v>
      </c>
      <c r="G11" s="5">
        <v>0.135646599662505</v>
      </c>
      <c r="H11" s="5">
        <v>0.88</v>
      </c>
      <c r="I11" s="5" t="s">
        <v>4675</v>
      </c>
    </row>
    <row r="12" spans="1:9" x14ac:dyDescent="0.15">
      <c r="A12" s="5" t="s">
        <v>4065</v>
      </c>
      <c r="B12" s="5" t="s">
        <v>445</v>
      </c>
      <c r="C12" s="5" t="s">
        <v>322</v>
      </c>
      <c r="D12" s="5">
        <v>0.73</v>
      </c>
      <c r="E12" s="5">
        <v>8.9442719099991595E-3</v>
      </c>
      <c r="F12" s="5">
        <v>2.62</v>
      </c>
      <c r="G12" s="5">
        <v>7.4833147735478805E-2</v>
      </c>
      <c r="H12" s="5">
        <v>0.84</v>
      </c>
      <c r="I12" s="5" t="s">
        <v>4629</v>
      </c>
    </row>
    <row r="13" spans="1:9" x14ac:dyDescent="0.15">
      <c r="A13" s="5" t="s">
        <v>4065</v>
      </c>
      <c r="B13" s="5" t="s">
        <v>445</v>
      </c>
      <c r="C13" s="5" t="s">
        <v>324</v>
      </c>
      <c r="D13" s="5">
        <v>0.56799999999999995</v>
      </c>
      <c r="E13" s="5">
        <v>2.0396078054371099E-2</v>
      </c>
      <c r="F13" s="5">
        <v>2.76</v>
      </c>
      <c r="G13" s="5">
        <v>0.19595917942265401</v>
      </c>
      <c r="H13" s="5">
        <v>0.82</v>
      </c>
      <c r="I13" s="5" t="s">
        <v>4815</v>
      </c>
    </row>
    <row r="14" spans="1:9" x14ac:dyDescent="0.15">
      <c r="A14" s="5" t="s">
        <v>4065</v>
      </c>
      <c r="B14" s="5" t="s">
        <v>445</v>
      </c>
      <c r="C14" s="5" t="s">
        <v>361</v>
      </c>
      <c r="D14" s="5">
        <v>0.46799999999999897</v>
      </c>
      <c r="E14" s="5">
        <v>7.4833147735478599E-3</v>
      </c>
      <c r="F14" s="5">
        <v>3.06</v>
      </c>
      <c r="G14" s="5">
        <v>0.27276363393971698</v>
      </c>
      <c r="H14" s="5">
        <v>0.63</v>
      </c>
      <c r="I14" s="5" t="s">
        <v>4596</v>
      </c>
    </row>
    <row r="15" spans="1:9" x14ac:dyDescent="0.15">
      <c r="A15" s="5" t="s">
        <v>4065</v>
      </c>
      <c r="B15" s="5" t="s">
        <v>445</v>
      </c>
      <c r="C15" s="5" t="s">
        <v>513</v>
      </c>
      <c r="D15" s="5">
        <v>0.70199999999999996</v>
      </c>
      <c r="E15" s="5">
        <v>4.0000000000000001E-3</v>
      </c>
      <c r="F15" s="5">
        <v>3.18</v>
      </c>
      <c r="G15" s="5">
        <v>7.4833147735478694E-2</v>
      </c>
      <c r="H15" s="5">
        <v>0.9</v>
      </c>
      <c r="I15" s="5" t="s">
        <v>4506</v>
      </c>
    </row>
    <row r="16" spans="1:9" x14ac:dyDescent="0.15">
      <c r="A16" s="5" t="s">
        <v>4065</v>
      </c>
      <c r="B16" s="5" t="s">
        <v>445</v>
      </c>
      <c r="C16" s="5" t="s">
        <v>299</v>
      </c>
      <c r="D16" s="5">
        <v>0.71199999999999997</v>
      </c>
      <c r="E16" s="5">
        <v>1.1661903789690601E-2</v>
      </c>
      <c r="F16" s="5">
        <v>3.6399999999999899</v>
      </c>
      <c r="G16" s="5">
        <v>0.185472369909914</v>
      </c>
      <c r="H16" s="5">
        <v>0.75</v>
      </c>
      <c r="I16" s="5" t="s">
        <v>4640</v>
      </c>
    </row>
    <row r="17" spans="1:9" x14ac:dyDescent="0.15">
      <c r="A17" s="5" t="s">
        <v>4065</v>
      </c>
      <c r="B17" s="5" t="s">
        <v>445</v>
      </c>
      <c r="C17" s="5" t="s">
        <v>280</v>
      </c>
      <c r="D17" s="5">
        <v>0.44800000000000001</v>
      </c>
      <c r="E17" s="5">
        <v>4.0000000000000001E-3</v>
      </c>
      <c r="F17" s="5">
        <v>3.73999999999999</v>
      </c>
      <c r="G17" s="5">
        <v>0.224499443206436</v>
      </c>
      <c r="H17" s="5">
        <v>0.77</v>
      </c>
      <c r="I17" s="5" t="s">
        <v>4565</v>
      </c>
    </row>
    <row r="18" spans="1:9" x14ac:dyDescent="0.15">
      <c r="A18" s="5" t="s">
        <v>4065</v>
      </c>
      <c r="B18" s="5" t="s">
        <v>445</v>
      </c>
      <c r="C18" s="5" t="s">
        <v>478</v>
      </c>
      <c r="D18" s="5">
        <v>0.51</v>
      </c>
      <c r="E18" s="5">
        <v>1.7888543819998302E-2</v>
      </c>
      <c r="F18" s="5">
        <v>3.76</v>
      </c>
      <c r="G18" s="5">
        <v>0.135646599662505</v>
      </c>
      <c r="H18" s="5">
        <v>0.79</v>
      </c>
      <c r="I18" s="5" t="s">
        <v>4724</v>
      </c>
    </row>
    <row r="19" spans="1:9" x14ac:dyDescent="0.15">
      <c r="A19" s="5" t="s">
        <v>4065</v>
      </c>
      <c r="B19" s="5" t="s">
        <v>445</v>
      </c>
      <c r="C19" s="5" t="s">
        <v>344</v>
      </c>
      <c r="D19" s="5">
        <v>0.57199999999999995</v>
      </c>
      <c r="E19" s="5">
        <v>7.4833147735478504E-3</v>
      </c>
      <c r="F19" s="5">
        <v>3.84</v>
      </c>
      <c r="G19" s="5">
        <v>0.17435595774162599</v>
      </c>
      <c r="H19" s="5">
        <v>0.82</v>
      </c>
      <c r="I19" s="5" t="s">
        <v>4814</v>
      </c>
    </row>
    <row r="20" spans="1:9" x14ac:dyDescent="0.15">
      <c r="A20" s="5" t="s">
        <v>4065</v>
      </c>
      <c r="B20" s="5" t="s">
        <v>445</v>
      </c>
      <c r="C20" s="5" t="s">
        <v>505</v>
      </c>
      <c r="D20" s="5">
        <v>0.57799999999999996</v>
      </c>
      <c r="E20" s="5">
        <v>7.4833147735478799E-3</v>
      </c>
      <c r="F20" s="5">
        <v>4.32</v>
      </c>
      <c r="G20" s="5">
        <v>0.116619037896905</v>
      </c>
      <c r="H20" s="5">
        <v>0.869999999999999</v>
      </c>
      <c r="I20" s="5" t="s">
        <v>4578</v>
      </c>
    </row>
    <row r="21" spans="1:9" x14ac:dyDescent="0.15">
      <c r="A21" s="5" t="s">
        <v>4065</v>
      </c>
      <c r="B21" s="5" t="s">
        <v>445</v>
      </c>
      <c r="C21" s="5" t="s">
        <v>459</v>
      </c>
      <c r="D21" s="5">
        <v>0.59</v>
      </c>
      <c r="E21" s="5">
        <v>8.9442719099991595E-3</v>
      </c>
      <c r="F21" s="5">
        <v>4.72</v>
      </c>
      <c r="G21" s="5">
        <v>0.256124969497314</v>
      </c>
      <c r="H21" s="5">
        <v>0.74</v>
      </c>
      <c r="I21" s="5" t="s">
        <v>4744</v>
      </c>
    </row>
    <row r="22" spans="1:9" x14ac:dyDescent="0.15">
      <c r="A22" s="5" t="s">
        <v>4065</v>
      </c>
      <c r="B22" s="5" t="s">
        <v>445</v>
      </c>
      <c r="C22" s="5" t="s">
        <v>295</v>
      </c>
      <c r="D22" s="5">
        <v>0.60799999999999998</v>
      </c>
      <c r="E22" s="5">
        <v>9.7979589711327201E-3</v>
      </c>
      <c r="F22" s="5">
        <v>4.92</v>
      </c>
      <c r="G22" s="5">
        <v>0.256124969497313</v>
      </c>
      <c r="H22" s="5">
        <v>0.79</v>
      </c>
      <c r="I22" s="5" t="s">
        <v>4585</v>
      </c>
    </row>
    <row r="23" spans="1:9" x14ac:dyDescent="0.15">
      <c r="A23" s="5" t="s">
        <v>4223</v>
      </c>
      <c r="B23" s="5" t="s">
        <v>445</v>
      </c>
      <c r="C23" s="5" t="s">
        <v>4108</v>
      </c>
      <c r="D23" s="5">
        <v>0.70599999999999996</v>
      </c>
      <c r="E23" s="5">
        <v>1.8547236990991402E-2</v>
      </c>
      <c r="F23" s="5">
        <v>4.9400000000000004</v>
      </c>
      <c r="G23" s="5">
        <v>0.32</v>
      </c>
      <c r="H23" s="5">
        <v>0.51</v>
      </c>
      <c r="I23" s="5" t="s">
        <v>4541</v>
      </c>
    </row>
    <row r="24" spans="1:9" x14ac:dyDescent="0.15">
      <c r="A24" s="5" t="s">
        <v>4222</v>
      </c>
      <c r="B24" s="5" t="s">
        <v>445</v>
      </c>
      <c r="C24" s="5" t="s">
        <v>537</v>
      </c>
      <c r="D24" s="5">
        <v>0.55999999999999905</v>
      </c>
      <c r="E24" s="5">
        <v>8.9442719099991092E-3</v>
      </c>
      <c r="F24" s="5">
        <v>5.1599999999999904</v>
      </c>
      <c r="G24" s="5">
        <v>4.89897948556638E-2</v>
      </c>
      <c r="H24" s="5">
        <v>0.82</v>
      </c>
      <c r="I24" s="5" t="s">
        <v>4495</v>
      </c>
    </row>
    <row r="25" spans="1:9" x14ac:dyDescent="0.15">
      <c r="A25" s="5" t="s">
        <v>4065</v>
      </c>
      <c r="B25" s="5" t="s">
        <v>445</v>
      </c>
      <c r="C25" s="5" t="s">
        <v>309</v>
      </c>
      <c r="D25" s="5">
        <v>0.59199999999999897</v>
      </c>
      <c r="E25" s="5">
        <v>4.0000000000000001E-3</v>
      </c>
      <c r="F25" s="5">
        <v>5.26</v>
      </c>
      <c r="G25" s="5">
        <v>0.162480768092719</v>
      </c>
      <c r="H25" s="5">
        <v>0.79</v>
      </c>
      <c r="I25" s="5" t="s">
        <v>4791</v>
      </c>
    </row>
    <row r="26" spans="1:9" x14ac:dyDescent="0.15">
      <c r="A26" s="5" t="s">
        <v>4065</v>
      </c>
      <c r="B26" s="5" t="s">
        <v>445</v>
      </c>
      <c r="C26" s="5" t="s">
        <v>439</v>
      </c>
      <c r="D26" s="5">
        <v>0.63800000000000001</v>
      </c>
      <c r="E26" s="5">
        <v>7.4833147735478799E-3</v>
      </c>
      <c r="F26" s="5">
        <v>5.4599999999999902</v>
      </c>
      <c r="G26" s="5">
        <v>0.36110940170535499</v>
      </c>
      <c r="H26" s="5">
        <v>0.71</v>
      </c>
      <c r="I26" s="5" t="s">
        <v>4681</v>
      </c>
    </row>
    <row r="27" spans="1:9" x14ac:dyDescent="0.15">
      <c r="A27" s="5" t="s">
        <v>4065</v>
      </c>
      <c r="B27" s="5" t="s">
        <v>445</v>
      </c>
      <c r="C27" s="5" t="s">
        <v>527</v>
      </c>
      <c r="D27" s="5">
        <v>0.68</v>
      </c>
      <c r="E27" s="5">
        <v>6.3245553203367198E-3</v>
      </c>
      <c r="F27" s="5">
        <v>5.6</v>
      </c>
      <c r="G27" s="5">
        <v>0.35213633723318</v>
      </c>
      <c r="H27" s="5">
        <v>0.85</v>
      </c>
      <c r="I27" s="5" t="s">
        <v>4581</v>
      </c>
    </row>
    <row r="28" spans="1:9" x14ac:dyDescent="0.15">
      <c r="A28" s="5" t="s">
        <v>4223</v>
      </c>
      <c r="B28" s="5" t="s">
        <v>445</v>
      </c>
      <c r="C28" s="5" t="s">
        <v>4122</v>
      </c>
      <c r="D28" s="5">
        <v>0.39800000000000002</v>
      </c>
      <c r="E28" s="5">
        <v>6.6151341634164904E-2</v>
      </c>
      <c r="F28" s="5">
        <v>5.7</v>
      </c>
      <c r="G28" s="5">
        <v>0.316227766016837</v>
      </c>
      <c r="H28" s="5">
        <v>0.79</v>
      </c>
      <c r="I28" s="5" t="s">
        <v>4536</v>
      </c>
    </row>
    <row r="29" spans="1:9" x14ac:dyDescent="0.15">
      <c r="A29" s="5" t="s">
        <v>4065</v>
      </c>
      <c r="B29" s="5" t="s">
        <v>445</v>
      </c>
      <c r="C29" s="5" t="s">
        <v>384</v>
      </c>
      <c r="D29" s="5">
        <v>0.51400000000000001</v>
      </c>
      <c r="E29" s="5">
        <v>1.9595917942265399E-2</v>
      </c>
      <c r="F29" s="5">
        <v>5.84</v>
      </c>
      <c r="G29" s="5">
        <v>0.60199667773169596</v>
      </c>
      <c r="H29" s="5">
        <v>0.67</v>
      </c>
      <c r="I29" s="5" t="s">
        <v>4592</v>
      </c>
    </row>
    <row r="30" spans="1:9" x14ac:dyDescent="0.15">
      <c r="A30" s="5" t="s">
        <v>4065</v>
      </c>
      <c r="B30" s="5" t="s">
        <v>445</v>
      </c>
      <c r="C30" s="5" t="s">
        <v>352</v>
      </c>
      <c r="D30" s="5">
        <v>0.58199999999999996</v>
      </c>
      <c r="E30" s="5">
        <v>4.0000000000000001E-3</v>
      </c>
      <c r="F30" s="5">
        <v>5.8999999999999897</v>
      </c>
      <c r="G30" s="5">
        <v>0.109544511501033</v>
      </c>
      <c r="H30" s="5">
        <v>0.78</v>
      </c>
      <c r="I30" s="5" t="s">
        <v>4795</v>
      </c>
    </row>
    <row r="31" spans="1:9" x14ac:dyDescent="0.15">
      <c r="A31" s="5" t="s">
        <v>4065</v>
      </c>
      <c r="B31" s="5" t="s">
        <v>445</v>
      </c>
      <c r="C31" s="5" t="s">
        <v>282</v>
      </c>
      <c r="D31" s="5">
        <v>0.55199999999999905</v>
      </c>
      <c r="E31" s="5">
        <v>1.16619037896905E-2</v>
      </c>
      <c r="F31" s="5">
        <v>5.9</v>
      </c>
      <c r="G31" s="5">
        <v>0.87863530545955104</v>
      </c>
      <c r="H31" s="5">
        <v>0.69</v>
      </c>
      <c r="I31" s="5" t="s">
        <v>4680</v>
      </c>
    </row>
    <row r="32" spans="1:9" x14ac:dyDescent="0.15">
      <c r="A32" s="5" t="s">
        <v>4223</v>
      </c>
      <c r="B32" s="5" t="s">
        <v>445</v>
      </c>
      <c r="C32" s="5" t="s">
        <v>4101</v>
      </c>
      <c r="D32" s="5">
        <v>0.61399999999999999</v>
      </c>
      <c r="E32" s="5">
        <v>2.0591260281974E-2</v>
      </c>
      <c r="F32" s="5">
        <v>6.4</v>
      </c>
      <c r="G32" s="5">
        <v>1.0334408546211</v>
      </c>
      <c r="H32" s="5">
        <v>0.71</v>
      </c>
      <c r="I32" s="5" t="s">
        <v>4482</v>
      </c>
    </row>
    <row r="33" spans="1:9" x14ac:dyDescent="0.15">
      <c r="A33" s="5" t="s">
        <v>4065</v>
      </c>
      <c r="B33" s="5" t="s">
        <v>445</v>
      </c>
      <c r="C33" s="5" t="s">
        <v>425</v>
      </c>
      <c r="D33" s="5">
        <v>0.52</v>
      </c>
      <c r="E33" s="5">
        <v>1.8973665961010199E-2</v>
      </c>
      <c r="F33" s="5">
        <v>6.56</v>
      </c>
      <c r="G33" s="5">
        <v>0.60860496218811699</v>
      </c>
      <c r="H33" s="5">
        <v>0.5</v>
      </c>
      <c r="I33" s="5" t="s">
        <v>4588</v>
      </c>
    </row>
    <row r="34" spans="1:9" x14ac:dyDescent="0.15">
      <c r="A34" s="5" t="s">
        <v>4065</v>
      </c>
      <c r="B34" s="5" t="s">
        <v>445</v>
      </c>
      <c r="C34" s="5" t="s">
        <v>386</v>
      </c>
      <c r="D34" s="5">
        <v>0.61599999999999999</v>
      </c>
      <c r="E34" s="5">
        <v>3.8262252939417901E-2</v>
      </c>
      <c r="F34" s="5">
        <v>6.68</v>
      </c>
      <c r="G34" s="5">
        <v>1.11606451426429</v>
      </c>
      <c r="H34" s="5">
        <v>0.8</v>
      </c>
      <c r="I34" s="5" t="s">
        <v>4672</v>
      </c>
    </row>
    <row r="35" spans="1:9" x14ac:dyDescent="0.15">
      <c r="A35" s="5" t="s">
        <v>4065</v>
      </c>
      <c r="B35" s="5" t="s">
        <v>445</v>
      </c>
      <c r="C35" s="5" t="s">
        <v>502</v>
      </c>
      <c r="D35" s="5">
        <v>0.70199999999999996</v>
      </c>
      <c r="E35" s="5">
        <v>4.6647615158762402E-2</v>
      </c>
      <c r="F35" s="5">
        <v>7.3</v>
      </c>
      <c r="G35" s="5">
        <v>1.8729655629509001</v>
      </c>
      <c r="H35" s="5">
        <v>0.81</v>
      </c>
      <c r="I35" s="5" t="s">
        <v>4768</v>
      </c>
    </row>
    <row r="36" spans="1:9" x14ac:dyDescent="0.15">
      <c r="A36" s="5" t="s">
        <v>4065</v>
      </c>
      <c r="B36" s="5" t="s">
        <v>445</v>
      </c>
      <c r="C36" s="5" t="s">
        <v>455</v>
      </c>
      <c r="D36" s="5">
        <v>0.64200000000000002</v>
      </c>
      <c r="E36" s="5">
        <v>4.0000000000000001E-3</v>
      </c>
      <c r="F36" s="5">
        <v>7.6</v>
      </c>
      <c r="G36" s="5">
        <v>0.404969134626331</v>
      </c>
      <c r="H36" s="5">
        <v>0.84</v>
      </c>
      <c r="I36" s="5" t="s">
        <v>4759</v>
      </c>
    </row>
    <row r="37" spans="1:9" x14ac:dyDescent="0.15">
      <c r="A37" s="5" t="s">
        <v>4065</v>
      </c>
      <c r="B37" s="5" t="s">
        <v>445</v>
      </c>
      <c r="C37" s="5" t="s">
        <v>369</v>
      </c>
      <c r="D37" s="5">
        <v>0.51600000000000001</v>
      </c>
      <c r="E37" s="5">
        <v>4.8414873747640801E-2</v>
      </c>
      <c r="F37" s="5">
        <v>7.6599999999999904</v>
      </c>
      <c r="G37" s="5">
        <v>0.41761226035642202</v>
      </c>
      <c r="H37" s="5">
        <v>0.62</v>
      </c>
      <c r="I37" s="5" t="s">
        <v>4611</v>
      </c>
    </row>
    <row r="38" spans="1:9" x14ac:dyDescent="0.15">
      <c r="A38" s="5" t="s">
        <v>4065</v>
      </c>
      <c r="B38" s="5" t="s">
        <v>445</v>
      </c>
      <c r="C38" s="5" t="s">
        <v>323</v>
      </c>
      <c r="D38" s="5">
        <v>0.68200000000000005</v>
      </c>
      <c r="E38" s="5">
        <v>2.4819347291981601E-2</v>
      </c>
      <c r="F38" s="5">
        <v>8</v>
      </c>
      <c r="G38" s="5">
        <v>1.16275534829989</v>
      </c>
      <c r="H38" s="5">
        <v>0.69</v>
      </c>
      <c r="I38" s="5" t="s">
        <v>4608</v>
      </c>
    </row>
    <row r="39" spans="1:9" x14ac:dyDescent="0.15">
      <c r="A39" s="5" t="s">
        <v>4065</v>
      </c>
      <c r="B39" s="5" t="s">
        <v>445</v>
      </c>
      <c r="C39" s="5" t="s">
        <v>290</v>
      </c>
      <c r="D39" s="5">
        <v>0.74</v>
      </c>
      <c r="E39" s="5">
        <v>6.0332412515993403E-2</v>
      </c>
      <c r="F39" s="5">
        <v>8.0399999999999991</v>
      </c>
      <c r="G39" s="5">
        <v>2.1322288807724101</v>
      </c>
      <c r="H39" s="5">
        <v>0.46999999999999897</v>
      </c>
      <c r="I39" s="5" t="s">
        <v>4721</v>
      </c>
    </row>
    <row r="40" spans="1:9" x14ac:dyDescent="0.15">
      <c r="A40" s="5" t="s">
        <v>4223</v>
      </c>
      <c r="B40" s="5" t="s">
        <v>445</v>
      </c>
      <c r="C40" s="5" t="s">
        <v>4096</v>
      </c>
      <c r="D40" s="5">
        <v>0.53</v>
      </c>
      <c r="E40" s="5">
        <v>3.9496835316262899E-2</v>
      </c>
      <c r="F40" s="5">
        <v>8.1</v>
      </c>
      <c r="G40" s="5">
        <v>0.228035085019827</v>
      </c>
      <c r="H40" s="5">
        <v>0.64</v>
      </c>
      <c r="I40" s="5" t="s">
        <v>4530</v>
      </c>
    </row>
    <row r="41" spans="1:9" x14ac:dyDescent="0.15">
      <c r="A41" s="5" t="s">
        <v>4065</v>
      </c>
      <c r="B41" s="5" t="s">
        <v>445</v>
      </c>
      <c r="C41" s="5" t="s">
        <v>406</v>
      </c>
      <c r="D41" s="5">
        <v>0.57999999999999996</v>
      </c>
      <c r="E41" s="5">
        <v>1.54919333848296E-2</v>
      </c>
      <c r="F41" s="5">
        <v>8.16</v>
      </c>
      <c r="G41" s="5">
        <v>0.58514955353311104</v>
      </c>
      <c r="H41" s="5">
        <v>0.69</v>
      </c>
      <c r="I41" s="5" t="s">
        <v>4657</v>
      </c>
    </row>
    <row r="42" spans="1:9" x14ac:dyDescent="0.15">
      <c r="A42" s="5" t="s">
        <v>4223</v>
      </c>
      <c r="B42" s="5" t="s">
        <v>445</v>
      </c>
      <c r="C42" s="5" t="s">
        <v>4128</v>
      </c>
      <c r="D42" s="5">
        <v>0.51800000000000002</v>
      </c>
      <c r="E42" s="5">
        <v>1.4696938456698999E-2</v>
      </c>
      <c r="F42" s="5">
        <v>8.2200000000000006</v>
      </c>
      <c r="G42" s="5">
        <v>0.81829090181915098</v>
      </c>
      <c r="H42" s="5">
        <v>0.79</v>
      </c>
      <c r="I42" s="5" t="s">
        <v>4497</v>
      </c>
    </row>
    <row r="43" spans="1:9" x14ac:dyDescent="0.15">
      <c r="A43" s="5" t="s">
        <v>4065</v>
      </c>
      <c r="B43" s="5" t="s">
        <v>445</v>
      </c>
      <c r="C43" s="5" t="s">
        <v>278</v>
      </c>
      <c r="D43" s="5">
        <v>0.58599999999999997</v>
      </c>
      <c r="E43" s="5">
        <v>4.89897948556636E-3</v>
      </c>
      <c r="F43" s="5">
        <v>8.76</v>
      </c>
      <c r="G43" s="5">
        <v>0.20591260281974</v>
      </c>
      <c r="H43" s="5">
        <v>0.65</v>
      </c>
      <c r="I43" s="5" t="s">
        <v>4628</v>
      </c>
    </row>
    <row r="44" spans="1:9" x14ac:dyDescent="0.15">
      <c r="A44" s="5" t="s">
        <v>4223</v>
      </c>
      <c r="B44" s="5" t="s">
        <v>445</v>
      </c>
      <c r="C44" s="5" t="s">
        <v>4082</v>
      </c>
      <c r="D44" s="5">
        <v>0.41</v>
      </c>
      <c r="E44" s="5">
        <v>4.6904157598234297E-2</v>
      </c>
      <c r="F44" s="5">
        <v>8.86</v>
      </c>
      <c r="G44" s="5">
        <v>0.37202150475476498</v>
      </c>
      <c r="H44" s="5">
        <v>0.48</v>
      </c>
      <c r="I44" s="5" t="s">
        <v>4526</v>
      </c>
    </row>
    <row r="45" spans="1:9" x14ac:dyDescent="0.15">
      <c r="A45" s="5" t="s">
        <v>4065</v>
      </c>
      <c r="B45" s="5" t="s">
        <v>445</v>
      </c>
      <c r="C45" s="5" t="s">
        <v>401</v>
      </c>
      <c r="D45" s="5">
        <v>0.53400000000000003</v>
      </c>
      <c r="E45" s="5">
        <v>1.8547236990991402E-2</v>
      </c>
      <c r="F45" s="5">
        <v>9.16</v>
      </c>
      <c r="G45" s="5">
        <v>0.85930204235763297</v>
      </c>
      <c r="H45" s="5">
        <v>0.7</v>
      </c>
      <c r="I45" s="5" t="s">
        <v>4732</v>
      </c>
    </row>
    <row r="46" spans="1:9" x14ac:dyDescent="0.15">
      <c r="A46" s="5" t="s">
        <v>4223</v>
      </c>
      <c r="B46" s="5" t="s">
        <v>445</v>
      </c>
      <c r="C46" s="5" t="s">
        <v>4088</v>
      </c>
      <c r="D46" s="5">
        <v>0.26800000000000002</v>
      </c>
      <c r="E46" s="5">
        <v>9.7979589711327201E-3</v>
      </c>
      <c r="F46" s="5">
        <v>10</v>
      </c>
      <c r="G46" s="5">
        <v>0.38470768123342602</v>
      </c>
      <c r="H46" s="5">
        <v>0.53</v>
      </c>
      <c r="I46" s="5" t="s">
        <v>4494</v>
      </c>
    </row>
    <row r="47" spans="1:9" x14ac:dyDescent="0.15">
      <c r="A47" s="5" t="s">
        <v>4223</v>
      </c>
      <c r="B47" s="5" t="s">
        <v>445</v>
      </c>
      <c r="C47" s="5" t="s">
        <v>4072</v>
      </c>
      <c r="D47" s="5">
        <v>0.376</v>
      </c>
      <c r="E47" s="5">
        <v>8.0000000000000002E-3</v>
      </c>
      <c r="F47" s="5">
        <v>10.28</v>
      </c>
      <c r="G47" s="5">
        <v>1.00279609093773</v>
      </c>
      <c r="H47" s="5">
        <v>0.37</v>
      </c>
      <c r="I47" s="5" t="s">
        <v>4518</v>
      </c>
    </row>
    <row r="48" spans="1:9" x14ac:dyDescent="0.15">
      <c r="A48" s="5" t="s">
        <v>4223</v>
      </c>
      <c r="B48" s="5" t="s">
        <v>445</v>
      </c>
      <c r="C48" s="5" t="s">
        <v>4084</v>
      </c>
      <c r="D48" s="5">
        <v>0.38200000000000001</v>
      </c>
      <c r="E48" s="5">
        <v>2.78567765543682E-2</v>
      </c>
      <c r="F48" s="5">
        <v>10.68</v>
      </c>
      <c r="G48" s="5">
        <v>0.57061370470748396</v>
      </c>
      <c r="H48" s="5">
        <v>0.54</v>
      </c>
      <c r="I48" s="5" t="s">
        <v>4502</v>
      </c>
    </row>
    <row r="49" spans="1:9" x14ac:dyDescent="0.15">
      <c r="A49" s="5" t="s">
        <v>4065</v>
      </c>
      <c r="B49" s="5" t="s">
        <v>445</v>
      </c>
      <c r="C49" s="5" t="s">
        <v>536</v>
      </c>
      <c r="D49" s="5">
        <v>0.51199999999999901</v>
      </c>
      <c r="E49" s="5">
        <v>4.8332183894378197E-2</v>
      </c>
      <c r="F49" s="5">
        <v>10.68</v>
      </c>
      <c r="G49" s="5">
        <v>1.18558002682231</v>
      </c>
      <c r="H49" s="5">
        <v>0.45</v>
      </c>
      <c r="I49" s="5" t="s">
        <v>4699</v>
      </c>
    </row>
    <row r="50" spans="1:9" x14ac:dyDescent="0.15">
      <c r="A50" s="5" t="s">
        <v>4065</v>
      </c>
      <c r="B50" s="5" t="s">
        <v>445</v>
      </c>
      <c r="C50" s="5" t="s">
        <v>306</v>
      </c>
      <c r="D50" s="5">
        <v>0.40400000000000003</v>
      </c>
      <c r="E50" s="5">
        <v>4.8989794855663297E-3</v>
      </c>
      <c r="F50" s="5">
        <v>10.7</v>
      </c>
      <c r="G50" s="5">
        <v>0.63874877690685194</v>
      </c>
      <c r="H50" s="5">
        <v>0.63</v>
      </c>
      <c r="I50" s="5" t="s">
        <v>4715</v>
      </c>
    </row>
    <row r="51" spans="1:9" x14ac:dyDescent="0.15">
      <c r="A51" s="5" t="s">
        <v>4065</v>
      </c>
      <c r="B51" s="5" t="s">
        <v>445</v>
      </c>
      <c r="C51" s="5" t="s">
        <v>416</v>
      </c>
      <c r="D51" s="5">
        <v>0.63800000000000001</v>
      </c>
      <c r="E51" s="5">
        <v>5.0358713248056602E-2</v>
      </c>
      <c r="F51" s="5">
        <v>10.86</v>
      </c>
      <c r="G51" s="5">
        <v>5.1429952362412301</v>
      </c>
      <c r="H51" s="5">
        <v>0.71</v>
      </c>
      <c r="I51" s="5" t="s">
        <v>4583</v>
      </c>
    </row>
    <row r="52" spans="1:9" x14ac:dyDescent="0.15">
      <c r="A52" s="5" t="s">
        <v>4065</v>
      </c>
      <c r="B52" s="5" t="s">
        <v>445</v>
      </c>
      <c r="C52" s="5" t="s">
        <v>520</v>
      </c>
      <c r="D52" s="5">
        <v>0.42399999999999999</v>
      </c>
      <c r="E52" s="5">
        <v>0.16463292501805299</v>
      </c>
      <c r="F52" s="5">
        <v>11</v>
      </c>
      <c r="G52" s="5">
        <v>1.23450394896087</v>
      </c>
      <c r="H52" s="5">
        <v>0.44</v>
      </c>
      <c r="I52" s="5" t="s">
        <v>4804</v>
      </c>
    </row>
    <row r="53" spans="1:9" x14ac:dyDescent="0.15">
      <c r="A53" s="5" t="s">
        <v>4065</v>
      </c>
      <c r="B53" s="5" t="s">
        <v>445</v>
      </c>
      <c r="C53" s="5" t="s">
        <v>318</v>
      </c>
      <c r="D53" s="5">
        <v>0.40599999999999897</v>
      </c>
      <c r="E53" s="5">
        <v>7.9999999999999793E-3</v>
      </c>
      <c r="F53" s="5">
        <v>11.26</v>
      </c>
      <c r="G53" s="5">
        <v>0.37202150475476498</v>
      </c>
      <c r="H53" s="5">
        <v>0.25</v>
      </c>
      <c r="I53" s="5" t="s">
        <v>4782</v>
      </c>
    </row>
    <row r="54" spans="1:9" x14ac:dyDescent="0.15">
      <c r="A54" s="5" t="s">
        <v>4065</v>
      </c>
      <c r="B54" s="5" t="s">
        <v>445</v>
      </c>
      <c r="C54" s="5" t="s">
        <v>452</v>
      </c>
      <c r="D54" s="5">
        <v>0.47399999999999998</v>
      </c>
      <c r="E54" s="5">
        <v>4.89897948556636E-3</v>
      </c>
      <c r="F54" s="5">
        <v>11.28</v>
      </c>
      <c r="G54" s="5">
        <v>0.37094473981982801</v>
      </c>
      <c r="H54" s="5">
        <v>0.56000000000000005</v>
      </c>
      <c r="I54" s="5" t="s">
        <v>4737</v>
      </c>
    </row>
    <row r="55" spans="1:9" x14ac:dyDescent="0.15">
      <c r="A55" s="5" t="s">
        <v>4065</v>
      </c>
      <c r="B55" s="5" t="s">
        <v>445</v>
      </c>
      <c r="C55" s="5" t="s">
        <v>494</v>
      </c>
      <c r="D55" s="5">
        <v>0.39800000000000002</v>
      </c>
      <c r="E55" s="5">
        <v>3.4871191548325298E-2</v>
      </c>
      <c r="F55" s="5">
        <v>11.34</v>
      </c>
      <c r="G55" s="5">
        <v>1.08</v>
      </c>
      <c r="H55" s="5">
        <v>0.4</v>
      </c>
      <c r="I55" s="5" t="s">
        <v>4588</v>
      </c>
    </row>
    <row r="56" spans="1:9" x14ac:dyDescent="0.15">
      <c r="A56" s="5" t="s">
        <v>4065</v>
      </c>
      <c r="B56" s="5" t="s">
        <v>445</v>
      </c>
      <c r="C56" s="5" t="s">
        <v>486</v>
      </c>
      <c r="D56" s="5">
        <v>0.54400000000000004</v>
      </c>
      <c r="E56" s="5">
        <v>4.89897948556636E-3</v>
      </c>
      <c r="F56" s="5">
        <v>11.64</v>
      </c>
      <c r="G56" s="5">
        <v>0.27276363393971698</v>
      </c>
      <c r="H56" s="5">
        <v>0.69</v>
      </c>
      <c r="I56" s="5" t="s">
        <v>4794</v>
      </c>
    </row>
    <row r="57" spans="1:9" x14ac:dyDescent="0.15">
      <c r="A57" s="5" t="s">
        <v>4065</v>
      </c>
      <c r="B57" s="5" t="s">
        <v>445</v>
      </c>
      <c r="C57" s="5" t="s">
        <v>530</v>
      </c>
      <c r="D57" s="5">
        <v>0.40400000000000003</v>
      </c>
      <c r="E57" s="5">
        <v>1.4966629547095701E-2</v>
      </c>
      <c r="F57" s="5">
        <v>11.7</v>
      </c>
      <c r="G57" s="5">
        <v>4.7648714568181099</v>
      </c>
      <c r="H57" s="5">
        <v>0.28999999999999998</v>
      </c>
      <c r="I57" s="5" t="s">
        <v>4591</v>
      </c>
    </row>
    <row r="58" spans="1:9" x14ac:dyDescent="0.15">
      <c r="A58" s="5" t="s">
        <v>4065</v>
      </c>
      <c r="B58" s="5" t="s">
        <v>445</v>
      </c>
      <c r="C58" s="5" t="s">
        <v>277</v>
      </c>
      <c r="D58" s="5">
        <v>0.69599999999999995</v>
      </c>
      <c r="E58" s="5">
        <v>1.4966629547095701E-2</v>
      </c>
      <c r="F58" s="5">
        <v>12.4</v>
      </c>
      <c r="G58" s="5">
        <v>0.46475800154489</v>
      </c>
      <c r="H58" s="5">
        <v>0.56000000000000005</v>
      </c>
      <c r="I58" s="5" t="s">
        <v>4810</v>
      </c>
    </row>
    <row r="59" spans="1:9" x14ac:dyDescent="0.15">
      <c r="A59" s="5" t="s">
        <v>4065</v>
      </c>
      <c r="B59" s="5" t="s">
        <v>445</v>
      </c>
      <c r="C59" s="5" t="s">
        <v>497</v>
      </c>
      <c r="D59" s="5">
        <v>0.61799999999999999</v>
      </c>
      <c r="E59" s="5">
        <v>7.4833147735478799E-3</v>
      </c>
      <c r="F59" s="5">
        <v>12.76</v>
      </c>
      <c r="G59" s="5">
        <v>0.344093010681705</v>
      </c>
      <c r="H59" s="5">
        <v>0.66</v>
      </c>
      <c r="I59" s="5" t="s">
        <v>4758</v>
      </c>
    </row>
    <row r="60" spans="1:9" x14ac:dyDescent="0.15">
      <c r="A60" s="5" t="s">
        <v>4223</v>
      </c>
      <c r="B60" s="5" t="s">
        <v>445</v>
      </c>
      <c r="C60" s="5" t="s">
        <v>4143</v>
      </c>
      <c r="D60" s="5">
        <v>0.40799999999999997</v>
      </c>
      <c r="E60" s="5">
        <v>2.4819347291981701E-2</v>
      </c>
      <c r="F60" s="5">
        <v>13.0399999999999</v>
      </c>
      <c r="G60" s="5">
        <v>1.33206606442773</v>
      </c>
      <c r="H60" s="5">
        <v>0.48</v>
      </c>
      <c r="I60" s="5" t="s">
        <v>4507</v>
      </c>
    </row>
    <row r="61" spans="1:9" x14ac:dyDescent="0.15">
      <c r="A61" s="5" t="s">
        <v>4065</v>
      </c>
      <c r="B61" s="5" t="s">
        <v>445</v>
      </c>
      <c r="C61" s="5" t="s">
        <v>543</v>
      </c>
      <c r="D61" s="5">
        <v>0.57599999999999996</v>
      </c>
      <c r="E61" s="5">
        <v>1.3564659966250499E-2</v>
      </c>
      <c r="F61" s="5">
        <v>13.26</v>
      </c>
      <c r="G61" s="5">
        <v>0.224499443206436</v>
      </c>
      <c r="H61" s="5">
        <v>0.46999999999999897</v>
      </c>
      <c r="I61" s="5" t="s">
        <v>4635</v>
      </c>
    </row>
    <row r="62" spans="1:9" x14ac:dyDescent="0.15">
      <c r="A62" s="5" t="s">
        <v>4065</v>
      </c>
      <c r="B62" s="5" t="s">
        <v>445</v>
      </c>
      <c r="C62" s="5" t="s">
        <v>541</v>
      </c>
      <c r="D62" s="5">
        <v>0.45400000000000001</v>
      </c>
      <c r="E62" s="5">
        <v>1.62480768092719E-2</v>
      </c>
      <c r="F62" s="5">
        <v>13.38</v>
      </c>
      <c r="G62" s="5">
        <v>0.71944422994419699</v>
      </c>
      <c r="H62" s="5">
        <v>0.35</v>
      </c>
      <c r="I62" s="5" t="s">
        <v>4741</v>
      </c>
    </row>
    <row r="63" spans="1:9" x14ac:dyDescent="0.15">
      <c r="A63" s="5" t="s">
        <v>4065</v>
      </c>
      <c r="B63" s="5" t="s">
        <v>445</v>
      </c>
      <c r="C63" s="5" t="s">
        <v>350</v>
      </c>
      <c r="D63" s="5">
        <v>0.38600000000000001</v>
      </c>
      <c r="E63" s="5">
        <v>1.74355957741626E-2</v>
      </c>
      <c r="F63" s="5">
        <v>13.4599999999999</v>
      </c>
      <c r="G63" s="5">
        <v>0.41279534881100499</v>
      </c>
      <c r="H63" s="5">
        <v>0.32</v>
      </c>
      <c r="I63" s="5" t="s">
        <v>4663</v>
      </c>
    </row>
    <row r="64" spans="1:9" x14ac:dyDescent="0.15">
      <c r="A64" s="5" t="s">
        <v>4065</v>
      </c>
      <c r="B64" s="5" t="s">
        <v>445</v>
      </c>
      <c r="C64" s="5" t="s">
        <v>312</v>
      </c>
      <c r="D64" s="5">
        <v>0.435999999999999</v>
      </c>
      <c r="E64" s="5">
        <v>6.4062469512187803E-2</v>
      </c>
      <c r="F64" s="5">
        <v>13.54</v>
      </c>
      <c r="G64" s="5">
        <v>2.6356023979348602</v>
      </c>
      <c r="H64" s="5">
        <v>0.48</v>
      </c>
      <c r="I64" s="5" t="s">
        <v>4627</v>
      </c>
    </row>
    <row r="65" spans="1:9" x14ac:dyDescent="0.15">
      <c r="A65" s="5" t="s">
        <v>4223</v>
      </c>
      <c r="B65" s="5" t="s">
        <v>445</v>
      </c>
      <c r="C65" s="5" t="s">
        <v>4118</v>
      </c>
      <c r="D65" s="5">
        <v>0.32600000000000001</v>
      </c>
      <c r="E65" s="5">
        <v>8.0000000000000002E-3</v>
      </c>
      <c r="F65" s="5">
        <v>13.6</v>
      </c>
      <c r="G65" s="5">
        <v>0.456070170039654</v>
      </c>
      <c r="H65" s="5">
        <v>0.3</v>
      </c>
      <c r="I65" s="5" t="s">
        <v>4540</v>
      </c>
    </row>
    <row r="66" spans="1:9" x14ac:dyDescent="0.15">
      <c r="A66" s="5" t="s">
        <v>4065</v>
      </c>
      <c r="B66" s="5" t="s">
        <v>445</v>
      </c>
      <c r="C66" s="5" t="s">
        <v>351</v>
      </c>
      <c r="D66" s="5">
        <v>0.33199999999999902</v>
      </c>
      <c r="E66" s="5">
        <v>4.16653333119993E-2</v>
      </c>
      <c r="F66" s="5">
        <v>13.7</v>
      </c>
      <c r="G66" s="5">
        <v>2.6615784790233001</v>
      </c>
      <c r="H66" s="5">
        <v>0.22</v>
      </c>
      <c r="I66" s="5" t="s">
        <v>4668</v>
      </c>
    </row>
    <row r="67" spans="1:9" x14ac:dyDescent="0.15">
      <c r="A67" s="5" t="s">
        <v>4065</v>
      </c>
      <c r="B67" s="5" t="s">
        <v>445</v>
      </c>
      <c r="C67" s="5" t="s">
        <v>470</v>
      </c>
      <c r="D67" s="5">
        <v>0.49</v>
      </c>
      <c r="E67" s="5">
        <v>7.0710678118654696E-2</v>
      </c>
      <c r="F67" s="5">
        <v>13.7</v>
      </c>
      <c r="G67" s="5">
        <v>7.0515246578310897</v>
      </c>
      <c r="H67" s="5">
        <v>0.61</v>
      </c>
      <c r="I67" s="5" t="s">
        <v>4695</v>
      </c>
    </row>
    <row r="68" spans="1:9" x14ac:dyDescent="0.15">
      <c r="A68" s="5" t="s">
        <v>4065</v>
      </c>
      <c r="B68" s="5" t="s">
        <v>445</v>
      </c>
      <c r="C68" s="5" t="s">
        <v>293</v>
      </c>
      <c r="D68" s="5">
        <v>0.39599999999999902</v>
      </c>
      <c r="E68" s="5">
        <v>5.8172158288995898E-2</v>
      </c>
      <c r="F68" s="5">
        <v>13.84</v>
      </c>
      <c r="G68" s="5">
        <v>7.9401763204603899</v>
      </c>
      <c r="H68" s="5">
        <v>0.46</v>
      </c>
      <c r="I68" s="5" t="s">
        <v>4789</v>
      </c>
    </row>
    <row r="69" spans="1:9" x14ac:dyDescent="0.15">
      <c r="A69" s="5" t="s">
        <v>4065</v>
      </c>
      <c r="B69" s="5" t="s">
        <v>445</v>
      </c>
      <c r="C69" s="5" t="s">
        <v>340</v>
      </c>
      <c r="D69" s="5">
        <v>0.33399999999999902</v>
      </c>
      <c r="E69" s="5">
        <v>1.4966629547095701E-2</v>
      </c>
      <c r="F69" s="5">
        <v>13.9599999999999</v>
      </c>
      <c r="G69" s="5">
        <v>0.35552777669262298</v>
      </c>
      <c r="H69" s="5">
        <v>0.22</v>
      </c>
      <c r="I69" s="5" t="s">
        <v>4679</v>
      </c>
    </row>
    <row r="70" spans="1:9" x14ac:dyDescent="0.15">
      <c r="A70" s="5" t="s">
        <v>4065</v>
      </c>
      <c r="B70" s="5" t="s">
        <v>445</v>
      </c>
      <c r="C70" s="5" t="s">
        <v>407</v>
      </c>
      <c r="D70" s="5">
        <v>0.42199999999999999</v>
      </c>
      <c r="E70" s="5">
        <v>1.7204650534085202E-2</v>
      </c>
      <c r="F70" s="5">
        <v>14.1</v>
      </c>
      <c r="G70" s="5">
        <v>0.47328638264796902</v>
      </c>
      <c r="H70" s="5">
        <v>0.73</v>
      </c>
      <c r="I70" s="5" t="s">
        <v>4697</v>
      </c>
    </row>
    <row r="71" spans="1:9" x14ac:dyDescent="0.15">
      <c r="A71" s="5" t="s">
        <v>4065</v>
      </c>
      <c r="B71" s="5" t="s">
        <v>445</v>
      </c>
      <c r="C71" s="5" t="s">
        <v>484</v>
      </c>
      <c r="D71" s="5">
        <v>0.47799999999999898</v>
      </c>
      <c r="E71" s="5">
        <v>7.4833147735478799E-3</v>
      </c>
      <c r="F71" s="5">
        <v>14.4</v>
      </c>
      <c r="G71" s="5">
        <v>1.82428068015862</v>
      </c>
      <c r="H71" s="5">
        <v>0.34</v>
      </c>
      <c r="I71" s="5" t="s">
        <v>4693</v>
      </c>
    </row>
    <row r="72" spans="1:9" x14ac:dyDescent="0.15">
      <c r="A72" s="5" t="s">
        <v>4065</v>
      </c>
      <c r="B72" s="5" t="s">
        <v>445</v>
      </c>
      <c r="C72" s="5" t="s">
        <v>398</v>
      </c>
      <c r="D72" s="5">
        <v>0.60599999999999998</v>
      </c>
      <c r="E72" s="5">
        <v>3.44093010681705E-2</v>
      </c>
      <c r="F72" s="5">
        <v>14.5399999999999</v>
      </c>
      <c r="G72" s="5">
        <v>5.1063098221709904</v>
      </c>
      <c r="H72" s="5">
        <v>0.32</v>
      </c>
      <c r="I72" s="5" t="s">
        <v>4749</v>
      </c>
    </row>
    <row r="73" spans="1:9" x14ac:dyDescent="0.15">
      <c r="A73" s="5" t="s">
        <v>4065</v>
      </c>
      <c r="B73" s="5" t="s">
        <v>445</v>
      </c>
      <c r="C73" s="5" t="s">
        <v>338</v>
      </c>
      <c r="D73" s="5">
        <v>0.39600000000000002</v>
      </c>
      <c r="E73" s="5">
        <v>3.2619012860600101E-2</v>
      </c>
      <c r="F73" s="5">
        <v>14.64</v>
      </c>
      <c r="G73" s="5">
        <v>2.5421250952697001</v>
      </c>
      <c r="H73" s="5">
        <v>0.57999999999999996</v>
      </c>
      <c r="I73" s="5" t="s">
        <v>4754</v>
      </c>
    </row>
    <row r="74" spans="1:9" x14ac:dyDescent="0.15">
      <c r="A74" s="5" t="s">
        <v>4223</v>
      </c>
      <c r="B74" s="5" t="s">
        <v>445</v>
      </c>
      <c r="C74" s="5" t="s">
        <v>4116</v>
      </c>
      <c r="D74" s="5">
        <v>0.43</v>
      </c>
      <c r="E74" s="5">
        <v>6.3245553203367597E-3</v>
      </c>
      <c r="F74" s="5">
        <v>14.76</v>
      </c>
      <c r="G74" s="5">
        <v>0.496386945839634</v>
      </c>
      <c r="H74" s="5">
        <v>0.72</v>
      </c>
      <c r="I74" s="5" t="s">
        <v>4559</v>
      </c>
    </row>
    <row r="75" spans="1:9" x14ac:dyDescent="0.15">
      <c r="A75" s="5" t="s">
        <v>4065</v>
      </c>
      <c r="B75" s="5" t="s">
        <v>445</v>
      </c>
      <c r="C75" s="5" t="s">
        <v>492</v>
      </c>
      <c r="D75" s="5">
        <v>0.33800000000000002</v>
      </c>
      <c r="E75" s="5">
        <v>2.2271057451319999E-2</v>
      </c>
      <c r="F75" s="5">
        <v>14.86</v>
      </c>
      <c r="G75" s="5">
        <v>0.149666295470957</v>
      </c>
      <c r="H75" s="5">
        <v>0.23</v>
      </c>
      <c r="I75" s="5" t="s">
        <v>4774</v>
      </c>
    </row>
    <row r="76" spans="1:9" x14ac:dyDescent="0.15">
      <c r="A76" s="5" t="s">
        <v>4223</v>
      </c>
      <c r="B76" s="5" t="s">
        <v>445</v>
      </c>
      <c r="C76" s="5" t="s">
        <v>4080</v>
      </c>
      <c r="D76" s="5">
        <v>0.39399999999999902</v>
      </c>
      <c r="E76" s="5">
        <v>4.4542114902640102E-2</v>
      </c>
      <c r="F76" s="5">
        <v>14.96</v>
      </c>
      <c r="G76" s="5">
        <v>0.94783964888582195</v>
      </c>
      <c r="H76" s="5">
        <v>0.28999999999999998</v>
      </c>
      <c r="I76" s="5" t="s">
        <v>4553</v>
      </c>
    </row>
    <row r="77" spans="1:9" x14ac:dyDescent="0.15">
      <c r="A77" s="5" t="s">
        <v>4065</v>
      </c>
      <c r="B77" s="5" t="s">
        <v>445</v>
      </c>
      <c r="C77" s="5" t="s">
        <v>501</v>
      </c>
      <c r="D77" s="5">
        <v>0.47399999999999998</v>
      </c>
      <c r="E77" s="5">
        <v>1.3564659966250499E-2</v>
      </c>
      <c r="F77" s="5">
        <v>15.02</v>
      </c>
      <c r="G77" s="5">
        <v>0.85416626016250397</v>
      </c>
      <c r="H77" s="5">
        <v>0.17</v>
      </c>
      <c r="I77" s="5" t="s">
        <v>4780</v>
      </c>
    </row>
    <row r="78" spans="1:9" x14ac:dyDescent="0.15">
      <c r="A78" s="5" t="s">
        <v>4065</v>
      </c>
      <c r="B78" s="5" t="s">
        <v>445</v>
      </c>
      <c r="C78" s="5" t="s">
        <v>403</v>
      </c>
      <c r="D78" s="5">
        <v>0.35799999999999998</v>
      </c>
      <c r="E78" s="5">
        <v>7.4833147735478799E-3</v>
      </c>
      <c r="F78" s="5">
        <v>15.04</v>
      </c>
      <c r="G78" s="5">
        <v>0.45869379764718798</v>
      </c>
      <c r="H78" s="5">
        <v>0.22</v>
      </c>
      <c r="I78" s="5" t="s">
        <v>4781</v>
      </c>
    </row>
    <row r="79" spans="1:9" x14ac:dyDescent="0.15">
      <c r="A79" s="5" t="s">
        <v>4065</v>
      </c>
      <c r="B79" s="5" t="s">
        <v>445</v>
      </c>
      <c r="C79" s="5" t="s">
        <v>389</v>
      </c>
      <c r="D79" s="5">
        <v>0.436</v>
      </c>
      <c r="E79" s="5">
        <v>1.0198039027185499E-2</v>
      </c>
      <c r="F79" s="5">
        <v>15.14</v>
      </c>
      <c r="G79" s="5">
        <v>3.3012724819378301</v>
      </c>
      <c r="H79" s="5">
        <v>0.28000000000000003</v>
      </c>
      <c r="I79" s="5" t="s">
        <v>4652</v>
      </c>
    </row>
    <row r="80" spans="1:9" x14ac:dyDescent="0.15">
      <c r="A80" s="5" t="s">
        <v>4223</v>
      </c>
      <c r="B80" s="5" t="s">
        <v>445</v>
      </c>
      <c r="C80" s="5" t="s">
        <v>4173</v>
      </c>
      <c r="D80" s="5">
        <v>0.46200000000000002</v>
      </c>
      <c r="E80" s="5">
        <v>3.6551333764994101E-2</v>
      </c>
      <c r="F80" s="5">
        <v>15.16</v>
      </c>
      <c r="G80" s="5">
        <v>1.1706408501329499</v>
      </c>
      <c r="H80" s="5">
        <v>0.44</v>
      </c>
      <c r="I80" s="5" t="s">
        <v>4555</v>
      </c>
    </row>
    <row r="81" spans="1:9" x14ac:dyDescent="0.15">
      <c r="A81" s="5" t="s">
        <v>4065</v>
      </c>
      <c r="B81" s="5" t="s">
        <v>445</v>
      </c>
      <c r="C81" s="5" t="s">
        <v>378</v>
      </c>
      <c r="D81" s="5">
        <v>0.41799999999999998</v>
      </c>
      <c r="E81" s="5">
        <v>4.0693979898751599E-2</v>
      </c>
      <c r="F81" s="5">
        <v>15.36</v>
      </c>
      <c r="G81" s="5">
        <v>6.6952520490269798</v>
      </c>
      <c r="H81" s="5">
        <v>0.6</v>
      </c>
      <c r="I81" s="5" t="s">
        <v>4607</v>
      </c>
    </row>
    <row r="82" spans="1:9" x14ac:dyDescent="0.15">
      <c r="A82" s="5" t="s">
        <v>4065</v>
      </c>
      <c r="B82" s="5" t="s">
        <v>445</v>
      </c>
      <c r="C82" s="5" t="s">
        <v>516</v>
      </c>
      <c r="D82" s="5">
        <v>0.318</v>
      </c>
      <c r="E82" s="5">
        <v>1.1661903789690601E-2</v>
      </c>
      <c r="F82" s="5">
        <v>15.4199999999999</v>
      </c>
      <c r="G82" s="5">
        <v>2.3395726105423602</v>
      </c>
      <c r="H82" s="5">
        <v>0.23</v>
      </c>
      <c r="I82" s="5" t="s">
        <v>4643</v>
      </c>
    </row>
    <row r="83" spans="1:9" x14ac:dyDescent="0.15">
      <c r="A83" s="5" t="s">
        <v>4065</v>
      </c>
      <c r="B83" s="5" t="s">
        <v>445</v>
      </c>
      <c r="C83" s="5" t="s">
        <v>437</v>
      </c>
      <c r="D83" s="5">
        <v>0.318</v>
      </c>
      <c r="E83" s="5">
        <v>7.4833147735478799E-3</v>
      </c>
      <c r="F83" s="5">
        <v>15.44</v>
      </c>
      <c r="G83" s="5">
        <v>0.69742383096650695</v>
      </c>
      <c r="H83" s="5">
        <v>0.22</v>
      </c>
      <c r="I83" s="5" t="s">
        <v>4574</v>
      </c>
    </row>
    <row r="84" spans="1:9" x14ac:dyDescent="0.15">
      <c r="A84" s="5" t="s">
        <v>4065</v>
      </c>
      <c r="B84" s="5" t="s">
        <v>445</v>
      </c>
      <c r="C84" s="5" t="s">
        <v>365</v>
      </c>
      <c r="D84" s="5">
        <v>0.38800000000000001</v>
      </c>
      <c r="E84" s="5">
        <v>0.12432216214336</v>
      </c>
      <c r="F84" s="5">
        <v>15.54</v>
      </c>
      <c r="G84" s="5">
        <v>1.06131993291372</v>
      </c>
      <c r="H84" s="5">
        <v>0.22</v>
      </c>
      <c r="I84" s="5" t="s">
        <v>4576</v>
      </c>
    </row>
    <row r="85" spans="1:9" x14ac:dyDescent="0.15">
      <c r="A85" s="5" t="s">
        <v>4223</v>
      </c>
      <c r="B85" s="5" t="s">
        <v>445</v>
      </c>
      <c r="C85" s="5" t="s">
        <v>4134</v>
      </c>
      <c r="D85" s="5">
        <v>0.34399999999999997</v>
      </c>
      <c r="E85" s="5">
        <v>1.8547236990991402E-2</v>
      </c>
      <c r="F85" s="5">
        <v>15.7</v>
      </c>
      <c r="G85" s="5">
        <v>0.57271284253105403</v>
      </c>
      <c r="H85" s="5">
        <v>0.36</v>
      </c>
      <c r="I85" s="5" t="s">
        <v>4479</v>
      </c>
    </row>
    <row r="86" spans="1:9" x14ac:dyDescent="0.15">
      <c r="A86" s="5" t="s">
        <v>4065</v>
      </c>
      <c r="B86" s="5" t="s">
        <v>445</v>
      </c>
      <c r="C86" s="5" t="s">
        <v>426</v>
      </c>
      <c r="D86" s="5">
        <v>0.32</v>
      </c>
      <c r="E86" s="5">
        <v>0</v>
      </c>
      <c r="F86" s="5">
        <v>15.7</v>
      </c>
      <c r="G86" s="5">
        <v>0.50199601592044596</v>
      </c>
      <c r="H86" s="5">
        <v>0.22</v>
      </c>
      <c r="I86" s="5" t="s">
        <v>4785</v>
      </c>
    </row>
    <row r="87" spans="1:9" x14ac:dyDescent="0.15">
      <c r="A87" s="5" t="s">
        <v>4223</v>
      </c>
      <c r="B87" s="5" t="s">
        <v>445</v>
      </c>
      <c r="C87" s="5" t="s">
        <v>4152</v>
      </c>
      <c r="D87" s="5">
        <v>0.32200000000000001</v>
      </c>
      <c r="E87" s="5">
        <v>2.13541565040626E-2</v>
      </c>
      <c r="F87" s="5">
        <v>15.8</v>
      </c>
      <c r="G87" s="5">
        <v>1.58619040471186</v>
      </c>
      <c r="H87" s="5">
        <v>0.23</v>
      </c>
      <c r="I87" s="5" t="s">
        <v>4506</v>
      </c>
    </row>
    <row r="88" spans="1:9" x14ac:dyDescent="0.15">
      <c r="A88" s="5" t="s">
        <v>4065</v>
      </c>
      <c r="B88" s="5" t="s">
        <v>445</v>
      </c>
      <c r="C88" s="5" t="s">
        <v>327</v>
      </c>
      <c r="D88" s="5">
        <v>0.42199999999999999</v>
      </c>
      <c r="E88" s="5">
        <v>1.4696938456698999E-2</v>
      </c>
      <c r="F88" s="5">
        <v>15.86</v>
      </c>
      <c r="G88" s="5">
        <v>0.50039984012787198</v>
      </c>
      <c r="H88" s="5">
        <v>0.42</v>
      </c>
      <c r="I88" s="5" t="s">
        <v>4620</v>
      </c>
    </row>
    <row r="89" spans="1:9" x14ac:dyDescent="0.15">
      <c r="A89" s="5" t="s">
        <v>4065</v>
      </c>
      <c r="B89" s="5" t="s">
        <v>445</v>
      </c>
      <c r="C89" s="5" t="s">
        <v>314</v>
      </c>
      <c r="D89" s="5">
        <v>0.46200000000000002</v>
      </c>
      <c r="E89" s="5">
        <v>7.4833147735478599E-3</v>
      </c>
      <c r="F89" s="5">
        <v>15.9</v>
      </c>
      <c r="G89" s="5">
        <v>0.47749345545253302</v>
      </c>
      <c r="H89" s="5">
        <v>0.53</v>
      </c>
      <c r="I89" s="5" t="s">
        <v>4606</v>
      </c>
    </row>
    <row r="90" spans="1:9" x14ac:dyDescent="0.15">
      <c r="A90" s="5" t="s">
        <v>4065</v>
      </c>
      <c r="B90" s="5" t="s">
        <v>445</v>
      </c>
      <c r="C90" s="5" t="s">
        <v>499</v>
      </c>
      <c r="D90" s="5">
        <v>0.38800000000000001</v>
      </c>
      <c r="E90" s="5">
        <v>9.7979589711327201E-3</v>
      </c>
      <c r="F90" s="5">
        <v>15.94</v>
      </c>
      <c r="G90" s="5">
        <v>0.38781438859330603</v>
      </c>
      <c r="H90" s="5">
        <v>0.44</v>
      </c>
      <c r="I90" s="5" t="s">
        <v>4604</v>
      </c>
    </row>
    <row r="91" spans="1:9" x14ac:dyDescent="0.15">
      <c r="A91" s="5" t="s">
        <v>4223</v>
      </c>
      <c r="B91" s="5" t="s">
        <v>445</v>
      </c>
      <c r="C91" s="5" t="s">
        <v>4139</v>
      </c>
      <c r="D91" s="5">
        <v>0.65</v>
      </c>
      <c r="E91" s="5">
        <v>2.4494897427831799E-2</v>
      </c>
      <c r="F91" s="5">
        <v>16.079999999999998</v>
      </c>
      <c r="G91" s="5">
        <v>7.6710885798561801</v>
      </c>
      <c r="H91" s="5">
        <v>0.31</v>
      </c>
      <c r="I91" s="5" t="s">
        <v>4542</v>
      </c>
    </row>
    <row r="92" spans="1:9" x14ac:dyDescent="0.15">
      <c r="A92" s="5" t="s">
        <v>4065</v>
      </c>
      <c r="B92" s="5" t="s">
        <v>445</v>
      </c>
      <c r="C92" s="5" t="s">
        <v>382</v>
      </c>
      <c r="D92" s="5">
        <v>0.56799999999999995</v>
      </c>
      <c r="E92" s="5">
        <v>2.2271057451319999E-2</v>
      </c>
      <c r="F92" s="5">
        <v>16.18</v>
      </c>
      <c r="G92" s="5">
        <v>6.5008922464535503</v>
      </c>
      <c r="H92" s="5">
        <v>0.22</v>
      </c>
      <c r="I92" s="5" t="s">
        <v>4684</v>
      </c>
    </row>
    <row r="93" spans="1:9" x14ac:dyDescent="0.15">
      <c r="A93" s="5" t="s">
        <v>4065</v>
      </c>
      <c r="B93" s="5" t="s">
        <v>445</v>
      </c>
      <c r="C93" s="5" t="s">
        <v>429</v>
      </c>
      <c r="D93" s="5">
        <v>0.35</v>
      </c>
      <c r="E93" s="5">
        <v>2.2803508501982699E-2</v>
      </c>
      <c r="F93" s="5">
        <v>16.3</v>
      </c>
      <c r="G93" s="5">
        <v>0.275680975041804</v>
      </c>
      <c r="H93" s="5">
        <v>0.42</v>
      </c>
      <c r="I93" s="5" t="s">
        <v>4700</v>
      </c>
    </row>
    <row r="94" spans="1:9" x14ac:dyDescent="0.15">
      <c r="A94" s="5" t="s">
        <v>4065</v>
      </c>
      <c r="B94" s="5" t="s">
        <v>445</v>
      </c>
      <c r="C94" s="5" t="s">
        <v>371</v>
      </c>
      <c r="D94" s="5">
        <v>0.40200000000000002</v>
      </c>
      <c r="E94" s="5">
        <v>2.4819347291981701E-2</v>
      </c>
      <c r="F94" s="5">
        <v>16.3</v>
      </c>
      <c r="G94" s="5">
        <v>1.1471704319759899</v>
      </c>
      <c r="H94" s="5">
        <v>0.49</v>
      </c>
      <c r="I94" s="5" t="s">
        <v>4716</v>
      </c>
    </row>
    <row r="95" spans="1:9" x14ac:dyDescent="0.15">
      <c r="A95" s="5" t="s">
        <v>4065</v>
      </c>
      <c r="B95" s="5" t="s">
        <v>445</v>
      </c>
      <c r="C95" s="5" t="s">
        <v>409</v>
      </c>
      <c r="D95" s="5">
        <v>0.51800000000000002</v>
      </c>
      <c r="E95" s="5">
        <v>4.5782092569038299E-2</v>
      </c>
      <c r="F95" s="5">
        <v>16.32</v>
      </c>
      <c r="G95" s="5">
        <v>4.4736562228226697</v>
      </c>
      <c r="H95" s="5">
        <v>0.56000000000000005</v>
      </c>
      <c r="I95" s="5" t="s">
        <v>4752</v>
      </c>
    </row>
    <row r="96" spans="1:9" x14ac:dyDescent="0.15">
      <c r="A96" s="5" t="s">
        <v>4065</v>
      </c>
      <c r="B96" s="5" t="s">
        <v>445</v>
      </c>
      <c r="C96" s="5" t="s">
        <v>539</v>
      </c>
      <c r="D96" s="5">
        <v>0.38</v>
      </c>
      <c r="E96" s="5">
        <v>5.9329587896765297E-2</v>
      </c>
      <c r="F96" s="5">
        <v>16.419999999999899</v>
      </c>
      <c r="G96" s="5">
        <v>3.0406578235638402</v>
      </c>
      <c r="H96" s="5">
        <v>0.38</v>
      </c>
      <c r="I96" s="5" t="s">
        <v>4691</v>
      </c>
    </row>
    <row r="97" spans="1:9" x14ac:dyDescent="0.15">
      <c r="A97" s="5" t="s">
        <v>4065</v>
      </c>
      <c r="B97" s="5" t="s">
        <v>445</v>
      </c>
      <c r="C97" s="5" t="s">
        <v>515</v>
      </c>
      <c r="D97" s="5">
        <v>0.36799999999999999</v>
      </c>
      <c r="E97" s="5">
        <v>4.16653333119993E-2</v>
      </c>
      <c r="F97" s="5">
        <v>16.420000000000002</v>
      </c>
      <c r="G97" s="5">
        <v>0.59799665550904202</v>
      </c>
      <c r="H97" s="5">
        <v>0.23</v>
      </c>
      <c r="I97" s="5" t="s">
        <v>4600</v>
      </c>
    </row>
    <row r="98" spans="1:9" x14ac:dyDescent="0.15">
      <c r="A98" s="5" t="s">
        <v>4065</v>
      </c>
      <c r="B98" s="5" t="s">
        <v>445</v>
      </c>
      <c r="C98" s="5" t="s">
        <v>485</v>
      </c>
      <c r="D98" s="5">
        <v>0.64399999999999902</v>
      </c>
      <c r="E98" s="5">
        <v>7.6315136113355594E-2</v>
      </c>
      <c r="F98" s="5">
        <v>16.440000000000001</v>
      </c>
      <c r="G98" s="5">
        <v>9.2631744018991604</v>
      </c>
      <c r="H98" s="5">
        <v>0.28000000000000003</v>
      </c>
      <c r="I98" s="5" t="s">
        <v>4626</v>
      </c>
    </row>
    <row r="99" spans="1:9" x14ac:dyDescent="0.15">
      <c r="A99" s="5" t="s">
        <v>4065</v>
      </c>
      <c r="B99" s="5" t="s">
        <v>445</v>
      </c>
      <c r="C99" s="5" t="s">
        <v>466</v>
      </c>
      <c r="D99" s="5">
        <v>0.493999999999999</v>
      </c>
      <c r="E99" s="5">
        <v>1.4966629547095701E-2</v>
      </c>
      <c r="F99" s="5">
        <v>16.5</v>
      </c>
      <c r="G99" s="5">
        <v>6.4522864164573397</v>
      </c>
      <c r="H99" s="5">
        <v>0.37</v>
      </c>
      <c r="I99" s="5" t="s">
        <v>4654</v>
      </c>
    </row>
    <row r="100" spans="1:9" x14ac:dyDescent="0.15">
      <c r="A100" s="5" t="s">
        <v>4223</v>
      </c>
      <c r="B100" s="5" t="s">
        <v>445</v>
      </c>
      <c r="C100" s="5" t="s">
        <v>3602</v>
      </c>
      <c r="D100" s="5">
        <v>0.36</v>
      </c>
      <c r="E100" s="5">
        <v>3.8470768123342602E-2</v>
      </c>
      <c r="F100" s="5">
        <v>16.639999999999901</v>
      </c>
      <c r="G100" s="5">
        <v>4.8143950814198799</v>
      </c>
      <c r="H100" s="5">
        <v>0.25</v>
      </c>
      <c r="I100" s="5" t="s">
        <v>4499</v>
      </c>
    </row>
    <row r="101" spans="1:9" x14ac:dyDescent="0.15">
      <c r="A101" s="5" t="s">
        <v>4065</v>
      </c>
      <c r="B101" s="5" t="s">
        <v>445</v>
      </c>
      <c r="C101" s="5" t="s">
        <v>511</v>
      </c>
      <c r="D101" s="5">
        <v>0.6</v>
      </c>
      <c r="E101" s="5">
        <v>2.5298221281347E-2</v>
      </c>
      <c r="F101" s="5">
        <v>16.64</v>
      </c>
      <c r="G101" s="5">
        <v>1.2191800523302501</v>
      </c>
      <c r="H101" s="5">
        <v>0.72</v>
      </c>
      <c r="I101" s="5" t="s">
        <v>4665</v>
      </c>
    </row>
    <row r="102" spans="1:9" x14ac:dyDescent="0.15">
      <c r="A102" s="5" t="s">
        <v>4223</v>
      </c>
      <c r="B102" s="5" t="s">
        <v>445</v>
      </c>
      <c r="C102" s="5" t="s">
        <v>4167</v>
      </c>
      <c r="D102" s="5">
        <v>0.378</v>
      </c>
      <c r="E102" s="5">
        <v>1.9390719429665301E-2</v>
      </c>
      <c r="F102" s="5">
        <v>16.8</v>
      </c>
      <c r="G102" s="5">
        <v>0.69570108523704299</v>
      </c>
      <c r="H102" s="5">
        <v>0.19</v>
      </c>
      <c r="I102" s="5" t="s">
        <v>4516</v>
      </c>
    </row>
    <row r="103" spans="1:9" x14ac:dyDescent="0.15">
      <c r="A103" s="5" t="s">
        <v>4065</v>
      </c>
      <c r="B103" s="5" t="s">
        <v>445</v>
      </c>
      <c r="C103" s="5" t="s">
        <v>326</v>
      </c>
      <c r="D103" s="5">
        <v>0.49199999999999999</v>
      </c>
      <c r="E103" s="5">
        <v>1.9390719429665301E-2</v>
      </c>
      <c r="F103" s="5">
        <v>16.82</v>
      </c>
      <c r="G103" s="5">
        <v>2.7110145702301098</v>
      </c>
      <c r="H103" s="5">
        <v>0.28999999999999998</v>
      </c>
      <c r="I103" s="5" t="s">
        <v>4631</v>
      </c>
    </row>
    <row r="104" spans="1:9" x14ac:dyDescent="0.15">
      <c r="A104" s="5" t="s">
        <v>4065</v>
      </c>
      <c r="B104" s="5" t="s">
        <v>445</v>
      </c>
      <c r="C104" s="5" t="s">
        <v>329</v>
      </c>
      <c r="D104" s="5">
        <v>0.37</v>
      </c>
      <c r="E104" s="5">
        <v>3.1622776601683798E-2</v>
      </c>
      <c r="F104" s="5">
        <v>16.899999999999999</v>
      </c>
      <c r="G104" s="5">
        <v>10.0373303223516</v>
      </c>
      <c r="H104" s="5">
        <v>0.74</v>
      </c>
      <c r="I104" s="5" t="s">
        <v>4813</v>
      </c>
    </row>
    <row r="105" spans="1:9" x14ac:dyDescent="0.15">
      <c r="A105" s="5" t="s">
        <v>4065</v>
      </c>
      <c r="B105" s="5" t="s">
        <v>445</v>
      </c>
      <c r="C105" s="5" t="s">
        <v>358</v>
      </c>
      <c r="D105" s="5">
        <v>0.42599999999999999</v>
      </c>
      <c r="E105" s="5">
        <v>6.0860496218811698E-2</v>
      </c>
      <c r="F105" s="5">
        <v>17.059999999999999</v>
      </c>
      <c r="G105" s="5">
        <v>2.1462525480474102</v>
      </c>
      <c r="H105" s="5">
        <v>0.2</v>
      </c>
      <c r="I105" s="5" t="s">
        <v>4597</v>
      </c>
    </row>
    <row r="106" spans="1:9" x14ac:dyDescent="0.15">
      <c r="A106" s="5" t="s">
        <v>4065</v>
      </c>
      <c r="B106" s="5" t="s">
        <v>445</v>
      </c>
      <c r="C106" s="5" t="s">
        <v>390</v>
      </c>
      <c r="D106" s="5">
        <v>0.45</v>
      </c>
      <c r="E106" s="5">
        <v>6.3245553203367597E-3</v>
      </c>
      <c r="F106" s="5">
        <v>17.079999999999998</v>
      </c>
      <c r="G106" s="5">
        <v>3.4143227732597201</v>
      </c>
      <c r="H106" s="5">
        <v>0.16</v>
      </c>
      <c r="I106" s="5" t="s">
        <v>4636</v>
      </c>
    </row>
    <row r="107" spans="1:9" x14ac:dyDescent="0.15">
      <c r="A107" s="5" t="s">
        <v>4222</v>
      </c>
      <c r="B107" s="5" t="s">
        <v>445</v>
      </c>
      <c r="C107" s="5" t="s">
        <v>395</v>
      </c>
      <c r="D107" s="5">
        <v>0.33</v>
      </c>
      <c r="E107" s="5">
        <v>1.09544511501033E-2</v>
      </c>
      <c r="F107" s="5">
        <v>17.12</v>
      </c>
      <c r="G107" s="5">
        <v>5.6054973017565501</v>
      </c>
      <c r="H107" s="5">
        <v>0.4</v>
      </c>
      <c r="I107" s="5" t="s">
        <v>4539</v>
      </c>
    </row>
    <row r="108" spans="1:9" x14ac:dyDescent="0.15">
      <c r="A108" s="5" t="s">
        <v>4065</v>
      </c>
      <c r="B108" s="5" t="s">
        <v>445</v>
      </c>
      <c r="C108" s="5" t="s">
        <v>364</v>
      </c>
      <c r="D108" s="5">
        <v>0.34799999999999998</v>
      </c>
      <c r="E108" s="5">
        <v>1.4696938456698999E-2</v>
      </c>
      <c r="F108" s="5">
        <v>17.22</v>
      </c>
      <c r="G108" s="5">
        <v>5.9040325202356296</v>
      </c>
      <c r="H108" s="5">
        <v>0.42</v>
      </c>
      <c r="I108" s="5" t="s">
        <v>4642</v>
      </c>
    </row>
    <row r="109" spans="1:9" x14ac:dyDescent="0.15">
      <c r="A109" s="5" t="s">
        <v>4065</v>
      </c>
      <c r="B109" s="5" t="s">
        <v>445</v>
      </c>
      <c r="C109" s="5" t="s">
        <v>393</v>
      </c>
      <c r="D109" s="5">
        <v>0.372</v>
      </c>
      <c r="E109" s="5">
        <v>2.4819347291981701E-2</v>
      </c>
      <c r="F109" s="5">
        <v>17.5</v>
      </c>
      <c r="G109" s="5">
        <v>0.89666047085839495</v>
      </c>
      <c r="H109" s="5">
        <v>0.43</v>
      </c>
      <c r="I109" s="5" t="s">
        <v>4751</v>
      </c>
    </row>
    <row r="110" spans="1:9" x14ac:dyDescent="0.15">
      <c r="A110" s="5" t="s">
        <v>4065</v>
      </c>
      <c r="B110" s="5" t="s">
        <v>445</v>
      </c>
      <c r="C110" s="5" t="s">
        <v>343</v>
      </c>
      <c r="D110" s="5">
        <v>0.43</v>
      </c>
      <c r="E110" s="5">
        <v>1.41421356237309E-2</v>
      </c>
      <c r="F110" s="5">
        <v>17.54</v>
      </c>
      <c r="G110" s="5">
        <v>0.75524830353996797</v>
      </c>
      <c r="H110" s="5">
        <v>0.43</v>
      </c>
      <c r="I110" s="5" t="s">
        <v>4687</v>
      </c>
    </row>
    <row r="111" spans="1:9" x14ac:dyDescent="0.15">
      <c r="A111" s="5" t="s">
        <v>4065</v>
      </c>
      <c r="B111" s="5" t="s">
        <v>445</v>
      </c>
      <c r="C111" s="5" t="s">
        <v>442</v>
      </c>
      <c r="D111" s="5">
        <v>0.312</v>
      </c>
      <c r="E111" s="5">
        <v>1.4696938456698999E-2</v>
      </c>
      <c r="F111" s="5">
        <v>17.559999999999999</v>
      </c>
      <c r="G111" s="5">
        <v>1.11462998344742</v>
      </c>
      <c r="H111" s="5">
        <v>0.3</v>
      </c>
      <c r="I111" s="5" t="s">
        <v>4729</v>
      </c>
    </row>
    <row r="112" spans="1:9" x14ac:dyDescent="0.15">
      <c r="A112" s="5" t="s">
        <v>4065</v>
      </c>
      <c r="B112" s="5" t="s">
        <v>445</v>
      </c>
      <c r="C112" s="5" t="s">
        <v>538</v>
      </c>
      <c r="D112" s="5">
        <v>0.51600000000000001</v>
      </c>
      <c r="E112" s="5">
        <v>2.4166091947189099E-2</v>
      </c>
      <c r="F112" s="5">
        <v>17.639999999999901</v>
      </c>
      <c r="G112" s="5">
        <v>0.64062469512187803</v>
      </c>
      <c r="H112" s="5">
        <v>0.17</v>
      </c>
      <c r="I112" s="5" t="s">
        <v>4812</v>
      </c>
    </row>
    <row r="113" spans="1:9" x14ac:dyDescent="0.15">
      <c r="A113" s="5" t="s">
        <v>4065</v>
      </c>
      <c r="B113" s="5" t="s">
        <v>445</v>
      </c>
      <c r="C113" s="5" t="s">
        <v>514</v>
      </c>
      <c r="D113" s="5">
        <v>0.29199999999999998</v>
      </c>
      <c r="E113" s="5">
        <v>9.7979589711326906E-3</v>
      </c>
      <c r="F113" s="5">
        <v>17.7</v>
      </c>
      <c r="G113" s="5">
        <v>0.68992753242641303</v>
      </c>
      <c r="H113" s="5">
        <v>0.2</v>
      </c>
      <c r="I113" s="5" t="s">
        <v>4656</v>
      </c>
    </row>
    <row r="114" spans="1:9" x14ac:dyDescent="0.15">
      <c r="A114" s="5" t="s">
        <v>4223</v>
      </c>
      <c r="B114" s="5" t="s">
        <v>445</v>
      </c>
      <c r="C114" s="5" t="s">
        <v>4147</v>
      </c>
      <c r="D114" s="5">
        <v>0.39799999999999902</v>
      </c>
      <c r="E114" s="5">
        <v>4.44522215417857E-2</v>
      </c>
      <c r="F114" s="5">
        <v>17.739999999999998</v>
      </c>
      <c r="G114" s="5">
        <v>5.5000363635161502</v>
      </c>
      <c r="H114" s="5">
        <v>0.63</v>
      </c>
      <c r="I114" s="5" t="s">
        <v>4544</v>
      </c>
    </row>
    <row r="115" spans="1:9" x14ac:dyDescent="0.15">
      <c r="A115" s="5" t="s">
        <v>4065</v>
      </c>
      <c r="B115" s="5" t="s">
        <v>445</v>
      </c>
      <c r="C115" s="5" t="s">
        <v>483</v>
      </c>
      <c r="D115" s="5">
        <v>0.48799999999999999</v>
      </c>
      <c r="E115" s="5">
        <v>4.5343136195018501E-2</v>
      </c>
      <c r="F115" s="5">
        <v>17.88</v>
      </c>
      <c r="G115" s="5">
        <v>0.31874754901018398</v>
      </c>
      <c r="H115" s="5">
        <v>0.46999999999999897</v>
      </c>
      <c r="I115" s="5" t="s">
        <v>4651</v>
      </c>
    </row>
    <row r="116" spans="1:9" x14ac:dyDescent="0.15">
      <c r="A116" s="5" t="s">
        <v>4065</v>
      </c>
      <c r="B116" s="5" t="s">
        <v>445</v>
      </c>
      <c r="C116" s="5" t="s">
        <v>430</v>
      </c>
      <c r="D116" s="5">
        <v>0.502</v>
      </c>
      <c r="E116" s="5">
        <v>3.7629775444453499E-2</v>
      </c>
      <c r="F116" s="5">
        <v>17.940000000000001</v>
      </c>
      <c r="G116" s="5">
        <v>6.7065937703129102</v>
      </c>
      <c r="H116" s="5">
        <v>0.46999999999999897</v>
      </c>
      <c r="I116" s="5" t="s">
        <v>4770</v>
      </c>
    </row>
    <row r="117" spans="1:9" x14ac:dyDescent="0.15">
      <c r="A117" s="5" t="s">
        <v>4065</v>
      </c>
      <c r="B117" s="5" t="s">
        <v>445</v>
      </c>
      <c r="C117" s="5" t="s">
        <v>431</v>
      </c>
      <c r="D117" s="5">
        <v>0.36199999999999899</v>
      </c>
      <c r="E117" s="5">
        <v>2.7129319932500999E-2</v>
      </c>
      <c r="F117" s="5">
        <v>18.04</v>
      </c>
      <c r="G117" s="5">
        <v>3.8359353487773999</v>
      </c>
      <c r="H117" s="5">
        <v>0.21</v>
      </c>
      <c r="I117" s="5" t="s">
        <v>4615</v>
      </c>
    </row>
    <row r="118" spans="1:9" x14ac:dyDescent="0.15">
      <c r="A118" s="5" t="s">
        <v>4065</v>
      </c>
      <c r="B118" s="5" t="s">
        <v>445</v>
      </c>
      <c r="C118" s="5" t="s">
        <v>522</v>
      </c>
      <c r="D118" s="5">
        <v>0.34200000000000003</v>
      </c>
      <c r="E118" s="5">
        <v>2.39999999999999E-2</v>
      </c>
      <c r="F118" s="5">
        <v>18.32</v>
      </c>
      <c r="G118" s="5">
        <v>6.2770693798937698</v>
      </c>
      <c r="H118" s="5">
        <v>0.37</v>
      </c>
      <c r="I118" s="5" t="s">
        <v>4620</v>
      </c>
    </row>
    <row r="119" spans="1:9" x14ac:dyDescent="0.15">
      <c r="A119" s="5" t="s">
        <v>4223</v>
      </c>
      <c r="B119" s="5" t="s">
        <v>445</v>
      </c>
      <c r="C119" s="5" t="s">
        <v>4074</v>
      </c>
      <c r="D119" s="5">
        <v>0.36399999999999999</v>
      </c>
      <c r="E119" s="5">
        <v>4.49888875168079E-2</v>
      </c>
      <c r="F119" s="5">
        <v>18.34</v>
      </c>
      <c r="G119" s="5">
        <v>5.5980710963688196</v>
      </c>
      <c r="H119" s="5">
        <v>0.37</v>
      </c>
      <c r="I119" s="5" t="s">
        <v>4549</v>
      </c>
    </row>
    <row r="120" spans="1:9" x14ac:dyDescent="0.15">
      <c r="A120" s="5" t="s">
        <v>4065</v>
      </c>
      <c r="B120" s="5" t="s">
        <v>445</v>
      </c>
      <c r="C120" s="5" t="s">
        <v>367</v>
      </c>
      <c r="D120" s="5">
        <v>0.35</v>
      </c>
      <c r="E120" s="5">
        <v>3.03315017762062E-2</v>
      </c>
      <c r="F120" s="5">
        <v>18.36</v>
      </c>
      <c r="G120" s="5">
        <v>9.2618788590652592</v>
      </c>
      <c r="H120" s="5">
        <v>0.43</v>
      </c>
      <c r="I120" s="5" t="s">
        <v>4773</v>
      </c>
    </row>
    <row r="121" spans="1:9" x14ac:dyDescent="0.15">
      <c r="A121" s="5" t="s">
        <v>4223</v>
      </c>
      <c r="B121" s="5" t="s">
        <v>445</v>
      </c>
      <c r="C121" s="5" t="s">
        <v>4090</v>
      </c>
      <c r="D121" s="5">
        <v>0.378</v>
      </c>
      <c r="E121" s="5">
        <v>3.3704599092705401E-2</v>
      </c>
      <c r="F121" s="5">
        <v>18.440000000000001</v>
      </c>
      <c r="G121" s="5">
        <v>6.5777199697159396</v>
      </c>
      <c r="H121" s="5">
        <v>0.48</v>
      </c>
      <c r="I121" s="5" t="s">
        <v>4552</v>
      </c>
    </row>
    <row r="122" spans="1:9" x14ac:dyDescent="0.15">
      <c r="A122" s="5" t="s">
        <v>4065</v>
      </c>
      <c r="B122" s="5" t="s">
        <v>445</v>
      </c>
      <c r="C122" s="5" t="s">
        <v>399</v>
      </c>
      <c r="D122" s="5">
        <v>0.44399999999999901</v>
      </c>
      <c r="E122" s="5">
        <v>4.5431266766402099E-2</v>
      </c>
      <c r="F122" s="5">
        <v>18.52</v>
      </c>
      <c r="G122" s="5">
        <v>7.13341432975822</v>
      </c>
      <c r="H122" s="5">
        <v>0.37</v>
      </c>
      <c r="I122" s="5" t="s">
        <v>4682</v>
      </c>
    </row>
    <row r="123" spans="1:9" x14ac:dyDescent="0.15">
      <c r="A123" s="5" t="s">
        <v>4065</v>
      </c>
      <c r="B123" s="5" t="s">
        <v>445</v>
      </c>
      <c r="C123" s="5" t="s">
        <v>302</v>
      </c>
      <c r="D123" s="5">
        <v>0.34399999999999997</v>
      </c>
      <c r="E123" s="5">
        <v>7.9999999999999793E-3</v>
      </c>
      <c r="F123" s="5">
        <v>18.54</v>
      </c>
      <c r="G123" s="5">
        <v>1.5447977213862001</v>
      </c>
      <c r="H123" s="5">
        <v>0.2</v>
      </c>
      <c r="I123" s="5" t="s">
        <v>4730</v>
      </c>
    </row>
    <row r="124" spans="1:9" x14ac:dyDescent="0.15">
      <c r="A124" s="5" t="s">
        <v>4223</v>
      </c>
      <c r="B124" s="5" t="s">
        <v>445</v>
      </c>
      <c r="C124" s="5" t="s">
        <v>4112</v>
      </c>
      <c r="D124" s="5">
        <v>0.376</v>
      </c>
      <c r="E124" s="5">
        <v>8.0000000000000002E-3</v>
      </c>
      <c r="F124" s="5">
        <v>18.78</v>
      </c>
      <c r="G124" s="5">
        <v>1.13030969207558</v>
      </c>
      <c r="H124" s="5">
        <v>0.21</v>
      </c>
      <c r="I124" s="5" t="s">
        <v>4543</v>
      </c>
    </row>
    <row r="125" spans="1:9" x14ac:dyDescent="0.15">
      <c r="A125" s="5" t="s">
        <v>4065</v>
      </c>
      <c r="B125" s="5" t="s">
        <v>445</v>
      </c>
      <c r="C125" s="5" t="s">
        <v>300</v>
      </c>
      <c r="D125" s="5">
        <v>0.46599999999999903</v>
      </c>
      <c r="E125" s="5">
        <v>9.8101987747445704E-2</v>
      </c>
      <c r="F125" s="5">
        <v>18.899999999999999</v>
      </c>
      <c r="G125" s="5">
        <v>8.1594117435020994</v>
      </c>
      <c r="H125" s="5">
        <v>0.28999999999999998</v>
      </c>
      <c r="I125" s="5" t="s">
        <v>4727</v>
      </c>
    </row>
    <row r="126" spans="1:9" x14ac:dyDescent="0.15">
      <c r="A126" s="5" t="s">
        <v>4223</v>
      </c>
      <c r="B126" s="5" t="s">
        <v>445</v>
      </c>
      <c r="C126" s="5" t="s">
        <v>4103</v>
      </c>
      <c r="D126" s="5">
        <v>0.32600000000000001</v>
      </c>
      <c r="E126" s="5">
        <v>1.4966629547095701E-2</v>
      </c>
      <c r="F126" s="5">
        <v>18.98</v>
      </c>
      <c r="G126" s="5">
        <v>5.4495504401739403</v>
      </c>
      <c r="H126" s="5">
        <v>0.17</v>
      </c>
      <c r="I126" s="5" t="s">
        <v>4528</v>
      </c>
    </row>
    <row r="127" spans="1:9" x14ac:dyDescent="0.15">
      <c r="A127" s="5" t="s">
        <v>4065</v>
      </c>
      <c r="B127" s="5" t="s">
        <v>445</v>
      </c>
      <c r="C127" s="5" t="s">
        <v>423</v>
      </c>
      <c r="D127" s="5">
        <v>0.51200000000000001</v>
      </c>
      <c r="E127" s="5">
        <v>3.5440090293338701E-2</v>
      </c>
      <c r="F127" s="5">
        <v>18.98</v>
      </c>
      <c r="G127" s="5">
        <v>4.6335299718465102</v>
      </c>
      <c r="H127" s="5">
        <v>0.48</v>
      </c>
      <c r="I127" s="5" t="s">
        <v>4689</v>
      </c>
    </row>
    <row r="128" spans="1:9" x14ac:dyDescent="0.15">
      <c r="A128" s="5" t="s">
        <v>4065</v>
      </c>
      <c r="B128" s="5" t="s">
        <v>445</v>
      </c>
      <c r="C128" s="5" t="s">
        <v>441</v>
      </c>
      <c r="D128" s="5">
        <v>0.434</v>
      </c>
      <c r="E128" s="5">
        <v>3.7735924528226397E-2</v>
      </c>
      <c r="F128" s="5">
        <v>19.04</v>
      </c>
      <c r="G128" s="5">
        <v>5.2845434996790397</v>
      </c>
      <c r="H128" s="5">
        <v>0.2</v>
      </c>
      <c r="I128" s="5" t="s">
        <v>4673</v>
      </c>
    </row>
    <row r="129" spans="1:9" x14ac:dyDescent="0.15">
      <c r="A129" s="5" t="s">
        <v>4223</v>
      </c>
      <c r="B129" s="5" t="s">
        <v>445</v>
      </c>
      <c r="C129" s="5" t="s">
        <v>4124</v>
      </c>
      <c r="D129" s="5">
        <v>0.25800000000000001</v>
      </c>
      <c r="E129" s="5">
        <v>2.7129319932500999E-2</v>
      </c>
      <c r="F129" s="5">
        <v>19.079999999999998</v>
      </c>
      <c r="G129" s="5">
        <v>3.88916443468259</v>
      </c>
      <c r="H129" s="5">
        <v>0.23</v>
      </c>
      <c r="I129" s="5" t="s">
        <v>4519</v>
      </c>
    </row>
    <row r="130" spans="1:9" x14ac:dyDescent="0.15">
      <c r="A130" s="5" t="s">
        <v>4065</v>
      </c>
      <c r="B130" s="5" t="s">
        <v>445</v>
      </c>
      <c r="C130" s="5" t="s">
        <v>476</v>
      </c>
      <c r="D130" s="5">
        <v>0.34399999999999997</v>
      </c>
      <c r="E130" s="5">
        <v>4.27083130081252E-2</v>
      </c>
      <c r="F130" s="5">
        <v>19.100000000000001</v>
      </c>
      <c r="G130" s="5">
        <v>2.5620304447839799</v>
      </c>
      <c r="H130" s="5">
        <v>0.34</v>
      </c>
      <c r="I130" s="5" t="s">
        <v>4683</v>
      </c>
    </row>
    <row r="131" spans="1:9" x14ac:dyDescent="0.15">
      <c r="A131" s="5" t="s">
        <v>4065</v>
      </c>
      <c r="B131" s="5" t="s">
        <v>445</v>
      </c>
      <c r="C131" s="5" t="s">
        <v>491</v>
      </c>
      <c r="D131" s="5">
        <v>0.369999999999999</v>
      </c>
      <c r="E131" s="5">
        <v>1.26491106406735E-2</v>
      </c>
      <c r="F131" s="5">
        <v>19.239999999999998</v>
      </c>
      <c r="G131" s="5">
        <v>0.97077288796092698</v>
      </c>
      <c r="H131" s="5">
        <v>0.23</v>
      </c>
      <c r="I131" s="5" t="s">
        <v>4572</v>
      </c>
    </row>
    <row r="132" spans="1:9" x14ac:dyDescent="0.15">
      <c r="A132" s="5" t="s">
        <v>4065</v>
      </c>
      <c r="B132" s="5" t="s">
        <v>445</v>
      </c>
      <c r="C132" s="5" t="s">
        <v>359</v>
      </c>
      <c r="D132" s="5">
        <v>0.42599999999999999</v>
      </c>
      <c r="E132" s="5">
        <v>1.4966629547095701E-2</v>
      </c>
      <c r="F132" s="5">
        <v>19.239999999999998</v>
      </c>
      <c r="G132" s="5">
        <v>3.8103018253151499</v>
      </c>
      <c r="H132" s="5">
        <v>0.18</v>
      </c>
      <c r="I132" s="5" t="s">
        <v>4648</v>
      </c>
    </row>
    <row r="133" spans="1:9" x14ac:dyDescent="0.15">
      <c r="A133" s="5" t="s">
        <v>4065</v>
      </c>
      <c r="B133" s="5" t="s">
        <v>445</v>
      </c>
      <c r="C133" s="5" t="s">
        <v>422</v>
      </c>
      <c r="D133" s="5">
        <v>0.32600000000000001</v>
      </c>
      <c r="E133" s="5">
        <v>1.4966629547095701E-2</v>
      </c>
      <c r="F133" s="5">
        <v>19.34</v>
      </c>
      <c r="G133" s="5">
        <v>0.69742383096650695</v>
      </c>
      <c r="H133" s="5">
        <v>0.28000000000000003</v>
      </c>
      <c r="I133" s="5" t="s">
        <v>4569</v>
      </c>
    </row>
    <row r="134" spans="1:9" x14ac:dyDescent="0.15">
      <c r="A134" s="5" t="s">
        <v>4065</v>
      </c>
      <c r="B134" s="5" t="s">
        <v>445</v>
      </c>
      <c r="C134" s="5" t="s">
        <v>336</v>
      </c>
      <c r="D134" s="5">
        <v>0.46600000000000003</v>
      </c>
      <c r="E134" s="5">
        <v>7.9999999999999793E-3</v>
      </c>
      <c r="F134" s="5">
        <v>19.419999999999899</v>
      </c>
      <c r="G134" s="5">
        <v>0.38157568056677899</v>
      </c>
      <c r="H134" s="5">
        <v>0.34</v>
      </c>
      <c r="I134" s="5" t="s">
        <v>4775</v>
      </c>
    </row>
    <row r="135" spans="1:9" x14ac:dyDescent="0.15">
      <c r="A135" s="5" t="s">
        <v>4065</v>
      </c>
      <c r="B135" s="5" t="s">
        <v>445</v>
      </c>
      <c r="C135" s="5" t="s">
        <v>397</v>
      </c>
      <c r="D135" s="5">
        <v>0.374</v>
      </c>
      <c r="E135" s="5">
        <v>5.23832034148351E-2</v>
      </c>
      <c r="F135" s="5">
        <v>19.579999999999998</v>
      </c>
      <c r="G135" s="5">
        <v>5.61120307955433</v>
      </c>
      <c r="H135" s="5">
        <v>0.3</v>
      </c>
      <c r="I135" s="5" t="s">
        <v>4811</v>
      </c>
    </row>
    <row r="136" spans="1:9" x14ac:dyDescent="0.15">
      <c r="A136" s="5" t="s">
        <v>4065</v>
      </c>
      <c r="B136" s="5" t="s">
        <v>445</v>
      </c>
      <c r="C136" s="5" t="s">
        <v>443</v>
      </c>
      <c r="D136" s="5">
        <v>0.35399999999999998</v>
      </c>
      <c r="E136" s="5">
        <v>1.19999999999999E-2</v>
      </c>
      <c r="F136" s="5">
        <v>19.64</v>
      </c>
      <c r="G136" s="5">
        <v>2.0480234373658899</v>
      </c>
      <c r="H136" s="5">
        <v>0.27</v>
      </c>
      <c r="I136" s="5" t="s">
        <v>4582</v>
      </c>
    </row>
    <row r="137" spans="1:9" x14ac:dyDescent="0.15">
      <c r="A137" s="5" t="s">
        <v>4223</v>
      </c>
      <c r="B137" s="5" t="s">
        <v>445</v>
      </c>
      <c r="C137" s="5" t="s">
        <v>4149</v>
      </c>
      <c r="D137" s="5">
        <v>0.36799999999999999</v>
      </c>
      <c r="E137" s="5">
        <v>2.9257477676655499E-2</v>
      </c>
      <c r="F137" s="5">
        <v>19.68</v>
      </c>
      <c r="G137" s="5">
        <v>2.36930369518134</v>
      </c>
      <c r="H137" s="5">
        <v>0.4</v>
      </c>
      <c r="I137" s="5" t="s">
        <v>4500</v>
      </c>
    </row>
    <row r="138" spans="1:9" x14ac:dyDescent="0.15">
      <c r="A138" s="5" t="s">
        <v>4223</v>
      </c>
      <c r="B138" s="5" t="s">
        <v>445</v>
      </c>
      <c r="C138" s="5" t="s">
        <v>4099</v>
      </c>
      <c r="D138" s="5">
        <v>0.32400000000000001</v>
      </c>
      <c r="E138" s="5">
        <v>8.0000000000000002E-3</v>
      </c>
      <c r="F138" s="5">
        <v>19.78</v>
      </c>
      <c r="G138" s="5">
        <v>0.33105890714493602</v>
      </c>
      <c r="H138" s="5">
        <v>0.25</v>
      </c>
      <c r="I138" s="5" t="s">
        <v>4554</v>
      </c>
    </row>
    <row r="139" spans="1:9" x14ac:dyDescent="0.15">
      <c r="A139" s="5" t="s">
        <v>4065</v>
      </c>
      <c r="B139" s="5" t="s">
        <v>445</v>
      </c>
      <c r="C139" s="5" t="s">
        <v>533</v>
      </c>
      <c r="D139" s="5">
        <v>0.33799999999999902</v>
      </c>
      <c r="E139" s="5">
        <v>9.7979589711326906E-3</v>
      </c>
      <c r="F139" s="5">
        <v>19.78</v>
      </c>
      <c r="G139" s="5">
        <v>0.77304592360350799</v>
      </c>
      <c r="H139" s="5">
        <v>0.17</v>
      </c>
      <c r="I139" s="5" t="s">
        <v>4742</v>
      </c>
    </row>
    <row r="140" spans="1:9" x14ac:dyDescent="0.15">
      <c r="A140" s="5" t="s">
        <v>4065</v>
      </c>
      <c r="B140" s="5" t="s">
        <v>445</v>
      </c>
      <c r="C140" s="5" t="s">
        <v>435</v>
      </c>
      <c r="D140" s="5">
        <v>0.29599999999999999</v>
      </c>
      <c r="E140" s="5">
        <v>4.89897948556636E-3</v>
      </c>
      <c r="F140" s="5">
        <v>19.8</v>
      </c>
      <c r="G140" s="5">
        <v>1.7977764043395299</v>
      </c>
      <c r="H140" s="5">
        <v>0.21</v>
      </c>
      <c r="I140" s="5" t="s">
        <v>4617</v>
      </c>
    </row>
    <row r="141" spans="1:9" x14ac:dyDescent="0.15">
      <c r="A141" s="5" t="s">
        <v>4065</v>
      </c>
      <c r="B141" s="5" t="s">
        <v>445</v>
      </c>
      <c r="C141" s="5" t="s">
        <v>396</v>
      </c>
      <c r="D141" s="5">
        <v>0.45599999999999902</v>
      </c>
      <c r="E141" s="5">
        <v>2.6532998322843199E-2</v>
      </c>
      <c r="F141" s="5">
        <v>19.88</v>
      </c>
      <c r="G141" s="5">
        <v>4.1165033705804204</v>
      </c>
      <c r="H141" s="5">
        <v>0.24</v>
      </c>
      <c r="I141" s="5" t="s">
        <v>4807</v>
      </c>
    </row>
    <row r="142" spans="1:9" x14ac:dyDescent="0.15">
      <c r="A142" s="5" t="s">
        <v>4065</v>
      </c>
      <c r="B142" s="5" t="s">
        <v>445</v>
      </c>
      <c r="C142" s="5" t="s">
        <v>419</v>
      </c>
      <c r="D142" s="5">
        <v>0.5</v>
      </c>
      <c r="E142" s="5">
        <v>6.3245553203367597E-3</v>
      </c>
      <c r="F142" s="5">
        <v>20.02</v>
      </c>
      <c r="G142" s="5">
        <v>0.18330302779823299</v>
      </c>
      <c r="H142" s="5">
        <v>0.16</v>
      </c>
      <c r="I142" s="5" t="s">
        <v>4631</v>
      </c>
    </row>
    <row r="143" spans="1:9" x14ac:dyDescent="0.15">
      <c r="A143" s="5" t="s">
        <v>4065</v>
      </c>
      <c r="B143" s="5" t="s">
        <v>445</v>
      </c>
      <c r="C143" s="5" t="s">
        <v>342</v>
      </c>
      <c r="D143" s="5">
        <v>0.34799999999999998</v>
      </c>
      <c r="E143" s="5">
        <v>5.1923019942988598E-2</v>
      </c>
      <c r="F143" s="5">
        <v>20.079999999999998</v>
      </c>
      <c r="G143" s="5">
        <v>5.8427390836832602</v>
      </c>
      <c r="H143" s="5">
        <v>0.27</v>
      </c>
      <c r="I143" s="5" t="s">
        <v>4792</v>
      </c>
    </row>
    <row r="144" spans="1:9" x14ac:dyDescent="0.15">
      <c r="A144" s="5" t="s">
        <v>4223</v>
      </c>
      <c r="B144" s="5" t="s">
        <v>445</v>
      </c>
      <c r="C144" s="5" t="s">
        <v>4076</v>
      </c>
      <c r="D144" s="5">
        <v>0.34599999999999997</v>
      </c>
      <c r="E144" s="5">
        <v>3.13687742827162E-2</v>
      </c>
      <c r="F144" s="5">
        <v>20.100000000000001</v>
      </c>
      <c r="G144" s="5">
        <v>3.18684797252708</v>
      </c>
      <c r="H144" s="5">
        <v>0.24</v>
      </c>
      <c r="I144" s="5" t="s">
        <v>4478</v>
      </c>
    </row>
    <row r="145" spans="1:9" x14ac:dyDescent="0.15">
      <c r="A145" s="5" t="s">
        <v>4065</v>
      </c>
      <c r="B145" s="5" t="s">
        <v>445</v>
      </c>
      <c r="C145" s="5" t="s">
        <v>507</v>
      </c>
      <c r="D145" s="5">
        <v>0.26200000000000001</v>
      </c>
      <c r="E145" s="5">
        <v>4.0000000000000001E-3</v>
      </c>
      <c r="F145" s="5">
        <v>20.119999999999902</v>
      </c>
      <c r="G145" s="5">
        <v>0.342928563989645</v>
      </c>
      <c r="H145" s="5">
        <v>0.11</v>
      </c>
      <c r="I145" s="5" t="s">
        <v>4771</v>
      </c>
    </row>
    <row r="146" spans="1:9" x14ac:dyDescent="0.15">
      <c r="A146" s="5" t="s">
        <v>4065</v>
      </c>
      <c r="B146" s="5" t="s">
        <v>445</v>
      </c>
      <c r="C146" s="5" t="s">
        <v>275</v>
      </c>
      <c r="D146" s="5">
        <v>0.38800000000000001</v>
      </c>
      <c r="E146" s="5">
        <v>3.7094473981982803E-2</v>
      </c>
      <c r="F146" s="5">
        <v>20.139999999999901</v>
      </c>
      <c r="G146" s="5">
        <v>5.6609539832081301</v>
      </c>
      <c r="H146" s="5">
        <v>0.31</v>
      </c>
      <c r="I146" s="5" t="s">
        <v>4800</v>
      </c>
    </row>
    <row r="147" spans="1:9" x14ac:dyDescent="0.15">
      <c r="A147" s="5" t="s">
        <v>4223</v>
      </c>
      <c r="B147" s="5" t="s">
        <v>445</v>
      </c>
      <c r="C147" s="5" t="s">
        <v>3534</v>
      </c>
      <c r="D147" s="5">
        <v>0.29599999999999999</v>
      </c>
      <c r="E147" s="5">
        <v>2.0591260281974E-2</v>
      </c>
      <c r="F147" s="5">
        <v>20.2</v>
      </c>
      <c r="G147" s="5">
        <v>0.96747092979582605</v>
      </c>
      <c r="H147" s="5">
        <v>0.17</v>
      </c>
      <c r="I147" s="5" t="s">
        <v>4550</v>
      </c>
    </row>
    <row r="148" spans="1:9" x14ac:dyDescent="0.15">
      <c r="A148" s="5" t="s">
        <v>4065</v>
      </c>
      <c r="B148" s="5" t="s">
        <v>445</v>
      </c>
      <c r="C148" s="5" t="s">
        <v>436</v>
      </c>
      <c r="D148" s="5">
        <v>0.49</v>
      </c>
      <c r="E148" s="5">
        <v>4.3358966777357601E-2</v>
      </c>
      <c r="F148" s="5">
        <v>20.239999999999998</v>
      </c>
      <c r="G148" s="5">
        <v>5.75833309213699</v>
      </c>
      <c r="H148" s="5">
        <v>0.28000000000000003</v>
      </c>
      <c r="I148" s="5" t="s">
        <v>4616</v>
      </c>
    </row>
    <row r="149" spans="1:9" x14ac:dyDescent="0.15">
      <c r="A149" s="5" t="s">
        <v>4065</v>
      </c>
      <c r="B149" s="5" t="s">
        <v>445</v>
      </c>
      <c r="C149" s="5" t="s">
        <v>503</v>
      </c>
      <c r="D149" s="5">
        <v>0.46200000000000002</v>
      </c>
      <c r="E149" s="5">
        <v>3.9999999999999801E-3</v>
      </c>
      <c r="F149" s="5">
        <v>20.239999999999998</v>
      </c>
      <c r="G149" s="5">
        <v>3.7205375955633002</v>
      </c>
      <c r="H149" s="5">
        <v>0.21</v>
      </c>
      <c r="I149" s="5" t="s">
        <v>4731</v>
      </c>
    </row>
    <row r="150" spans="1:9" x14ac:dyDescent="0.15">
      <c r="A150" s="5" t="s">
        <v>4065</v>
      </c>
      <c r="B150" s="5" t="s">
        <v>445</v>
      </c>
      <c r="C150" s="5" t="s">
        <v>335</v>
      </c>
      <c r="D150" s="5">
        <v>0.39399999999999902</v>
      </c>
      <c r="E150" s="5">
        <v>4.3634848458542798E-2</v>
      </c>
      <c r="F150" s="5">
        <v>20.279999999999902</v>
      </c>
      <c r="G150" s="5">
        <v>0.68527366796047195</v>
      </c>
      <c r="H150" s="5">
        <v>0.21</v>
      </c>
      <c r="I150" s="5" t="s">
        <v>4669</v>
      </c>
    </row>
    <row r="151" spans="1:9" x14ac:dyDescent="0.15">
      <c r="A151" s="5" t="s">
        <v>4223</v>
      </c>
      <c r="B151" s="5" t="s">
        <v>445</v>
      </c>
      <c r="C151" s="5" t="s">
        <v>4132</v>
      </c>
      <c r="D151" s="5">
        <v>0.34599999999999997</v>
      </c>
      <c r="E151" s="5">
        <v>1.8547236990991402E-2</v>
      </c>
      <c r="F151" s="5">
        <v>20.36</v>
      </c>
      <c r="G151" s="5">
        <v>0.96041657628343602</v>
      </c>
      <c r="H151" s="5">
        <v>0.21</v>
      </c>
      <c r="I151" s="5" t="s">
        <v>4548</v>
      </c>
    </row>
    <row r="152" spans="1:9" x14ac:dyDescent="0.15">
      <c r="A152" s="5" t="s">
        <v>4065</v>
      </c>
      <c r="B152" s="5" t="s">
        <v>445</v>
      </c>
      <c r="C152" s="5" t="s">
        <v>292</v>
      </c>
      <c r="D152" s="5">
        <v>0.316</v>
      </c>
      <c r="E152" s="5">
        <v>2.49799919935936E-2</v>
      </c>
      <c r="F152" s="5">
        <v>20.36</v>
      </c>
      <c r="G152" s="5">
        <v>1.8629009635511999</v>
      </c>
      <c r="H152" s="5">
        <v>0.16</v>
      </c>
      <c r="I152" s="5" t="s">
        <v>4666</v>
      </c>
    </row>
    <row r="153" spans="1:9" x14ac:dyDescent="0.15">
      <c r="A153" s="5" t="s">
        <v>4065</v>
      </c>
      <c r="B153" s="5" t="s">
        <v>445</v>
      </c>
      <c r="C153" s="5" t="s">
        <v>512</v>
      </c>
      <c r="D153" s="5">
        <v>0.29199999999999998</v>
      </c>
      <c r="E153" s="5">
        <v>1.16619037896905E-2</v>
      </c>
      <c r="F153" s="5">
        <v>20.36</v>
      </c>
      <c r="G153" s="5">
        <v>0.96457244414299903</v>
      </c>
      <c r="H153" s="5">
        <v>0.18</v>
      </c>
      <c r="I153" s="5" t="s">
        <v>4701</v>
      </c>
    </row>
    <row r="154" spans="1:9" x14ac:dyDescent="0.15">
      <c r="A154" s="5" t="s">
        <v>4065</v>
      </c>
      <c r="B154" s="5" t="s">
        <v>445</v>
      </c>
      <c r="C154" s="5" t="s">
        <v>394</v>
      </c>
      <c r="D154" s="5">
        <v>0.29199999999999998</v>
      </c>
      <c r="E154" s="5">
        <v>1.6E-2</v>
      </c>
      <c r="F154" s="5">
        <v>20.38</v>
      </c>
      <c r="G154" s="5">
        <v>3.5204545161101</v>
      </c>
      <c r="H154" s="5">
        <v>0.24</v>
      </c>
      <c r="I154" s="5" t="s">
        <v>4733</v>
      </c>
    </row>
    <row r="155" spans="1:9" x14ac:dyDescent="0.15">
      <c r="A155" s="5" t="s">
        <v>4223</v>
      </c>
      <c r="B155" s="5" t="s">
        <v>445</v>
      </c>
      <c r="C155" s="5" t="s">
        <v>4160</v>
      </c>
      <c r="D155" s="5">
        <v>0.27600000000000002</v>
      </c>
      <c r="E155" s="5">
        <v>7.9999999999999793E-3</v>
      </c>
      <c r="F155" s="5">
        <v>20.439999999999898</v>
      </c>
      <c r="G155" s="5">
        <v>3.6280022050709899</v>
      </c>
      <c r="H155" s="5">
        <v>0.19</v>
      </c>
      <c r="I155" s="5" t="s">
        <v>4523</v>
      </c>
    </row>
    <row r="156" spans="1:9" x14ac:dyDescent="0.15">
      <c r="A156" s="5" t="s">
        <v>4223</v>
      </c>
      <c r="B156" s="5" t="s">
        <v>445</v>
      </c>
      <c r="C156" s="5" t="s">
        <v>4185</v>
      </c>
      <c r="D156" s="5">
        <v>0.30599999999999999</v>
      </c>
      <c r="E156" s="5">
        <v>3.2619012860600101E-2</v>
      </c>
      <c r="F156" s="5">
        <v>20.459999999999901</v>
      </c>
      <c r="G156" s="5">
        <v>5.3316413982937698</v>
      </c>
      <c r="H156" s="5">
        <v>0.32</v>
      </c>
      <c r="I156" s="5" t="s">
        <v>4486</v>
      </c>
    </row>
    <row r="157" spans="1:9" x14ac:dyDescent="0.15">
      <c r="A157" s="5" t="s">
        <v>4223</v>
      </c>
      <c r="B157" s="5" t="s">
        <v>445</v>
      </c>
      <c r="C157" s="5" t="s">
        <v>4120</v>
      </c>
      <c r="D157" s="5">
        <v>0.56399999999999895</v>
      </c>
      <c r="E157" s="5">
        <v>2.1540659228537901E-2</v>
      </c>
      <c r="F157" s="5">
        <v>20.58</v>
      </c>
      <c r="G157" s="5">
        <v>5.8724441248938204</v>
      </c>
      <c r="H157" s="5">
        <v>0.19</v>
      </c>
      <c r="I157" s="5" t="s">
        <v>4504</v>
      </c>
    </row>
    <row r="158" spans="1:9" x14ac:dyDescent="0.15">
      <c r="A158" s="5" t="s">
        <v>4065</v>
      </c>
      <c r="B158" s="5" t="s">
        <v>445</v>
      </c>
      <c r="C158" s="5" t="s">
        <v>473</v>
      </c>
      <c r="D158" s="5">
        <v>0.48599999999999899</v>
      </c>
      <c r="E158" s="5">
        <v>1.9595917942265399E-2</v>
      </c>
      <c r="F158" s="5">
        <v>20.639999999999901</v>
      </c>
      <c r="G158" s="5">
        <v>5.2175089841800899</v>
      </c>
      <c r="H158" s="5">
        <v>0.39</v>
      </c>
      <c r="I158" s="5" t="s">
        <v>4778</v>
      </c>
    </row>
    <row r="159" spans="1:9" x14ac:dyDescent="0.15">
      <c r="A159" s="5" t="s">
        <v>4065</v>
      </c>
      <c r="B159" s="5" t="s">
        <v>445</v>
      </c>
      <c r="C159" s="5" t="s">
        <v>420</v>
      </c>
      <c r="D159" s="5">
        <v>0.28999999999999998</v>
      </c>
      <c r="E159" s="5">
        <v>1.09544511501033E-2</v>
      </c>
      <c r="F159" s="5">
        <v>20.68</v>
      </c>
      <c r="G159" s="5">
        <v>1.3962807740565599</v>
      </c>
      <c r="H159" s="5">
        <v>0.18</v>
      </c>
      <c r="I159" s="5" t="s">
        <v>4706</v>
      </c>
    </row>
    <row r="160" spans="1:9" x14ac:dyDescent="0.15">
      <c r="A160" s="5" t="s">
        <v>4223</v>
      </c>
      <c r="B160" s="5" t="s">
        <v>445</v>
      </c>
      <c r="C160" s="5" t="s">
        <v>4158</v>
      </c>
      <c r="D160" s="5">
        <v>0.29599999999999999</v>
      </c>
      <c r="E160" s="5">
        <v>1.3564659966250499E-2</v>
      </c>
      <c r="F160" s="5">
        <v>20.72</v>
      </c>
      <c r="G160" s="5">
        <v>4.9531404179570702</v>
      </c>
      <c r="H160" s="5">
        <v>0.27</v>
      </c>
      <c r="I160" s="5" t="s">
        <v>4534</v>
      </c>
    </row>
    <row r="161" spans="1:9" x14ac:dyDescent="0.15">
      <c r="A161" s="5" t="s">
        <v>4065</v>
      </c>
      <c r="B161" s="5" t="s">
        <v>445</v>
      </c>
      <c r="C161" s="5" t="s">
        <v>411</v>
      </c>
      <c r="D161" s="5">
        <v>0.316</v>
      </c>
      <c r="E161" s="5">
        <v>1.8547236990991402E-2</v>
      </c>
      <c r="F161" s="5">
        <v>20.76</v>
      </c>
      <c r="G161" s="5">
        <v>4.0883248403227404</v>
      </c>
      <c r="H161" s="5">
        <v>0.46999999999999897</v>
      </c>
      <c r="I161" s="5" t="s">
        <v>4722</v>
      </c>
    </row>
    <row r="162" spans="1:9" x14ac:dyDescent="0.15">
      <c r="A162" s="5" t="s">
        <v>4065</v>
      </c>
      <c r="B162" s="5" t="s">
        <v>445</v>
      </c>
      <c r="C162" s="5" t="s">
        <v>468</v>
      </c>
      <c r="D162" s="5">
        <v>0.34799999999999998</v>
      </c>
      <c r="E162" s="5">
        <v>4.9558046773455398E-2</v>
      </c>
      <c r="F162" s="5">
        <v>20.919999999999899</v>
      </c>
      <c r="G162" s="5">
        <v>5.9371373573465496</v>
      </c>
      <c r="H162" s="5">
        <v>0.3</v>
      </c>
      <c r="I162" s="5" t="s">
        <v>4707</v>
      </c>
    </row>
    <row r="163" spans="1:9" x14ac:dyDescent="0.15">
      <c r="A163" s="5" t="s">
        <v>4222</v>
      </c>
      <c r="B163" s="5" t="s">
        <v>445</v>
      </c>
      <c r="C163" s="5" t="s">
        <v>377</v>
      </c>
      <c r="D163" s="5">
        <v>0.32799999999999901</v>
      </c>
      <c r="E163" s="5">
        <v>3.59999999999999E-2</v>
      </c>
      <c r="F163" s="5">
        <v>20.96</v>
      </c>
      <c r="G163" s="5">
        <v>1.31848397790796</v>
      </c>
      <c r="H163" s="5">
        <v>0.23</v>
      </c>
      <c r="I163" s="5" t="s">
        <v>4545</v>
      </c>
    </row>
    <row r="164" spans="1:9" x14ac:dyDescent="0.15">
      <c r="A164" s="5" t="s">
        <v>4223</v>
      </c>
      <c r="B164" s="5" t="s">
        <v>445</v>
      </c>
      <c r="C164" s="5" t="s">
        <v>4086</v>
      </c>
      <c r="D164" s="5">
        <v>0.28199999999999997</v>
      </c>
      <c r="E164" s="5">
        <v>7.4833147735478599E-3</v>
      </c>
      <c r="F164" s="5">
        <v>21</v>
      </c>
      <c r="G164" s="5">
        <v>3.42461676688063</v>
      </c>
      <c r="H164" s="5">
        <v>0.12</v>
      </c>
      <c r="I164" s="5" t="s">
        <v>4501</v>
      </c>
    </row>
    <row r="165" spans="1:9" x14ac:dyDescent="0.15">
      <c r="A165" s="5" t="s">
        <v>4065</v>
      </c>
      <c r="B165" s="5" t="s">
        <v>445</v>
      </c>
      <c r="C165" s="5" t="s">
        <v>417</v>
      </c>
      <c r="D165" s="5">
        <v>0.316</v>
      </c>
      <c r="E165" s="5">
        <v>4.89897948556636E-3</v>
      </c>
      <c r="F165" s="5">
        <v>21</v>
      </c>
      <c r="G165" s="5">
        <v>0.78740078740118002</v>
      </c>
      <c r="H165" s="5">
        <v>0.26</v>
      </c>
      <c r="I165" s="5" t="s">
        <v>4633</v>
      </c>
    </row>
    <row r="166" spans="1:9" x14ac:dyDescent="0.15">
      <c r="A166" s="5" t="s">
        <v>4065</v>
      </c>
      <c r="B166" s="5" t="s">
        <v>445</v>
      </c>
      <c r="C166" s="5" t="s">
        <v>320</v>
      </c>
      <c r="D166" s="5">
        <v>0.32599999999999901</v>
      </c>
      <c r="E166" s="5">
        <v>5.0833060108555303E-2</v>
      </c>
      <c r="F166" s="5">
        <v>21.1</v>
      </c>
      <c r="G166" s="5">
        <v>5.5125311790501401</v>
      </c>
      <c r="H166" s="5">
        <v>0.31</v>
      </c>
      <c r="I166" s="5" t="s">
        <v>4624</v>
      </c>
    </row>
    <row r="167" spans="1:9" x14ac:dyDescent="0.15">
      <c r="A167" s="5" t="s">
        <v>4065</v>
      </c>
      <c r="B167" s="5" t="s">
        <v>445</v>
      </c>
      <c r="C167" s="5" t="s">
        <v>434</v>
      </c>
      <c r="D167" s="5">
        <v>0.34799999999999998</v>
      </c>
      <c r="E167" s="5">
        <v>2.6381811916545799E-2</v>
      </c>
      <c r="F167" s="5">
        <v>21.16</v>
      </c>
      <c r="G167" s="5">
        <v>7.5835611687386004</v>
      </c>
      <c r="H167" s="5">
        <v>0.18</v>
      </c>
      <c r="I167" s="5" t="s">
        <v>4739</v>
      </c>
    </row>
    <row r="168" spans="1:9" x14ac:dyDescent="0.15">
      <c r="A168" s="5" t="s">
        <v>4065</v>
      </c>
      <c r="B168" s="5" t="s">
        <v>445</v>
      </c>
      <c r="C168" s="5" t="s">
        <v>510</v>
      </c>
      <c r="D168" s="5">
        <v>0.32600000000000001</v>
      </c>
      <c r="E168" s="5">
        <v>4.89897948556636E-3</v>
      </c>
      <c r="F168" s="5">
        <v>21.18</v>
      </c>
      <c r="G168" s="5">
        <v>0.74135011971402498</v>
      </c>
      <c r="H168" s="5">
        <v>0.15</v>
      </c>
      <c r="I168" s="5" t="s">
        <v>4653</v>
      </c>
    </row>
    <row r="169" spans="1:9" x14ac:dyDescent="0.15">
      <c r="A169" s="5" t="s">
        <v>4065</v>
      </c>
      <c r="B169" s="5" t="s">
        <v>445</v>
      </c>
      <c r="C169" s="5" t="s">
        <v>296</v>
      </c>
      <c r="D169" s="5">
        <v>0.29799999999999999</v>
      </c>
      <c r="E169" s="5">
        <v>1.4696938456698999E-2</v>
      </c>
      <c r="F169" s="5">
        <v>21.22</v>
      </c>
      <c r="G169" s="5">
        <v>4.3664172956784597</v>
      </c>
      <c r="H169" s="5">
        <v>0.28999999999999998</v>
      </c>
      <c r="I169" s="5" t="s">
        <v>4798</v>
      </c>
    </row>
    <row r="170" spans="1:9" x14ac:dyDescent="0.15">
      <c r="A170" s="5" t="s">
        <v>4065</v>
      </c>
      <c r="B170" s="5" t="s">
        <v>445</v>
      </c>
      <c r="C170" s="5" t="s">
        <v>334</v>
      </c>
      <c r="D170" s="5">
        <v>0.36</v>
      </c>
      <c r="E170" s="5">
        <v>1.26491106406735E-2</v>
      </c>
      <c r="F170" s="5">
        <v>21.3</v>
      </c>
      <c r="G170" s="5">
        <v>0.540370243444252</v>
      </c>
      <c r="H170" s="5">
        <v>0.11</v>
      </c>
      <c r="I170" s="5" t="s">
        <v>4599</v>
      </c>
    </row>
    <row r="171" spans="1:9" x14ac:dyDescent="0.15">
      <c r="A171" s="5" t="s">
        <v>4065</v>
      </c>
      <c r="B171" s="5" t="s">
        <v>445</v>
      </c>
      <c r="C171" s="5" t="s">
        <v>418</v>
      </c>
      <c r="D171" s="5">
        <v>0.35199999999999998</v>
      </c>
      <c r="E171" s="5">
        <v>3.5440090293338597E-2</v>
      </c>
      <c r="F171" s="5">
        <v>21.3599999999999</v>
      </c>
      <c r="G171" s="5">
        <v>5.3248849752835001</v>
      </c>
      <c r="H171" s="5">
        <v>0.23</v>
      </c>
      <c r="I171" s="5" t="s">
        <v>4662</v>
      </c>
    </row>
    <row r="172" spans="1:9" x14ac:dyDescent="0.15">
      <c r="A172" s="5" t="s">
        <v>4065</v>
      </c>
      <c r="B172" s="5" t="s">
        <v>445</v>
      </c>
      <c r="C172" s="5" t="s">
        <v>481</v>
      </c>
      <c r="D172" s="5">
        <v>0.33799999999999902</v>
      </c>
      <c r="E172" s="5">
        <v>5.5999999999999897E-2</v>
      </c>
      <c r="F172" s="5">
        <v>21.36</v>
      </c>
      <c r="G172" s="5">
        <v>7.0389203717615603</v>
      </c>
      <c r="H172" s="5">
        <v>0.24</v>
      </c>
      <c r="I172" s="5" t="s">
        <v>4728</v>
      </c>
    </row>
    <row r="173" spans="1:9" x14ac:dyDescent="0.15">
      <c r="A173" s="5" t="s">
        <v>4223</v>
      </c>
      <c r="B173" s="5" t="s">
        <v>445</v>
      </c>
      <c r="C173" s="5" t="s">
        <v>4126</v>
      </c>
      <c r="D173" s="5">
        <v>0.42399999999999999</v>
      </c>
      <c r="E173" s="5">
        <v>1.3564659966250499E-2</v>
      </c>
      <c r="F173" s="5">
        <v>21.38</v>
      </c>
      <c r="G173" s="5">
        <v>3.2319653463488698</v>
      </c>
      <c r="H173" s="5">
        <v>0.15</v>
      </c>
      <c r="I173" s="5" t="s">
        <v>4538</v>
      </c>
    </row>
    <row r="174" spans="1:9" x14ac:dyDescent="0.15">
      <c r="A174" s="5" t="s">
        <v>4065</v>
      </c>
      <c r="B174" s="5" t="s">
        <v>445</v>
      </c>
      <c r="C174" s="5" t="s">
        <v>529</v>
      </c>
      <c r="D174" s="5">
        <v>0.29599999999999999</v>
      </c>
      <c r="E174" s="5">
        <v>7.9999999999999793E-3</v>
      </c>
      <c r="F174" s="5">
        <v>21.38</v>
      </c>
      <c r="G174" s="5">
        <v>0.65238025721200299</v>
      </c>
      <c r="H174" s="5">
        <v>0.17</v>
      </c>
      <c r="I174" s="5" t="s">
        <v>4709</v>
      </c>
    </row>
    <row r="175" spans="1:9" x14ac:dyDescent="0.15">
      <c r="A175" s="5" t="s">
        <v>4065</v>
      </c>
      <c r="B175" s="5" t="s">
        <v>445</v>
      </c>
      <c r="C175" s="5" t="s">
        <v>381</v>
      </c>
      <c r="D175" s="5">
        <v>0.30599999999999999</v>
      </c>
      <c r="E175" s="5">
        <v>1.8547236990991402E-2</v>
      </c>
      <c r="F175" s="5">
        <v>21.4</v>
      </c>
      <c r="G175" s="5">
        <v>3.1730111881302898</v>
      </c>
      <c r="H175" s="5">
        <v>0.17</v>
      </c>
      <c r="I175" s="5" t="s">
        <v>4746</v>
      </c>
    </row>
    <row r="176" spans="1:9" x14ac:dyDescent="0.15">
      <c r="A176" s="5" t="s">
        <v>4065</v>
      </c>
      <c r="B176" s="5" t="s">
        <v>445</v>
      </c>
      <c r="C176" s="5" t="s">
        <v>447</v>
      </c>
      <c r="D176" s="5">
        <v>0.28399999999999997</v>
      </c>
      <c r="E176" s="5">
        <v>1.3564659966250499E-2</v>
      </c>
      <c r="F176" s="5">
        <v>21.479999999999901</v>
      </c>
      <c r="G176" s="5">
        <v>3.1732633045494301</v>
      </c>
      <c r="H176" s="5">
        <v>0.14000000000000001</v>
      </c>
      <c r="I176" s="5" t="s">
        <v>4647</v>
      </c>
    </row>
    <row r="177" spans="1:9" x14ac:dyDescent="0.15">
      <c r="A177" s="5" t="s">
        <v>4065</v>
      </c>
      <c r="B177" s="5" t="s">
        <v>445</v>
      </c>
      <c r="C177" s="5" t="s">
        <v>276</v>
      </c>
      <c r="D177" s="5">
        <v>0.47199999999999998</v>
      </c>
      <c r="E177" s="5">
        <v>2.56124969497314E-2</v>
      </c>
      <c r="F177" s="5">
        <v>21.48</v>
      </c>
      <c r="G177" s="5">
        <v>7.1044774614323298</v>
      </c>
      <c r="H177" s="5">
        <v>0.12</v>
      </c>
      <c r="I177" s="5" t="s">
        <v>4590</v>
      </c>
    </row>
    <row r="178" spans="1:9" x14ac:dyDescent="0.15">
      <c r="A178" s="5" t="s">
        <v>4223</v>
      </c>
      <c r="B178" s="5" t="s">
        <v>445</v>
      </c>
      <c r="C178" s="5" t="s">
        <v>4092</v>
      </c>
      <c r="D178" s="5">
        <v>0.32200000000000001</v>
      </c>
      <c r="E178" s="5">
        <v>6.3055531081737795E-2</v>
      </c>
      <c r="F178" s="5">
        <v>21.52</v>
      </c>
      <c r="G178" s="5">
        <v>7.7677281105867699</v>
      </c>
      <c r="H178" s="5">
        <v>0.39</v>
      </c>
      <c r="I178" s="5" t="s">
        <v>4508</v>
      </c>
    </row>
    <row r="179" spans="1:9" x14ac:dyDescent="0.15">
      <c r="A179" s="5" t="s">
        <v>4065</v>
      </c>
      <c r="B179" s="5" t="s">
        <v>445</v>
      </c>
      <c r="C179" s="5" t="s">
        <v>303</v>
      </c>
      <c r="D179" s="5">
        <v>-79.733999999999995</v>
      </c>
      <c r="E179" s="5">
        <v>39.972001501050698</v>
      </c>
      <c r="F179" s="5">
        <v>21.639999999999901</v>
      </c>
      <c r="G179" s="5">
        <v>5.1027835541006397</v>
      </c>
      <c r="H179" s="5">
        <v>0.41</v>
      </c>
      <c r="I179" s="5" t="s">
        <v>4779</v>
      </c>
    </row>
    <row r="180" spans="1:9" x14ac:dyDescent="0.15">
      <c r="A180" s="5" t="s">
        <v>4065</v>
      </c>
      <c r="B180" s="5" t="s">
        <v>445</v>
      </c>
      <c r="C180" s="5" t="s">
        <v>332</v>
      </c>
      <c r="D180" s="5">
        <v>0.372</v>
      </c>
      <c r="E180" s="5">
        <v>1.1661903789690601E-2</v>
      </c>
      <c r="F180" s="5">
        <v>21.7</v>
      </c>
      <c r="G180" s="5">
        <v>3.6016662810427</v>
      </c>
      <c r="H180" s="5">
        <v>0.37</v>
      </c>
      <c r="I180" s="5" t="s">
        <v>4694</v>
      </c>
    </row>
    <row r="181" spans="1:9" x14ac:dyDescent="0.15">
      <c r="A181" s="5" t="s">
        <v>4065</v>
      </c>
      <c r="B181" s="5" t="s">
        <v>445</v>
      </c>
      <c r="C181" s="5" t="s">
        <v>545</v>
      </c>
      <c r="D181" s="5">
        <v>0.39800000000000002</v>
      </c>
      <c r="E181" s="5">
        <v>4.01995024844835E-2</v>
      </c>
      <c r="F181" s="5">
        <v>21.74</v>
      </c>
      <c r="G181" s="5">
        <v>4.3920837879075103</v>
      </c>
      <c r="H181" s="5">
        <v>0.33</v>
      </c>
      <c r="I181" s="5" t="s">
        <v>4671</v>
      </c>
    </row>
    <row r="182" spans="1:9" x14ac:dyDescent="0.15">
      <c r="A182" s="5" t="s">
        <v>4065</v>
      </c>
      <c r="B182" s="5" t="s">
        <v>445</v>
      </c>
      <c r="C182" s="5" t="s">
        <v>421</v>
      </c>
      <c r="D182" s="5">
        <v>0.432</v>
      </c>
      <c r="E182" s="5">
        <v>7.4833147735478799E-3</v>
      </c>
      <c r="F182" s="5">
        <v>21.759999999999899</v>
      </c>
      <c r="G182" s="5">
        <v>4.3920837879075103</v>
      </c>
      <c r="H182" s="5">
        <v>0.12</v>
      </c>
      <c r="I182" s="5" t="s">
        <v>4756</v>
      </c>
    </row>
    <row r="183" spans="1:9" x14ac:dyDescent="0.15">
      <c r="A183" s="5" t="s">
        <v>4065</v>
      </c>
      <c r="B183" s="5" t="s">
        <v>445</v>
      </c>
      <c r="C183" s="5" t="s">
        <v>363</v>
      </c>
      <c r="D183" s="5">
        <v>0.42199999999999999</v>
      </c>
      <c r="E183" s="5">
        <v>3.9698866482558402E-2</v>
      </c>
      <c r="F183" s="5">
        <v>21.76</v>
      </c>
      <c r="G183" s="5">
        <v>2.7925615481131301</v>
      </c>
      <c r="H183" s="5">
        <v>0.18</v>
      </c>
      <c r="I183" s="5" t="s">
        <v>4790</v>
      </c>
    </row>
    <row r="184" spans="1:9" x14ac:dyDescent="0.15">
      <c r="A184" s="5" t="s">
        <v>4065</v>
      </c>
      <c r="B184" s="5" t="s">
        <v>445</v>
      </c>
      <c r="C184" s="5" t="s">
        <v>438</v>
      </c>
      <c r="D184" s="5">
        <v>0.374</v>
      </c>
      <c r="E184" s="5">
        <v>0.11943198901466801</v>
      </c>
      <c r="F184" s="5">
        <v>21.779999999999902</v>
      </c>
      <c r="G184" s="5">
        <v>7.67708277928537</v>
      </c>
      <c r="H184" s="5">
        <v>0.66</v>
      </c>
      <c r="I184" s="5" t="s">
        <v>4623</v>
      </c>
    </row>
    <row r="185" spans="1:9" x14ac:dyDescent="0.15">
      <c r="A185" s="5" t="s">
        <v>4065</v>
      </c>
      <c r="B185" s="5" t="s">
        <v>445</v>
      </c>
      <c r="C185" s="5" t="s">
        <v>366</v>
      </c>
      <c r="D185" s="5">
        <v>0.34199999999999903</v>
      </c>
      <c r="E185" s="5">
        <v>1.7204650534085202E-2</v>
      </c>
      <c r="F185" s="5">
        <v>21.88</v>
      </c>
      <c r="G185" s="5">
        <v>4.4946190049880697</v>
      </c>
      <c r="H185" s="5">
        <v>0.15</v>
      </c>
      <c r="I185" s="5" t="s">
        <v>4587</v>
      </c>
    </row>
    <row r="186" spans="1:9" x14ac:dyDescent="0.15">
      <c r="A186" s="5" t="s">
        <v>4223</v>
      </c>
      <c r="B186" s="5" t="s">
        <v>445</v>
      </c>
      <c r="C186" s="5" t="s">
        <v>4165</v>
      </c>
      <c r="D186" s="5">
        <v>0.314</v>
      </c>
      <c r="E186" s="5">
        <v>1.9595917942265399E-2</v>
      </c>
      <c r="F186" s="5">
        <v>21.919999999999899</v>
      </c>
      <c r="G186" s="5">
        <v>1.80155488398216</v>
      </c>
      <c r="H186" s="5">
        <v>0.2</v>
      </c>
      <c r="I186" s="5" t="s">
        <v>4524</v>
      </c>
    </row>
    <row r="187" spans="1:9" x14ac:dyDescent="0.15">
      <c r="A187" s="5" t="s">
        <v>4065</v>
      </c>
      <c r="B187" s="5" t="s">
        <v>445</v>
      </c>
      <c r="C187" s="5" t="s">
        <v>498</v>
      </c>
      <c r="D187" s="5">
        <v>0.36599999999999999</v>
      </c>
      <c r="E187" s="5">
        <v>2.0591260281974E-2</v>
      </c>
      <c r="F187" s="5">
        <v>22.02</v>
      </c>
      <c r="G187" s="5">
        <v>4.2855104713441001</v>
      </c>
      <c r="H187" s="5">
        <v>0.43</v>
      </c>
      <c r="I187" s="5" t="s">
        <v>4760</v>
      </c>
    </row>
    <row r="188" spans="1:9" x14ac:dyDescent="0.15">
      <c r="A188" s="5" t="s">
        <v>4065</v>
      </c>
      <c r="B188" s="5" t="s">
        <v>445</v>
      </c>
      <c r="C188" s="5" t="s">
        <v>308</v>
      </c>
      <c r="D188" s="5">
        <v>0.44799999999999901</v>
      </c>
      <c r="E188" s="5">
        <v>4.79165942028437E-2</v>
      </c>
      <c r="F188" s="5">
        <v>22.04</v>
      </c>
      <c r="G188" s="5">
        <v>1.4319217855735</v>
      </c>
      <c r="H188" s="5">
        <v>0.28999999999999998</v>
      </c>
      <c r="I188" s="5" t="s">
        <v>4753</v>
      </c>
    </row>
    <row r="189" spans="1:9" x14ac:dyDescent="0.15">
      <c r="A189" s="5" t="s">
        <v>4065</v>
      </c>
      <c r="B189" s="5" t="s">
        <v>445</v>
      </c>
      <c r="C189" s="5" t="s">
        <v>294</v>
      </c>
      <c r="D189" s="5">
        <v>0.41</v>
      </c>
      <c r="E189" s="5">
        <v>1.6733200530681499E-2</v>
      </c>
      <c r="F189" s="5">
        <v>22.119999999999902</v>
      </c>
      <c r="G189" s="5">
        <v>5.1339653290609499</v>
      </c>
      <c r="H189" s="5">
        <v>0.21</v>
      </c>
      <c r="I189" s="5" t="s">
        <v>4566</v>
      </c>
    </row>
    <row r="190" spans="1:9" x14ac:dyDescent="0.15">
      <c r="A190" s="5" t="s">
        <v>4065</v>
      </c>
      <c r="B190" s="5" t="s">
        <v>445</v>
      </c>
      <c r="C190" s="5" t="s">
        <v>488</v>
      </c>
      <c r="D190" s="5">
        <v>0.33200000000000002</v>
      </c>
      <c r="E190" s="5">
        <v>0.120066648158429</v>
      </c>
      <c r="F190" s="5">
        <v>22.139999999999901</v>
      </c>
      <c r="G190" s="5">
        <v>3.2203105440314199</v>
      </c>
      <c r="H190" s="5">
        <v>0.1</v>
      </c>
      <c r="I190" s="5" t="s">
        <v>4765</v>
      </c>
    </row>
    <row r="191" spans="1:9" x14ac:dyDescent="0.15">
      <c r="A191" s="5" t="s">
        <v>4065</v>
      </c>
      <c r="B191" s="5" t="s">
        <v>445</v>
      </c>
      <c r="C191" s="5" t="s">
        <v>316</v>
      </c>
      <c r="D191" s="5">
        <v>0.316</v>
      </c>
      <c r="E191" s="5">
        <v>1.0198039027185499E-2</v>
      </c>
      <c r="F191" s="5">
        <v>22.18</v>
      </c>
      <c r="G191" s="5">
        <v>2.2175662335091499</v>
      </c>
      <c r="H191" s="5">
        <v>0.15</v>
      </c>
      <c r="I191" s="5" t="s">
        <v>4702</v>
      </c>
    </row>
    <row r="192" spans="1:9" x14ac:dyDescent="0.15">
      <c r="A192" s="5" t="s">
        <v>4065</v>
      </c>
      <c r="B192" s="5" t="s">
        <v>445</v>
      </c>
      <c r="C192" s="5" t="s">
        <v>495</v>
      </c>
      <c r="D192" s="5">
        <v>0.378</v>
      </c>
      <c r="E192" s="5">
        <v>1.7204650534085202E-2</v>
      </c>
      <c r="F192" s="5">
        <v>22.18</v>
      </c>
      <c r="G192" s="5">
        <v>0.66753277073114503</v>
      </c>
      <c r="H192" s="5">
        <v>0.24</v>
      </c>
      <c r="I192" s="5" t="s">
        <v>4772</v>
      </c>
    </row>
    <row r="193" spans="1:9" x14ac:dyDescent="0.15">
      <c r="A193" s="5" t="s">
        <v>4223</v>
      </c>
      <c r="B193" s="5" t="s">
        <v>445</v>
      </c>
      <c r="C193" s="5" t="s">
        <v>4156</v>
      </c>
      <c r="D193" s="5">
        <v>0.28599999999999998</v>
      </c>
      <c r="E193" s="5">
        <v>7.9999999999999793E-3</v>
      </c>
      <c r="F193" s="5">
        <v>22.24</v>
      </c>
      <c r="G193" s="5">
        <v>0.95833188405687497</v>
      </c>
      <c r="H193" s="5">
        <v>0.2</v>
      </c>
      <c r="I193" s="5" t="s">
        <v>4485</v>
      </c>
    </row>
    <row r="194" spans="1:9" x14ac:dyDescent="0.15">
      <c r="A194" s="5" t="s">
        <v>4065</v>
      </c>
      <c r="B194" s="5" t="s">
        <v>445</v>
      </c>
      <c r="C194" s="5" t="s">
        <v>410</v>
      </c>
      <c r="D194" s="5">
        <v>0.29599999999999999</v>
      </c>
      <c r="E194" s="5">
        <v>5.19999999999999E-2</v>
      </c>
      <c r="F194" s="5">
        <v>22.24</v>
      </c>
      <c r="G194" s="5">
        <v>1.5793669617919699</v>
      </c>
      <c r="H194" s="5">
        <v>0.12</v>
      </c>
      <c r="I194" s="5" t="s">
        <v>4703</v>
      </c>
    </row>
    <row r="195" spans="1:9" x14ac:dyDescent="0.15">
      <c r="A195" s="5" t="s">
        <v>4223</v>
      </c>
      <c r="B195" s="5" t="s">
        <v>445</v>
      </c>
      <c r="C195" s="5" t="s">
        <v>4094</v>
      </c>
      <c r="D195" s="5">
        <v>0.32800000000000001</v>
      </c>
      <c r="E195" s="5">
        <v>3.0594117081556699E-2</v>
      </c>
      <c r="F195" s="5">
        <v>22.3</v>
      </c>
      <c r="G195" s="5">
        <v>4.6587551985482101</v>
      </c>
      <c r="H195" s="5">
        <v>0.27</v>
      </c>
      <c r="I195" s="5" t="s">
        <v>4560</v>
      </c>
    </row>
    <row r="196" spans="1:9" x14ac:dyDescent="0.15">
      <c r="A196" s="5" t="s">
        <v>4065</v>
      </c>
      <c r="B196" s="5" t="s">
        <v>445</v>
      </c>
      <c r="C196" s="5" t="s">
        <v>284</v>
      </c>
      <c r="D196" s="5">
        <v>0.31799999999999901</v>
      </c>
      <c r="E196" s="5">
        <v>4.44522215417857E-2</v>
      </c>
      <c r="F196" s="5">
        <v>22.52</v>
      </c>
      <c r="G196" s="5">
        <v>6.7635493640543496</v>
      </c>
      <c r="H196" s="5">
        <v>0.19</v>
      </c>
      <c r="I196" s="5" t="s">
        <v>4646</v>
      </c>
    </row>
    <row r="197" spans="1:9" x14ac:dyDescent="0.15">
      <c r="A197" s="5" t="s">
        <v>4065</v>
      </c>
      <c r="B197" s="5" t="s">
        <v>445</v>
      </c>
      <c r="C197" s="5" t="s">
        <v>540</v>
      </c>
      <c r="D197" s="5">
        <v>0.27800000000000002</v>
      </c>
      <c r="E197" s="5">
        <v>1.7204650534085202E-2</v>
      </c>
      <c r="F197" s="5">
        <v>22.54</v>
      </c>
      <c r="G197" s="5">
        <v>3.6175129578205998</v>
      </c>
      <c r="H197" s="5">
        <v>0.16</v>
      </c>
      <c r="I197" s="5" t="s">
        <v>4704</v>
      </c>
    </row>
    <row r="198" spans="1:9" x14ac:dyDescent="0.15">
      <c r="A198" s="5" t="s">
        <v>4065</v>
      </c>
      <c r="B198" s="5" t="s">
        <v>445</v>
      </c>
      <c r="C198" s="5" t="s">
        <v>480</v>
      </c>
      <c r="D198" s="5">
        <v>0.46399999999999902</v>
      </c>
      <c r="E198" s="5">
        <v>1.4966629547095701E-2</v>
      </c>
      <c r="F198" s="5">
        <v>22.58</v>
      </c>
      <c r="G198" s="5">
        <v>4.36320982763836</v>
      </c>
      <c r="H198" s="5">
        <v>0.27</v>
      </c>
      <c r="I198" s="5" t="s">
        <v>4641</v>
      </c>
    </row>
    <row r="199" spans="1:9" x14ac:dyDescent="0.15">
      <c r="A199" s="5" t="s">
        <v>4065</v>
      </c>
      <c r="B199" s="5" t="s">
        <v>445</v>
      </c>
      <c r="C199" s="5" t="s">
        <v>304</v>
      </c>
      <c r="D199" s="5">
        <v>0.44799999999999901</v>
      </c>
      <c r="E199" s="5">
        <v>1.59999999999999E-2</v>
      </c>
      <c r="F199" s="5">
        <v>22.58</v>
      </c>
      <c r="G199" s="5">
        <v>3.54536316898565</v>
      </c>
      <c r="H199" s="5">
        <v>0.35</v>
      </c>
      <c r="I199" s="5" t="s">
        <v>4690</v>
      </c>
    </row>
    <row r="200" spans="1:9" x14ac:dyDescent="0.15">
      <c r="A200" s="5" t="s">
        <v>4065</v>
      </c>
      <c r="B200" s="5" t="s">
        <v>445</v>
      </c>
      <c r="C200" s="5" t="s">
        <v>412</v>
      </c>
      <c r="D200" s="5">
        <v>0.44800000000000001</v>
      </c>
      <c r="E200" s="5">
        <v>1.9390719429665301E-2</v>
      </c>
      <c r="F200" s="5">
        <v>22.58</v>
      </c>
      <c r="G200" s="5">
        <v>8.2782606868834403</v>
      </c>
      <c r="H200" s="5">
        <v>0.38</v>
      </c>
      <c r="I200" s="5" t="s">
        <v>4769</v>
      </c>
    </row>
    <row r="201" spans="1:9" x14ac:dyDescent="0.15">
      <c r="A201" s="5" t="s">
        <v>4223</v>
      </c>
      <c r="B201" s="5" t="s">
        <v>445</v>
      </c>
      <c r="C201" s="5" t="s">
        <v>4078</v>
      </c>
      <c r="D201" s="5">
        <v>0.35799999999999899</v>
      </c>
      <c r="E201" s="5">
        <v>2.6381811916545799E-2</v>
      </c>
      <c r="F201" s="5">
        <v>22.66</v>
      </c>
      <c r="G201" s="5">
        <v>3.5239750282883602</v>
      </c>
      <c r="H201" s="5">
        <v>0.19</v>
      </c>
      <c r="I201" s="5" t="s">
        <v>4515</v>
      </c>
    </row>
    <row r="202" spans="1:9" x14ac:dyDescent="0.15">
      <c r="A202" s="5" t="s">
        <v>4065</v>
      </c>
      <c r="B202" s="5" t="s">
        <v>445</v>
      </c>
      <c r="C202" s="5" t="s">
        <v>463</v>
      </c>
      <c r="D202" s="5">
        <v>0.34399999999999997</v>
      </c>
      <c r="E202" s="5">
        <v>7.9999999999999793E-3</v>
      </c>
      <c r="F202" s="5">
        <v>22.72</v>
      </c>
      <c r="G202" s="5">
        <v>1.42464030548065</v>
      </c>
      <c r="H202" s="5">
        <v>0.16</v>
      </c>
      <c r="I202" s="5" t="s">
        <v>4696</v>
      </c>
    </row>
    <row r="203" spans="1:9" x14ac:dyDescent="0.15">
      <c r="A203" s="5" t="s">
        <v>4065</v>
      </c>
      <c r="B203" s="5" t="s">
        <v>445</v>
      </c>
      <c r="C203" s="5" t="s">
        <v>433</v>
      </c>
      <c r="D203" s="5">
        <v>0.42</v>
      </c>
      <c r="E203" s="5">
        <v>3.1622776601683798E-2</v>
      </c>
      <c r="F203" s="5">
        <v>22.8</v>
      </c>
      <c r="G203" s="5">
        <v>7.2536887167840298</v>
      </c>
      <c r="H203" s="5">
        <v>0.44</v>
      </c>
      <c r="I203" s="5" t="s">
        <v>4796</v>
      </c>
    </row>
    <row r="204" spans="1:9" x14ac:dyDescent="0.15">
      <c r="A204" s="5" t="s">
        <v>4065</v>
      </c>
      <c r="B204" s="5" t="s">
        <v>445</v>
      </c>
      <c r="C204" s="5" t="s">
        <v>519</v>
      </c>
      <c r="D204" s="5">
        <v>0.3</v>
      </c>
      <c r="E204" s="5">
        <v>1.09544511501033E-2</v>
      </c>
      <c r="F204" s="5">
        <v>22.8399999999999</v>
      </c>
      <c r="G204" s="5">
        <v>2.8330901856453399</v>
      </c>
      <c r="H204" s="5">
        <v>0.24</v>
      </c>
      <c r="I204" s="5" t="s">
        <v>4580</v>
      </c>
    </row>
    <row r="205" spans="1:9" x14ac:dyDescent="0.15">
      <c r="A205" s="5" t="s">
        <v>4222</v>
      </c>
      <c r="B205" s="5" t="s">
        <v>445</v>
      </c>
      <c r="C205" s="5" t="s">
        <v>445</v>
      </c>
      <c r="D205" s="5">
        <v>0.318</v>
      </c>
      <c r="E205" s="5">
        <v>1.1661903789690601E-2</v>
      </c>
      <c r="F205" s="5">
        <v>22.84</v>
      </c>
      <c r="G205" s="5">
        <v>3.7770888260669699</v>
      </c>
      <c r="H205" s="5">
        <v>0.13</v>
      </c>
      <c r="I205" s="5" t="s">
        <v>4498</v>
      </c>
    </row>
    <row r="206" spans="1:9" x14ac:dyDescent="0.15">
      <c r="A206" s="5" t="s">
        <v>4223</v>
      </c>
      <c r="B206" s="5" t="s">
        <v>445</v>
      </c>
      <c r="C206" s="5" t="s">
        <v>4191</v>
      </c>
      <c r="D206" s="5">
        <v>0.38599999999999901</v>
      </c>
      <c r="E206" s="5">
        <v>1.62480768092719E-2</v>
      </c>
      <c r="F206" s="5">
        <v>22.919999999999899</v>
      </c>
      <c r="G206" s="5">
        <v>1.0647065323364899</v>
      </c>
      <c r="H206" s="5">
        <v>0.12</v>
      </c>
      <c r="I206" s="5" t="s">
        <v>4558</v>
      </c>
    </row>
    <row r="207" spans="1:9" x14ac:dyDescent="0.15">
      <c r="A207" s="5" t="s">
        <v>4223</v>
      </c>
      <c r="B207" s="5" t="s">
        <v>445</v>
      </c>
      <c r="C207" s="5" t="s">
        <v>4162</v>
      </c>
      <c r="D207" s="5">
        <v>0.432</v>
      </c>
      <c r="E207" s="5">
        <v>5.1923019942988598E-2</v>
      </c>
      <c r="F207" s="5">
        <v>23</v>
      </c>
      <c r="G207" s="5">
        <v>4.3095243357010897</v>
      </c>
      <c r="H207" s="5">
        <v>0.28999999999999998</v>
      </c>
      <c r="I207" s="5" t="s">
        <v>4488</v>
      </c>
    </row>
    <row r="208" spans="1:9" x14ac:dyDescent="0.15">
      <c r="A208" s="5" t="s">
        <v>4223</v>
      </c>
      <c r="B208" s="5" t="s">
        <v>445</v>
      </c>
      <c r="C208" s="5" t="s">
        <v>3533</v>
      </c>
      <c r="D208" s="5">
        <v>0.32400000000000001</v>
      </c>
      <c r="E208" s="5">
        <v>4.89897948556636E-3</v>
      </c>
      <c r="F208" s="5">
        <v>23.02</v>
      </c>
      <c r="G208" s="5">
        <v>3.8478045688418199</v>
      </c>
      <c r="H208" s="5">
        <v>0.12</v>
      </c>
      <c r="I208" s="5" t="s">
        <v>4521</v>
      </c>
    </row>
    <row r="209" spans="1:9" x14ac:dyDescent="0.15">
      <c r="A209" s="5" t="s">
        <v>4223</v>
      </c>
      <c r="B209" s="5" t="s">
        <v>445</v>
      </c>
      <c r="C209" s="5" t="s">
        <v>4154</v>
      </c>
      <c r="D209" s="5">
        <v>0.318</v>
      </c>
      <c r="E209" s="5">
        <v>2.13541565040626E-2</v>
      </c>
      <c r="F209" s="5">
        <v>23.02</v>
      </c>
      <c r="G209" s="5">
        <v>2.8244645510255499</v>
      </c>
      <c r="H209" s="5">
        <v>0.17</v>
      </c>
      <c r="I209" s="5" t="s">
        <v>4562</v>
      </c>
    </row>
    <row r="210" spans="1:9" x14ac:dyDescent="0.15">
      <c r="A210" s="5" t="s">
        <v>4223</v>
      </c>
      <c r="B210" s="5" t="s">
        <v>445</v>
      </c>
      <c r="C210" s="5" t="s">
        <v>4181</v>
      </c>
      <c r="D210" s="5">
        <v>0.372</v>
      </c>
      <c r="E210" s="5">
        <v>1.6E-2</v>
      </c>
      <c r="F210" s="5">
        <v>23.04</v>
      </c>
      <c r="G210" s="5">
        <v>1.5041276541570501</v>
      </c>
      <c r="H210" s="5">
        <v>0.21</v>
      </c>
      <c r="I210" s="5" t="s">
        <v>4493</v>
      </c>
    </row>
    <row r="211" spans="1:9" x14ac:dyDescent="0.15">
      <c r="A211" s="5" t="s">
        <v>4065</v>
      </c>
      <c r="B211" s="5" t="s">
        <v>445</v>
      </c>
      <c r="C211" s="5" t="s">
        <v>368</v>
      </c>
      <c r="D211" s="5">
        <v>0.41199999999999998</v>
      </c>
      <c r="E211" s="5">
        <v>2.4E-2</v>
      </c>
      <c r="F211" s="5">
        <v>23.06</v>
      </c>
      <c r="G211" s="5">
        <v>3.9787435202586199</v>
      </c>
      <c r="H211" s="5">
        <v>0.23</v>
      </c>
      <c r="I211" s="5" t="s">
        <v>4802</v>
      </c>
    </row>
    <row r="212" spans="1:9" x14ac:dyDescent="0.15">
      <c r="A212" s="5" t="s">
        <v>4065</v>
      </c>
      <c r="B212" s="5" t="s">
        <v>445</v>
      </c>
      <c r="C212" s="5" t="s">
        <v>286</v>
      </c>
      <c r="D212" s="5">
        <v>0.32</v>
      </c>
      <c r="E212" s="5">
        <v>2.2803508501982699E-2</v>
      </c>
      <c r="F212" s="5">
        <v>23.139999999999901</v>
      </c>
      <c r="G212" s="5">
        <v>3.7924134795667999</v>
      </c>
      <c r="H212" s="5">
        <v>0.19</v>
      </c>
      <c r="I212" s="5" t="s">
        <v>4609</v>
      </c>
    </row>
    <row r="213" spans="1:9" x14ac:dyDescent="0.15">
      <c r="A213" s="5" t="s">
        <v>4065</v>
      </c>
      <c r="B213" s="5" t="s">
        <v>445</v>
      </c>
      <c r="C213" s="5" t="s">
        <v>349</v>
      </c>
      <c r="D213" s="5">
        <v>0.43</v>
      </c>
      <c r="E213" s="5">
        <v>3.8470768123342602E-2</v>
      </c>
      <c r="F213" s="5">
        <v>23.22</v>
      </c>
      <c r="G213" s="5">
        <v>4.2154003368600703</v>
      </c>
      <c r="H213" s="5">
        <v>0.24</v>
      </c>
      <c r="I213" s="5" t="s">
        <v>4594</v>
      </c>
    </row>
    <row r="214" spans="1:9" x14ac:dyDescent="0.15">
      <c r="A214" s="5" t="s">
        <v>4065</v>
      </c>
      <c r="B214" s="5" t="s">
        <v>445</v>
      </c>
      <c r="C214" s="5" t="s">
        <v>362</v>
      </c>
      <c r="D214" s="5">
        <v>0.40799999999999997</v>
      </c>
      <c r="E214" s="5">
        <v>4.01995024844835E-2</v>
      </c>
      <c r="F214" s="5">
        <v>23.22</v>
      </c>
      <c r="G214" s="5">
        <v>4.0086905592724396</v>
      </c>
      <c r="H214" s="5">
        <v>0.28999999999999998</v>
      </c>
      <c r="I214" s="5" t="s">
        <v>4718</v>
      </c>
    </row>
    <row r="215" spans="1:9" x14ac:dyDescent="0.15">
      <c r="A215" s="5" t="s">
        <v>4065</v>
      </c>
      <c r="B215" s="5" t="s">
        <v>445</v>
      </c>
      <c r="C215" s="5" t="s">
        <v>414</v>
      </c>
      <c r="D215" s="5">
        <v>0.34199999999999903</v>
      </c>
      <c r="E215" s="5">
        <v>2.39999999999999E-2</v>
      </c>
      <c r="F215" s="5">
        <v>23.28</v>
      </c>
      <c r="G215" s="5">
        <v>0.76524505878835902</v>
      </c>
      <c r="H215" s="5">
        <v>0.23</v>
      </c>
      <c r="I215" s="5" t="s">
        <v>4761</v>
      </c>
    </row>
    <row r="216" spans="1:9" x14ac:dyDescent="0.15">
      <c r="A216" s="5" t="s">
        <v>4065</v>
      </c>
      <c r="B216" s="5" t="s">
        <v>445</v>
      </c>
      <c r="C216" s="5" t="s">
        <v>453</v>
      </c>
      <c r="D216" s="5">
        <v>0.35199999999999998</v>
      </c>
      <c r="E216" s="5">
        <v>7.4833147735478703E-3</v>
      </c>
      <c r="F216" s="5">
        <v>23.3</v>
      </c>
      <c r="G216" s="5">
        <v>2.2759613353482</v>
      </c>
      <c r="H216" s="5">
        <v>0.24</v>
      </c>
      <c r="I216" s="5" t="s">
        <v>4797</v>
      </c>
    </row>
    <row r="217" spans="1:9" x14ac:dyDescent="0.15">
      <c r="A217" s="5" t="s">
        <v>4065</v>
      </c>
      <c r="B217" s="5" t="s">
        <v>445</v>
      </c>
      <c r="C217" s="5" t="s">
        <v>449</v>
      </c>
      <c r="D217" s="5">
        <v>0.32600000000000001</v>
      </c>
      <c r="E217" s="5">
        <v>2.2449944320643601E-2</v>
      </c>
      <c r="F217" s="5">
        <v>23.32</v>
      </c>
      <c r="G217" s="5">
        <v>2.4506325713986499</v>
      </c>
      <c r="H217" s="5">
        <v>0.42</v>
      </c>
      <c r="I217" s="5" t="s">
        <v>4661</v>
      </c>
    </row>
    <row r="218" spans="1:9" x14ac:dyDescent="0.15">
      <c r="A218" s="5" t="s">
        <v>4065</v>
      </c>
      <c r="B218" s="5" t="s">
        <v>445</v>
      </c>
      <c r="C218" s="5" t="s">
        <v>372</v>
      </c>
      <c r="D218" s="5">
        <v>0.46200000000000002</v>
      </c>
      <c r="E218" s="5">
        <v>6.5848310532617305E-2</v>
      </c>
      <c r="F218" s="5">
        <v>23.3399999999999</v>
      </c>
      <c r="G218" s="5">
        <v>7.6802604122516502</v>
      </c>
      <c r="H218" s="5">
        <v>0.26</v>
      </c>
      <c r="I218" s="5" t="s">
        <v>4631</v>
      </c>
    </row>
    <row r="219" spans="1:9" x14ac:dyDescent="0.15">
      <c r="A219" s="5" t="s">
        <v>4065</v>
      </c>
      <c r="B219" s="5" t="s">
        <v>445</v>
      </c>
      <c r="C219" s="5" t="s">
        <v>446</v>
      </c>
      <c r="D219" s="5">
        <v>0.27400000000000002</v>
      </c>
      <c r="E219" s="5">
        <v>1.19999999999999E-2</v>
      </c>
      <c r="F219" s="5">
        <v>23.36</v>
      </c>
      <c r="G219" s="5">
        <v>3.3452055243288101</v>
      </c>
      <c r="H219" s="5">
        <v>0.18</v>
      </c>
      <c r="I219" s="5" t="s">
        <v>4571</v>
      </c>
    </row>
    <row r="220" spans="1:9" x14ac:dyDescent="0.15">
      <c r="A220" s="5" t="s">
        <v>4065</v>
      </c>
      <c r="B220" s="5" t="s">
        <v>445</v>
      </c>
      <c r="C220" s="5" t="s">
        <v>544</v>
      </c>
      <c r="D220" s="5">
        <v>0.34200000000000003</v>
      </c>
      <c r="E220" s="5">
        <v>6.3686733312362603E-2</v>
      </c>
      <c r="F220" s="5">
        <v>23.439999999999898</v>
      </c>
      <c r="G220" s="5">
        <v>6.4599071200753304</v>
      </c>
      <c r="H220" s="5">
        <v>0.26</v>
      </c>
      <c r="I220" s="5" t="s">
        <v>4735</v>
      </c>
    </row>
    <row r="221" spans="1:9" x14ac:dyDescent="0.15">
      <c r="A221" s="5" t="s">
        <v>4065</v>
      </c>
      <c r="B221" s="5" t="s">
        <v>445</v>
      </c>
      <c r="C221" s="5" t="s">
        <v>479</v>
      </c>
      <c r="D221" s="5">
        <v>0.252</v>
      </c>
      <c r="E221" s="5">
        <v>7.4833147735478799E-3</v>
      </c>
      <c r="F221" s="5">
        <v>23.54</v>
      </c>
      <c r="G221" s="5">
        <v>1.24675579004069</v>
      </c>
      <c r="H221" s="5">
        <v>0.12</v>
      </c>
      <c r="I221" s="5" t="s">
        <v>4726</v>
      </c>
    </row>
    <row r="222" spans="1:9" x14ac:dyDescent="0.15">
      <c r="A222" s="5" t="s">
        <v>4223</v>
      </c>
      <c r="B222" s="5" t="s">
        <v>445</v>
      </c>
      <c r="C222" s="5" t="s">
        <v>4169</v>
      </c>
      <c r="D222" s="5">
        <v>0.46799999999999897</v>
      </c>
      <c r="E222" s="5">
        <v>1.7204650534085202E-2</v>
      </c>
      <c r="F222" s="5">
        <v>23.68</v>
      </c>
      <c r="G222" s="5">
        <v>3.9871794542006702</v>
      </c>
      <c r="H222" s="5">
        <v>0.25</v>
      </c>
      <c r="I222" s="5" t="s">
        <v>4525</v>
      </c>
    </row>
    <row r="223" spans="1:9" x14ac:dyDescent="0.15">
      <c r="A223" s="5" t="s">
        <v>4065</v>
      </c>
      <c r="B223" s="5" t="s">
        <v>445</v>
      </c>
      <c r="C223" s="5" t="s">
        <v>427</v>
      </c>
      <c r="D223" s="5">
        <v>0.42</v>
      </c>
      <c r="E223" s="5">
        <v>0.02</v>
      </c>
      <c r="F223" s="5">
        <v>23.68</v>
      </c>
      <c r="G223" s="5">
        <v>4.19685596607746</v>
      </c>
      <c r="H223" s="5">
        <v>0.11</v>
      </c>
      <c r="I223" s="5" t="s">
        <v>4692</v>
      </c>
    </row>
    <row r="224" spans="1:9" x14ac:dyDescent="0.15">
      <c r="A224" s="5" t="s">
        <v>4065</v>
      </c>
      <c r="B224" s="5" t="s">
        <v>445</v>
      </c>
      <c r="C224" s="5" t="s">
        <v>467</v>
      </c>
      <c r="D224" s="5">
        <v>0.28599999999999998</v>
      </c>
      <c r="E224" s="5">
        <v>2.6532998322843102E-2</v>
      </c>
      <c r="F224" s="5">
        <v>23.7</v>
      </c>
      <c r="G224" s="5">
        <v>5.1656558150925997</v>
      </c>
      <c r="H224" s="5">
        <v>0.17</v>
      </c>
      <c r="I224" s="5" t="s">
        <v>4764</v>
      </c>
    </row>
    <row r="225" spans="1:9" x14ac:dyDescent="0.15">
      <c r="A225" s="5" t="s">
        <v>4065</v>
      </c>
      <c r="B225" s="5" t="s">
        <v>445</v>
      </c>
      <c r="C225" s="5" t="s">
        <v>493</v>
      </c>
      <c r="D225" s="5">
        <v>0.38999999999999901</v>
      </c>
      <c r="E225" s="5">
        <v>8.9442719099991595E-3</v>
      </c>
      <c r="F225" s="5">
        <v>23.74</v>
      </c>
      <c r="G225" s="5">
        <v>3.0545703462189202</v>
      </c>
      <c r="H225" s="5">
        <v>0.28999999999999998</v>
      </c>
      <c r="I225" s="5" t="s">
        <v>4793</v>
      </c>
    </row>
    <row r="226" spans="1:9" x14ac:dyDescent="0.15">
      <c r="A226" s="5" t="s">
        <v>4223</v>
      </c>
      <c r="B226" s="5" t="s">
        <v>445</v>
      </c>
      <c r="C226" s="5" t="s">
        <v>4110</v>
      </c>
      <c r="D226" s="5">
        <v>0.3</v>
      </c>
      <c r="E226" s="5">
        <v>8.9442719099991595E-3</v>
      </c>
      <c r="F226" s="5">
        <v>23.82</v>
      </c>
      <c r="G226" s="5">
        <v>1.8583863968507699</v>
      </c>
      <c r="H226" s="5">
        <v>0.12</v>
      </c>
      <c r="I226" s="5" t="s">
        <v>4513</v>
      </c>
    </row>
    <row r="227" spans="1:9" x14ac:dyDescent="0.15">
      <c r="A227" s="5" t="s">
        <v>4065</v>
      </c>
      <c r="B227" s="5" t="s">
        <v>445</v>
      </c>
      <c r="C227" s="5" t="s">
        <v>357</v>
      </c>
      <c r="D227" s="5">
        <v>0.36</v>
      </c>
      <c r="E227" s="5">
        <v>1.41421356237309E-2</v>
      </c>
      <c r="F227" s="5">
        <v>23.86</v>
      </c>
      <c r="G227" s="5">
        <v>4.8902351681693101</v>
      </c>
      <c r="H227" s="5">
        <v>0.32</v>
      </c>
      <c r="I227" s="5" t="s">
        <v>4621</v>
      </c>
    </row>
    <row r="228" spans="1:9" x14ac:dyDescent="0.15">
      <c r="A228" s="5" t="s">
        <v>4222</v>
      </c>
      <c r="B228" s="5" t="s">
        <v>445</v>
      </c>
      <c r="C228" s="5" t="s">
        <v>317</v>
      </c>
      <c r="D228" s="5">
        <v>0.29399999999999998</v>
      </c>
      <c r="E228" s="5">
        <v>4.31740662898457E-2</v>
      </c>
      <c r="F228" s="5">
        <v>23.9</v>
      </c>
      <c r="G228" s="5">
        <v>4.3999999999999897</v>
      </c>
      <c r="H228" s="5">
        <v>0.18</v>
      </c>
      <c r="I228" s="5" t="s">
        <v>4527</v>
      </c>
    </row>
    <row r="229" spans="1:9" x14ac:dyDescent="0.15">
      <c r="A229" s="5" t="s">
        <v>4065</v>
      </c>
      <c r="B229" s="5" t="s">
        <v>445</v>
      </c>
      <c r="C229" s="5" t="s">
        <v>454</v>
      </c>
      <c r="D229" s="5">
        <v>0.33</v>
      </c>
      <c r="E229" s="5">
        <v>1.54919333848296E-2</v>
      </c>
      <c r="F229" s="5">
        <v>23.9</v>
      </c>
      <c r="G229" s="5">
        <v>3.4531145361832398</v>
      </c>
      <c r="H229" s="5">
        <v>0.11</v>
      </c>
      <c r="I229" s="5" t="s">
        <v>4801</v>
      </c>
    </row>
    <row r="230" spans="1:9" x14ac:dyDescent="0.15">
      <c r="A230" s="5" t="s">
        <v>4065</v>
      </c>
      <c r="B230" s="5" t="s">
        <v>445</v>
      </c>
      <c r="C230" s="5" t="s">
        <v>526</v>
      </c>
      <c r="D230" s="5">
        <v>0.34799999999999998</v>
      </c>
      <c r="E230" s="5">
        <v>6.3055531081737795E-2</v>
      </c>
      <c r="F230" s="5">
        <v>23.919999999999899</v>
      </c>
      <c r="G230" s="5">
        <v>4.8494948190507401</v>
      </c>
      <c r="H230" s="5">
        <v>0.22</v>
      </c>
      <c r="I230" s="5" t="s">
        <v>4584</v>
      </c>
    </row>
    <row r="231" spans="1:9" x14ac:dyDescent="0.15">
      <c r="A231" s="5" t="s">
        <v>4065</v>
      </c>
      <c r="B231" s="5" t="s">
        <v>445</v>
      </c>
      <c r="C231" s="5" t="s">
        <v>506</v>
      </c>
      <c r="D231" s="5">
        <v>0.34799999999999998</v>
      </c>
      <c r="E231" s="5">
        <v>1.4696938456698999E-2</v>
      </c>
      <c r="F231" s="5">
        <v>23.919999999999899</v>
      </c>
      <c r="G231" s="5">
        <v>2.5972292929196601</v>
      </c>
      <c r="H231" s="5">
        <v>0.11</v>
      </c>
      <c r="I231" s="5" t="s">
        <v>4766</v>
      </c>
    </row>
    <row r="232" spans="1:9" x14ac:dyDescent="0.15">
      <c r="A232" s="5" t="s">
        <v>4065</v>
      </c>
      <c r="B232" s="5" t="s">
        <v>445</v>
      </c>
      <c r="C232" s="5" t="s">
        <v>528</v>
      </c>
      <c r="D232" s="5">
        <v>0.34</v>
      </c>
      <c r="E232" s="5">
        <v>2.8982753492378801E-2</v>
      </c>
      <c r="F232" s="5">
        <v>23.94</v>
      </c>
      <c r="G232" s="5">
        <v>6.6023026286288902</v>
      </c>
      <c r="H232" s="5">
        <v>0.12</v>
      </c>
      <c r="I232" s="5" t="s">
        <v>4613</v>
      </c>
    </row>
    <row r="233" spans="1:9" x14ac:dyDescent="0.15">
      <c r="A233" s="5" t="s">
        <v>4223</v>
      </c>
      <c r="B233" s="5" t="s">
        <v>445</v>
      </c>
      <c r="C233" s="5" t="s">
        <v>4114</v>
      </c>
      <c r="D233" s="5">
        <v>0.29399999999999998</v>
      </c>
      <c r="E233" s="5">
        <v>2.4166091947189099E-2</v>
      </c>
      <c r="F233" s="5">
        <v>24</v>
      </c>
      <c r="G233" s="5">
        <v>5.03467973162146</v>
      </c>
      <c r="H233" s="5">
        <v>0.21</v>
      </c>
      <c r="I233" s="5" t="s">
        <v>4511</v>
      </c>
    </row>
    <row r="234" spans="1:9" x14ac:dyDescent="0.15">
      <c r="A234" s="5" t="s">
        <v>4065</v>
      </c>
      <c r="B234" s="5" t="s">
        <v>445</v>
      </c>
      <c r="C234" s="5" t="s">
        <v>471</v>
      </c>
      <c r="D234" s="5">
        <v>0.435999999999999</v>
      </c>
      <c r="E234" s="5">
        <v>3.6110940170535497E-2</v>
      </c>
      <c r="F234" s="5">
        <v>24.02</v>
      </c>
      <c r="G234" s="5">
        <v>4.2187201850798299</v>
      </c>
      <c r="H234" s="5">
        <v>0.24</v>
      </c>
      <c r="I234" s="5" t="s">
        <v>4674</v>
      </c>
    </row>
    <row r="235" spans="1:9" x14ac:dyDescent="0.15">
      <c r="A235" s="5" t="s">
        <v>4065</v>
      </c>
      <c r="B235" s="5" t="s">
        <v>445</v>
      </c>
      <c r="C235" s="5" t="s">
        <v>524</v>
      </c>
      <c r="D235" s="5">
        <v>0.36399999999999999</v>
      </c>
      <c r="E235" s="5">
        <v>3.1999999999999897E-2</v>
      </c>
      <c r="F235" s="5">
        <v>24.059999999999899</v>
      </c>
      <c r="G235" s="5">
        <v>1.0575443253121799</v>
      </c>
      <c r="H235" s="5">
        <v>0.16</v>
      </c>
      <c r="I235" s="5" t="s">
        <v>4712</v>
      </c>
    </row>
    <row r="236" spans="1:9" x14ac:dyDescent="0.15">
      <c r="A236" s="5" t="s">
        <v>4065</v>
      </c>
      <c r="B236" s="5" t="s">
        <v>445</v>
      </c>
      <c r="C236" s="5" t="s">
        <v>385</v>
      </c>
      <c r="D236" s="5">
        <v>0.26800000000000002</v>
      </c>
      <c r="E236" s="5">
        <v>2.2271057451319999E-2</v>
      </c>
      <c r="F236" s="5">
        <v>24.16</v>
      </c>
      <c r="G236" s="5">
        <v>1.8249383551232601</v>
      </c>
      <c r="H236" s="5">
        <v>0.2</v>
      </c>
      <c r="I236" s="5" t="s">
        <v>4634</v>
      </c>
    </row>
    <row r="237" spans="1:9" x14ac:dyDescent="0.15">
      <c r="A237" s="5" t="s">
        <v>4065</v>
      </c>
      <c r="B237" s="5" t="s">
        <v>445</v>
      </c>
      <c r="C237" s="5" t="s">
        <v>328</v>
      </c>
      <c r="D237" s="5">
        <v>0.32400000000000001</v>
      </c>
      <c r="E237" s="5">
        <v>3.44093010681705E-2</v>
      </c>
      <c r="F237" s="5">
        <v>24.259999999999899</v>
      </c>
      <c r="G237" s="5">
        <v>4.3028362739011996</v>
      </c>
      <c r="H237" s="5">
        <v>0.17</v>
      </c>
      <c r="I237" s="5" t="s">
        <v>4705</v>
      </c>
    </row>
    <row r="238" spans="1:9" x14ac:dyDescent="0.15">
      <c r="A238" s="5" t="s">
        <v>4223</v>
      </c>
      <c r="B238" s="5" t="s">
        <v>445</v>
      </c>
      <c r="C238" s="5" t="s">
        <v>4187</v>
      </c>
      <c r="D238" s="5">
        <v>0.30599999999999999</v>
      </c>
      <c r="E238" s="5">
        <v>2.2449944320643601E-2</v>
      </c>
      <c r="F238" s="5">
        <v>24.3</v>
      </c>
      <c r="G238" s="5">
        <v>5.7595138683746496</v>
      </c>
      <c r="H238" s="5">
        <v>0.26</v>
      </c>
      <c r="I238" s="5" t="s">
        <v>4551</v>
      </c>
    </row>
    <row r="239" spans="1:9" x14ac:dyDescent="0.15">
      <c r="A239" s="5" t="s">
        <v>4222</v>
      </c>
      <c r="B239" s="5" t="s">
        <v>445</v>
      </c>
      <c r="C239" s="5" t="s">
        <v>379</v>
      </c>
      <c r="D239" s="5">
        <v>0.34399999999999997</v>
      </c>
      <c r="E239" s="5">
        <v>1.8547236990991301E-2</v>
      </c>
      <c r="F239" s="5">
        <v>24.32</v>
      </c>
      <c r="G239" s="5">
        <v>5.6862641514442496</v>
      </c>
      <c r="H239" s="5">
        <v>0.22</v>
      </c>
      <c r="I239" s="5" t="s">
        <v>4496</v>
      </c>
    </row>
    <row r="240" spans="1:9" x14ac:dyDescent="0.15">
      <c r="A240" s="5" t="s">
        <v>4065</v>
      </c>
      <c r="B240" s="5" t="s">
        <v>445</v>
      </c>
      <c r="C240" s="5" t="s">
        <v>461</v>
      </c>
      <c r="D240" s="5">
        <v>0.31999999999999901</v>
      </c>
      <c r="E240" s="5">
        <v>3.6331804249169902E-2</v>
      </c>
      <c r="F240" s="5">
        <v>24.36</v>
      </c>
      <c r="G240" s="5">
        <v>2.4808063205336999</v>
      </c>
      <c r="H240" s="5">
        <v>0.34</v>
      </c>
      <c r="I240" s="5" t="s">
        <v>4688</v>
      </c>
    </row>
    <row r="241" spans="1:9" x14ac:dyDescent="0.15">
      <c r="A241" s="5" t="s">
        <v>4065</v>
      </c>
      <c r="B241" s="5" t="s">
        <v>445</v>
      </c>
      <c r="C241" s="5" t="s">
        <v>432</v>
      </c>
      <c r="D241" s="5">
        <v>0.26200000000000001</v>
      </c>
      <c r="E241" s="5">
        <v>2.2271057451319999E-2</v>
      </c>
      <c r="F241" s="5">
        <v>24.36</v>
      </c>
      <c r="G241" s="5">
        <v>4.6111170013349199</v>
      </c>
      <c r="H241" s="5">
        <v>0.15</v>
      </c>
      <c r="I241" s="5" t="s">
        <v>4740</v>
      </c>
    </row>
    <row r="242" spans="1:9" x14ac:dyDescent="0.15">
      <c r="A242" s="5" t="s">
        <v>4065</v>
      </c>
      <c r="B242" s="5" t="s">
        <v>445</v>
      </c>
      <c r="C242" s="5" t="s">
        <v>301</v>
      </c>
      <c r="D242" s="5">
        <v>0.35199999999999998</v>
      </c>
      <c r="E242" s="5">
        <v>1.4696938456698999E-2</v>
      </c>
      <c r="F242" s="5">
        <v>24.4</v>
      </c>
      <c r="G242" s="5">
        <v>2.7217641337926302</v>
      </c>
      <c r="H242" s="5">
        <v>0.24</v>
      </c>
      <c r="I242" s="5" t="s">
        <v>4598</v>
      </c>
    </row>
    <row r="243" spans="1:9" x14ac:dyDescent="0.15">
      <c r="A243" s="5" t="s">
        <v>4065</v>
      </c>
      <c r="B243" s="5" t="s">
        <v>445</v>
      </c>
      <c r="C243" s="5" t="s">
        <v>356</v>
      </c>
      <c r="D243" s="5">
        <v>0.4</v>
      </c>
      <c r="E243" s="5">
        <v>1.6733200530681499E-2</v>
      </c>
      <c r="F243" s="5">
        <v>24.42</v>
      </c>
      <c r="G243" s="5">
        <v>3.8860777140968201</v>
      </c>
      <c r="H243" s="5">
        <v>0.15</v>
      </c>
      <c r="I243" s="5" t="s">
        <v>4626</v>
      </c>
    </row>
    <row r="244" spans="1:9" x14ac:dyDescent="0.15">
      <c r="A244" s="5" t="s">
        <v>4065</v>
      </c>
      <c r="B244" s="5" t="s">
        <v>445</v>
      </c>
      <c r="C244" s="5" t="s">
        <v>311</v>
      </c>
      <c r="D244" s="5">
        <v>0.27400000000000002</v>
      </c>
      <c r="E244" s="5">
        <v>8.0000000000000002E-3</v>
      </c>
      <c r="F244" s="5">
        <v>24.52</v>
      </c>
      <c r="G244" s="5">
        <v>2.1113029152634599</v>
      </c>
      <c r="H244" s="5">
        <v>0.1</v>
      </c>
      <c r="I244" s="5" t="s">
        <v>4783</v>
      </c>
    </row>
    <row r="245" spans="1:9" x14ac:dyDescent="0.15">
      <c r="A245" s="5" t="s">
        <v>4223</v>
      </c>
      <c r="B245" s="5" t="s">
        <v>445</v>
      </c>
      <c r="C245" s="5" t="s">
        <v>4196</v>
      </c>
      <c r="D245" s="5">
        <v>0.25</v>
      </c>
      <c r="E245" s="5">
        <v>1.7888543819998302E-2</v>
      </c>
      <c r="F245" s="5">
        <v>24.54</v>
      </c>
      <c r="G245" s="5">
        <v>1.8161497735594301</v>
      </c>
      <c r="H245" s="5">
        <v>0.15</v>
      </c>
      <c r="I245" s="5" t="s">
        <v>4480</v>
      </c>
    </row>
    <row r="246" spans="1:9" x14ac:dyDescent="0.15">
      <c r="A246" s="5" t="s">
        <v>4223</v>
      </c>
      <c r="B246" s="5" t="s">
        <v>445</v>
      </c>
      <c r="C246" s="5" t="s">
        <v>4178</v>
      </c>
      <c r="D246" s="5">
        <v>0.26</v>
      </c>
      <c r="E246" s="5">
        <v>1.7888543819998302E-2</v>
      </c>
      <c r="F246" s="5">
        <v>24.54</v>
      </c>
      <c r="G246" s="5">
        <v>4.5719142599134504</v>
      </c>
      <c r="H246" s="5">
        <v>0.12</v>
      </c>
      <c r="I246" s="5" t="s">
        <v>4481</v>
      </c>
    </row>
    <row r="247" spans="1:9" x14ac:dyDescent="0.15">
      <c r="A247" s="5" t="s">
        <v>4065</v>
      </c>
      <c r="B247" s="5" t="s">
        <v>445</v>
      </c>
      <c r="C247" s="5" t="s">
        <v>482</v>
      </c>
      <c r="D247" s="5">
        <v>0.26200000000000001</v>
      </c>
      <c r="E247" s="5">
        <v>0.134966662550423</v>
      </c>
      <c r="F247" s="5">
        <v>24.58</v>
      </c>
      <c r="G247" s="5">
        <v>6.0809209828775099</v>
      </c>
      <c r="H247" s="5">
        <v>0.12</v>
      </c>
      <c r="I247" s="5" t="s">
        <v>4755</v>
      </c>
    </row>
    <row r="248" spans="1:9" x14ac:dyDescent="0.15">
      <c r="A248" s="5" t="s">
        <v>4065</v>
      </c>
      <c r="B248" s="5" t="s">
        <v>445</v>
      </c>
      <c r="C248" s="5" t="s">
        <v>402</v>
      </c>
      <c r="D248" s="5">
        <v>0.32</v>
      </c>
      <c r="E248" s="5">
        <v>3.5777087639996603E-2</v>
      </c>
      <c r="F248" s="5">
        <v>24.6</v>
      </c>
      <c r="G248" s="5">
        <v>3.18684797252708</v>
      </c>
      <c r="H248" s="5">
        <v>0.11</v>
      </c>
      <c r="I248" s="5" t="s">
        <v>4736</v>
      </c>
    </row>
    <row r="249" spans="1:9" x14ac:dyDescent="0.15">
      <c r="A249" s="5" t="s">
        <v>4065</v>
      </c>
      <c r="B249" s="5" t="s">
        <v>445</v>
      </c>
      <c r="C249" s="5" t="s">
        <v>474</v>
      </c>
      <c r="D249" s="5">
        <v>0.312</v>
      </c>
      <c r="E249" s="5">
        <v>1.7204650534085202E-2</v>
      </c>
      <c r="F249" s="5">
        <v>24.62</v>
      </c>
      <c r="G249" s="5">
        <v>2.6738735946188599</v>
      </c>
      <c r="H249" s="5">
        <v>0.24</v>
      </c>
      <c r="I249" s="5" t="s">
        <v>4649</v>
      </c>
    </row>
    <row r="250" spans="1:9" x14ac:dyDescent="0.15">
      <c r="A250" s="5" t="s">
        <v>4065</v>
      </c>
      <c r="B250" s="5" t="s">
        <v>445</v>
      </c>
      <c r="C250" s="5" t="s">
        <v>360</v>
      </c>
      <c r="D250" s="5">
        <v>0.29799999999999999</v>
      </c>
      <c r="E250" s="5">
        <v>2.6381811916545799E-2</v>
      </c>
      <c r="F250" s="5">
        <v>24.759999999999899</v>
      </c>
      <c r="G250" s="5">
        <v>2.6650328328183801</v>
      </c>
      <c r="H250" s="5">
        <v>0.18</v>
      </c>
      <c r="I250" s="5" t="s">
        <v>4586</v>
      </c>
    </row>
    <row r="251" spans="1:9" x14ac:dyDescent="0.15">
      <c r="A251" s="5" t="s">
        <v>4065</v>
      </c>
      <c r="B251" s="5" t="s">
        <v>445</v>
      </c>
      <c r="C251" s="5" t="s">
        <v>285</v>
      </c>
      <c r="D251" s="5">
        <v>0.318</v>
      </c>
      <c r="E251" s="5">
        <v>3.2496153618543799E-2</v>
      </c>
      <c r="F251" s="5">
        <v>24.82</v>
      </c>
      <c r="G251" s="5">
        <v>5.2158987720238503</v>
      </c>
      <c r="H251" s="5">
        <v>0.18</v>
      </c>
      <c r="I251" s="5" t="s">
        <v>4622</v>
      </c>
    </row>
    <row r="252" spans="1:9" x14ac:dyDescent="0.15">
      <c r="A252" s="5" t="s">
        <v>4065</v>
      </c>
      <c r="B252" s="5" t="s">
        <v>445</v>
      </c>
      <c r="C252" s="5" t="s">
        <v>388</v>
      </c>
      <c r="D252" s="5">
        <v>0.192</v>
      </c>
      <c r="E252" s="5">
        <v>1.1661903789690601E-2</v>
      </c>
      <c r="F252" s="5">
        <v>24.8599999999999</v>
      </c>
      <c r="G252" s="5">
        <v>4.0460350962392804</v>
      </c>
      <c r="H252" s="5">
        <v>0.14000000000000001</v>
      </c>
      <c r="I252" s="5" t="s">
        <v>4658</v>
      </c>
    </row>
    <row r="253" spans="1:9" x14ac:dyDescent="0.15">
      <c r="A253" s="5" t="s">
        <v>4223</v>
      </c>
      <c r="B253" s="5" t="s">
        <v>445</v>
      </c>
      <c r="C253" s="5" t="s">
        <v>4130</v>
      </c>
      <c r="D253" s="5">
        <v>0.308</v>
      </c>
      <c r="E253" s="5">
        <v>2.56124969497314E-2</v>
      </c>
      <c r="F253" s="5">
        <v>24.86</v>
      </c>
      <c r="G253" s="5">
        <v>2.5632791498391199</v>
      </c>
      <c r="H253" s="5">
        <v>0.14000000000000001</v>
      </c>
      <c r="I253" s="5" t="s">
        <v>4520</v>
      </c>
    </row>
    <row r="254" spans="1:9" x14ac:dyDescent="0.15">
      <c r="A254" s="5" t="s">
        <v>4065</v>
      </c>
      <c r="B254" s="5" t="s">
        <v>445</v>
      </c>
      <c r="C254" s="5" t="s">
        <v>504</v>
      </c>
      <c r="D254" s="5">
        <v>0.33400000000000002</v>
      </c>
      <c r="E254" s="5">
        <v>1.4966629547095701E-2</v>
      </c>
      <c r="F254" s="5">
        <v>24.86</v>
      </c>
      <c r="G254" s="5">
        <v>2.05387438759043</v>
      </c>
      <c r="H254" s="5">
        <v>0.1</v>
      </c>
      <c r="I254" s="5" t="s">
        <v>4577</v>
      </c>
    </row>
    <row r="255" spans="1:9" x14ac:dyDescent="0.15">
      <c r="A255" s="5" t="s">
        <v>4065</v>
      </c>
      <c r="B255" s="5" t="s">
        <v>445</v>
      </c>
      <c r="C255" s="5" t="s">
        <v>281</v>
      </c>
      <c r="D255" s="5">
        <v>0.29199999999999998</v>
      </c>
      <c r="E255" s="5">
        <v>7.4833147735478703E-3</v>
      </c>
      <c r="F255" s="5">
        <v>24.88</v>
      </c>
      <c r="G255" s="5">
        <v>5.3648485533144301</v>
      </c>
      <c r="H255" s="5">
        <v>0.13</v>
      </c>
      <c r="I255" s="5" t="s">
        <v>4713</v>
      </c>
    </row>
    <row r="256" spans="1:9" x14ac:dyDescent="0.15">
      <c r="A256" s="5" t="s">
        <v>4223</v>
      </c>
      <c r="B256" s="5" t="s">
        <v>445</v>
      </c>
      <c r="C256" s="5" t="s">
        <v>4171</v>
      </c>
      <c r="D256" s="5">
        <v>0.29799999999999999</v>
      </c>
      <c r="E256" s="5">
        <v>5.1923019942988598E-2</v>
      </c>
      <c r="F256" s="5">
        <v>24.94</v>
      </c>
      <c r="G256" s="5">
        <v>7.0446007693835897</v>
      </c>
      <c r="H256" s="5">
        <v>0.35</v>
      </c>
      <c r="I256" s="5" t="s">
        <v>4557</v>
      </c>
    </row>
    <row r="257" spans="1:9" x14ac:dyDescent="0.15">
      <c r="A257" s="5" t="s">
        <v>4065</v>
      </c>
      <c r="B257" s="5" t="s">
        <v>445</v>
      </c>
      <c r="C257" s="5" t="s">
        <v>370</v>
      </c>
      <c r="D257" s="5">
        <v>0.42799999999999999</v>
      </c>
      <c r="E257" s="5">
        <v>4.8332183894378197E-2</v>
      </c>
      <c r="F257" s="5">
        <v>24.96</v>
      </c>
      <c r="G257" s="5">
        <v>3.9347680999011798</v>
      </c>
      <c r="H257" s="5">
        <v>0.14000000000000001</v>
      </c>
      <c r="I257" s="5" t="s">
        <v>4542</v>
      </c>
    </row>
    <row r="258" spans="1:9" x14ac:dyDescent="0.15">
      <c r="A258" s="5" t="s">
        <v>4065</v>
      </c>
      <c r="B258" s="5" t="s">
        <v>445</v>
      </c>
      <c r="C258" s="5" t="s">
        <v>353</v>
      </c>
      <c r="D258" s="5">
        <v>0.27800000000000002</v>
      </c>
      <c r="E258" s="5">
        <v>1.59999999999999E-2</v>
      </c>
      <c r="F258" s="5">
        <v>25</v>
      </c>
      <c r="G258" s="5">
        <v>2.9346209295239398</v>
      </c>
      <c r="H258" s="5">
        <v>0.06</v>
      </c>
      <c r="I258" s="5" t="s">
        <v>4563</v>
      </c>
    </row>
    <row r="259" spans="1:9" x14ac:dyDescent="0.15">
      <c r="A259" s="5" t="s">
        <v>4065</v>
      </c>
      <c r="B259" s="5" t="s">
        <v>445</v>
      </c>
      <c r="C259" s="5" t="s">
        <v>345</v>
      </c>
      <c r="D259" s="5">
        <v>0.27</v>
      </c>
      <c r="E259" s="5">
        <v>1.09544511501033E-2</v>
      </c>
      <c r="F259" s="5">
        <v>25.04</v>
      </c>
      <c r="G259" s="5">
        <v>3.0676375274794099</v>
      </c>
      <c r="H259" s="5">
        <v>0.2</v>
      </c>
      <c r="I259" s="5" t="s">
        <v>4595</v>
      </c>
    </row>
    <row r="260" spans="1:9" x14ac:dyDescent="0.15">
      <c r="A260" s="5" t="s">
        <v>4065</v>
      </c>
      <c r="B260" s="5" t="s">
        <v>445</v>
      </c>
      <c r="C260" s="5" t="s">
        <v>298</v>
      </c>
      <c r="D260" s="5">
        <v>0.34599999999999997</v>
      </c>
      <c r="E260" s="5">
        <v>4.8989794855663297E-3</v>
      </c>
      <c r="F260" s="5">
        <v>25.04</v>
      </c>
      <c r="G260" s="5">
        <v>1.73620275313685</v>
      </c>
      <c r="H260" s="5">
        <v>0.19</v>
      </c>
      <c r="I260" s="5" t="s">
        <v>4504</v>
      </c>
    </row>
    <row r="261" spans="1:9" x14ac:dyDescent="0.15">
      <c r="A261" s="5" t="s">
        <v>4065</v>
      </c>
      <c r="B261" s="5" t="s">
        <v>445</v>
      </c>
      <c r="C261" s="5" t="s">
        <v>289</v>
      </c>
      <c r="D261" s="5">
        <v>0.37</v>
      </c>
      <c r="E261" s="5">
        <v>4.1472882706655403E-2</v>
      </c>
      <c r="F261" s="5">
        <v>25.04</v>
      </c>
      <c r="G261" s="5">
        <v>4.1185434318457697</v>
      </c>
      <c r="H261" s="5">
        <v>0.17</v>
      </c>
      <c r="I261" s="5" t="s">
        <v>4631</v>
      </c>
    </row>
    <row r="262" spans="1:9" x14ac:dyDescent="0.15">
      <c r="A262" s="5" t="s">
        <v>4065</v>
      </c>
      <c r="B262" s="5" t="s">
        <v>445</v>
      </c>
      <c r="C262" s="5" t="s">
        <v>444</v>
      </c>
      <c r="D262" s="5">
        <v>0.33600000000000002</v>
      </c>
      <c r="E262" s="5">
        <v>7.9999999999999793E-3</v>
      </c>
      <c r="F262" s="5">
        <v>25.04</v>
      </c>
      <c r="G262" s="5">
        <v>1.8194504664870601</v>
      </c>
      <c r="H262" s="5">
        <v>0.25</v>
      </c>
      <c r="I262" s="5" t="s">
        <v>4738</v>
      </c>
    </row>
    <row r="263" spans="1:9" x14ac:dyDescent="0.15">
      <c r="A263" s="5" t="s">
        <v>4065</v>
      </c>
      <c r="B263" s="5" t="s">
        <v>445</v>
      </c>
      <c r="C263" s="5" t="s">
        <v>487</v>
      </c>
      <c r="D263" s="5">
        <v>0.26800000000000002</v>
      </c>
      <c r="E263" s="5">
        <v>2.6381811916545799E-2</v>
      </c>
      <c r="F263" s="5">
        <v>25.08</v>
      </c>
      <c r="G263" s="5">
        <v>2.21666416039958</v>
      </c>
      <c r="H263" s="5">
        <v>0.12</v>
      </c>
      <c r="I263" s="5" t="s">
        <v>4719</v>
      </c>
    </row>
    <row r="264" spans="1:9" x14ac:dyDescent="0.15">
      <c r="A264" s="5" t="s">
        <v>4065</v>
      </c>
      <c r="B264" s="5" t="s">
        <v>445</v>
      </c>
      <c r="C264" s="5" t="s">
        <v>525</v>
      </c>
      <c r="D264" s="5">
        <v>0.42199999999999999</v>
      </c>
      <c r="E264" s="5">
        <v>0.111067547015318</v>
      </c>
      <c r="F264" s="5">
        <v>25.1</v>
      </c>
      <c r="G264" s="5">
        <v>3.2905926517878199</v>
      </c>
      <c r="H264" s="5">
        <v>0.13</v>
      </c>
      <c r="I264" s="5" t="s">
        <v>4806</v>
      </c>
    </row>
    <row r="265" spans="1:9" x14ac:dyDescent="0.15">
      <c r="A265" s="5" t="s">
        <v>4065</v>
      </c>
      <c r="B265" s="5" t="s">
        <v>445</v>
      </c>
      <c r="C265" s="5" t="s">
        <v>465</v>
      </c>
      <c r="D265" s="5">
        <v>0.376</v>
      </c>
      <c r="E265" s="5">
        <v>0.174310068556007</v>
      </c>
      <c r="F265" s="5">
        <v>25.119999999999902</v>
      </c>
      <c r="G265" s="5">
        <v>7.1272435064335999</v>
      </c>
      <c r="H265" s="5">
        <v>0.36</v>
      </c>
      <c r="I265" s="5" t="s">
        <v>4618</v>
      </c>
    </row>
    <row r="266" spans="1:9" x14ac:dyDescent="0.15">
      <c r="A266" s="5" t="s">
        <v>4065</v>
      </c>
      <c r="B266" s="5" t="s">
        <v>445</v>
      </c>
      <c r="C266" s="5" t="s">
        <v>341</v>
      </c>
      <c r="D266" s="5">
        <v>0.33600000000000002</v>
      </c>
      <c r="E266" s="5">
        <v>1.0198039027185499E-2</v>
      </c>
      <c r="F266" s="5">
        <v>25.12</v>
      </c>
      <c r="G266" s="5">
        <v>1.2383860464330101</v>
      </c>
      <c r="H266" s="5">
        <v>0.21</v>
      </c>
      <c r="I266" s="5" t="s">
        <v>4743</v>
      </c>
    </row>
    <row r="267" spans="1:9" x14ac:dyDescent="0.15">
      <c r="A267" s="5" t="s">
        <v>4065</v>
      </c>
      <c r="B267" s="5" t="s">
        <v>445</v>
      </c>
      <c r="C267" s="5" t="s">
        <v>392</v>
      </c>
      <c r="D267" s="5">
        <v>0.432</v>
      </c>
      <c r="E267" s="5">
        <v>9.2390475699608704E-2</v>
      </c>
      <c r="F267" s="5">
        <v>25.16</v>
      </c>
      <c r="G267" s="5">
        <v>1.74195292703333</v>
      </c>
      <c r="H267" s="5">
        <v>0.14000000000000001</v>
      </c>
      <c r="I267" s="5" t="s">
        <v>4786</v>
      </c>
    </row>
    <row r="268" spans="1:9" x14ac:dyDescent="0.15">
      <c r="A268" s="5" t="s">
        <v>4065</v>
      </c>
      <c r="B268" s="5" t="s">
        <v>445</v>
      </c>
      <c r="C268" s="5" t="s">
        <v>315</v>
      </c>
      <c r="D268" s="5">
        <v>0.39800000000000002</v>
      </c>
      <c r="E268" s="5">
        <v>6.5543878432695699E-2</v>
      </c>
      <c r="F268" s="5">
        <v>25.259999999999899</v>
      </c>
      <c r="G268" s="5">
        <v>0.26532998322843199</v>
      </c>
      <c r="H268" s="5">
        <v>0.11</v>
      </c>
      <c r="I268" s="5" t="s">
        <v>4667</v>
      </c>
    </row>
    <row r="269" spans="1:9" x14ac:dyDescent="0.15">
      <c r="A269" s="5" t="s">
        <v>4065</v>
      </c>
      <c r="B269" s="5" t="s">
        <v>445</v>
      </c>
      <c r="C269" s="5" t="s">
        <v>346</v>
      </c>
      <c r="D269" s="5">
        <v>0.305999999999999</v>
      </c>
      <c r="E269" s="5">
        <v>0.162800491399749</v>
      </c>
      <c r="F269" s="5">
        <v>25.26</v>
      </c>
      <c r="G269" s="5">
        <v>3.6246930904560699</v>
      </c>
      <c r="H269" s="5">
        <v>0.11</v>
      </c>
      <c r="I269" s="5" t="s">
        <v>4757</v>
      </c>
    </row>
    <row r="270" spans="1:9" x14ac:dyDescent="0.15">
      <c r="A270" s="5" t="s">
        <v>4065</v>
      </c>
      <c r="B270" s="5" t="s">
        <v>445</v>
      </c>
      <c r="C270" s="5" t="s">
        <v>457</v>
      </c>
      <c r="D270" s="5">
        <v>0.25</v>
      </c>
      <c r="E270" s="5">
        <v>1.41421356237309E-2</v>
      </c>
      <c r="F270" s="5">
        <v>25.32</v>
      </c>
      <c r="G270" s="5">
        <v>4.1777505909280803</v>
      </c>
      <c r="H270" s="5">
        <v>0.22</v>
      </c>
      <c r="I270" s="5" t="s">
        <v>4614</v>
      </c>
    </row>
    <row r="271" spans="1:9" x14ac:dyDescent="0.15">
      <c r="A271" s="5" t="s">
        <v>4065</v>
      </c>
      <c r="B271" s="5" t="s">
        <v>445</v>
      </c>
      <c r="C271" s="5" t="s">
        <v>542</v>
      </c>
      <c r="D271" s="5">
        <v>0.35399999999999998</v>
      </c>
      <c r="E271" s="5">
        <v>2.4166091947189099E-2</v>
      </c>
      <c r="F271" s="5">
        <v>25.34</v>
      </c>
      <c r="G271" s="5">
        <v>3.5735696439274802</v>
      </c>
      <c r="H271" s="5">
        <v>0.1</v>
      </c>
      <c r="I271" s="5" t="s">
        <v>4650</v>
      </c>
    </row>
    <row r="272" spans="1:9" x14ac:dyDescent="0.15">
      <c r="A272" s="5" t="s">
        <v>4065</v>
      </c>
      <c r="B272" s="5" t="s">
        <v>445</v>
      </c>
      <c r="C272" s="5" t="s">
        <v>415</v>
      </c>
      <c r="D272" s="5">
        <v>0.35399999999999998</v>
      </c>
      <c r="E272" s="5">
        <v>1.19999999999999E-2</v>
      </c>
      <c r="F272" s="5">
        <v>25.46</v>
      </c>
      <c r="G272" s="5">
        <v>1.33056379027839</v>
      </c>
      <c r="H272" s="5">
        <v>0.1</v>
      </c>
      <c r="I272" s="5" t="s">
        <v>4711</v>
      </c>
    </row>
    <row r="273" spans="1:9" x14ac:dyDescent="0.15">
      <c r="A273" s="5" t="s">
        <v>4223</v>
      </c>
      <c r="B273" s="5" t="s">
        <v>445</v>
      </c>
      <c r="C273" s="5" t="s">
        <v>4194</v>
      </c>
      <c r="D273" s="5">
        <v>0.34399999999999997</v>
      </c>
      <c r="E273" s="5">
        <v>2.5768197453450201E-2</v>
      </c>
      <c r="F273" s="5">
        <v>25.48</v>
      </c>
      <c r="G273" s="5">
        <v>4.6045195189074803</v>
      </c>
      <c r="H273" s="5">
        <v>0.6</v>
      </c>
      <c r="I273" s="5" t="s">
        <v>4529</v>
      </c>
    </row>
    <row r="274" spans="1:9" x14ac:dyDescent="0.15">
      <c r="A274" s="5" t="s">
        <v>4065</v>
      </c>
      <c r="B274" s="5" t="s">
        <v>445</v>
      </c>
      <c r="C274" s="5" t="s">
        <v>458</v>
      </c>
      <c r="D274" s="5">
        <v>0.29799999999999999</v>
      </c>
      <c r="E274" s="5">
        <v>7.4833147735478799E-3</v>
      </c>
      <c r="F274" s="5">
        <v>25.48</v>
      </c>
      <c r="G274" s="5">
        <v>2.93625611961899</v>
      </c>
      <c r="H274" s="5">
        <v>0.26</v>
      </c>
      <c r="I274" s="5" t="s">
        <v>4638</v>
      </c>
    </row>
    <row r="275" spans="1:9" x14ac:dyDescent="0.15">
      <c r="A275" s="5" t="s">
        <v>4223</v>
      </c>
      <c r="B275" s="5" t="s">
        <v>445</v>
      </c>
      <c r="C275" s="5" t="s">
        <v>4183</v>
      </c>
      <c r="D275" s="5">
        <v>0.29199999999999998</v>
      </c>
      <c r="E275" s="5">
        <v>1.9390719429665301E-2</v>
      </c>
      <c r="F275" s="5">
        <v>25.499999999999901</v>
      </c>
      <c r="G275" s="5">
        <v>0.70142711667000701</v>
      </c>
      <c r="H275" s="5">
        <v>0.11</v>
      </c>
      <c r="I275" s="5" t="s">
        <v>4522</v>
      </c>
    </row>
    <row r="276" spans="1:9" x14ac:dyDescent="0.15">
      <c r="A276" s="5" t="s">
        <v>4065</v>
      </c>
      <c r="B276" s="5" t="s">
        <v>445</v>
      </c>
      <c r="C276" s="5" t="s">
        <v>355</v>
      </c>
      <c r="D276" s="5">
        <v>0.25</v>
      </c>
      <c r="E276" s="5">
        <v>1.7888543819998302E-2</v>
      </c>
      <c r="F276" s="5">
        <v>25.52</v>
      </c>
      <c r="G276" s="5">
        <v>1.07962956610126</v>
      </c>
      <c r="H276" s="5">
        <v>0.09</v>
      </c>
      <c r="I276" s="5" t="s">
        <v>4575</v>
      </c>
    </row>
    <row r="277" spans="1:9" x14ac:dyDescent="0.15">
      <c r="A277" s="5" t="s">
        <v>4065</v>
      </c>
      <c r="B277" s="5" t="s">
        <v>445</v>
      </c>
      <c r="C277" s="5" t="s">
        <v>348</v>
      </c>
      <c r="D277" s="5">
        <v>0.32400000000000001</v>
      </c>
      <c r="E277" s="5">
        <v>1.3564659966250499E-2</v>
      </c>
      <c r="F277" s="5">
        <v>25.56</v>
      </c>
      <c r="G277" s="5">
        <v>3.6191711758356999</v>
      </c>
      <c r="H277" s="5">
        <v>0.27</v>
      </c>
      <c r="I277" s="5" t="s">
        <v>4762</v>
      </c>
    </row>
    <row r="278" spans="1:9" x14ac:dyDescent="0.15">
      <c r="A278" s="5" t="s">
        <v>4065</v>
      </c>
      <c r="B278" s="5" t="s">
        <v>445</v>
      </c>
      <c r="C278" s="5" t="s">
        <v>330</v>
      </c>
      <c r="D278" s="5">
        <v>0.32799999999999901</v>
      </c>
      <c r="E278" s="5">
        <v>2.8565713714171399E-2</v>
      </c>
      <c r="F278" s="5">
        <v>25.58</v>
      </c>
      <c r="G278" s="5">
        <v>3.8405207980168501</v>
      </c>
      <c r="H278" s="5">
        <v>0.17</v>
      </c>
      <c r="I278" s="5" t="s">
        <v>4601</v>
      </c>
    </row>
    <row r="279" spans="1:9" x14ac:dyDescent="0.15">
      <c r="A279" s="5" t="s">
        <v>4223</v>
      </c>
      <c r="B279" s="5" t="s">
        <v>445</v>
      </c>
      <c r="C279" s="5" t="s">
        <v>4214</v>
      </c>
      <c r="D279" s="5">
        <v>0.29799999999999999</v>
      </c>
      <c r="E279" s="5">
        <v>2.3151673805580399E-2</v>
      </c>
      <c r="F279" s="5">
        <v>25.74</v>
      </c>
      <c r="G279" s="5">
        <v>4.2235530066521001</v>
      </c>
      <c r="H279" s="5">
        <v>0.15</v>
      </c>
      <c r="I279" s="5" t="s">
        <v>4514</v>
      </c>
    </row>
    <row r="280" spans="1:9" x14ac:dyDescent="0.15">
      <c r="A280" s="5" t="s">
        <v>4223</v>
      </c>
      <c r="B280" s="5" t="s">
        <v>445</v>
      </c>
      <c r="C280" s="5" t="s">
        <v>4189</v>
      </c>
      <c r="D280" s="5">
        <v>0.28999999999999998</v>
      </c>
      <c r="E280" s="5">
        <v>1.26491106406735E-2</v>
      </c>
      <c r="F280" s="5">
        <v>25.76</v>
      </c>
      <c r="G280" s="5">
        <v>2.4952755358877701</v>
      </c>
      <c r="H280" s="5">
        <v>0.09</v>
      </c>
      <c r="I280" s="5" t="s">
        <v>4561</v>
      </c>
    </row>
    <row r="281" spans="1:9" x14ac:dyDescent="0.15">
      <c r="A281" s="5" t="s">
        <v>4065</v>
      </c>
      <c r="B281" s="5" t="s">
        <v>445</v>
      </c>
      <c r="C281" s="5" t="s">
        <v>448</v>
      </c>
      <c r="D281" s="5">
        <v>0.32999999999999902</v>
      </c>
      <c r="E281" s="5">
        <v>1.09544511501033E-2</v>
      </c>
      <c r="F281" s="5">
        <v>25.76</v>
      </c>
      <c r="G281" s="5">
        <v>0.50833060108555295</v>
      </c>
      <c r="H281" s="5">
        <v>0.11</v>
      </c>
      <c r="I281" s="5" t="s">
        <v>4579</v>
      </c>
    </row>
    <row r="282" spans="1:9" x14ac:dyDescent="0.15">
      <c r="A282" s="5" t="s">
        <v>4065</v>
      </c>
      <c r="B282" s="5" t="s">
        <v>445</v>
      </c>
      <c r="C282" s="5" t="s">
        <v>489</v>
      </c>
      <c r="D282" s="5">
        <v>0.36</v>
      </c>
      <c r="E282" s="5">
        <v>4.0987803063838299E-2</v>
      </c>
      <c r="F282" s="5">
        <v>25.82</v>
      </c>
      <c r="G282" s="5">
        <v>2.4830626250660601</v>
      </c>
      <c r="H282" s="5">
        <v>0.26</v>
      </c>
      <c r="I282" s="5" t="s">
        <v>4660</v>
      </c>
    </row>
    <row r="283" spans="1:9" x14ac:dyDescent="0.15">
      <c r="A283" s="5" t="s">
        <v>4065</v>
      </c>
      <c r="B283" s="5" t="s">
        <v>445</v>
      </c>
      <c r="C283" s="5" t="s">
        <v>387</v>
      </c>
      <c r="D283" s="5">
        <v>0.496</v>
      </c>
      <c r="E283" s="5">
        <v>2.8705400188814598E-2</v>
      </c>
      <c r="F283" s="5">
        <v>25.86</v>
      </c>
      <c r="G283" s="5">
        <v>1.9210413842496901</v>
      </c>
      <c r="H283" s="5">
        <v>0.28999999999999998</v>
      </c>
      <c r="I283" s="5" t="s">
        <v>4567</v>
      </c>
    </row>
    <row r="284" spans="1:9" x14ac:dyDescent="0.15">
      <c r="A284" s="5" t="s">
        <v>4065</v>
      </c>
      <c r="B284" s="5" t="s">
        <v>445</v>
      </c>
      <c r="C284" s="5" t="s">
        <v>413</v>
      </c>
      <c r="D284" s="5">
        <v>0.36399999999999999</v>
      </c>
      <c r="E284" s="5">
        <v>8.0000000000000002E-3</v>
      </c>
      <c r="F284" s="5">
        <v>25.96</v>
      </c>
      <c r="G284" s="5">
        <v>2.9206848511949999</v>
      </c>
      <c r="H284" s="5">
        <v>0.14000000000000001</v>
      </c>
      <c r="I284" s="5" t="s">
        <v>4670</v>
      </c>
    </row>
    <row r="285" spans="1:9" x14ac:dyDescent="0.15">
      <c r="A285" s="5" t="s">
        <v>4223</v>
      </c>
      <c r="B285" s="5" t="s">
        <v>445</v>
      </c>
      <c r="C285" s="5" t="s">
        <v>4208</v>
      </c>
      <c r="D285" s="5">
        <v>0.28799999999999998</v>
      </c>
      <c r="E285" s="5">
        <v>1.9390719429665301E-2</v>
      </c>
      <c r="F285" s="5">
        <v>26.02</v>
      </c>
      <c r="G285" s="5">
        <v>2.4782251713675998</v>
      </c>
      <c r="H285" s="5">
        <v>0.17</v>
      </c>
      <c r="I285" s="5" t="s">
        <v>4556</v>
      </c>
    </row>
    <row r="286" spans="1:9" x14ac:dyDescent="0.15">
      <c r="A286" s="5" t="s">
        <v>4223</v>
      </c>
      <c r="B286" s="5" t="s">
        <v>445</v>
      </c>
      <c r="C286" s="5" t="s">
        <v>4200</v>
      </c>
      <c r="D286" s="5">
        <v>-79.819999999999993</v>
      </c>
      <c r="E286" s="5">
        <v>40.0100072481873</v>
      </c>
      <c r="F286" s="5">
        <v>26.08</v>
      </c>
      <c r="G286" s="5">
        <v>3.1914886808509899</v>
      </c>
      <c r="H286" s="5">
        <v>0.06</v>
      </c>
      <c r="I286" s="5" t="s">
        <v>4489</v>
      </c>
    </row>
    <row r="287" spans="1:9" x14ac:dyDescent="0.15">
      <c r="A287" s="5" t="s">
        <v>4065</v>
      </c>
      <c r="B287" s="5" t="s">
        <v>445</v>
      </c>
      <c r="C287" s="5" t="s">
        <v>535</v>
      </c>
      <c r="D287" s="5">
        <v>0.34799999999999998</v>
      </c>
      <c r="E287" s="5">
        <v>7.4833147735478599E-3</v>
      </c>
      <c r="F287" s="5">
        <v>26.08</v>
      </c>
      <c r="G287" s="5">
        <v>0.13266499161421599</v>
      </c>
      <c r="H287" s="5">
        <v>0.14000000000000001</v>
      </c>
      <c r="I287" s="5" t="s">
        <v>4710</v>
      </c>
    </row>
    <row r="288" spans="1:9" x14ac:dyDescent="0.15">
      <c r="A288" s="5" t="s">
        <v>4065</v>
      </c>
      <c r="B288" s="5" t="s">
        <v>445</v>
      </c>
      <c r="C288" s="5" t="s">
        <v>490</v>
      </c>
      <c r="D288" s="5">
        <v>0.52</v>
      </c>
      <c r="E288" s="5">
        <v>2.96647939483826E-2</v>
      </c>
      <c r="F288" s="5">
        <v>26.2</v>
      </c>
      <c r="G288" s="5">
        <v>4.5908604857912998</v>
      </c>
      <c r="H288" s="5">
        <v>0.09</v>
      </c>
      <c r="I288" s="5" t="s">
        <v>4637</v>
      </c>
    </row>
    <row r="289" spans="1:9" x14ac:dyDescent="0.15">
      <c r="A289" s="5" t="s">
        <v>4223</v>
      </c>
      <c r="B289" s="5" t="s">
        <v>445</v>
      </c>
      <c r="C289" s="5" t="s">
        <v>4204</v>
      </c>
      <c r="D289" s="5">
        <v>0.33600000000000002</v>
      </c>
      <c r="E289" s="5">
        <v>4.89897948556636E-3</v>
      </c>
      <c r="F289" s="5">
        <v>26.259999999999899</v>
      </c>
      <c r="G289" s="5">
        <v>4.1629797020883901</v>
      </c>
      <c r="H289" s="5">
        <v>0.17</v>
      </c>
      <c r="I289" s="5" t="s">
        <v>4509</v>
      </c>
    </row>
    <row r="290" spans="1:9" x14ac:dyDescent="0.15">
      <c r="A290" s="5" t="s">
        <v>4065</v>
      </c>
      <c r="B290" s="5" t="s">
        <v>445</v>
      </c>
      <c r="C290" s="5" t="s">
        <v>347</v>
      </c>
      <c r="D290" s="5">
        <v>0.224</v>
      </c>
      <c r="E290" s="5">
        <v>8.0000000000000002E-3</v>
      </c>
      <c r="F290" s="5">
        <v>26.259999999999899</v>
      </c>
      <c r="G290" s="5">
        <v>2.2641554716935799</v>
      </c>
      <c r="H290" s="5">
        <v>0.1</v>
      </c>
      <c r="I290" s="5" t="s">
        <v>4645</v>
      </c>
    </row>
    <row r="291" spans="1:9" x14ac:dyDescent="0.15">
      <c r="A291" s="5" t="s">
        <v>4065</v>
      </c>
      <c r="B291" s="5" t="s">
        <v>445</v>
      </c>
      <c r="C291" s="5" t="s">
        <v>307</v>
      </c>
      <c r="D291" s="5">
        <v>0.24199999999999999</v>
      </c>
      <c r="E291" s="5">
        <v>1.3266499161421599E-2</v>
      </c>
      <c r="F291" s="5">
        <v>26.259999999999899</v>
      </c>
      <c r="G291" s="5">
        <v>3.0130383336426299</v>
      </c>
      <c r="H291" s="5">
        <v>0.15</v>
      </c>
      <c r="I291" s="5" t="s">
        <v>4723</v>
      </c>
    </row>
    <row r="292" spans="1:9" x14ac:dyDescent="0.15">
      <c r="A292" s="5" t="s">
        <v>4065</v>
      </c>
      <c r="B292" s="5" t="s">
        <v>445</v>
      </c>
      <c r="C292" s="5" t="s">
        <v>391</v>
      </c>
      <c r="D292" s="5">
        <v>0.36599999999999999</v>
      </c>
      <c r="E292" s="5">
        <v>1.0198039027185499E-2</v>
      </c>
      <c r="F292" s="5">
        <v>26.26</v>
      </c>
      <c r="G292" s="5">
        <v>2.12659352016317</v>
      </c>
      <c r="H292" s="5">
        <v>0.1</v>
      </c>
      <c r="I292" s="5" t="s">
        <v>4664</v>
      </c>
    </row>
    <row r="293" spans="1:9" x14ac:dyDescent="0.15">
      <c r="A293" s="5" t="s">
        <v>4223</v>
      </c>
      <c r="B293" s="5" t="s">
        <v>445</v>
      </c>
      <c r="C293" s="5" t="s">
        <v>3494</v>
      </c>
      <c r="D293" s="5">
        <v>0.316</v>
      </c>
      <c r="E293" s="5">
        <v>3.0724582991474399E-2</v>
      </c>
      <c r="F293" s="5">
        <v>26.32</v>
      </c>
      <c r="G293" s="5">
        <v>3.1820747948468999</v>
      </c>
      <c r="H293" s="5">
        <v>0.19</v>
      </c>
      <c r="I293" s="5" t="s">
        <v>4533</v>
      </c>
    </row>
    <row r="294" spans="1:9" x14ac:dyDescent="0.15">
      <c r="A294" s="5" t="s">
        <v>4065</v>
      </c>
      <c r="B294" s="5" t="s">
        <v>445</v>
      </c>
      <c r="C294" s="5" t="s">
        <v>297</v>
      </c>
      <c r="D294" s="5">
        <v>0.23399999999999899</v>
      </c>
      <c r="E294" s="5">
        <v>4.8989794855663401E-3</v>
      </c>
      <c r="F294" s="5">
        <v>26.48</v>
      </c>
      <c r="G294" s="5">
        <v>4.0016996389034496</v>
      </c>
      <c r="H294" s="5">
        <v>0.14000000000000001</v>
      </c>
      <c r="I294" s="5" t="s">
        <v>4686</v>
      </c>
    </row>
    <row r="295" spans="1:9" x14ac:dyDescent="0.15">
      <c r="A295" s="5" t="s">
        <v>4065</v>
      </c>
      <c r="B295" s="5" t="s">
        <v>445</v>
      </c>
      <c r="C295" s="5" t="s">
        <v>380</v>
      </c>
      <c r="D295" s="5">
        <v>0.39800000000000002</v>
      </c>
      <c r="E295" s="5">
        <v>2.3151673805580399E-2</v>
      </c>
      <c r="F295" s="5">
        <v>26.5</v>
      </c>
      <c r="G295" s="5">
        <v>2.57914714586042</v>
      </c>
      <c r="H295" s="5">
        <v>0.17</v>
      </c>
      <c r="I295" s="5" t="s">
        <v>4805</v>
      </c>
    </row>
    <row r="296" spans="1:9" x14ac:dyDescent="0.15">
      <c r="A296" s="5" t="s">
        <v>4065</v>
      </c>
      <c r="B296" s="5" t="s">
        <v>445</v>
      </c>
      <c r="C296" s="5" t="s">
        <v>534</v>
      </c>
      <c r="D296" s="5">
        <v>0.378</v>
      </c>
      <c r="E296" s="5">
        <v>3.86781592116274E-2</v>
      </c>
      <c r="F296" s="5">
        <v>26.52</v>
      </c>
      <c r="G296" s="5">
        <v>3.97562573691236</v>
      </c>
      <c r="H296" s="5">
        <v>0.36</v>
      </c>
      <c r="I296" s="5" t="s">
        <v>4568</v>
      </c>
    </row>
    <row r="297" spans="1:9" x14ac:dyDescent="0.15">
      <c r="A297" s="5" t="s">
        <v>4065</v>
      </c>
      <c r="B297" s="5" t="s">
        <v>445</v>
      </c>
      <c r="C297" s="5" t="s">
        <v>310</v>
      </c>
      <c r="D297" s="5">
        <v>0.56000000000000005</v>
      </c>
      <c r="E297" s="5">
        <v>2.0976176963402898E-2</v>
      </c>
      <c r="F297" s="5">
        <v>26.56</v>
      </c>
      <c r="G297" s="5">
        <v>6.2143704427721396</v>
      </c>
      <c r="H297" s="5">
        <v>0.13</v>
      </c>
      <c r="I297" s="5" t="s">
        <v>4573</v>
      </c>
    </row>
    <row r="298" spans="1:9" x14ac:dyDescent="0.15">
      <c r="A298" s="5" t="s">
        <v>4065</v>
      </c>
      <c r="B298" s="5" t="s">
        <v>445</v>
      </c>
      <c r="C298" s="5" t="s">
        <v>518</v>
      </c>
      <c r="D298" s="5">
        <v>0.35199999999999998</v>
      </c>
      <c r="E298" s="5">
        <v>2.2271057451319999E-2</v>
      </c>
      <c r="F298" s="5">
        <v>26.58</v>
      </c>
      <c r="G298" s="5">
        <v>5.1665849455902597</v>
      </c>
      <c r="H298" s="5">
        <v>0.28000000000000003</v>
      </c>
      <c r="I298" s="5" t="s">
        <v>4630</v>
      </c>
    </row>
    <row r="299" spans="1:9" x14ac:dyDescent="0.15">
      <c r="A299" s="5" t="s">
        <v>4065</v>
      </c>
      <c r="B299" s="5" t="s">
        <v>445</v>
      </c>
      <c r="C299" s="5" t="s">
        <v>532</v>
      </c>
      <c r="D299" s="5">
        <v>0.27</v>
      </c>
      <c r="E299" s="5">
        <v>6.3245553203367597E-3</v>
      </c>
      <c r="F299" s="5">
        <v>26.66</v>
      </c>
      <c r="G299" s="5">
        <v>0.80647380614623798</v>
      </c>
      <c r="H299" s="5">
        <v>0.15</v>
      </c>
      <c r="I299" s="5" t="s">
        <v>4708</v>
      </c>
    </row>
    <row r="300" spans="1:9" x14ac:dyDescent="0.15">
      <c r="A300" s="5" t="s">
        <v>4223</v>
      </c>
      <c r="B300" s="5" t="s">
        <v>445</v>
      </c>
      <c r="C300" s="5" t="s">
        <v>4145</v>
      </c>
      <c r="D300" s="5">
        <v>0.25800000000000001</v>
      </c>
      <c r="E300" s="5">
        <v>1.6E-2</v>
      </c>
      <c r="F300" s="5">
        <v>26.72</v>
      </c>
      <c r="G300" s="5">
        <v>2.7432827050816302</v>
      </c>
      <c r="H300" s="5">
        <v>0.09</v>
      </c>
      <c r="I300" s="5" t="s">
        <v>4503</v>
      </c>
    </row>
    <row r="301" spans="1:9" x14ac:dyDescent="0.15">
      <c r="A301" s="5" t="s">
        <v>4065</v>
      </c>
      <c r="B301" s="5" t="s">
        <v>445</v>
      </c>
      <c r="C301" s="5" t="s">
        <v>279</v>
      </c>
      <c r="D301" s="5">
        <v>0.47</v>
      </c>
      <c r="E301" s="5">
        <v>2.3664319132398401E-2</v>
      </c>
      <c r="F301" s="5">
        <v>26.82</v>
      </c>
      <c r="G301" s="5">
        <v>2.6603759132874401</v>
      </c>
      <c r="H301" s="5">
        <v>0.08</v>
      </c>
      <c r="I301" s="5" t="s">
        <v>4784</v>
      </c>
    </row>
    <row r="302" spans="1:9" x14ac:dyDescent="0.15">
      <c r="A302" s="5" t="s">
        <v>4065</v>
      </c>
      <c r="B302" s="5" t="s">
        <v>445</v>
      </c>
      <c r="C302" s="5" t="s">
        <v>517</v>
      </c>
      <c r="D302" s="5">
        <v>0.312</v>
      </c>
      <c r="E302" s="5">
        <v>4.0000000000000001E-3</v>
      </c>
      <c r="F302" s="5">
        <v>26.919999999999899</v>
      </c>
      <c r="G302" s="5">
        <v>1.2905812643921299</v>
      </c>
      <c r="H302" s="5">
        <v>0.14000000000000001</v>
      </c>
      <c r="I302" s="5" t="s">
        <v>4767</v>
      </c>
    </row>
    <row r="303" spans="1:9" x14ac:dyDescent="0.15">
      <c r="A303" s="5" t="s">
        <v>4065</v>
      </c>
      <c r="B303" s="5" t="s">
        <v>445</v>
      </c>
      <c r="C303" s="5" t="s">
        <v>462</v>
      </c>
      <c r="D303" s="5">
        <v>0.41199999999999998</v>
      </c>
      <c r="E303" s="5">
        <v>6.4930732322991694E-2</v>
      </c>
      <c r="F303" s="5">
        <v>27</v>
      </c>
      <c r="G303" s="5">
        <v>2.21720544830649</v>
      </c>
      <c r="H303" s="5">
        <v>0.1</v>
      </c>
      <c r="I303" s="5" t="s">
        <v>4734</v>
      </c>
    </row>
    <row r="304" spans="1:9" x14ac:dyDescent="0.15">
      <c r="A304" s="5" t="s">
        <v>4065</v>
      </c>
      <c r="B304" s="5" t="s">
        <v>445</v>
      </c>
      <c r="C304" s="5" t="s">
        <v>375</v>
      </c>
      <c r="D304" s="5">
        <v>0.36799999999999999</v>
      </c>
      <c r="E304" s="5">
        <v>1.3266499161421599E-2</v>
      </c>
      <c r="F304" s="5">
        <v>27.02</v>
      </c>
      <c r="G304" s="5">
        <v>1.29676520619578</v>
      </c>
      <c r="H304" s="5">
        <v>0.09</v>
      </c>
      <c r="I304" s="5" t="s">
        <v>4612</v>
      </c>
    </row>
    <row r="305" spans="1:9" x14ac:dyDescent="0.15">
      <c r="A305" s="5" t="s">
        <v>4065</v>
      </c>
      <c r="B305" s="5" t="s">
        <v>445</v>
      </c>
      <c r="C305" s="5" t="s">
        <v>374</v>
      </c>
      <c r="D305" s="5">
        <v>0.32800000000000001</v>
      </c>
      <c r="E305" s="5">
        <v>1.4696938456698999E-2</v>
      </c>
      <c r="F305" s="5">
        <v>27.059999999999899</v>
      </c>
      <c r="G305" s="5">
        <v>1.3001538370515999</v>
      </c>
      <c r="H305" s="5">
        <v>0.14000000000000001</v>
      </c>
      <c r="I305" s="5" t="s">
        <v>4593</v>
      </c>
    </row>
    <row r="306" spans="1:9" x14ac:dyDescent="0.15">
      <c r="A306" s="5" t="s">
        <v>4065</v>
      </c>
      <c r="B306" s="5" t="s">
        <v>445</v>
      </c>
      <c r="C306" s="5" t="s">
        <v>305</v>
      </c>
      <c r="D306" s="5">
        <v>0.24199999999999999</v>
      </c>
      <c r="E306" s="5">
        <v>4.0000000000000001E-3</v>
      </c>
      <c r="F306" s="5">
        <v>27.08</v>
      </c>
      <c r="G306" s="5">
        <v>2.8074187432586499</v>
      </c>
      <c r="H306" s="5">
        <v>0.21</v>
      </c>
      <c r="I306" s="5" t="s">
        <v>4659</v>
      </c>
    </row>
    <row r="307" spans="1:9" x14ac:dyDescent="0.15">
      <c r="A307" s="5" t="s">
        <v>4065</v>
      </c>
      <c r="B307" s="5" t="s">
        <v>445</v>
      </c>
      <c r="C307" s="5" t="s">
        <v>331</v>
      </c>
      <c r="D307" s="5">
        <v>0.22</v>
      </c>
      <c r="E307" s="5">
        <v>3.03315017762062E-2</v>
      </c>
      <c r="F307" s="5">
        <v>27.119999999999902</v>
      </c>
      <c r="G307" s="5">
        <v>3.4160796243647402</v>
      </c>
      <c r="H307" s="5">
        <v>0.13</v>
      </c>
      <c r="I307" s="5" t="s">
        <v>4625</v>
      </c>
    </row>
    <row r="308" spans="1:9" x14ac:dyDescent="0.15">
      <c r="A308" s="5" t="s">
        <v>4223</v>
      </c>
      <c r="B308" s="5" t="s">
        <v>445</v>
      </c>
      <c r="C308" s="5" t="s">
        <v>3748</v>
      </c>
      <c r="D308" s="5">
        <v>0.218</v>
      </c>
      <c r="E308" s="5">
        <v>7.4833147735478799E-3</v>
      </c>
      <c r="F308" s="5">
        <v>27.159999999999901</v>
      </c>
      <c r="G308" s="5">
        <v>3.0519501961860298</v>
      </c>
      <c r="H308" s="5">
        <v>0.16</v>
      </c>
      <c r="I308" s="5" t="s">
        <v>4535</v>
      </c>
    </row>
    <row r="309" spans="1:9" x14ac:dyDescent="0.15">
      <c r="A309" s="5" t="s">
        <v>4223</v>
      </c>
      <c r="B309" s="5" t="s">
        <v>445</v>
      </c>
      <c r="C309" s="5" t="s">
        <v>4202</v>
      </c>
      <c r="D309" s="5">
        <v>0.29399999999999998</v>
      </c>
      <c r="E309" s="5">
        <v>1.0198039027185499E-2</v>
      </c>
      <c r="F309" s="5">
        <v>27.26</v>
      </c>
      <c r="G309" s="5">
        <v>1.3558761005342601</v>
      </c>
      <c r="H309" s="5">
        <v>0.22</v>
      </c>
      <c r="I309" s="5" t="s">
        <v>4484</v>
      </c>
    </row>
    <row r="310" spans="1:9" x14ac:dyDescent="0.15">
      <c r="A310" s="5" t="s">
        <v>4065</v>
      </c>
      <c r="B310" s="5" t="s">
        <v>445</v>
      </c>
      <c r="C310" s="5" t="s">
        <v>523</v>
      </c>
      <c r="D310" s="5">
        <v>0.33200000000000002</v>
      </c>
      <c r="E310" s="5">
        <v>1.16619037896905E-2</v>
      </c>
      <c r="F310" s="5">
        <v>27.279999999999902</v>
      </c>
      <c r="G310" s="5">
        <v>5.2510570364451299</v>
      </c>
      <c r="H310" s="5">
        <v>0.25</v>
      </c>
      <c r="I310" s="5" t="s">
        <v>4678</v>
      </c>
    </row>
    <row r="311" spans="1:9" x14ac:dyDescent="0.15">
      <c r="A311" s="5" t="s">
        <v>4065</v>
      </c>
      <c r="B311" s="5" t="s">
        <v>445</v>
      </c>
      <c r="C311" s="5" t="s">
        <v>373</v>
      </c>
      <c r="D311" s="5">
        <v>0.42</v>
      </c>
      <c r="E311" s="5">
        <v>1.6733200530681499E-2</v>
      </c>
      <c r="F311" s="5">
        <v>27.3</v>
      </c>
      <c r="G311" s="5">
        <v>2.3681216184984999</v>
      </c>
      <c r="H311" s="5">
        <v>0.09</v>
      </c>
      <c r="I311" s="5" t="s">
        <v>4602</v>
      </c>
    </row>
    <row r="312" spans="1:9" x14ac:dyDescent="0.15">
      <c r="A312" s="5" t="s">
        <v>4065</v>
      </c>
      <c r="B312" s="5" t="s">
        <v>445</v>
      </c>
      <c r="C312" s="5" t="s">
        <v>509</v>
      </c>
      <c r="D312" s="5">
        <v>0.28999999999999998</v>
      </c>
      <c r="E312" s="5">
        <v>1.41421356237309E-2</v>
      </c>
      <c r="F312" s="5">
        <v>27.32</v>
      </c>
      <c r="G312" s="5">
        <v>1.1373653766490299</v>
      </c>
      <c r="H312" s="5">
        <v>0.14000000000000001</v>
      </c>
      <c r="I312" s="5" t="s">
        <v>4605</v>
      </c>
    </row>
    <row r="313" spans="1:9" x14ac:dyDescent="0.15">
      <c r="A313" s="5" t="s">
        <v>4223</v>
      </c>
      <c r="B313" s="5" t="s">
        <v>445</v>
      </c>
      <c r="C313" s="5" t="s">
        <v>3519</v>
      </c>
      <c r="D313" s="5">
        <v>0.312</v>
      </c>
      <c r="E313" s="5">
        <v>1.6E-2</v>
      </c>
      <c r="F313" s="5">
        <v>27.4</v>
      </c>
      <c r="G313" s="5">
        <v>2.91135707188245</v>
      </c>
      <c r="H313" s="5">
        <v>0.17</v>
      </c>
      <c r="I313" s="5" t="s">
        <v>4546</v>
      </c>
    </row>
    <row r="314" spans="1:9" x14ac:dyDescent="0.15">
      <c r="A314" s="5" t="s">
        <v>4065</v>
      </c>
      <c r="B314" s="5" t="s">
        <v>445</v>
      </c>
      <c r="C314" s="5" t="s">
        <v>408</v>
      </c>
      <c r="D314" s="5">
        <v>0.27800000000000002</v>
      </c>
      <c r="E314" s="5">
        <v>1.59999999999999E-2</v>
      </c>
      <c r="F314" s="5">
        <v>27.439999999999898</v>
      </c>
      <c r="G314" s="5">
        <v>2.0489997559785098</v>
      </c>
      <c r="H314" s="5">
        <v>0.15</v>
      </c>
      <c r="I314" s="5" t="s">
        <v>4676</v>
      </c>
    </row>
    <row r="315" spans="1:9" x14ac:dyDescent="0.15">
      <c r="A315" s="5" t="s">
        <v>4065</v>
      </c>
      <c r="B315" s="5" t="s">
        <v>445</v>
      </c>
      <c r="C315" s="5" t="s">
        <v>287</v>
      </c>
      <c r="D315" s="5">
        <v>0.28999999999999998</v>
      </c>
      <c r="E315" s="5">
        <v>1.99999999999999E-2</v>
      </c>
      <c r="F315" s="5">
        <v>27.54</v>
      </c>
      <c r="G315" s="5">
        <v>1.39370011121474</v>
      </c>
      <c r="H315" s="5">
        <v>0.15</v>
      </c>
      <c r="I315" s="5" t="s">
        <v>4745</v>
      </c>
    </row>
    <row r="316" spans="1:9" x14ac:dyDescent="0.15">
      <c r="A316" s="5" t="s">
        <v>4223</v>
      </c>
      <c r="B316" s="5" t="s">
        <v>445</v>
      </c>
      <c r="C316" s="5" t="s">
        <v>4198</v>
      </c>
      <c r="D316" s="5">
        <v>0.28799999999999998</v>
      </c>
      <c r="E316" s="5">
        <v>1.16619037896905E-2</v>
      </c>
      <c r="F316" s="5">
        <v>27.58</v>
      </c>
      <c r="G316" s="5">
        <v>3.2387651967995401</v>
      </c>
      <c r="H316" s="5">
        <v>0.17</v>
      </c>
      <c r="I316" s="5" t="s">
        <v>4512</v>
      </c>
    </row>
    <row r="317" spans="1:9" x14ac:dyDescent="0.15">
      <c r="A317" s="5" t="s">
        <v>4065</v>
      </c>
      <c r="B317" s="5" t="s">
        <v>445</v>
      </c>
      <c r="C317" s="5" t="s">
        <v>531</v>
      </c>
      <c r="D317" s="5">
        <v>0.45400000000000001</v>
      </c>
      <c r="E317" s="5">
        <v>1.62480768092719E-2</v>
      </c>
      <c r="F317" s="5">
        <v>27.72</v>
      </c>
      <c r="G317" s="5">
        <v>2.01534116218569</v>
      </c>
      <c r="H317" s="5">
        <v>0.2</v>
      </c>
      <c r="I317" s="5" t="s">
        <v>4631</v>
      </c>
    </row>
    <row r="318" spans="1:9" x14ac:dyDescent="0.15">
      <c r="A318" s="5" t="s">
        <v>4223</v>
      </c>
      <c r="B318" s="5" t="s">
        <v>445</v>
      </c>
      <c r="C318" s="5" t="s">
        <v>4175</v>
      </c>
      <c r="D318" s="5">
        <v>0.34199999999999903</v>
      </c>
      <c r="E318" s="5">
        <v>7.4833147735478599E-3</v>
      </c>
      <c r="F318" s="5">
        <v>27.82</v>
      </c>
      <c r="G318" s="5">
        <v>2.9741553422778702</v>
      </c>
      <c r="H318" s="5">
        <v>0.16</v>
      </c>
      <c r="I318" s="5" t="s">
        <v>4517</v>
      </c>
    </row>
    <row r="319" spans="1:9" x14ac:dyDescent="0.15">
      <c r="A319" s="5" t="s">
        <v>4065</v>
      </c>
      <c r="B319" s="5" t="s">
        <v>445</v>
      </c>
      <c r="C319" s="5" t="s">
        <v>404</v>
      </c>
      <c r="D319" s="5">
        <v>0.34399999999999997</v>
      </c>
      <c r="E319" s="5">
        <v>1.9595917942265399E-2</v>
      </c>
      <c r="F319" s="5">
        <v>27.86</v>
      </c>
      <c r="G319" s="5">
        <v>2.3448667339531202</v>
      </c>
      <c r="H319" s="5">
        <v>0.16</v>
      </c>
      <c r="I319" s="5" t="s">
        <v>4809</v>
      </c>
    </row>
    <row r="320" spans="1:9" x14ac:dyDescent="0.15">
      <c r="A320" s="5" t="s">
        <v>4223</v>
      </c>
      <c r="B320" s="5" t="s">
        <v>445</v>
      </c>
      <c r="C320" s="5" t="s">
        <v>4105</v>
      </c>
      <c r="D320" s="5">
        <v>0.34200000000000003</v>
      </c>
      <c r="E320" s="5">
        <v>2.39999999999999E-2</v>
      </c>
      <c r="F320" s="5">
        <v>28.04</v>
      </c>
      <c r="G320" s="5">
        <v>6.1972897301965801</v>
      </c>
      <c r="H320" s="5">
        <v>0.11</v>
      </c>
      <c r="I320" s="5" t="s">
        <v>4510</v>
      </c>
    </row>
    <row r="321" spans="1:9" x14ac:dyDescent="0.15">
      <c r="A321" s="5" t="s">
        <v>4223</v>
      </c>
      <c r="B321" s="5" t="s">
        <v>445</v>
      </c>
      <c r="C321" s="5" t="s">
        <v>4219</v>
      </c>
      <c r="D321" s="5">
        <v>0.33600000000000002</v>
      </c>
      <c r="E321" s="5">
        <v>4.89897948556636E-3</v>
      </c>
      <c r="F321" s="5">
        <v>28.04</v>
      </c>
      <c r="G321" s="5">
        <v>0.45431266766402101</v>
      </c>
      <c r="H321" s="5">
        <v>0.09</v>
      </c>
      <c r="I321" s="5" t="s">
        <v>4537</v>
      </c>
    </row>
    <row r="322" spans="1:9" x14ac:dyDescent="0.15">
      <c r="A322" s="5" t="s">
        <v>4223</v>
      </c>
      <c r="B322" s="5" t="s">
        <v>445</v>
      </c>
      <c r="C322" s="5" t="s">
        <v>4212</v>
      </c>
      <c r="D322" s="5">
        <v>0.32800000000000001</v>
      </c>
      <c r="E322" s="5">
        <v>2.8565713714171399E-2</v>
      </c>
      <c r="F322" s="5">
        <v>28.059999999999899</v>
      </c>
      <c r="G322" s="5">
        <v>0.605309838016862</v>
      </c>
      <c r="H322" s="5">
        <v>0.12</v>
      </c>
      <c r="I322" s="5" t="s">
        <v>4492</v>
      </c>
    </row>
    <row r="323" spans="1:9" x14ac:dyDescent="0.15">
      <c r="A323" s="5" t="s">
        <v>4065</v>
      </c>
      <c r="B323" s="5" t="s">
        <v>445</v>
      </c>
      <c r="C323" s="5" t="s">
        <v>477</v>
      </c>
      <c r="D323" s="5">
        <v>0.45999999999999902</v>
      </c>
      <c r="E323" s="5">
        <v>2.2803508501982699E-2</v>
      </c>
      <c r="F323" s="5">
        <v>28.06</v>
      </c>
      <c r="G323" s="5">
        <v>2.9614861134234598</v>
      </c>
      <c r="H323" s="5">
        <v>0.09</v>
      </c>
      <c r="I323" s="5" t="s">
        <v>4610</v>
      </c>
    </row>
    <row r="324" spans="1:9" x14ac:dyDescent="0.15">
      <c r="A324" s="5" t="s">
        <v>4065</v>
      </c>
      <c r="B324" s="5" t="s">
        <v>445</v>
      </c>
      <c r="C324" s="5" t="s">
        <v>313</v>
      </c>
      <c r="D324" s="5">
        <v>0.40799999999999997</v>
      </c>
      <c r="E324" s="5">
        <v>7.4833147735478599E-3</v>
      </c>
      <c r="F324" s="5">
        <v>28.08</v>
      </c>
      <c r="G324" s="5">
        <v>3.91172596177186</v>
      </c>
      <c r="H324" s="5">
        <v>0.2</v>
      </c>
      <c r="I324" s="5" t="s">
        <v>4808</v>
      </c>
    </row>
    <row r="325" spans="1:9" x14ac:dyDescent="0.15">
      <c r="A325" s="5" t="s">
        <v>4223</v>
      </c>
      <c r="B325" s="5" t="s">
        <v>445</v>
      </c>
      <c r="C325" s="5" t="s">
        <v>4206</v>
      </c>
      <c r="D325" s="5">
        <v>0.26600000000000001</v>
      </c>
      <c r="E325" s="5">
        <v>1.3564659966250499E-2</v>
      </c>
      <c r="F325" s="5">
        <v>28.32</v>
      </c>
      <c r="G325" s="5">
        <v>1.48243043681651</v>
      </c>
      <c r="H325" s="5">
        <v>0.1</v>
      </c>
      <c r="I325" s="5" t="s">
        <v>4491</v>
      </c>
    </row>
    <row r="326" spans="1:9" x14ac:dyDescent="0.15">
      <c r="A326" s="5" t="s">
        <v>4065</v>
      </c>
      <c r="B326" s="5" t="s">
        <v>445</v>
      </c>
      <c r="C326" s="5" t="s">
        <v>339</v>
      </c>
      <c r="D326" s="5">
        <v>0.32200000000000001</v>
      </c>
      <c r="E326" s="5">
        <v>7.4833147735478799E-3</v>
      </c>
      <c r="F326" s="5">
        <v>28.32</v>
      </c>
      <c r="G326" s="5">
        <v>1.5184202316881801</v>
      </c>
      <c r="H326" s="5">
        <v>0.1</v>
      </c>
      <c r="I326" s="5" t="s">
        <v>4639</v>
      </c>
    </row>
    <row r="327" spans="1:9" x14ac:dyDescent="0.15">
      <c r="A327" s="5" t="s">
        <v>4065</v>
      </c>
      <c r="B327" s="5" t="s">
        <v>445</v>
      </c>
      <c r="C327" s="5" t="s">
        <v>500</v>
      </c>
      <c r="D327" s="5">
        <v>0.318</v>
      </c>
      <c r="E327" s="5">
        <v>2.78567765543682E-2</v>
      </c>
      <c r="F327" s="5">
        <v>28.38</v>
      </c>
      <c r="G327" s="5">
        <v>1.3120975573485301</v>
      </c>
      <c r="H327" s="5">
        <v>0.11</v>
      </c>
      <c r="I327" s="5" t="s">
        <v>4763</v>
      </c>
    </row>
    <row r="328" spans="1:9" x14ac:dyDescent="0.15">
      <c r="A328" s="5" t="s">
        <v>4065</v>
      </c>
      <c r="B328" s="5" t="s">
        <v>445</v>
      </c>
      <c r="C328" s="5" t="s">
        <v>440</v>
      </c>
      <c r="D328" s="5">
        <v>0.26200000000000001</v>
      </c>
      <c r="E328" s="5">
        <v>9.7979589711327201E-3</v>
      </c>
      <c r="F328" s="5">
        <v>28.459999999999901</v>
      </c>
      <c r="G328" s="5">
        <v>2.5080669847513999</v>
      </c>
      <c r="H328" s="5">
        <v>0.08</v>
      </c>
      <c r="I328" s="5" t="s">
        <v>4655</v>
      </c>
    </row>
    <row r="329" spans="1:9" x14ac:dyDescent="0.15">
      <c r="A329" s="5" t="s">
        <v>4065</v>
      </c>
      <c r="B329" s="5" t="s">
        <v>445</v>
      </c>
      <c r="C329" s="5" t="s">
        <v>475</v>
      </c>
      <c r="D329" s="5">
        <v>0.26</v>
      </c>
      <c r="E329" s="5">
        <v>1.6733200530681499E-2</v>
      </c>
      <c r="F329" s="5">
        <v>28.579999999999899</v>
      </c>
      <c r="G329" s="5">
        <v>2.96809703345426</v>
      </c>
      <c r="H329" s="5">
        <v>0.19</v>
      </c>
      <c r="I329" s="5" t="s">
        <v>4720</v>
      </c>
    </row>
    <row r="330" spans="1:9" x14ac:dyDescent="0.15">
      <c r="A330" s="5" t="s">
        <v>4065</v>
      </c>
      <c r="B330" s="5" t="s">
        <v>445</v>
      </c>
      <c r="C330" s="5" t="s">
        <v>354</v>
      </c>
      <c r="D330" s="5">
        <v>0.30599999999999999</v>
      </c>
      <c r="E330" s="5">
        <v>1.8547236990991402E-2</v>
      </c>
      <c r="F330" s="5">
        <v>28.72</v>
      </c>
      <c r="G330" s="5">
        <v>2.2727956353354699</v>
      </c>
      <c r="H330" s="5">
        <v>0.08</v>
      </c>
      <c r="I330" s="5" t="s">
        <v>4725</v>
      </c>
    </row>
    <row r="331" spans="1:9" x14ac:dyDescent="0.15">
      <c r="A331" s="5" t="s">
        <v>4065</v>
      </c>
      <c r="B331" s="5" t="s">
        <v>445</v>
      </c>
      <c r="C331" s="5" t="s">
        <v>333</v>
      </c>
      <c r="D331" s="5">
        <v>0.39400000000000002</v>
      </c>
      <c r="E331" s="5">
        <v>1.62480768092719E-2</v>
      </c>
      <c r="F331" s="5">
        <v>28.74</v>
      </c>
      <c r="G331" s="5">
        <v>0.73918874450305305</v>
      </c>
      <c r="H331" s="5">
        <v>0.09</v>
      </c>
      <c r="I331" s="5" t="s">
        <v>4685</v>
      </c>
    </row>
    <row r="332" spans="1:9" x14ac:dyDescent="0.15">
      <c r="A332" s="5" t="s">
        <v>4065</v>
      </c>
      <c r="B332" s="5" t="s">
        <v>445</v>
      </c>
      <c r="C332" s="5" t="s">
        <v>319</v>
      </c>
      <c r="D332" s="5">
        <v>0.27</v>
      </c>
      <c r="E332" s="5">
        <v>1.09544511501033E-2</v>
      </c>
      <c r="F332" s="5">
        <v>28.76</v>
      </c>
      <c r="G332" s="5">
        <v>0.997196068985433</v>
      </c>
      <c r="H332" s="5">
        <v>7.0000000000000007E-2</v>
      </c>
      <c r="I332" s="5" t="s">
        <v>4698</v>
      </c>
    </row>
    <row r="333" spans="1:9" x14ac:dyDescent="0.15">
      <c r="A333" s="5" t="s">
        <v>4223</v>
      </c>
      <c r="B333" s="5" t="s">
        <v>445</v>
      </c>
      <c r="C333" s="5" t="s">
        <v>4210</v>
      </c>
      <c r="D333" s="5">
        <v>0.252</v>
      </c>
      <c r="E333" s="5">
        <v>2.13541565040626E-2</v>
      </c>
      <c r="F333" s="5">
        <v>29.04</v>
      </c>
      <c r="G333" s="5">
        <v>1.9365949499056301</v>
      </c>
      <c r="H333" s="5">
        <v>0.09</v>
      </c>
      <c r="I333" s="5" t="s">
        <v>4547</v>
      </c>
    </row>
    <row r="334" spans="1:9" x14ac:dyDescent="0.15">
      <c r="A334" s="5" t="s">
        <v>4222</v>
      </c>
      <c r="B334" s="5" t="s">
        <v>445</v>
      </c>
      <c r="C334" s="5" t="s">
        <v>383</v>
      </c>
      <c r="D334" s="5">
        <v>0.29399999999999998</v>
      </c>
      <c r="E334" s="5">
        <v>2.4979991993593499E-2</v>
      </c>
      <c r="F334" s="5">
        <v>29.1799999999999</v>
      </c>
      <c r="G334" s="5">
        <v>2.0585431741889701</v>
      </c>
      <c r="H334" s="5">
        <v>0.08</v>
      </c>
      <c r="I334" s="5" t="s">
        <v>4532</v>
      </c>
    </row>
    <row r="335" spans="1:9" x14ac:dyDescent="0.15">
      <c r="A335" s="5" t="s">
        <v>4065</v>
      </c>
      <c r="B335" s="5" t="s">
        <v>445</v>
      </c>
      <c r="C335" s="5" t="s">
        <v>496</v>
      </c>
      <c r="D335" s="5">
        <v>0.31799999999999901</v>
      </c>
      <c r="E335" s="5">
        <v>0.108148046676766</v>
      </c>
      <c r="F335" s="5">
        <v>29.1799999999999</v>
      </c>
      <c r="G335" s="5">
        <v>2.3163764806265799</v>
      </c>
      <c r="H335" s="5">
        <v>0.11</v>
      </c>
      <c r="I335" s="5" t="s">
        <v>4747</v>
      </c>
    </row>
    <row r="336" spans="1:9" x14ac:dyDescent="0.15">
      <c r="A336" s="5" t="s">
        <v>4065</v>
      </c>
      <c r="B336" s="5" t="s">
        <v>445</v>
      </c>
      <c r="C336" s="5" t="s">
        <v>288</v>
      </c>
      <c r="D336" s="5">
        <v>-39.777999999999999</v>
      </c>
      <c r="E336" s="5">
        <v>48.991428801372997</v>
      </c>
      <c r="F336" s="5">
        <v>29.22</v>
      </c>
      <c r="G336" s="5">
        <v>2.9627014699425902</v>
      </c>
      <c r="H336" s="5">
        <v>7.0000000000000007E-2</v>
      </c>
      <c r="I336" s="5" t="s">
        <v>4579</v>
      </c>
    </row>
    <row r="337" spans="1:9" x14ac:dyDescent="0.15">
      <c r="A337" s="5" t="s">
        <v>4065</v>
      </c>
      <c r="B337" s="5" t="s">
        <v>445</v>
      </c>
      <c r="C337" s="5" t="s">
        <v>472</v>
      </c>
      <c r="D337" s="5">
        <v>0.27600000000000002</v>
      </c>
      <c r="E337" s="5">
        <v>1.74355957741626E-2</v>
      </c>
      <c r="F337" s="5">
        <v>29.3</v>
      </c>
      <c r="G337" s="5">
        <v>0.88317608663278402</v>
      </c>
      <c r="H337" s="5">
        <v>0.09</v>
      </c>
      <c r="I337" s="5" t="s">
        <v>4777</v>
      </c>
    </row>
    <row r="338" spans="1:9" x14ac:dyDescent="0.15">
      <c r="A338" s="5" t="s">
        <v>4223</v>
      </c>
      <c r="B338" s="5" t="s">
        <v>445</v>
      </c>
      <c r="C338" s="5" t="s">
        <v>4217</v>
      </c>
      <c r="D338" s="5">
        <v>0.26400000000000001</v>
      </c>
      <c r="E338" s="5">
        <v>8.0000000000000002E-3</v>
      </c>
      <c r="F338" s="5">
        <v>29.5</v>
      </c>
      <c r="G338" s="5">
        <v>0.69282032302755103</v>
      </c>
      <c r="H338" s="5">
        <v>7.0000000000000007E-2</v>
      </c>
      <c r="I338" s="5" t="s">
        <v>4531</v>
      </c>
    </row>
    <row r="339" spans="1:9" x14ac:dyDescent="0.15">
      <c r="A339" s="5" t="s">
        <v>4065</v>
      </c>
      <c r="B339" s="5" t="s">
        <v>445</v>
      </c>
      <c r="C339" s="5" t="s">
        <v>325</v>
      </c>
      <c r="D339" s="5">
        <v>0.29599999999999999</v>
      </c>
      <c r="E339" s="5">
        <v>4.89897948556636E-3</v>
      </c>
      <c r="F339" s="5">
        <v>29.58</v>
      </c>
      <c r="G339" s="5">
        <v>1.4204224723651699</v>
      </c>
      <c r="H339" s="5">
        <v>0.11</v>
      </c>
      <c r="I339" s="5" t="s">
        <v>4564</v>
      </c>
    </row>
    <row r="340" spans="1:9" x14ac:dyDescent="0.15">
      <c r="A340" s="5" t="s">
        <v>4065</v>
      </c>
      <c r="B340" s="5" t="s">
        <v>445</v>
      </c>
      <c r="C340" s="5" t="s">
        <v>405</v>
      </c>
      <c r="D340" s="5">
        <v>0.19800000000000001</v>
      </c>
      <c r="E340" s="5">
        <v>2.78567765543682E-2</v>
      </c>
      <c r="F340" s="5">
        <v>29.6</v>
      </c>
      <c r="G340" s="5">
        <v>2.0009997501249202</v>
      </c>
      <c r="H340" s="5">
        <v>0.08</v>
      </c>
      <c r="I340" s="5" t="s">
        <v>4714</v>
      </c>
    </row>
    <row r="341" spans="1:9" x14ac:dyDescent="0.15">
      <c r="A341" s="5" t="s">
        <v>4065</v>
      </c>
      <c r="B341" s="5" t="s">
        <v>445</v>
      </c>
      <c r="C341" s="5" t="s">
        <v>508</v>
      </c>
      <c r="D341" s="5">
        <v>0.40199999999999902</v>
      </c>
      <c r="E341" s="5">
        <v>1.8330302779823299E-2</v>
      </c>
      <c r="F341" s="5">
        <v>29.6</v>
      </c>
      <c r="G341" s="5">
        <v>1.3221195104830701</v>
      </c>
      <c r="H341" s="5">
        <v>0.04</v>
      </c>
      <c r="I341" s="5" t="s">
        <v>4787</v>
      </c>
    </row>
    <row r="342" spans="1:9" x14ac:dyDescent="0.15">
      <c r="A342" s="5" t="s">
        <v>4223</v>
      </c>
      <c r="B342" s="5" t="s">
        <v>445</v>
      </c>
      <c r="C342" s="5" t="s">
        <v>3712</v>
      </c>
      <c r="D342" s="5">
        <v>0.217999999999999</v>
      </c>
      <c r="E342" s="5">
        <v>3.1874754901018397E-2</v>
      </c>
      <c r="F342" s="5">
        <v>29.619999999999902</v>
      </c>
      <c r="G342" s="5">
        <v>1.5917286200857199</v>
      </c>
      <c r="H342" s="5">
        <v>0.11</v>
      </c>
      <c r="I342" s="5" t="s">
        <v>4487</v>
      </c>
    </row>
    <row r="343" spans="1:9" x14ac:dyDescent="0.15">
      <c r="A343" s="5" t="s">
        <v>4065</v>
      </c>
      <c r="B343" s="5" t="s">
        <v>445</v>
      </c>
      <c r="C343" s="5" t="s">
        <v>456</v>
      </c>
      <c r="D343" s="5">
        <v>0.31799999999999901</v>
      </c>
      <c r="E343" s="5">
        <v>5.9126981996377899E-2</v>
      </c>
      <c r="F343" s="5">
        <v>29.72</v>
      </c>
      <c r="G343" s="5">
        <v>0.91082380293885601</v>
      </c>
      <c r="H343" s="5">
        <v>0.04</v>
      </c>
      <c r="I343" s="5" t="s">
        <v>4748</v>
      </c>
    </row>
    <row r="344" spans="1:9" x14ac:dyDescent="0.15">
      <c r="A344" s="5" t="s">
        <v>4065</v>
      </c>
      <c r="B344" s="5" t="s">
        <v>445</v>
      </c>
      <c r="C344" s="5" t="s">
        <v>464</v>
      </c>
      <c r="D344" s="5">
        <v>0.192</v>
      </c>
      <c r="E344" s="5">
        <v>7.4833147735478799E-3</v>
      </c>
      <c r="F344" s="5">
        <v>29.74</v>
      </c>
      <c r="G344" s="5">
        <v>3.13087847097264</v>
      </c>
      <c r="H344" s="5">
        <v>0.02</v>
      </c>
      <c r="I344" s="5" t="s">
        <v>4570</v>
      </c>
    </row>
    <row r="345" spans="1:9" x14ac:dyDescent="0.15">
      <c r="A345" s="5" t="s">
        <v>4065</v>
      </c>
      <c r="B345" s="5" t="s">
        <v>445</v>
      </c>
      <c r="C345" s="5" t="s">
        <v>376</v>
      </c>
      <c r="D345" s="5">
        <v>-99.664000000000001</v>
      </c>
      <c r="E345" s="5">
        <v>6.3118935352241903E-2</v>
      </c>
      <c r="F345" s="5">
        <v>29.779999999999902</v>
      </c>
      <c r="G345" s="5">
        <v>0.624179461373089</v>
      </c>
      <c r="H345" s="5">
        <v>0.09</v>
      </c>
      <c r="I345" s="5" t="s">
        <v>4717</v>
      </c>
    </row>
    <row r="346" spans="1:9" x14ac:dyDescent="0.15">
      <c r="A346" s="5" t="s">
        <v>4223</v>
      </c>
      <c r="B346" s="5" t="s">
        <v>445</v>
      </c>
      <c r="C346" s="5" t="s">
        <v>4136</v>
      </c>
      <c r="D346" s="5">
        <v>0.30199999999999999</v>
      </c>
      <c r="E346" s="5">
        <v>7.4833147735478799E-3</v>
      </c>
      <c r="F346" s="5">
        <v>29.8599999999999</v>
      </c>
      <c r="G346" s="5">
        <v>0.28000000000000003</v>
      </c>
      <c r="H346" s="5">
        <v>0.04</v>
      </c>
      <c r="I346" s="5" t="s">
        <v>4505</v>
      </c>
    </row>
    <row r="347" spans="1:9" x14ac:dyDescent="0.15">
      <c r="A347" s="5" t="s">
        <v>4065</v>
      </c>
      <c r="B347" s="5" t="s">
        <v>445</v>
      </c>
      <c r="C347" s="5" t="s">
        <v>547</v>
      </c>
      <c r="D347" s="5">
        <v>0.222</v>
      </c>
      <c r="E347" s="5">
        <v>7.4833147735478799E-3</v>
      </c>
      <c r="F347" s="5">
        <v>30.139999999999901</v>
      </c>
      <c r="G347" s="5">
        <v>1.7895250766613999</v>
      </c>
      <c r="H347" s="5">
        <v>0.06</v>
      </c>
      <c r="I347" s="5" t="s">
        <v>4644</v>
      </c>
    </row>
    <row r="348" spans="1:9" x14ac:dyDescent="0.15">
      <c r="A348" s="5" t="s">
        <v>4065</v>
      </c>
      <c r="B348" s="5" t="s">
        <v>445</v>
      </c>
      <c r="C348" s="5" t="s">
        <v>469</v>
      </c>
      <c r="D348" s="5">
        <v>0.27599999999999902</v>
      </c>
      <c r="E348" s="5">
        <v>5.8855755878248601E-2</v>
      </c>
      <c r="F348" s="5">
        <v>30.3399999999999</v>
      </c>
      <c r="G348" s="5">
        <v>1.35440023626696</v>
      </c>
      <c r="H348" s="5">
        <v>0.05</v>
      </c>
      <c r="I348" s="5" t="s">
        <v>4803</v>
      </c>
    </row>
    <row r="349" spans="1:9" x14ac:dyDescent="0.15">
      <c r="A349" s="5" t="s">
        <v>4065</v>
      </c>
      <c r="B349" s="5" t="s">
        <v>445</v>
      </c>
      <c r="C349" s="5" t="s">
        <v>424</v>
      </c>
      <c r="D349" s="5">
        <v>0.27599999999999902</v>
      </c>
      <c r="E349" s="5">
        <v>0.122898331965897</v>
      </c>
      <c r="F349" s="5">
        <v>30.4</v>
      </c>
      <c r="G349" s="5">
        <v>0.77717436910901805</v>
      </c>
      <c r="H349" s="5">
        <v>0.04</v>
      </c>
      <c r="I349" s="5" t="s">
        <v>4799</v>
      </c>
    </row>
    <row r="350" spans="1:9" x14ac:dyDescent="0.15">
      <c r="A350" s="5" t="s">
        <v>4065</v>
      </c>
      <c r="B350" s="5" t="s">
        <v>445</v>
      </c>
      <c r="C350" s="5" t="s">
        <v>337</v>
      </c>
      <c r="D350" s="5">
        <v>-39.700000000000003</v>
      </c>
      <c r="E350" s="5">
        <v>49.006135534236897</v>
      </c>
      <c r="F350" s="5">
        <v>30.6</v>
      </c>
      <c r="G350" s="5">
        <v>0.56920997883030799</v>
      </c>
      <c r="H350" s="5">
        <v>0.03</v>
      </c>
      <c r="I350" s="5" t="s">
        <v>4631</v>
      </c>
    </row>
    <row r="351" spans="1:9" x14ac:dyDescent="0.15">
      <c r="A351" s="5" t="s">
        <v>4065</v>
      </c>
      <c r="B351" s="5" t="s">
        <v>445</v>
      </c>
      <c r="C351" s="5" t="s">
        <v>283</v>
      </c>
      <c r="D351" s="5">
        <v>0.213999999999999</v>
      </c>
      <c r="E351" s="5">
        <v>9.8305645819556003E-2</v>
      </c>
      <c r="F351" s="5">
        <v>30.82</v>
      </c>
      <c r="G351" s="5">
        <v>1.71043854025802</v>
      </c>
      <c r="H351" s="5">
        <v>0.03</v>
      </c>
      <c r="I351" s="5" t="s">
        <v>4632</v>
      </c>
    </row>
    <row r="352" spans="1:9" x14ac:dyDescent="0.15">
      <c r="A352" s="5" t="s">
        <v>4065</v>
      </c>
      <c r="B352" s="5" t="s">
        <v>445</v>
      </c>
      <c r="C352" s="5" t="s">
        <v>428</v>
      </c>
      <c r="D352" s="5">
        <v>0.214</v>
      </c>
      <c r="E352" s="5">
        <v>2.4166091947189099E-2</v>
      </c>
      <c r="F352" s="5">
        <v>31.08</v>
      </c>
      <c r="G352" s="5">
        <v>0.75999999999999901</v>
      </c>
      <c r="H352" s="5">
        <v>0.01</v>
      </c>
      <c r="I352" s="5" t="s">
        <v>4619</v>
      </c>
    </row>
    <row r="353" spans="1:9" x14ac:dyDescent="0.15">
      <c r="A353" s="5" t="s">
        <v>4065</v>
      </c>
      <c r="B353" s="5" t="s">
        <v>445</v>
      </c>
      <c r="C353" s="5" t="s">
        <v>321</v>
      </c>
      <c r="D353" s="5">
        <v>0.432</v>
      </c>
      <c r="E353" s="5">
        <v>7.4833147735478799E-3</v>
      </c>
      <c r="F353" s="5">
        <v>31.159999999999901</v>
      </c>
      <c r="G353" s="5">
        <v>0.880000000000001</v>
      </c>
      <c r="H353" s="5">
        <v>0.02</v>
      </c>
      <c r="I353" s="5" t="s">
        <v>4788</v>
      </c>
    </row>
  </sheetData>
  <sortState xmlns:xlrd2="http://schemas.microsoft.com/office/spreadsheetml/2017/richdata2" ref="A4:J353">
    <sortCondition ref="J4:J353"/>
  </sortState>
  <conditionalFormatting sqref="D1:D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0FB14-A670-42CF-94A3-FF4523B73BEF}">
  <dimension ref="A1:H276"/>
  <sheetViews>
    <sheetView zoomScale="80" zoomScaleNormal="80" workbookViewId="0"/>
  </sheetViews>
  <sheetFormatPr baseColWidth="10" defaultColWidth="8.83203125" defaultRowHeight="14" x14ac:dyDescent="0.15"/>
  <cols>
    <col min="1" max="1" width="11.1640625" style="5" customWidth="1"/>
    <col min="2" max="16384" width="8.83203125" style="5"/>
  </cols>
  <sheetData>
    <row r="1" spans="1:8" x14ac:dyDescent="0.15">
      <c r="A1" s="4" t="s">
        <v>4858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275</v>
      </c>
      <c r="B4" s="5" t="s">
        <v>326</v>
      </c>
      <c r="C4" s="5">
        <v>0.83599999999999997</v>
      </c>
      <c r="D4" s="5">
        <v>4.89897948556636E-3</v>
      </c>
      <c r="E4" s="5">
        <v>1.38</v>
      </c>
      <c r="F4" s="5">
        <v>3.9999999999999897E-2</v>
      </c>
      <c r="G4" s="5">
        <v>0.95</v>
      </c>
      <c r="H4" s="5" t="s">
        <v>58</v>
      </c>
    </row>
    <row r="5" spans="1:8" x14ac:dyDescent="0.15">
      <c r="A5" s="5" t="s">
        <v>275</v>
      </c>
      <c r="B5" s="5" t="s">
        <v>279</v>
      </c>
      <c r="C5" s="5">
        <v>0.85</v>
      </c>
      <c r="D5" s="5">
        <v>1.09544511501033E-2</v>
      </c>
      <c r="E5" s="5">
        <v>1.44</v>
      </c>
      <c r="F5" s="5">
        <v>4.8989794855663599E-2</v>
      </c>
      <c r="G5" s="5">
        <v>0.93</v>
      </c>
      <c r="H5" s="5" t="s">
        <v>11</v>
      </c>
    </row>
    <row r="6" spans="1:8" x14ac:dyDescent="0.15">
      <c r="A6" s="5" t="s">
        <v>275</v>
      </c>
      <c r="B6" s="5" t="s">
        <v>482</v>
      </c>
      <c r="C6" s="5">
        <v>0.82399999999999995</v>
      </c>
      <c r="D6" s="5">
        <v>1.3564659966250499E-2</v>
      </c>
      <c r="E6" s="5">
        <v>1.8399999999999901</v>
      </c>
      <c r="F6" s="5">
        <v>0.101980390271855</v>
      </c>
      <c r="G6" s="5">
        <v>0.82</v>
      </c>
      <c r="H6" s="5" t="s">
        <v>213</v>
      </c>
    </row>
    <row r="7" spans="1:8" x14ac:dyDescent="0.15">
      <c r="A7" s="5" t="s">
        <v>275</v>
      </c>
      <c r="B7" s="5" t="s">
        <v>398</v>
      </c>
      <c r="C7" s="5">
        <v>0.79200000000000004</v>
      </c>
      <c r="D7" s="5">
        <v>1.1661903789690601E-2</v>
      </c>
      <c r="E7" s="5">
        <v>2.2799999999999998</v>
      </c>
      <c r="F7" s="5">
        <v>7.4833147735478694E-2</v>
      </c>
      <c r="G7" s="5">
        <v>0.77</v>
      </c>
      <c r="H7" s="5" t="s">
        <v>129</v>
      </c>
    </row>
    <row r="8" spans="1:8" x14ac:dyDescent="0.15">
      <c r="A8" s="5" t="s">
        <v>275</v>
      </c>
      <c r="B8" s="5" t="s">
        <v>396</v>
      </c>
      <c r="C8" s="5">
        <v>0.73599999999999999</v>
      </c>
      <c r="D8" s="5">
        <v>4.89897948556636E-3</v>
      </c>
      <c r="E8" s="5">
        <v>2.38</v>
      </c>
      <c r="F8" s="5">
        <v>0.14696938456698999</v>
      </c>
      <c r="G8" s="5">
        <v>0.9</v>
      </c>
      <c r="H8" s="5" t="s">
        <v>127</v>
      </c>
    </row>
    <row r="9" spans="1:8" x14ac:dyDescent="0.15">
      <c r="A9" s="5" t="s">
        <v>275</v>
      </c>
      <c r="B9" s="5" t="s">
        <v>299</v>
      </c>
      <c r="C9" s="5">
        <v>0.81799999999999995</v>
      </c>
      <c r="D9" s="5">
        <v>3.9999999999999498E-3</v>
      </c>
      <c r="E9" s="5">
        <v>2.5</v>
      </c>
      <c r="F9" s="5">
        <v>0.109544511501033</v>
      </c>
      <c r="G9" s="5">
        <v>0.89</v>
      </c>
      <c r="H9" s="5" t="s">
        <v>31</v>
      </c>
    </row>
    <row r="10" spans="1:8" x14ac:dyDescent="0.15">
      <c r="A10" s="5" t="s">
        <v>275</v>
      </c>
      <c r="B10" s="5" t="s">
        <v>413</v>
      </c>
      <c r="C10" s="5">
        <v>0.7</v>
      </c>
      <c r="D10" s="5">
        <v>0</v>
      </c>
      <c r="E10" s="5">
        <v>2.56</v>
      </c>
      <c r="F10" s="5">
        <v>0.08</v>
      </c>
      <c r="G10" s="5">
        <v>0.79</v>
      </c>
      <c r="H10" s="5" t="s">
        <v>144</v>
      </c>
    </row>
    <row r="11" spans="1:8" x14ac:dyDescent="0.15">
      <c r="A11" s="5" t="s">
        <v>275</v>
      </c>
      <c r="B11" s="5" t="s">
        <v>459</v>
      </c>
      <c r="C11" s="5">
        <v>0.54200000000000004</v>
      </c>
      <c r="D11" s="5">
        <v>3.9698866482558298E-2</v>
      </c>
      <c r="E11" s="5">
        <v>2.66</v>
      </c>
      <c r="F11" s="5">
        <v>0.21540659228538001</v>
      </c>
      <c r="G11" s="5">
        <v>0.79</v>
      </c>
      <c r="H11" s="5" t="s">
        <v>190</v>
      </c>
    </row>
    <row r="12" spans="1:8" x14ac:dyDescent="0.15">
      <c r="A12" s="5" t="s">
        <v>275</v>
      </c>
      <c r="B12" s="5" t="s">
        <v>536</v>
      </c>
      <c r="C12" s="5">
        <v>0.64400000000000002</v>
      </c>
      <c r="D12" s="5">
        <v>1.2E-2</v>
      </c>
      <c r="E12" s="5">
        <v>2.7</v>
      </c>
      <c r="F12" s="5">
        <v>0.109544511501033</v>
      </c>
      <c r="G12" s="5">
        <v>0.82</v>
      </c>
      <c r="H12" s="5" t="s">
        <v>263</v>
      </c>
    </row>
    <row r="13" spans="1:8" x14ac:dyDescent="0.15">
      <c r="A13" s="5" t="s">
        <v>275</v>
      </c>
      <c r="B13" s="5" t="s">
        <v>485</v>
      </c>
      <c r="C13" s="5">
        <v>0.77800000000000002</v>
      </c>
      <c r="D13" s="5">
        <v>7.4833147735478799E-3</v>
      </c>
      <c r="E13" s="5">
        <v>2.73999999999999</v>
      </c>
      <c r="F13" s="5">
        <v>4.89897948556633E-2</v>
      </c>
      <c r="G13" s="5">
        <v>0.8</v>
      </c>
      <c r="H13" s="5" t="s">
        <v>88</v>
      </c>
    </row>
    <row r="14" spans="1:8" x14ac:dyDescent="0.15">
      <c r="A14" s="5" t="s">
        <v>275</v>
      </c>
      <c r="B14" s="5" t="s">
        <v>521</v>
      </c>
      <c r="C14" s="5">
        <v>0.69799999999999995</v>
      </c>
      <c r="D14" s="5">
        <v>4.0000000000000001E-3</v>
      </c>
      <c r="E14" s="5">
        <v>2.8</v>
      </c>
      <c r="F14" s="5">
        <v>6.3245553203367499E-2</v>
      </c>
      <c r="G14" s="5">
        <v>0.84</v>
      </c>
      <c r="H14" s="5" t="s">
        <v>191</v>
      </c>
    </row>
    <row r="15" spans="1:8" x14ac:dyDescent="0.15">
      <c r="A15" s="5" t="s">
        <v>275</v>
      </c>
      <c r="B15" s="5" t="s">
        <v>324</v>
      </c>
      <c r="C15" s="5">
        <v>0.69</v>
      </c>
      <c r="D15" s="5">
        <v>1.26491106406734E-2</v>
      </c>
      <c r="E15" s="5">
        <v>2.8199999999999901</v>
      </c>
      <c r="F15" s="5">
        <v>0.14696938456698999</v>
      </c>
      <c r="G15" s="5">
        <v>0.85</v>
      </c>
      <c r="H15" s="5" t="s">
        <v>56</v>
      </c>
    </row>
    <row r="16" spans="1:8" x14ac:dyDescent="0.15">
      <c r="A16" s="5" t="s">
        <v>275</v>
      </c>
      <c r="B16" s="5" t="s">
        <v>366</v>
      </c>
      <c r="C16" s="5">
        <v>0.69799999999999995</v>
      </c>
      <c r="D16" s="5">
        <v>7.4833147735478799E-3</v>
      </c>
      <c r="E16" s="5">
        <v>2.88</v>
      </c>
      <c r="F16" s="5">
        <v>9.7979589711327197E-2</v>
      </c>
      <c r="G16" s="5">
        <v>0.7</v>
      </c>
      <c r="H16" s="5" t="s">
        <v>98</v>
      </c>
    </row>
    <row r="17" spans="1:8" x14ac:dyDescent="0.15">
      <c r="A17" s="5" t="s">
        <v>275</v>
      </c>
      <c r="B17" s="5" t="s">
        <v>466</v>
      </c>
      <c r="C17" s="5">
        <v>0.76199999999999901</v>
      </c>
      <c r="D17" s="5">
        <v>4.0000000000000001E-3</v>
      </c>
      <c r="E17" s="5">
        <v>3.02</v>
      </c>
      <c r="F17" s="5">
        <v>9.7979589711327197E-2</v>
      </c>
      <c r="G17" s="5">
        <v>0.75</v>
      </c>
      <c r="H17" s="5" t="s">
        <v>197</v>
      </c>
    </row>
    <row r="18" spans="1:8" x14ac:dyDescent="0.15">
      <c r="A18" s="5" t="s">
        <v>275</v>
      </c>
      <c r="B18" s="5" t="s">
        <v>460</v>
      </c>
      <c r="C18" s="5">
        <v>0.69599999999999995</v>
      </c>
      <c r="D18" s="5">
        <v>1.3564659966250499E-2</v>
      </c>
      <c r="E18" s="5">
        <v>3.08</v>
      </c>
      <c r="F18" s="5">
        <v>0.14696938456698999</v>
      </c>
      <c r="G18" s="5">
        <v>0.78</v>
      </c>
      <c r="H18" s="5" t="s">
        <v>191</v>
      </c>
    </row>
    <row r="19" spans="1:8" x14ac:dyDescent="0.15">
      <c r="A19" s="5" t="s">
        <v>275</v>
      </c>
      <c r="B19" s="5" t="s">
        <v>322</v>
      </c>
      <c r="C19" s="5">
        <v>0.63</v>
      </c>
      <c r="D19" s="5">
        <v>1.09544511501033E-2</v>
      </c>
      <c r="E19" s="5">
        <v>3.1399999999999899</v>
      </c>
      <c r="F19" s="5">
        <v>0.49234134500364601</v>
      </c>
      <c r="G19" s="5">
        <v>0.78</v>
      </c>
      <c r="H19" s="5" t="s">
        <v>54</v>
      </c>
    </row>
    <row r="20" spans="1:8" x14ac:dyDescent="0.15">
      <c r="A20" s="5" t="s">
        <v>275</v>
      </c>
      <c r="B20" s="5" t="s">
        <v>329</v>
      </c>
      <c r="C20" s="5">
        <v>0.62</v>
      </c>
      <c r="D20" s="5">
        <v>6.3245553203367597E-3</v>
      </c>
      <c r="E20" s="5">
        <v>3.22</v>
      </c>
      <c r="F20" s="5">
        <v>3.99999999999998E-2</v>
      </c>
      <c r="G20" s="5">
        <v>0.77</v>
      </c>
      <c r="H20" s="5" t="s">
        <v>61</v>
      </c>
    </row>
    <row r="21" spans="1:8" x14ac:dyDescent="0.15">
      <c r="A21" s="5" t="s">
        <v>275</v>
      </c>
      <c r="B21" s="5" t="s">
        <v>451</v>
      </c>
      <c r="C21" s="5">
        <v>0.63199999999999901</v>
      </c>
      <c r="D21" s="5">
        <v>9.7979589711327201E-3</v>
      </c>
      <c r="E21" s="5">
        <v>3.4199999999999902</v>
      </c>
      <c r="F21" s="5">
        <v>0.231516738055804</v>
      </c>
      <c r="G21" s="5">
        <v>0.77</v>
      </c>
      <c r="H21" s="5" t="s">
        <v>182</v>
      </c>
    </row>
    <row r="22" spans="1:8" x14ac:dyDescent="0.15">
      <c r="A22" s="5" t="s">
        <v>275</v>
      </c>
      <c r="B22" s="5" t="s">
        <v>310</v>
      </c>
      <c r="C22" s="5">
        <v>0.78200000000000003</v>
      </c>
      <c r="D22" s="5">
        <v>0.124963994814506</v>
      </c>
      <c r="E22" s="5">
        <v>3.46</v>
      </c>
      <c r="F22" s="5">
        <v>0.20591260281974</v>
      </c>
      <c r="G22" s="5">
        <v>0.81</v>
      </c>
      <c r="H22" s="5" t="s">
        <v>42</v>
      </c>
    </row>
    <row r="23" spans="1:8" x14ac:dyDescent="0.15">
      <c r="A23" s="5" t="s">
        <v>275</v>
      </c>
      <c r="B23" s="5" t="s">
        <v>346</v>
      </c>
      <c r="C23" s="5">
        <v>0.54800000000000004</v>
      </c>
      <c r="D23" s="5">
        <v>2.0396078054371099E-2</v>
      </c>
      <c r="E23" s="5">
        <v>3.6799999999999899</v>
      </c>
      <c r="F23" s="5">
        <v>0.770454411370329</v>
      </c>
      <c r="G23" s="5">
        <v>0.71</v>
      </c>
      <c r="H23" s="5" t="s">
        <v>78</v>
      </c>
    </row>
    <row r="24" spans="1:8" x14ac:dyDescent="0.15">
      <c r="A24" s="5" t="s">
        <v>275</v>
      </c>
      <c r="B24" s="5" t="s">
        <v>351</v>
      </c>
      <c r="C24" s="5">
        <v>0.56599999999999995</v>
      </c>
      <c r="D24" s="5">
        <v>4.8989794855663002E-3</v>
      </c>
      <c r="E24" s="5">
        <v>3.7</v>
      </c>
      <c r="F24" s="5">
        <v>0.167332005306815</v>
      </c>
      <c r="G24" s="5">
        <v>0.73</v>
      </c>
      <c r="H24" s="5" t="s">
        <v>83</v>
      </c>
    </row>
    <row r="25" spans="1:8" x14ac:dyDescent="0.15">
      <c r="A25" s="5" t="s">
        <v>275</v>
      </c>
      <c r="B25" s="5" t="s">
        <v>350</v>
      </c>
      <c r="C25" s="5">
        <v>0.57599999999999996</v>
      </c>
      <c r="D25" s="5">
        <v>7.8638413005350002E-2</v>
      </c>
      <c r="E25" s="5">
        <v>3.73999999999999</v>
      </c>
      <c r="F25" s="5">
        <v>0.78128099938498397</v>
      </c>
      <c r="G25" s="5">
        <v>0.78</v>
      </c>
      <c r="H25" s="5" t="s">
        <v>82</v>
      </c>
    </row>
    <row r="26" spans="1:8" x14ac:dyDescent="0.15">
      <c r="A26" s="5" t="s">
        <v>275</v>
      </c>
      <c r="B26" s="5" t="s">
        <v>290</v>
      </c>
      <c r="C26" s="5">
        <v>0.80999999999999905</v>
      </c>
      <c r="D26" s="5">
        <v>6.3245553203367198E-3</v>
      </c>
      <c r="E26" s="5">
        <v>4.08</v>
      </c>
      <c r="F26" s="5">
        <v>0.46647615158762301</v>
      </c>
      <c r="G26" s="5">
        <v>0.65</v>
      </c>
      <c r="H26" s="5" t="s">
        <v>22</v>
      </c>
    </row>
    <row r="27" spans="1:8" x14ac:dyDescent="0.15">
      <c r="A27" s="5" t="s">
        <v>275</v>
      </c>
      <c r="B27" s="5" t="s">
        <v>289</v>
      </c>
      <c r="C27" s="5">
        <v>0.66200000000000003</v>
      </c>
      <c r="D27" s="5">
        <v>1.3266499161421599E-2</v>
      </c>
      <c r="E27" s="5">
        <v>4.22</v>
      </c>
      <c r="F27" s="5">
        <v>0.203960780543711</v>
      </c>
      <c r="G27" s="5">
        <v>0.76</v>
      </c>
      <c r="H27" s="5" t="s">
        <v>21</v>
      </c>
    </row>
    <row r="28" spans="1:8" x14ac:dyDescent="0.15">
      <c r="A28" s="5" t="s">
        <v>275</v>
      </c>
      <c r="B28" s="5" t="s">
        <v>357</v>
      </c>
      <c r="C28" s="5">
        <v>0.56799999999999895</v>
      </c>
      <c r="D28" s="5">
        <v>3.9999999999999498E-3</v>
      </c>
      <c r="E28" s="5">
        <v>4.32</v>
      </c>
      <c r="F28" s="5">
        <v>0.29257477676655502</v>
      </c>
      <c r="G28" s="5">
        <v>0.68</v>
      </c>
      <c r="H28" s="5" t="s">
        <v>89</v>
      </c>
    </row>
    <row r="29" spans="1:8" x14ac:dyDescent="0.15">
      <c r="A29" s="5" t="s">
        <v>275</v>
      </c>
      <c r="B29" s="5" t="s">
        <v>382</v>
      </c>
      <c r="C29" s="5">
        <v>0.71599999999999997</v>
      </c>
      <c r="D29" s="5">
        <v>0.13395521639712199</v>
      </c>
      <c r="E29" s="5">
        <v>4.5</v>
      </c>
      <c r="F29" s="5">
        <v>2.2063544592834501</v>
      </c>
      <c r="G29" s="5">
        <v>0.79</v>
      </c>
      <c r="H29" s="5" t="s">
        <v>113</v>
      </c>
    </row>
    <row r="30" spans="1:8" x14ac:dyDescent="0.15">
      <c r="A30" s="5" t="s">
        <v>275</v>
      </c>
      <c r="B30" s="5" t="s">
        <v>392</v>
      </c>
      <c r="C30" s="5">
        <v>0.622</v>
      </c>
      <c r="D30" s="5">
        <v>0.10740577265678</v>
      </c>
      <c r="E30" s="5">
        <v>5</v>
      </c>
      <c r="F30" s="5">
        <v>0.33466401061362999</v>
      </c>
      <c r="G30" s="5">
        <v>0.72</v>
      </c>
      <c r="H30" s="5" t="s">
        <v>123</v>
      </c>
    </row>
    <row r="31" spans="1:8" x14ac:dyDescent="0.15">
      <c r="A31" s="5" t="s">
        <v>275</v>
      </c>
      <c r="B31" s="5" t="s">
        <v>545</v>
      </c>
      <c r="C31" s="5">
        <v>0.61199999999999999</v>
      </c>
      <c r="D31" s="5">
        <v>1.1661903789690601E-2</v>
      </c>
      <c r="E31" s="5">
        <v>5.54</v>
      </c>
      <c r="F31" s="5">
        <v>0.30724582991474397</v>
      </c>
      <c r="G31" s="5">
        <v>0.56999999999999995</v>
      </c>
      <c r="H31" s="5" t="s">
        <v>272</v>
      </c>
    </row>
    <row r="32" spans="1:8" x14ac:dyDescent="0.15">
      <c r="A32" s="5" t="s">
        <v>275</v>
      </c>
      <c r="B32" s="5" t="s">
        <v>390</v>
      </c>
      <c r="C32" s="5">
        <v>0.67800000000000005</v>
      </c>
      <c r="D32" s="5">
        <v>9.7979589711326906E-3</v>
      </c>
      <c r="E32" s="5">
        <v>5.72</v>
      </c>
      <c r="F32" s="5">
        <v>0.37094473981982801</v>
      </c>
      <c r="G32" s="5">
        <v>0.59</v>
      </c>
      <c r="H32" s="5" t="s">
        <v>121</v>
      </c>
    </row>
    <row r="33" spans="1:8" x14ac:dyDescent="0.15">
      <c r="A33" s="5" t="s">
        <v>275</v>
      </c>
      <c r="B33" s="5" t="s">
        <v>331</v>
      </c>
      <c r="C33" s="5">
        <v>0.59399999999999997</v>
      </c>
      <c r="D33" s="5">
        <v>0.125315601582564</v>
      </c>
      <c r="E33" s="5">
        <v>5.86</v>
      </c>
      <c r="F33" s="5">
        <v>5.2712806793036497</v>
      </c>
      <c r="G33" s="5">
        <v>0.81</v>
      </c>
      <c r="H33" s="5" t="s">
        <v>63</v>
      </c>
    </row>
    <row r="34" spans="1:8" x14ac:dyDescent="0.15">
      <c r="A34" s="5" t="s">
        <v>275</v>
      </c>
      <c r="B34" s="5" t="s">
        <v>276</v>
      </c>
      <c r="C34" s="5">
        <v>0.59199999999999997</v>
      </c>
      <c r="D34" s="5">
        <v>7.4833147735478799E-3</v>
      </c>
      <c r="E34" s="5">
        <v>6.32</v>
      </c>
      <c r="F34" s="5">
        <v>0.49959983987187101</v>
      </c>
      <c r="G34" s="5">
        <v>0.66</v>
      </c>
      <c r="H34" s="5" t="s">
        <v>8</v>
      </c>
    </row>
    <row r="35" spans="1:8" x14ac:dyDescent="0.15">
      <c r="A35" s="5" t="s">
        <v>275</v>
      </c>
      <c r="B35" s="5" t="s">
        <v>416</v>
      </c>
      <c r="C35" s="5">
        <v>0.63800000000000001</v>
      </c>
      <c r="D35" s="5">
        <v>4.9152822909778002E-2</v>
      </c>
      <c r="E35" s="5">
        <v>6.56</v>
      </c>
      <c r="F35" s="5">
        <v>0.344093010681705</v>
      </c>
      <c r="G35" s="5">
        <v>0.62</v>
      </c>
      <c r="H35" s="5" t="s">
        <v>147</v>
      </c>
    </row>
    <row r="36" spans="1:8" x14ac:dyDescent="0.15">
      <c r="A36" s="5" t="s">
        <v>275</v>
      </c>
      <c r="B36" s="5" t="s">
        <v>415</v>
      </c>
      <c r="C36" s="5">
        <v>0.59</v>
      </c>
      <c r="D36" s="5">
        <v>1.7888543819998302E-2</v>
      </c>
      <c r="E36" s="5">
        <v>6.62</v>
      </c>
      <c r="F36" s="5">
        <v>0.248193472919817</v>
      </c>
      <c r="G36" s="5">
        <v>0.67</v>
      </c>
      <c r="H36" s="5" t="s">
        <v>146</v>
      </c>
    </row>
    <row r="37" spans="1:8" x14ac:dyDescent="0.15">
      <c r="A37" s="5" t="s">
        <v>275</v>
      </c>
      <c r="B37" s="5" t="s">
        <v>474</v>
      </c>
      <c r="C37" s="5">
        <v>0.55999999999999905</v>
      </c>
      <c r="D37" s="5">
        <v>8.9442719099991092E-3</v>
      </c>
      <c r="E37" s="5">
        <v>6.9</v>
      </c>
      <c r="F37" s="5">
        <v>0.141421356237309</v>
      </c>
      <c r="G37" s="5">
        <v>0.81</v>
      </c>
      <c r="H37" s="5" t="s">
        <v>205</v>
      </c>
    </row>
    <row r="38" spans="1:8" x14ac:dyDescent="0.15">
      <c r="A38" s="5" t="s">
        <v>275</v>
      </c>
      <c r="B38" s="5" t="s">
        <v>291</v>
      </c>
      <c r="C38" s="5">
        <v>0.64600000000000002</v>
      </c>
      <c r="D38" s="5">
        <v>8.0000000000000002E-3</v>
      </c>
      <c r="E38" s="5">
        <v>6.92</v>
      </c>
      <c r="F38" s="5">
        <v>0.52687759489277897</v>
      </c>
      <c r="G38" s="5">
        <v>0.68</v>
      </c>
      <c r="H38" s="5" t="s">
        <v>23</v>
      </c>
    </row>
    <row r="39" spans="1:8" x14ac:dyDescent="0.15">
      <c r="A39" s="5" t="s">
        <v>275</v>
      </c>
      <c r="B39" s="5" t="s">
        <v>341</v>
      </c>
      <c r="C39" s="5">
        <v>0.53800000000000003</v>
      </c>
      <c r="D39" s="5">
        <v>7.4833147735478799E-3</v>
      </c>
      <c r="E39" s="5">
        <v>7.02</v>
      </c>
      <c r="F39" s="5">
        <v>0.59126981996377903</v>
      </c>
      <c r="G39" s="5">
        <v>0.82999999999999896</v>
      </c>
      <c r="H39" s="5" t="s">
        <v>73</v>
      </c>
    </row>
    <row r="40" spans="1:8" x14ac:dyDescent="0.15">
      <c r="A40" s="5" t="s">
        <v>275</v>
      </c>
      <c r="B40" s="5" t="s">
        <v>427</v>
      </c>
      <c r="C40" s="5">
        <v>0.59599999999999898</v>
      </c>
      <c r="D40" s="5">
        <v>8.0000000000000002E-3</v>
      </c>
      <c r="E40" s="5">
        <v>7.24</v>
      </c>
      <c r="F40" s="5">
        <v>0.55713553108736502</v>
      </c>
      <c r="G40" s="5">
        <v>0.69</v>
      </c>
      <c r="H40" s="5" t="s">
        <v>157</v>
      </c>
    </row>
    <row r="41" spans="1:8" x14ac:dyDescent="0.15">
      <c r="A41" s="5" t="s">
        <v>275</v>
      </c>
      <c r="B41" s="5" t="s">
        <v>379</v>
      </c>
      <c r="C41" s="5">
        <v>0.54600000000000004</v>
      </c>
      <c r="D41" s="5">
        <v>7.9145435749637394E-2</v>
      </c>
      <c r="E41" s="5">
        <v>7.26</v>
      </c>
      <c r="F41" s="5">
        <v>1.13243101335136</v>
      </c>
      <c r="G41" s="5">
        <v>0.73</v>
      </c>
      <c r="H41" s="5" t="s">
        <v>110</v>
      </c>
    </row>
    <row r="42" spans="1:8" x14ac:dyDescent="0.15">
      <c r="A42" s="5" t="s">
        <v>275</v>
      </c>
      <c r="B42" s="5" t="s">
        <v>316</v>
      </c>
      <c r="C42" s="5">
        <v>0.36399999999999999</v>
      </c>
      <c r="D42" s="5">
        <v>1.2E-2</v>
      </c>
      <c r="E42" s="5">
        <v>7.34</v>
      </c>
      <c r="F42" s="5">
        <v>4.89897948556638E-2</v>
      </c>
      <c r="G42" s="5">
        <v>0.76</v>
      </c>
      <c r="H42" s="5" t="s">
        <v>48</v>
      </c>
    </row>
    <row r="43" spans="1:8" x14ac:dyDescent="0.15">
      <c r="A43" s="5" t="s">
        <v>275</v>
      </c>
      <c r="B43" s="5" t="s">
        <v>542</v>
      </c>
      <c r="C43" s="5">
        <v>0.52800000000000002</v>
      </c>
      <c r="D43" s="5">
        <v>9.7447421720638597E-2</v>
      </c>
      <c r="E43" s="5">
        <v>7.68</v>
      </c>
      <c r="F43" s="5">
        <v>5.5614386627922103</v>
      </c>
      <c r="G43" s="5">
        <v>0.68</v>
      </c>
      <c r="H43" s="5" t="s">
        <v>269</v>
      </c>
    </row>
    <row r="44" spans="1:8" x14ac:dyDescent="0.15">
      <c r="A44" s="5" t="s">
        <v>275</v>
      </c>
      <c r="B44" s="5" t="s">
        <v>478</v>
      </c>
      <c r="C44" s="5">
        <v>0.61199999999999999</v>
      </c>
      <c r="D44" s="5">
        <v>9.7979589711327201E-3</v>
      </c>
      <c r="E44" s="5">
        <v>8.08</v>
      </c>
      <c r="F44" s="5">
        <v>0.376297754444535</v>
      </c>
      <c r="G44" s="5">
        <v>0.61</v>
      </c>
      <c r="H44" s="5" t="s">
        <v>209</v>
      </c>
    </row>
    <row r="45" spans="1:8" x14ac:dyDescent="0.15">
      <c r="A45" s="5" t="s">
        <v>275</v>
      </c>
      <c r="B45" s="5" t="s">
        <v>490</v>
      </c>
      <c r="C45" s="5">
        <v>0.36599999999999999</v>
      </c>
      <c r="D45" s="5">
        <v>0.166805275695944</v>
      </c>
      <c r="E45" s="5">
        <v>8.6</v>
      </c>
      <c r="F45" s="5">
        <v>2.6434825514839302</v>
      </c>
      <c r="G45" s="5">
        <v>0.73</v>
      </c>
      <c r="H45" s="5" t="s">
        <v>220</v>
      </c>
    </row>
    <row r="46" spans="1:8" x14ac:dyDescent="0.15">
      <c r="A46" s="5" t="s">
        <v>275</v>
      </c>
      <c r="B46" s="5" t="s">
        <v>383</v>
      </c>
      <c r="C46" s="5">
        <v>0.52200000000000002</v>
      </c>
      <c r="D46" s="5">
        <v>7.4833147735478799E-3</v>
      </c>
      <c r="E46" s="5">
        <v>8.6999999999999993</v>
      </c>
      <c r="F46" s="5">
        <v>0.275680975041804</v>
      </c>
      <c r="G46" s="5">
        <v>0.64</v>
      </c>
      <c r="H46" s="5" t="s">
        <v>114</v>
      </c>
    </row>
    <row r="47" spans="1:8" x14ac:dyDescent="0.15">
      <c r="A47" s="5" t="s">
        <v>275</v>
      </c>
      <c r="B47" s="5" t="s">
        <v>387</v>
      </c>
      <c r="C47" s="5">
        <v>0.6</v>
      </c>
      <c r="D47" s="5">
        <v>0.102371871136557</v>
      </c>
      <c r="E47" s="5">
        <v>8.9</v>
      </c>
      <c r="F47" s="5">
        <v>0.32863353450309901</v>
      </c>
      <c r="G47" s="5">
        <v>0.7</v>
      </c>
      <c r="H47" s="5" t="s">
        <v>118</v>
      </c>
    </row>
    <row r="48" spans="1:8" x14ac:dyDescent="0.15">
      <c r="A48" s="5" t="s">
        <v>275</v>
      </c>
      <c r="B48" s="5" t="s">
        <v>450</v>
      </c>
      <c r="C48" s="5">
        <v>0.38400000000000001</v>
      </c>
      <c r="D48" s="5">
        <v>1.0198039027185499E-2</v>
      </c>
      <c r="E48" s="5">
        <v>8.98</v>
      </c>
      <c r="F48" s="5">
        <v>1.3377593206552501</v>
      </c>
      <c r="G48" s="5">
        <v>0.57999999999999996</v>
      </c>
      <c r="H48" s="5" t="s">
        <v>181</v>
      </c>
    </row>
    <row r="49" spans="1:8" x14ac:dyDescent="0.15">
      <c r="A49" s="5" t="s">
        <v>275</v>
      </c>
      <c r="B49" s="5" t="s">
        <v>431</v>
      </c>
      <c r="C49" s="5">
        <v>0.40200000000000002</v>
      </c>
      <c r="D49" s="5">
        <v>1.9390719429665301E-2</v>
      </c>
      <c r="E49" s="5">
        <v>9.0599999999999898</v>
      </c>
      <c r="F49" s="5">
        <v>0.326190128606001</v>
      </c>
      <c r="G49" s="5">
        <v>0.54</v>
      </c>
      <c r="H49" s="5" t="s">
        <v>161</v>
      </c>
    </row>
    <row r="50" spans="1:8" x14ac:dyDescent="0.15">
      <c r="A50" s="5" t="s">
        <v>275</v>
      </c>
      <c r="B50" s="5" t="s">
        <v>483</v>
      </c>
      <c r="C50" s="5">
        <v>0.628</v>
      </c>
      <c r="D50" s="5">
        <v>1.7204650534085202E-2</v>
      </c>
      <c r="E50" s="5">
        <v>9.1199999999999992</v>
      </c>
      <c r="F50" s="5">
        <v>1.36</v>
      </c>
      <c r="G50" s="5">
        <v>0.63</v>
      </c>
      <c r="H50" s="5" t="s">
        <v>214</v>
      </c>
    </row>
    <row r="51" spans="1:8" x14ac:dyDescent="0.15">
      <c r="A51" s="5" t="s">
        <v>275</v>
      </c>
      <c r="B51" s="5" t="s">
        <v>506</v>
      </c>
      <c r="C51" s="5">
        <v>0.56599999999999995</v>
      </c>
      <c r="D51" s="5">
        <v>7.9999999999999499E-3</v>
      </c>
      <c r="E51" s="5">
        <v>9.2399999999999896</v>
      </c>
      <c r="F51" s="5">
        <v>0.37202150475476498</v>
      </c>
      <c r="G51" s="5">
        <v>0.51</v>
      </c>
      <c r="H51" s="5" t="s">
        <v>235</v>
      </c>
    </row>
    <row r="52" spans="1:8" x14ac:dyDescent="0.15">
      <c r="A52" s="5" t="s">
        <v>275</v>
      </c>
      <c r="B52" s="5" t="s">
        <v>525</v>
      </c>
      <c r="C52" s="5">
        <v>0.61799999999999999</v>
      </c>
      <c r="D52" s="5">
        <v>1.1661903789690601E-2</v>
      </c>
      <c r="E52" s="5">
        <v>9.2799999999999994</v>
      </c>
      <c r="F52" s="5">
        <v>0.549181208709839</v>
      </c>
      <c r="G52" s="5">
        <v>0.54</v>
      </c>
      <c r="H52" s="5" t="s">
        <v>252</v>
      </c>
    </row>
    <row r="53" spans="1:8" x14ac:dyDescent="0.15">
      <c r="A53" s="5" t="s">
        <v>275</v>
      </c>
      <c r="B53" s="5" t="s">
        <v>394</v>
      </c>
      <c r="C53" s="5">
        <v>0.51</v>
      </c>
      <c r="D53" s="5">
        <v>1.41421356237309E-2</v>
      </c>
      <c r="E53" s="5">
        <v>9.4</v>
      </c>
      <c r="F53" s="5">
        <v>0.34058772731852799</v>
      </c>
      <c r="G53" s="5">
        <v>0.69</v>
      </c>
      <c r="H53" s="5" t="s">
        <v>125</v>
      </c>
    </row>
    <row r="54" spans="1:8" x14ac:dyDescent="0.15">
      <c r="A54" s="5" t="s">
        <v>275</v>
      </c>
      <c r="B54" s="5" t="s">
        <v>352</v>
      </c>
      <c r="C54" s="5">
        <v>0.49</v>
      </c>
      <c r="D54" s="6">
        <v>5.5511151231257802E-17</v>
      </c>
      <c r="E54" s="5">
        <v>9.56</v>
      </c>
      <c r="F54" s="5">
        <v>0.149666295470957</v>
      </c>
      <c r="G54" s="5">
        <v>0.59</v>
      </c>
      <c r="H54" s="5" t="s">
        <v>84</v>
      </c>
    </row>
    <row r="55" spans="1:8" x14ac:dyDescent="0.15">
      <c r="A55" s="5" t="s">
        <v>275</v>
      </c>
      <c r="B55" s="5" t="s">
        <v>369</v>
      </c>
      <c r="C55" s="5">
        <v>0.318</v>
      </c>
      <c r="D55" s="5">
        <v>1.7204650534085202E-2</v>
      </c>
      <c r="E55" s="5">
        <v>9.58</v>
      </c>
      <c r="F55" s="5">
        <v>0.66151341634164895</v>
      </c>
      <c r="G55" s="5">
        <v>0.53</v>
      </c>
      <c r="H55" s="5" t="s">
        <v>101</v>
      </c>
    </row>
    <row r="56" spans="1:8" x14ac:dyDescent="0.15">
      <c r="A56" s="5" t="s">
        <v>275</v>
      </c>
      <c r="B56" s="5" t="s">
        <v>312</v>
      </c>
      <c r="C56" s="5">
        <v>0.432</v>
      </c>
      <c r="D56" s="5">
        <v>2.4819347291981701E-2</v>
      </c>
      <c r="E56" s="5">
        <v>9.9</v>
      </c>
      <c r="F56" s="5">
        <v>0.60332412515993405</v>
      </c>
      <c r="G56" s="5">
        <v>0.42</v>
      </c>
      <c r="H56" s="5" t="s">
        <v>44</v>
      </c>
    </row>
    <row r="57" spans="1:8" x14ac:dyDescent="0.15">
      <c r="A57" s="5" t="s">
        <v>275</v>
      </c>
      <c r="B57" s="5" t="s">
        <v>323</v>
      </c>
      <c r="C57" s="5">
        <v>0.42</v>
      </c>
      <c r="D57" s="5">
        <v>1.7888543819998302E-2</v>
      </c>
      <c r="E57" s="5">
        <v>9.9</v>
      </c>
      <c r="F57" s="5">
        <v>0.54772255750516496</v>
      </c>
      <c r="G57" s="5">
        <v>0.38</v>
      </c>
      <c r="H57" s="5" t="s">
        <v>55</v>
      </c>
    </row>
    <row r="58" spans="1:8" x14ac:dyDescent="0.15">
      <c r="A58" s="5" t="s">
        <v>275</v>
      </c>
      <c r="B58" s="5" t="s">
        <v>495</v>
      </c>
      <c r="C58" s="5">
        <v>0.53400000000000003</v>
      </c>
      <c r="D58" s="5">
        <v>0.103266645147404</v>
      </c>
      <c r="E58" s="5">
        <v>10.84</v>
      </c>
      <c r="F58" s="5">
        <v>10.3904956570897</v>
      </c>
      <c r="G58" s="5">
        <v>0.46999999999999897</v>
      </c>
      <c r="H58" s="5" t="s">
        <v>225</v>
      </c>
    </row>
    <row r="59" spans="1:8" x14ac:dyDescent="0.15">
      <c r="A59" s="5" t="s">
        <v>275</v>
      </c>
      <c r="B59" s="5" t="s">
        <v>511</v>
      </c>
      <c r="C59" s="5">
        <v>0.65799999999999903</v>
      </c>
      <c r="D59" s="5">
        <v>3.7094473981982803E-2</v>
      </c>
      <c r="E59" s="5">
        <v>10.9599999999999</v>
      </c>
      <c r="F59" s="5">
        <v>10.3223253194229</v>
      </c>
      <c r="G59" s="5">
        <v>0.65</v>
      </c>
      <c r="H59" s="5" t="s">
        <v>240</v>
      </c>
    </row>
    <row r="60" spans="1:8" x14ac:dyDescent="0.15">
      <c r="A60" s="5" t="s">
        <v>275</v>
      </c>
      <c r="B60" s="5" t="s">
        <v>275</v>
      </c>
      <c r="C60" s="5">
        <v>0.29399999999999998</v>
      </c>
      <c r="D60" s="5">
        <v>1.19999999999999E-2</v>
      </c>
      <c r="E60" s="5">
        <v>11.059999999999899</v>
      </c>
      <c r="F60" s="5">
        <v>0.31999999999999901</v>
      </c>
      <c r="G60" s="5">
        <v>0.5</v>
      </c>
      <c r="H60" s="5" t="s">
        <v>164</v>
      </c>
    </row>
    <row r="61" spans="1:8" x14ac:dyDescent="0.15">
      <c r="A61" s="5" t="s">
        <v>275</v>
      </c>
      <c r="B61" s="5" t="s">
        <v>419</v>
      </c>
      <c r="C61" s="5">
        <v>0.60199999999999998</v>
      </c>
      <c r="D61" s="5">
        <v>0.111785508899856</v>
      </c>
      <c r="E61" s="5">
        <v>11.12</v>
      </c>
      <c r="F61" s="5">
        <v>10.256588126662701</v>
      </c>
      <c r="G61" s="5">
        <v>0.59</v>
      </c>
      <c r="H61" s="5" t="s">
        <v>21</v>
      </c>
    </row>
    <row r="62" spans="1:8" x14ac:dyDescent="0.15">
      <c r="A62" s="5" t="s">
        <v>275</v>
      </c>
      <c r="B62" s="5" t="s">
        <v>528</v>
      </c>
      <c r="C62" s="5">
        <v>0.54399999999999904</v>
      </c>
      <c r="D62" s="5">
        <v>0.1030727898138</v>
      </c>
      <c r="E62" s="5">
        <v>11.6</v>
      </c>
      <c r="F62" s="5">
        <v>9.95429555518621</v>
      </c>
      <c r="G62" s="5">
        <v>0.4</v>
      </c>
      <c r="H62" s="5" t="s">
        <v>255</v>
      </c>
    </row>
    <row r="63" spans="1:8" x14ac:dyDescent="0.15">
      <c r="A63" s="5" t="s">
        <v>275</v>
      </c>
      <c r="B63" s="5" t="s">
        <v>530</v>
      </c>
      <c r="C63" s="5">
        <v>0.33400000000000002</v>
      </c>
      <c r="D63" s="5">
        <v>1.74355957741626E-2</v>
      </c>
      <c r="E63" s="5">
        <v>11.819999999999901</v>
      </c>
      <c r="F63" s="5">
        <v>1.1956588142108</v>
      </c>
      <c r="G63" s="5">
        <v>0.54</v>
      </c>
      <c r="H63" s="5" t="s">
        <v>257</v>
      </c>
    </row>
    <row r="64" spans="1:8" x14ac:dyDescent="0.15">
      <c r="A64" s="5" t="s">
        <v>275</v>
      </c>
      <c r="B64" s="5" t="s">
        <v>540</v>
      </c>
      <c r="C64" s="5">
        <v>0.45600000000000002</v>
      </c>
      <c r="D64" s="5">
        <v>7.0880180586677402E-2</v>
      </c>
      <c r="E64" s="5">
        <v>11.84</v>
      </c>
      <c r="F64" s="5">
        <v>1.0781465577554801</v>
      </c>
      <c r="G64" s="5">
        <v>0.46999999999999897</v>
      </c>
      <c r="H64" s="5" t="s">
        <v>267</v>
      </c>
    </row>
    <row r="65" spans="1:8" x14ac:dyDescent="0.15">
      <c r="A65" s="5" t="s">
        <v>275</v>
      </c>
      <c r="B65" s="5" t="s">
        <v>400</v>
      </c>
      <c r="C65" s="5">
        <v>0.43</v>
      </c>
      <c r="D65" s="5">
        <v>7.61577310586391E-2</v>
      </c>
      <c r="E65" s="5">
        <v>12.2599999999999</v>
      </c>
      <c r="F65" s="5">
        <v>0.900222194794152</v>
      </c>
      <c r="G65" s="5">
        <v>0.36</v>
      </c>
      <c r="H65" s="5" t="s">
        <v>131</v>
      </c>
    </row>
    <row r="66" spans="1:8" x14ac:dyDescent="0.15">
      <c r="A66" s="5" t="s">
        <v>275</v>
      </c>
      <c r="B66" s="5" t="s">
        <v>405</v>
      </c>
      <c r="C66" s="5">
        <v>0.32</v>
      </c>
      <c r="D66" s="5">
        <v>4.8579831205964402E-2</v>
      </c>
      <c r="E66" s="5">
        <v>12.28</v>
      </c>
      <c r="F66" s="5">
        <v>4.9805220609891796</v>
      </c>
      <c r="G66" s="5">
        <v>0.71</v>
      </c>
      <c r="H66" s="5" t="s">
        <v>136</v>
      </c>
    </row>
    <row r="67" spans="1:8" x14ac:dyDescent="0.15">
      <c r="A67" s="5" t="s">
        <v>275</v>
      </c>
      <c r="B67" s="5" t="s">
        <v>529</v>
      </c>
      <c r="C67" s="5">
        <v>0.442</v>
      </c>
      <c r="D67" s="5">
        <v>7.4833147735478799E-3</v>
      </c>
      <c r="E67" s="5">
        <v>12.32</v>
      </c>
      <c r="F67" s="5">
        <v>0.57758116312774599</v>
      </c>
      <c r="G67" s="5">
        <v>0.39</v>
      </c>
      <c r="H67" s="5" t="s">
        <v>256</v>
      </c>
    </row>
    <row r="68" spans="1:8" x14ac:dyDescent="0.15">
      <c r="A68" s="5" t="s">
        <v>275</v>
      </c>
      <c r="B68" s="5" t="s">
        <v>344</v>
      </c>
      <c r="C68" s="5">
        <v>0.66</v>
      </c>
      <c r="D68" s="5">
        <v>5.7965506984757699E-2</v>
      </c>
      <c r="E68" s="5">
        <v>12.42</v>
      </c>
      <c r="F68" s="5">
        <v>5.3105178655193299</v>
      </c>
      <c r="G68" s="5">
        <v>0.45</v>
      </c>
      <c r="H68" s="5" t="s">
        <v>76</v>
      </c>
    </row>
    <row r="69" spans="1:8" x14ac:dyDescent="0.15">
      <c r="A69" s="5" t="s">
        <v>275</v>
      </c>
      <c r="B69" s="5" t="s">
        <v>434</v>
      </c>
      <c r="C69" s="5">
        <v>0.32600000000000001</v>
      </c>
      <c r="D69" s="5">
        <v>1.3564659966250499E-2</v>
      </c>
      <c r="E69" s="5">
        <v>12.44</v>
      </c>
      <c r="F69" s="5">
        <v>0.313687742827162</v>
      </c>
      <c r="G69" s="5">
        <v>0.42</v>
      </c>
      <c r="H69" s="5" t="s">
        <v>165</v>
      </c>
    </row>
    <row r="70" spans="1:8" x14ac:dyDescent="0.15">
      <c r="A70" s="5" t="s">
        <v>275</v>
      </c>
      <c r="B70" s="5" t="s">
        <v>440</v>
      </c>
      <c r="C70" s="5">
        <v>0.44399999999999901</v>
      </c>
      <c r="D70" s="5">
        <v>6.2161081071680203E-2</v>
      </c>
      <c r="E70" s="5">
        <v>12.639999999999899</v>
      </c>
      <c r="F70" s="5">
        <v>9.1809803398112102</v>
      </c>
      <c r="G70" s="5">
        <v>0.53</v>
      </c>
      <c r="H70" s="5" t="s">
        <v>171</v>
      </c>
    </row>
    <row r="71" spans="1:8" x14ac:dyDescent="0.15">
      <c r="A71" s="5" t="s">
        <v>275</v>
      </c>
      <c r="B71" s="5" t="s">
        <v>318</v>
      </c>
      <c r="C71" s="5">
        <v>0.316</v>
      </c>
      <c r="D71" s="5">
        <v>4.89897948556636E-3</v>
      </c>
      <c r="E71" s="5">
        <v>12.9</v>
      </c>
      <c r="F71" s="5">
        <v>0.67823299831252604</v>
      </c>
      <c r="G71" s="5">
        <v>0.36</v>
      </c>
      <c r="H71" s="5" t="s">
        <v>50</v>
      </c>
    </row>
    <row r="72" spans="1:8" x14ac:dyDescent="0.15">
      <c r="A72" s="5" t="s">
        <v>275</v>
      </c>
      <c r="B72" s="5" t="s">
        <v>407</v>
      </c>
      <c r="C72" s="5">
        <v>0.46399999999999902</v>
      </c>
      <c r="D72" s="5">
        <v>4.8989794855663297E-3</v>
      </c>
      <c r="E72" s="5">
        <v>13.16</v>
      </c>
      <c r="F72" s="5">
        <v>0.241660919471891</v>
      </c>
      <c r="G72" s="5">
        <v>0.57999999999999996</v>
      </c>
      <c r="H72" s="5" t="s">
        <v>138</v>
      </c>
    </row>
    <row r="73" spans="1:8" x14ac:dyDescent="0.15">
      <c r="A73" s="5" t="s">
        <v>275</v>
      </c>
      <c r="B73" s="5" t="s">
        <v>301</v>
      </c>
      <c r="C73" s="5">
        <v>0.51</v>
      </c>
      <c r="D73" s="5">
        <v>8.5322916030806106E-2</v>
      </c>
      <c r="E73" s="5">
        <v>13.24</v>
      </c>
      <c r="F73" s="5">
        <v>9.2313812617614204</v>
      </c>
      <c r="G73" s="5">
        <v>0.64</v>
      </c>
      <c r="H73" s="5" t="s">
        <v>33</v>
      </c>
    </row>
    <row r="74" spans="1:8" x14ac:dyDescent="0.15">
      <c r="A74" s="5" t="s">
        <v>275</v>
      </c>
      <c r="B74" s="5" t="s">
        <v>296</v>
      </c>
      <c r="C74" s="5">
        <v>0.42599999999999999</v>
      </c>
      <c r="D74" s="5">
        <v>0.11146299834474201</v>
      </c>
      <c r="E74" s="5">
        <v>13.62</v>
      </c>
      <c r="F74" s="5">
        <v>9.6754121359247502</v>
      </c>
      <c r="G74" s="5">
        <v>0.62</v>
      </c>
      <c r="H74" s="5" t="s">
        <v>28</v>
      </c>
    </row>
    <row r="75" spans="1:8" x14ac:dyDescent="0.15">
      <c r="A75" s="5" t="s">
        <v>275</v>
      </c>
      <c r="B75" s="5" t="s">
        <v>340</v>
      </c>
      <c r="C75" s="5">
        <v>0.47199999999999998</v>
      </c>
      <c r="D75" s="5">
        <v>7.4833147735478703E-3</v>
      </c>
      <c r="E75" s="5">
        <v>14.1</v>
      </c>
      <c r="F75" s="5">
        <v>0.35213633723318</v>
      </c>
      <c r="G75" s="5">
        <v>0.56999999999999995</v>
      </c>
      <c r="H75" s="5" t="s">
        <v>72</v>
      </c>
    </row>
    <row r="76" spans="1:8" x14ac:dyDescent="0.15">
      <c r="A76" s="5" t="s">
        <v>275</v>
      </c>
      <c r="B76" s="5" t="s">
        <v>280</v>
      </c>
      <c r="C76" s="5">
        <v>0.442</v>
      </c>
      <c r="D76" s="5">
        <v>1.7204650534085202E-2</v>
      </c>
      <c r="E76" s="5">
        <v>14.16</v>
      </c>
      <c r="F76" s="5">
        <v>0.84758480401668301</v>
      </c>
      <c r="G76" s="5">
        <v>0.46999999999999897</v>
      </c>
      <c r="H76" s="5" t="s">
        <v>12</v>
      </c>
    </row>
    <row r="77" spans="1:8" x14ac:dyDescent="0.15">
      <c r="A77" s="5" t="s">
        <v>275</v>
      </c>
      <c r="B77" s="5" t="s">
        <v>417</v>
      </c>
      <c r="C77" s="5">
        <v>0.34</v>
      </c>
      <c r="D77" s="5">
        <v>1.26491106406735E-2</v>
      </c>
      <c r="E77" s="5">
        <v>14.18</v>
      </c>
      <c r="F77" s="5">
        <v>3.5857495729623898</v>
      </c>
      <c r="G77" s="5">
        <v>0.41</v>
      </c>
      <c r="H77" s="5" t="s">
        <v>148</v>
      </c>
    </row>
    <row r="78" spans="1:8" x14ac:dyDescent="0.15">
      <c r="A78" s="5" t="s">
        <v>275</v>
      </c>
      <c r="B78" s="5" t="s">
        <v>488</v>
      </c>
      <c r="C78" s="5">
        <v>0.43</v>
      </c>
      <c r="D78" s="5">
        <v>2.4494897427831699E-2</v>
      </c>
      <c r="E78" s="5">
        <v>14.18</v>
      </c>
      <c r="F78" s="5">
        <v>1.23190908755475</v>
      </c>
      <c r="G78" s="5">
        <v>0.26</v>
      </c>
      <c r="H78" s="5" t="s">
        <v>218</v>
      </c>
    </row>
    <row r="79" spans="1:8" x14ac:dyDescent="0.15">
      <c r="A79" s="5" t="s">
        <v>275</v>
      </c>
      <c r="B79" s="5" t="s">
        <v>546</v>
      </c>
      <c r="C79" s="5">
        <v>0.38400000000000001</v>
      </c>
      <c r="D79" s="5">
        <v>8.0000000000000002E-3</v>
      </c>
      <c r="E79" s="5">
        <v>14.319999999999901</v>
      </c>
      <c r="F79" s="5">
        <v>0.36</v>
      </c>
      <c r="G79" s="5">
        <v>0.66</v>
      </c>
      <c r="H79" s="5" t="s">
        <v>273</v>
      </c>
    </row>
    <row r="80" spans="1:8" x14ac:dyDescent="0.15">
      <c r="A80" s="5" t="s">
        <v>275</v>
      </c>
      <c r="B80" s="5" t="s">
        <v>520</v>
      </c>
      <c r="C80" s="5">
        <v>0.61199999999999999</v>
      </c>
      <c r="D80" s="5">
        <v>1.8330302779823299E-2</v>
      </c>
      <c r="E80" s="5">
        <v>14.58</v>
      </c>
      <c r="F80" s="5">
        <v>8.7506342627263294</v>
      </c>
      <c r="G80" s="5">
        <v>0.49</v>
      </c>
      <c r="H80" s="5" t="s">
        <v>249</v>
      </c>
    </row>
    <row r="81" spans="1:8" x14ac:dyDescent="0.15">
      <c r="A81" s="5" t="s">
        <v>275</v>
      </c>
      <c r="B81" s="5" t="s">
        <v>421</v>
      </c>
      <c r="C81" s="5">
        <v>0.51200000000000001</v>
      </c>
      <c r="D81" s="5">
        <v>1.1661903789690601E-2</v>
      </c>
      <c r="E81" s="5">
        <v>14.66</v>
      </c>
      <c r="F81" s="5">
        <v>0.64062469512187803</v>
      </c>
      <c r="G81" s="5">
        <v>0.37</v>
      </c>
      <c r="H81" s="5" t="s">
        <v>151</v>
      </c>
    </row>
    <row r="82" spans="1:8" x14ac:dyDescent="0.15">
      <c r="A82" s="5" t="s">
        <v>275</v>
      </c>
      <c r="B82" s="5" t="s">
        <v>338</v>
      </c>
      <c r="C82" s="5">
        <v>0.35399999999999998</v>
      </c>
      <c r="D82" s="5">
        <v>1.74355957741626E-2</v>
      </c>
      <c r="E82" s="5">
        <v>14.68</v>
      </c>
      <c r="F82" s="5">
        <v>0.54184868736576197</v>
      </c>
      <c r="G82" s="5">
        <v>0.32</v>
      </c>
      <c r="H82" s="5" t="s">
        <v>70</v>
      </c>
    </row>
    <row r="83" spans="1:8" x14ac:dyDescent="0.15">
      <c r="A83" s="5" t="s">
        <v>275</v>
      </c>
      <c r="B83" s="5" t="s">
        <v>519</v>
      </c>
      <c r="C83" s="5">
        <v>0.46200000000000002</v>
      </c>
      <c r="D83" s="5">
        <v>4.2142615011410901E-2</v>
      </c>
      <c r="E83" s="5">
        <v>14.7799999999999</v>
      </c>
      <c r="F83" s="5">
        <v>6.5138007338266002</v>
      </c>
      <c r="G83" s="5">
        <v>0.53</v>
      </c>
      <c r="H83" s="5" t="s">
        <v>248</v>
      </c>
    </row>
    <row r="84" spans="1:8" x14ac:dyDescent="0.15">
      <c r="A84" s="5" t="s">
        <v>275</v>
      </c>
      <c r="B84" s="5" t="s">
        <v>453</v>
      </c>
      <c r="C84" s="5">
        <v>0.49199999999999999</v>
      </c>
      <c r="D84" s="5">
        <v>2.13541565040626E-2</v>
      </c>
      <c r="E84" s="5">
        <v>14.819999999999901</v>
      </c>
      <c r="F84" s="5">
        <v>0.57061370470748396</v>
      </c>
      <c r="G84" s="5">
        <v>0.37</v>
      </c>
      <c r="H84" s="5" t="s">
        <v>184</v>
      </c>
    </row>
    <row r="85" spans="1:8" x14ac:dyDescent="0.15">
      <c r="A85" s="5" t="s">
        <v>275</v>
      </c>
      <c r="B85" s="5" t="s">
        <v>433</v>
      </c>
      <c r="C85" s="5">
        <v>0.38800000000000001</v>
      </c>
      <c r="D85" s="5">
        <v>9.7979589711327201E-3</v>
      </c>
      <c r="E85" s="5">
        <v>14.86</v>
      </c>
      <c r="F85" s="5">
        <v>7.93135549575228</v>
      </c>
      <c r="G85" s="5">
        <v>0.55000000000000004</v>
      </c>
      <c r="H85" s="5" t="s">
        <v>163</v>
      </c>
    </row>
    <row r="86" spans="1:8" x14ac:dyDescent="0.15">
      <c r="A86" s="5" t="s">
        <v>275</v>
      </c>
      <c r="B86" s="5" t="s">
        <v>302</v>
      </c>
      <c r="C86" s="5">
        <v>0.432</v>
      </c>
      <c r="D86" s="5">
        <v>4.1182520563948E-2</v>
      </c>
      <c r="E86" s="5">
        <v>14.9199999999999</v>
      </c>
      <c r="F86" s="5">
        <v>8.2678655044696896</v>
      </c>
      <c r="G86" s="5">
        <v>0.59</v>
      </c>
      <c r="H86" s="5" t="s">
        <v>34</v>
      </c>
    </row>
    <row r="87" spans="1:8" x14ac:dyDescent="0.15">
      <c r="A87" s="5" t="s">
        <v>275</v>
      </c>
      <c r="B87" s="5" t="s">
        <v>283</v>
      </c>
      <c r="C87" s="5">
        <v>0.34399999999999997</v>
      </c>
      <c r="D87" s="5">
        <v>0.15589740215924</v>
      </c>
      <c r="E87" s="5">
        <v>14.9599999999999</v>
      </c>
      <c r="F87" s="5">
        <v>0.82121860670591196</v>
      </c>
      <c r="G87" s="5">
        <v>0.52</v>
      </c>
      <c r="H87" s="5" t="s">
        <v>15</v>
      </c>
    </row>
    <row r="88" spans="1:8" x14ac:dyDescent="0.15">
      <c r="A88" s="5" t="s">
        <v>275</v>
      </c>
      <c r="B88" s="5" t="s">
        <v>284</v>
      </c>
      <c r="C88" s="5">
        <v>0.38999999999999901</v>
      </c>
      <c r="D88" s="5">
        <v>8.9442719099991595E-3</v>
      </c>
      <c r="E88" s="5">
        <v>15.059999999999899</v>
      </c>
      <c r="F88" s="5">
        <v>0.30066592756745802</v>
      </c>
      <c r="G88" s="5">
        <v>0.38</v>
      </c>
      <c r="H88" s="5" t="s">
        <v>16</v>
      </c>
    </row>
    <row r="89" spans="1:8" x14ac:dyDescent="0.15">
      <c r="A89" s="5" t="s">
        <v>275</v>
      </c>
      <c r="B89" s="5" t="s">
        <v>361</v>
      </c>
      <c r="C89" s="5">
        <v>0.42399999999999999</v>
      </c>
      <c r="D89" s="5">
        <v>5.7480431452799602E-2</v>
      </c>
      <c r="E89" s="5">
        <v>15.08</v>
      </c>
      <c r="F89" s="5">
        <v>0.80845531725630904</v>
      </c>
      <c r="G89" s="5">
        <v>0.37</v>
      </c>
      <c r="H89" s="5" t="s">
        <v>93</v>
      </c>
    </row>
    <row r="90" spans="1:8" x14ac:dyDescent="0.15">
      <c r="A90" s="5" t="s">
        <v>275</v>
      </c>
      <c r="B90" s="5" t="s">
        <v>320</v>
      </c>
      <c r="C90" s="5">
        <v>0.504</v>
      </c>
      <c r="D90" s="5">
        <v>0.102878569196893</v>
      </c>
      <c r="E90" s="5">
        <v>15.28</v>
      </c>
      <c r="F90" s="5">
        <v>2.82941690105929</v>
      </c>
      <c r="G90" s="5">
        <v>0.63</v>
      </c>
      <c r="H90" s="5" t="s">
        <v>52</v>
      </c>
    </row>
    <row r="91" spans="1:8" x14ac:dyDescent="0.15">
      <c r="A91" s="5" t="s">
        <v>275</v>
      </c>
      <c r="B91" s="5" t="s">
        <v>445</v>
      </c>
      <c r="C91" s="5">
        <v>0.40599999999999897</v>
      </c>
      <c r="D91" s="5">
        <v>1.19999999999999E-2</v>
      </c>
      <c r="E91" s="5">
        <v>15.28</v>
      </c>
      <c r="F91" s="5">
        <v>1.704582060213</v>
      </c>
      <c r="G91" s="5">
        <v>0.34</v>
      </c>
      <c r="H91" s="5" t="s">
        <v>176</v>
      </c>
    </row>
    <row r="92" spans="1:8" x14ac:dyDescent="0.15">
      <c r="A92" s="5" t="s">
        <v>275</v>
      </c>
      <c r="B92" s="5" t="s">
        <v>411</v>
      </c>
      <c r="C92" s="5">
        <v>0.44</v>
      </c>
      <c r="D92" s="5">
        <v>8.9442719099991595E-3</v>
      </c>
      <c r="E92" s="5">
        <v>15.319999999999901</v>
      </c>
      <c r="F92" s="5">
        <v>0.376297754444535</v>
      </c>
      <c r="G92" s="5">
        <v>0.55000000000000004</v>
      </c>
      <c r="H92" s="5" t="s">
        <v>142</v>
      </c>
    </row>
    <row r="93" spans="1:8" x14ac:dyDescent="0.15">
      <c r="A93" s="5" t="s">
        <v>275</v>
      </c>
      <c r="B93" s="5" t="s">
        <v>358</v>
      </c>
      <c r="C93" s="5">
        <v>0.53999999999999904</v>
      </c>
      <c r="D93" s="5">
        <v>6.2289646009589701E-2</v>
      </c>
      <c r="E93" s="5">
        <v>15.4</v>
      </c>
      <c r="F93" s="5">
        <v>10.383448367473999</v>
      </c>
      <c r="G93" s="5">
        <v>0.39</v>
      </c>
      <c r="H93" s="5" t="s">
        <v>90</v>
      </c>
    </row>
    <row r="94" spans="1:8" x14ac:dyDescent="0.15">
      <c r="A94" s="5" t="s">
        <v>275</v>
      </c>
      <c r="B94" s="5" t="s">
        <v>384</v>
      </c>
      <c r="C94" s="5">
        <v>0.34599999999999997</v>
      </c>
      <c r="D94" s="5">
        <v>1.19999999999999E-2</v>
      </c>
      <c r="E94" s="5">
        <v>15.76</v>
      </c>
      <c r="F94" s="5">
        <v>1.39226434271656</v>
      </c>
      <c r="G94" s="5">
        <v>0.15</v>
      </c>
      <c r="H94" s="5" t="s">
        <v>115</v>
      </c>
    </row>
    <row r="95" spans="1:8" x14ac:dyDescent="0.15">
      <c r="A95" s="5" t="s">
        <v>275</v>
      </c>
      <c r="B95" s="5" t="s">
        <v>518</v>
      </c>
      <c r="C95" s="5">
        <v>0.45400000000000001</v>
      </c>
      <c r="D95" s="5">
        <v>3.8781438859330601E-2</v>
      </c>
      <c r="E95" s="5">
        <v>16</v>
      </c>
      <c r="F95" s="5">
        <v>4.9638694583963403</v>
      </c>
      <c r="G95" s="5">
        <v>0.56999999999999995</v>
      </c>
      <c r="H95" s="5" t="s">
        <v>247</v>
      </c>
    </row>
    <row r="96" spans="1:8" x14ac:dyDescent="0.15">
      <c r="A96" s="5" t="s">
        <v>275</v>
      </c>
      <c r="B96" s="5" t="s">
        <v>503</v>
      </c>
      <c r="C96" s="5">
        <v>0.54</v>
      </c>
      <c r="D96" s="5">
        <v>1.09544511501033E-2</v>
      </c>
      <c r="E96" s="5">
        <v>16.14</v>
      </c>
      <c r="F96" s="5">
        <v>1.06695829346793</v>
      </c>
      <c r="G96" s="5">
        <v>0.49</v>
      </c>
      <c r="H96" s="5" t="s">
        <v>232</v>
      </c>
    </row>
    <row r="97" spans="1:8" x14ac:dyDescent="0.15">
      <c r="A97" s="5" t="s">
        <v>275</v>
      </c>
      <c r="B97" s="5" t="s">
        <v>501</v>
      </c>
      <c r="C97" s="5">
        <v>0.48599999999999899</v>
      </c>
      <c r="D97" s="5">
        <v>6.4062469512187803E-2</v>
      </c>
      <c r="E97" s="5">
        <v>16.3</v>
      </c>
      <c r="F97" s="5">
        <v>5.3145084438732404</v>
      </c>
      <c r="G97" s="5">
        <v>0.48</v>
      </c>
      <c r="H97" s="5" t="s">
        <v>230</v>
      </c>
    </row>
    <row r="98" spans="1:8" x14ac:dyDescent="0.15">
      <c r="A98" s="5" t="s">
        <v>275</v>
      </c>
      <c r="B98" s="5" t="s">
        <v>423</v>
      </c>
      <c r="C98" s="5">
        <v>0.41</v>
      </c>
      <c r="D98" s="5">
        <v>7.6157731058639003E-2</v>
      </c>
      <c r="E98" s="5">
        <v>16.32</v>
      </c>
      <c r="F98" s="5">
        <v>0.248193472919817</v>
      </c>
      <c r="G98" s="5">
        <v>0.48</v>
      </c>
      <c r="H98" s="5" t="s">
        <v>153</v>
      </c>
    </row>
    <row r="99" spans="1:8" x14ac:dyDescent="0.15">
      <c r="A99" s="5" t="s">
        <v>275</v>
      </c>
      <c r="B99" s="5" t="s">
        <v>522</v>
      </c>
      <c r="C99" s="5">
        <v>0.40799999999999997</v>
      </c>
      <c r="D99" s="5">
        <v>7.1944422994419804E-2</v>
      </c>
      <c r="E99" s="5">
        <v>16.38</v>
      </c>
      <c r="F99" s="5">
        <v>6.6345760979884698</v>
      </c>
      <c r="G99" s="5">
        <v>0.56000000000000005</v>
      </c>
      <c r="H99" s="5" t="s">
        <v>59</v>
      </c>
    </row>
    <row r="100" spans="1:8" x14ac:dyDescent="0.15">
      <c r="A100" s="5" t="s">
        <v>275</v>
      </c>
      <c r="B100" s="5" t="s">
        <v>448</v>
      </c>
      <c r="C100" s="5">
        <v>0.44399999999999901</v>
      </c>
      <c r="D100" s="5">
        <v>7.5524830353996805E-2</v>
      </c>
      <c r="E100" s="5">
        <v>16.64</v>
      </c>
      <c r="F100" s="5">
        <v>9.3249343161225493</v>
      </c>
      <c r="G100" s="5">
        <v>0.32</v>
      </c>
      <c r="H100" s="5" t="s">
        <v>179</v>
      </c>
    </row>
    <row r="101" spans="1:8" x14ac:dyDescent="0.15">
      <c r="A101" s="5" t="s">
        <v>275</v>
      </c>
      <c r="B101" s="5" t="s">
        <v>348</v>
      </c>
      <c r="C101" s="5">
        <v>0.48399999999999999</v>
      </c>
      <c r="D101" s="5">
        <v>8.7999999999999995E-2</v>
      </c>
      <c r="E101" s="5">
        <v>16.68</v>
      </c>
      <c r="F101" s="5">
        <v>12.1466703256489</v>
      </c>
      <c r="G101" s="5">
        <v>0.51</v>
      </c>
      <c r="H101" s="5" t="s">
        <v>80</v>
      </c>
    </row>
    <row r="102" spans="1:8" x14ac:dyDescent="0.15">
      <c r="A102" s="5" t="s">
        <v>275</v>
      </c>
      <c r="B102" s="5" t="s">
        <v>402</v>
      </c>
      <c r="C102" s="5">
        <v>0.38600000000000001</v>
      </c>
      <c r="D102" s="5">
        <v>1.74355957741626E-2</v>
      </c>
      <c r="E102" s="5">
        <v>16.979999999999901</v>
      </c>
      <c r="F102" s="5">
        <v>0.75999999999999901</v>
      </c>
      <c r="G102" s="5">
        <v>0.34</v>
      </c>
      <c r="H102" s="5" t="s">
        <v>133</v>
      </c>
    </row>
    <row r="103" spans="1:8" x14ac:dyDescent="0.15">
      <c r="A103" s="5" t="s">
        <v>275</v>
      </c>
      <c r="B103" s="5" t="s">
        <v>425</v>
      </c>
      <c r="C103" s="5">
        <v>0.40799999999999997</v>
      </c>
      <c r="D103" s="5">
        <v>4.2614551505324998E-2</v>
      </c>
      <c r="E103" s="5">
        <v>17.119999999999902</v>
      </c>
      <c r="F103" s="5">
        <v>2.0913153755471701</v>
      </c>
      <c r="G103" s="5">
        <v>0.4</v>
      </c>
      <c r="H103" s="5" t="s">
        <v>155</v>
      </c>
    </row>
    <row r="104" spans="1:8" x14ac:dyDescent="0.15">
      <c r="A104" s="5" t="s">
        <v>275</v>
      </c>
      <c r="B104" s="5" t="s">
        <v>328</v>
      </c>
      <c r="C104" s="5">
        <v>0.33799999999999902</v>
      </c>
      <c r="D104" s="5">
        <v>1.16619037896905E-2</v>
      </c>
      <c r="E104" s="5">
        <v>17.14</v>
      </c>
      <c r="F104" s="5">
        <v>0.27276363393971698</v>
      </c>
      <c r="G104" s="5">
        <v>0.25</v>
      </c>
      <c r="H104" s="5" t="s">
        <v>60</v>
      </c>
    </row>
    <row r="105" spans="1:8" x14ac:dyDescent="0.15">
      <c r="A105" s="5" t="s">
        <v>275</v>
      </c>
      <c r="B105" s="5" t="s">
        <v>504</v>
      </c>
      <c r="C105" s="5">
        <v>0.39799999999999902</v>
      </c>
      <c r="D105" s="5">
        <v>3.5440090293338701E-2</v>
      </c>
      <c r="E105" s="5">
        <v>17.259999999999899</v>
      </c>
      <c r="F105" s="5">
        <v>2.2249494376277399</v>
      </c>
      <c r="G105" s="5">
        <v>0.22</v>
      </c>
      <c r="H105" s="5" t="s">
        <v>233</v>
      </c>
    </row>
    <row r="106" spans="1:8" x14ac:dyDescent="0.15">
      <c r="A106" s="5" t="s">
        <v>275</v>
      </c>
      <c r="B106" s="5" t="s">
        <v>470</v>
      </c>
      <c r="C106" s="5">
        <v>0.55999999999999905</v>
      </c>
      <c r="D106" s="5">
        <v>1.6733200530681398E-2</v>
      </c>
      <c r="E106" s="5">
        <v>17.299999999999901</v>
      </c>
      <c r="F106" s="5">
        <v>11.519027736749299</v>
      </c>
      <c r="G106" s="5">
        <v>0.27</v>
      </c>
      <c r="H106" s="5" t="s">
        <v>201</v>
      </c>
    </row>
    <row r="107" spans="1:8" x14ac:dyDescent="0.15">
      <c r="A107" s="5" t="s">
        <v>275</v>
      </c>
      <c r="B107" s="5" t="s">
        <v>432</v>
      </c>
      <c r="C107" s="5">
        <v>0.27600000000000002</v>
      </c>
      <c r="D107" s="5">
        <v>1.4966629547095701E-2</v>
      </c>
      <c r="E107" s="5">
        <v>17.32</v>
      </c>
      <c r="F107" s="5">
        <v>0.534415568635495</v>
      </c>
      <c r="G107" s="5">
        <v>0.24</v>
      </c>
      <c r="H107" s="5" t="s">
        <v>162</v>
      </c>
    </row>
    <row r="108" spans="1:8" x14ac:dyDescent="0.15">
      <c r="A108" s="5" t="s">
        <v>275</v>
      </c>
      <c r="B108" s="5" t="s">
        <v>436</v>
      </c>
      <c r="C108" s="5">
        <v>0.55800000000000005</v>
      </c>
      <c r="D108" s="5">
        <v>7.6524505878835899E-2</v>
      </c>
      <c r="E108" s="5">
        <v>17.46</v>
      </c>
      <c r="F108" s="5">
        <v>7.05538092522296</v>
      </c>
      <c r="G108" s="5">
        <v>0.54</v>
      </c>
      <c r="H108" s="5" t="s">
        <v>167</v>
      </c>
    </row>
    <row r="109" spans="1:8" x14ac:dyDescent="0.15">
      <c r="A109" s="5" t="s">
        <v>275</v>
      </c>
      <c r="B109" s="5" t="s">
        <v>454</v>
      </c>
      <c r="C109" s="5">
        <v>0.38599999999999901</v>
      </c>
      <c r="D109" s="5">
        <v>8.0000000000000002E-3</v>
      </c>
      <c r="E109" s="5">
        <v>17.5</v>
      </c>
      <c r="F109" s="5">
        <v>1.4993331851192999</v>
      </c>
      <c r="G109" s="5">
        <v>0.17</v>
      </c>
      <c r="H109" s="5" t="s">
        <v>185</v>
      </c>
    </row>
    <row r="110" spans="1:8" x14ac:dyDescent="0.15">
      <c r="A110" s="5" t="s">
        <v>275</v>
      </c>
      <c r="B110" s="5" t="s">
        <v>399</v>
      </c>
      <c r="C110" s="5">
        <v>0.369999999999999</v>
      </c>
      <c r="D110" s="5">
        <v>1.54919333848296E-2</v>
      </c>
      <c r="E110" s="5">
        <v>17.68</v>
      </c>
      <c r="F110" s="5">
        <v>0.483321838943782</v>
      </c>
      <c r="G110" s="5">
        <v>0.28000000000000003</v>
      </c>
      <c r="H110" s="5" t="s">
        <v>130</v>
      </c>
    </row>
    <row r="111" spans="1:8" x14ac:dyDescent="0.15">
      <c r="A111" s="5" t="s">
        <v>275</v>
      </c>
      <c r="B111" s="5" t="s">
        <v>489</v>
      </c>
      <c r="C111" s="5">
        <v>0.442</v>
      </c>
      <c r="D111" s="5">
        <v>9.9879927913470196E-2</v>
      </c>
      <c r="E111" s="5">
        <v>17.759999999999899</v>
      </c>
      <c r="F111" s="5">
        <v>11.273082985589999</v>
      </c>
      <c r="G111" s="5">
        <v>0.46999999999999897</v>
      </c>
      <c r="H111" s="5" t="s">
        <v>219</v>
      </c>
    </row>
    <row r="112" spans="1:8" x14ac:dyDescent="0.15">
      <c r="A112" s="5" t="s">
        <v>275</v>
      </c>
      <c r="B112" s="5" t="s">
        <v>410</v>
      </c>
      <c r="C112" s="5">
        <v>0.39400000000000002</v>
      </c>
      <c r="D112" s="5">
        <v>2.93938769133981E-2</v>
      </c>
      <c r="E112" s="5">
        <v>18</v>
      </c>
      <c r="F112" s="5">
        <v>1.34461890511772</v>
      </c>
      <c r="G112" s="5">
        <v>0.25</v>
      </c>
      <c r="H112" s="5" t="s">
        <v>141</v>
      </c>
    </row>
    <row r="113" spans="1:8" x14ac:dyDescent="0.15">
      <c r="A113" s="5" t="s">
        <v>275</v>
      </c>
      <c r="B113" s="5" t="s">
        <v>364</v>
      </c>
      <c r="C113" s="5">
        <v>0.34199999999999903</v>
      </c>
      <c r="D113" s="5">
        <v>2.78567765543682E-2</v>
      </c>
      <c r="E113" s="5">
        <v>18.139999999999901</v>
      </c>
      <c r="F113" s="5">
        <v>0.135646599662505</v>
      </c>
      <c r="G113" s="5">
        <v>0.22</v>
      </c>
      <c r="H113" s="5" t="s">
        <v>96</v>
      </c>
    </row>
    <row r="114" spans="1:8" x14ac:dyDescent="0.15">
      <c r="A114" s="5" t="s">
        <v>275</v>
      </c>
      <c r="B114" s="5" t="s">
        <v>277</v>
      </c>
      <c r="C114" s="5">
        <v>0.56999999999999995</v>
      </c>
      <c r="D114" s="5">
        <v>6.3245553203367198E-3</v>
      </c>
      <c r="E114" s="5">
        <v>18.259999999999899</v>
      </c>
      <c r="F114" s="5">
        <v>0.36660605559646697</v>
      </c>
      <c r="G114" s="5">
        <v>0.38</v>
      </c>
      <c r="H114" s="5" t="s">
        <v>9</v>
      </c>
    </row>
    <row r="115" spans="1:8" x14ac:dyDescent="0.15">
      <c r="A115" s="5" t="s">
        <v>275</v>
      </c>
      <c r="B115" s="5" t="s">
        <v>368</v>
      </c>
      <c r="C115" s="5">
        <v>0.50600000000000001</v>
      </c>
      <c r="D115" s="5">
        <v>1.0198039027185499E-2</v>
      </c>
      <c r="E115" s="5">
        <v>18.36</v>
      </c>
      <c r="F115" s="5">
        <v>6.6758070673140297</v>
      </c>
      <c r="G115" s="5">
        <v>0.36</v>
      </c>
      <c r="H115" s="5" t="s">
        <v>100</v>
      </c>
    </row>
    <row r="116" spans="1:8" x14ac:dyDescent="0.15">
      <c r="A116" s="5" t="s">
        <v>275</v>
      </c>
      <c r="B116" s="5" t="s">
        <v>475</v>
      </c>
      <c r="C116" s="5">
        <v>0.36199999999999999</v>
      </c>
      <c r="D116" s="5">
        <v>9.7979589711327201E-3</v>
      </c>
      <c r="E116" s="5">
        <v>18.5</v>
      </c>
      <c r="F116" s="5">
        <v>0.15491933384829701</v>
      </c>
      <c r="G116" s="5">
        <v>0.38</v>
      </c>
      <c r="H116" s="5" t="s">
        <v>206</v>
      </c>
    </row>
    <row r="117" spans="1:8" x14ac:dyDescent="0.15">
      <c r="A117" s="5" t="s">
        <v>275</v>
      </c>
      <c r="B117" s="5" t="s">
        <v>298</v>
      </c>
      <c r="C117" s="5">
        <v>0.35</v>
      </c>
      <c r="D117" s="5">
        <v>1.09544511501033E-2</v>
      </c>
      <c r="E117" s="5">
        <v>18.7</v>
      </c>
      <c r="F117" s="5">
        <v>6.01032445047686</v>
      </c>
      <c r="G117" s="5">
        <v>0.22</v>
      </c>
      <c r="H117" s="5" t="s">
        <v>30</v>
      </c>
    </row>
    <row r="118" spans="1:8" x14ac:dyDescent="0.15">
      <c r="A118" s="5" t="s">
        <v>275</v>
      </c>
      <c r="B118" s="5" t="s">
        <v>494</v>
      </c>
      <c r="C118" s="5">
        <v>0.35399999999999998</v>
      </c>
      <c r="D118" s="5">
        <v>2.3323807579381201E-2</v>
      </c>
      <c r="E118" s="5">
        <v>18.72</v>
      </c>
      <c r="F118" s="5">
        <v>0.52687759489277897</v>
      </c>
      <c r="G118" s="5">
        <v>0.38</v>
      </c>
      <c r="H118" s="5" t="s">
        <v>224</v>
      </c>
    </row>
    <row r="119" spans="1:8" x14ac:dyDescent="0.15">
      <c r="A119" s="5" t="s">
        <v>275</v>
      </c>
      <c r="B119" s="5" t="s">
        <v>367</v>
      </c>
      <c r="C119" s="5">
        <v>0.36599999999999999</v>
      </c>
      <c r="D119" s="5">
        <v>1.9595917942265399E-2</v>
      </c>
      <c r="E119" s="5">
        <v>18.8</v>
      </c>
      <c r="F119" s="5">
        <v>1.16103402189599</v>
      </c>
      <c r="G119" s="5">
        <v>0.55000000000000004</v>
      </c>
      <c r="H119" s="5" t="s">
        <v>99</v>
      </c>
    </row>
    <row r="120" spans="1:8" x14ac:dyDescent="0.15">
      <c r="A120" s="5" t="s">
        <v>275</v>
      </c>
      <c r="B120" s="5" t="s">
        <v>420</v>
      </c>
      <c r="C120" s="5">
        <v>0.28000000000000003</v>
      </c>
      <c r="D120" s="5">
        <v>8.9442719099991404E-3</v>
      </c>
      <c r="E120" s="5">
        <v>18.84</v>
      </c>
      <c r="F120" s="5">
        <v>6.1082239644597101</v>
      </c>
      <c r="G120" s="5">
        <v>0.57999999999999996</v>
      </c>
      <c r="H120" s="5" t="s">
        <v>150</v>
      </c>
    </row>
    <row r="121" spans="1:8" x14ac:dyDescent="0.15">
      <c r="A121" s="5" t="s">
        <v>275</v>
      </c>
      <c r="B121" s="5" t="s">
        <v>359</v>
      </c>
      <c r="C121" s="5">
        <v>0.374</v>
      </c>
      <c r="D121" s="5">
        <v>4.89897948556636E-3</v>
      </c>
      <c r="E121" s="5">
        <v>18.88</v>
      </c>
      <c r="F121" s="5">
        <v>0.439999999999999</v>
      </c>
      <c r="G121" s="5">
        <v>0.2</v>
      </c>
      <c r="H121" s="5" t="s">
        <v>91</v>
      </c>
    </row>
    <row r="122" spans="1:8" x14ac:dyDescent="0.15">
      <c r="A122" s="5" t="s">
        <v>275</v>
      </c>
      <c r="B122" s="5" t="s">
        <v>539</v>
      </c>
      <c r="C122" s="5">
        <v>0.39600000000000002</v>
      </c>
      <c r="D122" s="5">
        <v>1.0198039027185499E-2</v>
      </c>
      <c r="E122" s="5">
        <v>18.940000000000001</v>
      </c>
      <c r="F122" s="5">
        <v>5.7604166515973398</v>
      </c>
      <c r="G122" s="5">
        <v>0.45</v>
      </c>
      <c r="H122" s="5" t="s">
        <v>266</v>
      </c>
    </row>
    <row r="123" spans="1:8" x14ac:dyDescent="0.15">
      <c r="A123" s="5" t="s">
        <v>275</v>
      </c>
      <c r="B123" s="5" t="s">
        <v>452</v>
      </c>
      <c r="C123" s="5">
        <v>0.40599999999999897</v>
      </c>
      <c r="D123" s="5">
        <v>2.4166091947189099E-2</v>
      </c>
      <c r="E123" s="5">
        <v>18.96</v>
      </c>
      <c r="F123" s="5">
        <v>4.7567215600663397</v>
      </c>
      <c r="G123" s="5">
        <v>0.3</v>
      </c>
      <c r="H123" s="5" t="s">
        <v>183</v>
      </c>
    </row>
    <row r="124" spans="1:8" x14ac:dyDescent="0.15">
      <c r="A124" s="5" t="s">
        <v>275</v>
      </c>
      <c r="B124" s="5" t="s">
        <v>438</v>
      </c>
      <c r="C124" s="5">
        <v>0.40799999999999997</v>
      </c>
      <c r="D124" s="5">
        <v>0.158417170786502</v>
      </c>
      <c r="E124" s="5">
        <v>18.98</v>
      </c>
      <c r="F124" s="5">
        <v>8.8795044906796399</v>
      </c>
      <c r="G124" s="5">
        <v>0.57999999999999996</v>
      </c>
      <c r="H124" s="5" t="s">
        <v>169</v>
      </c>
    </row>
    <row r="125" spans="1:8" x14ac:dyDescent="0.15">
      <c r="A125" s="5" t="s">
        <v>275</v>
      </c>
      <c r="B125" s="5" t="s">
        <v>491</v>
      </c>
      <c r="C125" s="5">
        <v>0.35599999999999998</v>
      </c>
      <c r="D125" s="5">
        <v>1.0198039027185499E-2</v>
      </c>
      <c r="E125" s="5">
        <v>18.98</v>
      </c>
      <c r="F125" s="5">
        <v>0.30594117081556599</v>
      </c>
      <c r="G125" s="5">
        <v>0.4</v>
      </c>
      <c r="H125" s="5" t="s">
        <v>221</v>
      </c>
    </row>
    <row r="126" spans="1:8" x14ac:dyDescent="0.15">
      <c r="A126" s="5" t="s">
        <v>275</v>
      </c>
      <c r="B126" s="5" t="s">
        <v>377</v>
      </c>
      <c r="C126" s="5">
        <v>0.36599999999999999</v>
      </c>
      <c r="D126" s="5">
        <v>3.7202150475476502E-2</v>
      </c>
      <c r="E126" s="5">
        <v>19.02</v>
      </c>
      <c r="F126" s="5">
        <v>5.9569791001815604</v>
      </c>
      <c r="G126" s="5">
        <v>0.37</v>
      </c>
      <c r="H126" s="5" t="s">
        <v>108</v>
      </c>
    </row>
    <row r="127" spans="1:8" x14ac:dyDescent="0.15">
      <c r="A127" s="5" t="s">
        <v>275</v>
      </c>
      <c r="B127" s="5" t="s">
        <v>380</v>
      </c>
      <c r="C127" s="5">
        <v>0.49</v>
      </c>
      <c r="D127" s="5">
        <v>0.13520355024924399</v>
      </c>
      <c r="E127" s="5">
        <v>19.02</v>
      </c>
      <c r="F127" s="5">
        <v>4.4664975092347197</v>
      </c>
      <c r="G127" s="5">
        <v>0.46</v>
      </c>
      <c r="H127" s="5" t="s">
        <v>111</v>
      </c>
    </row>
    <row r="128" spans="1:8" x14ac:dyDescent="0.15">
      <c r="A128" s="5" t="s">
        <v>275</v>
      </c>
      <c r="B128" s="5" t="s">
        <v>543</v>
      </c>
      <c r="C128" s="5">
        <v>0.45999999999999902</v>
      </c>
      <c r="D128" s="5">
        <v>8.9442719099991404E-3</v>
      </c>
      <c r="E128" s="5">
        <v>19.079999999999998</v>
      </c>
      <c r="F128" s="5">
        <v>0.81338797630651005</v>
      </c>
      <c r="G128" s="5">
        <v>0.34</v>
      </c>
      <c r="H128" s="5" t="s">
        <v>270</v>
      </c>
    </row>
    <row r="129" spans="1:8" x14ac:dyDescent="0.15">
      <c r="A129" s="5" t="s">
        <v>275</v>
      </c>
      <c r="B129" s="5" t="s">
        <v>471</v>
      </c>
      <c r="C129" s="5">
        <v>0.41799999999999998</v>
      </c>
      <c r="D129" s="5">
        <v>3.5999999999999997E-2</v>
      </c>
      <c r="E129" s="5">
        <v>19.16</v>
      </c>
      <c r="F129" s="5">
        <v>6.3101822477643204</v>
      </c>
      <c r="G129" s="5">
        <v>0.24</v>
      </c>
      <c r="H129" s="5" t="s">
        <v>202</v>
      </c>
    </row>
    <row r="130" spans="1:8" x14ac:dyDescent="0.15">
      <c r="A130" s="5" t="s">
        <v>275</v>
      </c>
      <c r="B130" s="5" t="s">
        <v>308</v>
      </c>
      <c r="C130" s="5">
        <v>0.41599999999999998</v>
      </c>
      <c r="D130" s="5">
        <v>4.89897948556636E-3</v>
      </c>
      <c r="E130" s="5">
        <v>19.2</v>
      </c>
      <c r="F130" s="5">
        <v>0.62289646009589805</v>
      </c>
      <c r="G130" s="5">
        <v>0.39</v>
      </c>
      <c r="H130" s="5" t="s">
        <v>40</v>
      </c>
    </row>
    <row r="131" spans="1:8" x14ac:dyDescent="0.15">
      <c r="A131" s="5" t="s">
        <v>275</v>
      </c>
      <c r="B131" s="5" t="s">
        <v>294</v>
      </c>
      <c r="C131" s="5">
        <v>0.46200000000000002</v>
      </c>
      <c r="D131" s="5">
        <v>8.4237758754610703E-2</v>
      </c>
      <c r="E131" s="5">
        <v>19.28</v>
      </c>
      <c r="F131" s="5">
        <v>10.023053426975199</v>
      </c>
      <c r="G131" s="5">
        <v>0.43</v>
      </c>
      <c r="H131" s="5" t="s">
        <v>26</v>
      </c>
    </row>
    <row r="132" spans="1:8" x14ac:dyDescent="0.15">
      <c r="A132" s="5" t="s">
        <v>275</v>
      </c>
      <c r="B132" s="5" t="s">
        <v>406</v>
      </c>
      <c r="C132" s="5">
        <v>0.372</v>
      </c>
      <c r="D132" s="5">
        <v>1.3266499161421599E-2</v>
      </c>
      <c r="E132" s="5">
        <v>19.32</v>
      </c>
      <c r="F132" s="5">
        <v>0.71665891468675702</v>
      </c>
      <c r="G132" s="5">
        <v>0.28000000000000003</v>
      </c>
      <c r="H132" s="5" t="s">
        <v>137</v>
      </c>
    </row>
    <row r="133" spans="1:8" x14ac:dyDescent="0.15">
      <c r="A133" s="5" t="s">
        <v>275</v>
      </c>
      <c r="B133" s="5" t="s">
        <v>437</v>
      </c>
      <c r="C133" s="5">
        <v>0.372</v>
      </c>
      <c r="D133" s="5">
        <v>4.79165942028437E-2</v>
      </c>
      <c r="E133" s="5">
        <v>19.32</v>
      </c>
      <c r="F133" s="5">
        <v>0.59126981996377803</v>
      </c>
      <c r="G133" s="5">
        <v>0.21</v>
      </c>
      <c r="H133" s="5" t="s">
        <v>168</v>
      </c>
    </row>
    <row r="134" spans="1:8" x14ac:dyDescent="0.15">
      <c r="A134" s="5" t="s">
        <v>275</v>
      </c>
      <c r="B134" s="5" t="s">
        <v>319</v>
      </c>
      <c r="C134" s="5">
        <v>0.314</v>
      </c>
      <c r="D134" s="5">
        <v>2.0591260281974E-2</v>
      </c>
      <c r="E134" s="5">
        <v>19.3399999999999</v>
      </c>
      <c r="F134" s="5">
        <v>1.05565145763173</v>
      </c>
      <c r="G134" s="5">
        <v>0.18</v>
      </c>
      <c r="H134" s="5" t="s">
        <v>51</v>
      </c>
    </row>
    <row r="135" spans="1:8" x14ac:dyDescent="0.15">
      <c r="A135" s="5" t="s">
        <v>275</v>
      </c>
      <c r="B135" s="5" t="s">
        <v>356</v>
      </c>
      <c r="C135" s="5">
        <v>0.42599999999999999</v>
      </c>
      <c r="D135" s="5">
        <v>1.0198039027185499E-2</v>
      </c>
      <c r="E135" s="5">
        <v>19.399999999999999</v>
      </c>
      <c r="F135" s="5">
        <v>0.69282032302755003</v>
      </c>
      <c r="G135" s="5">
        <v>0.24</v>
      </c>
      <c r="H135" s="5" t="s">
        <v>88</v>
      </c>
    </row>
    <row r="136" spans="1:8" x14ac:dyDescent="0.15">
      <c r="A136" s="5" t="s">
        <v>275</v>
      </c>
      <c r="B136" s="5" t="s">
        <v>526</v>
      </c>
      <c r="C136" s="5">
        <v>0.33400000000000002</v>
      </c>
      <c r="D136" s="5">
        <v>1.62480768092719E-2</v>
      </c>
      <c r="E136" s="5">
        <v>19.46</v>
      </c>
      <c r="F136" s="5">
        <v>3.1155095891362601</v>
      </c>
      <c r="G136" s="5">
        <v>0.3</v>
      </c>
      <c r="H136" s="5" t="s">
        <v>253</v>
      </c>
    </row>
    <row r="137" spans="1:8" x14ac:dyDescent="0.15">
      <c r="A137" s="5" t="s">
        <v>275</v>
      </c>
      <c r="B137" s="5" t="s">
        <v>327</v>
      </c>
      <c r="C137" s="5">
        <v>0.35199999999999998</v>
      </c>
      <c r="D137" s="5">
        <v>2.2271057451319999E-2</v>
      </c>
      <c r="E137" s="5">
        <v>19.54</v>
      </c>
      <c r="F137" s="5">
        <v>1.0818502669038801</v>
      </c>
      <c r="G137" s="5">
        <v>0.21</v>
      </c>
      <c r="H137" s="5" t="s">
        <v>59</v>
      </c>
    </row>
    <row r="138" spans="1:8" x14ac:dyDescent="0.15">
      <c r="A138" s="5" t="s">
        <v>275</v>
      </c>
      <c r="B138" s="5" t="s">
        <v>442</v>
      </c>
      <c r="C138" s="5">
        <v>0.312</v>
      </c>
      <c r="D138" s="5">
        <v>2.13541565040626E-2</v>
      </c>
      <c r="E138" s="5">
        <v>19.600000000000001</v>
      </c>
      <c r="F138" s="5">
        <v>0.404969134626331</v>
      </c>
      <c r="G138" s="5">
        <v>0.21</v>
      </c>
      <c r="H138" s="5" t="s">
        <v>173</v>
      </c>
    </row>
    <row r="139" spans="1:8" x14ac:dyDescent="0.15">
      <c r="A139" s="5" t="s">
        <v>275</v>
      </c>
      <c r="B139" s="5" t="s">
        <v>457</v>
      </c>
      <c r="C139" s="5">
        <v>0.34399999999999997</v>
      </c>
      <c r="D139" s="5">
        <v>1.0198039027185499E-2</v>
      </c>
      <c r="E139" s="5">
        <v>19.66</v>
      </c>
      <c r="F139" s="5">
        <v>0.50833060108555295</v>
      </c>
      <c r="G139" s="5">
        <v>0.32</v>
      </c>
      <c r="H139" s="5" t="s">
        <v>188</v>
      </c>
    </row>
    <row r="140" spans="1:8" x14ac:dyDescent="0.15">
      <c r="A140" s="5" t="s">
        <v>275</v>
      </c>
      <c r="B140" s="5" t="s">
        <v>304</v>
      </c>
      <c r="C140" s="5">
        <v>0.51600000000000001</v>
      </c>
      <c r="D140" s="5">
        <v>9.8508882848198004E-2</v>
      </c>
      <c r="E140" s="5">
        <v>19.8</v>
      </c>
      <c r="F140" s="5">
        <v>8.5168069133918909</v>
      </c>
      <c r="G140" s="5">
        <v>0.57999999999999996</v>
      </c>
      <c r="H140" s="5" t="s">
        <v>36</v>
      </c>
    </row>
    <row r="141" spans="1:8" x14ac:dyDescent="0.15">
      <c r="A141" s="5" t="s">
        <v>275</v>
      </c>
      <c r="B141" s="5" t="s">
        <v>447</v>
      </c>
      <c r="C141" s="5">
        <v>0.36799999999999999</v>
      </c>
      <c r="D141" s="5">
        <v>4.6216880033165299E-2</v>
      </c>
      <c r="E141" s="5">
        <v>19.84</v>
      </c>
      <c r="F141" s="5">
        <v>0.332264954516723</v>
      </c>
      <c r="G141" s="5">
        <v>0.38</v>
      </c>
      <c r="H141" s="5" t="s">
        <v>178</v>
      </c>
    </row>
    <row r="142" spans="1:8" x14ac:dyDescent="0.15">
      <c r="A142" s="5" t="s">
        <v>275</v>
      </c>
      <c r="B142" s="5" t="s">
        <v>458</v>
      </c>
      <c r="C142" s="5">
        <v>0.312</v>
      </c>
      <c r="D142" s="5">
        <v>2.3151673805580399E-2</v>
      </c>
      <c r="E142" s="5">
        <v>20.100000000000001</v>
      </c>
      <c r="F142" s="5">
        <v>7.1930522033417699</v>
      </c>
      <c r="G142" s="5">
        <v>0.31</v>
      </c>
      <c r="H142" s="5" t="s">
        <v>189</v>
      </c>
    </row>
    <row r="143" spans="1:8" x14ac:dyDescent="0.15">
      <c r="A143" s="5" t="s">
        <v>275</v>
      </c>
      <c r="B143" s="5" t="s">
        <v>497</v>
      </c>
      <c r="C143" s="5">
        <v>0.45600000000000002</v>
      </c>
      <c r="D143" s="5">
        <v>7.0597450378891105E-2</v>
      </c>
      <c r="E143" s="5">
        <v>20.22</v>
      </c>
      <c r="F143" s="5">
        <v>8.9329502405420307</v>
      </c>
      <c r="G143" s="5">
        <v>0.36</v>
      </c>
      <c r="H143" s="5" t="s">
        <v>227</v>
      </c>
    </row>
    <row r="144" spans="1:8" x14ac:dyDescent="0.15">
      <c r="A144" s="5" t="s">
        <v>275</v>
      </c>
      <c r="B144" s="5" t="s">
        <v>370</v>
      </c>
      <c r="C144" s="5">
        <v>0.40600000000000003</v>
      </c>
      <c r="D144" s="5">
        <v>1.3564659966250499E-2</v>
      </c>
      <c r="E144" s="5">
        <v>20.239999999999998</v>
      </c>
      <c r="F144" s="5">
        <v>1.64024388430501</v>
      </c>
      <c r="G144" s="5">
        <v>0.17</v>
      </c>
      <c r="H144" s="5" t="s">
        <v>102</v>
      </c>
    </row>
    <row r="145" spans="1:8" x14ac:dyDescent="0.15">
      <c r="A145" s="5" t="s">
        <v>275</v>
      </c>
      <c r="B145" s="5" t="s">
        <v>281</v>
      </c>
      <c r="C145" s="5">
        <v>0.38200000000000001</v>
      </c>
      <c r="D145" s="5">
        <v>6.2096698785039997E-2</v>
      </c>
      <c r="E145" s="5">
        <v>20.38</v>
      </c>
      <c r="F145" s="5">
        <v>9.1023952891532893</v>
      </c>
      <c r="G145" s="5">
        <v>0.45</v>
      </c>
      <c r="H145" s="5" t="s">
        <v>13</v>
      </c>
    </row>
    <row r="146" spans="1:8" x14ac:dyDescent="0.15">
      <c r="A146" s="5" t="s">
        <v>275</v>
      </c>
      <c r="B146" s="5" t="s">
        <v>409</v>
      </c>
      <c r="C146" s="5">
        <v>0.46199999999999902</v>
      </c>
      <c r="D146" s="5">
        <v>3.1874754901018397E-2</v>
      </c>
      <c r="E146" s="5">
        <v>20.439999999999898</v>
      </c>
      <c r="F146" s="5">
        <v>2.1996363335788001</v>
      </c>
      <c r="G146" s="5">
        <v>0.21</v>
      </c>
      <c r="H146" s="5" t="s">
        <v>140</v>
      </c>
    </row>
    <row r="147" spans="1:8" x14ac:dyDescent="0.15">
      <c r="A147" s="5" t="s">
        <v>275</v>
      </c>
      <c r="B147" s="5" t="s">
        <v>332</v>
      </c>
      <c r="C147" s="5">
        <v>0.38600000000000001</v>
      </c>
      <c r="D147" s="5">
        <v>4.89897948556636E-3</v>
      </c>
      <c r="E147" s="5">
        <v>20.619999999999902</v>
      </c>
      <c r="F147" s="5">
        <v>0.248193472919817</v>
      </c>
      <c r="G147" s="5">
        <v>0.41</v>
      </c>
      <c r="H147" s="5" t="s">
        <v>64</v>
      </c>
    </row>
    <row r="148" spans="1:8" x14ac:dyDescent="0.15">
      <c r="A148" s="5" t="s">
        <v>275</v>
      </c>
      <c r="B148" s="5" t="s">
        <v>293</v>
      </c>
      <c r="C148" s="5">
        <v>0.33600000000000002</v>
      </c>
      <c r="D148" s="5">
        <v>3.3823069050575499E-2</v>
      </c>
      <c r="E148" s="5">
        <v>20.74</v>
      </c>
      <c r="F148" s="5">
        <v>2.4920674148184601</v>
      </c>
      <c r="G148" s="5">
        <v>0.26</v>
      </c>
      <c r="H148" s="5" t="s">
        <v>25</v>
      </c>
    </row>
    <row r="149" spans="1:8" x14ac:dyDescent="0.15">
      <c r="A149" s="5" t="s">
        <v>275</v>
      </c>
      <c r="B149" s="5" t="s">
        <v>412</v>
      </c>
      <c r="C149" s="5">
        <v>0.45999999999999902</v>
      </c>
      <c r="D149" s="5">
        <v>3.1622776601683798E-2</v>
      </c>
      <c r="E149" s="5">
        <v>20.78</v>
      </c>
      <c r="F149" s="5">
        <v>5.4598168467449497</v>
      </c>
      <c r="G149" s="5">
        <v>0.23</v>
      </c>
      <c r="H149" s="5" t="s">
        <v>143</v>
      </c>
    </row>
    <row r="150" spans="1:8" x14ac:dyDescent="0.15">
      <c r="A150" s="5" t="s">
        <v>275</v>
      </c>
      <c r="B150" s="5" t="s">
        <v>443</v>
      </c>
      <c r="C150" s="5">
        <v>0.34599999999999997</v>
      </c>
      <c r="D150" s="5">
        <v>2.0591260281973899E-2</v>
      </c>
      <c r="E150" s="5">
        <v>20.82</v>
      </c>
      <c r="F150" s="5">
        <v>0.56000000000000005</v>
      </c>
      <c r="G150" s="5">
        <v>0.25</v>
      </c>
      <c r="H150" s="5" t="s">
        <v>174</v>
      </c>
    </row>
    <row r="151" spans="1:8" x14ac:dyDescent="0.15">
      <c r="A151" s="5" t="s">
        <v>275</v>
      </c>
      <c r="B151" s="5" t="s">
        <v>535</v>
      </c>
      <c r="C151" s="5">
        <v>0.376</v>
      </c>
      <c r="D151" s="5">
        <v>2.0591260281974E-2</v>
      </c>
      <c r="E151" s="5">
        <v>20.8399999999999</v>
      </c>
      <c r="F151" s="5">
        <v>0.407921561087423</v>
      </c>
      <c r="G151" s="5">
        <v>0.26</v>
      </c>
      <c r="H151" s="5" t="s">
        <v>262</v>
      </c>
    </row>
    <row r="152" spans="1:8" x14ac:dyDescent="0.15">
      <c r="A152" s="5" t="s">
        <v>275</v>
      </c>
      <c r="B152" s="5" t="s">
        <v>541</v>
      </c>
      <c r="C152" s="5">
        <v>0.46600000000000003</v>
      </c>
      <c r="D152" s="5">
        <v>7.4726166769077604E-2</v>
      </c>
      <c r="E152" s="5">
        <v>20.86</v>
      </c>
      <c r="F152" s="5">
        <v>3.5347418576184602</v>
      </c>
      <c r="G152" s="5">
        <v>0.2</v>
      </c>
      <c r="H152" s="5" t="s">
        <v>268</v>
      </c>
    </row>
    <row r="153" spans="1:8" x14ac:dyDescent="0.15">
      <c r="A153" s="5" t="s">
        <v>275</v>
      </c>
      <c r="B153" s="5" t="s">
        <v>496</v>
      </c>
      <c r="C153" s="5">
        <v>0.47199999999999998</v>
      </c>
      <c r="D153" s="5">
        <v>9.6622978633449194E-2</v>
      </c>
      <c r="E153" s="5">
        <v>20.92</v>
      </c>
      <c r="F153" s="5">
        <v>5.1939965344616796</v>
      </c>
      <c r="G153" s="5">
        <v>0.37</v>
      </c>
      <c r="H153" s="5" t="s">
        <v>226</v>
      </c>
    </row>
    <row r="154" spans="1:8" x14ac:dyDescent="0.15">
      <c r="A154" s="5" t="s">
        <v>275</v>
      </c>
      <c r="B154" s="5" t="s">
        <v>297</v>
      </c>
      <c r="C154" s="5">
        <v>0.32600000000000001</v>
      </c>
      <c r="D154" s="5">
        <v>2.4166091947189099E-2</v>
      </c>
      <c r="E154" s="5">
        <v>21</v>
      </c>
      <c r="F154" s="5">
        <v>2.2882307575941701</v>
      </c>
      <c r="G154" s="5">
        <v>0.33</v>
      </c>
      <c r="H154" s="5" t="s">
        <v>29</v>
      </c>
    </row>
    <row r="155" spans="1:8" x14ac:dyDescent="0.15">
      <c r="A155" s="5" t="s">
        <v>275</v>
      </c>
      <c r="B155" s="5" t="s">
        <v>339</v>
      </c>
      <c r="C155" s="5">
        <v>0.38800000000000001</v>
      </c>
      <c r="D155" s="5">
        <v>2.4819347291981701E-2</v>
      </c>
      <c r="E155" s="5">
        <v>21.04</v>
      </c>
      <c r="F155" s="5">
        <v>5.2282310583982401</v>
      </c>
      <c r="G155" s="5">
        <v>0.33</v>
      </c>
      <c r="H155" s="5" t="s">
        <v>71</v>
      </c>
    </row>
    <row r="156" spans="1:8" x14ac:dyDescent="0.15">
      <c r="A156" s="5" t="s">
        <v>275</v>
      </c>
      <c r="B156" s="5" t="s">
        <v>286</v>
      </c>
      <c r="C156" s="5">
        <v>0.34399999999999997</v>
      </c>
      <c r="D156" s="5">
        <v>1.4966629547095701E-2</v>
      </c>
      <c r="E156" s="5">
        <v>21.12</v>
      </c>
      <c r="F156" s="5">
        <v>6.2742011443688899</v>
      </c>
      <c r="G156" s="5">
        <v>0.27</v>
      </c>
      <c r="H156" s="5" t="s">
        <v>18</v>
      </c>
    </row>
    <row r="157" spans="1:8" x14ac:dyDescent="0.15">
      <c r="A157" s="5" t="s">
        <v>275</v>
      </c>
      <c r="B157" s="5" t="s">
        <v>373</v>
      </c>
      <c r="C157" s="5">
        <v>0.44399999999999901</v>
      </c>
      <c r="D157" s="5">
        <v>6.7705243519242994E-2</v>
      </c>
      <c r="E157" s="5">
        <v>21.18</v>
      </c>
      <c r="F157" s="5">
        <v>8.5714409523720096</v>
      </c>
      <c r="G157" s="5">
        <v>0.42</v>
      </c>
      <c r="H157" s="5" t="s">
        <v>104</v>
      </c>
    </row>
    <row r="158" spans="1:8" x14ac:dyDescent="0.15">
      <c r="A158" s="5" t="s">
        <v>275</v>
      </c>
      <c r="B158" s="5" t="s">
        <v>477</v>
      </c>
      <c r="C158" s="5">
        <v>0.44600000000000001</v>
      </c>
      <c r="D158" s="5">
        <v>8.0000000000000002E-3</v>
      </c>
      <c r="E158" s="5">
        <v>21.28</v>
      </c>
      <c r="F158" s="5">
        <v>1.2056533498481199</v>
      </c>
      <c r="G158" s="5">
        <v>0.17</v>
      </c>
      <c r="H158" s="5" t="s">
        <v>208</v>
      </c>
    </row>
    <row r="159" spans="1:8" x14ac:dyDescent="0.15">
      <c r="A159" s="5" t="s">
        <v>275</v>
      </c>
      <c r="B159" s="5" t="s">
        <v>393</v>
      </c>
      <c r="C159" s="5">
        <v>0.34599999999999997</v>
      </c>
      <c r="D159" s="5">
        <v>1.8547236990991402E-2</v>
      </c>
      <c r="E159" s="5">
        <v>21.3</v>
      </c>
      <c r="F159" s="5">
        <v>5.5688418903754098</v>
      </c>
      <c r="G159" s="5">
        <v>0.26</v>
      </c>
      <c r="H159" s="5" t="s">
        <v>124</v>
      </c>
    </row>
    <row r="160" spans="1:8" x14ac:dyDescent="0.15">
      <c r="A160" s="5" t="s">
        <v>275</v>
      </c>
      <c r="B160" s="5" t="s">
        <v>288</v>
      </c>
      <c r="C160" s="5">
        <v>0.33399999999999902</v>
      </c>
      <c r="D160" s="5">
        <v>4.9638694583963403E-2</v>
      </c>
      <c r="E160" s="5">
        <v>21.38</v>
      </c>
      <c r="F160" s="5">
        <v>6.0117884194306104</v>
      </c>
      <c r="G160" s="5">
        <v>0.56999999999999995</v>
      </c>
      <c r="H160" s="5" t="s">
        <v>20</v>
      </c>
    </row>
    <row r="161" spans="1:8" x14ac:dyDescent="0.15">
      <c r="A161" s="5" t="s">
        <v>275</v>
      </c>
      <c r="B161" s="5" t="s">
        <v>492</v>
      </c>
      <c r="C161" s="5">
        <v>0.34399999999999997</v>
      </c>
      <c r="D161" s="5">
        <v>3.0066592756745801E-2</v>
      </c>
      <c r="E161" s="5">
        <v>21.38</v>
      </c>
      <c r="F161" s="5">
        <v>5.0964301231352103</v>
      </c>
      <c r="G161" s="5">
        <v>0.24</v>
      </c>
      <c r="H161" s="5" t="s">
        <v>222</v>
      </c>
    </row>
    <row r="162" spans="1:8" x14ac:dyDescent="0.15">
      <c r="A162" s="5" t="s">
        <v>275</v>
      </c>
      <c r="B162" s="5" t="s">
        <v>505</v>
      </c>
      <c r="C162" s="5">
        <v>0.32800000000000001</v>
      </c>
      <c r="D162" s="5">
        <v>4.0000000000000001E-3</v>
      </c>
      <c r="E162" s="5">
        <v>21.48</v>
      </c>
      <c r="F162" s="5">
        <v>0.21354156504062499</v>
      </c>
      <c r="G162" s="5">
        <v>0.37</v>
      </c>
      <c r="H162" s="5" t="s">
        <v>234</v>
      </c>
    </row>
    <row r="163" spans="1:8" x14ac:dyDescent="0.15">
      <c r="A163" s="5" t="s">
        <v>275</v>
      </c>
      <c r="B163" s="5" t="s">
        <v>467</v>
      </c>
      <c r="C163" s="5">
        <v>0.32199999999999901</v>
      </c>
      <c r="D163" s="5">
        <v>5.1536394906900498E-2</v>
      </c>
      <c r="E163" s="5">
        <v>21.5</v>
      </c>
      <c r="F163" s="5">
        <v>4.5091019061449398</v>
      </c>
      <c r="G163" s="5">
        <v>0.26</v>
      </c>
      <c r="H163" s="5" t="s">
        <v>198</v>
      </c>
    </row>
    <row r="164" spans="1:8" x14ac:dyDescent="0.15">
      <c r="A164" s="5" t="s">
        <v>275</v>
      </c>
      <c r="B164" s="5" t="s">
        <v>287</v>
      </c>
      <c r="C164" s="5">
        <v>0.34199999999999903</v>
      </c>
      <c r="D164" s="5">
        <v>2.6381811916545799E-2</v>
      </c>
      <c r="E164" s="5">
        <v>21.599999999999898</v>
      </c>
      <c r="F164" s="5">
        <v>3.8719504129056199</v>
      </c>
      <c r="G164" s="5">
        <v>0.18</v>
      </c>
      <c r="H164" s="5" t="s">
        <v>19</v>
      </c>
    </row>
    <row r="165" spans="1:8" x14ac:dyDescent="0.15">
      <c r="A165" s="5" t="s">
        <v>275</v>
      </c>
      <c r="B165" s="5" t="s">
        <v>303</v>
      </c>
      <c r="C165" s="5">
        <v>-19.72</v>
      </c>
      <c r="D165" s="5">
        <v>39.995003687960804</v>
      </c>
      <c r="E165" s="5">
        <v>21.619999999999902</v>
      </c>
      <c r="F165" s="5">
        <v>4.7536933010029099</v>
      </c>
      <c r="G165" s="5">
        <v>0.45</v>
      </c>
      <c r="H165" s="5" t="s">
        <v>35</v>
      </c>
    </row>
    <row r="166" spans="1:8" x14ac:dyDescent="0.15">
      <c r="A166" s="5" t="s">
        <v>275</v>
      </c>
      <c r="B166" s="5" t="s">
        <v>476</v>
      </c>
      <c r="C166" s="5">
        <v>0.29399999999999998</v>
      </c>
      <c r="D166" s="5">
        <v>4.89897948556636E-3</v>
      </c>
      <c r="E166" s="5">
        <v>21.66</v>
      </c>
      <c r="F166" s="5">
        <v>4.7592436373860902</v>
      </c>
      <c r="G166" s="5">
        <v>0.18</v>
      </c>
      <c r="H166" s="5" t="s">
        <v>207</v>
      </c>
    </row>
    <row r="167" spans="1:8" x14ac:dyDescent="0.15">
      <c r="A167" s="5" t="s">
        <v>275</v>
      </c>
      <c r="B167" s="5" t="s">
        <v>455</v>
      </c>
      <c r="C167" s="5">
        <v>0.36199999999999999</v>
      </c>
      <c r="D167" s="5">
        <v>4.79165942028437E-2</v>
      </c>
      <c r="E167" s="5">
        <v>21.76</v>
      </c>
      <c r="F167" s="5">
        <v>7.8354578679232203</v>
      </c>
      <c r="G167" s="5">
        <v>0.55000000000000004</v>
      </c>
      <c r="H167" s="5" t="s">
        <v>186</v>
      </c>
    </row>
    <row r="168" spans="1:8" x14ac:dyDescent="0.15">
      <c r="A168" s="5" t="s">
        <v>275</v>
      </c>
      <c r="B168" s="5" t="s">
        <v>441</v>
      </c>
      <c r="C168" s="5">
        <v>0.35599999999999998</v>
      </c>
      <c r="D168" s="5">
        <v>2.5768197453450201E-2</v>
      </c>
      <c r="E168" s="5">
        <v>21.82</v>
      </c>
      <c r="F168" s="5">
        <v>5.3266875260334103</v>
      </c>
      <c r="G168" s="5">
        <v>0.23</v>
      </c>
      <c r="H168" s="5" t="s">
        <v>172</v>
      </c>
    </row>
    <row r="169" spans="1:8" x14ac:dyDescent="0.15">
      <c r="A169" s="5" t="s">
        <v>275</v>
      </c>
      <c r="B169" s="5" t="s">
        <v>463</v>
      </c>
      <c r="C169" s="5">
        <v>0.39</v>
      </c>
      <c r="D169" s="5">
        <v>5.8309518948452897E-2</v>
      </c>
      <c r="E169" s="5">
        <v>21.88</v>
      </c>
      <c r="F169" s="5">
        <v>7.8389795254229302</v>
      </c>
      <c r="G169" s="5">
        <v>0.34</v>
      </c>
      <c r="H169" s="5" t="s">
        <v>194</v>
      </c>
    </row>
    <row r="170" spans="1:8" x14ac:dyDescent="0.15">
      <c r="A170" s="5" t="s">
        <v>275</v>
      </c>
      <c r="B170" s="5" t="s">
        <v>534</v>
      </c>
      <c r="C170" s="5">
        <v>0.39399999999999902</v>
      </c>
      <c r="D170" s="5">
        <v>8.0000000000000002E-3</v>
      </c>
      <c r="E170" s="5">
        <v>21.88</v>
      </c>
      <c r="F170" s="5">
        <v>0.36551333764994098</v>
      </c>
      <c r="G170" s="5">
        <v>0.25</v>
      </c>
      <c r="H170" s="5" t="s">
        <v>261</v>
      </c>
    </row>
    <row r="171" spans="1:8" x14ac:dyDescent="0.15">
      <c r="A171" s="5" t="s">
        <v>275</v>
      </c>
      <c r="B171" s="5" t="s">
        <v>532</v>
      </c>
      <c r="C171" s="5">
        <v>0.32400000000000001</v>
      </c>
      <c r="D171" s="5">
        <v>1.8547236990991402E-2</v>
      </c>
      <c r="E171" s="5">
        <v>21.9</v>
      </c>
      <c r="F171" s="5">
        <v>4.8649768755873799</v>
      </c>
      <c r="G171" s="5">
        <v>0.19</v>
      </c>
      <c r="H171" s="5" t="s">
        <v>259</v>
      </c>
    </row>
    <row r="172" spans="1:8" x14ac:dyDescent="0.15">
      <c r="A172" s="5" t="s">
        <v>275</v>
      </c>
      <c r="B172" s="5" t="s">
        <v>389</v>
      </c>
      <c r="C172" s="5">
        <v>0.41399999999999998</v>
      </c>
      <c r="D172" s="5">
        <v>3.0724582991474399E-2</v>
      </c>
      <c r="E172" s="5">
        <v>21.96</v>
      </c>
      <c r="F172" s="5">
        <v>1.2658593918757299</v>
      </c>
      <c r="G172" s="5">
        <v>0.23</v>
      </c>
      <c r="H172" s="5" t="s">
        <v>120</v>
      </c>
    </row>
    <row r="173" spans="1:8" x14ac:dyDescent="0.15">
      <c r="A173" s="5" t="s">
        <v>275</v>
      </c>
      <c r="B173" s="5" t="s">
        <v>378</v>
      </c>
      <c r="C173" s="5">
        <v>0.34599999999999997</v>
      </c>
      <c r="D173" s="5">
        <v>1.0198039027185499E-2</v>
      </c>
      <c r="E173" s="5">
        <v>22.06</v>
      </c>
      <c r="F173" s="5">
        <v>2.8876287850068199</v>
      </c>
      <c r="G173" s="5">
        <v>0.21</v>
      </c>
      <c r="H173" s="5" t="s">
        <v>109</v>
      </c>
    </row>
    <row r="174" spans="1:8" x14ac:dyDescent="0.15">
      <c r="A174" s="5" t="s">
        <v>275</v>
      </c>
      <c r="B174" s="5" t="s">
        <v>404</v>
      </c>
      <c r="C174" s="5">
        <v>0.39200000000000002</v>
      </c>
      <c r="D174" s="5">
        <v>6.3055531081737795E-2</v>
      </c>
      <c r="E174" s="5">
        <v>22.06</v>
      </c>
      <c r="F174" s="5">
        <v>7.6041041549941903</v>
      </c>
      <c r="G174" s="5">
        <v>0.27</v>
      </c>
      <c r="H174" s="5" t="s">
        <v>135</v>
      </c>
    </row>
    <row r="175" spans="1:8" x14ac:dyDescent="0.15">
      <c r="A175" s="5" t="s">
        <v>275</v>
      </c>
      <c r="B175" s="5" t="s">
        <v>479</v>
      </c>
      <c r="C175" s="5">
        <v>0.26</v>
      </c>
      <c r="D175" s="5">
        <v>1.09544511501033E-2</v>
      </c>
      <c r="E175" s="5">
        <v>22.16</v>
      </c>
      <c r="F175" s="5">
        <v>0.38781438859330603</v>
      </c>
      <c r="G175" s="5">
        <v>0.12</v>
      </c>
      <c r="H175" s="5" t="s">
        <v>210</v>
      </c>
    </row>
    <row r="176" spans="1:8" x14ac:dyDescent="0.15">
      <c r="A176" s="5" t="s">
        <v>275</v>
      </c>
      <c r="B176" s="5" t="s">
        <v>336</v>
      </c>
      <c r="C176" s="5">
        <v>0.28599999999999998</v>
      </c>
      <c r="D176" s="5">
        <v>7.73563184232548E-2</v>
      </c>
      <c r="E176" s="5">
        <v>22.26</v>
      </c>
      <c r="F176" s="5">
        <v>3.52056813596896</v>
      </c>
      <c r="G176" s="5">
        <v>0.37</v>
      </c>
      <c r="H176" s="5" t="s">
        <v>68</v>
      </c>
    </row>
    <row r="177" spans="1:8" x14ac:dyDescent="0.15">
      <c r="A177" s="5" t="s">
        <v>275</v>
      </c>
      <c r="B177" s="5" t="s">
        <v>422</v>
      </c>
      <c r="C177" s="5">
        <v>0.36599999999999999</v>
      </c>
      <c r="D177" s="5">
        <v>3.4985711369071797E-2</v>
      </c>
      <c r="E177" s="5">
        <v>22.32</v>
      </c>
      <c r="F177" s="5">
        <v>6.7921719648430496</v>
      </c>
      <c r="G177" s="5">
        <v>0.4</v>
      </c>
      <c r="H177" s="5" t="s">
        <v>152</v>
      </c>
    </row>
    <row r="178" spans="1:8" x14ac:dyDescent="0.15">
      <c r="A178" s="5" t="s">
        <v>275</v>
      </c>
      <c r="B178" s="5" t="s">
        <v>456</v>
      </c>
      <c r="C178" s="5">
        <v>0.35199999999999998</v>
      </c>
      <c r="D178" s="5">
        <v>6.8818602136341001E-2</v>
      </c>
      <c r="E178" s="5">
        <v>22.36</v>
      </c>
      <c r="F178" s="5">
        <v>1.20432553738596</v>
      </c>
      <c r="G178" s="5">
        <v>0.28999999999999998</v>
      </c>
      <c r="H178" s="5" t="s">
        <v>187</v>
      </c>
    </row>
    <row r="179" spans="1:8" x14ac:dyDescent="0.15">
      <c r="A179" s="5" t="s">
        <v>275</v>
      </c>
      <c r="B179" s="5" t="s">
        <v>512</v>
      </c>
      <c r="C179" s="5">
        <v>0.374</v>
      </c>
      <c r="D179" s="5">
        <v>2.5768197453450201E-2</v>
      </c>
      <c r="E179" s="5">
        <v>22.439999999999898</v>
      </c>
      <c r="F179" s="5">
        <v>4.8828680096844703</v>
      </c>
      <c r="G179" s="5">
        <v>0.32</v>
      </c>
      <c r="H179" s="5" t="s">
        <v>241</v>
      </c>
    </row>
    <row r="180" spans="1:8" x14ac:dyDescent="0.15">
      <c r="A180" s="5" t="s">
        <v>275</v>
      </c>
      <c r="B180" s="5" t="s">
        <v>397</v>
      </c>
      <c r="C180" s="5">
        <v>0.312</v>
      </c>
      <c r="D180" s="5">
        <v>4.0000000000000001E-3</v>
      </c>
      <c r="E180" s="5">
        <v>22.44</v>
      </c>
      <c r="F180" s="5">
        <v>0.33823069050575599</v>
      </c>
      <c r="G180" s="5">
        <v>0.25</v>
      </c>
      <c r="H180" s="5" t="s">
        <v>128</v>
      </c>
    </row>
    <row r="181" spans="1:8" x14ac:dyDescent="0.15">
      <c r="A181" s="5" t="s">
        <v>275</v>
      </c>
      <c r="B181" s="5" t="s">
        <v>386</v>
      </c>
      <c r="C181" s="5">
        <v>0.35399999999999998</v>
      </c>
      <c r="D181" s="5">
        <v>1.0198039027185499E-2</v>
      </c>
      <c r="E181" s="5">
        <v>22.46</v>
      </c>
      <c r="F181" s="5">
        <v>4.3246271515588397</v>
      </c>
      <c r="G181" s="5">
        <v>0.22</v>
      </c>
      <c r="H181" s="5" t="s">
        <v>117</v>
      </c>
    </row>
    <row r="182" spans="1:8" x14ac:dyDescent="0.15">
      <c r="A182" s="5" t="s">
        <v>275</v>
      </c>
      <c r="B182" s="5" t="s">
        <v>285</v>
      </c>
      <c r="C182" s="5">
        <v>0.35799999999999998</v>
      </c>
      <c r="D182" s="5">
        <v>1.9390719429665301E-2</v>
      </c>
      <c r="E182" s="5">
        <v>22.52</v>
      </c>
      <c r="F182" s="5">
        <v>3.8332231868233202</v>
      </c>
      <c r="G182" s="5">
        <v>0.17</v>
      </c>
      <c r="H182" s="5" t="s">
        <v>17</v>
      </c>
    </row>
    <row r="183" spans="1:8" x14ac:dyDescent="0.15">
      <c r="A183" s="5" t="s">
        <v>275</v>
      </c>
      <c r="B183" s="5" t="s">
        <v>317</v>
      </c>
      <c r="C183" s="5">
        <v>0.30599999999999999</v>
      </c>
      <c r="D183" s="5">
        <v>4.2237424163885699E-2</v>
      </c>
      <c r="E183" s="5">
        <v>22.58</v>
      </c>
      <c r="F183" s="5">
        <v>6.4032491752234604</v>
      </c>
      <c r="G183" s="5">
        <v>0.41</v>
      </c>
      <c r="H183" s="5" t="s">
        <v>49</v>
      </c>
    </row>
    <row r="184" spans="1:8" x14ac:dyDescent="0.15">
      <c r="A184" s="5" t="s">
        <v>275</v>
      </c>
      <c r="B184" s="5" t="s">
        <v>523</v>
      </c>
      <c r="C184" s="5">
        <v>0.314</v>
      </c>
      <c r="D184" s="5">
        <v>1.8547236990991402E-2</v>
      </c>
      <c r="E184" s="5">
        <v>22.62</v>
      </c>
      <c r="F184" s="5">
        <v>4.3411519208615497</v>
      </c>
      <c r="G184" s="5">
        <v>0.24</v>
      </c>
      <c r="H184" s="5" t="s">
        <v>250</v>
      </c>
    </row>
    <row r="185" spans="1:8" x14ac:dyDescent="0.15">
      <c r="A185" s="5" t="s">
        <v>275</v>
      </c>
      <c r="B185" s="5" t="s">
        <v>509</v>
      </c>
      <c r="C185" s="5">
        <v>0.33</v>
      </c>
      <c r="D185" s="5">
        <v>2.8284271247461801E-2</v>
      </c>
      <c r="E185" s="5">
        <v>22.6799999999999</v>
      </c>
      <c r="F185" s="5">
        <v>4.5314015491898303</v>
      </c>
      <c r="G185" s="5">
        <v>0.27</v>
      </c>
      <c r="H185" s="5" t="s">
        <v>238</v>
      </c>
    </row>
    <row r="186" spans="1:8" x14ac:dyDescent="0.15">
      <c r="A186" s="5" t="s">
        <v>275</v>
      </c>
      <c r="B186" s="5" t="s">
        <v>524</v>
      </c>
      <c r="C186" s="5">
        <v>0.36599999999999999</v>
      </c>
      <c r="D186" s="5">
        <v>2.0591260281974E-2</v>
      </c>
      <c r="E186" s="5">
        <v>22.7</v>
      </c>
      <c r="F186" s="5">
        <v>6.2161081071680204</v>
      </c>
      <c r="G186" s="5">
        <v>0.2</v>
      </c>
      <c r="H186" s="5" t="s">
        <v>251</v>
      </c>
    </row>
    <row r="187" spans="1:8" x14ac:dyDescent="0.15">
      <c r="A187" s="5" t="s">
        <v>275</v>
      </c>
      <c r="B187" s="5" t="s">
        <v>330</v>
      </c>
      <c r="C187" s="5">
        <v>0.28399999999999997</v>
      </c>
      <c r="D187" s="5">
        <v>1.4966629547095701E-2</v>
      </c>
      <c r="E187" s="5">
        <v>22.8</v>
      </c>
      <c r="F187" s="5">
        <v>1.8099723754798001</v>
      </c>
      <c r="G187" s="5">
        <v>0.23</v>
      </c>
      <c r="H187" s="5" t="s">
        <v>62</v>
      </c>
    </row>
    <row r="188" spans="1:8" x14ac:dyDescent="0.15">
      <c r="A188" s="5" t="s">
        <v>275</v>
      </c>
      <c r="B188" s="5" t="s">
        <v>508</v>
      </c>
      <c r="C188" s="5">
        <v>0.41</v>
      </c>
      <c r="D188" s="5">
        <v>1.41421356237309E-2</v>
      </c>
      <c r="E188" s="5">
        <v>22.8399999999999</v>
      </c>
      <c r="F188" s="5">
        <v>0.81877957961834902</v>
      </c>
      <c r="G188" s="5">
        <v>0.26</v>
      </c>
      <c r="H188" s="5" t="s">
        <v>237</v>
      </c>
    </row>
    <row r="189" spans="1:8" x14ac:dyDescent="0.15">
      <c r="A189" s="5" t="s">
        <v>275</v>
      </c>
      <c r="B189" s="5" t="s">
        <v>363</v>
      </c>
      <c r="C189" s="5">
        <v>0.42199999999999999</v>
      </c>
      <c r="D189" s="5">
        <v>5.1923019942988598E-2</v>
      </c>
      <c r="E189" s="5">
        <v>22.84</v>
      </c>
      <c r="F189" s="5">
        <v>8.9141684973978297</v>
      </c>
      <c r="G189" s="5">
        <v>0.42</v>
      </c>
      <c r="H189" s="5" t="s">
        <v>95</v>
      </c>
    </row>
    <row r="190" spans="1:8" x14ac:dyDescent="0.15">
      <c r="A190" s="5" t="s">
        <v>275</v>
      </c>
      <c r="B190" s="5" t="s">
        <v>486</v>
      </c>
      <c r="C190" s="5">
        <v>0.40600000000000003</v>
      </c>
      <c r="D190" s="5">
        <v>3.8781438859330601E-2</v>
      </c>
      <c r="E190" s="5">
        <v>22.84</v>
      </c>
      <c r="F190" s="5">
        <v>9.0378315983425992</v>
      </c>
      <c r="G190" s="5">
        <v>0.43</v>
      </c>
      <c r="H190" s="5" t="s">
        <v>216</v>
      </c>
    </row>
    <row r="191" spans="1:8" x14ac:dyDescent="0.15">
      <c r="A191" s="5" t="s">
        <v>275</v>
      </c>
      <c r="B191" s="5" t="s">
        <v>385</v>
      </c>
      <c r="C191" s="5">
        <v>0.252</v>
      </c>
      <c r="D191" s="5">
        <v>9.7979589711327201E-3</v>
      </c>
      <c r="E191" s="5">
        <v>23.02</v>
      </c>
      <c r="F191" s="5">
        <v>4.8201244797204099</v>
      </c>
      <c r="G191" s="5">
        <v>0.23</v>
      </c>
      <c r="H191" s="5" t="s">
        <v>116</v>
      </c>
    </row>
    <row r="192" spans="1:8" x14ac:dyDescent="0.15">
      <c r="A192" s="5" t="s">
        <v>275</v>
      </c>
      <c r="B192" s="5" t="s">
        <v>362</v>
      </c>
      <c r="C192" s="5">
        <v>0.39200000000000002</v>
      </c>
      <c r="D192" s="5">
        <v>6.4930732322991694E-2</v>
      </c>
      <c r="E192" s="5">
        <v>23.06</v>
      </c>
      <c r="F192" s="5">
        <v>10.470071632992701</v>
      </c>
      <c r="G192" s="5">
        <v>0.51</v>
      </c>
      <c r="H192" s="5" t="s">
        <v>94</v>
      </c>
    </row>
    <row r="193" spans="1:8" x14ac:dyDescent="0.15">
      <c r="A193" s="5" t="s">
        <v>275</v>
      </c>
      <c r="B193" s="5" t="s">
        <v>428</v>
      </c>
      <c r="C193" s="5">
        <v>0.29599999999999999</v>
      </c>
      <c r="D193" s="5">
        <v>1.4966629547095701E-2</v>
      </c>
      <c r="E193" s="5">
        <v>23.08</v>
      </c>
      <c r="F193" s="5">
        <v>1.5854336946085099</v>
      </c>
      <c r="G193" s="5">
        <v>0.21</v>
      </c>
      <c r="H193" s="5" t="s">
        <v>158</v>
      </c>
    </row>
    <row r="194" spans="1:8" x14ac:dyDescent="0.15">
      <c r="A194" s="5" t="s">
        <v>275</v>
      </c>
      <c r="B194" s="5" t="s">
        <v>343</v>
      </c>
      <c r="C194" s="5">
        <v>0.35</v>
      </c>
      <c r="D194" s="5">
        <v>1.41421356237309E-2</v>
      </c>
      <c r="E194" s="5">
        <v>23.119999999999902</v>
      </c>
      <c r="F194" s="5">
        <v>0.448998886412872</v>
      </c>
      <c r="G194" s="5">
        <v>0.17</v>
      </c>
      <c r="H194" s="5" t="s">
        <v>75</v>
      </c>
    </row>
    <row r="195" spans="1:8" x14ac:dyDescent="0.15">
      <c r="A195" s="5" t="s">
        <v>275</v>
      </c>
      <c r="B195" s="5" t="s">
        <v>544</v>
      </c>
      <c r="C195" s="5">
        <v>0.33799999999999902</v>
      </c>
      <c r="D195" s="5">
        <v>7.6785415281809793E-2</v>
      </c>
      <c r="E195" s="5">
        <v>23.2</v>
      </c>
      <c r="F195" s="5">
        <v>10.4115320678562</v>
      </c>
      <c r="G195" s="5">
        <v>0.51</v>
      </c>
      <c r="H195" s="5" t="s">
        <v>271</v>
      </c>
    </row>
    <row r="196" spans="1:8" x14ac:dyDescent="0.15">
      <c r="A196" s="5" t="s">
        <v>275</v>
      </c>
      <c r="B196" s="5" t="s">
        <v>516</v>
      </c>
      <c r="C196" s="5">
        <v>0.26600000000000001</v>
      </c>
      <c r="D196" s="5">
        <v>4.89897948556636E-3</v>
      </c>
      <c r="E196" s="5">
        <v>23.3</v>
      </c>
      <c r="F196" s="5">
        <v>4.5108757464598801</v>
      </c>
      <c r="G196" s="5">
        <v>0.12</v>
      </c>
      <c r="H196" s="5" t="s">
        <v>245</v>
      </c>
    </row>
    <row r="197" spans="1:8" x14ac:dyDescent="0.15">
      <c r="A197" s="5" t="s">
        <v>275</v>
      </c>
      <c r="B197" s="5" t="s">
        <v>484</v>
      </c>
      <c r="C197" s="5">
        <v>0.432</v>
      </c>
      <c r="D197" s="5">
        <v>6.9108610172683896E-2</v>
      </c>
      <c r="E197" s="5">
        <v>23.419999999999899</v>
      </c>
      <c r="F197" s="5">
        <v>10.142662372375399</v>
      </c>
      <c r="G197" s="5">
        <v>0.26</v>
      </c>
      <c r="H197" s="5" t="s">
        <v>215</v>
      </c>
    </row>
    <row r="198" spans="1:8" x14ac:dyDescent="0.15">
      <c r="A198" s="5" t="s">
        <v>275</v>
      </c>
      <c r="B198" s="5" t="s">
        <v>418</v>
      </c>
      <c r="C198" s="5">
        <v>0.31</v>
      </c>
      <c r="D198" s="5">
        <v>3.1622776601683701E-2</v>
      </c>
      <c r="E198" s="5">
        <v>23.6</v>
      </c>
      <c r="F198" s="5">
        <v>4.4895434066283304</v>
      </c>
      <c r="G198" s="5">
        <v>0.21</v>
      </c>
      <c r="H198" s="5" t="s">
        <v>149</v>
      </c>
    </row>
    <row r="199" spans="1:8" x14ac:dyDescent="0.15">
      <c r="A199" s="5" t="s">
        <v>275</v>
      </c>
      <c r="B199" s="5" t="s">
        <v>353</v>
      </c>
      <c r="C199" s="5">
        <v>0.29199999999999998</v>
      </c>
      <c r="D199" s="5">
        <v>1.16619037896905E-2</v>
      </c>
      <c r="E199" s="5">
        <v>23.74</v>
      </c>
      <c r="F199" s="5">
        <v>1.86397424874916</v>
      </c>
      <c r="G199" s="5">
        <v>0.17</v>
      </c>
      <c r="H199" s="5" t="s">
        <v>85</v>
      </c>
    </row>
    <row r="200" spans="1:8" x14ac:dyDescent="0.15">
      <c r="A200" s="5" t="s">
        <v>275</v>
      </c>
      <c r="B200" s="5" t="s">
        <v>465</v>
      </c>
      <c r="C200" s="5">
        <v>0.50800000000000001</v>
      </c>
      <c r="D200" s="5">
        <v>3.2496153618543799E-2</v>
      </c>
      <c r="E200" s="5">
        <v>23.74</v>
      </c>
      <c r="F200" s="5">
        <v>3.71246548805507</v>
      </c>
      <c r="G200" s="5">
        <v>0.34</v>
      </c>
      <c r="H200" s="5" t="s">
        <v>196</v>
      </c>
    </row>
    <row r="201" spans="1:8" x14ac:dyDescent="0.15">
      <c r="A201" s="5" t="s">
        <v>275</v>
      </c>
      <c r="B201" s="5" t="s">
        <v>355</v>
      </c>
      <c r="C201" s="5">
        <v>0.3</v>
      </c>
      <c r="D201" s="5">
        <v>1.09544511501033E-2</v>
      </c>
      <c r="E201" s="5">
        <v>23.8</v>
      </c>
      <c r="F201" s="5">
        <v>3.97441819641567</v>
      </c>
      <c r="G201" s="5">
        <v>0.15</v>
      </c>
      <c r="H201" s="5" t="s">
        <v>87</v>
      </c>
    </row>
    <row r="202" spans="1:8" x14ac:dyDescent="0.15">
      <c r="A202" s="5" t="s">
        <v>275</v>
      </c>
      <c r="B202" s="5" t="s">
        <v>444</v>
      </c>
      <c r="C202" s="5">
        <v>0.35399999999999998</v>
      </c>
      <c r="D202" s="5">
        <v>4.6303347611160901E-2</v>
      </c>
      <c r="E202" s="5">
        <v>23.88</v>
      </c>
      <c r="F202" s="5">
        <v>4.9446536784693</v>
      </c>
      <c r="G202" s="5">
        <v>0.41</v>
      </c>
      <c r="H202" s="5" t="s">
        <v>175</v>
      </c>
    </row>
    <row r="203" spans="1:8" x14ac:dyDescent="0.15">
      <c r="A203" s="5" t="s">
        <v>275</v>
      </c>
      <c r="B203" s="5" t="s">
        <v>365</v>
      </c>
      <c r="C203" s="5">
        <v>0.34599999999999997</v>
      </c>
      <c r="D203" s="5">
        <v>9.5833188405687497E-2</v>
      </c>
      <c r="E203" s="5">
        <v>23.919999999999899</v>
      </c>
      <c r="F203" s="5">
        <v>3.8752548303305101</v>
      </c>
      <c r="G203" s="5">
        <v>0.2</v>
      </c>
      <c r="H203" s="5" t="s">
        <v>97</v>
      </c>
    </row>
    <row r="204" spans="1:8" x14ac:dyDescent="0.15">
      <c r="A204" s="5" t="s">
        <v>275</v>
      </c>
      <c r="B204" s="5" t="s">
        <v>500</v>
      </c>
      <c r="C204" s="5">
        <v>0.314</v>
      </c>
      <c r="D204" s="5">
        <v>1.8547236990991402E-2</v>
      </c>
      <c r="E204" s="5">
        <v>23.94</v>
      </c>
      <c r="F204" s="5">
        <v>3.8660574232672702</v>
      </c>
      <c r="G204" s="5">
        <v>0.23</v>
      </c>
      <c r="H204" s="5" t="s">
        <v>183</v>
      </c>
    </row>
    <row r="205" spans="1:8" x14ac:dyDescent="0.15">
      <c r="A205" s="5" t="s">
        <v>275</v>
      </c>
      <c r="B205" s="5" t="s">
        <v>305</v>
      </c>
      <c r="C205" s="5">
        <v>0.28000000000000003</v>
      </c>
      <c r="D205" s="5">
        <v>1.41421356237309E-2</v>
      </c>
      <c r="E205" s="5">
        <v>23.979999999999901</v>
      </c>
      <c r="F205" s="5">
        <v>0.77304592360350599</v>
      </c>
      <c r="G205" s="5">
        <v>0.21</v>
      </c>
      <c r="H205" s="5" t="s">
        <v>37</v>
      </c>
    </row>
    <row r="206" spans="1:8" x14ac:dyDescent="0.15">
      <c r="A206" s="5" t="s">
        <v>275</v>
      </c>
      <c r="B206" s="5" t="s">
        <v>335</v>
      </c>
      <c r="C206" s="5">
        <v>0.35199999999999998</v>
      </c>
      <c r="D206" s="5">
        <v>7.4833147735478703E-3</v>
      </c>
      <c r="E206" s="5">
        <v>24.1</v>
      </c>
      <c r="F206" s="5">
        <v>3.63593179253956</v>
      </c>
      <c r="G206" s="5">
        <v>0.19</v>
      </c>
      <c r="H206" s="5" t="s">
        <v>67</v>
      </c>
    </row>
    <row r="207" spans="1:8" x14ac:dyDescent="0.15">
      <c r="A207" s="5" t="s">
        <v>275</v>
      </c>
      <c r="B207" s="5" t="s">
        <v>315</v>
      </c>
      <c r="C207" s="5">
        <v>0.29799999999999999</v>
      </c>
      <c r="D207" s="5">
        <v>4.3543082114154398E-2</v>
      </c>
      <c r="E207" s="5">
        <v>24.24</v>
      </c>
      <c r="F207" s="5">
        <v>5.9452838452003203</v>
      </c>
      <c r="G207" s="5">
        <v>0.38</v>
      </c>
      <c r="H207" s="5" t="s">
        <v>47</v>
      </c>
    </row>
    <row r="208" spans="1:8" x14ac:dyDescent="0.15">
      <c r="A208" s="5" t="s">
        <v>275</v>
      </c>
      <c r="B208" s="5" t="s">
        <v>292</v>
      </c>
      <c r="C208" s="5">
        <v>0.316</v>
      </c>
      <c r="D208" s="5">
        <v>1.62480768092719E-2</v>
      </c>
      <c r="E208" s="5">
        <v>24.3</v>
      </c>
      <c r="F208" s="5">
        <v>1.7538529014715001</v>
      </c>
      <c r="G208" s="5">
        <v>0.18</v>
      </c>
      <c r="H208" s="5" t="s">
        <v>24</v>
      </c>
    </row>
    <row r="209" spans="1:8" x14ac:dyDescent="0.15">
      <c r="A209" s="5" t="s">
        <v>275</v>
      </c>
      <c r="B209" s="5" t="s">
        <v>538</v>
      </c>
      <c r="C209" s="5">
        <v>0.48799999999999999</v>
      </c>
      <c r="D209" s="5">
        <v>5.2687759489277897E-2</v>
      </c>
      <c r="E209" s="5">
        <v>24.44</v>
      </c>
      <c r="F209" s="5">
        <v>6.4766040484192002</v>
      </c>
      <c r="G209" s="5">
        <v>0.23</v>
      </c>
      <c r="H209" s="5" t="s">
        <v>265</v>
      </c>
    </row>
    <row r="210" spans="1:8" x14ac:dyDescent="0.15">
      <c r="A210" s="5" t="s">
        <v>275</v>
      </c>
      <c r="B210" s="5" t="s">
        <v>547</v>
      </c>
      <c r="C210" s="5">
        <v>0.26400000000000001</v>
      </c>
      <c r="D210" s="5">
        <v>1.0198039027185499E-2</v>
      </c>
      <c r="E210" s="5">
        <v>24.8799999999999</v>
      </c>
      <c r="F210" s="5">
        <v>3.40317498815444</v>
      </c>
      <c r="G210" s="5">
        <v>0.32</v>
      </c>
      <c r="H210" s="5" t="s">
        <v>274</v>
      </c>
    </row>
    <row r="211" spans="1:8" x14ac:dyDescent="0.15">
      <c r="A211" s="5" t="s">
        <v>275</v>
      </c>
      <c r="B211" s="5" t="s">
        <v>375</v>
      </c>
      <c r="C211" s="5">
        <v>0.35799999999999998</v>
      </c>
      <c r="D211" s="5">
        <v>1.4696938456698999E-2</v>
      </c>
      <c r="E211" s="5">
        <v>24.9</v>
      </c>
      <c r="F211" s="5">
        <v>2.2636254107073399</v>
      </c>
      <c r="G211" s="5">
        <v>0.14000000000000001</v>
      </c>
      <c r="H211" s="5" t="s">
        <v>106</v>
      </c>
    </row>
    <row r="212" spans="1:8" x14ac:dyDescent="0.15">
      <c r="A212" s="5" t="s">
        <v>275</v>
      </c>
      <c r="B212" s="5" t="s">
        <v>517</v>
      </c>
      <c r="C212" s="5">
        <v>0.312</v>
      </c>
      <c r="D212" s="5">
        <v>9.7979589711327201E-3</v>
      </c>
      <c r="E212" s="5">
        <v>24.9</v>
      </c>
      <c r="F212" s="5">
        <v>2.93393933134276</v>
      </c>
      <c r="G212" s="5">
        <v>0.15</v>
      </c>
      <c r="H212" s="5" t="s">
        <v>246</v>
      </c>
    </row>
    <row r="213" spans="1:8" x14ac:dyDescent="0.15">
      <c r="A213" s="5" t="s">
        <v>275</v>
      </c>
      <c r="B213" s="5" t="s">
        <v>430</v>
      </c>
      <c r="C213" s="5">
        <v>0.44799999999999901</v>
      </c>
      <c r="D213" s="5">
        <v>2.3151673805580399E-2</v>
      </c>
      <c r="E213" s="5">
        <v>24.96</v>
      </c>
      <c r="F213" s="5">
        <v>5.0484056889279403</v>
      </c>
      <c r="G213" s="5">
        <v>0.14000000000000001</v>
      </c>
      <c r="H213" s="5" t="s">
        <v>160</v>
      </c>
    </row>
    <row r="214" spans="1:8" x14ac:dyDescent="0.15">
      <c r="A214" s="5" t="s">
        <v>275</v>
      </c>
      <c r="B214" s="5" t="s">
        <v>401</v>
      </c>
      <c r="C214" s="5">
        <v>0.29599999999999999</v>
      </c>
      <c r="D214" s="5">
        <v>4.89897948556636E-3</v>
      </c>
      <c r="E214" s="5">
        <v>24.979999999999901</v>
      </c>
      <c r="F214" s="5">
        <v>0.673498329619309</v>
      </c>
      <c r="G214" s="5">
        <v>0.18</v>
      </c>
      <c r="H214" s="5" t="s">
        <v>132</v>
      </c>
    </row>
    <row r="215" spans="1:8" x14ac:dyDescent="0.15">
      <c r="A215" s="5" t="s">
        <v>275</v>
      </c>
      <c r="B215" s="5" t="s">
        <v>300</v>
      </c>
      <c r="C215" s="5">
        <v>0.36199999999999899</v>
      </c>
      <c r="D215" s="5">
        <v>4.0000000000000001E-3</v>
      </c>
      <c r="E215" s="5">
        <v>25.08</v>
      </c>
      <c r="F215" s="5">
        <v>1.6067358214715901</v>
      </c>
      <c r="G215" s="5">
        <v>0.28999999999999998</v>
      </c>
      <c r="H215" s="5" t="s">
        <v>32</v>
      </c>
    </row>
    <row r="216" spans="1:8" x14ac:dyDescent="0.15">
      <c r="A216" s="5" t="s">
        <v>275</v>
      </c>
      <c r="B216" s="5" t="s">
        <v>487</v>
      </c>
      <c r="C216" s="5">
        <v>0.25600000000000001</v>
      </c>
      <c r="D216" s="5">
        <v>1.4966629547095701E-2</v>
      </c>
      <c r="E216" s="5">
        <v>25.139999999999901</v>
      </c>
      <c r="F216" s="5">
        <v>2.77243575218615</v>
      </c>
      <c r="G216" s="5">
        <v>0.08</v>
      </c>
      <c r="H216" s="5" t="s">
        <v>217</v>
      </c>
    </row>
    <row r="217" spans="1:8" x14ac:dyDescent="0.15">
      <c r="A217" s="5" t="s">
        <v>275</v>
      </c>
      <c r="B217" s="5" t="s">
        <v>372</v>
      </c>
      <c r="C217" s="5">
        <v>0.36199999999999899</v>
      </c>
      <c r="D217" s="5">
        <v>7.4833147735478799E-3</v>
      </c>
      <c r="E217" s="5">
        <v>25.32</v>
      </c>
      <c r="F217" s="5">
        <v>3.0075903976439302</v>
      </c>
      <c r="G217" s="5">
        <v>0.17</v>
      </c>
      <c r="H217" s="5" t="s">
        <v>21</v>
      </c>
    </row>
    <row r="218" spans="1:8" x14ac:dyDescent="0.15">
      <c r="A218" s="5" t="s">
        <v>275</v>
      </c>
      <c r="B218" s="5" t="s">
        <v>473</v>
      </c>
      <c r="C218" s="5">
        <v>0.38800000000000001</v>
      </c>
      <c r="D218" s="5">
        <v>4.0000000000000001E-3</v>
      </c>
      <c r="E218" s="5">
        <v>25.36</v>
      </c>
      <c r="F218" s="5">
        <v>0.98914104151025795</v>
      </c>
      <c r="G218" s="5">
        <v>0.11</v>
      </c>
      <c r="H218" s="5" t="s">
        <v>204</v>
      </c>
    </row>
    <row r="219" spans="1:8" x14ac:dyDescent="0.15">
      <c r="A219" s="5" t="s">
        <v>275</v>
      </c>
      <c r="B219" s="5" t="s">
        <v>342</v>
      </c>
      <c r="C219" s="5">
        <v>0.29199999999999998</v>
      </c>
      <c r="D219" s="5">
        <v>3.1874754901018397E-2</v>
      </c>
      <c r="E219" s="5">
        <v>25.74</v>
      </c>
      <c r="F219" s="5">
        <v>2.3703164345715502</v>
      </c>
      <c r="G219" s="5">
        <v>0.15</v>
      </c>
      <c r="H219" s="5" t="s">
        <v>74</v>
      </c>
    </row>
    <row r="220" spans="1:8" x14ac:dyDescent="0.15">
      <c r="A220" s="5" t="s">
        <v>275</v>
      </c>
      <c r="B220" s="5" t="s">
        <v>499</v>
      </c>
      <c r="C220" s="5">
        <v>0.35</v>
      </c>
      <c r="D220" s="5">
        <v>1.09544511501033E-2</v>
      </c>
      <c r="E220" s="5">
        <v>25.8599999999999</v>
      </c>
      <c r="F220" s="5">
        <v>5.1352117775219304</v>
      </c>
      <c r="G220" s="5">
        <v>0.24</v>
      </c>
      <c r="H220" s="5" t="s">
        <v>229</v>
      </c>
    </row>
    <row r="221" spans="1:8" x14ac:dyDescent="0.15">
      <c r="A221" s="5" t="s">
        <v>275</v>
      </c>
      <c r="B221" s="5" t="s">
        <v>435</v>
      </c>
      <c r="C221" s="5">
        <v>0.29799999999999999</v>
      </c>
      <c r="D221" s="5">
        <v>1.16619037896905E-2</v>
      </c>
      <c r="E221" s="5">
        <v>25.88</v>
      </c>
      <c r="F221" s="5">
        <v>1.9792928029980801</v>
      </c>
      <c r="G221" s="5">
        <v>0.11</v>
      </c>
      <c r="H221" s="5" t="s">
        <v>166</v>
      </c>
    </row>
    <row r="222" spans="1:8" x14ac:dyDescent="0.15">
      <c r="A222" s="5" t="s">
        <v>275</v>
      </c>
      <c r="B222" s="5" t="s">
        <v>360</v>
      </c>
      <c r="C222" s="5">
        <v>0.26800000000000002</v>
      </c>
      <c r="D222" s="5">
        <v>7.4833147735478799E-3</v>
      </c>
      <c r="E222" s="5">
        <v>25.919999999999899</v>
      </c>
      <c r="F222" s="5">
        <v>2.7758962516635899</v>
      </c>
      <c r="G222" s="5">
        <v>0.14000000000000001</v>
      </c>
      <c r="H222" s="5" t="s">
        <v>92</v>
      </c>
    </row>
    <row r="223" spans="1:8" x14ac:dyDescent="0.15">
      <c r="A223" s="5" t="s">
        <v>275</v>
      </c>
      <c r="B223" s="5" t="s">
        <v>493</v>
      </c>
      <c r="C223" s="5">
        <v>0.36399999999999999</v>
      </c>
      <c r="D223" s="5">
        <v>1.4966629547095701E-2</v>
      </c>
      <c r="E223" s="5">
        <v>25.959999999999901</v>
      </c>
      <c r="F223" s="5">
        <v>1.9293522228976201</v>
      </c>
      <c r="G223" s="5">
        <v>0.18</v>
      </c>
      <c r="H223" s="5" t="s">
        <v>223</v>
      </c>
    </row>
    <row r="224" spans="1:8" x14ac:dyDescent="0.15">
      <c r="A224" s="5" t="s">
        <v>275</v>
      </c>
      <c r="B224" s="5" t="s">
        <v>502</v>
      </c>
      <c r="C224" s="5">
        <v>0.27</v>
      </c>
      <c r="D224" s="5">
        <v>6.3245553203367597E-3</v>
      </c>
      <c r="E224" s="5">
        <v>26.06</v>
      </c>
      <c r="F224" s="5">
        <v>1.5134067529913999</v>
      </c>
      <c r="G224" s="5">
        <v>0.11</v>
      </c>
      <c r="H224" s="5" t="s">
        <v>231</v>
      </c>
    </row>
    <row r="225" spans="1:8" x14ac:dyDescent="0.15">
      <c r="A225" s="5" t="s">
        <v>275</v>
      </c>
      <c r="B225" s="5" t="s">
        <v>424</v>
      </c>
      <c r="C225" s="5">
        <v>0.23200000000000001</v>
      </c>
      <c r="D225" s="5">
        <v>2.9257477676655499E-2</v>
      </c>
      <c r="E225" s="5">
        <v>26.119999999999902</v>
      </c>
      <c r="F225" s="5">
        <v>3.1511267825969802</v>
      </c>
      <c r="G225" s="5">
        <v>0.34</v>
      </c>
      <c r="H225" s="5" t="s">
        <v>154</v>
      </c>
    </row>
    <row r="226" spans="1:8" x14ac:dyDescent="0.15">
      <c r="A226" s="5" t="s">
        <v>275</v>
      </c>
      <c r="B226" s="5" t="s">
        <v>446</v>
      </c>
      <c r="C226" s="5">
        <v>0.25800000000000001</v>
      </c>
      <c r="D226" s="5">
        <v>9.7979589711327201E-3</v>
      </c>
      <c r="E226" s="5">
        <v>26.12</v>
      </c>
      <c r="F226" s="5">
        <v>1.9249935064825501</v>
      </c>
      <c r="G226" s="5">
        <v>0.09</v>
      </c>
      <c r="H226" s="5" t="s">
        <v>177</v>
      </c>
    </row>
    <row r="227" spans="1:8" x14ac:dyDescent="0.15">
      <c r="A227" s="5" t="s">
        <v>275</v>
      </c>
      <c r="B227" s="5" t="s">
        <v>403</v>
      </c>
      <c r="C227" s="5">
        <v>0.34399999999999997</v>
      </c>
      <c r="D227" s="5">
        <v>1.3564659966250499E-2</v>
      </c>
      <c r="E227" s="5">
        <v>26.18</v>
      </c>
      <c r="F227" s="5">
        <v>1.68333003300006</v>
      </c>
      <c r="G227" s="5">
        <v>0.16</v>
      </c>
      <c r="H227" s="5" t="s">
        <v>134</v>
      </c>
    </row>
    <row r="228" spans="1:8" x14ac:dyDescent="0.15">
      <c r="A228" s="5" t="s">
        <v>275</v>
      </c>
      <c r="B228" s="5" t="s">
        <v>537</v>
      </c>
      <c r="C228" s="5">
        <v>0.31</v>
      </c>
      <c r="D228" s="5">
        <v>1.54919333848296E-2</v>
      </c>
      <c r="E228" s="5">
        <v>26.32</v>
      </c>
      <c r="F228" s="5">
        <v>4.0759784101488998</v>
      </c>
      <c r="G228" s="5">
        <v>0.14000000000000001</v>
      </c>
      <c r="H228" s="5" t="s">
        <v>264</v>
      </c>
    </row>
    <row r="229" spans="1:8" x14ac:dyDescent="0.15">
      <c r="A229" s="5" t="s">
        <v>275</v>
      </c>
      <c r="B229" s="5" t="s">
        <v>414</v>
      </c>
      <c r="C229" s="5">
        <v>0.29799999999999999</v>
      </c>
      <c r="D229" s="5">
        <v>1.8330302779823299E-2</v>
      </c>
      <c r="E229" s="5">
        <v>26.36</v>
      </c>
      <c r="F229" s="5">
        <v>4.6983401324297498</v>
      </c>
      <c r="G229" s="5">
        <v>0.27</v>
      </c>
      <c r="H229" s="5" t="s">
        <v>145</v>
      </c>
    </row>
    <row r="230" spans="1:8" x14ac:dyDescent="0.15">
      <c r="A230" s="5" t="s">
        <v>275</v>
      </c>
      <c r="B230" s="5" t="s">
        <v>531</v>
      </c>
      <c r="C230" s="5">
        <v>0.38800000000000001</v>
      </c>
      <c r="D230" s="5">
        <v>8.5182157756187399E-2</v>
      </c>
      <c r="E230" s="5">
        <v>26.439999999999898</v>
      </c>
      <c r="F230" s="5">
        <v>1.7872884490199099</v>
      </c>
      <c r="G230" s="5">
        <v>0.32</v>
      </c>
      <c r="H230" s="5" t="s">
        <v>258</v>
      </c>
    </row>
    <row r="231" spans="1:8" x14ac:dyDescent="0.15">
      <c r="A231" s="5" t="s">
        <v>275</v>
      </c>
      <c r="B231" s="5" t="s">
        <v>461</v>
      </c>
      <c r="C231" s="5">
        <v>0.29199999999999998</v>
      </c>
      <c r="D231" s="5">
        <v>1.9390719429665301E-2</v>
      </c>
      <c r="E231" s="5">
        <v>26.56</v>
      </c>
      <c r="F231" s="5">
        <v>2.6904274753280299</v>
      </c>
      <c r="G231" s="5">
        <v>0.17</v>
      </c>
      <c r="H231" s="5" t="s">
        <v>192</v>
      </c>
    </row>
    <row r="232" spans="1:8" x14ac:dyDescent="0.15">
      <c r="A232" s="5" t="s">
        <v>275</v>
      </c>
      <c r="B232" s="5" t="s">
        <v>449</v>
      </c>
      <c r="C232" s="5">
        <v>0.32400000000000001</v>
      </c>
      <c r="D232" s="5">
        <v>8.0000000000000002E-3</v>
      </c>
      <c r="E232" s="5">
        <v>26.579999999999899</v>
      </c>
      <c r="F232" s="5">
        <v>1.56894869259641</v>
      </c>
      <c r="G232" s="5">
        <v>0.25</v>
      </c>
      <c r="H232" s="5" t="s">
        <v>180</v>
      </c>
    </row>
    <row r="233" spans="1:8" x14ac:dyDescent="0.15">
      <c r="A233" s="5" t="s">
        <v>275</v>
      </c>
      <c r="B233" s="5" t="s">
        <v>371</v>
      </c>
      <c r="C233" s="5">
        <v>0.26400000000000001</v>
      </c>
      <c r="D233" s="5">
        <v>1.0198039027185499E-2</v>
      </c>
      <c r="E233" s="5">
        <v>26.66</v>
      </c>
      <c r="F233" s="5">
        <v>1.85537058292945</v>
      </c>
      <c r="G233" s="5">
        <v>0.12</v>
      </c>
      <c r="H233" s="5" t="s">
        <v>103</v>
      </c>
    </row>
    <row r="234" spans="1:8" x14ac:dyDescent="0.15">
      <c r="A234" s="5" t="s">
        <v>275</v>
      </c>
      <c r="B234" s="5" t="s">
        <v>527</v>
      </c>
      <c r="C234" s="5">
        <v>0.33399999999999902</v>
      </c>
      <c r="D234" s="5">
        <v>1.9595917942265399E-2</v>
      </c>
      <c r="E234" s="5">
        <v>26.82</v>
      </c>
      <c r="F234" s="5">
        <v>2.4652788888886299</v>
      </c>
      <c r="G234" s="5">
        <v>0.28999999999999998</v>
      </c>
      <c r="H234" s="5" t="s">
        <v>254</v>
      </c>
    </row>
    <row r="235" spans="1:8" x14ac:dyDescent="0.15">
      <c r="A235" s="5" t="s">
        <v>275</v>
      </c>
      <c r="B235" s="5" t="s">
        <v>278</v>
      </c>
      <c r="C235" s="5">
        <v>0.33200000000000002</v>
      </c>
      <c r="D235" s="5">
        <v>7.4833147735478799E-3</v>
      </c>
      <c r="E235" s="5">
        <v>26.8399999999999</v>
      </c>
      <c r="F235" s="5">
        <v>1.4705101155721401</v>
      </c>
      <c r="G235" s="5">
        <v>0.1</v>
      </c>
      <c r="H235" s="5" t="s">
        <v>10</v>
      </c>
    </row>
    <row r="236" spans="1:8" x14ac:dyDescent="0.15">
      <c r="A236" s="5" t="s">
        <v>275</v>
      </c>
      <c r="B236" s="5" t="s">
        <v>374</v>
      </c>
      <c r="C236" s="5">
        <v>0.318</v>
      </c>
      <c r="D236" s="5">
        <v>9.7979589711327201E-3</v>
      </c>
      <c r="E236" s="5">
        <v>26.8399999999999</v>
      </c>
      <c r="F236" s="5">
        <v>0.80399004968967003</v>
      </c>
      <c r="G236" s="5">
        <v>0.08</v>
      </c>
      <c r="H236" s="5" t="s">
        <v>105</v>
      </c>
    </row>
    <row r="237" spans="1:8" x14ac:dyDescent="0.15">
      <c r="A237" s="5" t="s">
        <v>275</v>
      </c>
      <c r="B237" s="5" t="s">
        <v>498</v>
      </c>
      <c r="C237" s="5">
        <v>0.33600000000000002</v>
      </c>
      <c r="D237" s="5">
        <v>4.89897948556636E-3</v>
      </c>
      <c r="E237" s="5">
        <v>26.8399999999999</v>
      </c>
      <c r="F237" s="5">
        <v>1.35440023626696</v>
      </c>
      <c r="G237" s="5">
        <v>0.11</v>
      </c>
      <c r="H237" s="5" t="s">
        <v>228</v>
      </c>
    </row>
    <row r="238" spans="1:8" x14ac:dyDescent="0.15">
      <c r="A238" s="5" t="s">
        <v>275</v>
      </c>
      <c r="B238" s="5" t="s">
        <v>282</v>
      </c>
      <c r="C238" s="5">
        <v>0.28799999999999998</v>
      </c>
      <c r="D238" s="5">
        <v>2.4819347291981701E-2</v>
      </c>
      <c r="E238" s="5">
        <v>26.8599999999999</v>
      </c>
      <c r="F238" s="5">
        <v>1.9396906969926899</v>
      </c>
      <c r="G238" s="5">
        <v>0.12</v>
      </c>
      <c r="H238" s="5" t="s">
        <v>14</v>
      </c>
    </row>
    <row r="239" spans="1:8" x14ac:dyDescent="0.15">
      <c r="A239" s="5" t="s">
        <v>275</v>
      </c>
      <c r="B239" s="5" t="s">
        <v>333</v>
      </c>
      <c r="C239" s="5">
        <v>0.313999999999999</v>
      </c>
      <c r="D239" s="5">
        <v>5.7131427428342797E-2</v>
      </c>
      <c r="E239" s="5">
        <v>26.86</v>
      </c>
      <c r="F239" s="5">
        <v>3.8427073789191901</v>
      </c>
      <c r="G239" s="5">
        <v>0.4</v>
      </c>
      <c r="H239" s="5" t="s">
        <v>65</v>
      </c>
    </row>
    <row r="240" spans="1:8" x14ac:dyDescent="0.15">
      <c r="A240" s="5" t="s">
        <v>275</v>
      </c>
      <c r="B240" s="5" t="s">
        <v>391</v>
      </c>
      <c r="C240" s="5">
        <v>0.34799999999999998</v>
      </c>
      <c r="D240" s="5">
        <v>7.4833147735478599E-3</v>
      </c>
      <c r="E240" s="5">
        <v>26.88</v>
      </c>
      <c r="F240" s="5">
        <v>0.46216880033165297</v>
      </c>
      <c r="G240" s="5">
        <v>0.11</v>
      </c>
      <c r="H240" s="5" t="s">
        <v>122</v>
      </c>
    </row>
    <row r="241" spans="1:8" x14ac:dyDescent="0.15">
      <c r="A241" s="5" t="s">
        <v>275</v>
      </c>
      <c r="B241" s="5" t="s">
        <v>462</v>
      </c>
      <c r="C241" s="5">
        <v>0.314</v>
      </c>
      <c r="D241" s="5">
        <v>5.1224993899462702E-2</v>
      </c>
      <c r="E241" s="5">
        <v>26.88</v>
      </c>
      <c r="F241" s="5">
        <v>2.99158820695629</v>
      </c>
      <c r="G241" s="5">
        <v>0.22</v>
      </c>
      <c r="H241" s="5" t="s">
        <v>193</v>
      </c>
    </row>
    <row r="242" spans="1:8" x14ac:dyDescent="0.15">
      <c r="A242" s="5" t="s">
        <v>275</v>
      </c>
      <c r="B242" s="5" t="s">
        <v>515</v>
      </c>
      <c r="C242" s="5">
        <v>0.31</v>
      </c>
      <c r="D242" s="5">
        <v>1.26491106406735E-2</v>
      </c>
      <c r="E242" s="5">
        <v>26.919999999999899</v>
      </c>
      <c r="F242" s="5">
        <v>2.5817823300967802</v>
      </c>
      <c r="G242" s="5">
        <v>0.12</v>
      </c>
      <c r="H242" s="5" t="s">
        <v>244</v>
      </c>
    </row>
    <row r="243" spans="1:8" x14ac:dyDescent="0.15">
      <c r="A243" s="5" t="s">
        <v>275</v>
      </c>
      <c r="B243" s="5" t="s">
        <v>507</v>
      </c>
      <c r="C243" s="5">
        <v>0.248</v>
      </c>
      <c r="D243" s="5">
        <v>4.0000000000000001E-3</v>
      </c>
      <c r="E243" s="5">
        <v>27.04</v>
      </c>
      <c r="F243" s="5">
        <v>0.71442284397967004</v>
      </c>
      <c r="G243" s="5">
        <v>0.06</v>
      </c>
      <c r="H243" s="5" t="s">
        <v>236</v>
      </c>
    </row>
    <row r="244" spans="1:8" x14ac:dyDescent="0.15">
      <c r="A244" s="5" t="s">
        <v>275</v>
      </c>
      <c r="B244" s="5" t="s">
        <v>313</v>
      </c>
      <c r="C244" s="5">
        <v>0.36399999999999999</v>
      </c>
      <c r="D244" s="5">
        <v>3.6110940170535497E-2</v>
      </c>
      <c r="E244" s="5">
        <v>27.1799999999999</v>
      </c>
      <c r="F244" s="5">
        <v>3.6438441239987198</v>
      </c>
      <c r="G244" s="5">
        <v>0.22</v>
      </c>
      <c r="H244" s="5" t="s">
        <v>45</v>
      </c>
    </row>
    <row r="245" spans="1:8" x14ac:dyDescent="0.15">
      <c r="A245" s="5" t="s">
        <v>275</v>
      </c>
      <c r="B245" s="5" t="s">
        <v>381</v>
      </c>
      <c r="C245" s="5">
        <v>0.28000000000000003</v>
      </c>
      <c r="D245" s="5">
        <v>2.5298221281347E-2</v>
      </c>
      <c r="E245" s="5">
        <v>27.18</v>
      </c>
      <c r="F245" s="5">
        <v>1.72325273828304</v>
      </c>
      <c r="G245" s="5">
        <v>0.14000000000000001</v>
      </c>
      <c r="H245" s="5" t="s">
        <v>112</v>
      </c>
    </row>
    <row r="246" spans="1:8" x14ac:dyDescent="0.15">
      <c r="A246" s="5" t="s">
        <v>275</v>
      </c>
      <c r="B246" s="5" t="s">
        <v>347</v>
      </c>
      <c r="C246" s="5">
        <v>0.24</v>
      </c>
      <c r="D246" s="5">
        <v>6.3245553203367501E-3</v>
      </c>
      <c r="E246" s="5">
        <v>27.2</v>
      </c>
      <c r="F246" s="5">
        <v>3.77783006499762</v>
      </c>
      <c r="G246" s="5">
        <v>0.22</v>
      </c>
      <c r="H246" s="5" t="s">
        <v>79</v>
      </c>
    </row>
    <row r="247" spans="1:8" x14ac:dyDescent="0.15">
      <c r="A247" s="5" t="s">
        <v>275</v>
      </c>
      <c r="B247" s="5" t="s">
        <v>311</v>
      </c>
      <c r="C247" s="5">
        <v>0.25600000000000001</v>
      </c>
      <c r="D247" s="5">
        <v>1.62480768092719E-2</v>
      </c>
      <c r="E247" s="5">
        <v>27.28</v>
      </c>
      <c r="F247" s="5">
        <v>2.85825121359197</v>
      </c>
      <c r="G247" s="5">
        <v>0.09</v>
      </c>
      <c r="H247" s="5" t="s">
        <v>43</v>
      </c>
    </row>
    <row r="248" spans="1:8" x14ac:dyDescent="0.15">
      <c r="A248" s="5" t="s">
        <v>275</v>
      </c>
      <c r="B248" s="5" t="s">
        <v>314</v>
      </c>
      <c r="C248" s="5">
        <v>0.30599999999999999</v>
      </c>
      <c r="D248" s="5">
        <v>8.0000000000000002E-3</v>
      </c>
      <c r="E248" s="5">
        <v>27.28</v>
      </c>
      <c r="F248" s="5">
        <v>3.5863072930244</v>
      </c>
      <c r="G248" s="5">
        <v>0.09</v>
      </c>
      <c r="H248" s="5" t="s">
        <v>46</v>
      </c>
    </row>
    <row r="249" spans="1:8" x14ac:dyDescent="0.15">
      <c r="A249" s="5" t="s">
        <v>275</v>
      </c>
      <c r="B249" s="5" t="s">
        <v>309</v>
      </c>
      <c r="C249" s="5">
        <v>0.26800000000000002</v>
      </c>
      <c r="D249" s="5">
        <v>7.4833147735478799E-3</v>
      </c>
      <c r="E249" s="5">
        <v>27.3</v>
      </c>
      <c r="F249" s="5">
        <v>1.2505998560690701</v>
      </c>
      <c r="G249" s="5">
        <v>0.15</v>
      </c>
      <c r="H249" s="5" t="s">
        <v>41</v>
      </c>
    </row>
    <row r="250" spans="1:8" x14ac:dyDescent="0.15">
      <c r="A250" s="5" t="s">
        <v>275</v>
      </c>
      <c r="B250" s="5" t="s">
        <v>481</v>
      </c>
      <c r="C250" s="5">
        <v>0.28799999999999998</v>
      </c>
      <c r="D250" s="5">
        <v>7.4833147735478599E-3</v>
      </c>
      <c r="E250" s="5">
        <v>27.32</v>
      </c>
      <c r="F250" s="5">
        <v>1.78370401132026</v>
      </c>
      <c r="G250" s="5">
        <v>0.08</v>
      </c>
      <c r="H250" s="5" t="s">
        <v>212</v>
      </c>
    </row>
    <row r="251" spans="1:8" x14ac:dyDescent="0.15">
      <c r="A251" s="5" t="s">
        <v>275</v>
      </c>
      <c r="B251" s="5" t="s">
        <v>468</v>
      </c>
      <c r="C251" s="5">
        <v>0.29599999999999999</v>
      </c>
      <c r="D251" s="5">
        <v>1.9595917942265399E-2</v>
      </c>
      <c r="E251" s="5">
        <v>27.439999999999898</v>
      </c>
      <c r="F251" s="5">
        <v>1.1672189169131799</v>
      </c>
      <c r="G251" s="5">
        <v>0.12</v>
      </c>
      <c r="H251" s="5" t="s">
        <v>199</v>
      </c>
    </row>
    <row r="252" spans="1:8" x14ac:dyDescent="0.15">
      <c r="A252" s="5" t="s">
        <v>275</v>
      </c>
      <c r="B252" s="5" t="s">
        <v>345</v>
      </c>
      <c r="C252" s="5">
        <v>0.27400000000000002</v>
      </c>
      <c r="D252" s="5">
        <v>1.0198039027185499E-2</v>
      </c>
      <c r="E252" s="5">
        <v>27.52</v>
      </c>
      <c r="F252" s="5">
        <v>0.74939975980780704</v>
      </c>
      <c r="G252" s="5">
        <v>0.16</v>
      </c>
      <c r="H252" s="5" t="s">
        <v>77</v>
      </c>
    </row>
    <row r="253" spans="1:8" x14ac:dyDescent="0.15">
      <c r="A253" s="5" t="s">
        <v>275</v>
      </c>
      <c r="B253" s="5" t="s">
        <v>510</v>
      </c>
      <c r="C253" s="5">
        <v>0.3</v>
      </c>
      <c r="D253" s="5">
        <v>1.26491106406735E-2</v>
      </c>
      <c r="E253" s="5">
        <v>27.619999999999902</v>
      </c>
      <c r="F253" s="5">
        <v>4.2569472630043199</v>
      </c>
      <c r="G253" s="5">
        <v>0.08</v>
      </c>
      <c r="H253" s="5" t="s">
        <v>239</v>
      </c>
    </row>
    <row r="254" spans="1:8" x14ac:dyDescent="0.15">
      <c r="A254" s="5" t="s">
        <v>275</v>
      </c>
      <c r="B254" s="5" t="s">
        <v>480</v>
      </c>
      <c r="C254" s="5">
        <v>0.42199999999999999</v>
      </c>
      <c r="D254" s="5">
        <v>7.4833147735478799E-3</v>
      </c>
      <c r="E254" s="5">
        <v>27.7</v>
      </c>
      <c r="F254" s="5">
        <v>3.1667017541915699</v>
      </c>
      <c r="G254" s="5">
        <v>0.1</v>
      </c>
      <c r="H254" s="5" t="s">
        <v>211</v>
      </c>
    </row>
    <row r="255" spans="1:8" x14ac:dyDescent="0.15">
      <c r="A255" s="5" t="s">
        <v>275</v>
      </c>
      <c r="B255" s="5" t="s">
        <v>354</v>
      </c>
      <c r="C255" s="5">
        <v>0.32200000000000001</v>
      </c>
      <c r="D255" s="5">
        <v>1.1661903789690601E-2</v>
      </c>
      <c r="E255" s="5">
        <v>27.8</v>
      </c>
      <c r="F255" s="5">
        <v>4.0948748454623098</v>
      </c>
      <c r="G255" s="5">
        <v>0.21</v>
      </c>
      <c r="H255" s="5" t="s">
        <v>86</v>
      </c>
    </row>
    <row r="256" spans="1:8" x14ac:dyDescent="0.15">
      <c r="A256" s="5" t="s">
        <v>275</v>
      </c>
      <c r="B256" s="5" t="s">
        <v>513</v>
      </c>
      <c r="C256" s="5">
        <v>0.29799999999999999</v>
      </c>
      <c r="D256" s="5">
        <v>1.16619037896905E-2</v>
      </c>
      <c r="E256" s="5">
        <v>27.88</v>
      </c>
      <c r="F256" s="5">
        <v>2.55530820058951</v>
      </c>
      <c r="G256" s="5">
        <v>0.16</v>
      </c>
      <c r="H256" s="5" t="s">
        <v>242</v>
      </c>
    </row>
    <row r="257" spans="1:8" x14ac:dyDescent="0.15">
      <c r="A257" s="5" t="s">
        <v>275</v>
      </c>
      <c r="B257" s="5" t="s">
        <v>426</v>
      </c>
      <c r="C257" s="5">
        <v>0.28000000000000003</v>
      </c>
      <c r="D257" s="5">
        <v>8.9442719099991404E-3</v>
      </c>
      <c r="E257" s="5">
        <v>28</v>
      </c>
      <c r="F257" s="5">
        <v>0.30331501776206099</v>
      </c>
      <c r="G257" s="5">
        <v>0.1</v>
      </c>
      <c r="H257" s="5" t="s">
        <v>156</v>
      </c>
    </row>
    <row r="258" spans="1:8" x14ac:dyDescent="0.15">
      <c r="A258" s="5" t="s">
        <v>275</v>
      </c>
      <c r="B258" s="5" t="s">
        <v>514</v>
      </c>
      <c r="C258" s="5">
        <v>0.28999999999999998</v>
      </c>
      <c r="D258" s="5">
        <v>8.9442719099991404E-3</v>
      </c>
      <c r="E258" s="5">
        <v>28.08</v>
      </c>
      <c r="F258" s="5">
        <v>1.9093454375780099</v>
      </c>
      <c r="G258" s="5">
        <v>0.06</v>
      </c>
      <c r="H258" s="5" t="s">
        <v>243</v>
      </c>
    </row>
    <row r="259" spans="1:8" x14ac:dyDescent="0.15">
      <c r="A259" s="5" t="s">
        <v>275</v>
      </c>
      <c r="B259" s="5" t="s">
        <v>472</v>
      </c>
      <c r="C259" s="5">
        <v>0.27200000000000002</v>
      </c>
      <c r="D259" s="5">
        <v>2.13541565040626E-2</v>
      </c>
      <c r="E259" s="5">
        <v>28.1</v>
      </c>
      <c r="F259" s="5">
        <v>0.65115282384398798</v>
      </c>
      <c r="G259" s="5">
        <v>0.12</v>
      </c>
      <c r="H259" s="5" t="s">
        <v>203</v>
      </c>
    </row>
    <row r="260" spans="1:8" x14ac:dyDescent="0.15">
      <c r="A260" s="5" t="s">
        <v>275</v>
      </c>
      <c r="B260" s="5" t="s">
        <v>464</v>
      </c>
      <c r="C260" s="5">
        <v>0.32400000000000001</v>
      </c>
      <c r="D260" s="5">
        <v>4.67332857821917E-2</v>
      </c>
      <c r="E260" s="5">
        <v>28.28</v>
      </c>
      <c r="F260" s="5">
        <v>3.9127483946709298</v>
      </c>
      <c r="G260" s="5">
        <v>0.06</v>
      </c>
      <c r="H260" s="5" t="s">
        <v>195</v>
      </c>
    </row>
    <row r="261" spans="1:8" x14ac:dyDescent="0.15">
      <c r="A261" s="5" t="s">
        <v>275</v>
      </c>
      <c r="B261" s="5" t="s">
        <v>295</v>
      </c>
      <c r="C261" s="5">
        <v>0.28000000000000003</v>
      </c>
      <c r="D261" s="5">
        <v>1.6733200530681499E-2</v>
      </c>
      <c r="E261" s="5">
        <v>28.559999999999899</v>
      </c>
      <c r="F261" s="5">
        <v>1.3720058308913901</v>
      </c>
      <c r="G261" s="5">
        <v>0.1</v>
      </c>
      <c r="H261" s="5" t="s">
        <v>27</v>
      </c>
    </row>
    <row r="262" spans="1:8" x14ac:dyDescent="0.15">
      <c r="A262" s="5" t="s">
        <v>275</v>
      </c>
      <c r="B262" s="5" t="s">
        <v>307</v>
      </c>
      <c r="C262" s="5">
        <v>0.252</v>
      </c>
      <c r="D262" s="5">
        <v>7.4833147735478799E-3</v>
      </c>
      <c r="E262" s="5">
        <v>28.66</v>
      </c>
      <c r="F262" s="5">
        <v>1.12178429299041</v>
      </c>
      <c r="G262" s="5">
        <v>0.08</v>
      </c>
      <c r="H262" s="5" t="s">
        <v>39</v>
      </c>
    </row>
    <row r="263" spans="1:8" x14ac:dyDescent="0.15">
      <c r="A263" s="5" t="s">
        <v>275</v>
      </c>
      <c r="B263" s="5" t="s">
        <v>325</v>
      </c>
      <c r="C263" s="5">
        <v>0.29599999999999999</v>
      </c>
      <c r="D263" s="5">
        <v>1.19999999999999E-2</v>
      </c>
      <c r="E263" s="5">
        <v>28.6799999999999</v>
      </c>
      <c r="F263" s="5">
        <v>1.5841717078650199</v>
      </c>
      <c r="G263" s="5">
        <v>0.14000000000000001</v>
      </c>
      <c r="H263" s="5" t="s">
        <v>57</v>
      </c>
    </row>
    <row r="264" spans="1:8" x14ac:dyDescent="0.15">
      <c r="A264" s="5" t="s">
        <v>275</v>
      </c>
      <c r="B264" s="5" t="s">
        <v>408</v>
      </c>
      <c r="C264" s="5">
        <v>0.26800000000000002</v>
      </c>
      <c r="D264" s="5">
        <v>7.4833147735478799E-3</v>
      </c>
      <c r="E264" s="5">
        <v>28.82</v>
      </c>
      <c r="F264" s="5">
        <v>2.7389048906451601</v>
      </c>
      <c r="G264" s="5">
        <v>0.11</v>
      </c>
      <c r="H264" s="5" t="s">
        <v>139</v>
      </c>
    </row>
    <row r="265" spans="1:8" x14ac:dyDescent="0.15">
      <c r="A265" s="5" t="s">
        <v>275</v>
      </c>
      <c r="B265" s="5" t="s">
        <v>334</v>
      </c>
      <c r="C265" s="5">
        <v>0.316</v>
      </c>
      <c r="D265" s="5">
        <v>8.0000000000000002E-3</v>
      </c>
      <c r="E265" s="5">
        <v>28.8399999999999</v>
      </c>
      <c r="F265" s="5">
        <v>3.7887201005088702</v>
      </c>
      <c r="G265" s="5">
        <v>0.27</v>
      </c>
      <c r="H265" s="5" t="s">
        <v>66</v>
      </c>
    </row>
    <row r="266" spans="1:8" x14ac:dyDescent="0.15">
      <c r="A266" s="5" t="s">
        <v>275</v>
      </c>
      <c r="B266" s="5" t="s">
        <v>395</v>
      </c>
      <c r="C266" s="5">
        <v>0.28399999999999997</v>
      </c>
      <c r="D266" s="5">
        <v>4.8989794855663297E-3</v>
      </c>
      <c r="E266" s="5">
        <v>29</v>
      </c>
      <c r="F266" s="5">
        <v>1.43248036635759</v>
      </c>
      <c r="G266" s="5">
        <v>0.12</v>
      </c>
      <c r="H266" s="5" t="s">
        <v>126</v>
      </c>
    </row>
    <row r="267" spans="1:8" x14ac:dyDescent="0.15">
      <c r="A267" s="5" t="s">
        <v>275</v>
      </c>
      <c r="B267" s="5" t="s">
        <v>349</v>
      </c>
      <c r="C267" s="5">
        <v>0.308</v>
      </c>
      <c r="D267" s="5">
        <v>5.1146847410177602E-2</v>
      </c>
      <c r="E267" s="5">
        <v>29.1</v>
      </c>
      <c r="F267" s="5">
        <v>1.7899720668211501</v>
      </c>
      <c r="G267" s="5">
        <v>0.14000000000000001</v>
      </c>
      <c r="H267" s="5" t="s">
        <v>81</v>
      </c>
    </row>
    <row r="268" spans="1:8" x14ac:dyDescent="0.15">
      <c r="A268" s="5" t="s">
        <v>275</v>
      </c>
      <c r="B268" s="5" t="s">
        <v>429</v>
      </c>
      <c r="C268" s="5">
        <v>0.3</v>
      </c>
      <c r="D268" s="5">
        <v>1.09544511501033E-2</v>
      </c>
      <c r="E268" s="5">
        <v>29.22</v>
      </c>
      <c r="F268" s="5">
        <v>1.1617228585166</v>
      </c>
      <c r="G268" s="5">
        <v>0.06</v>
      </c>
      <c r="H268" s="5" t="s">
        <v>159</v>
      </c>
    </row>
    <row r="269" spans="1:8" x14ac:dyDescent="0.15">
      <c r="A269" s="5" t="s">
        <v>275</v>
      </c>
      <c r="B269" s="5" t="s">
        <v>439</v>
      </c>
      <c r="C269" s="5">
        <v>0.30399999999999999</v>
      </c>
      <c r="D269" s="5">
        <v>4.89897948556636E-3</v>
      </c>
      <c r="E269" s="5">
        <v>29.42</v>
      </c>
      <c r="F269" s="5">
        <v>1.3687950905814901</v>
      </c>
      <c r="G269" s="5">
        <v>0.05</v>
      </c>
      <c r="H269" s="5" t="s">
        <v>170</v>
      </c>
    </row>
    <row r="270" spans="1:8" x14ac:dyDescent="0.15">
      <c r="A270" s="5" t="s">
        <v>275</v>
      </c>
      <c r="B270" s="5" t="s">
        <v>388</v>
      </c>
      <c r="C270" s="5">
        <v>0.19800000000000001</v>
      </c>
      <c r="D270" s="5">
        <v>1.1661903789690601E-2</v>
      </c>
      <c r="E270" s="5">
        <v>29.52</v>
      </c>
      <c r="F270" s="5">
        <v>1.7724559232883601</v>
      </c>
      <c r="G270" s="5">
        <v>0.27</v>
      </c>
      <c r="H270" s="5" t="s">
        <v>119</v>
      </c>
    </row>
    <row r="271" spans="1:8" x14ac:dyDescent="0.15">
      <c r="A271" s="5" t="s">
        <v>275</v>
      </c>
      <c r="B271" s="5" t="s">
        <v>533</v>
      </c>
      <c r="C271" s="5">
        <v>0.32400000000000001</v>
      </c>
      <c r="D271" s="5">
        <v>4.89897948556636E-3</v>
      </c>
      <c r="E271" s="5">
        <v>29.52</v>
      </c>
      <c r="F271" s="5">
        <v>1.42464030548064</v>
      </c>
      <c r="G271" s="5">
        <v>0.16</v>
      </c>
      <c r="H271" s="5" t="s">
        <v>260</v>
      </c>
    </row>
    <row r="272" spans="1:8" x14ac:dyDescent="0.15">
      <c r="A272" s="5" t="s">
        <v>275</v>
      </c>
      <c r="B272" s="5" t="s">
        <v>469</v>
      </c>
      <c r="C272" s="5">
        <v>0.28799999999999998</v>
      </c>
      <c r="D272" s="5">
        <v>4.2142615011410901E-2</v>
      </c>
      <c r="E272" s="5">
        <v>29.939999999999898</v>
      </c>
      <c r="F272" s="5">
        <v>1.5856859714331799</v>
      </c>
      <c r="G272" s="5">
        <v>0.18</v>
      </c>
      <c r="H272" s="5" t="s">
        <v>200</v>
      </c>
    </row>
    <row r="273" spans="1:8" x14ac:dyDescent="0.15">
      <c r="A273" s="5" t="s">
        <v>275</v>
      </c>
      <c r="B273" s="5" t="s">
        <v>306</v>
      </c>
      <c r="C273" s="5">
        <v>0.28799999999999998</v>
      </c>
      <c r="D273" s="5">
        <v>7.4833147735478599E-3</v>
      </c>
      <c r="E273" s="5">
        <v>30.059999999999899</v>
      </c>
      <c r="F273" s="5">
        <v>1.11462998344742</v>
      </c>
      <c r="G273" s="5">
        <v>0.12</v>
      </c>
      <c r="H273" s="5" t="s">
        <v>38</v>
      </c>
    </row>
    <row r="274" spans="1:8" x14ac:dyDescent="0.15">
      <c r="A274" s="5" t="s">
        <v>275</v>
      </c>
      <c r="B274" s="5" t="s">
        <v>376</v>
      </c>
      <c r="C274" s="5">
        <v>-99.768000000000001</v>
      </c>
      <c r="D274" s="5">
        <v>1.16619037896902E-2</v>
      </c>
      <c r="E274" s="5">
        <v>30.159999999999901</v>
      </c>
      <c r="F274" s="5">
        <v>2.9309384162755698</v>
      </c>
      <c r="G274" s="5">
        <v>0.17</v>
      </c>
      <c r="H274" s="5" t="s">
        <v>107</v>
      </c>
    </row>
    <row r="275" spans="1:8" x14ac:dyDescent="0.15">
      <c r="A275" s="5" t="s">
        <v>275</v>
      </c>
      <c r="B275" s="5" t="s">
        <v>337</v>
      </c>
      <c r="C275" s="5">
        <v>-59.72</v>
      </c>
      <c r="D275" s="5">
        <v>49.006135126124697</v>
      </c>
      <c r="E275" s="5">
        <v>30.88</v>
      </c>
      <c r="F275" s="5">
        <v>0.624179461373089</v>
      </c>
      <c r="G275" s="5">
        <v>0.09</v>
      </c>
      <c r="H275" s="5" t="s">
        <v>69</v>
      </c>
    </row>
    <row r="276" spans="1:8" x14ac:dyDescent="0.15">
      <c r="A276" s="5" t="s">
        <v>275</v>
      </c>
      <c r="B276" s="5" t="s">
        <v>321</v>
      </c>
      <c r="C276" s="5">
        <v>0.41199999999999998</v>
      </c>
      <c r="D276" s="5">
        <v>1.4696938456698999E-2</v>
      </c>
      <c r="E276" s="5">
        <v>30.919999999999899</v>
      </c>
      <c r="F276" s="5">
        <v>0.231516738055804</v>
      </c>
      <c r="G276" s="5">
        <v>0.05</v>
      </c>
      <c r="H276" s="5" t="s">
        <v>53</v>
      </c>
    </row>
  </sheetData>
  <sortState xmlns:xlrd2="http://schemas.microsoft.com/office/spreadsheetml/2017/richdata2" ref="A4:I276">
    <sortCondition ref="I4:I276"/>
  </sortState>
  <conditionalFormatting sqref="C1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79F80-5E7F-4CF5-9F6E-708A74ED6A3F}">
  <dimension ref="A1:H276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59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369</v>
      </c>
      <c r="B4" s="5" t="s">
        <v>366</v>
      </c>
      <c r="C4" s="5">
        <v>0.753999999999999</v>
      </c>
      <c r="D4" s="5">
        <v>8.0000000000000002E-3</v>
      </c>
      <c r="E4" s="5">
        <v>1.66</v>
      </c>
      <c r="F4" s="5">
        <v>7.9999999999999905E-2</v>
      </c>
      <c r="G4" s="5">
        <v>0.88</v>
      </c>
      <c r="H4" s="5" t="s">
        <v>651</v>
      </c>
    </row>
    <row r="5" spans="1:8" x14ac:dyDescent="0.15">
      <c r="A5" s="5" t="s">
        <v>369</v>
      </c>
      <c r="B5" s="5" t="s">
        <v>279</v>
      </c>
      <c r="C5" s="5">
        <v>0.80200000000000005</v>
      </c>
      <c r="D5" s="5">
        <v>4.0000000000000001E-3</v>
      </c>
      <c r="E5" s="5">
        <v>1.7</v>
      </c>
      <c r="F5" s="5">
        <v>8.9442719099991505E-2</v>
      </c>
      <c r="G5" s="5">
        <v>0.86</v>
      </c>
      <c r="H5" s="5" t="s">
        <v>808</v>
      </c>
    </row>
    <row r="6" spans="1:8" x14ac:dyDescent="0.15">
      <c r="A6" s="5" t="s">
        <v>369</v>
      </c>
      <c r="B6" s="5" t="s">
        <v>484</v>
      </c>
      <c r="C6" s="5">
        <v>0.69</v>
      </c>
      <c r="D6" s="5">
        <v>6.3245553203367198E-3</v>
      </c>
      <c r="E6" s="5">
        <v>1.97999999999999</v>
      </c>
      <c r="F6" s="5">
        <v>0.116619037896906</v>
      </c>
      <c r="G6" s="5">
        <v>0.82999999999999896</v>
      </c>
      <c r="H6" s="5" t="s">
        <v>775</v>
      </c>
    </row>
    <row r="7" spans="1:8" x14ac:dyDescent="0.15">
      <c r="A7" s="5" t="s">
        <v>369</v>
      </c>
      <c r="B7" s="5" t="s">
        <v>290</v>
      </c>
      <c r="C7" s="5">
        <v>0.874</v>
      </c>
      <c r="D7" s="5">
        <v>8.0000000000000002E-3</v>
      </c>
      <c r="E7" s="5">
        <v>2.1</v>
      </c>
      <c r="F7" s="5">
        <v>8.9442719099991602E-2</v>
      </c>
      <c r="G7" s="5">
        <v>0.9</v>
      </c>
      <c r="H7" s="5" t="s">
        <v>684</v>
      </c>
    </row>
    <row r="8" spans="1:8" x14ac:dyDescent="0.15">
      <c r="A8" s="5" t="s">
        <v>369</v>
      </c>
      <c r="B8" s="5" t="s">
        <v>460</v>
      </c>
      <c r="C8" s="5">
        <v>0.73799999999999999</v>
      </c>
      <c r="D8" s="5">
        <v>1.4696938456698999E-2</v>
      </c>
      <c r="E8" s="5">
        <v>2.44</v>
      </c>
      <c r="F8" s="5">
        <v>0.101980390271855</v>
      </c>
      <c r="G8" s="5">
        <v>0.82999999999999896</v>
      </c>
      <c r="H8" s="5" t="s">
        <v>673</v>
      </c>
    </row>
    <row r="9" spans="1:8" x14ac:dyDescent="0.15">
      <c r="A9" s="5" t="s">
        <v>369</v>
      </c>
      <c r="B9" s="5" t="s">
        <v>390</v>
      </c>
      <c r="C9" s="5">
        <v>0.75800000000000001</v>
      </c>
      <c r="D9" s="5">
        <v>7.4833147735478799E-3</v>
      </c>
      <c r="E9" s="5">
        <v>2.48</v>
      </c>
      <c r="F9" s="5">
        <v>0.04</v>
      </c>
      <c r="G9" s="5">
        <v>0.81</v>
      </c>
      <c r="H9" s="5" t="s">
        <v>771</v>
      </c>
    </row>
    <row r="10" spans="1:8" x14ac:dyDescent="0.15">
      <c r="A10" s="5" t="s">
        <v>369</v>
      </c>
      <c r="B10" s="5" t="s">
        <v>384</v>
      </c>
      <c r="C10" s="5">
        <v>0.66600000000000004</v>
      </c>
      <c r="D10" s="5">
        <v>1.3564659966250499E-2</v>
      </c>
      <c r="E10" s="5">
        <v>2.52</v>
      </c>
      <c r="F10" s="5">
        <v>0.04</v>
      </c>
      <c r="G10" s="5">
        <v>0.84</v>
      </c>
      <c r="H10" s="5" t="s">
        <v>696</v>
      </c>
    </row>
    <row r="11" spans="1:8" x14ac:dyDescent="0.15">
      <c r="A11" s="5" t="s">
        <v>369</v>
      </c>
      <c r="B11" s="5" t="s">
        <v>421</v>
      </c>
      <c r="C11" s="5">
        <v>0.71199999999999997</v>
      </c>
      <c r="D11" s="5">
        <v>4.0000000000000001E-3</v>
      </c>
      <c r="E11" s="5">
        <v>2.52</v>
      </c>
      <c r="F11" s="5">
        <v>7.4833147735478903E-2</v>
      </c>
      <c r="G11" s="5">
        <v>0.77</v>
      </c>
      <c r="H11" s="5" t="s">
        <v>805</v>
      </c>
    </row>
    <row r="12" spans="1:8" x14ac:dyDescent="0.15">
      <c r="A12" s="5" t="s">
        <v>369</v>
      </c>
      <c r="B12" s="5" t="s">
        <v>521</v>
      </c>
      <c r="C12" s="5">
        <v>0.67999999999999905</v>
      </c>
      <c r="D12" s="5">
        <v>6.3245553203367198E-3</v>
      </c>
      <c r="E12" s="5">
        <v>2.6799999999999899</v>
      </c>
      <c r="F12" s="5">
        <v>9.79795897113271E-2</v>
      </c>
      <c r="G12" s="5">
        <v>0.77</v>
      </c>
      <c r="H12" s="5" t="s">
        <v>673</v>
      </c>
    </row>
    <row r="13" spans="1:8" x14ac:dyDescent="0.15">
      <c r="A13" s="5" t="s">
        <v>369</v>
      </c>
      <c r="B13" s="5" t="s">
        <v>370</v>
      </c>
      <c r="C13" s="5">
        <v>0.72399999999999998</v>
      </c>
      <c r="D13" s="5">
        <v>2.0591260281974E-2</v>
      </c>
      <c r="E13" s="5">
        <v>2.84</v>
      </c>
      <c r="F13" s="5">
        <v>0.23323807579381201</v>
      </c>
      <c r="G13" s="5">
        <v>0.85</v>
      </c>
      <c r="H13" s="5" t="s">
        <v>705</v>
      </c>
    </row>
    <row r="14" spans="1:8" x14ac:dyDescent="0.15">
      <c r="A14" s="5" t="s">
        <v>369</v>
      </c>
      <c r="B14" s="5" t="s">
        <v>379</v>
      </c>
      <c r="C14" s="5">
        <v>0.63200000000000001</v>
      </c>
      <c r="D14" s="5">
        <v>7.4833147735478799E-3</v>
      </c>
      <c r="E14" s="5">
        <v>2.94</v>
      </c>
      <c r="F14" s="5">
        <v>0.185472369909914</v>
      </c>
      <c r="G14" s="5">
        <v>0.79</v>
      </c>
      <c r="H14" s="5" t="s">
        <v>732</v>
      </c>
    </row>
    <row r="15" spans="1:8" x14ac:dyDescent="0.15">
      <c r="A15" s="5" t="s">
        <v>369</v>
      </c>
      <c r="B15" s="5" t="s">
        <v>430</v>
      </c>
      <c r="C15" s="5">
        <v>0.73599999999999999</v>
      </c>
      <c r="D15" s="5">
        <v>1.0198039027185499E-2</v>
      </c>
      <c r="E15" s="5">
        <v>3</v>
      </c>
      <c r="F15" s="5">
        <v>0.19999999999999901</v>
      </c>
      <c r="G15" s="5">
        <v>0.51</v>
      </c>
      <c r="H15" s="5" t="s">
        <v>797</v>
      </c>
    </row>
    <row r="16" spans="1:8" x14ac:dyDescent="0.15">
      <c r="A16" s="5" t="s">
        <v>369</v>
      </c>
      <c r="B16" s="5" t="s">
        <v>369</v>
      </c>
      <c r="C16" s="5">
        <v>0.36</v>
      </c>
      <c r="D16" s="5">
        <v>1.41421356237309E-2</v>
      </c>
      <c r="E16" s="5">
        <v>3.32</v>
      </c>
      <c r="F16" s="5">
        <v>0.231516738055804</v>
      </c>
      <c r="G16" s="5">
        <v>0.869999999999999</v>
      </c>
      <c r="H16" s="5" t="s">
        <v>617</v>
      </c>
    </row>
    <row r="17" spans="1:8" x14ac:dyDescent="0.15">
      <c r="A17" s="5" t="s">
        <v>369</v>
      </c>
      <c r="B17" s="5" t="s">
        <v>344</v>
      </c>
      <c r="C17" s="5">
        <v>0.63599999999999901</v>
      </c>
      <c r="D17" s="5">
        <v>5.5713553108736401E-2</v>
      </c>
      <c r="E17" s="5">
        <v>3.4599999999999902</v>
      </c>
      <c r="F17" s="5">
        <v>0.101980390271855</v>
      </c>
      <c r="G17" s="5">
        <v>0.76</v>
      </c>
      <c r="H17" s="5" t="s">
        <v>619</v>
      </c>
    </row>
    <row r="18" spans="1:8" x14ac:dyDescent="0.15">
      <c r="A18" s="5" t="s">
        <v>369</v>
      </c>
      <c r="B18" s="5" t="s">
        <v>486</v>
      </c>
      <c r="C18" s="5">
        <v>0.6</v>
      </c>
      <c r="D18" s="5">
        <v>6.3245553203367597E-3</v>
      </c>
      <c r="E18" s="5">
        <v>3.5</v>
      </c>
      <c r="F18" s="5">
        <v>0.141421356237309</v>
      </c>
      <c r="G18" s="5">
        <v>0.84</v>
      </c>
      <c r="H18" s="5" t="s">
        <v>632</v>
      </c>
    </row>
    <row r="19" spans="1:8" x14ac:dyDescent="0.15">
      <c r="A19" s="5" t="s">
        <v>369</v>
      </c>
      <c r="B19" s="5" t="s">
        <v>326</v>
      </c>
      <c r="C19" s="5">
        <v>0.72</v>
      </c>
      <c r="D19" s="5">
        <v>6.3245553203367597E-3</v>
      </c>
      <c r="E19" s="5">
        <v>3.6799999999999899</v>
      </c>
      <c r="F19" s="5">
        <v>0.14696938456698999</v>
      </c>
      <c r="G19" s="5">
        <v>0.72</v>
      </c>
      <c r="H19" s="5" t="s">
        <v>704</v>
      </c>
    </row>
    <row r="20" spans="1:8" x14ac:dyDescent="0.15">
      <c r="A20" s="5" t="s">
        <v>369</v>
      </c>
      <c r="B20" s="5" t="s">
        <v>380</v>
      </c>
      <c r="C20" s="5">
        <v>0.68799999999999994</v>
      </c>
      <c r="D20" s="5">
        <v>7.48331477354784E-3</v>
      </c>
      <c r="E20" s="5">
        <v>3.68</v>
      </c>
      <c r="F20" s="5">
        <v>0.172046505340852</v>
      </c>
      <c r="G20" s="5">
        <v>0.6</v>
      </c>
      <c r="H20" s="5" t="s">
        <v>659</v>
      </c>
    </row>
    <row r="21" spans="1:8" x14ac:dyDescent="0.15">
      <c r="A21" s="5" t="s">
        <v>369</v>
      </c>
      <c r="B21" s="5" t="s">
        <v>324</v>
      </c>
      <c r="C21" s="5">
        <v>0.63199999999999901</v>
      </c>
      <c r="D21" s="5">
        <v>1.3266499161421599E-2</v>
      </c>
      <c r="E21" s="5">
        <v>3.73999999999999</v>
      </c>
      <c r="F21" s="5">
        <v>0.185472369909914</v>
      </c>
      <c r="G21" s="5">
        <v>0.67</v>
      </c>
      <c r="H21" s="5" t="s">
        <v>722</v>
      </c>
    </row>
    <row r="22" spans="1:8" x14ac:dyDescent="0.15">
      <c r="A22" s="5" t="s">
        <v>369</v>
      </c>
      <c r="B22" s="5" t="s">
        <v>536</v>
      </c>
      <c r="C22" s="5">
        <v>0.59599999999999997</v>
      </c>
      <c r="D22" s="5">
        <v>1.3564659966250499E-2</v>
      </c>
      <c r="E22" s="5">
        <v>3.82</v>
      </c>
      <c r="F22" s="5">
        <v>0.263818119165458</v>
      </c>
      <c r="G22" s="5">
        <v>0.69</v>
      </c>
      <c r="H22" s="5" t="s">
        <v>642</v>
      </c>
    </row>
    <row r="23" spans="1:8" x14ac:dyDescent="0.15">
      <c r="A23" s="5" t="s">
        <v>369</v>
      </c>
      <c r="B23" s="5" t="s">
        <v>416</v>
      </c>
      <c r="C23" s="5">
        <v>0.76</v>
      </c>
      <c r="D23" s="5">
        <v>1.26491106406735E-2</v>
      </c>
      <c r="E23" s="5">
        <v>3.82</v>
      </c>
      <c r="F23" s="5">
        <v>0.57410800377629201</v>
      </c>
      <c r="G23" s="5">
        <v>0.78</v>
      </c>
      <c r="H23" s="5" t="s">
        <v>656</v>
      </c>
    </row>
    <row r="24" spans="1:8" x14ac:dyDescent="0.15">
      <c r="A24" s="5" t="s">
        <v>369</v>
      </c>
      <c r="B24" s="5" t="s">
        <v>296</v>
      </c>
      <c r="C24" s="5">
        <v>0.51400000000000001</v>
      </c>
      <c r="D24" s="5">
        <v>1.3564659966250499E-2</v>
      </c>
      <c r="E24" s="5">
        <v>4.62</v>
      </c>
      <c r="F24" s="5">
        <v>0.40693979898751598</v>
      </c>
      <c r="G24" s="5">
        <v>0.63</v>
      </c>
      <c r="H24" s="5" t="s">
        <v>700</v>
      </c>
    </row>
    <row r="25" spans="1:8" x14ac:dyDescent="0.15">
      <c r="A25" s="5" t="s">
        <v>369</v>
      </c>
      <c r="B25" s="5" t="s">
        <v>400</v>
      </c>
      <c r="C25" s="5">
        <v>0.51999999999999902</v>
      </c>
      <c r="D25" s="5">
        <v>0.10639548862616301</v>
      </c>
      <c r="E25" s="5">
        <v>4.6399999999999997</v>
      </c>
      <c r="F25" s="5">
        <v>0.402988833592197</v>
      </c>
      <c r="G25" s="5">
        <v>0.71</v>
      </c>
      <c r="H25" s="5" t="s">
        <v>560</v>
      </c>
    </row>
    <row r="26" spans="1:8" x14ac:dyDescent="0.15">
      <c r="A26" s="5" t="s">
        <v>369</v>
      </c>
      <c r="B26" s="5" t="s">
        <v>305</v>
      </c>
      <c r="C26" s="5">
        <v>0.54800000000000004</v>
      </c>
      <c r="D26" s="5">
        <v>9.7979589711327201E-3</v>
      </c>
      <c r="E26" s="5">
        <v>5.04</v>
      </c>
      <c r="F26" s="5">
        <v>0.287054001888146</v>
      </c>
      <c r="G26" s="5">
        <v>0.69</v>
      </c>
      <c r="H26" s="5" t="s">
        <v>694</v>
      </c>
    </row>
    <row r="27" spans="1:8" x14ac:dyDescent="0.15">
      <c r="A27" s="5" t="s">
        <v>369</v>
      </c>
      <c r="B27" s="5" t="s">
        <v>454</v>
      </c>
      <c r="C27" s="5">
        <v>0.58799999999999897</v>
      </c>
      <c r="D27" s="5">
        <v>4.0000000000000001E-3</v>
      </c>
      <c r="E27" s="5">
        <v>5.14</v>
      </c>
      <c r="F27" s="5">
        <v>0.135646599662505</v>
      </c>
      <c r="G27" s="5">
        <v>0.78</v>
      </c>
      <c r="H27" s="5" t="s">
        <v>728</v>
      </c>
    </row>
    <row r="28" spans="1:8" x14ac:dyDescent="0.15">
      <c r="A28" s="5" t="s">
        <v>369</v>
      </c>
      <c r="B28" s="5" t="s">
        <v>415</v>
      </c>
      <c r="C28" s="5">
        <v>0.59599999999999997</v>
      </c>
      <c r="D28" s="5">
        <v>1.0198039027185499E-2</v>
      </c>
      <c r="E28" s="5">
        <v>5.2799999999999896</v>
      </c>
      <c r="F28" s="5">
        <v>0.31240998703626599</v>
      </c>
      <c r="G28" s="5">
        <v>0.76</v>
      </c>
      <c r="H28" s="5" t="s">
        <v>803</v>
      </c>
    </row>
    <row r="29" spans="1:8" x14ac:dyDescent="0.15">
      <c r="A29" s="5" t="s">
        <v>369</v>
      </c>
      <c r="B29" s="5" t="s">
        <v>354</v>
      </c>
      <c r="C29" s="5">
        <v>0.55000000000000004</v>
      </c>
      <c r="D29" s="5">
        <v>1.0954451150103199E-2</v>
      </c>
      <c r="E29" s="5">
        <v>5.38</v>
      </c>
      <c r="F29" s="5">
        <v>0.116619037896905</v>
      </c>
      <c r="G29" s="5">
        <v>0.7</v>
      </c>
      <c r="H29" s="5" t="s">
        <v>655</v>
      </c>
    </row>
    <row r="30" spans="1:8" x14ac:dyDescent="0.15">
      <c r="A30" s="5" t="s">
        <v>369</v>
      </c>
      <c r="B30" s="5" t="s">
        <v>425</v>
      </c>
      <c r="C30" s="5">
        <v>0.51999999999999902</v>
      </c>
      <c r="D30" s="5">
        <v>2.2803508501982699E-2</v>
      </c>
      <c r="E30" s="5">
        <v>5.5</v>
      </c>
      <c r="F30" s="5">
        <v>0.36331804249169802</v>
      </c>
      <c r="G30" s="5">
        <v>0.46999999999999897</v>
      </c>
      <c r="H30" s="5" t="s">
        <v>577</v>
      </c>
    </row>
    <row r="31" spans="1:8" x14ac:dyDescent="0.15">
      <c r="A31" s="5" t="s">
        <v>369</v>
      </c>
      <c r="B31" s="5" t="s">
        <v>382</v>
      </c>
      <c r="C31" s="5">
        <v>0.63200000000000001</v>
      </c>
      <c r="D31" s="5">
        <v>1.6E-2</v>
      </c>
      <c r="E31" s="5">
        <v>5.64</v>
      </c>
      <c r="F31" s="5">
        <v>0.44988887516807902</v>
      </c>
      <c r="G31" s="5">
        <v>0.46999999999999897</v>
      </c>
      <c r="H31" s="5" t="s">
        <v>597</v>
      </c>
    </row>
    <row r="32" spans="1:8" x14ac:dyDescent="0.15">
      <c r="A32" s="5" t="s">
        <v>369</v>
      </c>
      <c r="B32" s="5" t="s">
        <v>511</v>
      </c>
      <c r="C32" s="5">
        <v>0.71</v>
      </c>
      <c r="D32" s="5">
        <v>6.3245553203367597E-3</v>
      </c>
      <c r="E32" s="5">
        <v>5.9399999999999897</v>
      </c>
      <c r="F32" s="5">
        <v>0.135646599662505</v>
      </c>
      <c r="G32" s="5">
        <v>0.77</v>
      </c>
      <c r="H32" s="5" t="s">
        <v>807</v>
      </c>
    </row>
    <row r="33" spans="1:8" x14ac:dyDescent="0.15">
      <c r="A33" s="5" t="s">
        <v>369</v>
      </c>
      <c r="B33" s="5" t="s">
        <v>509</v>
      </c>
      <c r="C33" s="5">
        <v>0.53200000000000003</v>
      </c>
      <c r="D33" s="5">
        <v>9.7979589711327201E-3</v>
      </c>
      <c r="E33" s="5">
        <v>6.04</v>
      </c>
      <c r="F33" s="5">
        <v>0.36110940170535499</v>
      </c>
      <c r="G33" s="5">
        <v>0.71</v>
      </c>
      <c r="H33" s="5" t="s">
        <v>790</v>
      </c>
    </row>
    <row r="34" spans="1:8" x14ac:dyDescent="0.15">
      <c r="A34" s="5" t="s">
        <v>369</v>
      </c>
      <c r="B34" s="5" t="s">
        <v>483</v>
      </c>
      <c r="C34" s="5">
        <v>0.58199999999999996</v>
      </c>
      <c r="D34" s="5">
        <v>7.4833147735478799E-3</v>
      </c>
      <c r="E34" s="5">
        <v>6.6599999999999904</v>
      </c>
      <c r="F34" s="5">
        <v>0.205912602819739</v>
      </c>
      <c r="G34" s="5">
        <v>0.63</v>
      </c>
      <c r="H34" s="5" t="s">
        <v>668</v>
      </c>
    </row>
    <row r="35" spans="1:8" x14ac:dyDescent="0.15">
      <c r="A35" s="5" t="s">
        <v>369</v>
      </c>
      <c r="B35" s="5" t="s">
        <v>314</v>
      </c>
      <c r="C35" s="5">
        <v>0.502</v>
      </c>
      <c r="D35" s="5">
        <v>7.4833147735478799E-3</v>
      </c>
      <c r="E35" s="5">
        <v>6.6599999999999904</v>
      </c>
      <c r="F35" s="5">
        <v>0.101980390271855</v>
      </c>
      <c r="G35" s="5">
        <v>0.69</v>
      </c>
      <c r="H35" s="5" t="s">
        <v>721</v>
      </c>
    </row>
    <row r="36" spans="1:8" x14ac:dyDescent="0.15">
      <c r="A36" s="5" t="s">
        <v>369</v>
      </c>
      <c r="B36" s="5" t="s">
        <v>318</v>
      </c>
      <c r="C36" s="5">
        <v>0.34799999999999998</v>
      </c>
      <c r="D36" s="5">
        <v>9.7979589711326993E-3</v>
      </c>
      <c r="E36" s="5">
        <v>6.88</v>
      </c>
      <c r="F36" s="5">
        <v>0.14696938456698999</v>
      </c>
      <c r="G36" s="5">
        <v>0.7</v>
      </c>
      <c r="H36" s="5" t="s">
        <v>781</v>
      </c>
    </row>
    <row r="37" spans="1:8" x14ac:dyDescent="0.15">
      <c r="A37" s="5" t="s">
        <v>369</v>
      </c>
      <c r="B37" s="5" t="s">
        <v>544</v>
      </c>
      <c r="C37" s="5">
        <v>0.42599999999999999</v>
      </c>
      <c r="D37" s="5">
        <v>4.3174066289845797E-2</v>
      </c>
      <c r="E37" s="5">
        <v>6.9</v>
      </c>
      <c r="F37" s="5">
        <v>0.20976176963403001</v>
      </c>
      <c r="G37" s="5">
        <v>0.79</v>
      </c>
      <c r="H37" s="5" t="s">
        <v>555</v>
      </c>
    </row>
    <row r="38" spans="1:8" x14ac:dyDescent="0.15">
      <c r="A38" s="5" t="s">
        <v>369</v>
      </c>
      <c r="B38" s="5" t="s">
        <v>291</v>
      </c>
      <c r="C38" s="5">
        <v>0.58799999999999997</v>
      </c>
      <c r="D38" s="5">
        <v>4.0000000000000001E-3</v>
      </c>
      <c r="E38" s="5">
        <v>6.9399999999999897</v>
      </c>
      <c r="F38" s="5">
        <v>0.53888774341229895</v>
      </c>
      <c r="G38" s="5">
        <v>0.61</v>
      </c>
      <c r="H38" s="5" t="s">
        <v>591</v>
      </c>
    </row>
    <row r="39" spans="1:8" x14ac:dyDescent="0.15">
      <c r="A39" s="5" t="s">
        <v>369</v>
      </c>
      <c r="B39" s="5" t="s">
        <v>414</v>
      </c>
      <c r="C39" s="5">
        <v>0.49</v>
      </c>
      <c r="D39" s="5">
        <v>1.26491106406735E-2</v>
      </c>
      <c r="E39" s="5">
        <v>7.04</v>
      </c>
      <c r="F39" s="5">
        <v>0.78892331693263995</v>
      </c>
      <c r="G39" s="5">
        <v>0.67</v>
      </c>
      <c r="H39" s="5" t="s">
        <v>750</v>
      </c>
    </row>
    <row r="40" spans="1:8" x14ac:dyDescent="0.15">
      <c r="A40" s="5" t="s">
        <v>369</v>
      </c>
      <c r="B40" s="5" t="s">
        <v>447</v>
      </c>
      <c r="C40" s="5">
        <v>0.54600000000000004</v>
      </c>
      <c r="D40" s="5">
        <v>2.0591260281973899E-2</v>
      </c>
      <c r="E40" s="5">
        <v>7.1599999999999904</v>
      </c>
      <c r="F40" s="5">
        <v>0.80399004968967003</v>
      </c>
      <c r="G40" s="5">
        <v>0.69</v>
      </c>
      <c r="H40" s="5" t="s">
        <v>702</v>
      </c>
    </row>
    <row r="41" spans="1:8" x14ac:dyDescent="0.15">
      <c r="A41" s="5" t="s">
        <v>369</v>
      </c>
      <c r="B41" s="5" t="s">
        <v>512</v>
      </c>
      <c r="C41" s="5">
        <v>0.438</v>
      </c>
      <c r="D41" s="5">
        <v>2.13541565040626E-2</v>
      </c>
      <c r="E41" s="5">
        <v>7.22</v>
      </c>
      <c r="F41" s="5">
        <v>0.754718490564528</v>
      </c>
      <c r="G41" s="5">
        <v>0.46999999999999897</v>
      </c>
      <c r="H41" s="5" t="s">
        <v>801</v>
      </c>
    </row>
    <row r="42" spans="1:8" x14ac:dyDescent="0.15">
      <c r="A42" s="5" t="s">
        <v>369</v>
      </c>
      <c r="B42" s="5" t="s">
        <v>398</v>
      </c>
      <c r="C42" s="5">
        <v>0.73799999999999999</v>
      </c>
      <c r="D42" s="5">
        <v>8.9084229805280302E-2</v>
      </c>
      <c r="E42" s="5">
        <v>7.3599999999999897</v>
      </c>
      <c r="F42" s="5">
        <v>6.5713316763042702</v>
      </c>
      <c r="G42" s="5">
        <v>0.72</v>
      </c>
      <c r="H42" s="5" t="s">
        <v>685</v>
      </c>
    </row>
    <row r="43" spans="1:8" x14ac:dyDescent="0.15">
      <c r="A43" s="5" t="s">
        <v>369</v>
      </c>
      <c r="B43" s="5" t="s">
        <v>275</v>
      </c>
      <c r="C43" s="5">
        <v>0.316</v>
      </c>
      <c r="D43" s="5">
        <v>1.3564659966250499E-2</v>
      </c>
      <c r="E43" s="5">
        <v>7.38</v>
      </c>
      <c r="F43" s="5">
        <v>0.172046505340852</v>
      </c>
      <c r="G43" s="5">
        <v>0.63</v>
      </c>
      <c r="H43" s="5" t="s">
        <v>614</v>
      </c>
    </row>
    <row r="44" spans="1:8" x14ac:dyDescent="0.15">
      <c r="A44" s="5" t="s">
        <v>369</v>
      </c>
      <c r="B44" s="5" t="s">
        <v>530</v>
      </c>
      <c r="C44" s="5">
        <v>0.35199999999999998</v>
      </c>
      <c r="D44" s="5">
        <v>7.4833147735478703E-3</v>
      </c>
      <c r="E44" s="5">
        <v>7.4</v>
      </c>
      <c r="F44" s="5">
        <v>0.30331501776206099</v>
      </c>
      <c r="G44" s="5">
        <v>0.63</v>
      </c>
      <c r="H44" s="5" t="s">
        <v>596</v>
      </c>
    </row>
    <row r="45" spans="1:8" x14ac:dyDescent="0.15">
      <c r="A45" s="5" t="s">
        <v>369</v>
      </c>
      <c r="B45" s="5" t="s">
        <v>284</v>
      </c>
      <c r="C45" s="5">
        <v>0.46200000000000002</v>
      </c>
      <c r="D45" s="5">
        <v>9.7979589711326993E-3</v>
      </c>
      <c r="E45" s="5">
        <v>7.44</v>
      </c>
      <c r="F45" s="5">
        <v>0.28000000000000003</v>
      </c>
      <c r="G45" s="5">
        <v>0.71</v>
      </c>
      <c r="H45" s="5" t="s">
        <v>766</v>
      </c>
    </row>
    <row r="46" spans="1:8" x14ac:dyDescent="0.15">
      <c r="A46" s="5" t="s">
        <v>369</v>
      </c>
      <c r="B46" s="5" t="s">
        <v>294</v>
      </c>
      <c r="C46" s="5">
        <v>0.438</v>
      </c>
      <c r="D46" s="5">
        <v>9.7979589711327201E-3</v>
      </c>
      <c r="E46" s="5">
        <v>7.56</v>
      </c>
      <c r="F46" s="5">
        <v>0.54258639865002101</v>
      </c>
      <c r="G46" s="5">
        <v>0.55000000000000004</v>
      </c>
      <c r="H46" s="5" t="s">
        <v>727</v>
      </c>
    </row>
    <row r="47" spans="1:8" x14ac:dyDescent="0.15">
      <c r="A47" s="5" t="s">
        <v>369</v>
      </c>
      <c r="B47" s="5" t="s">
        <v>299</v>
      </c>
      <c r="C47" s="5">
        <v>0.64399999999999902</v>
      </c>
      <c r="D47" s="5">
        <v>9.3080610225760696E-2</v>
      </c>
      <c r="E47" s="5">
        <v>8.16</v>
      </c>
      <c r="F47" s="5">
        <v>6.1222871543239403</v>
      </c>
      <c r="G47" s="5">
        <v>0.59</v>
      </c>
      <c r="H47" s="5" t="s">
        <v>733</v>
      </c>
    </row>
    <row r="48" spans="1:8" x14ac:dyDescent="0.15">
      <c r="A48" s="5" t="s">
        <v>369</v>
      </c>
      <c r="B48" s="5" t="s">
        <v>389</v>
      </c>
      <c r="C48" s="5">
        <v>0.60399999999999998</v>
      </c>
      <c r="D48" s="5">
        <v>2.79999999999999E-2</v>
      </c>
      <c r="E48" s="5">
        <v>8.18</v>
      </c>
      <c r="F48" s="5">
        <v>1.5184202316881801</v>
      </c>
      <c r="G48" s="5">
        <v>0.63</v>
      </c>
      <c r="H48" s="5" t="s">
        <v>680</v>
      </c>
    </row>
    <row r="49" spans="1:8" x14ac:dyDescent="0.15">
      <c r="A49" s="5" t="s">
        <v>369</v>
      </c>
      <c r="B49" s="5" t="s">
        <v>362</v>
      </c>
      <c r="C49" s="5">
        <v>0.58599999999999997</v>
      </c>
      <c r="D49" s="5">
        <v>0.123223374405994</v>
      </c>
      <c r="E49" s="5">
        <v>8.5</v>
      </c>
      <c r="F49" s="5">
        <v>10.400192305914301</v>
      </c>
      <c r="G49" s="5">
        <v>0.75</v>
      </c>
      <c r="H49" s="5" t="s">
        <v>695</v>
      </c>
    </row>
    <row r="50" spans="1:8" x14ac:dyDescent="0.15">
      <c r="A50" s="5" t="s">
        <v>369</v>
      </c>
      <c r="B50" s="5" t="s">
        <v>338</v>
      </c>
      <c r="C50" s="5">
        <v>0.436</v>
      </c>
      <c r="D50" s="5">
        <v>1.4966629547095701E-2</v>
      </c>
      <c r="E50" s="5">
        <v>8.5399999999999991</v>
      </c>
      <c r="F50" s="5">
        <v>0.149666295470957</v>
      </c>
      <c r="G50" s="5">
        <v>0.52</v>
      </c>
      <c r="H50" s="5" t="s">
        <v>764</v>
      </c>
    </row>
    <row r="51" spans="1:8" x14ac:dyDescent="0.15">
      <c r="A51" s="5" t="s">
        <v>369</v>
      </c>
      <c r="B51" s="5" t="s">
        <v>450</v>
      </c>
      <c r="C51" s="5">
        <v>0.39200000000000002</v>
      </c>
      <c r="D51" s="5">
        <v>2.39999999999999E-2</v>
      </c>
      <c r="E51" s="5">
        <v>8.6199999999999992</v>
      </c>
      <c r="F51" s="5">
        <v>0.68234888436927899</v>
      </c>
      <c r="G51" s="5">
        <v>0.53</v>
      </c>
      <c r="H51" s="5" t="s">
        <v>548</v>
      </c>
    </row>
    <row r="52" spans="1:8" x14ac:dyDescent="0.15">
      <c r="A52" s="5" t="s">
        <v>369</v>
      </c>
      <c r="B52" s="5" t="s">
        <v>506</v>
      </c>
      <c r="C52" s="5">
        <v>0.57399999999999995</v>
      </c>
      <c r="D52" s="5">
        <v>0.127059041394148</v>
      </c>
      <c r="E52" s="5">
        <v>8.64</v>
      </c>
      <c r="F52" s="5">
        <v>11.48</v>
      </c>
      <c r="G52" s="5">
        <v>0.8</v>
      </c>
      <c r="H52" s="5" t="s">
        <v>736</v>
      </c>
    </row>
    <row r="53" spans="1:8" x14ac:dyDescent="0.15">
      <c r="A53" s="5" t="s">
        <v>369</v>
      </c>
      <c r="B53" s="5" t="s">
        <v>451</v>
      </c>
      <c r="C53" s="5">
        <v>0.59799999999999998</v>
      </c>
      <c r="D53" s="5">
        <v>0.124</v>
      </c>
      <c r="E53" s="5">
        <v>8.82</v>
      </c>
      <c r="F53" s="5">
        <v>11.391119347983301</v>
      </c>
      <c r="G53" s="5">
        <v>0.63</v>
      </c>
      <c r="H53" s="5" t="s">
        <v>743</v>
      </c>
    </row>
    <row r="54" spans="1:8" x14ac:dyDescent="0.15">
      <c r="A54" s="5" t="s">
        <v>369</v>
      </c>
      <c r="B54" s="5" t="s">
        <v>277</v>
      </c>
      <c r="C54" s="5">
        <v>0.60599999999999998</v>
      </c>
      <c r="D54" s="5">
        <v>7.5524830353996694E-2</v>
      </c>
      <c r="E54" s="5">
        <v>9.08</v>
      </c>
      <c r="F54" s="5">
        <v>0.45782092569038302</v>
      </c>
      <c r="G54" s="5">
        <v>0.62</v>
      </c>
      <c r="H54" s="5" t="s">
        <v>645</v>
      </c>
    </row>
    <row r="55" spans="1:8" x14ac:dyDescent="0.15">
      <c r="A55" s="5" t="s">
        <v>369</v>
      </c>
      <c r="B55" s="5" t="s">
        <v>471</v>
      </c>
      <c r="C55" s="5">
        <v>0.58399999999999996</v>
      </c>
      <c r="D55" s="5">
        <v>4.89897948556636E-3</v>
      </c>
      <c r="E55" s="5">
        <v>9.1</v>
      </c>
      <c r="F55" s="5">
        <v>0.47328638264796902</v>
      </c>
      <c r="G55" s="5">
        <v>0.65</v>
      </c>
      <c r="H55" s="5" t="s">
        <v>647</v>
      </c>
    </row>
    <row r="56" spans="1:8" x14ac:dyDescent="0.15">
      <c r="A56" s="5" t="s">
        <v>369</v>
      </c>
      <c r="B56" s="5" t="s">
        <v>329</v>
      </c>
      <c r="C56" s="5">
        <v>0.496</v>
      </c>
      <c r="D56" s="5">
        <v>0.115169440391103</v>
      </c>
      <c r="E56" s="5">
        <v>9.1</v>
      </c>
      <c r="F56" s="5">
        <v>0.65421708935184397</v>
      </c>
      <c r="G56" s="5">
        <v>0.76</v>
      </c>
      <c r="H56" s="5" t="s">
        <v>778</v>
      </c>
    </row>
    <row r="57" spans="1:8" x14ac:dyDescent="0.15">
      <c r="A57" s="5" t="s">
        <v>369</v>
      </c>
      <c r="B57" s="5" t="s">
        <v>315</v>
      </c>
      <c r="C57" s="5">
        <v>0.57799999999999996</v>
      </c>
      <c r="D57" s="5">
        <v>0.18082035283673101</v>
      </c>
      <c r="E57" s="5">
        <v>9.1999999999999993</v>
      </c>
      <c r="F57" s="5">
        <v>11.200178570005001</v>
      </c>
      <c r="G57" s="5">
        <v>0.78</v>
      </c>
      <c r="H57" s="5" t="s">
        <v>567</v>
      </c>
    </row>
    <row r="58" spans="1:8" x14ac:dyDescent="0.15">
      <c r="A58" s="5" t="s">
        <v>369</v>
      </c>
      <c r="B58" s="5" t="s">
        <v>280</v>
      </c>
      <c r="C58" s="5">
        <v>0.42399999999999999</v>
      </c>
      <c r="D58" s="5">
        <v>1.0198039027185499E-2</v>
      </c>
      <c r="E58" s="5">
        <v>9.1999999999999993</v>
      </c>
      <c r="F58" s="5">
        <v>0.126491106406735</v>
      </c>
      <c r="G58" s="5">
        <v>0.51</v>
      </c>
      <c r="H58" s="5" t="s">
        <v>595</v>
      </c>
    </row>
    <row r="59" spans="1:8" x14ac:dyDescent="0.15">
      <c r="A59" s="5" t="s">
        <v>369</v>
      </c>
      <c r="B59" s="5" t="s">
        <v>276</v>
      </c>
      <c r="C59" s="5">
        <v>0.50800000000000001</v>
      </c>
      <c r="D59" s="5">
        <v>4.3081318457076002E-2</v>
      </c>
      <c r="E59" s="5">
        <v>9.1999999999999993</v>
      </c>
      <c r="F59" s="5">
        <v>0.77201036262475098</v>
      </c>
      <c r="G59" s="5">
        <v>0.56000000000000005</v>
      </c>
      <c r="H59" s="5" t="s">
        <v>667</v>
      </c>
    </row>
    <row r="60" spans="1:8" x14ac:dyDescent="0.15">
      <c r="A60" s="5" t="s">
        <v>369</v>
      </c>
      <c r="B60" s="5" t="s">
        <v>448</v>
      </c>
      <c r="C60" s="5">
        <v>0.54399999999999904</v>
      </c>
      <c r="D60" s="5">
        <v>0.102293694820355</v>
      </c>
      <c r="E60" s="5">
        <v>9.24</v>
      </c>
      <c r="F60" s="5">
        <v>11.1316845086446</v>
      </c>
      <c r="G60" s="5">
        <v>0.69</v>
      </c>
      <c r="H60" s="5" t="s">
        <v>652</v>
      </c>
    </row>
    <row r="61" spans="1:8" x14ac:dyDescent="0.15">
      <c r="A61" s="5" t="s">
        <v>369</v>
      </c>
      <c r="B61" s="5" t="s">
        <v>341</v>
      </c>
      <c r="C61" s="5">
        <v>0.54399999999999904</v>
      </c>
      <c r="D61" s="5">
        <v>4.89897948556636E-3</v>
      </c>
      <c r="E61" s="5">
        <v>9.4199999999999893</v>
      </c>
      <c r="F61" s="5">
        <v>7.48331477354785E-2</v>
      </c>
      <c r="G61" s="5">
        <v>0.46999999999999897</v>
      </c>
      <c r="H61" s="5" t="s">
        <v>741</v>
      </c>
    </row>
    <row r="62" spans="1:8" x14ac:dyDescent="0.15">
      <c r="A62" s="5" t="s">
        <v>369</v>
      </c>
      <c r="B62" s="5" t="s">
        <v>466</v>
      </c>
      <c r="C62" s="5">
        <v>0.48799999999999999</v>
      </c>
      <c r="D62" s="5">
        <v>9.6208107766445505E-2</v>
      </c>
      <c r="E62" s="5">
        <v>9.52</v>
      </c>
      <c r="F62" s="5">
        <v>0.43543082114154402</v>
      </c>
      <c r="G62" s="5">
        <v>0.65</v>
      </c>
      <c r="H62" s="5" t="s">
        <v>580</v>
      </c>
    </row>
    <row r="63" spans="1:8" x14ac:dyDescent="0.15">
      <c r="A63" s="5" t="s">
        <v>369</v>
      </c>
      <c r="B63" s="5" t="s">
        <v>293</v>
      </c>
      <c r="C63" s="5">
        <v>0.47199999999999998</v>
      </c>
      <c r="D63" s="5">
        <v>1.6E-2</v>
      </c>
      <c r="E63" s="5">
        <v>9.8199999999999896</v>
      </c>
      <c r="F63" s="5">
        <v>0.61449165982948795</v>
      </c>
      <c r="G63" s="5">
        <v>0.69</v>
      </c>
      <c r="H63" s="5" t="s">
        <v>601</v>
      </c>
    </row>
    <row r="64" spans="1:8" x14ac:dyDescent="0.15">
      <c r="A64" s="5" t="s">
        <v>369</v>
      </c>
      <c r="B64" s="5" t="s">
        <v>445</v>
      </c>
      <c r="C64" s="5">
        <v>0.496</v>
      </c>
      <c r="D64" s="5">
        <v>4.5869379764718797E-2</v>
      </c>
      <c r="E64" s="5">
        <v>10.14</v>
      </c>
      <c r="F64" s="5">
        <v>1.1110355529864899</v>
      </c>
      <c r="G64" s="5">
        <v>0.54</v>
      </c>
      <c r="H64" s="5" t="s">
        <v>707</v>
      </c>
    </row>
    <row r="65" spans="1:8" x14ac:dyDescent="0.15">
      <c r="A65" s="5" t="s">
        <v>369</v>
      </c>
      <c r="B65" s="5" t="s">
        <v>482</v>
      </c>
      <c r="C65" s="5">
        <v>0.52400000000000002</v>
      </c>
      <c r="D65" s="5">
        <v>2.0591260281974E-2</v>
      </c>
      <c r="E65" s="5">
        <v>10.36</v>
      </c>
      <c r="F65" s="5">
        <v>1.01113797278116</v>
      </c>
      <c r="G65" s="5">
        <v>0.43</v>
      </c>
      <c r="H65" s="5" t="s">
        <v>557</v>
      </c>
    </row>
    <row r="66" spans="1:8" x14ac:dyDescent="0.15">
      <c r="A66" s="5" t="s">
        <v>369</v>
      </c>
      <c r="B66" s="5" t="s">
        <v>327</v>
      </c>
      <c r="C66" s="5">
        <v>0.42399999999999999</v>
      </c>
      <c r="D66" s="5">
        <v>1.74355957741626E-2</v>
      </c>
      <c r="E66" s="5">
        <v>10.42</v>
      </c>
      <c r="F66" s="5">
        <v>0.448998886412873</v>
      </c>
      <c r="G66" s="5">
        <v>0.36</v>
      </c>
      <c r="H66" s="5" t="s">
        <v>578</v>
      </c>
    </row>
    <row r="67" spans="1:8" x14ac:dyDescent="0.15">
      <c r="A67" s="5" t="s">
        <v>369</v>
      </c>
      <c r="B67" s="5" t="s">
        <v>351</v>
      </c>
      <c r="C67" s="5">
        <v>0.44800000000000001</v>
      </c>
      <c r="D67" s="5">
        <v>5.9464274989274001E-2</v>
      </c>
      <c r="E67" s="5">
        <v>10.76</v>
      </c>
      <c r="F67" s="5">
        <v>9.8708864850123703</v>
      </c>
      <c r="G67" s="5">
        <v>0.61</v>
      </c>
      <c r="H67" s="5" t="s">
        <v>602</v>
      </c>
    </row>
    <row r="68" spans="1:8" x14ac:dyDescent="0.15">
      <c r="A68" s="5" t="s">
        <v>369</v>
      </c>
      <c r="B68" s="5" t="s">
        <v>406</v>
      </c>
      <c r="C68" s="5">
        <v>0.48999999999999899</v>
      </c>
      <c r="D68" s="5">
        <v>8.7407093533648603E-2</v>
      </c>
      <c r="E68" s="5">
        <v>11.12</v>
      </c>
      <c r="F68" s="5">
        <v>10.508739220287</v>
      </c>
      <c r="G68" s="5">
        <v>0.56999999999999995</v>
      </c>
      <c r="H68" s="5" t="s">
        <v>618</v>
      </c>
    </row>
    <row r="69" spans="1:8" x14ac:dyDescent="0.15">
      <c r="A69" s="5" t="s">
        <v>369</v>
      </c>
      <c r="B69" s="5" t="s">
        <v>478</v>
      </c>
      <c r="C69" s="5">
        <v>0.54600000000000004</v>
      </c>
      <c r="D69" s="5">
        <v>7.9649231006959503E-2</v>
      </c>
      <c r="E69" s="5">
        <v>11.18</v>
      </c>
      <c r="F69" s="5">
        <v>10.2873514570077</v>
      </c>
      <c r="G69" s="5">
        <v>0.5</v>
      </c>
      <c r="H69" s="5" t="s">
        <v>569</v>
      </c>
    </row>
    <row r="70" spans="1:8" x14ac:dyDescent="0.15">
      <c r="A70" s="5" t="s">
        <v>369</v>
      </c>
      <c r="B70" s="5" t="s">
        <v>331</v>
      </c>
      <c r="C70" s="5">
        <v>0.38200000000000001</v>
      </c>
      <c r="D70" s="5">
        <v>0.17116074316267699</v>
      </c>
      <c r="E70" s="5">
        <v>11.2</v>
      </c>
      <c r="F70" s="5">
        <v>6.4822835482567402</v>
      </c>
      <c r="G70" s="5">
        <v>0.77</v>
      </c>
      <c r="H70" s="5" t="s">
        <v>810</v>
      </c>
    </row>
    <row r="71" spans="1:8" x14ac:dyDescent="0.15">
      <c r="A71" s="5" t="s">
        <v>369</v>
      </c>
      <c r="B71" s="5" t="s">
        <v>539</v>
      </c>
      <c r="C71" s="5">
        <v>0.438</v>
      </c>
      <c r="D71" s="5">
        <v>3.9191835884530797E-2</v>
      </c>
      <c r="E71" s="5">
        <v>11.8</v>
      </c>
      <c r="F71" s="5">
        <v>9.5737140128583302</v>
      </c>
      <c r="G71" s="5">
        <v>0.64</v>
      </c>
      <c r="H71" s="5" t="s">
        <v>714</v>
      </c>
    </row>
    <row r="72" spans="1:8" x14ac:dyDescent="0.15">
      <c r="A72" s="5" t="s">
        <v>369</v>
      </c>
      <c r="B72" s="5" t="s">
        <v>439</v>
      </c>
      <c r="C72" s="5">
        <v>0.48799999999999999</v>
      </c>
      <c r="D72" s="5">
        <v>7.4833147735478799E-3</v>
      </c>
      <c r="E72" s="5">
        <v>11.98</v>
      </c>
      <c r="F72" s="5">
        <v>0.46647615158762401</v>
      </c>
      <c r="G72" s="5">
        <v>0.65</v>
      </c>
      <c r="H72" s="5" t="s">
        <v>573</v>
      </c>
    </row>
    <row r="73" spans="1:8" x14ac:dyDescent="0.15">
      <c r="A73" s="5" t="s">
        <v>369</v>
      </c>
      <c r="B73" s="5" t="s">
        <v>348</v>
      </c>
      <c r="C73" s="5">
        <v>0.497999999999999</v>
      </c>
      <c r="D73" s="5">
        <v>6.9971422738143593E-2</v>
      </c>
      <c r="E73" s="5">
        <v>12.32</v>
      </c>
      <c r="F73" s="5">
        <v>9.6468440435201401</v>
      </c>
      <c r="G73" s="5">
        <v>0.48</v>
      </c>
      <c r="H73" s="5" t="s">
        <v>748</v>
      </c>
    </row>
    <row r="74" spans="1:8" x14ac:dyDescent="0.15">
      <c r="A74" s="5" t="s">
        <v>369</v>
      </c>
      <c r="B74" s="5" t="s">
        <v>316</v>
      </c>
      <c r="C74" s="5">
        <v>0.42199999999999999</v>
      </c>
      <c r="D74" s="5">
        <v>1.32664991614215E-2</v>
      </c>
      <c r="E74" s="5">
        <v>12.4599999999999</v>
      </c>
      <c r="F74" s="5">
        <v>2.2446380554557099</v>
      </c>
      <c r="G74" s="5">
        <v>0.39</v>
      </c>
      <c r="H74" s="5" t="s">
        <v>683</v>
      </c>
    </row>
    <row r="75" spans="1:8" x14ac:dyDescent="0.15">
      <c r="A75" s="5" t="s">
        <v>369</v>
      </c>
      <c r="B75" s="5" t="s">
        <v>510</v>
      </c>
      <c r="C75" s="5">
        <v>0.45599999999999902</v>
      </c>
      <c r="D75" s="5">
        <v>0.120764233115604</v>
      </c>
      <c r="E75" s="5">
        <v>12.48</v>
      </c>
      <c r="F75" s="5">
        <v>10.3839106313565</v>
      </c>
      <c r="G75" s="5">
        <v>0.69</v>
      </c>
      <c r="H75" s="5" t="s">
        <v>622</v>
      </c>
    </row>
    <row r="76" spans="1:8" x14ac:dyDescent="0.15">
      <c r="A76" s="5" t="s">
        <v>369</v>
      </c>
      <c r="B76" s="5" t="s">
        <v>526</v>
      </c>
      <c r="C76" s="5">
        <v>0.36199999999999999</v>
      </c>
      <c r="D76" s="5">
        <v>2.13541565040626E-2</v>
      </c>
      <c r="E76" s="5">
        <v>12.6</v>
      </c>
      <c r="F76" s="5">
        <v>0.33466401061362899</v>
      </c>
      <c r="G76" s="5">
        <v>0.39</v>
      </c>
      <c r="H76" s="5" t="s">
        <v>798</v>
      </c>
    </row>
    <row r="77" spans="1:8" x14ac:dyDescent="0.15">
      <c r="A77" s="5" t="s">
        <v>369</v>
      </c>
      <c r="B77" s="5" t="s">
        <v>431</v>
      </c>
      <c r="C77" s="5">
        <v>0.40600000000000003</v>
      </c>
      <c r="D77" s="5">
        <v>2.0591260281973899E-2</v>
      </c>
      <c r="E77" s="5">
        <v>12.94</v>
      </c>
      <c r="F77" s="5">
        <v>1.1774548823627999</v>
      </c>
      <c r="G77" s="5">
        <v>0.33</v>
      </c>
      <c r="H77" s="5" t="s">
        <v>582</v>
      </c>
    </row>
    <row r="78" spans="1:8" x14ac:dyDescent="0.15">
      <c r="A78" s="5" t="s">
        <v>369</v>
      </c>
      <c r="B78" s="5" t="s">
        <v>453</v>
      </c>
      <c r="C78" s="5">
        <v>0.45</v>
      </c>
      <c r="D78" s="5">
        <v>2.60768096208105E-2</v>
      </c>
      <c r="E78" s="5">
        <v>13.1</v>
      </c>
      <c r="F78" s="5">
        <v>1.4601369798755099</v>
      </c>
      <c r="G78" s="5">
        <v>0.51</v>
      </c>
      <c r="H78" s="5" t="s">
        <v>658</v>
      </c>
    </row>
    <row r="79" spans="1:8" x14ac:dyDescent="0.15">
      <c r="A79" s="5" t="s">
        <v>369</v>
      </c>
      <c r="B79" s="5" t="s">
        <v>485</v>
      </c>
      <c r="C79" s="5">
        <v>0.59199999999999897</v>
      </c>
      <c r="D79" s="5">
        <v>2.4E-2</v>
      </c>
      <c r="E79" s="5">
        <v>13.14</v>
      </c>
      <c r="F79" s="5">
        <v>0.531413210223457</v>
      </c>
      <c r="G79" s="5">
        <v>0.59</v>
      </c>
      <c r="H79" s="5" t="s">
        <v>638</v>
      </c>
    </row>
    <row r="80" spans="1:8" x14ac:dyDescent="0.15">
      <c r="A80" s="5" t="s">
        <v>369</v>
      </c>
      <c r="B80" s="5" t="s">
        <v>488</v>
      </c>
      <c r="C80" s="5">
        <v>0.46200000000000002</v>
      </c>
      <c r="D80" s="5">
        <v>3.5440090293338701E-2</v>
      </c>
      <c r="E80" s="5">
        <v>13.26</v>
      </c>
      <c r="F80" s="5">
        <v>4.0578812205386203</v>
      </c>
      <c r="G80" s="5">
        <v>0.43</v>
      </c>
      <c r="H80" s="5" t="s">
        <v>606</v>
      </c>
    </row>
    <row r="81" spans="1:8" x14ac:dyDescent="0.15">
      <c r="A81" s="5" t="s">
        <v>369</v>
      </c>
      <c r="B81" s="5" t="s">
        <v>503</v>
      </c>
      <c r="C81" s="5">
        <v>0.54600000000000004</v>
      </c>
      <c r="D81" s="5">
        <v>1.2E-2</v>
      </c>
      <c r="E81" s="5">
        <v>13.5</v>
      </c>
      <c r="F81" s="5">
        <v>0.95498691090506604</v>
      </c>
      <c r="G81" s="5">
        <v>0.61</v>
      </c>
      <c r="H81" s="5" t="s">
        <v>737</v>
      </c>
    </row>
    <row r="82" spans="1:8" x14ac:dyDescent="0.15">
      <c r="A82" s="5" t="s">
        <v>369</v>
      </c>
      <c r="B82" s="5" t="s">
        <v>396</v>
      </c>
      <c r="C82" s="5">
        <v>0.504</v>
      </c>
      <c r="D82" s="5">
        <v>4.0792156108742199E-2</v>
      </c>
      <c r="E82" s="5">
        <v>13.6</v>
      </c>
      <c r="F82" s="5">
        <v>3.1400636936215101</v>
      </c>
      <c r="G82" s="5">
        <v>0.56999999999999995</v>
      </c>
      <c r="H82" s="5" t="s">
        <v>768</v>
      </c>
    </row>
    <row r="83" spans="1:8" x14ac:dyDescent="0.15">
      <c r="A83" s="5" t="s">
        <v>369</v>
      </c>
      <c r="B83" s="5" t="s">
        <v>368</v>
      </c>
      <c r="C83" s="5">
        <v>0.51800000000000002</v>
      </c>
      <c r="D83" s="5">
        <v>5.7410800377629301E-2</v>
      </c>
      <c r="E83" s="5">
        <v>13.64</v>
      </c>
      <c r="F83" s="5">
        <v>3.4453446852238101</v>
      </c>
      <c r="G83" s="5">
        <v>0.56000000000000005</v>
      </c>
      <c r="H83" s="5" t="s">
        <v>717</v>
      </c>
    </row>
    <row r="84" spans="1:8" x14ac:dyDescent="0.15">
      <c r="A84" s="5" t="s">
        <v>369</v>
      </c>
      <c r="B84" s="5" t="s">
        <v>420</v>
      </c>
      <c r="C84" s="5">
        <v>0.434</v>
      </c>
      <c r="D84" s="5">
        <v>2.4979991993593499E-2</v>
      </c>
      <c r="E84" s="5">
        <v>13.66</v>
      </c>
      <c r="F84" s="5">
        <v>4.7314268461004403</v>
      </c>
      <c r="G84" s="5">
        <v>0.63</v>
      </c>
      <c r="H84" s="5" t="s">
        <v>570</v>
      </c>
    </row>
    <row r="85" spans="1:8" x14ac:dyDescent="0.15">
      <c r="A85" s="5" t="s">
        <v>369</v>
      </c>
      <c r="B85" s="5" t="s">
        <v>545</v>
      </c>
      <c r="C85" s="5">
        <v>0.54200000000000004</v>
      </c>
      <c r="D85" s="5">
        <v>0.141760361173354</v>
      </c>
      <c r="E85" s="5">
        <v>13.819999999999901</v>
      </c>
      <c r="F85" s="5">
        <v>11.5322851161424</v>
      </c>
      <c r="G85" s="5">
        <v>0.57999999999999996</v>
      </c>
      <c r="H85" s="5" t="s">
        <v>809</v>
      </c>
    </row>
    <row r="86" spans="1:8" x14ac:dyDescent="0.15">
      <c r="A86" s="5" t="s">
        <v>369</v>
      </c>
      <c r="B86" s="5" t="s">
        <v>501</v>
      </c>
      <c r="C86" s="5">
        <v>0.54600000000000004</v>
      </c>
      <c r="D86" s="5">
        <v>7.4458041875945097E-2</v>
      </c>
      <c r="E86" s="5">
        <v>13.84</v>
      </c>
      <c r="F86" s="5">
        <v>9.5187394123381708</v>
      </c>
      <c r="G86" s="5">
        <v>0.42</v>
      </c>
      <c r="H86" s="5" t="s">
        <v>644</v>
      </c>
    </row>
    <row r="87" spans="1:8" x14ac:dyDescent="0.15">
      <c r="A87" s="5" t="s">
        <v>369</v>
      </c>
      <c r="B87" s="5" t="s">
        <v>419</v>
      </c>
      <c r="C87" s="5">
        <v>0.4</v>
      </c>
      <c r="D87" s="5">
        <v>3.84707681233427E-2</v>
      </c>
      <c r="E87" s="5">
        <v>14.139999999999899</v>
      </c>
      <c r="F87" s="5">
        <v>3.41150992963526</v>
      </c>
      <c r="G87" s="5">
        <v>0.37</v>
      </c>
      <c r="H87" s="5" t="s">
        <v>611</v>
      </c>
    </row>
    <row r="88" spans="1:8" x14ac:dyDescent="0.15">
      <c r="A88" s="5" t="s">
        <v>369</v>
      </c>
      <c r="B88" s="5" t="s">
        <v>427</v>
      </c>
      <c r="C88" s="5">
        <v>0.52600000000000002</v>
      </c>
      <c r="D88" s="5">
        <v>2.0591260281974E-2</v>
      </c>
      <c r="E88" s="5">
        <v>14.88</v>
      </c>
      <c r="F88" s="5">
        <v>8.4662624575428804</v>
      </c>
      <c r="G88" s="5">
        <v>0.54</v>
      </c>
      <c r="H88" s="5" t="s">
        <v>719</v>
      </c>
    </row>
    <row r="89" spans="1:8" x14ac:dyDescent="0.15">
      <c r="A89" s="5" t="s">
        <v>369</v>
      </c>
      <c r="B89" s="5" t="s">
        <v>537</v>
      </c>
      <c r="C89" s="5">
        <v>0.43</v>
      </c>
      <c r="D89" s="5">
        <v>3.5213633723317997E-2</v>
      </c>
      <c r="E89" s="5">
        <v>14.9</v>
      </c>
      <c r="F89" s="5">
        <v>8.3503293348226695</v>
      </c>
      <c r="G89" s="5">
        <v>0.44</v>
      </c>
      <c r="H89" s="5" t="s">
        <v>558</v>
      </c>
    </row>
    <row r="90" spans="1:8" x14ac:dyDescent="0.15">
      <c r="A90" s="5" t="s">
        <v>369</v>
      </c>
      <c r="B90" s="5" t="s">
        <v>377</v>
      </c>
      <c r="C90" s="5">
        <v>0.41199999999999998</v>
      </c>
      <c r="D90" s="5">
        <v>5.8446556784809797E-2</v>
      </c>
      <c r="E90" s="5">
        <v>15.16</v>
      </c>
      <c r="F90" s="5">
        <v>4.9073821942049696</v>
      </c>
      <c r="G90" s="5">
        <v>0.5</v>
      </c>
      <c r="H90" s="5" t="s">
        <v>586</v>
      </c>
    </row>
    <row r="91" spans="1:8" x14ac:dyDescent="0.15">
      <c r="A91" s="5" t="s">
        <v>369</v>
      </c>
      <c r="B91" s="5" t="s">
        <v>413</v>
      </c>
      <c r="C91" s="5">
        <v>0.57399999999999995</v>
      </c>
      <c r="D91" s="5">
        <v>7.8638413005350002E-2</v>
      </c>
      <c r="E91" s="5">
        <v>15.16</v>
      </c>
      <c r="F91" s="5">
        <v>8.2215813564058298</v>
      </c>
      <c r="G91" s="5">
        <v>0.67</v>
      </c>
      <c r="H91" s="5" t="s">
        <v>734</v>
      </c>
    </row>
    <row r="92" spans="1:8" x14ac:dyDescent="0.15">
      <c r="A92" s="5" t="s">
        <v>369</v>
      </c>
      <c r="B92" s="5" t="s">
        <v>346</v>
      </c>
      <c r="C92" s="5">
        <v>0.46600000000000003</v>
      </c>
      <c r="D92" s="5">
        <v>5.4626001134990602E-2</v>
      </c>
      <c r="E92" s="5">
        <v>15.3399999999999</v>
      </c>
      <c r="F92" s="5">
        <v>7.75747381561807</v>
      </c>
      <c r="G92" s="5">
        <v>0.45</v>
      </c>
      <c r="H92" s="5" t="s">
        <v>625</v>
      </c>
    </row>
    <row r="93" spans="1:8" x14ac:dyDescent="0.15">
      <c r="A93" s="5" t="s">
        <v>369</v>
      </c>
      <c r="B93" s="5" t="s">
        <v>295</v>
      </c>
      <c r="C93" s="5">
        <v>0.45600000000000002</v>
      </c>
      <c r="D93" s="5">
        <v>4.89897948556636E-3</v>
      </c>
      <c r="E93" s="5">
        <v>15.5</v>
      </c>
      <c r="F93" s="5">
        <v>0.46043457732885301</v>
      </c>
      <c r="G93" s="5">
        <v>0.28000000000000003</v>
      </c>
      <c r="H93" s="5" t="s">
        <v>689</v>
      </c>
    </row>
    <row r="94" spans="1:8" x14ac:dyDescent="0.15">
      <c r="A94" s="5" t="s">
        <v>369</v>
      </c>
      <c r="B94" s="5" t="s">
        <v>287</v>
      </c>
      <c r="C94" s="5">
        <v>0.51</v>
      </c>
      <c r="D94" s="5">
        <v>8.9442719099991595E-3</v>
      </c>
      <c r="E94" s="5">
        <v>15.58</v>
      </c>
      <c r="F94" s="5">
        <v>0.33105890714493702</v>
      </c>
      <c r="G94" s="5">
        <v>0.53</v>
      </c>
      <c r="H94" s="5" t="s">
        <v>793</v>
      </c>
    </row>
    <row r="95" spans="1:8" x14ac:dyDescent="0.15">
      <c r="A95" s="5" t="s">
        <v>369</v>
      </c>
      <c r="B95" s="5" t="s">
        <v>519</v>
      </c>
      <c r="C95" s="5">
        <v>0.41799999999999998</v>
      </c>
      <c r="D95" s="5">
        <v>4.5343136195018501E-2</v>
      </c>
      <c r="E95" s="5">
        <v>15.6</v>
      </c>
      <c r="F95" s="5">
        <v>0.71833139984271899</v>
      </c>
      <c r="G95" s="5">
        <v>0.41</v>
      </c>
      <c r="H95" s="5" t="s">
        <v>599</v>
      </c>
    </row>
    <row r="96" spans="1:8" x14ac:dyDescent="0.15">
      <c r="A96" s="5" t="s">
        <v>369</v>
      </c>
      <c r="B96" s="5" t="s">
        <v>433</v>
      </c>
      <c r="C96" s="5">
        <v>0.39999999999999902</v>
      </c>
      <c r="D96" s="5">
        <v>3.03315017762062E-2</v>
      </c>
      <c r="E96" s="5">
        <v>15.6</v>
      </c>
      <c r="F96" s="5">
        <v>7.68635154023025</v>
      </c>
      <c r="G96" s="5">
        <v>0.56000000000000005</v>
      </c>
      <c r="H96" s="5" t="s">
        <v>636</v>
      </c>
    </row>
    <row r="97" spans="1:8" x14ac:dyDescent="0.15">
      <c r="A97" s="5" t="s">
        <v>369</v>
      </c>
      <c r="B97" s="5" t="s">
        <v>525</v>
      </c>
      <c r="C97" s="5">
        <v>0.57599999999999996</v>
      </c>
      <c r="D97" s="5">
        <v>4.3634848458542798E-2</v>
      </c>
      <c r="E97" s="5">
        <v>15.8</v>
      </c>
      <c r="F97" s="5">
        <v>7.9593969620819802</v>
      </c>
      <c r="G97" s="5">
        <v>0.56000000000000005</v>
      </c>
      <c r="H97" s="5" t="s">
        <v>663</v>
      </c>
    </row>
    <row r="98" spans="1:8" x14ac:dyDescent="0.15">
      <c r="A98" s="5" t="s">
        <v>369</v>
      </c>
      <c r="B98" s="5" t="s">
        <v>397</v>
      </c>
      <c r="C98" s="5">
        <v>0.314</v>
      </c>
      <c r="D98" s="5">
        <v>8.0000000000000002E-3</v>
      </c>
      <c r="E98" s="5">
        <v>16.119999999999902</v>
      </c>
      <c r="F98" s="5">
        <v>1.05337552658109</v>
      </c>
      <c r="G98" s="5">
        <v>0.27</v>
      </c>
      <c r="H98" s="5" t="s">
        <v>715</v>
      </c>
    </row>
    <row r="99" spans="1:8" x14ac:dyDescent="0.15">
      <c r="A99" s="5" t="s">
        <v>369</v>
      </c>
      <c r="B99" s="5" t="s">
        <v>444</v>
      </c>
      <c r="C99" s="5">
        <v>0.432</v>
      </c>
      <c r="D99" s="5">
        <v>1.1661903789690601E-2</v>
      </c>
      <c r="E99" s="5">
        <v>16.14</v>
      </c>
      <c r="F99" s="5">
        <v>0.25768197453450198</v>
      </c>
      <c r="G99" s="5">
        <v>0.66</v>
      </c>
      <c r="H99" s="5" t="s">
        <v>672</v>
      </c>
    </row>
    <row r="100" spans="1:8" x14ac:dyDescent="0.15">
      <c r="A100" s="5" t="s">
        <v>369</v>
      </c>
      <c r="B100" s="5" t="s">
        <v>490</v>
      </c>
      <c r="C100" s="5">
        <v>0.51800000000000002</v>
      </c>
      <c r="D100" s="5">
        <v>0.15025311976794301</v>
      </c>
      <c r="E100" s="5">
        <v>16.1999999999999</v>
      </c>
      <c r="F100" s="5">
        <v>7.0560612242241696</v>
      </c>
      <c r="G100" s="5">
        <v>0.46</v>
      </c>
      <c r="H100" s="5" t="s">
        <v>758</v>
      </c>
    </row>
    <row r="101" spans="1:8" x14ac:dyDescent="0.15">
      <c r="A101" s="5" t="s">
        <v>369</v>
      </c>
      <c r="B101" s="5" t="s">
        <v>522</v>
      </c>
      <c r="C101" s="5">
        <v>0.47</v>
      </c>
      <c r="D101" s="5">
        <v>3.5777087639996603E-2</v>
      </c>
      <c r="E101" s="5">
        <v>16.36</v>
      </c>
      <c r="F101" s="5">
        <v>6.8907474195474601</v>
      </c>
      <c r="G101" s="5">
        <v>0.54</v>
      </c>
      <c r="H101" s="5" t="s">
        <v>578</v>
      </c>
    </row>
    <row r="102" spans="1:8" x14ac:dyDescent="0.15">
      <c r="A102" s="5" t="s">
        <v>369</v>
      </c>
      <c r="B102" s="5" t="s">
        <v>463</v>
      </c>
      <c r="C102" s="5">
        <v>0.42</v>
      </c>
      <c r="D102" s="5">
        <v>3.9496835316263003E-2</v>
      </c>
      <c r="E102" s="5">
        <v>16.419999999999899</v>
      </c>
      <c r="F102" s="5">
        <v>7.5835084228871201</v>
      </c>
      <c r="G102" s="5">
        <v>0.41</v>
      </c>
      <c r="H102" s="5" t="s">
        <v>776</v>
      </c>
    </row>
    <row r="103" spans="1:8" x14ac:dyDescent="0.15">
      <c r="A103" s="5" t="s">
        <v>369</v>
      </c>
      <c r="B103" s="5" t="s">
        <v>458</v>
      </c>
      <c r="C103" s="5">
        <v>0.32400000000000001</v>
      </c>
      <c r="D103" s="5">
        <v>2.4166091947189099E-2</v>
      </c>
      <c r="E103" s="5">
        <v>16.52</v>
      </c>
      <c r="F103" s="5">
        <v>0.77820305833374803</v>
      </c>
      <c r="G103" s="5">
        <v>0.34</v>
      </c>
      <c r="H103" s="5" t="s">
        <v>565</v>
      </c>
    </row>
    <row r="104" spans="1:8" x14ac:dyDescent="0.15">
      <c r="A104" s="5" t="s">
        <v>369</v>
      </c>
      <c r="B104" s="5" t="s">
        <v>310</v>
      </c>
      <c r="C104" s="5">
        <v>0.55000000000000004</v>
      </c>
      <c r="D104" s="5">
        <v>0.12361229712289901</v>
      </c>
      <c r="E104" s="5">
        <v>16.98</v>
      </c>
      <c r="F104" s="5">
        <v>7.4160366773634498</v>
      </c>
      <c r="G104" s="5">
        <v>0.5</v>
      </c>
      <c r="H104" s="5" t="s">
        <v>633</v>
      </c>
    </row>
    <row r="105" spans="1:8" x14ac:dyDescent="0.15">
      <c r="A105" s="5" t="s">
        <v>369</v>
      </c>
      <c r="B105" s="5" t="s">
        <v>401</v>
      </c>
      <c r="C105" s="5">
        <v>0.34</v>
      </c>
      <c r="D105" s="5">
        <v>4.4721359549995697E-2</v>
      </c>
      <c r="E105" s="5">
        <v>17.100000000000001</v>
      </c>
      <c r="F105" s="5">
        <v>3.9618177646125998</v>
      </c>
      <c r="G105" s="5">
        <v>0.37</v>
      </c>
      <c r="H105" s="5" t="s">
        <v>624</v>
      </c>
    </row>
    <row r="106" spans="1:8" x14ac:dyDescent="0.15">
      <c r="A106" s="5" t="s">
        <v>369</v>
      </c>
      <c r="B106" s="5" t="s">
        <v>487</v>
      </c>
      <c r="C106" s="5">
        <v>0.33599999999999902</v>
      </c>
      <c r="D106" s="5">
        <v>4.8826222462934797E-2</v>
      </c>
      <c r="E106" s="5">
        <v>17.100000000000001</v>
      </c>
      <c r="F106" s="5">
        <v>7.32120208708925</v>
      </c>
      <c r="G106" s="5">
        <v>0.53</v>
      </c>
      <c r="H106" s="5" t="s">
        <v>799</v>
      </c>
    </row>
    <row r="107" spans="1:8" x14ac:dyDescent="0.15">
      <c r="A107" s="5" t="s">
        <v>369</v>
      </c>
      <c r="B107" s="5" t="s">
        <v>298</v>
      </c>
      <c r="C107" s="5">
        <v>0.37</v>
      </c>
      <c r="D107" s="5">
        <v>5.01996015920445E-2</v>
      </c>
      <c r="E107" s="5">
        <v>17.759999999999899</v>
      </c>
      <c r="F107" s="5">
        <v>0.96457244414299903</v>
      </c>
      <c r="G107" s="5">
        <v>0.23</v>
      </c>
      <c r="H107" s="5" t="s">
        <v>761</v>
      </c>
    </row>
    <row r="108" spans="1:8" x14ac:dyDescent="0.15">
      <c r="A108" s="5" t="s">
        <v>369</v>
      </c>
      <c r="B108" s="5" t="s">
        <v>540</v>
      </c>
      <c r="C108" s="5">
        <v>0.33200000000000002</v>
      </c>
      <c r="D108" s="5">
        <v>2.6381811916545799E-2</v>
      </c>
      <c r="E108" s="5">
        <v>18.04</v>
      </c>
      <c r="F108" s="5">
        <v>1.1757550765359199</v>
      </c>
      <c r="G108" s="5">
        <v>0.13</v>
      </c>
      <c r="H108" s="5" t="s">
        <v>688</v>
      </c>
    </row>
    <row r="109" spans="1:8" x14ac:dyDescent="0.15">
      <c r="A109" s="5" t="s">
        <v>369</v>
      </c>
      <c r="B109" s="5" t="s">
        <v>350</v>
      </c>
      <c r="C109" s="5">
        <v>0.35599999999999998</v>
      </c>
      <c r="D109" s="5">
        <v>1.8547236990991402E-2</v>
      </c>
      <c r="E109" s="5">
        <v>18.119999999999902</v>
      </c>
      <c r="F109" s="5">
        <v>4.8983262447493203</v>
      </c>
      <c r="G109" s="5">
        <v>0.34</v>
      </c>
      <c r="H109" s="5" t="s">
        <v>640</v>
      </c>
    </row>
    <row r="110" spans="1:8" x14ac:dyDescent="0.15">
      <c r="A110" s="5" t="s">
        <v>369</v>
      </c>
      <c r="B110" s="5" t="s">
        <v>358</v>
      </c>
      <c r="C110" s="5">
        <v>0.53799999999999903</v>
      </c>
      <c r="D110" s="5">
        <v>2.78567765543682E-2</v>
      </c>
      <c r="E110" s="5">
        <v>18.239999999999998</v>
      </c>
      <c r="F110" s="5">
        <v>11.211529779650901</v>
      </c>
      <c r="G110" s="5">
        <v>0.56999999999999995</v>
      </c>
      <c r="H110" s="5" t="s">
        <v>812</v>
      </c>
    </row>
    <row r="111" spans="1:8" x14ac:dyDescent="0.15">
      <c r="A111" s="5" t="s">
        <v>369</v>
      </c>
      <c r="B111" s="5" t="s">
        <v>518</v>
      </c>
      <c r="C111" s="5">
        <v>0.434</v>
      </c>
      <c r="D111" s="5">
        <v>2.4166091947189099E-2</v>
      </c>
      <c r="E111" s="5">
        <v>18.32</v>
      </c>
      <c r="F111" s="5">
        <v>1.3702554506368501</v>
      </c>
      <c r="G111" s="5">
        <v>0.45</v>
      </c>
      <c r="H111" s="5" t="s">
        <v>677</v>
      </c>
    </row>
    <row r="112" spans="1:8" x14ac:dyDescent="0.15">
      <c r="A112" s="5" t="s">
        <v>369</v>
      </c>
      <c r="B112" s="5" t="s">
        <v>498</v>
      </c>
      <c r="C112" s="5">
        <v>0.39200000000000002</v>
      </c>
      <c r="D112" s="5">
        <v>1.1661903789690601E-2</v>
      </c>
      <c r="E112" s="5">
        <v>18.34</v>
      </c>
      <c r="F112" s="5">
        <v>0.51224993899462801</v>
      </c>
      <c r="G112" s="5">
        <v>0.25</v>
      </c>
      <c r="H112" s="5" t="s">
        <v>665</v>
      </c>
    </row>
    <row r="113" spans="1:8" x14ac:dyDescent="0.15">
      <c r="A113" s="5" t="s">
        <v>369</v>
      </c>
      <c r="B113" s="5" t="s">
        <v>434</v>
      </c>
      <c r="C113" s="5">
        <v>0.34599999999999997</v>
      </c>
      <c r="D113" s="5">
        <v>3.2619012860600101E-2</v>
      </c>
      <c r="E113" s="5">
        <v>18.48</v>
      </c>
      <c r="F113" s="5">
        <v>1.5892136420255101</v>
      </c>
      <c r="G113" s="5">
        <v>0.45</v>
      </c>
      <c r="H113" s="5" t="s">
        <v>629</v>
      </c>
    </row>
    <row r="114" spans="1:8" x14ac:dyDescent="0.15">
      <c r="A114" s="5" t="s">
        <v>369</v>
      </c>
      <c r="B114" s="5" t="s">
        <v>364</v>
      </c>
      <c r="C114" s="5">
        <v>0.36599999999999999</v>
      </c>
      <c r="D114" s="5">
        <v>5.35163526410386E-2</v>
      </c>
      <c r="E114" s="5">
        <v>18.5</v>
      </c>
      <c r="F114" s="5">
        <v>3.6611473611424001</v>
      </c>
      <c r="G114" s="5">
        <v>0.35</v>
      </c>
      <c r="H114" s="5" t="s">
        <v>785</v>
      </c>
    </row>
    <row r="115" spans="1:8" x14ac:dyDescent="0.15">
      <c r="A115" s="5" t="s">
        <v>369</v>
      </c>
      <c r="B115" s="5" t="s">
        <v>443</v>
      </c>
      <c r="C115" s="5">
        <v>0.38400000000000001</v>
      </c>
      <c r="D115" s="5">
        <v>4.2237424163885699E-2</v>
      </c>
      <c r="E115" s="5">
        <v>18.559999999999999</v>
      </c>
      <c r="F115" s="5">
        <v>3.3761516553614701</v>
      </c>
      <c r="G115" s="5">
        <v>0.4</v>
      </c>
      <c r="H115" s="5" t="s">
        <v>641</v>
      </c>
    </row>
    <row r="116" spans="1:8" x14ac:dyDescent="0.15">
      <c r="A116" s="5" t="s">
        <v>369</v>
      </c>
      <c r="B116" s="5" t="s">
        <v>410</v>
      </c>
      <c r="C116" s="5">
        <v>0.39200000000000002</v>
      </c>
      <c r="D116" s="5">
        <v>7.4833147735478799E-3</v>
      </c>
      <c r="E116" s="5">
        <v>18.78</v>
      </c>
      <c r="F116" s="5">
        <v>0.68234888436927899</v>
      </c>
      <c r="G116" s="5">
        <v>0.14000000000000001</v>
      </c>
      <c r="H116" s="5" t="s">
        <v>613</v>
      </c>
    </row>
    <row r="117" spans="1:8" x14ac:dyDescent="0.15">
      <c r="A117" s="5" t="s">
        <v>369</v>
      </c>
      <c r="B117" s="5" t="s">
        <v>339</v>
      </c>
      <c r="C117" s="5">
        <v>0.41</v>
      </c>
      <c r="D117" s="5">
        <v>1.26491106406735E-2</v>
      </c>
      <c r="E117" s="5">
        <v>18.919999999999899</v>
      </c>
      <c r="F117" s="5">
        <v>4.3801369841592797</v>
      </c>
      <c r="G117" s="5">
        <v>0.35</v>
      </c>
      <c r="H117" s="5" t="s">
        <v>553</v>
      </c>
    </row>
    <row r="118" spans="1:8" x14ac:dyDescent="0.15">
      <c r="A118" s="5" t="s">
        <v>369</v>
      </c>
      <c r="B118" s="5" t="s">
        <v>409</v>
      </c>
      <c r="C118" s="5">
        <v>0.47599999999999998</v>
      </c>
      <c r="D118" s="5">
        <v>3.2000000000000001E-2</v>
      </c>
      <c r="E118" s="5">
        <v>18.940000000000001</v>
      </c>
      <c r="F118" s="5">
        <v>0.50039984012787198</v>
      </c>
      <c r="G118" s="5">
        <v>0.27</v>
      </c>
      <c r="H118" s="5" t="s">
        <v>723</v>
      </c>
    </row>
    <row r="119" spans="1:8" x14ac:dyDescent="0.15">
      <c r="A119" s="5" t="s">
        <v>369</v>
      </c>
      <c r="B119" s="5" t="s">
        <v>492</v>
      </c>
      <c r="C119" s="5">
        <v>0.35</v>
      </c>
      <c r="D119" s="5">
        <v>1.54919333848296E-2</v>
      </c>
      <c r="E119" s="5">
        <v>19</v>
      </c>
      <c r="F119" s="5">
        <v>5.5176081774624004</v>
      </c>
      <c r="G119" s="5">
        <v>0.33</v>
      </c>
      <c r="H119" s="5" t="s">
        <v>763</v>
      </c>
    </row>
    <row r="120" spans="1:8" x14ac:dyDescent="0.15">
      <c r="A120" s="5" t="s">
        <v>369</v>
      </c>
      <c r="B120" s="5" t="s">
        <v>464</v>
      </c>
      <c r="C120" s="5">
        <v>0.41</v>
      </c>
      <c r="D120" s="5">
        <v>4.8166378315169102E-2</v>
      </c>
      <c r="E120" s="5">
        <v>19.04</v>
      </c>
      <c r="F120" s="5">
        <v>3.2493691695466</v>
      </c>
      <c r="G120" s="5">
        <v>0.17</v>
      </c>
      <c r="H120" s="5" t="s">
        <v>650</v>
      </c>
    </row>
    <row r="121" spans="1:8" x14ac:dyDescent="0.15">
      <c r="A121" s="5" t="s">
        <v>369</v>
      </c>
      <c r="B121" s="5" t="s">
        <v>357</v>
      </c>
      <c r="C121" s="5">
        <v>0.40599999999999897</v>
      </c>
      <c r="D121" s="5">
        <v>5.8514955353311103E-2</v>
      </c>
      <c r="E121" s="5">
        <v>19.079999999999998</v>
      </c>
      <c r="F121" s="5">
        <v>10.306192313361899</v>
      </c>
      <c r="G121" s="5">
        <v>0.37</v>
      </c>
      <c r="H121" s="5" t="s">
        <v>813</v>
      </c>
    </row>
    <row r="122" spans="1:8" x14ac:dyDescent="0.15">
      <c r="A122" s="5" t="s">
        <v>369</v>
      </c>
      <c r="B122" s="5" t="s">
        <v>289</v>
      </c>
      <c r="C122" s="5">
        <v>0.39200000000000002</v>
      </c>
      <c r="D122" s="5">
        <v>2.2271057451319999E-2</v>
      </c>
      <c r="E122" s="5">
        <v>19.14</v>
      </c>
      <c r="F122" s="5">
        <v>1.5473848907107699</v>
      </c>
      <c r="G122" s="5">
        <v>0.24</v>
      </c>
      <c r="H122" s="5" t="s">
        <v>611</v>
      </c>
    </row>
    <row r="123" spans="1:8" x14ac:dyDescent="0.15">
      <c r="A123" s="5" t="s">
        <v>369</v>
      </c>
      <c r="B123" s="5" t="s">
        <v>292</v>
      </c>
      <c r="C123" s="5">
        <v>0.39400000000000002</v>
      </c>
      <c r="D123" s="5">
        <v>5.0039984012787198E-2</v>
      </c>
      <c r="E123" s="5">
        <v>19.259999999999899</v>
      </c>
      <c r="F123" s="5">
        <v>10.1842230926075</v>
      </c>
      <c r="G123" s="5">
        <v>0.35</v>
      </c>
      <c r="H123" s="5" t="s">
        <v>769</v>
      </c>
    </row>
    <row r="124" spans="1:8" x14ac:dyDescent="0.15">
      <c r="A124" s="5" t="s">
        <v>369</v>
      </c>
      <c r="B124" s="5" t="s">
        <v>288</v>
      </c>
      <c r="C124" s="5">
        <v>0.318</v>
      </c>
      <c r="D124" s="5">
        <v>2.2271057451319999E-2</v>
      </c>
      <c r="E124" s="5">
        <v>19.279999999999902</v>
      </c>
      <c r="F124" s="5">
        <v>5.76069440258724</v>
      </c>
      <c r="G124" s="5">
        <v>0.44</v>
      </c>
      <c r="H124" s="5" t="s">
        <v>730</v>
      </c>
    </row>
    <row r="125" spans="1:8" x14ac:dyDescent="0.15">
      <c r="A125" s="5" t="s">
        <v>369</v>
      </c>
      <c r="B125" s="5" t="s">
        <v>470</v>
      </c>
      <c r="C125" s="5">
        <v>0.42</v>
      </c>
      <c r="D125" s="5">
        <v>1.26491106406735E-2</v>
      </c>
      <c r="E125" s="5">
        <v>19.32</v>
      </c>
      <c r="F125" s="5">
        <v>6.0950471696287902</v>
      </c>
      <c r="G125" s="5">
        <v>0.25</v>
      </c>
      <c r="H125" s="5" t="s">
        <v>564</v>
      </c>
    </row>
    <row r="126" spans="1:8" x14ac:dyDescent="0.15">
      <c r="A126" s="5" t="s">
        <v>369</v>
      </c>
      <c r="B126" s="5" t="s">
        <v>361</v>
      </c>
      <c r="C126" s="5">
        <v>0.372</v>
      </c>
      <c r="D126" s="5">
        <v>4.5782092569038299E-2</v>
      </c>
      <c r="E126" s="5">
        <v>19.32</v>
      </c>
      <c r="F126" s="5">
        <v>0.54184868736576197</v>
      </c>
      <c r="G126" s="5">
        <v>0.36</v>
      </c>
      <c r="H126" s="5" t="s">
        <v>749</v>
      </c>
    </row>
    <row r="127" spans="1:8" x14ac:dyDescent="0.15">
      <c r="A127" s="5" t="s">
        <v>369</v>
      </c>
      <c r="B127" s="5" t="s">
        <v>367</v>
      </c>
      <c r="C127" s="5">
        <v>0.33799999999999902</v>
      </c>
      <c r="D127" s="5">
        <v>2.4819347291981701E-2</v>
      </c>
      <c r="E127" s="5">
        <v>19.36</v>
      </c>
      <c r="F127" s="5">
        <v>2.4928698321412601</v>
      </c>
      <c r="G127" s="5">
        <v>0.28000000000000003</v>
      </c>
      <c r="H127" s="5" t="s">
        <v>592</v>
      </c>
    </row>
    <row r="128" spans="1:8" x14ac:dyDescent="0.15">
      <c r="A128" s="5" t="s">
        <v>369</v>
      </c>
      <c r="B128" s="5" t="s">
        <v>440</v>
      </c>
      <c r="C128" s="5">
        <v>0.34599999999999997</v>
      </c>
      <c r="D128" s="5">
        <v>7.9999999999999793E-3</v>
      </c>
      <c r="E128" s="5">
        <v>19.419999999999899</v>
      </c>
      <c r="F128" s="5">
        <v>0.33105890714493602</v>
      </c>
      <c r="G128" s="5">
        <v>0.28000000000000003</v>
      </c>
      <c r="H128" s="5" t="s">
        <v>720</v>
      </c>
    </row>
    <row r="129" spans="1:8" x14ac:dyDescent="0.15">
      <c r="A129" s="5" t="s">
        <v>369</v>
      </c>
      <c r="B129" s="5" t="s">
        <v>308</v>
      </c>
      <c r="C129" s="5">
        <v>0.39599999999999902</v>
      </c>
      <c r="D129" s="5">
        <v>1.0198039027185499E-2</v>
      </c>
      <c r="E129" s="5">
        <v>19.579999999999998</v>
      </c>
      <c r="F129" s="5">
        <v>1.00079968025574</v>
      </c>
      <c r="G129" s="5">
        <v>0.22</v>
      </c>
      <c r="H129" s="5" t="s">
        <v>724</v>
      </c>
    </row>
    <row r="130" spans="1:8" x14ac:dyDescent="0.15">
      <c r="A130" s="5" t="s">
        <v>369</v>
      </c>
      <c r="B130" s="5" t="s">
        <v>497</v>
      </c>
      <c r="C130" s="5">
        <v>0.36399999999999999</v>
      </c>
      <c r="D130" s="5">
        <v>0.130322676461159</v>
      </c>
      <c r="E130" s="5">
        <v>19.619999999999902</v>
      </c>
      <c r="F130" s="5">
        <v>9.1953031488907406</v>
      </c>
      <c r="G130" s="5">
        <v>0.43</v>
      </c>
      <c r="H130" s="5" t="s">
        <v>708</v>
      </c>
    </row>
    <row r="131" spans="1:8" x14ac:dyDescent="0.15">
      <c r="A131" s="5" t="s">
        <v>369</v>
      </c>
      <c r="B131" s="5" t="s">
        <v>538</v>
      </c>
      <c r="C131" s="5">
        <v>0.52799999999999903</v>
      </c>
      <c r="D131" s="5">
        <v>5.4552726787943401E-2</v>
      </c>
      <c r="E131" s="5">
        <v>19.739999999999998</v>
      </c>
      <c r="F131" s="5">
        <v>9.8233599140009105</v>
      </c>
      <c r="G131" s="5">
        <v>0.57999999999999996</v>
      </c>
      <c r="H131" s="5" t="s">
        <v>716</v>
      </c>
    </row>
    <row r="132" spans="1:8" x14ac:dyDescent="0.15">
      <c r="A132" s="5" t="s">
        <v>369</v>
      </c>
      <c r="B132" s="5" t="s">
        <v>330</v>
      </c>
      <c r="C132" s="5">
        <v>0.30199999999999999</v>
      </c>
      <c r="D132" s="5">
        <v>7.4833147735478799E-3</v>
      </c>
      <c r="E132" s="5">
        <v>19.779999999999902</v>
      </c>
      <c r="F132" s="5">
        <v>0.98468269000729303</v>
      </c>
      <c r="G132" s="5">
        <v>0.24</v>
      </c>
      <c r="H132" s="5" t="s">
        <v>610</v>
      </c>
    </row>
    <row r="133" spans="1:8" x14ac:dyDescent="0.15">
      <c r="A133" s="5" t="s">
        <v>369</v>
      </c>
      <c r="B133" s="5" t="s">
        <v>462</v>
      </c>
      <c r="C133" s="5">
        <v>0.32400000000000001</v>
      </c>
      <c r="D133" s="5">
        <v>9.3509357820487596E-2</v>
      </c>
      <c r="E133" s="5">
        <v>19.8399999999999</v>
      </c>
      <c r="F133" s="5">
        <v>0.92217135067188005</v>
      </c>
      <c r="G133" s="5">
        <v>0.28000000000000003</v>
      </c>
      <c r="H133" s="5" t="s">
        <v>729</v>
      </c>
    </row>
    <row r="134" spans="1:8" x14ac:dyDescent="0.15">
      <c r="A134" s="5" t="s">
        <v>369</v>
      </c>
      <c r="B134" s="5" t="s">
        <v>375</v>
      </c>
      <c r="C134" s="5">
        <v>0.40799999999999997</v>
      </c>
      <c r="D134" s="5">
        <v>3.0594117081556699E-2</v>
      </c>
      <c r="E134" s="5">
        <v>19.84</v>
      </c>
      <c r="F134" s="5">
        <v>1.4037093716293201</v>
      </c>
      <c r="G134" s="5">
        <v>0.22</v>
      </c>
      <c r="H134" s="5" t="s">
        <v>718</v>
      </c>
    </row>
    <row r="135" spans="1:8" x14ac:dyDescent="0.15">
      <c r="A135" s="5" t="s">
        <v>369</v>
      </c>
      <c r="B135" s="5" t="s">
        <v>547</v>
      </c>
      <c r="C135" s="5">
        <v>0.32400000000000001</v>
      </c>
      <c r="D135" s="5">
        <v>5.2763623833091598E-2</v>
      </c>
      <c r="E135" s="5">
        <v>19.940000000000001</v>
      </c>
      <c r="F135" s="5">
        <v>3.27267474705324</v>
      </c>
      <c r="G135" s="5">
        <v>0.42</v>
      </c>
      <c r="H135" s="5" t="s">
        <v>675</v>
      </c>
    </row>
    <row r="136" spans="1:8" x14ac:dyDescent="0.15">
      <c r="A136" s="5" t="s">
        <v>369</v>
      </c>
      <c r="B136" s="5" t="s">
        <v>494</v>
      </c>
      <c r="C136" s="5">
        <v>0.32600000000000001</v>
      </c>
      <c r="D136" s="5">
        <v>1.8547236990991402E-2</v>
      </c>
      <c r="E136" s="5">
        <v>19.96</v>
      </c>
      <c r="F136" s="5">
        <v>2.2782449385437</v>
      </c>
      <c r="G136" s="5">
        <v>0.23</v>
      </c>
      <c r="H136" s="5" t="s">
        <v>796</v>
      </c>
    </row>
    <row r="137" spans="1:8" x14ac:dyDescent="0.15">
      <c r="A137" s="5" t="s">
        <v>369</v>
      </c>
      <c r="B137" s="5" t="s">
        <v>363</v>
      </c>
      <c r="C137" s="5">
        <v>0.42</v>
      </c>
      <c r="D137" s="5">
        <v>2.8982753492378801E-2</v>
      </c>
      <c r="E137" s="5">
        <v>19.98</v>
      </c>
      <c r="F137" s="5">
        <v>1.2221292893961699</v>
      </c>
      <c r="G137" s="5">
        <v>0.35</v>
      </c>
      <c r="H137" s="5" t="s">
        <v>664</v>
      </c>
    </row>
    <row r="138" spans="1:8" x14ac:dyDescent="0.15">
      <c r="A138" s="5" t="s">
        <v>369</v>
      </c>
      <c r="B138" s="5" t="s">
        <v>283</v>
      </c>
      <c r="C138" s="5">
        <v>0.35799999999999998</v>
      </c>
      <c r="D138" s="5">
        <v>0.113560556532627</v>
      </c>
      <c r="E138" s="5">
        <v>20.2</v>
      </c>
      <c r="F138" s="5">
        <v>7.04357863589241</v>
      </c>
      <c r="G138" s="5">
        <v>0.36</v>
      </c>
      <c r="H138" s="5" t="s">
        <v>661</v>
      </c>
    </row>
    <row r="139" spans="1:8" x14ac:dyDescent="0.15">
      <c r="A139" s="5" t="s">
        <v>369</v>
      </c>
      <c r="B139" s="5" t="s">
        <v>473</v>
      </c>
      <c r="C139" s="5">
        <v>0.438</v>
      </c>
      <c r="D139" s="5">
        <v>4.0000000000000001E-3</v>
      </c>
      <c r="E139" s="5">
        <v>20.38</v>
      </c>
      <c r="F139" s="5">
        <v>0.47074409183759203</v>
      </c>
      <c r="G139" s="5">
        <v>0.2</v>
      </c>
      <c r="H139" s="5" t="s">
        <v>576</v>
      </c>
    </row>
    <row r="140" spans="1:8" x14ac:dyDescent="0.15">
      <c r="A140" s="5" t="s">
        <v>369</v>
      </c>
      <c r="B140" s="5" t="s">
        <v>543</v>
      </c>
      <c r="C140" s="5">
        <v>0.44399999999999901</v>
      </c>
      <c r="D140" s="5">
        <v>5.0833060108555303E-2</v>
      </c>
      <c r="E140" s="5">
        <v>20.399999999999999</v>
      </c>
      <c r="F140" s="5">
        <v>9.2338507676916599</v>
      </c>
      <c r="G140" s="5">
        <v>0.34</v>
      </c>
      <c r="H140" s="5" t="s">
        <v>739</v>
      </c>
    </row>
    <row r="141" spans="1:8" x14ac:dyDescent="0.15">
      <c r="A141" s="5" t="s">
        <v>369</v>
      </c>
      <c r="B141" s="5" t="s">
        <v>393</v>
      </c>
      <c r="C141" s="5">
        <v>0.34599999999999997</v>
      </c>
      <c r="D141" s="5">
        <v>2.4166091947189099E-2</v>
      </c>
      <c r="E141" s="5">
        <v>20.419999999999899</v>
      </c>
      <c r="F141" s="5">
        <v>0.58103356185335797</v>
      </c>
      <c r="G141" s="5">
        <v>0.32</v>
      </c>
      <c r="H141" s="5" t="s">
        <v>740</v>
      </c>
    </row>
    <row r="142" spans="1:8" x14ac:dyDescent="0.15">
      <c r="A142" s="5" t="s">
        <v>369</v>
      </c>
      <c r="B142" s="5" t="s">
        <v>281</v>
      </c>
      <c r="C142" s="5">
        <v>0.34199999999999903</v>
      </c>
      <c r="D142" s="5">
        <v>6.3999999999999904E-2</v>
      </c>
      <c r="E142" s="5">
        <v>20.52</v>
      </c>
      <c r="F142" s="5">
        <v>7.6310942858806303</v>
      </c>
      <c r="G142" s="5">
        <v>0.61</v>
      </c>
      <c r="H142" s="5" t="s">
        <v>552</v>
      </c>
    </row>
    <row r="143" spans="1:8" x14ac:dyDescent="0.15">
      <c r="A143" s="5" t="s">
        <v>369</v>
      </c>
      <c r="B143" s="5" t="s">
        <v>282</v>
      </c>
      <c r="C143" s="5">
        <v>0.32</v>
      </c>
      <c r="D143" s="5">
        <v>1.7888543819998302E-2</v>
      </c>
      <c r="E143" s="5">
        <v>20.74</v>
      </c>
      <c r="F143" s="5">
        <v>0.84047605557802696</v>
      </c>
      <c r="G143" s="5">
        <v>0.18</v>
      </c>
      <c r="H143" s="5" t="s">
        <v>608</v>
      </c>
    </row>
    <row r="144" spans="1:8" x14ac:dyDescent="0.15">
      <c r="A144" s="5" t="s">
        <v>369</v>
      </c>
      <c r="B144" s="5" t="s">
        <v>328</v>
      </c>
      <c r="C144" s="5">
        <v>0.38800000000000001</v>
      </c>
      <c r="D144" s="5">
        <v>2.6381811916545799E-2</v>
      </c>
      <c r="E144" s="5">
        <v>20.759999999999899</v>
      </c>
      <c r="F144" s="5">
        <v>0.93080610225760696</v>
      </c>
      <c r="G144" s="5">
        <v>0.32</v>
      </c>
      <c r="H144" s="5" t="s">
        <v>588</v>
      </c>
    </row>
    <row r="145" spans="1:8" x14ac:dyDescent="0.15">
      <c r="A145" s="5" t="s">
        <v>369</v>
      </c>
      <c r="B145" s="5" t="s">
        <v>383</v>
      </c>
      <c r="C145" s="5">
        <v>0.34799999999999998</v>
      </c>
      <c r="D145" s="5">
        <v>1.4696938456698999E-2</v>
      </c>
      <c r="E145" s="5">
        <v>20.779999999999902</v>
      </c>
      <c r="F145" s="5">
        <v>5.5372917568067503</v>
      </c>
      <c r="G145" s="5">
        <v>0.36</v>
      </c>
      <c r="H145" s="5" t="s">
        <v>607</v>
      </c>
    </row>
    <row r="146" spans="1:8" x14ac:dyDescent="0.15">
      <c r="A146" s="5" t="s">
        <v>369</v>
      </c>
      <c r="B146" s="5" t="s">
        <v>532</v>
      </c>
      <c r="C146" s="5">
        <v>0.28799999999999998</v>
      </c>
      <c r="D146" s="5">
        <v>1.16619037896905E-2</v>
      </c>
      <c r="E146" s="5">
        <v>20.92</v>
      </c>
      <c r="F146" s="5">
        <v>0.549181208709839</v>
      </c>
      <c r="G146" s="5">
        <v>0.13</v>
      </c>
      <c r="H146" s="5" t="s">
        <v>559</v>
      </c>
    </row>
    <row r="147" spans="1:8" x14ac:dyDescent="0.15">
      <c r="A147" s="5" t="s">
        <v>369</v>
      </c>
      <c r="B147" s="5" t="s">
        <v>360</v>
      </c>
      <c r="C147" s="5">
        <v>0.33199999999999902</v>
      </c>
      <c r="D147" s="5">
        <v>3.7629775444453499E-2</v>
      </c>
      <c r="E147" s="5">
        <v>20.94</v>
      </c>
      <c r="F147" s="5">
        <v>1.8821264569629701</v>
      </c>
      <c r="G147" s="5">
        <v>0.28000000000000003</v>
      </c>
      <c r="H147" s="5" t="s">
        <v>574</v>
      </c>
    </row>
    <row r="148" spans="1:8" x14ac:dyDescent="0.15">
      <c r="A148" s="5" t="s">
        <v>369</v>
      </c>
      <c r="B148" s="5" t="s">
        <v>438</v>
      </c>
      <c r="C148" s="5">
        <v>0.33999999999999903</v>
      </c>
      <c r="D148" s="5">
        <v>8.6717933554715201E-2</v>
      </c>
      <c r="E148" s="5">
        <v>21</v>
      </c>
      <c r="F148" s="5">
        <v>9.8022446408972996</v>
      </c>
      <c r="G148" s="5">
        <v>0.42</v>
      </c>
      <c r="H148" s="5" t="s">
        <v>802</v>
      </c>
    </row>
    <row r="149" spans="1:8" x14ac:dyDescent="0.15">
      <c r="A149" s="5" t="s">
        <v>369</v>
      </c>
      <c r="B149" s="5" t="s">
        <v>407</v>
      </c>
      <c r="C149" s="5">
        <v>0.35199999999999998</v>
      </c>
      <c r="D149" s="5">
        <v>7.4833147735478703E-3</v>
      </c>
      <c r="E149" s="5">
        <v>21.059999999999899</v>
      </c>
      <c r="F149" s="5">
        <v>5.0827551583762096</v>
      </c>
      <c r="G149" s="5">
        <v>0.37</v>
      </c>
      <c r="H149" s="5" t="s">
        <v>561</v>
      </c>
    </row>
    <row r="150" spans="1:8" x14ac:dyDescent="0.15">
      <c r="A150" s="5" t="s">
        <v>369</v>
      </c>
      <c r="B150" s="5" t="s">
        <v>301</v>
      </c>
      <c r="C150" s="5">
        <v>0.42599999999999999</v>
      </c>
      <c r="D150" s="5">
        <v>5.2763623833091598E-2</v>
      </c>
      <c r="E150" s="5">
        <v>21.14</v>
      </c>
      <c r="F150" s="5">
        <v>8.6820734850610393</v>
      </c>
      <c r="G150" s="5">
        <v>0.42</v>
      </c>
      <c r="H150" s="5" t="s">
        <v>626</v>
      </c>
    </row>
    <row r="151" spans="1:8" x14ac:dyDescent="0.15">
      <c r="A151" s="5" t="s">
        <v>369</v>
      </c>
      <c r="B151" s="5" t="s">
        <v>508</v>
      </c>
      <c r="C151" s="5">
        <v>0.41399999999999998</v>
      </c>
      <c r="D151" s="5">
        <v>1.3564659966250499E-2</v>
      </c>
      <c r="E151" s="5">
        <v>21.14</v>
      </c>
      <c r="F151" s="5">
        <v>0.471593044902064</v>
      </c>
      <c r="G151" s="5">
        <v>0.35</v>
      </c>
      <c r="H151" s="5" t="s">
        <v>770</v>
      </c>
    </row>
    <row r="152" spans="1:8" x14ac:dyDescent="0.15">
      <c r="A152" s="5" t="s">
        <v>369</v>
      </c>
      <c r="B152" s="5" t="s">
        <v>520</v>
      </c>
      <c r="C152" s="5">
        <v>0.57199999999999995</v>
      </c>
      <c r="D152" s="5">
        <v>5.41848687365762E-2</v>
      </c>
      <c r="E152" s="5">
        <v>21.18</v>
      </c>
      <c r="F152" s="5">
        <v>4.8147274066139998</v>
      </c>
      <c r="G152" s="5">
        <v>0.44</v>
      </c>
      <c r="H152" s="5" t="s">
        <v>752</v>
      </c>
    </row>
    <row r="153" spans="1:8" x14ac:dyDescent="0.15">
      <c r="A153" s="5" t="s">
        <v>369</v>
      </c>
      <c r="B153" s="5" t="s">
        <v>442</v>
      </c>
      <c r="C153" s="5">
        <v>0.34799999999999998</v>
      </c>
      <c r="D153" s="5">
        <v>3.42928563989644E-2</v>
      </c>
      <c r="E153" s="5">
        <v>21.2</v>
      </c>
      <c r="F153" s="5">
        <v>0.74027022093286998</v>
      </c>
      <c r="G153" s="5">
        <v>0.21</v>
      </c>
      <c r="H153" s="5" t="s">
        <v>782</v>
      </c>
    </row>
    <row r="154" spans="1:8" x14ac:dyDescent="0.15">
      <c r="A154" s="5" t="s">
        <v>369</v>
      </c>
      <c r="B154" s="5" t="s">
        <v>340</v>
      </c>
      <c r="C154" s="5">
        <v>0.33200000000000002</v>
      </c>
      <c r="D154" s="5">
        <v>2.3151673805580399E-2</v>
      </c>
      <c r="E154" s="5">
        <v>21.24</v>
      </c>
      <c r="F154" s="5">
        <v>0.45431266766402101</v>
      </c>
      <c r="G154" s="5">
        <v>0.17</v>
      </c>
      <c r="H154" s="5" t="s">
        <v>585</v>
      </c>
    </row>
    <row r="155" spans="1:8" x14ac:dyDescent="0.15">
      <c r="A155" s="5" t="s">
        <v>369</v>
      </c>
      <c r="B155" s="5" t="s">
        <v>496</v>
      </c>
      <c r="C155" s="5">
        <v>0.38200000000000001</v>
      </c>
      <c r="D155" s="5">
        <v>7.1944422994419804E-2</v>
      </c>
      <c r="E155" s="5">
        <v>21.3399999999999</v>
      </c>
      <c r="F155" s="5">
        <v>4.4369358796358496</v>
      </c>
      <c r="G155" s="5">
        <v>0.4</v>
      </c>
      <c r="H155" s="5" t="s">
        <v>742</v>
      </c>
    </row>
    <row r="156" spans="1:8" x14ac:dyDescent="0.15">
      <c r="A156" s="5" t="s">
        <v>369</v>
      </c>
      <c r="B156" s="5" t="s">
        <v>491</v>
      </c>
      <c r="C156" s="5">
        <v>0.36599999999999999</v>
      </c>
      <c r="D156" s="5">
        <v>3.8262252939417901E-2</v>
      </c>
      <c r="E156" s="5">
        <v>21.34</v>
      </c>
      <c r="F156" s="5">
        <v>8.4717412613936691</v>
      </c>
      <c r="G156" s="5">
        <v>0.35</v>
      </c>
      <c r="H156" s="5" t="s">
        <v>551</v>
      </c>
    </row>
    <row r="157" spans="1:8" x14ac:dyDescent="0.15">
      <c r="A157" s="5" t="s">
        <v>369</v>
      </c>
      <c r="B157" s="5" t="s">
        <v>528</v>
      </c>
      <c r="C157" s="5">
        <v>0.372</v>
      </c>
      <c r="D157" s="5">
        <v>2.9257477676655499E-2</v>
      </c>
      <c r="E157" s="5">
        <v>21.34</v>
      </c>
      <c r="F157" s="5">
        <v>5.1990768411324702</v>
      </c>
      <c r="G157" s="5">
        <v>0.22</v>
      </c>
      <c r="H157" s="5" t="s">
        <v>710</v>
      </c>
    </row>
    <row r="158" spans="1:8" x14ac:dyDescent="0.15">
      <c r="A158" s="5" t="s">
        <v>369</v>
      </c>
      <c r="B158" s="5" t="s">
        <v>391</v>
      </c>
      <c r="C158" s="5">
        <v>0.4</v>
      </c>
      <c r="D158" s="5">
        <v>2.8982753492378801E-2</v>
      </c>
      <c r="E158" s="5">
        <v>21.6</v>
      </c>
      <c r="F158" s="5">
        <v>0.81975606127676703</v>
      </c>
      <c r="G158" s="5">
        <v>0.27</v>
      </c>
      <c r="H158" s="5" t="s">
        <v>788</v>
      </c>
    </row>
    <row r="159" spans="1:8" x14ac:dyDescent="0.15">
      <c r="A159" s="5" t="s">
        <v>369</v>
      </c>
      <c r="B159" s="5" t="s">
        <v>374</v>
      </c>
      <c r="C159" s="5">
        <v>0.36799999999999999</v>
      </c>
      <c r="D159" s="5">
        <v>1.59999999999999E-2</v>
      </c>
      <c r="E159" s="5">
        <v>21.659999999999901</v>
      </c>
      <c r="F159" s="5">
        <v>4.4301692969908002</v>
      </c>
      <c r="G159" s="5">
        <v>0.32</v>
      </c>
      <c r="H159" s="5" t="s">
        <v>654</v>
      </c>
    </row>
    <row r="160" spans="1:8" x14ac:dyDescent="0.15">
      <c r="A160" s="5" t="s">
        <v>369</v>
      </c>
      <c r="B160" s="5" t="s">
        <v>300</v>
      </c>
      <c r="C160" s="5">
        <v>0.38599999999999901</v>
      </c>
      <c r="D160" s="5">
        <v>4.1279534881100602E-2</v>
      </c>
      <c r="E160" s="5">
        <v>21.68</v>
      </c>
      <c r="F160" s="5">
        <v>5.1046645335418397</v>
      </c>
      <c r="G160" s="5">
        <v>0.31</v>
      </c>
      <c r="H160" s="5" t="s">
        <v>784</v>
      </c>
    </row>
    <row r="161" spans="1:8" x14ac:dyDescent="0.15">
      <c r="A161" s="5" t="s">
        <v>369</v>
      </c>
      <c r="B161" s="5" t="s">
        <v>475</v>
      </c>
      <c r="C161" s="5">
        <v>0.34799999999999998</v>
      </c>
      <c r="D161" s="5">
        <v>1.7204650534085202E-2</v>
      </c>
      <c r="E161" s="5">
        <v>22.02</v>
      </c>
      <c r="F161" s="5">
        <v>1.31969693490589</v>
      </c>
      <c r="G161" s="5">
        <v>0.27</v>
      </c>
      <c r="H161" s="5" t="s">
        <v>783</v>
      </c>
    </row>
    <row r="162" spans="1:8" x14ac:dyDescent="0.15">
      <c r="A162" s="5" t="s">
        <v>369</v>
      </c>
      <c r="B162" s="5" t="s">
        <v>373</v>
      </c>
      <c r="C162" s="5">
        <v>0.502</v>
      </c>
      <c r="D162" s="5">
        <v>7.8332624110264495E-2</v>
      </c>
      <c r="E162" s="5">
        <v>22.08</v>
      </c>
      <c r="F162" s="5">
        <v>11.4247800854108</v>
      </c>
      <c r="G162" s="5">
        <v>0.4</v>
      </c>
      <c r="H162" s="5" t="s">
        <v>627</v>
      </c>
    </row>
    <row r="163" spans="1:8" x14ac:dyDescent="0.15">
      <c r="A163" s="5" t="s">
        <v>369</v>
      </c>
      <c r="B163" s="5" t="s">
        <v>323</v>
      </c>
      <c r="C163" s="5">
        <v>0.38599999999999901</v>
      </c>
      <c r="D163" s="5">
        <v>2.1540659228538001E-2</v>
      </c>
      <c r="E163" s="5">
        <v>22.34</v>
      </c>
      <c r="F163" s="5">
        <v>6.2933615818574999</v>
      </c>
      <c r="G163" s="5">
        <v>0.28999999999999998</v>
      </c>
      <c r="H163" s="5" t="s">
        <v>738</v>
      </c>
    </row>
    <row r="164" spans="1:8" x14ac:dyDescent="0.15">
      <c r="A164" s="5" t="s">
        <v>369</v>
      </c>
      <c r="B164" s="5" t="s">
        <v>278</v>
      </c>
      <c r="C164" s="5">
        <v>0.374</v>
      </c>
      <c r="D164" s="5">
        <v>1.9595917942265399E-2</v>
      </c>
      <c r="E164" s="5">
        <v>22.38</v>
      </c>
      <c r="F164" s="5">
        <v>0.56709787515031196</v>
      </c>
      <c r="G164" s="5">
        <v>0.2</v>
      </c>
      <c r="H164" s="5" t="s">
        <v>693</v>
      </c>
    </row>
    <row r="165" spans="1:8" x14ac:dyDescent="0.15">
      <c r="A165" s="5" t="s">
        <v>369</v>
      </c>
      <c r="B165" s="5" t="s">
        <v>378</v>
      </c>
      <c r="C165" s="5">
        <v>0.33799999999999902</v>
      </c>
      <c r="D165" s="5">
        <v>1.32664991614215E-2</v>
      </c>
      <c r="E165" s="5">
        <v>22.54</v>
      </c>
      <c r="F165" s="5">
        <v>4.1644207280244796</v>
      </c>
      <c r="G165" s="5">
        <v>0.15</v>
      </c>
      <c r="H165" s="5" t="s">
        <v>692</v>
      </c>
    </row>
    <row r="166" spans="1:8" x14ac:dyDescent="0.15">
      <c r="A166" s="5" t="s">
        <v>369</v>
      </c>
      <c r="B166" s="5" t="s">
        <v>529</v>
      </c>
      <c r="C166" s="5">
        <v>0.316</v>
      </c>
      <c r="D166" s="5">
        <v>1.0198039027185499E-2</v>
      </c>
      <c r="E166" s="5">
        <v>22.84</v>
      </c>
      <c r="F166" s="5">
        <v>1.0442221985765201</v>
      </c>
      <c r="G166" s="5">
        <v>0.22</v>
      </c>
      <c r="H166" s="5" t="s">
        <v>713</v>
      </c>
    </row>
    <row r="167" spans="1:8" x14ac:dyDescent="0.15">
      <c r="A167" s="5" t="s">
        <v>369</v>
      </c>
      <c r="B167" s="5" t="s">
        <v>476</v>
      </c>
      <c r="C167" s="5">
        <v>0.312</v>
      </c>
      <c r="D167" s="5">
        <v>1.6E-2</v>
      </c>
      <c r="E167" s="5">
        <v>22.9</v>
      </c>
      <c r="F167" s="5">
        <v>3.11191259517358</v>
      </c>
      <c r="G167" s="5">
        <v>0.09</v>
      </c>
      <c r="H167" s="5" t="s">
        <v>735</v>
      </c>
    </row>
    <row r="168" spans="1:8" x14ac:dyDescent="0.15">
      <c r="A168" s="5" t="s">
        <v>369</v>
      </c>
      <c r="B168" s="5" t="s">
        <v>356</v>
      </c>
      <c r="C168" s="5">
        <v>0.38600000000000001</v>
      </c>
      <c r="D168" s="5">
        <v>1.3564659966250499E-2</v>
      </c>
      <c r="E168" s="5">
        <v>22.919999999999899</v>
      </c>
      <c r="F168" s="5">
        <v>0.40693979898751498</v>
      </c>
      <c r="G168" s="5">
        <v>0.17</v>
      </c>
      <c r="H168" s="5" t="s">
        <v>638</v>
      </c>
    </row>
    <row r="169" spans="1:8" x14ac:dyDescent="0.15">
      <c r="A169" s="5" t="s">
        <v>369</v>
      </c>
      <c r="B169" s="5" t="s">
        <v>513</v>
      </c>
      <c r="C169" s="5">
        <v>0.312</v>
      </c>
      <c r="D169" s="5">
        <v>2.9257477676655499E-2</v>
      </c>
      <c r="E169" s="5">
        <v>22.96</v>
      </c>
      <c r="F169" s="5">
        <v>4.0519624874867697</v>
      </c>
      <c r="G169" s="5">
        <v>0.2</v>
      </c>
      <c r="H169" s="5" t="s">
        <v>800</v>
      </c>
    </row>
    <row r="170" spans="1:8" x14ac:dyDescent="0.15">
      <c r="A170" s="5" t="s">
        <v>369</v>
      </c>
      <c r="B170" s="5" t="s">
        <v>534</v>
      </c>
      <c r="C170" s="5">
        <v>0.34799999999999998</v>
      </c>
      <c r="D170" s="5">
        <v>3.9999999999999801E-3</v>
      </c>
      <c r="E170" s="5">
        <v>23.059999999999899</v>
      </c>
      <c r="F170" s="5">
        <v>6.5009537761777603</v>
      </c>
      <c r="G170" s="5">
        <v>0.37</v>
      </c>
      <c r="H170" s="5" t="s">
        <v>612</v>
      </c>
    </row>
    <row r="171" spans="1:8" x14ac:dyDescent="0.15">
      <c r="A171" s="5" t="s">
        <v>369</v>
      </c>
      <c r="B171" s="5" t="s">
        <v>541</v>
      </c>
      <c r="C171" s="5">
        <v>0.48599999999999899</v>
      </c>
      <c r="D171" s="5">
        <v>2.8000000000000001E-2</v>
      </c>
      <c r="E171" s="5">
        <v>23.18</v>
      </c>
      <c r="F171" s="5">
        <v>8.3836507560847195</v>
      </c>
      <c r="G171" s="5">
        <v>0.35</v>
      </c>
      <c r="H171" s="5" t="s">
        <v>698</v>
      </c>
    </row>
    <row r="172" spans="1:8" x14ac:dyDescent="0.15">
      <c r="A172" s="5" t="s">
        <v>369</v>
      </c>
      <c r="B172" s="5" t="s">
        <v>365</v>
      </c>
      <c r="C172" s="5">
        <v>0.496</v>
      </c>
      <c r="D172" s="5">
        <v>9.7077288796092703E-2</v>
      </c>
      <c r="E172" s="5">
        <v>23.22</v>
      </c>
      <c r="F172" s="5">
        <v>3.0122416901702902</v>
      </c>
      <c r="G172" s="5">
        <v>0.28999999999999998</v>
      </c>
      <c r="H172" s="5" t="s">
        <v>566</v>
      </c>
    </row>
    <row r="173" spans="1:8" x14ac:dyDescent="0.15">
      <c r="A173" s="5" t="s">
        <v>369</v>
      </c>
      <c r="B173" s="5" t="s">
        <v>505</v>
      </c>
      <c r="C173" s="5">
        <v>0.32800000000000001</v>
      </c>
      <c r="D173" s="5">
        <v>1.32664991614215E-2</v>
      </c>
      <c r="E173" s="5">
        <v>23.22</v>
      </c>
      <c r="F173" s="5">
        <v>2.4530796970339099</v>
      </c>
      <c r="G173" s="5">
        <v>0.13</v>
      </c>
      <c r="H173" s="5" t="s">
        <v>682</v>
      </c>
    </row>
    <row r="174" spans="1:8" x14ac:dyDescent="0.15">
      <c r="A174" s="5" t="s">
        <v>369</v>
      </c>
      <c r="B174" s="5" t="s">
        <v>313</v>
      </c>
      <c r="C174" s="5">
        <v>0.39399999999999902</v>
      </c>
      <c r="D174" s="5">
        <v>2.3323807579381201E-2</v>
      </c>
      <c r="E174" s="5">
        <v>23.3</v>
      </c>
      <c r="F174" s="5">
        <v>4.1124202119919602</v>
      </c>
      <c r="G174" s="5">
        <v>0.24</v>
      </c>
      <c r="H174" s="5" t="s">
        <v>605</v>
      </c>
    </row>
    <row r="175" spans="1:8" x14ac:dyDescent="0.15">
      <c r="A175" s="5" t="s">
        <v>369</v>
      </c>
      <c r="B175" s="5" t="s">
        <v>495</v>
      </c>
      <c r="C175" s="5">
        <v>0.39200000000000002</v>
      </c>
      <c r="D175" s="5">
        <v>4.9959983987187102E-2</v>
      </c>
      <c r="E175" s="5">
        <v>23.44</v>
      </c>
      <c r="F175" s="5">
        <v>9.9640553992839695</v>
      </c>
      <c r="G175" s="5">
        <v>0.28999999999999998</v>
      </c>
      <c r="H175" s="5" t="s">
        <v>666</v>
      </c>
    </row>
    <row r="176" spans="1:8" x14ac:dyDescent="0.15">
      <c r="A176" s="5" t="s">
        <v>369</v>
      </c>
      <c r="B176" s="5" t="s">
        <v>304</v>
      </c>
      <c r="C176" s="5">
        <v>0.42399999999999999</v>
      </c>
      <c r="D176" s="5">
        <v>2.8705400188814598E-2</v>
      </c>
      <c r="E176" s="5">
        <v>23.559999999999899</v>
      </c>
      <c r="F176" s="5">
        <v>3.1853414259699</v>
      </c>
      <c r="G176" s="5">
        <v>0.34</v>
      </c>
      <c r="H176" s="5" t="s">
        <v>787</v>
      </c>
    </row>
    <row r="177" spans="1:8" x14ac:dyDescent="0.15">
      <c r="A177" s="5" t="s">
        <v>369</v>
      </c>
      <c r="B177" s="5" t="s">
        <v>459</v>
      </c>
      <c r="C177" s="5">
        <v>0.45199999999999901</v>
      </c>
      <c r="D177" s="5">
        <v>1.7204650534085202E-2</v>
      </c>
      <c r="E177" s="5">
        <v>23.6</v>
      </c>
      <c r="F177" s="5">
        <v>6.8591544668421003</v>
      </c>
      <c r="G177" s="5">
        <v>0.41</v>
      </c>
      <c r="H177" s="5" t="s">
        <v>635</v>
      </c>
    </row>
    <row r="178" spans="1:8" x14ac:dyDescent="0.15">
      <c r="A178" s="5" t="s">
        <v>369</v>
      </c>
      <c r="B178" s="5" t="s">
        <v>418</v>
      </c>
      <c r="C178" s="5">
        <v>0.32400000000000001</v>
      </c>
      <c r="D178" s="5">
        <v>1.62480768092719E-2</v>
      </c>
      <c r="E178" s="5">
        <v>23.68</v>
      </c>
      <c r="F178" s="5">
        <v>2.5841052610139501</v>
      </c>
      <c r="G178" s="5">
        <v>0.12</v>
      </c>
      <c r="H178" s="5" t="s">
        <v>615</v>
      </c>
    </row>
    <row r="179" spans="1:8" x14ac:dyDescent="0.15">
      <c r="A179" s="5" t="s">
        <v>369</v>
      </c>
      <c r="B179" s="5" t="s">
        <v>343</v>
      </c>
      <c r="C179" s="5">
        <v>0.35599999999999998</v>
      </c>
      <c r="D179" s="5">
        <v>2.0591260281974E-2</v>
      </c>
      <c r="E179" s="5">
        <v>23.759999999999899</v>
      </c>
      <c r="F179" s="5">
        <v>6.4450290922539599</v>
      </c>
      <c r="G179" s="5">
        <v>0.38</v>
      </c>
      <c r="H179" s="5" t="s">
        <v>563</v>
      </c>
    </row>
    <row r="180" spans="1:8" x14ac:dyDescent="0.15">
      <c r="A180" s="5" t="s">
        <v>369</v>
      </c>
      <c r="B180" s="5" t="s">
        <v>286</v>
      </c>
      <c r="C180" s="5">
        <v>0.32600000000000001</v>
      </c>
      <c r="D180" s="5">
        <v>5.3141321022345603E-2</v>
      </c>
      <c r="E180" s="5">
        <v>23.78</v>
      </c>
      <c r="F180" s="5">
        <v>4.7709118625269102</v>
      </c>
      <c r="G180" s="5">
        <v>0.2</v>
      </c>
      <c r="H180" s="5" t="s">
        <v>767</v>
      </c>
    </row>
    <row r="181" spans="1:8" x14ac:dyDescent="0.15">
      <c r="A181" s="5" t="s">
        <v>369</v>
      </c>
      <c r="B181" s="5" t="s">
        <v>472</v>
      </c>
      <c r="C181" s="5">
        <v>0.26800000000000002</v>
      </c>
      <c r="D181" s="5">
        <v>4.16653333119993E-2</v>
      </c>
      <c r="E181" s="5">
        <v>23.8</v>
      </c>
      <c r="F181" s="5">
        <v>3.5082759298549999</v>
      </c>
      <c r="G181" s="5">
        <v>0.3</v>
      </c>
      <c r="H181" s="5" t="s">
        <v>681</v>
      </c>
    </row>
    <row r="182" spans="1:8" x14ac:dyDescent="0.15">
      <c r="A182" s="5" t="s">
        <v>369</v>
      </c>
      <c r="B182" s="5" t="s">
        <v>359</v>
      </c>
      <c r="C182" s="5">
        <v>0.374</v>
      </c>
      <c r="D182" s="5">
        <v>8.0000000000000002E-3</v>
      </c>
      <c r="E182" s="5">
        <v>23.8</v>
      </c>
      <c r="F182" s="5">
        <v>3.7480661680391898</v>
      </c>
      <c r="G182" s="5">
        <v>0.12</v>
      </c>
      <c r="H182" s="5" t="s">
        <v>711</v>
      </c>
    </row>
    <row r="183" spans="1:8" x14ac:dyDescent="0.15">
      <c r="A183" s="5" t="s">
        <v>369</v>
      </c>
      <c r="B183" s="5" t="s">
        <v>399</v>
      </c>
      <c r="C183" s="5">
        <v>0.35399999999999998</v>
      </c>
      <c r="D183" s="5">
        <v>2.0591260281974E-2</v>
      </c>
      <c r="E183" s="5">
        <v>23.8399999999999</v>
      </c>
      <c r="F183" s="5">
        <v>3.2964223030431001</v>
      </c>
      <c r="G183" s="5">
        <v>0.23</v>
      </c>
      <c r="H183" s="5" t="s">
        <v>660</v>
      </c>
    </row>
    <row r="184" spans="1:8" x14ac:dyDescent="0.15">
      <c r="A184" s="5" t="s">
        <v>369</v>
      </c>
      <c r="B184" s="5" t="s">
        <v>504</v>
      </c>
      <c r="C184" s="5">
        <v>0.34799999999999998</v>
      </c>
      <c r="D184" s="5">
        <v>1.59999999999999E-2</v>
      </c>
      <c r="E184" s="5">
        <v>23.86</v>
      </c>
      <c r="F184" s="5">
        <v>2.2222511109233301</v>
      </c>
      <c r="G184" s="5">
        <v>0.17</v>
      </c>
      <c r="H184" s="5" t="s">
        <v>604</v>
      </c>
    </row>
    <row r="185" spans="1:8" x14ac:dyDescent="0.15">
      <c r="A185" s="5" t="s">
        <v>369</v>
      </c>
      <c r="B185" s="5" t="s">
        <v>353</v>
      </c>
      <c r="C185" s="5">
        <v>0.28199999999999997</v>
      </c>
      <c r="D185" s="5">
        <v>1.32664991614215E-2</v>
      </c>
      <c r="E185" s="5">
        <v>23.9</v>
      </c>
      <c r="F185" s="5">
        <v>1.48458748479165</v>
      </c>
      <c r="G185" s="5">
        <v>0.13</v>
      </c>
      <c r="H185" s="5" t="s">
        <v>562</v>
      </c>
    </row>
    <row r="186" spans="1:8" x14ac:dyDescent="0.15">
      <c r="A186" s="5" t="s">
        <v>369</v>
      </c>
      <c r="B186" s="5" t="s">
        <v>432</v>
      </c>
      <c r="C186" s="5">
        <v>0.27400000000000002</v>
      </c>
      <c r="D186" s="5">
        <v>1.0198039027185499E-2</v>
      </c>
      <c r="E186" s="5">
        <v>23.9</v>
      </c>
      <c r="F186" s="5">
        <v>2.4592681838303001</v>
      </c>
      <c r="G186" s="5">
        <v>0.15</v>
      </c>
      <c r="H186" s="5" t="s">
        <v>709</v>
      </c>
    </row>
    <row r="187" spans="1:8" x14ac:dyDescent="0.15">
      <c r="A187" s="5" t="s">
        <v>369</v>
      </c>
      <c r="B187" s="5" t="s">
        <v>355</v>
      </c>
      <c r="C187" s="5">
        <v>0.316</v>
      </c>
      <c r="D187" s="5">
        <v>3.4985711369071797E-2</v>
      </c>
      <c r="E187" s="5">
        <v>23.98</v>
      </c>
      <c r="F187" s="5">
        <v>1.8829763673503701</v>
      </c>
      <c r="G187" s="5">
        <v>0.16</v>
      </c>
      <c r="H187" s="5" t="s">
        <v>634</v>
      </c>
    </row>
    <row r="188" spans="1:8" x14ac:dyDescent="0.15">
      <c r="A188" s="5" t="s">
        <v>369</v>
      </c>
      <c r="B188" s="5" t="s">
        <v>524</v>
      </c>
      <c r="C188" s="5">
        <v>0.36399999999999999</v>
      </c>
      <c r="D188" s="5">
        <v>2.3323807579381201E-2</v>
      </c>
      <c r="E188" s="5">
        <v>24.12</v>
      </c>
      <c r="F188" s="5">
        <v>3.7923080043688402</v>
      </c>
      <c r="G188" s="5">
        <v>0.18</v>
      </c>
      <c r="H188" s="5" t="s">
        <v>777</v>
      </c>
    </row>
    <row r="189" spans="1:8" x14ac:dyDescent="0.15">
      <c r="A189" s="5" t="s">
        <v>369</v>
      </c>
      <c r="B189" s="5" t="s">
        <v>436</v>
      </c>
      <c r="C189" s="5">
        <v>-19.538</v>
      </c>
      <c r="D189" s="5">
        <v>39.986002250787699</v>
      </c>
      <c r="E189" s="5">
        <v>24.42</v>
      </c>
      <c r="F189" s="5">
        <v>1.3555810562264401</v>
      </c>
      <c r="G189" s="5">
        <v>0.28000000000000003</v>
      </c>
      <c r="H189" s="5" t="s">
        <v>774</v>
      </c>
    </row>
    <row r="190" spans="1:8" x14ac:dyDescent="0.15">
      <c r="A190" s="5" t="s">
        <v>369</v>
      </c>
      <c r="B190" s="5" t="s">
        <v>387</v>
      </c>
      <c r="C190" s="5">
        <v>0.30399999999999999</v>
      </c>
      <c r="D190" s="5">
        <v>2.1540659228538001E-2</v>
      </c>
      <c r="E190" s="5">
        <v>24.48</v>
      </c>
      <c r="F190" s="5">
        <v>3.5941062866865798</v>
      </c>
      <c r="G190" s="5">
        <v>0.24</v>
      </c>
      <c r="H190" s="5" t="s">
        <v>676</v>
      </c>
    </row>
    <row r="191" spans="1:8" x14ac:dyDescent="0.15">
      <c r="A191" s="5" t="s">
        <v>369</v>
      </c>
      <c r="B191" s="5" t="s">
        <v>516</v>
      </c>
      <c r="C191" s="5">
        <v>0.246</v>
      </c>
      <c r="D191" s="5">
        <v>1.62480768092719E-2</v>
      </c>
      <c r="E191" s="5">
        <v>24.619999999999902</v>
      </c>
      <c r="F191" s="5">
        <v>2.4252010225958598</v>
      </c>
      <c r="G191" s="5">
        <v>0.11</v>
      </c>
      <c r="H191" s="5" t="s">
        <v>751</v>
      </c>
    </row>
    <row r="192" spans="1:8" x14ac:dyDescent="0.15">
      <c r="A192" s="5" t="s">
        <v>369</v>
      </c>
      <c r="B192" s="5" t="s">
        <v>332</v>
      </c>
      <c r="C192" s="5">
        <v>0.36399999999999999</v>
      </c>
      <c r="D192" s="5">
        <v>1.0198039027185499E-2</v>
      </c>
      <c r="E192" s="5">
        <v>24.66</v>
      </c>
      <c r="F192" s="5">
        <v>1.51604749265977</v>
      </c>
      <c r="G192" s="5">
        <v>0.21</v>
      </c>
      <c r="H192" s="5" t="s">
        <v>670</v>
      </c>
    </row>
    <row r="193" spans="1:8" x14ac:dyDescent="0.15">
      <c r="A193" s="5" t="s">
        <v>369</v>
      </c>
      <c r="B193" s="5" t="s">
        <v>533</v>
      </c>
      <c r="C193" s="5">
        <v>0.32600000000000001</v>
      </c>
      <c r="D193" s="5">
        <v>8.0000000000000002E-3</v>
      </c>
      <c r="E193" s="5">
        <v>24.68</v>
      </c>
      <c r="F193" s="5">
        <v>3.46606405018718</v>
      </c>
      <c r="G193" s="5">
        <v>0.25</v>
      </c>
      <c r="H193" s="5" t="s">
        <v>690</v>
      </c>
    </row>
    <row r="194" spans="1:8" x14ac:dyDescent="0.15">
      <c r="A194" s="5" t="s">
        <v>369</v>
      </c>
      <c r="B194" s="5" t="s">
        <v>381</v>
      </c>
      <c r="C194" s="5">
        <v>0.27400000000000002</v>
      </c>
      <c r="D194" s="5">
        <v>3.4985711369071797E-2</v>
      </c>
      <c r="E194" s="5">
        <v>24.92</v>
      </c>
      <c r="F194" s="5">
        <v>5.5101361144712202</v>
      </c>
      <c r="G194" s="5">
        <v>0.18</v>
      </c>
      <c r="H194" s="5" t="s">
        <v>587</v>
      </c>
    </row>
    <row r="195" spans="1:8" x14ac:dyDescent="0.15">
      <c r="A195" s="5" t="s">
        <v>369</v>
      </c>
      <c r="B195" s="5" t="s">
        <v>322</v>
      </c>
      <c r="C195" s="5">
        <v>0.29399999999999998</v>
      </c>
      <c r="D195" s="5">
        <v>1.62480768092719E-2</v>
      </c>
      <c r="E195" s="5">
        <v>24.98</v>
      </c>
      <c r="F195" s="5">
        <v>4.6764944135538098</v>
      </c>
      <c r="G195" s="5">
        <v>0.11</v>
      </c>
      <c r="H195" s="5" t="s">
        <v>674</v>
      </c>
    </row>
    <row r="196" spans="1:8" x14ac:dyDescent="0.15">
      <c r="A196" s="5" t="s">
        <v>369</v>
      </c>
      <c r="B196" s="5" t="s">
        <v>527</v>
      </c>
      <c r="C196" s="5">
        <v>0.33800000000000002</v>
      </c>
      <c r="D196" s="5">
        <v>9.7979589711326993E-3</v>
      </c>
      <c r="E196" s="5">
        <v>25.22</v>
      </c>
      <c r="F196" s="5">
        <v>0.37094473981982801</v>
      </c>
      <c r="G196" s="5">
        <v>0.08</v>
      </c>
      <c r="H196" s="5" t="s">
        <v>745</v>
      </c>
    </row>
    <row r="197" spans="1:8" x14ac:dyDescent="0.15">
      <c r="A197" s="5" t="s">
        <v>369</v>
      </c>
      <c r="B197" s="5" t="s">
        <v>285</v>
      </c>
      <c r="C197" s="5">
        <v>0.376</v>
      </c>
      <c r="D197" s="5">
        <v>4.0298883359219703E-2</v>
      </c>
      <c r="E197" s="5">
        <v>25.28</v>
      </c>
      <c r="F197" s="5">
        <v>5.0165326670918802</v>
      </c>
      <c r="G197" s="5">
        <v>0.16</v>
      </c>
      <c r="H197" s="5" t="s">
        <v>603</v>
      </c>
    </row>
    <row r="198" spans="1:8" x14ac:dyDescent="0.15">
      <c r="A198" s="5" t="s">
        <v>369</v>
      </c>
      <c r="B198" s="5" t="s">
        <v>386</v>
      </c>
      <c r="C198" s="5">
        <v>0.29199999999999998</v>
      </c>
      <c r="D198" s="5">
        <v>1.32664991614215E-2</v>
      </c>
      <c r="E198" s="5">
        <v>25.419999999999899</v>
      </c>
      <c r="F198" s="5">
        <v>0.386781592116274</v>
      </c>
      <c r="G198" s="5">
        <v>0.11</v>
      </c>
      <c r="H198" s="5" t="s">
        <v>760</v>
      </c>
    </row>
    <row r="199" spans="1:8" x14ac:dyDescent="0.15">
      <c r="A199" s="5" t="s">
        <v>369</v>
      </c>
      <c r="B199" s="5" t="s">
        <v>477</v>
      </c>
      <c r="C199" s="5">
        <v>0.442</v>
      </c>
      <c r="D199" s="5">
        <v>5.11468474101777E-2</v>
      </c>
      <c r="E199" s="5">
        <v>25.46</v>
      </c>
      <c r="F199" s="5">
        <v>3.1626571107219301</v>
      </c>
      <c r="G199" s="5">
        <v>0.35</v>
      </c>
      <c r="H199" s="5" t="s">
        <v>678</v>
      </c>
    </row>
    <row r="200" spans="1:8" x14ac:dyDescent="0.15">
      <c r="A200" s="5" t="s">
        <v>369</v>
      </c>
      <c r="B200" s="5" t="s">
        <v>309</v>
      </c>
      <c r="C200" s="5">
        <v>0.28599999999999998</v>
      </c>
      <c r="D200" s="5">
        <v>3.0066592756745801E-2</v>
      </c>
      <c r="E200" s="5">
        <v>25.58</v>
      </c>
      <c r="F200" s="5">
        <v>6.9014201437095499</v>
      </c>
      <c r="G200" s="5">
        <v>0.27</v>
      </c>
      <c r="H200" s="5" t="s">
        <v>671</v>
      </c>
    </row>
    <row r="201" spans="1:8" x14ac:dyDescent="0.15">
      <c r="A201" s="5" t="s">
        <v>369</v>
      </c>
      <c r="B201" s="5" t="s">
        <v>388</v>
      </c>
      <c r="C201" s="5">
        <v>-19.734000000000002</v>
      </c>
      <c r="D201" s="5">
        <v>39.978020761413298</v>
      </c>
      <c r="E201" s="5">
        <v>25.6</v>
      </c>
      <c r="F201" s="5">
        <v>6.2417946137308897</v>
      </c>
      <c r="G201" s="5">
        <v>0.39</v>
      </c>
      <c r="H201" s="5" t="s">
        <v>584</v>
      </c>
    </row>
    <row r="202" spans="1:8" x14ac:dyDescent="0.15">
      <c r="A202" s="5" t="s">
        <v>369</v>
      </c>
      <c r="B202" s="5" t="s">
        <v>429</v>
      </c>
      <c r="C202" s="5">
        <v>0.35399999999999998</v>
      </c>
      <c r="D202" s="5">
        <v>3.13687742827162E-2</v>
      </c>
      <c r="E202" s="5">
        <v>25.68</v>
      </c>
      <c r="F202" s="5">
        <v>6.6823349212681604</v>
      </c>
      <c r="G202" s="5">
        <v>0.19</v>
      </c>
      <c r="H202" s="5" t="s">
        <v>583</v>
      </c>
    </row>
    <row r="203" spans="1:8" x14ac:dyDescent="0.15">
      <c r="A203" s="5" t="s">
        <v>369</v>
      </c>
      <c r="B203" s="5" t="s">
        <v>546</v>
      </c>
      <c r="C203" s="5">
        <v>0.32</v>
      </c>
      <c r="D203" s="5">
        <v>1.6733200530681499E-2</v>
      </c>
      <c r="E203" s="5">
        <v>25.76</v>
      </c>
      <c r="F203" s="5">
        <v>2.2330248543175601</v>
      </c>
      <c r="G203" s="5">
        <v>0.49</v>
      </c>
      <c r="H203" s="5" t="s">
        <v>706</v>
      </c>
    </row>
    <row r="204" spans="1:8" x14ac:dyDescent="0.15">
      <c r="A204" s="5" t="s">
        <v>369</v>
      </c>
      <c r="B204" s="5" t="s">
        <v>307</v>
      </c>
      <c r="C204" s="5">
        <v>0.25600000000000001</v>
      </c>
      <c r="D204" s="5">
        <v>3.0066592756745801E-2</v>
      </c>
      <c r="E204" s="5">
        <v>25.82</v>
      </c>
      <c r="F204" s="5">
        <v>4.3595412602703902</v>
      </c>
      <c r="G204" s="5">
        <v>0.16</v>
      </c>
      <c r="H204" s="5" t="s">
        <v>646</v>
      </c>
    </row>
    <row r="205" spans="1:8" x14ac:dyDescent="0.15">
      <c r="A205" s="5" t="s">
        <v>369</v>
      </c>
      <c r="B205" s="5" t="s">
        <v>457</v>
      </c>
      <c r="C205" s="5">
        <v>0.28799999999999998</v>
      </c>
      <c r="D205" s="5">
        <v>3.86781592116274E-2</v>
      </c>
      <c r="E205" s="5">
        <v>25.8399999999999</v>
      </c>
      <c r="F205" s="5">
        <v>7.2076625892171098</v>
      </c>
      <c r="G205" s="5">
        <v>0.42</v>
      </c>
      <c r="H205" s="5" t="s">
        <v>679</v>
      </c>
    </row>
    <row r="206" spans="1:8" x14ac:dyDescent="0.15">
      <c r="A206" s="5" t="s">
        <v>369</v>
      </c>
      <c r="B206" s="5" t="s">
        <v>515</v>
      </c>
      <c r="C206" s="5">
        <v>0.33999999999999903</v>
      </c>
      <c r="D206" s="5">
        <v>2.2803508501982699E-2</v>
      </c>
      <c r="E206" s="5">
        <v>25.98</v>
      </c>
      <c r="F206" s="5">
        <v>5.0716466753905403</v>
      </c>
      <c r="G206" s="5">
        <v>0.11</v>
      </c>
      <c r="H206" s="5" t="s">
        <v>814</v>
      </c>
    </row>
    <row r="207" spans="1:8" x14ac:dyDescent="0.15">
      <c r="A207" s="5" t="s">
        <v>369</v>
      </c>
      <c r="B207" s="5" t="s">
        <v>455</v>
      </c>
      <c r="C207" s="5">
        <v>0.33400000000000002</v>
      </c>
      <c r="D207" s="5">
        <v>1.3564659966250499E-2</v>
      </c>
      <c r="E207" s="5">
        <v>26.1</v>
      </c>
      <c r="F207" s="5">
        <v>2.5799224794555302</v>
      </c>
      <c r="G207" s="5">
        <v>0.16</v>
      </c>
      <c r="H207" s="5" t="s">
        <v>794</v>
      </c>
    </row>
    <row r="208" spans="1:8" x14ac:dyDescent="0.15">
      <c r="A208" s="5" t="s">
        <v>369</v>
      </c>
      <c r="B208" s="5" t="s">
        <v>507</v>
      </c>
      <c r="C208" s="5">
        <v>0.254</v>
      </c>
      <c r="D208" s="5">
        <v>1.0198039027185499E-2</v>
      </c>
      <c r="E208" s="5">
        <v>26.24</v>
      </c>
      <c r="F208" s="5">
        <v>0.634350061086147</v>
      </c>
      <c r="G208" s="5">
        <v>7.0000000000000007E-2</v>
      </c>
      <c r="H208" s="5" t="s">
        <v>598</v>
      </c>
    </row>
    <row r="209" spans="1:8" x14ac:dyDescent="0.15">
      <c r="A209" s="5" t="s">
        <v>369</v>
      </c>
      <c r="B209" s="5" t="s">
        <v>412</v>
      </c>
      <c r="C209" s="5">
        <v>0.42</v>
      </c>
      <c r="D209" s="5">
        <v>1.41421356237309E-2</v>
      </c>
      <c r="E209" s="5">
        <v>26.24</v>
      </c>
      <c r="F209" s="5">
        <v>6.5658510491786197</v>
      </c>
      <c r="G209" s="5">
        <v>0.23</v>
      </c>
      <c r="H209" s="5" t="s">
        <v>600</v>
      </c>
    </row>
    <row r="210" spans="1:8" x14ac:dyDescent="0.15">
      <c r="A210" s="5" t="s">
        <v>369</v>
      </c>
      <c r="B210" s="5" t="s">
        <v>441</v>
      </c>
      <c r="C210" s="5">
        <v>0.35</v>
      </c>
      <c r="D210" s="5">
        <v>8.9442719099991404E-3</v>
      </c>
      <c r="E210" s="5">
        <v>26.26</v>
      </c>
      <c r="F210" s="5">
        <v>3.6696593847385799</v>
      </c>
      <c r="G210" s="5">
        <v>0.18</v>
      </c>
      <c r="H210" s="5" t="s">
        <v>691</v>
      </c>
    </row>
    <row r="211" spans="1:8" x14ac:dyDescent="0.15">
      <c r="A211" s="5" t="s">
        <v>369</v>
      </c>
      <c r="B211" s="5" t="s">
        <v>480</v>
      </c>
      <c r="C211" s="5">
        <v>0.48399999999999999</v>
      </c>
      <c r="D211" s="5">
        <v>1.2E-2</v>
      </c>
      <c r="E211" s="5">
        <v>26.3</v>
      </c>
      <c r="F211" s="5">
        <v>4.3474130238568298</v>
      </c>
      <c r="G211" s="5">
        <v>0.27</v>
      </c>
      <c r="H211" s="5" t="s">
        <v>589</v>
      </c>
    </row>
    <row r="212" spans="1:8" x14ac:dyDescent="0.15">
      <c r="A212" s="5" t="s">
        <v>369</v>
      </c>
      <c r="B212" s="5" t="s">
        <v>325</v>
      </c>
      <c r="C212" s="5">
        <v>0.34200000000000003</v>
      </c>
      <c r="D212" s="5">
        <v>2.78567765543682E-2</v>
      </c>
      <c r="E212" s="5">
        <v>26.419999999999899</v>
      </c>
      <c r="F212" s="5">
        <v>6.3078998089697</v>
      </c>
      <c r="G212" s="5">
        <v>0.36</v>
      </c>
      <c r="H212" s="5" t="s">
        <v>669</v>
      </c>
    </row>
    <row r="213" spans="1:8" x14ac:dyDescent="0.15">
      <c r="A213" s="5" t="s">
        <v>369</v>
      </c>
      <c r="B213" s="5" t="s">
        <v>402</v>
      </c>
      <c r="C213" s="5">
        <v>0.39199999999999902</v>
      </c>
      <c r="D213" s="5">
        <v>3.0594117081556699E-2</v>
      </c>
      <c r="E213" s="5">
        <v>26.439999999999898</v>
      </c>
      <c r="F213" s="5">
        <v>3.2196894260161102</v>
      </c>
      <c r="G213" s="5">
        <v>0.15</v>
      </c>
      <c r="H213" s="5" t="s">
        <v>806</v>
      </c>
    </row>
    <row r="214" spans="1:8" x14ac:dyDescent="0.15">
      <c r="A214" s="5" t="s">
        <v>369</v>
      </c>
      <c r="B214" s="5" t="s">
        <v>489</v>
      </c>
      <c r="C214" s="5">
        <v>0.33600000000000002</v>
      </c>
      <c r="D214" s="5">
        <v>1.8547236990991402E-2</v>
      </c>
      <c r="E214" s="5">
        <v>26.46</v>
      </c>
      <c r="F214" s="5">
        <v>4.8947318619103104</v>
      </c>
      <c r="G214" s="5">
        <v>0.32</v>
      </c>
      <c r="H214" s="5" t="s">
        <v>616</v>
      </c>
    </row>
    <row r="215" spans="1:8" x14ac:dyDescent="0.15">
      <c r="A215" s="5" t="s">
        <v>369</v>
      </c>
      <c r="B215" s="5" t="s">
        <v>405</v>
      </c>
      <c r="C215" s="5">
        <v>0.254</v>
      </c>
      <c r="D215" s="5">
        <v>1.3564659966250499E-2</v>
      </c>
      <c r="E215" s="5">
        <v>26.659999999999901</v>
      </c>
      <c r="F215" s="5">
        <v>3.8598445564556001</v>
      </c>
      <c r="G215" s="5">
        <v>0.14000000000000001</v>
      </c>
      <c r="H215" s="5" t="s">
        <v>568</v>
      </c>
    </row>
    <row r="216" spans="1:8" x14ac:dyDescent="0.15">
      <c r="A216" s="5" t="s">
        <v>369</v>
      </c>
      <c r="B216" s="5" t="s">
        <v>474</v>
      </c>
      <c r="C216" s="5">
        <v>0.28399999999999997</v>
      </c>
      <c r="D216" s="5">
        <v>2.0591260281973899E-2</v>
      </c>
      <c r="E216" s="5">
        <v>26.8</v>
      </c>
      <c r="F216" s="5">
        <v>3.5709942593065001</v>
      </c>
      <c r="G216" s="5">
        <v>0.21</v>
      </c>
      <c r="H216" s="5" t="s">
        <v>762</v>
      </c>
    </row>
    <row r="217" spans="1:8" x14ac:dyDescent="0.15">
      <c r="A217" s="5" t="s">
        <v>369</v>
      </c>
      <c r="B217" s="5" t="s">
        <v>500</v>
      </c>
      <c r="C217" s="5">
        <v>0.308</v>
      </c>
      <c r="D217" s="5">
        <v>1.1661903789690601E-2</v>
      </c>
      <c r="E217" s="5">
        <v>26.82</v>
      </c>
      <c r="F217" s="5">
        <v>1.22702893201423</v>
      </c>
      <c r="G217" s="5">
        <v>0.24</v>
      </c>
      <c r="H217" s="5" t="s">
        <v>621</v>
      </c>
    </row>
    <row r="218" spans="1:8" x14ac:dyDescent="0.15">
      <c r="A218" s="5" t="s">
        <v>369</v>
      </c>
      <c r="B218" s="5" t="s">
        <v>392</v>
      </c>
      <c r="C218" s="5">
        <v>0.28799999999999998</v>
      </c>
      <c r="D218" s="5">
        <v>0.137898513407505</v>
      </c>
      <c r="E218" s="5">
        <v>26.94</v>
      </c>
      <c r="F218" s="5">
        <v>6.7854550326415097</v>
      </c>
      <c r="G218" s="5">
        <v>0.38</v>
      </c>
      <c r="H218" s="5" t="s">
        <v>757</v>
      </c>
    </row>
    <row r="219" spans="1:8" x14ac:dyDescent="0.15">
      <c r="A219" s="5" t="s">
        <v>369</v>
      </c>
      <c r="B219" s="5" t="s">
        <v>333</v>
      </c>
      <c r="C219" s="5">
        <v>0.372</v>
      </c>
      <c r="D219" s="5">
        <v>4.3543082114154398E-2</v>
      </c>
      <c r="E219" s="5">
        <v>27.02</v>
      </c>
      <c r="F219" s="5">
        <v>5.53114816290433</v>
      </c>
      <c r="G219" s="5">
        <v>0.26</v>
      </c>
      <c r="H219" s="5" t="s">
        <v>811</v>
      </c>
    </row>
    <row r="220" spans="1:8" x14ac:dyDescent="0.15">
      <c r="A220" s="5" t="s">
        <v>369</v>
      </c>
      <c r="B220" s="5" t="s">
        <v>499</v>
      </c>
      <c r="C220" s="5">
        <v>0.36</v>
      </c>
      <c r="D220" s="5">
        <v>2.2803508501982699E-2</v>
      </c>
      <c r="E220" s="5">
        <v>27.1</v>
      </c>
      <c r="F220" s="5">
        <v>1.72510869222782</v>
      </c>
      <c r="G220" s="5">
        <v>0.2</v>
      </c>
      <c r="H220" s="5" t="s">
        <v>786</v>
      </c>
    </row>
    <row r="221" spans="1:8" x14ac:dyDescent="0.15">
      <c r="A221" s="5" t="s">
        <v>369</v>
      </c>
      <c r="B221" s="5" t="s">
        <v>312</v>
      </c>
      <c r="C221" s="5">
        <v>0.3</v>
      </c>
      <c r="D221" s="5">
        <v>2.0976176963402999E-2</v>
      </c>
      <c r="E221" s="5">
        <v>27.12</v>
      </c>
      <c r="F221" s="5">
        <v>5.08660987299006</v>
      </c>
      <c r="G221" s="5">
        <v>0.36</v>
      </c>
      <c r="H221" s="5" t="s">
        <v>628</v>
      </c>
    </row>
    <row r="222" spans="1:8" x14ac:dyDescent="0.15">
      <c r="A222" s="5" t="s">
        <v>369</v>
      </c>
      <c r="B222" s="5" t="s">
        <v>347</v>
      </c>
      <c r="C222" s="5">
        <v>0.246</v>
      </c>
      <c r="D222" s="5">
        <v>1.8547236990991402E-2</v>
      </c>
      <c r="E222" s="5">
        <v>27.14</v>
      </c>
      <c r="F222" s="5">
        <v>3.7686071697644401</v>
      </c>
      <c r="G222" s="5">
        <v>0.21</v>
      </c>
      <c r="H222" s="5" t="s">
        <v>686</v>
      </c>
    </row>
    <row r="223" spans="1:8" x14ac:dyDescent="0.15">
      <c r="A223" s="5" t="s">
        <v>369</v>
      </c>
      <c r="B223" s="5" t="s">
        <v>317</v>
      </c>
      <c r="C223" s="5">
        <v>0.27400000000000002</v>
      </c>
      <c r="D223" s="5">
        <v>3.2000000000000001E-2</v>
      </c>
      <c r="E223" s="5">
        <v>27.16</v>
      </c>
      <c r="F223" s="5">
        <v>3.4319673658121999</v>
      </c>
      <c r="G223" s="5">
        <v>0.13</v>
      </c>
      <c r="H223" s="5" t="s">
        <v>703</v>
      </c>
    </row>
    <row r="224" spans="1:8" x14ac:dyDescent="0.15">
      <c r="A224" s="5" t="s">
        <v>369</v>
      </c>
      <c r="B224" s="5" t="s">
        <v>467</v>
      </c>
      <c r="C224" s="5">
        <v>0.246</v>
      </c>
      <c r="D224" s="5">
        <v>1.0198039027185499E-2</v>
      </c>
      <c r="E224" s="5">
        <v>27.22</v>
      </c>
      <c r="F224" s="5">
        <v>1.70223382647625</v>
      </c>
      <c r="G224" s="5">
        <v>0.08</v>
      </c>
      <c r="H224" s="5" t="s">
        <v>556</v>
      </c>
    </row>
    <row r="225" spans="1:8" x14ac:dyDescent="0.15">
      <c r="A225" s="5" t="s">
        <v>369</v>
      </c>
      <c r="B225" s="5" t="s">
        <v>423</v>
      </c>
      <c r="C225" s="5">
        <v>0.41</v>
      </c>
      <c r="D225" s="5">
        <v>8.8769364084688496E-2</v>
      </c>
      <c r="E225" s="5">
        <v>27.24</v>
      </c>
      <c r="F225" s="5">
        <v>4.7718340289662198</v>
      </c>
      <c r="G225" s="5">
        <v>0.31</v>
      </c>
      <c r="H225" s="5" t="s">
        <v>747</v>
      </c>
    </row>
    <row r="226" spans="1:8" x14ac:dyDescent="0.15">
      <c r="A226" s="5" t="s">
        <v>369</v>
      </c>
      <c r="B226" s="5" t="s">
        <v>465</v>
      </c>
      <c r="C226" s="5">
        <v>0.41399999999999998</v>
      </c>
      <c r="D226" s="5">
        <v>9.8508882848197907E-2</v>
      </c>
      <c r="E226" s="5">
        <v>27.26</v>
      </c>
      <c r="F226" s="5">
        <v>0.634350061086148</v>
      </c>
      <c r="G226" s="5">
        <v>0.15</v>
      </c>
      <c r="H226" s="5" t="s">
        <v>755</v>
      </c>
    </row>
    <row r="227" spans="1:8" x14ac:dyDescent="0.15">
      <c r="A227" s="5" t="s">
        <v>369</v>
      </c>
      <c r="B227" s="5" t="s">
        <v>404</v>
      </c>
      <c r="C227" s="5">
        <v>0.35</v>
      </c>
      <c r="D227" s="5">
        <v>1.09544511501033E-2</v>
      </c>
      <c r="E227" s="5">
        <v>27.28</v>
      </c>
      <c r="F227" s="5">
        <v>4.2097030774153099</v>
      </c>
      <c r="G227" s="5">
        <v>0.18</v>
      </c>
      <c r="H227" s="5" t="s">
        <v>756</v>
      </c>
    </row>
    <row r="228" spans="1:8" x14ac:dyDescent="0.15">
      <c r="A228" s="5" t="s">
        <v>369</v>
      </c>
      <c r="B228" s="5" t="s">
        <v>320</v>
      </c>
      <c r="C228" s="5">
        <v>0.28000000000000003</v>
      </c>
      <c r="D228" s="5">
        <v>1.41421356237309E-2</v>
      </c>
      <c r="E228" s="5">
        <v>27.28</v>
      </c>
      <c r="F228" s="5">
        <v>1.80155488398216</v>
      </c>
      <c r="G228" s="5">
        <v>0.13</v>
      </c>
      <c r="H228" s="5" t="s">
        <v>795</v>
      </c>
    </row>
    <row r="229" spans="1:8" x14ac:dyDescent="0.15">
      <c r="A229" s="5" t="s">
        <v>369</v>
      </c>
      <c r="B229" s="5" t="s">
        <v>468</v>
      </c>
      <c r="C229" s="5">
        <v>0.26</v>
      </c>
      <c r="D229" s="5">
        <v>8.9442719099991595E-3</v>
      </c>
      <c r="E229" s="5">
        <v>27.3</v>
      </c>
      <c r="F229" s="5">
        <v>2.7806474066303299</v>
      </c>
      <c r="G229" s="5">
        <v>0.13</v>
      </c>
      <c r="H229" s="5" t="s">
        <v>572</v>
      </c>
    </row>
    <row r="230" spans="1:8" x14ac:dyDescent="0.15">
      <c r="A230" s="5" t="s">
        <v>369</v>
      </c>
      <c r="B230" s="5" t="s">
        <v>403</v>
      </c>
      <c r="C230" s="5">
        <v>0.32400000000000001</v>
      </c>
      <c r="D230" s="5">
        <v>1.2E-2</v>
      </c>
      <c r="E230" s="5">
        <v>27.3</v>
      </c>
      <c r="F230" s="5">
        <v>2.8586710198971801</v>
      </c>
      <c r="G230" s="5">
        <v>0.1</v>
      </c>
      <c r="H230" s="5" t="s">
        <v>630</v>
      </c>
    </row>
    <row r="231" spans="1:8" x14ac:dyDescent="0.15">
      <c r="A231" s="5" t="s">
        <v>369</v>
      </c>
      <c r="B231" s="5" t="s">
        <v>449</v>
      </c>
      <c r="C231" s="5">
        <v>0.32600000000000001</v>
      </c>
      <c r="D231" s="5">
        <v>1.3564659966250499E-2</v>
      </c>
      <c r="E231" s="5">
        <v>27.34</v>
      </c>
      <c r="F231" s="5">
        <v>2.2473095024940299</v>
      </c>
      <c r="G231" s="5">
        <v>0.39</v>
      </c>
      <c r="H231" s="5" t="s">
        <v>759</v>
      </c>
    </row>
    <row r="232" spans="1:8" x14ac:dyDescent="0.15">
      <c r="A232" s="5" t="s">
        <v>369</v>
      </c>
      <c r="B232" s="5" t="s">
        <v>345</v>
      </c>
      <c r="C232" s="5">
        <v>0.27</v>
      </c>
      <c r="D232" s="5">
        <v>8.9442719099991595E-3</v>
      </c>
      <c r="E232" s="5">
        <v>27.3599999999999</v>
      </c>
      <c r="F232" s="5">
        <v>2.36524840133124</v>
      </c>
      <c r="G232" s="5">
        <v>0.13</v>
      </c>
      <c r="H232" s="5" t="s">
        <v>581</v>
      </c>
    </row>
    <row r="233" spans="1:8" x14ac:dyDescent="0.15">
      <c r="A233" s="5" t="s">
        <v>369</v>
      </c>
      <c r="B233" s="5" t="s">
        <v>302</v>
      </c>
      <c r="C233" s="5">
        <v>0.34</v>
      </c>
      <c r="D233" s="5">
        <v>6.09918027279076E-2</v>
      </c>
      <c r="E233" s="5">
        <v>27.52</v>
      </c>
      <c r="F233" s="5">
        <v>8.0103433134916209</v>
      </c>
      <c r="G233" s="5">
        <v>0.49</v>
      </c>
      <c r="H233" s="5" t="s">
        <v>744</v>
      </c>
    </row>
    <row r="234" spans="1:8" x14ac:dyDescent="0.15">
      <c r="A234" s="5" t="s">
        <v>369</v>
      </c>
      <c r="B234" s="5" t="s">
        <v>424</v>
      </c>
      <c r="C234" s="5">
        <v>0.28399999999999997</v>
      </c>
      <c r="D234" s="5">
        <v>0.11412274094149601</v>
      </c>
      <c r="E234" s="5">
        <v>27.619999999999902</v>
      </c>
      <c r="F234" s="5">
        <v>0.172046505340852</v>
      </c>
      <c r="G234" s="5">
        <v>0.54</v>
      </c>
      <c r="H234" s="5" t="s">
        <v>649</v>
      </c>
    </row>
    <row r="235" spans="1:8" x14ac:dyDescent="0.15">
      <c r="A235" s="5" t="s">
        <v>369</v>
      </c>
      <c r="B235" s="5" t="s">
        <v>335</v>
      </c>
      <c r="C235" s="5">
        <v>0.35199999999999998</v>
      </c>
      <c r="D235" s="5">
        <v>9.7979589711326993E-3</v>
      </c>
      <c r="E235" s="5">
        <v>27.619999999999902</v>
      </c>
      <c r="F235" s="5">
        <v>0.91082380293885501</v>
      </c>
      <c r="G235" s="5">
        <v>0.26</v>
      </c>
      <c r="H235" s="5" t="s">
        <v>731</v>
      </c>
    </row>
    <row r="236" spans="1:8" x14ac:dyDescent="0.15">
      <c r="A236" s="5" t="s">
        <v>369</v>
      </c>
      <c r="B236" s="5" t="s">
        <v>342</v>
      </c>
      <c r="C236" s="5">
        <v>0.25</v>
      </c>
      <c r="D236" s="5">
        <v>1.09544511501033E-2</v>
      </c>
      <c r="E236" s="5">
        <v>27.64</v>
      </c>
      <c r="F236" s="5">
        <v>4.07901949002453</v>
      </c>
      <c r="G236" s="5">
        <v>0.12</v>
      </c>
      <c r="H236" s="5" t="s">
        <v>648</v>
      </c>
    </row>
    <row r="237" spans="1:8" x14ac:dyDescent="0.15">
      <c r="A237" s="5" t="s">
        <v>369</v>
      </c>
      <c r="B237" s="5" t="s">
        <v>435</v>
      </c>
      <c r="C237" s="5">
        <v>0.28000000000000003</v>
      </c>
      <c r="D237" s="5">
        <v>8.9442719099991404E-3</v>
      </c>
      <c r="E237" s="5">
        <v>27.659999999999901</v>
      </c>
      <c r="F237" s="5">
        <v>2.0809613163151299</v>
      </c>
      <c r="G237" s="5">
        <v>0.14000000000000001</v>
      </c>
      <c r="H237" s="5" t="s">
        <v>754</v>
      </c>
    </row>
    <row r="238" spans="1:8" x14ac:dyDescent="0.15">
      <c r="A238" s="5" t="s">
        <v>369</v>
      </c>
      <c r="B238" s="5" t="s">
        <v>376</v>
      </c>
      <c r="C238" s="5">
        <v>-99.759999999999906</v>
      </c>
      <c r="D238" s="5">
        <v>1.26491106406754E-2</v>
      </c>
      <c r="E238" s="5">
        <v>27.68</v>
      </c>
      <c r="F238" s="5">
        <v>2.8392956873140198</v>
      </c>
      <c r="G238" s="5">
        <v>0.36</v>
      </c>
      <c r="H238" s="5" t="s">
        <v>593</v>
      </c>
    </row>
    <row r="239" spans="1:8" x14ac:dyDescent="0.15">
      <c r="A239" s="5" t="s">
        <v>369</v>
      </c>
      <c r="B239" s="5" t="s">
        <v>297</v>
      </c>
      <c r="C239" s="5">
        <v>0.28599999999999998</v>
      </c>
      <c r="D239" s="5">
        <v>2.0591260281973899E-2</v>
      </c>
      <c r="E239" s="5">
        <v>27.8599999999999</v>
      </c>
      <c r="F239" s="5">
        <v>4.0172627496841598</v>
      </c>
      <c r="G239" s="5">
        <v>0.34</v>
      </c>
      <c r="H239" s="5" t="s">
        <v>726</v>
      </c>
    </row>
    <row r="240" spans="1:8" x14ac:dyDescent="0.15">
      <c r="A240" s="5" t="s">
        <v>369</v>
      </c>
      <c r="B240" s="5" t="s">
        <v>437</v>
      </c>
      <c r="C240" s="5">
        <v>0.3</v>
      </c>
      <c r="D240" s="5">
        <v>6.3245553203367597E-3</v>
      </c>
      <c r="E240" s="5">
        <v>27.88</v>
      </c>
      <c r="F240" s="5">
        <v>2.9047547228638702</v>
      </c>
      <c r="G240" s="5">
        <v>0.14000000000000001</v>
      </c>
      <c r="H240" s="5" t="s">
        <v>662</v>
      </c>
    </row>
    <row r="241" spans="1:8" x14ac:dyDescent="0.15">
      <c r="A241" s="5" t="s">
        <v>369</v>
      </c>
      <c r="B241" s="5" t="s">
        <v>372</v>
      </c>
      <c r="C241" s="5">
        <v>0.35399999999999998</v>
      </c>
      <c r="D241" s="5">
        <v>3.0066592756745801E-2</v>
      </c>
      <c r="E241" s="5">
        <v>27.88</v>
      </c>
      <c r="F241" s="5">
        <v>1.99739830779942</v>
      </c>
      <c r="G241" s="5">
        <v>0.23</v>
      </c>
      <c r="H241" s="5" t="s">
        <v>611</v>
      </c>
    </row>
    <row r="242" spans="1:8" x14ac:dyDescent="0.15">
      <c r="A242" s="5" t="s">
        <v>369</v>
      </c>
      <c r="B242" s="5" t="s">
        <v>531</v>
      </c>
      <c r="C242" s="5">
        <v>0.41399999999999998</v>
      </c>
      <c r="D242" s="5">
        <v>1.3564659966250499E-2</v>
      </c>
      <c r="E242" s="5">
        <v>27.92</v>
      </c>
      <c r="F242" s="5">
        <v>4.4673929757745698</v>
      </c>
      <c r="G242" s="5">
        <v>0.16</v>
      </c>
      <c r="H242" s="5" t="s">
        <v>549</v>
      </c>
    </row>
    <row r="243" spans="1:8" x14ac:dyDescent="0.15">
      <c r="A243" s="5" t="s">
        <v>369</v>
      </c>
      <c r="B243" s="5" t="s">
        <v>446</v>
      </c>
      <c r="C243" s="5">
        <v>0.25800000000000001</v>
      </c>
      <c r="D243" s="5">
        <v>1.4696938456698999E-2</v>
      </c>
      <c r="E243" s="5">
        <v>27.96</v>
      </c>
      <c r="F243" s="5">
        <v>3.46040460062114</v>
      </c>
      <c r="G243" s="5">
        <v>0.12</v>
      </c>
      <c r="H243" s="5" t="s">
        <v>804</v>
      </c>
    </row>
    <row r="244" spans="1:8" x14ac:dyDescent="0.15">
      <c r="A244" s="5" t="s">
        <v>369</v>
      </c>
      <c r="B244" s="5" t="s">
        <v>479</v>
      </c>
      <c r="C244" s="5">
        <v>0.25600000000000001</v>
      </c>
      <c r="D244" s="5">
        <v>1.62480768092719E-2</v>
      </c>
      <c r="E244" s="5">
        <v>28.02</v>
      </c>
      <c r="F244" s="5">
        <v>2.2489108474992898</v>
      </c>
      <c r="G244" s="5">
        <v>0.12</v>
      </c>
      <c r="H244" s="5" t="s">
        <v>554</v>
      </c>
    </row>
    <row r="245" spans="1:8" x14ac:dyDescent="0.15">
      <c r="A245" s="5" t="s">
        <v>369</v>
      </c>
      <c r="B245" s="5" t="s">
        <v>493</v>
      </c>
      <c r="C245" s="5">
        <v>0.34399999999999997</v>
      </c>
      <c r="D245" s="5">
        <v>7.9999999999999793E-3</v>
      </c>
      <c r="E245" s="5">
        <v>28.04</v>
      </c>
      <c r="F245" s="5">
        <v>4.0137762767747702</v>
      </c>
      <c r="G245" s="5">
        <v>0.16</v>
      </c>
      <c r="H245" s="5" t="s">
        <v>657</v>
      </c>
    </row>
    <row r="246" spans="1:8" x14ac:dyDescent="0.15">
      <c r="A246" s="5" t="s">
        <v>369</v>
      </c>
      <c r="B246" s="5" t="s">
        <v>461</v>
      </c>
      <c r="C246" s="5">
        <v>0.27800000000000002</v>
      </c>
      <c r="D246" s="5">
        <v>4.0000000000000001E-3</v>
      </c>
      <c r="E246" s="5">
        <v>28.08</v>
      </c>
      <c r="F246" s="5">
        <v>0.77820305833374903</v>
      </c>
      <c r="G246" s="5">
        <v>7.0000000000000007E-2</v>
      </c>
      <c r="H246" s="5" t="s">
        <v>639</v>
      </c>
    </row>
    <row r="247" spans="1:8" x14ac:dyDescent="0.15">
      <c r="A247" s="5" t="s">
        <v>369</v>
      </c>
      <c r="B247" s="5" t="s">
        <v>385</v>
      </c>
      <c r="C247" s="5">
        <v>0.23799999999999999</v>
      </c>
      <c r="D247" s="5">
        <v>7.4833147735478703E-3</v>
      </c>
      <c r="E247" s="5">
        <v>28.18</v>
      </c>
      <c r="F247" s="5">
        <v>2.9157503322472502</v>
      </c>
      <c r="G247" s="5">
        <v>0.15</v>
      </c>
      <c r="H247" s="5" t="s">
        <v>594</v>
      </c>
    </row>
    <row r="248" spans="1:8" x14ac:dyDescent="0.15">
      <c r="A248" s="5" t="s">
        <v>369</v>
      </c>
      <c r="B248" s="5" t="s">
        <v>514</v>
      </c>
      <c r="C248" s="5">
        <v>0.27600000000000002</v>
      </c>
      <c r="D248" s="5">
        <v>4.89897948556636E-3</v>
      </c>
      <c r="E248" s="5">
        <v>28.2</v>
      </c>
      <c r="F248" s="5">
        <v>0.52535702146254704</v>
      </c>
      <c r="G248" s="5">
        <v>7.0000000000000007E-2</v>
      </c>
      <c r="H248" s="5" t="s">
        <v>725</v>
      </c>
    </row>
    <row r="249" spans="1:8" x14ac:dyDescent="0.15">
      <c r="A249" s="5" t="s">
        <v>369</v>
      </c>
      <c r="B249" s="5" t="s">
        <v>535</v>
      </c>
      <c r="C249" s="5">
        <v>0.35199999999999998</v>
      </c>
      <c r="D249" s="5">
        <v>4.0000000000000001E-3</v>
      </c>
      <c r="E249" s="5">
        <v>28.2</v>
      </c>
      <c r="F249" s="5">
        <v>2.7676705006196101</v>
      </c>
      <c r="G249" s="5">
        <v>0.17</v>
      </c>
      <c r="H249" s="5" t="s">
        <v>779</v>
      </c>
    </row>
    <row r="250" spans="1:8" x14ac:dyDescent="0.15">
      <c r="A250" s="5" t="s">
        <v>369</v>
      </c>
      <c r="B250" s="5" t="s">
        <v>334</v>
      </c>
      <c r="C250" s="5">
        <v>0.32400000000000001</v>
      </c>
      <c r="D250" s="5">
        <v>1.0198039027185499E-2</v>
      </c>
      <c r="E250" s="5">
        <v>28.22</v>
      </c>
      <c r="F250" s="5">
        <v>3.4492897819696098</v>
      </c>
      <c r="G250" s="5">
        <v>0.21</v>
      </c>
      <c r="H250" s="5" t="s">
        <v>643</v>
      </c>
    </row>
    <row r="251" spans="1:8" x14ac:dyDescent="0.15">
      <c r="A251" s="5" t="s">
        <v>369</v>
      </c>
      <c r="B251" s="5" t="s">
        <v>336</v>
      </c>
      <c r="C251" s="5">
        <v>0.24</v>
      </c>
      <c r="D251" s="5">
        <v>1.6733200530681499E-2</v>
      </c>
      <c r="E251" s="5">
        <v>28.24</v>
      </c>
      <c r="F251" s="5">
        <v>2.6732751448363801</v>
      </c>
      <c r="G251" s="5">
        <v>0.32</v>
      </c>
      <c r="H251" s="5" t="s">
        <v>791</v>
      </c>
    </row>
    <row r="252" spans="1:8" x14ac:dyDescent="0.15">
      <c r="A252" s="5" t="s">
        <v>369</v>
      </c>
      <c r="B252" s="5" t="s">
        <v>502</v>
      </c>
      <c r="C252" s="5">
        <v>0.246</v>
      </c>
      <c r="D252" s="5">
        <v>8.0000000000000002E-3</v>
      </c>
      <c r="E252" s="5">
        <v>28.32</v>
      </c>
      <c r="F252" s="5">
        <v>1.3120975573485301</v>
      </c>
      <c r="G252" s="5">
        <v>0.1</v>
      </c>
      <c r="H252" s="5" t="s">
        <v>697</v>
      </c>
    </row>
    <row r="253" spans="1:8" x14ac:dyDescent="0.15">
      <c r="A253" s="5" t="s">
        <v>369</v>
      </c>
      <c r="B253" s="5" t="s">
        <v>311</v>
      </c>
      <c r="C253" s="5">
        <v>0.24199999999999999</v>
      </c>
      <c r="D253" s="5">
        <v>7.4833147735478799E-3</v>
      </c>
      <c r="E253" s="5">
        <v>28.46</v>
      </c>
      <c r="F253" s="5">
        <v>1.33206606442773</v>
      </c>
      <c r="G253" s="5">
        <v>0.03</v>
      </c>
      <c r="H253" s="5" t="s">
        <v>653</v>
      </c>
    </row>
    <row r="254" spans="1:8" x14ac:dyDescent="0.15">
      <c r="A254" s="5" t="s">
        <v>369</v>
      </c>
      <c r="B254" s="5" t="s">
        <v>411</v>
      </c>
      <c r="C254" s="5">
        <v>0.30599999999999999</v>
      </c>
      <c r="D254" s="5">
        <v>1.0198039027185499E-2</v>
      </c>
      <c r="E254" s="5">
        <v>28.5</v>
      </c>
      <c r="F254" s="5">
        <v>1.9183326093250801</v>
      </c>
      <c r="G254" s="5">
        <v>0.11</v>
      </c>
      <c r="H254" s="5" t="s">
        <v>571</v>
      </c>
    </row>
    <row r="255" spans="1:8" x14ac:dyDescent="0.15">
      <c r="A255" s="5" t="s">
        <v>369</v>
      </c>
      <c r="B255" s="5" t="s">
        <v>426</v>
      </c>
      <c r="C255" s="5">
        <v>0.27800000000000002</v>
      </c>
      <c r="D255" s="5">
        <v>7.4833147735478703E-3</v>
      </c>
      <c r="E255" s="5">
        <v>28.54</v>
      </c>
      <c r="F255" s="5">
        <v>0.97077288796092598</v>
      </c>
      <c r="G255" s="5">
        <v>0.08</v>
      </c>
      <c r="H255" s="5" t="s">
        <v>637</v>
      </c>
    </row>
    <row r="256" spans="1:8" x14ac:dyDescent="0.15">
      <c r="A256" s="5" t="s">
        <v>369</v>
      </c>
      <c r="B256" s="5" t="s">
        <v>319</v>
      </c>
      <c r="C256" s="5">
        <v>0.27</v>
      </c>
      <c r="D256" s="5">
        <v>6.3245553203367597E-3</v>
      </c>
      <c r="E256" s="5">
        <v>28.72</v>
      </c>
      <c r="F256" s="5">
        <v>1.15654658358407</v>
      </c>
      <c r="G256" s="5">
        <v>0.08</v>
      </c>
      <c r="H256" s="5" t="s">
        <v>620</v>
      </c>
    </row>
    <row r="257" spans="1:8" x14ac:dyDescent="0.15">
      <c r="A257" s="5" t="s">
        <v>369</v>
      </c>
      <c r="B257" s="5" t="s">
        <v>394</v>
      </c>
      <c r="C257" s="5">
        <v>0.26400000000000001</v>
      </c>
      <c r="D257" s="5">
        <v>4.89897948556636E-3</v>
      </c>
      <c r="E257" s="5">
        <v>28.919999999999899</v>
      </c>
      <c r="F257" s="5">
        <v>1.0476640682967</v>
      </c>
      <c r="G257" s="5">
        <v>0.09</v>
      </c>
      <c r="H257" s="5" t="s">
        <v>753</v>
      </c>
    </row>
    <row r="258" spans="1:8" x14ac:dyDescent="0.15">
      <c r="A258" s="5" t="s">
        <v>369</v>
      </c>
      <c r="B258" s="5" t="s">
        <v>456</v>
      </c>
      <c r="C258" s="5">
        <v>0.33799999999999902</v>
      </c>
      <c r="D258" s="5">
        <v>6.7646138101150999E-2</v>
      </c>
      <c r="E258" s="5">
        <v>28.92</v>
      </c>
      <c r="F258" s="5">
        <v>2.4489997958350198</v>
      </c>
      <c r="G258" s="5">
        <v>0.1</v>
      </c>
      <c r="H258" s="5" t="s">
        <v>780</v>
      </c>
    </row>
    <row r="259" spans="1:8" x14ac:dyDescent="0.15">
      <c r="A259" s="5" t="s">
        <v>369</v>
      </c>
      <c r="B259" s="5" t="s">
        <v>517</v>
      </c>
      <c r="C259" s="5">
        <v>0.32200000000000001</v>
      </c>
      <c r="D259" s="5">
        <v>1.59999999999999E-2</v>
      </c>
      <c r="E259" s="5">
        <v>28.939999999999898</v>
      </c>
      <c r="F259" s="5">
        <v>4.77434812304256</v>
      </c>
      <c r="G259" s="5">
        <v>0.19</v>
      </c>
      <c r="H259" s="5" t="s">
        <v>590</v>
      </c>
    </row>
    <row r="260" spans="1:8" x14ac:dyDescent="0.15">
      <c r="A260" s="5" t="s">
        <v>369</v>
      </c>
      <c r="B260" s="5" t="s">
        <v>395</v>
      </c>
      <c r="C260" s="5">
        <v>0.29399999999999998</v>
      </c>
      <c r="D260" s="5">
        <v>4.89897948556636E-3</v>
      </c>
      <c r="E260" s="5">
        <v>28.96</v>
      </c>
      <c r="F260" s="5">
        <v>0.659090282131363</v>
      </c>
      <c r="G260" s="5">
        <v>0.1</v>
      </c>
      <c r="H260" s="5" t="s">
        <v>792</v>
      </c>
    </row>
    <row r="261" spans="1:8" x14ac:dyDescent="0.15">
      <c r="A261" s="5" t="s">
        <v>369</v>
      </c>
      <c r="B261" s="5" t="s">
        <v>452</v>
      </c>
      <c r="C261" s="5">
        <v>0.36399999999999999</v>
      </c>
      <c r="D261" s="5">
        <v>1.0198039027185499E-2</v>
      </c>
      <c r="E261" s="5">
        <v>29.02</v>
      </c>
      <c r="F261" s="5">
        <v>2.75274408545364</v>
      </c>
      <c r="G261" s="5">
        <v>0.16</v>
      </c>
      <c r="H261" s="5" t="s">
        <v>621</v>
      </c>
    </row>
    <row r="262" spans="1:8" x14ac:dyDescent="0.15">
      <c r="A262" s="5" t="s">
        <v>369</v>
      </c>
      <c r="B262" s="5" t="s">
        <v>422</v>
      </c>
      <c r="C262" s="5">
        <v>0.29599999999999999</v>
      </c>
      <c r="D262" s="5">
        <v>1.0198039027185499E-2</v>
      </c>
      <c r="E262" s="5">
        <v>29.139999999999901</v>
      </c>
      <c r="F262" s="5">
        <v>2.2508664998173402</v>
      </c>
      <c r="G262" s="5">
        <v>0.18</v>
      </c>
      <c r="H262" s="5" t="s">
        <v>746</v>
      </c>
    </row>
    <row r="263" spans="1:8" x14ac:dyDescent="0.15">
      <c r="A263" s="5" t="s">
        <v>369</v>
      </c>
      <c r="B263" s="5" t="s">
        <v>306</v>
      </c>
      <c r="C263" s="5">
        <v>0.3</v>
      </c>
      <c r="D263" s="5">
        <v>6.3245553203367597E-3</v>
      </c>
      <c r="E263" s="5">
        <v>29.2</v>
      </c>
      <c r="F263" s="5">
        <v>0.99196774141097899</v>
      </c>
      <c r="G263" s="5">
        <v>0.06</v>
      </c>
      <c r="H263" s="5" t="s">
        <v>631</v>
      </c>
    </row>
    <row r="264" spans="1:8" x14ac:dyDescent="0.15">
      <c r="A264" s="5" t="s">
        <v>369</v>
      </c>
      <c r="B264" s="5" t="s">
        <v>408</v>
      </c>
      <c r="C264" s="5">
        <v>0.26200000000000001</v>
      </c>
      <c r="D264" s="5">
        <v>4.0000000000000001E-3</v>
      </c>
      <c r="E264" s="5">
        <v>29.4</v>
      </c>
      <c r="F264" s="5">
        <v>1.30230564768797</v>
      </c>
      <c r="G264" s="5">
        <v>0.16</v>
      </c>
      <c r="H264" s="5" t="s">
        <v>687</v>
      </c>
    </row>
    <row r="265" spans="1:8" x14ac:dyDescent="0.15">
      <c r="A265" s="5" t="s">
        <v>369</v>
      </c>
      <c r="B265" s="5" t="s">
        <v>417</v>
      </c>
      <c r="C265" s="5">
        <v>0.30399999999999999</v>
      </c>
      <c r="D265" s="5">
        <v>8.0000000000000002E-3</v>
      </c>
      <c r="E265" s="5">
        <v>29.48</v>
      </c>
      <c r="F265" s="5">
        <v>0.98671171068352104</v>
      </c>
      <c r="G265" s="5">
        <v>0.04</v>
      </c>
      <c r="H265" s="5" t="s">
        <v>765</v>
      </c>
    </row>
    <row r="266" spans="1:8" x14ac:dyDescent="0.15">
      <c r="A266" s="5" t="s">
        <v>369</v>
      </c>
      <c r="B266" s="5" t="s">
        <v>371</v>
      </c>
      <c r="C266" s="5">
        <v>0.24199999999999999</v>
      </c>
      <c r="D266" s="5">
        <v>4.0000000000000001E-3</v>
      </c>
      <c r="E266" s="5">
        <v>29.5</v>
      </c>
      <c r="F266" s="5">
        <v>0.69282032302755103</v>
      </c>
      <c r="G266" s="5">
        <v>0.1</v>
      </c>
      <c r="H266" s="5" t="s">
        <v>773</v>
      </c>
    </row>
    <row r="267" spans="1:8" x14ac:dyDescent="0.15">
      <c r="A267" s="5" t="s">
        <v>369</v>
      </c>
      <c r="B267" s="5" t="s">
        <v>523</v>
      </c>
      <c r="C267" s="5">
        <v>0.31</v>
      </c>
      <c r="D267" s="5">
        <v>1.26491106406735E-2</v>
      </c>
      <c r="E267" s="5">
        <v>29.66</v>
      </c>
      <c r="F267" s="5">
        <v>2.3720033726788801</v>
      </c>
      <c r="G267" s="5">
        <v>0.13</v>
      </c>
      <c r="H267" s="5" t="s">
        <v>609</v>
      </c>
    </row>
    <row r="268" spans="1:8" x14ac:dyDescent="0.15">
      <c r="A268" s="5" t="s">
        <v>369</v>
      </c>
      <c r="B268" s="5" t="s">
        <v>352</v>
      </c>
      <c r="C268" s="5">
        <v>0.29799999999999999</v>
      </c>
      <c r="D268" s="5">
        <v>1.16619037896905E-2</v>
      </c>
      <c r="E268" s="5">
        <v>29.68</v>
      </c>
      <c r="F268" s="5">
        <v>1.8956792977716399</v>
      </c>
      <c r="G268" s="5">
        <v>0.12</v>
      </c>
      <c r="H268" s="5" t="s">
        <v>701</v>
      </c>
    </row>
    <row r="269" spans="1:8" x14ac:dyDescent="0.15">
      <c r="A269" s="5" t="s">
        <v>369</v>
      </c>
      <c r="B269" s="5" t="s">
        <v>469</v>
      </c>
      <c r="C269" s="5">
        <v>0.28999999999999998</v>
      </c>
      <c r="D269" s="5">
        <v>3.5777087639996603E-2</v>
      </c>
      <c r="E269" s="5">
        <v>29.82</v>
      </c>
      <c r="F269" s="5">
        <v>2.2798245546532701</v>
      </c>
      <c r="G269" s="5">
        <v>0.21</v>
      </c>
      <c r="H269" s="5" t="s">
        <v>789</v>
      </c>
    </row>
    <row r="270" spans="1:8" x14ac:dyDescent="0.15">
      <c r="A270" s="5" t="s">
        <v>369</v>
      </c>
      <c r="B270" s="5" t="s">
        <v>349</v>
      </c>
      <c r="C270" s="5">
        <v>0.33200000000000002</v>
      </c>
      <c r="D270" s="5">
        <v>1.7204650534085202E-2</v>
      </c>
      <c r="E270" s="5">
        <v>29.88</v>
      </c>
      <c r="F270" s="5">
        <v>1.5866946776238899</v>
      </c>
      <c r="G270" s="5">
        <v>0.14000000000000001</v>
      </c>
      <c r="H270" s="5" t="s">
        <v>772</v>
      </c>
    </row>
    <row r="271" spans="1:8" x14ac:dyDescent="0.15">
      <c r="A271" s="5" t="s">
        <v>369</v>
      </c>
      <c r="B271" s="5" t="s">
        <v>337</v>
      </c>
      <c r="C271" s="5">
        <v>-39.718000000000004</v>
      </c>
      <c r="D271" s="5">
        <v>49.036349945729</v>
      </c>
      <c r="E271" s="5">
        <v>29.919999999999899</v>
      </c>
      <c r="F271" s="5">
        <v>3.5599999999999898</v>
      </c>
      <c r="G271" s="5">
        <v>0.24</v>
      </c>
      <c r="H271" s="5" t="s">
        <v>699</v>
      </c>
    </row>
    <row r="272" spans="1:8" x14ac:dyDescent="0.15">
      <c r="A272" s="5" t="s">
        <v>369</v>
      </c>
      <c r="B272" s="5" t="s">
        <v>481</v>
      </c>
      <c r="C272" s="5">
        <v>0.27600000000000002</v>
      </c>
      <c r="D272" s="5">
        <v>1.4966629547095701E-2</v>
      </c>
      <c r="E272" s="5">
        <v>30.06</v>
      </c>
      <c r="F272" s="5">
        <v>1.7872884490199099</v>
      </c>
      <c r="G272" s="5">
        <v>0.05</v>
      </c>
      <c r="H272" s="5" t="s">
        <v>579</v>
      </c>
    </row>
    <row r="273" spans="1:8" x14ac:dyDescent="0.15">
      <c r="A273" s="5" t="s">
        <v>369</v>
      </c>
      <c r="B273" s="5" t="s">
        <v>428</v>
      </c>
      <c r="C273" s="5">
        <v>0.28399999999999997</v>
      </c>
      <c r="D273" s="5">
        <v>1.8547236990991301E-2</v>
      </c>
      <c r="E273" s="5">
        <v>30.119999999999902</v>
      </c>
      <c r="F273" s="5">
        <v>0.64311740763253999</v>
      </c>
      <c r="G273" s="5">
        <v>0.04</v>
      </c>
      <c r="H273" s="5" t="s">
        <v>712</v>
      </c>
    </row>
    <row r="274" spans="1:8" x14ac:dyDescent="0.15">
      <c r="A274" s="5" t="s">
        <v>369</v>
      </c>
      <c r="B274" s="5" t="s">
        <v>542</v>
      </c>
      <c r="C274" s="5">
        <v>0.308</v>
      </c>
      <c r="D274" s="5">
        <v>1.7204650534085202E-2</v>
      </c>
      <c r="E274" s="5">
        <v>30.58</v>
      </c>
      <c r="F274" s="5">
        <v>0.62417946137308999</v>
      </c>
      <c r="G274" s="5">
        <v>0.05</v>
      </c>
      <c r="H274" s="5" t="s">
        <v>550</v>
      </c>
    </row>
    <row r="275" spans="1:8" x14ac:dyDescent="0.15">
      <c r="A275" s="5" t="s">
        <v>369</v>
      </c>
      <c r="B275" s="5" t="s">
        <v>303</v>
      </c>
      <c r="C275" s="5">
        <v>-79.733999999999995</v>
      </c>
      <c r="D275" s="5">
        <v>40.0020047497622</v>
      </c>
      <c r="E275" s="5">
        <v>31</v>
      </c>
      <c r="F275" s="5">
        <v>0.77717436910901805</v>
      </c>
      <c r="G275" s="5">
        <v>0.13</v>
      </c>
      <c r="H275" s="5" t="s">
        <v>575</v>
      </c>
    </row>
    <row r="276" spans="1:8" x14ac:dyDescent="0.15">
      <c r="A276" s="5" t="s">
        <v>369</v>
      </c>
      <c r="B276" s="5" t="s">
        <v>321</v>
      </c>
      <c r="C276" s="5">
        <v>0.40599999999999897</v>
      </c>
      <c r="D276" s="5">
        <v>7.9999999999999793E-3</v>
      </c>
      <c r="E276" s="5">
        <v>31.3799999999999</v>
      </c>
      <c r="F276" s="5">
        <v>0.16</v>
      </c>
      <c r="G276" s="5">
        <v>0.06</v>
      </c>
      <c r="H276" s="5" t="s">
        <v>623</v>
      </c>
    </row>
  </sheetData>
  <sortState xmlns:xlrd2="http://schemas.microsoft.com/office/spreadsheetml/2017/richdata2" ref="A4:I276">
    <sortCondition ref="I4:I276"/>
  </sortState>
  <conditionalFormatting sqref="C1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1C447-0604-472B-BEAC-5E0A0CAD2627}">
  <dimension ref="A1:H276"/>
  <sheetViews>
    <sheetView zoomScale="80" zoomScaleNormal="80" workbookViewId="0"/>
  </sheetViews>
  <sheetFormatPr baseColWidth="10" defaultColWidth="8.83203125" defaultRowHeight="14" x14ac:dyDescent="0.15"/>
  <cols>
    <col min="1" max="16384" width="8.83203125" style="5"/>
  </cols>
  <sheetData>
    <row r="1" spans="1:8" x14ac:dyDescent="0.15">
      <c r="A1" s="4" t="s">
        <v>4860</v>
      </c>
    </row>
    <row r="3" spans="1:8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x14ac:dyDescent="0.15">
      <c r="A4" s="5" t="s">
        <v>318</v>
      </c>
      <c r="B4" s="5" t="s">
        <v>541</v>
      </c>
      <c r="C4" s="5">
        <v>0.78400000000000003</v>
      </c>
      <c r="D4" s="5">
        <v>1.3564659966250499E-2</v>
      </c>
      <c r="E4" s="5">
        <v>1.98</v>
      </c>
      <c r="F4" s="5">
        <v>7.4833147735478903E-2</v>
      </c>
      <c r="G4" s="5">
        <v>0.85</v>
      </c>
      <c r="H4" s="5" t="s">
        <v>1022</v>
      </c>
    </row>
    <row r="5" spans="1:8" x14ac:dyDescent="0.15">
      <c r="A5" s="5" t="s">
        <v>318</v>
      </c>
      <c r="B5" s="5" t="s">
        <v>299</v>
      </c>
      <c r="C5" s="5">
        <v>0.77</v>
      </c>
      <c r="D5" s="5">
        <v>6.3245553203367597E-3</v>
      </c>
      <c r="E5" s="5">
        <v>2.23999999999999</v>
      </c>
      <c r="F5" s="5">
        <v>0.119999999999999</v>
      </c>
      <c r="G5" s="5">
        <v>0.82999999999999896</v>
      </c>
      <c r="H5" s="5" t="s">
        <v>911</v>
      </c>
    </row>
    <row r="6" spans="1:8" x14ac:dyDescent="0.15">
      <c r="A6" s="5" t="s">
        <v>318</v>
      </c>
      <c r="B6" s="5" t="s">
        <v>382</v>
      </c>
      <c r="C6" s="5">
        <v>0.72599999999999998</v>
      </c>
      <c r="D6" s="5">
        <v>4.89897948556636E-3</v>
      </c>
      <c r="E6" s="5">
        <v>2.54</v>
      </c>
      <c r="F6" s="5">
        <v>0.12</v>
      </c>
      <c r="G6" s="5">
        <v>0.73</v>
      </c>
      <c r="H6" s="5" t="s">
        <v>922</v>
      </c>
    </row>
    <row r="7" spans="1:8" x14ac:dyDescent="0.15">
      <c r="A7" s="5" t="s">
        <v>318</v>
      </c>
      <c r="B7" s="5" t="s">
        <v>318</v>
      </c>
      <c r="C7" s="5">
        <v>0.38800000000000001</v>
      </c>
      <c r="D7" s="5">
        <v>2.0396078054371099E-2</v>
      </c>
      <c r="E7" s="5">
        <v>2.62</v>
      </c>
      <c r="F7" s="5">
        <v>0.256124969497314</v>
      </c>
      <c r="G7" s="5">
        <v>0.869999999999999</v>
      </c>
      <c r="H7" s="5" t="s">
        <v>930</v>
      </c>
    </row>
    <row r="8" spans="1:8" x14ac:dyDescent="0.15">
      <c r="A8" s="5" t="s">
        <v>318</v>
      </c>
      <c r="B8" s="5" t="s">
        <v>351</v>
      </c>
      <c r="C8" s="5">
        <v>0.64400000000000002</v>
      </c>
      <c r="D8" s="5">
        <v>8.0000000000000002E-3</v>
      </c>
      <c r="E8" s="5">
        <v>2.98</v>
      </c>
      <c r="F8" s="5">
        <v>7.4833147735478903E-2</v>
      </c>
      <c r="G8" s="5">
        <v>0.84</v>
      </c>
      <c r="H8" s="5" t="s">
        <v>1073</v>
      </c>
    </row>
    <row r="9" spans="1:8" x14ac:dyDescent="0.15">
      <c r="A9" s="5" t="s">
        <v>318</v>
      </c>
      <c r="B9" s="5" t="s">
        <v>344</v>
      </c>
      <c r="C9" s="5">
        <v>0.74</v>
      </c>
      <c r="D9" s="5">
        <v>2.5298221281347E-2</v>
      </c>
      <c r="E9" s="5">
        <v>3.42</v>
      </c>
      <c r="F9" s="5">
        <v>0.342928563989645</v>
      </c>
      <c r="G9" s="5">
        <v>0.76</v>
      </c>
      <c r="H9" s="5" t="s">
        <v>978</v>
      </c>
    </row>
    <row r="10" spans="1:8" x14ac:dyDescent="0.15">
      <c r="A10" s="5" t="s">
        <v>318</v>
      </c>
      <c r="B10" s="5" t="s">
        <v>378</v>
      </c>
      <c r="C10" s="5">
        <v>0.59</v>
      </c>
      <c r="D10" s="5">
        <v>8.9442719099991595E-3</v>
      </c>
      <c r="E10" s="5">
        <v>3.5799999999999899</v>
      </c>
      <c r="F10" s="5">
        <v>0.299332590941915</v>
      </c>
      <c r="G10" s="5">
        <v>0.77</v>
      </c>
      <c r="H10" s="5" t="s">
        <v>1042</v>
      </c>
    </row>
    <row r="11" spans="1:8" x14ac:dyDescent="0.15">
      <c r="A11" s="5" t="s">
        <v>318</v>
      </c>
      <c r="B11" s="5" t="s">
        <v>316</v>
      </c>
      <c r="C11" s="5">
        <v>0.48199999999999998</v>
      </c>
      <c r="D11" s="5">
        <v>3.9191835884530797E-2</v>
      </c>
      <c r="E11" s="5">
        <v>3.73999999999999</v>
      </c>
      <c r="F11" s="5">
        <v>0.17435595774162599</v>
      </c>
      <c r="G11" s="5">
        <v>0.77</v>
      </c>
      <c r="H11" s="5" t="s">
        <v>870</v>
      </c>
    </row>
    <row r="12" spans="1:8" x14ac:dyDescent="0.15">
      <c r="A12" s="5" t="s">
        <v>318</v>
      </c>
      <c r="B12" s="5" t="s">
        <v>363</v>
      </c>
      <c r="C12" s="5">
        <v>0.64</v>
      </c>
      <c r="D12" s="5">
        <v>1.09544511501033E-2</v>
      </c>
      <c r="E12" s="5">
        <v>3.82</v>
      </c>
      <c r="F12" s="5">
        <v>0.231516738055804</v>
      </c>
      <c r="G12" s="5">
        <v>0.77</v>
      </c>
      <c r="H12" s="5" t="s">
        <v>974</v>
      </c>
    </row>
    <row r="13" spans="1:8" x14ac:dyDescent="0.15">
      <c r="A13" s="5" t="s">
        <v>318</v>
      </c>
      <c r="B13" s="5" t="s">
        <v>354</v>
      </c>
      <c r="C13" s="5">
        <v>0.59</v>
      </c>
      <c r="D13" s="5">
        <v>1.09544511501033E-2</v>
      </c>
      <c r="E13" s="5">
        <v>4.24</v>
      </c>
      <c r="F13" s="5">
        <v>0.20591260281974</v>
      </c>
      <c r="G13" s="5">
        <v>0.71</v>
      </c>
      <c r="H13" s="5" t="s">
        <v>855</v>
      </c>
    </row>
    <row r="14" spans="1:8" x14ac:dyDescent="0.15">
      <c r="A14" s="5" t="s">
        <v>318</v>
      </c>
      <c r="B14" s="5" t="s">
        <v>530</v>
      </c>
      <c r="C14" s="5">
        <v>0.35199999999999998</v>
      </c>
      <c r="D14" s="5">
        <v>2.0396078054371099E-2</v>
      </c>
      <c r="E14" s="5">
        <v>4.2999999999999901</v>
      </c>
      <c r="F14" s="5">
        <v>0.456070170039655</v>
      </c>
      <c r="G14" s="5">
        <v>0.79</v>
      </c>
      <c r="H14" s="5" t="s">
        <v>864</v>
      </c>
    </row>
    <row r="15" spans="1:8" x14ac:dyDescent="0.15">
      <c r="A15" s="5" t="s">
        <v>318</v>
      </c>
      <c r="B15" s="5" t="s">
        <v>447</v>
      </c>
      <c r="C15" s="5">
        <v>0.64</v>
      </c>
      <c r="D15" s="5">
        <v>1.09544511501033E-2</v>
      </c>
      <c r="E15" s="5">
        <v>4.3599999999999897</v>
      </c>
      <c r="F15" s="5">
        <v>0.30066592756745802</v>
      </c>
      <c r="G15" s="5">
        <v>0.78</v>
      </c>
      <c r="H15" s="5" t="s">
        <v>884</v>
      </c>
    </row>
    <row r="16" spans="1:8" x14ac:dyDescent="0.15">
      <c r="A16" s="5" t="s">
        <v>318</v>
      </c>
      <c r="B16" s="5" t="s">
        <v>379</v>
      </c>
      <c r="C16" s="5">
        <v>0.57399999999999995</v>
      </c>
      <c r="D16" s="5">
        <v>4.89897948556636E-3</v>
      </c>
      <c r="E16" s="5">
        <v>4.88</v>
      </c>
      <c r="F16" s="5">
        <v>0.159999999999999</v>
      </c>
      <c r="G16" s="5">
        <v>0.59</v>
      </c>
      <c r="H16" s="5" t="s">
        <v>850</v>
      </c>
    </row>
    <row r="17" spans="1:8" x14ac:dyDescent="0.15">
      <c r="A17" s="5" t="s">
        <v>318</v>
      </c>
      <c r="B17" s="5" t="s">
        <v>305</v>
      </c>
      <c r="C17" s="5">
        <v>0.4</v>
      </c>
      <c r="D17" s="5">
        <v>1.09544511501033E-2</v>
      </c>
      <c r="E17" s="5">
        <v>4.9399999999999897</v>
      </c>
      <c r="F17" s="5">
        <v>0.60860496218811699</v>
      </c>
      <c r="G17" s="5">
        <v>0.74</v>
      </c>
      <c r="H17" s="5" t="s">
        <v>975</v>
      </c>
    </row>
    <row r="18" spans="1:8" x14ac:dyDescent="0.15">
      <c r="A18" s="5" t="s">
        <v>318</v>
      </c>
      <c r="B18" s="5" t="s">
        <v>511</v>
      </c>
      <c r="C18" s="5">
        <v>0.67199999999999904</v>
      </c>
      <c r="D18" s="5">
        <v>4.0000000000000001E-3</v>
      </c>
      <c r="E18" s="5">
        <v>5.0199999999999996</v>
      </c>
      <c r="F18" s="5">
        <v>0.14696938456698999</v>
      </c>
      <c r="G18" s="5">
        <v>0.72</v>
      </c>
      <c r="H18" s="5" t="s">
        <v>892</v>
      </c>
    </row>
    <row r="19" spans="1:8" x14ac:dyDescent="0.15">
      <c r="A19" s="5" t="s">
        <v>318</v>
      </c>
      <c r="B19" s="5" t="s">
        <v>431</v>
      </c>
      <c r="C19" s="5">
        <v>0.42799999999999999</v>
      </c>
      <c r="D19" s="5">
        <v>1.9390719429665301E-2</v>
      </c>
      <c r="E19" s="5">
        <v>5.18</v>
      </c>
      <c r="F19" s="5">
        <v>0.256124969497313</v>
      </c>
      <c r="G19" s="5">
        <v>0.77</v>
      </c>
      <c r="H19" s="5" t="s">
        <v>1030</v>
      </c>
    </row>
    <row r="20" spans="1:8" x14ac:dyDescent="0.15">
      <c r="A20" s="5" t="s">
        <v>318</v>
      </c>
      <c r="B20" s="5" t="s">
        <v>385</v>
      </c>
      <c r="C20" s="5">
        <v>0.37</v>
      </c>
      <c r="D20" s="5">
        <v>4.1952353926805998E-2</v>
      </c>
      <c r="E20" s="5">
        <v>5.4599999999999902</v>
      </c>
      <c r="F20" s="5">
        <v>0.52</v>
      </c>
      <c r="G20" s="5">
        <v>0.77</v>
      </c>
      <c r="H20" s="5" t="s">
        <v>1016</v>
      </c>
    </row>
    <row r="21" spans="1:8" x14ac:dyDescent="0.15">
      <c r="A21" s="5" t="s">
        <v>318</v>
      </c>
      <c r="B21" s="5" t="s">
        <v>520</v>
      </c>
      <c r="C21" s="5">
        <v>0.68600000000000005</v>
      </c>
      <c r="D21" s="5">
        <v>1.19999999999999E-2</v>
      </c>
      <c r="E21" s="5">
        <v>5.68</v>
      </c>
      <c r="F21" s="5">
        <v>0.342928563989644</v>
      </c>
      <c r="G21" s="5">
        <v>0.67</v>
      </c>
      <c r="H21" s="5" t="s">
        <v>1015</v>
      </c>
    </row>
    <row r="22" spans="1:8" x14ac:dyDescent="0.15">
      <c r="A22" s="5" t="s">
        <v>318</v>
      </c>
      <c r="B22" s="5" t="s">
        <v>334</v>
      </c>
      <c r="C22" s="5">
        <v>0.42599999999999999</v>
      </c>
      <c r="D22" s="5">
        <v>1.0198039027185499E-2</v>
      </c>
      <c r="E22" s="5">
        <v>6.06</v>
      </c>
      <c r="F22" s="5">
        <v>0.162480768092719</v>
      </c>
      <c r="G22" s="5">
        <v>0.73</v>
      </c>
      <c r="H22" s="5" t="s">
        <v>938</v>
      </c>
    </row>
    <row r="23" spans="1:8" x14ac:dyDescent="0.15">
      <c r="A23" s="5" t="s">
        <v>318</v>
      </c>
      <c r="B23" s="5" t="s">
        <v>546</v>
      </c>
      <c r="C23" s="5">
        <v>0.57199999999999995</v>
      </c>
      <c r="D23" s="5">
        <v>1.4696938456698999E-2</v>
      </c>
      <c r="E23" s="5">
        <v>6.7</v>
      </c>
      <c r="F23" s="5">
        <v>0.23664319132398401</v>
      </c>
      <c r="G23" s="5">
        <v>0.62</v>
      </c>
      <c r="H23" s="5" t="s">
        <v>968</v>
      </c>
    </row>
    <row r="24" spans="1:8" x14ac:dyDescent="0.15">
      <c r="A24" s="5" t="s">
        <v>318</v>
      </c>
      <c r="B24" s="5" t="s">
        <v>369</v>
      </c>
      <c r="C24" s="5">
        <v>0.36399999999999999</v>
      </c>
      <c r="D24" s="5">
        <v>4.89897948556636E-3</v>
      </c>
      <c r="E24" s="5">
        <v>6.84</v>
      </c>
      <c r="F24" s="5">
        <v>8.0000000000000099E-2</v>
      </c>
      <c r="G24" s="5">
        <v>0.7</v>
      </c>
      <c r="H24" s="5" t="s">
        <v>906</v>
      </c>
    </row>
    <row r="25" spans="1:8" x14ac:dyDescent="0.15">
      <c r="A25" s="5" t="s">
        <v>318</v>
      </c>
      <c r="B25" s="5" t="s">
        <v>326</v>
      </c>
      <c r="C25" s="5">
        <v>0.41399999999999998</v>
      </c>
      <c r="D25" s="5">
        <v>7.7614431647728993E-2</v>
      </c>
      <c r="E25" s="5">
        <v>7.22</v>
      </c>
      <c r="F25" s="5">
        <v>0.54184868736576197</v>
      </c>
      <c r="G25" s="5">
        <v>0.57999999999999996</v>
      </c>
      <c r="H25" s="5" t="s">
        <v>989</v>
      </c>
    </row>
    <row r="26" spans="1:8" x14ac:dyDescent="0.15">
      <c r="A26" s="5" t="s">
        <v>318</v>
      </c>
      <c r="B26" s="5" t="s">
        <v>466</v>
      </c>
      <c r="C26" s="5">
        <v>0.435999999999999</v>
      </c>
      <c r="D26" s="5">
        <v>5.8172158288995898E-2</v>
      </c>
      <c r="E26" s="5">
        <v>7.36</v>
      </c>
      <c r="F26" s="5">
        <v>1.02489023802551</v>
      </c>
      <c r="G26" s="5">
        <v>0.59</v>
      </c>
      <c r="H26" s="5" t="s">
        <v>986</v>
      </c>
    </row>
    <row r="27" spans="1:8" x14ac:dyDescent="0.15">
      <c r="A27" s="5" t="s">
        <v>318</v>
      </c>
      <c r="B27" s="5" t="s">
        <v>367</v>
      </c>
      <c r="C27" s="5">
        <v>0.58399999999999996</v>
      </c>
      <c r="D27" s="5">
        <v>1.8547236990991402E-2</v>
      </c>
      <c r="E27" s="5">
        <v>7.42</v>
      </c>
      <c r="F27" s="5">
        <v>0.549181208709839</v>
      </c>
      <c r="G27" s="5">
        <v>0.69</v>
      </c>
      <c r="H27" s="5" t="s">
        <v>823</v>
      </c>
    </row>
    <row r="28" spans="1:8" x14ac:dyDescent="0.15">
      <c r="A28" s="5" t="s">
        <v>318</v>
      </c>
      <c r="B28" s="5" t="s">
        <v>545</v>
      </c>
      <c r="C28" s="5">
        <v>0.58199999999999996</v>
      </c>
      <c r="D28" s="5">
        <v>1.59999999999999E-2</v>
      </c>
      <c r="E28" s="5">
        <v>7.62</v>
      </c>
      <c r="F28" s="5">
        <v>0.386781592116274</v>
      </c>
      <c r="G28" s="5">
        <v>0.7</v>
      </c>
      <c r="H28" s="5" t="s">
        <v>871</v>
      </c>
    </row>
    <row r="29" spans="1:8" x14ac:dyDescent="0.15">
      <c r="A29" s="5" t="s">
        <v>318</v>
      </c>
      <c r="B29" s="5" t="s">
        <v>484</v>
      </c>
      <c r="C29" s="5">
        <v>0.56999999999999995</v>
      </c>
      <c r="D29" s="5">
        <v>1.41421356237309E-2</v>
      </c>
      <c r="E29" s="5">
        <v>7.68</v>
      </c>
      <c r="F29" s="5">
        <v>0.69685005560737301</v>
      </c>
      <c r="G29" s="5">
        <v>0.42</v>
      </c>
      <c r="H29" s="5" t="s">
        <v>872</v>
      </c>
    </row>
    <row r="30" spans="1:8" x14ac:dyDescent="0.15">
      <c r="A30" s="5" t="s">
        <v>318</v>
      </c>
      <c r="B30" s="5" t="s">
        <v>413</v>
      </c>
      <c r="C30" s="5">
        <v>0.48399999999999999</v>
      </c>
      <c r="D30" s="5">
        <v>4.89897948556636E-3</v>
      </c>
      <c r="E30" s="5">
        <v>8.3000000000000007</v>
      </c>
      <c r="F30" s="5">
        <v>0.228035085019827</v>
      </c>
      <c r="G30" s="5">
        <v>0.72</v>
      </c>
      <c r="H30" s="5" t="s">
        <v>1040</v>
      </c>
    </row>
    <row r="31" spans="1:8" x14ac:dyDescent="0.15">
      <c r="A31" s="5" t="s">
        <v>318</v>
      </c>
      <c r="B31" s="5" t="s">
        <v>504</v>
      </c>
      <c r="C31" s="5">
        <v>0.51200000000000001</v>
      </c>
      <c r="D31" s="5">
        <v>1.7204650534085202E-2</v>
      </c>
      <c r="E31" s="5">
        <v>9.42</v>
      </c>
      <c r="F31" s="5">
        <v>0.96415766345551501</v>
      </c>
      <c r="G31" s="5">
        <v>0.59</v>
      </c>
      <c r="H31" s="5" t="s">
        <v>819</v>
      </c>
    </row>
    <row r="32" spans="1:8" x14ac:dyDescent="0.15">
      <c r="A32" s="5" t="s">
        <v>318</v>
      </c>
      <c r="B32" s="5" t="s">
        <v>331</v>
      </c>
      <c r="C32" s="5">
        <v>0.28799999999999998</v>
      </c>
      <c r="D32" s="5">
        <v>3.7629775444453499E-2</v>
      </c>
      <c r="E32" s="5">
        <v>9.82</v>
      </c>
      <c r="F32" s="5">
        <v>0.2227105745132</v>
      </c>
      <c r="G32" s="5">
        <v>0.61</v>
      </c>
      <c r="H32" s="5" t="s">
        <v>1079</v>
      </c>
    </row>
    <row r="33" spans="1:8" x14ac:dyDescent="0.15">
      <c r="A33" s="5" t="s">
        <v>318</v>
      </c>
      <c r="B33" s="5" t="s">
        <v>327</v>
      </c>
      <c r="C33" s="5">
        <v>0.35799999999999998</v>
      </c>
      <c r="D33" s="5">
        <v>4.0000000000000001E-3</v>
      </c>
      <c r="E33" s="5">
        <v>10.4</v>
      </c>
      <c r="F33" s="5">
        <v>0.20976176963403001</v>
      </c>
      <c r="G33" s="5">
        <v>0.44</v>
      </c>
      <c r="H33" s="5" t="s">
        <v>827</v>
      </c>
    </row>
    <row r="34" spans="1:8" x14ac:dyDescent="0.15">
      <c r="A34" s="5" t="s">
        <v>318</v>
      </c>
      <c r="B34" s="5" t="s">
        <v>389</v>
      </c>
      <c r="C34" s="5">
        <v>0.51800000000000002</v>
      </c>
      <c r="D34" s="5">
        <v>1.7204650534085202E-2</v>
      </c>
      <c r="E34" s="5">
        <v>10.44</v>
      </c>
      <c r="F34" s="5">
        <v>0.634350061086148</v>
      </c>
      <c r="G34" s="5">
        <v>0.42</v>
      </c>
      <c r="H34" s="5" t="s">
        <v>1034</v>
      </c>
    </row>
    <row r="35" spans="1:8" x14ac:dyDescent="0.15">
      <c r="A35" s="5" t="s">
        <v>318</v>
      </c>
      <c r="B35" s="5" t="s">
        <v>525</v>
      </c>
      <c r="C35" s="5">
        <v>0.436</v>
      </c>
      <c r="D35" s="5">
        <v>9.6457244414299897E-2</v>
      </c>
      <c r="E35" s="5">
        <v>10.62</v>
      </c>
      <c r="F35" s="5">
        <v>1.1702991070662201</v>
      </c>
      <c r="G35" s="5">
        <v>0.49</v>
      </c>
      <c r="H35" s="5" t="s">
        <v>1044</v>
      </c>
    </row>
    <row r="36" spans="1:8" x14ac:dyDescent="0.15">
      <c r="A36" s="5" t="s">
        <v>318</v>
      </c>
      <c r="B36" s="5" t="s">
        <v>409</v>
      </c>
      <c r="C36" s="5">
        <v>0.63800000000000001</v>
      </c>
      <c r="D36" s="5">
        <v>9.7979589711327201E-3</v>
      </c>
      <c r="E36" s="5">
        <v>10.86</v>
      </c>
      <c r="F36" s="5">
        <v>0.135646599662505</v>
      </c>
      <c r="G36" s="5">
        <v>0.56000000000000005</v>
      </c>
      <c r="H36" s="5" t="s">
        <v>1075</v>
      </c>
    </row>
    <row r="37" spans="1:8" x14ac:dyDescent="0.15">
      <c r="A37" s="5" t="s">
        <v>318</v>
      </c>
      <c r="B37" s="5" t="s">
        <v>514</v>
      </c>
      <c r="C37" s="5">
        <v>0.44600000000000001</v>
      </c>
      <c r="D37" s="5">
        <v>1.0198039027185499E-2</v>
      </c>
      <c r="E37" s="5">
        <v>10.96</v>
      </c>
      <c r="F37" s="5">
        <v>0.27276363393971698</v>
      </c>
      <c r="G37" s="5">
        <v>0.71</v>
      </c>
      <c r="H37" s="5" t="s">
        <v>882</v>
      </c>
    </row>
    <row r="38" spans="1:8" x14ac:dyDescent="0.15">
      <c r="A38" s="5" t="s">
        <v>318</v>
      </c>
      <c r="B38" s="5" t="s">
        <v>310</v>
      </c>
      <c r="C38" s="5">
        <v>0.6</v>
      </c>
      <c r="D38" s="5">
        <v>0.240416305603426</v>
      </c>
      <c r="E38" s="5">
        <v>11.02</v>
      </c>
      <c r="F38" s="5">
        <v>10.253467706098199</v>
      </c>
      <c r="G38" s="5">
        <v>0.71</v>
      </c>
      <c r="H38" s="5" t="s">
        <v>849</v>
      </c>
    </row>
    <row r="39" spans="1:8" x14ac:dyDescent="0.15">
      <c r="A39" s="5" t="s">
        <v>318</v>
      </c>
      <c r="B39" s="5" t="s">
        <v>544</v>
      </c>
      <c r="C39" s="5">
        <v>0.36599999999999999</v>
      </c>
      <c r="D39" s="5">
        <v>2.2449944320643601E-2</v>
      </c>
      <c r="E39" s="5">
        <v>11.04</v>
      </c>
      <c r="F39" s="5">
        <v>0.185472369909913</v>
      </c>
      <c r="G39" s="5">
        <v>0.66</v>
      </c>
      <c r="H39" s="5" t="s">
        <v>1001</v>
      </c>
    </row>
    <row r="40" spans="1:8" x14ac:dyDescent="0.15">
      <c r="A40" s="5" t="s">
        <v>318</v>
      </c>
      <c r="B40" s="5" t="s">
        <v>319</v>
      </c>
      <c r="C40" s="5">
        <v>0.36799999999999999</v>
      </c>
      <c r="D40" s="5">
        <v>7.4833147735478799E-3</v>
      </c>
      <c r="E40" s="5">
        <v>11.5</v>
      </c>
      <c r="F40" s="5">
        <v>0.24494897427831699</v>
      </c>
      <c r="G40" s="5">
        <v>0.41</v>
      </c>
      <c r="H40" s="5" t="s">
        <v>994</v>
      </c>
    </row>
    <row r="41" spans="1:8" x14ac:dyDescent="0.15">
      <c r="A41" s="5" t="s">
        <v>318</v>
      </c>
      <c r="B41" s="5" t="s">
        <v>329</v>
      </c>
      <c r="C41" s="5">
        <v>0.378</v>
      </c>
      <c r="D41" s="5">
        <v>3.7629775444453499E-2</v>
      </c>
      <c r="E41" s="5">
        <v>11.66</v>
      </c>
      <c r="F41" s="5">
        <v>0.64683846515184895</v>
      </c>
      <c r="G41" s="5">
        <v>0.49</v>
      </c>
      <c r="H41" s="5" t="s">
        <v>876</v>
      </c>
    </row>
    <row r="42" spans="1:8" x14ac:dyDescent="0.15">
      <c r="A42" s="5" t="s">
        <v>318</v>
      </c>
      <c r="B42" s="5" t="s">
        <v>458</v>
      </c>
      <c r="C42" s="5">
        <v>0.45999999999999902</v>
      </c>
      <c r="D42" s="5">
        <v>3.03315017762062E-2</v>
      </c>
      <c r="E42" s="5">
        <v>11.819999999999901</v>
      </c>
      <c r="F42" s="5">
        <v>0.549181208709839</v>
      </c>
      <c r="G42" s="5">
        <v>0.71</v>
      </c>
      <c r="H42" s="5" t="s">
        <v>919</v>
      </c>
    </row>
    <row r="43" spans="1:8" x14ac:dyDescent="0.15">
      <c r="A43" s="5" t="s">
        <v>318</v>
      </c>
      <c r="B43" s="5" t="s">
        <v>435</v>
      </c>
      <c r="C43" s="5">
        <v>0.42199999999999999</v>
      </c>
      <c r="D43" s="5">
        <v>1.16619037896905E-2</v>
      </c>
      <c r="E43" s="5">
        <v>12.22</v>
      </c>
      <c r="F43" s="5">
        <v>0.38157568056677799</v>
      </c>
      <c r="G43" s="5">
        <v>0.66</v>
      </c>
      <c r="H43" s="5" t="s">
        <v>878</v>
      </c>
    </row>
    <row r="44" spans="1:8" x14ac:dyDescent="0.15">
      <c r="A44" s="5" t="s">
        <v>318</v>
      </c>
      <c r="B44" s="5" t="s">
        <v>350</v>
      </c>
      <c r="C44" s="5">
        <v>0.42199999999999999</v>
      </c>
      <c r="D44" s="5">
        <v>4.0000000000000001E-3</v>
      </c>
      <c r="E44" s="5">
        <v>12.3</v>
      </c>
      <c r="F44" s="5">
        <v>0.34058772731852799</v>
      </c>
      <c r="G44" s="5">
        <v>0.39</v>
      </c>
      <c r="H44" s="5" t="s">
        <v>1020</v>
      </c>
    </row>
    <row r="45" spans="1:8" x14ac:dyDescent="0.15">
      <c r="A45" s="5" t="s">
        <v>318</v>
      </c>
      <c r="B45" s="5" t="s">
        <v>488</v>
      </c>
      <c r="C45" s="5">
        <v>0.46600000000000003</v>
      </c>
      <c r="D45" s="5">
        <v>1.19999999999999E-2</v>
      </c>
      <c r="E45" s="5">
        <v>12.32</v>
      </c>
      <c r="F45" s="5">
        <v>1.69516960803336</v>
      </c>
      <c r="G45" s="5">
        <v>0.37</v>
      </c>
      <c r="H45" s="5" t="s">
        <v>960</v>
      </c>
    </row>
    <row r="46" spans="1:8" x14ac:dyDescent="0.15">
      <c r="A46" s="5" t="s">
        <v>318</v>
      </c>
      <c r="B46" s="5" t="s">
        <v>392</v>
      </c>
      <c r="C46" s="5">
        <v>0.29599999999999999</v>
      </c>
      <c r="D46" s="5">
        <v>1.3564659966250499E-2</v>
      </c>
      <c r="E46" s="5">
        <v>12.3799999999999</v>
      </c>
      <c r="F46" s="5">
        <v>0.57758116312774599</v>
      </c>
      <c r="G46" s="5">
        <v>0.6</v>
      </c>
      <c r="H46" s="5" t="s">
        <v>1052</v>
      </c>
    </row>
    <row r="47" spans="1:8" x14ac:dyDescent="0.15">
      <c r="A47" s="5" t="s">
        <v>318</v>
      </c>
      <c r="B47" s="5" t="s">
        <v>275</v>
      </c>
      <c r="C47" s="5">
        <v>0.36</v>
      </c>
      <c r="D47" s="5">
        <v>2.19089023002066E-2</v>
      </c>
      <c r="E47" s="5">
        <v>12.4199999999999</v>
      </c>
      <c r="F47" s="5">
        <v>1.26712272491657</v>
      </c>
      <c r="G47" s="5">
        <v>0.53</v>
      </c>
      <c r="H47" s="5" t="s">
        <v>957</v>
      </c>
    </row>
    <row r="48" spans="1:8" x14ac:dyDescent="0.15">
      <c r="A48" s="5" t="s">
        <v>318</v>
      </c>
      <c r="B48" s="5" t="s">
        <v>405</v>
      </c>
      <c r="C48" s="5">
        <v>0.26800000000000002</v>
      </c>
      <c r="D48" s="5">
        <v>1.9390719429665301E-2</v>
      </c>
      <c r="E48" s="5">
        <v>12.68</v>
      </c>
      <c r="F48" s="5">
        <v>0.27129319932501</v>
      </c>
      <c r="G48" s="5">
        <v>0.61</v>
      </c>
      <c r="H48" s="5" t="s">
        <v>854</v>
      </c>
    </row>
    <row r="49" spans="1:8" x14ac:dyDescent="0.15">
      <c r="A49" s="5" t="s">
        <v>318</v>
      </c>
      <c r="B49" s="5" t="s">
        <v>490</v>
      </c>
      <c r="C49" s="5">
        <v>0.34799999999999998</v>
      </c>
      <c r="D49" s="5">
        <v>1.8330302779823299E-2</v>
      </c>
      <c r="E49" s="5">
        <v>12.9199999999999</v>
      </c>
      <c r="F49" s="5">
        <v>0.59126981996377903</v>
      </c>
      <c r="G49" s="5">
        <v>0.57999999999999996</v>
      </c>
      <c r="H49" s="5" t="s">
        <v>1027</v>
      </c>
    </row>
    <row r="50" spans="1:8" x14ac:dyDescent="0.15">
      <c r="A50" s="5" t="s">
        <v>318</v>
      </c>
      <c r="B50" s="5" t="s">
        <v>286</v>
      </c>
      <c r="C50" s="5">
        <v>0.54800000000000004</v>
      </c>
      <c r="D50" s="5">
        <v>1.6E-2</v>
      </c>
      <c r="E50" s="5">
        <v>13.38</v>
      </c>
      <c r="F50" s="5">
        <v>0.47916594202843699</v>
      </c>
      <c r="G50" s="5">
        <v>0.25</v>
      </c>
      <c r="H50" s="5" t="s">
        <v>874</v>
      </c>
    </row>
    <row r="51" spans="1:8" x14ac:dyDescent="0.15">
      <c r="A51" s="5" t="s">
        <v>318</v>
      </c>
      <c r="B51" s="5" t="s">
        <v>293</v>
      </c>
      <c r="C51" s="5">
        <v>0.39799999999999902</v>
      </c>
      <c r="D51" s="5">
        <v>1.32664991614215E-2</v>
      </c>
      <c r="E51" s="5">
        <v>13.42</v>
      </c>
      <c r="F51" s="5">
        <v>0.27856776554368201</v>
      </c>
      <c r="G51" s="5">
        <v>0.46999999999999897</v>
      </c>
      <c r="H51" s="5" t="s">
        <v>936</v>
      </c>
    </row>
    <row r="52" spans="1:8" x14ac:dyDescent="0.15">
      <c r="A52" s="5" t="s">
        <v>318</v>
      </c>
      <c r="B52" s="5" t="s">
        <v>423</v>
      </c>
      <c r="C52" s="5">
        <v>0.41599999999999998</v>
      </c>
      <c r="D52" s="5">
        <v>8.3809307359027793E-2</v>
      </c>
      <c r="E52" s="5">
        <v>13.7</v>
      </c>
      <c r="F52" s="5">
        <v>0.44721359549995798</v>
      </c>
      <c r="G52" s="5">
        <v>0.55000000000000004</v>
      </c>
      <c r="H52" s="5" t="s">
        <v>1059</v>
      </c>
    </row>
    <row r="53" spans="1:8" x14ac:dyDescent="0.15">
      <c r="A53" s="5" t="s">
        <v>318</v>
      </c>
      <c r="B53" s="5" t="s">
        <v>361</v>
      </c>
      <c r="C53" s="5">
        <v>0.42799999999999999</v>
      </c>
      <c r="D53" s="5">
        <v>6.11228271597445E-2</v>
      </c>
      <c r="E53" s="5">
        <v>13.98</v>
      </c>
      <c r="F53" s="5">
        <v>0.50358713248056597</v>
      </c>
      <c r="G53" s="5">
        <v>0.45</v>
      </c>
      <c r="H53" s="5" t="s">
        <v>1031</v>
      </c>
    </row>
    <row r="54" spans="1:8" x14ac:dyDescent="0.15">
      <c r="A54" s="5" t="s">
        <v>318</v>
      </c>
      <c r="B54" s="5" t="s">
        <v>396</v>
      </c>
      <c r="C54" s="5">
        <v>0.434</v>
      </c>
      <c r="D54" s="5">
        <v>4.1279534881100498E-2</v>
      </c>
      <c r="E54" s="5">
        <v>14.16</v>
      </c>
      <c r="F54" s="5">
        <v>5.2553211129292503</v>
      </c>
      <c r="G54" s="5">
        <v>0.39</v>
      </c>
      <c r="H54" s="5" t="s">
        <v>962</v>
      </c>
    </row>
    <row r="55" spans="1:8" x14ac:dyDescent="0.15">
      <c r="A55" s="5" t="s">
        <v>318</v>
      </c>
      <c r="B55" s="5" t="s">
        <v>522</v>
      </c>
      <c r="C55" s="5">
        <v>0.38400000000000001</v>
      </c>
      <c r="D55" s="5">
        <v>3.4985711369071797E-2</v>
      </c>
      <c r="E55" s="5">
        <v>14.16</v>
      </c>
      <c r="F55" s="5">
        <v>8.7229811417886207</v>
      </c>
      <c r="G55" s="5">
        <v>0.65</v>
      </c>
      <c r="H55" s="5" t="s">
        <v>827</v>
      </c>
    </row>
    <row r="56" spans="1:8" x14ac:dyDescent="0.15">
      <c r="A56" s="5" t="s">
        <v>318</v>
      </c>
      <c r="B56" s="5" t="s">
        <v>459</v>
      </c>
      <c r="C56" s="5">
        <v>0.48399999999999999</v>
      </c>
      <c r="D56" s="5">
        <v>1.74355957741626E-2</v>
      </c>
      <c r="E56" s="5">
        <v>14.26</v>
      </c>
      <c r="F56" s="5">
        <v>0.326190128606001</v>
      </c>
      <c r="G56" s="5">
        <v>0.38</v>
      </c>
      <c r="H56" s="5" t="s">
        <v>869</v>
      </c>
    </row>
    <row r="57" spans="1:8" x14ac:dyDescent="0.15">
      <c r="A57" s="5" t="s">
        <v>318</v>
      </c>
      <c r="B57" s="5" t="s">
        <v>482</v>
      </c>
      <c r="C57" s="5">
        <v>0.47599999999999998</v>
      </c>
      <c r="D57" s="5">
        <v>2.4166091947189099E-2</v>
      </c>
      <c r="E57" s="5">
        <v>14.28</v>
      </c>
      <c r="F57" s="5">
        <v>1.87552659272002</v>
      </c>
      <c r="G57" s="5">
        <v>0.28999999999999998</v>
      </c>
      <c r="H57" s="5" t="s">
        <v>863</v>
      </c>
    </row>
    <row r="58" spans="1:8" x14ac:dyDescent="0.15">
      <c r="A58" s="5" t="s">
        <v>318</v>
      </c>
      <c r="B58" s="5" t="s">
        <v>280</v>
      </c>
      <c r="C58" s="5">
        <v>0.40199999999999902</v>
      </c>
      <c r="D58" s="5">
        <v>1.16619037896905E-2</v>
      </c>
      <c r="E58" s="5">
        <v>14.6</v>
      </c>
      <c r="F58" s="5">
        <v>0.25298221281347</v>
      </c>
      <c r="G58" s="5">
        <v>0.44</v>
      </c>
      <c r="H58" s="5" t="s">
        <v>1003</v>
      </c>
    </row>
    <row r="59" spans="1:8" x14ac:dyDescent="0.15">
      <c r="A59" s="5" t="s">
        <v>318</v>
      </c>
      <c r="B59" s="5" t="s">
        <v>380</v>
      </c>
      <c r="C59" s="5">
        <v>0.438</v>
      </c>
      <c r="D59" s="5">
        <v>5.0358713248056602E-2</v>
      </c>
      <c r="E59" s="5">
        <v>14.66</v>
      </c>
      <c r="F59" s="5">
        <v>3.68760084607865</v>
      </c>
      <c r="G59" s="5">
        <v>0.34</v>
      </c>
      <c r="H59" s="5" t="s">
        <v>848</v>
      </c>
    </row>
    <row r="60" spans="1:8" x14ac:dyDescent="0.15">
      <c r="A60" s="5" t="s">
        <v>318</v>
      </c>
      <c r="B60" s="5" t="s">
        <v>358</v>
      </c>
      <c r="C60" s="5">
        <v>0.502</v>
      </c>
      <c r="D60" s="5">
        <v>4.16653333119993E-2</v>
      </c>
      <c r="E60" s="5">
        <v>14.66</v>
      </c>
      <c r="F60" s="5">
        <v>8.5861749341601392</v>
      </c>
      <c r="G60" s="5">
        <v>0.31</v>
      </c>
      <c r="H60" s="5" t="s">
        <v>955</v>
      </c>
    </row>
    <row r="61" spans="1:8" x14ac:dyDescent="0.15">
      <c r="A61" s="5" t="s">
        <v>318</v>
      </c>
      <c r="B61" s="5" t="s">
        <v>538</v>
      </c>
      <c r="C61" s="5">
        <v>0.31</v>
      </c>
      <c r="D61" s="5">
        <v>0.103730419839119</v>
      </c>
      <c r="E61" s="5">
        <v>14.72</v>
      </c>
      <c r="F61" s="5">
        <v>1.3257450735341201</v>
      </c>
      <c r="G61" s="5">
        <v>0.3</v>
      </c>
      <c r="H61" s="5" t="s">
        <v>1005</v>
      </c>
    </row>
    <row r="62" spans="1:8" x14ac:dyDescent="0.15">
      <c r="A62" s="5" t="s">
        <v>318</v>
      </c>
      <c r="B62" s="5" t="s">
        <v>492</v>
      </c>
      <c r="C62" s="5">
        <v>0.38800000000000001</v>
      </c>
      <c r="D62" s="5">
        <v>7.4833147735478799E-3</v>
      </c>
      <c r="E62" s="5">
        <v>14.74</v>
      </c>
      <c r="F62" s="5">
        <v>0.101980390271856</v>
      </c>
      <c r="G62" s="5">
        <v>0.48</v>
      </c>
      <c r="H62" s="5" t="s">
        <v>920</v>
      </c>
    </row>
    <row r="63" spans="1:8" x14ac:dyDescent="0.15">
      <c r="A63" s="5" t="s">
        <v>318</v>
      </c>
      <c r="B63" s="5" t="s">
        <v>282</v>
      </c>
      <c r="C63" s="5">
        <v>0.33799999999999902</v>
      </c>
      <c r="D63" s="5">
        <v>2.3151673805580399E-2</v>
      </c>
      <c r="E63" s="5">
        <v>14.8</v>
      </c>
      <c r="F63" s="5">
        <v>0.97159662411928804</v>
      </c>
      <c r="G63" s="5">
        <v>0.33</v>
      </c>
      <c r="H63" s="5" t="s">
        <v>859</v>
      </c>
    </row>
    <row r="64" spans="1:8" x14ac:dyDescent="0.15">
      <c r="A64" s="5" t="s">
        <v>318</v>
      </c>
      <c r="B64" s="5" t="s">
        <v>364</v>
      </c>
      <c r="C64" s="5">
        <v>0.44600000000000001</v>
      </c>
      <c r="D64" s="5">
        <v>8.0000000000000002E-3</v>
      </c>
      <c r="E64" s="5">
        <v>15.14</v>
      </c>
      <c r="F64" s="5">
        <v>0.30066592756745703</v>
      </c>
      <c r="G64" s="5">
        <v>0.4</v>
      </c>
      <c r="H64" s="5" t="s">
        <v>889</v>
      </c>
    </row>
    <row r="65" spans="1:8" x14ac:dyDescent="0.15">
      <c r="A65" s="5" t="s">
        <v>318</v>
      </c>
      <c r="B65" s="5" t="s">
        <v>300</v>
      </c>
      <c r="C65" s="5">
        <v>0.40799999999999997</v>
      </c>
      <c r="D65" s="5">
        <v>2.9933259094191499E-2</v>
      </c>
      <c r="E65" s="5">
        <v>15.36</v>
      </c>
      <c r="F65" s="5">
        <v>7.3336484780769204</v>
      </c>
      <c r="G65" s="5">
        <v>0.51</v>
      </c>
      <c r="H65" s="5" t="s">
        <v>915</v>
      </c>
    </row>
    <row r="66" spans="1:8" x14ac:dyDescent="0.15">
      <c r="A66" s="5" t="s">
        <v>318</v>
      </c>
      <c r="B66" s="5" t="s">
        <v>335</v>
      </c>
      <c r="C66" s="5">
        <v>0.41599999999999998</v>
      </c>
      <c r="D66" s="5">
        <v>4.89897948556636E-3</v>
      </c>
      <c r="E66" s="5">
        <v>15.42</v>
      </c>
      <c r="F66" s="5">
        <v>0.80845531725630904</v>
      </c>
      <c r="G66" s="5">
        <v>0.59</v>
      </c>
      <c r="H66" s="5" t="s">
        <v>1011</v>
      </c>
    </row>
    <row r="67" spans="1:8" x14ac:dyDescent="0.15">
      <c r="A67" s="5" t="s">
        <v>318</v>
      </c>
      <c r="B67" s="5" t="s">
        <v>519</v>
      </c>
      <c r="C67" s="5">
        <v>0.431999999999999</v>
      </c>
      <c r="D67" s="5">
        <v>5.0754310161798002E-2</v>
      </c>
      <c r="E67" s="5">
        <v>15.62</v>
      </c>
      <c r="F67" s="5">
        <v>4.3947241096569396</v>
      </c>
      <c r="G67" s="5">
        <v>0.41</v>
      </c>
      <c r="H67" s="5" t="s">
        <v>1021</v>
      </c>
    </row>
    <row r="68" spans="1:8" x14ac:dyDescent="0.15">
      <c r="A68" s="5" t="s">
        <v>318</v>
      </c>
      <c r="B68" s="5" t="s">
        <v>486</v>
      </c>
      <c r="C68" s="5">
        <v>0.502</v>
      </c>
      <c r="D68" s="5">
        <v>1.1661903789690601E-2</v>
      </c>
      <c r="E68" s="5">
        <v>15.72</v>
      </c>
      <c r="F68" s="5">
        <v>0.45782092569038402</v>
      </c>
      <c r="G68" s="5">
        <v>0.48</v>
      </c>
      <c r="H68" s="5" t="s">
        <v>840</v>
      </c>
    </row>
    <row r="69" spans="1:8" x14ac:dyDescent="0.15">
      <c r="A69" s="5" t="s">
        <v>318</v>
      </c>
      <c r="B69" s="5" t="s">
        <v>297</v>
      </c>
      <c r="C69" s="5">
        <v>0.31</v>
      </c>
      <c r="D69" s="5">
        <v>1.26491106406735E-2</v>
      </c>
      <c r="E69" s="5">
        <v>16.239999999999998</v>
      </c>
      <c r="F69" s="5">
        <v>0.48414873747640802</v>
      </c>
      <c r="G69" s="5">
        <v>0.43</v>
      </c>
      <c r="H69" s="5" t="s">
        <v>1056</v>
      </c>
    </row>
    <row r="70" spans="1:8" x14ac:dyDescent="0.15">
      <c r="A70" s="5" t="s">
        <v>318</v>
      </c>
      <c r="B70" s="5" t="s">
        <v>366</v>
      </c>
      <c r="C70" s="5">
        <v>0.40799999999999997</v>
      </c>
      <c r="D70" s="5">
        <v>5.2687759489277897E-2</v>
      </c>
      <c r="E70" s="5">
        <v>16.239999999999998</v>
      </c>
      <c r="F70" s="5">
        <v>2.8562913016707498</v>
      </c>
      <c r="G70" s="5">
        <v>0.38</v>
      </c>
      <c r="H70" s="5" t="s">
        <v>886</v>
      </c>
    </row>
    <row r="71" spans="1:8" x14ac:dyDescent="0.15">
      <c r="A71" s="5" t="s">
        <v>318</v>
      </c>
      <c r="B71" s="5" t="s">
        <v>360</v>
      </c>
      <c r="C71" s="5">
        <v>0.35399999999999998</v>
      </c>
      <c r="D71" s="5">
        <v>1.9595917942265399E-2</v>
      </c>
      <c r="E71" s="5">
        <v>16.36</v>
      </c>
      <c r="F71" s="5">
        <v>1.4677874505527</v>
      </c>
      <c r="G71" s="5">
        <v>0.26</v>
      </c>
      <c r="H71" s="5" t="s">
        <v>1013</v>
      </c>
    </row>
    <row r="72" spans="1:8" x14ac:dyDescent="0.15">
      <c r="A72" s="5" t="s">
        <v>318</v>
      </c>
      <c r="B72" s="5" t="s">
        <v>410</v>
      </c>
      <c r="C72" s="5">
        <v>0.496</v>
      </c>
      <c r="D72" s="5">
        <v>2.0591260281974E-2</v>
      </c>
      <c r="E72" s="5">
        <v>16.48</v>
      </c>
      <c r="F72" s="5">
        <v>0.495580467734554</v>
      </c>
      <c r="G72" s="5">
        <v>0.32</v>
      </c>
      <c r="H72" s="5" t="s">
        <v>820</v>
      </c>
    </row>
    <row r="73" spans="1:8" x14ac:dyDescent="0.15">
      <c r="A73" s="5" t="s">
        <v>318</v>
      </c>
      <c r="B73" s="5" t="s">
        <v>384</v>
      </c>
      <c r="C73" s="5">
        <v>0.316</v>
      </c>
      <c r="D73" s="5">
        <v>1.0198039027185499E-2</v>
      </c>
      <c r="E73" s="5">
        <v>16.68</v>
      </c>
      <c r="F73" s="5">
        <v>0.47916594202843599</v>
      </c>
      <c r="G73" s="5">
        <v>0.23</v>
      </c>
      <c r="H73" s="5" t="s">
        <v>941</v>
      </c>
    </row>
    <row r="74" spans="1:8" x14ac:dyDescent="0.15">
      <c r="A74" s="5" t="s">
        <v>318</v>
      </c>
      <c r="B74" s="5" t="s">
        <v>279</v>
      </c>
      <c r="C74" s="5">
        <v>0.42799999999999999</v>
      </c>
      <c r="D74" s="5">
        <v>1.9390719429665301E-2</v>
      </c>
      <c r="E74" s="5">
        <v>16.72</v>
      </c>
      <c r="F74" s="5">
        <v>2.10845915303095</v>
      </c>
      <c r="G74" s="5">
        <v>0.27</v>
      </c>
      <c r="H74" s="5" t="s">
        <v>818</v>
      </c>
    </row>
    <row r="75" spans="1:8" x14ac:dyDescent="0.15">
      <c r="A75" s="5" t="s">
        <v>318</v>
      </c>
      <c r="B75" s="5" t="s">
        <v>452</v>
      </c>
      <c r="C75" s="5">
        <v>0.438</v>
      </c>
      <c r="D75" s="5">
        <v>4.16653333119993E-2</v>
      </c>
      <c r="E75" s="5">
        <v>16.82</v>
      </c>
      <c r="F75" s="5">
        <v>9.8633462881519005</v>
      </c>
      <c r="G75" s="5">
        <v>0.52</v>
      </c>
      <c r="H75" s="5" t="s">
        <v>857</v>
      </c>
    </row>
    <row r="76" spans="1:8" x14ac:dyDescent="0.15">
      <c r="A76" s="5" t="s">
        <v>318</v>
      </c>
      <c r="B76" s="5" t="s">
        <v>529</v>
      </c>
      <c r="C76" s="5">
        <v>0.40400000000000003</v>
      </c>
      <c r="D76" s="5">
        <v>2.72763633939717E-2</v>
      </c>
      <c r="E76" s="5">
        <v>16.86</v>
      </c>
      <c r="F76" s="5">
        <v>2.6310454196003499</v>
      </c>
      <c r="G76" s="5">
        <v>0.43</v>
      </c>
      <c r="H76" s="5" t="s">
        <v>1019</v>
      </c>
    </row>
    <row r="77" spans="1:8" x14ac:dyDescent="0.15">
      <c r="A77" s="5" t="s">
        <v>318</v>
      </c>
      <c r="B77" s="5" t="s">
        <v>478</v>
      </c>
      <c r="C77" s="5">
        <v>0.497999999999999</v>
      </c>
      <c r="D77" s="5">
        <v>0.100677703589225</v>
      </c>
      <c r="E77" s="5">
        <v>16.86</v>
      </c>
      <c r="F77" s="5">
        <v>11.957023040874301</v>
      </c>
      <c r="G77" s="5">
        <v>0.45</v>
      </c>
      <c r="H77" s="5" t="s">
        <v>1000</v>
      </c>
    </row>
    <row r="78" spans="1:8" x14ac:dyDescent="0.15">
      <c r="A78" s="5" t="s">
        <v>318</v>
      </c>
      <c r="B78" s="5" t="s">
        <v>496</v>
      </c>
      <c r="C78" s="5">
        <v>0.3</v>
      </c>
      <c r="D78" s="5">
        <v>3.5213633723317997E-2</v>
      </c>
      <c r="E78" s="5">
        <v>17.079999999999998</v>
      </c>
      <c r="F78" s="5">
        <v>6.4589163177734301</v>
      </c>
      <c r="G78" s="5">
        <v>0.32</v>
      </c>
      <c r="H78" s="5" t="s">
        <v>851</v>
      </c>
    </row>
    <row r="79" spans="1:8" x14ac:dyDescent="0.15">
      <c r="A79" s="5" t="s">
        <v>318</v>
      </c>
      <c r="B79" s="5" t="s">
        <v>476</v>
      </c>
      <c r="C79" s="5">
        <v>0.35599999999999998</v>
      </c>
      <c r="D79" s="5">
        <v>1.0198039027185499E-2</v>
      </c>
      <c r="E79" s="5">
        <v>17.100000000000001</v>
      </c>
      <c r="F79" s="5">
        <v>0.68117545463705598</v>
      </c>
      <c r="G79" s="5">
        <v>0.19</v>
      </c>
      <c r="H79" s="5" t="s">
        <v>931</v>
      </c>
    </row>
    <row r="80" spans="1:8" x14ac:dyDescent="0.15">
      <c r="A80" s="5" t="s">
        <v>318</v>
      </c>
      <c r="B80" s="5" t="s">
        <v>437</v>
      </c>
      <c r="C80" s="5">
        <v>0.36599999999999999</v>
      </c>
      <c r="D80" s="5">
        <v>3.3823069050575499E-2</v>
      </c>
      <c r="E80" s="5">
        <v>17.16</v>
      </c>
      <c r="F80" s="5">
        <v>2.8471740375326502</v>
      </c>
      <c r="G80" s="5">
        <v>0.44</v>
      </c>
      <c r="H80" s="5" t="s">
        <v>873</v>
      </c>
    </row>
    <row r="81" spans="1:8" x14ac:dyDescent="0.15">
      <c r="A81" s="5" t="s">
        <v>318</v>
      </c>
      <c r="B81" s="5" t="s">
        <v>532</v>
      </c>
      <c r="C81" s="5">
        <v>0.39800000000000002</v>
      </c>
      <c r="D81" s="5">
        <v>7.4833147735478703E-3</v>
      </c>
      <c r="E81" s="5">
        <v>17.239999999999998</v>
      </c>
      <c r="F81" s="5">
        <v>0.44542114902640101</v>
      </c>
      <c r="G81" s="5">
        <v>0.4</v>
      </c>
      <c r="H81" s="5" t="s">
        <v>1014</v>
      </c>
    </row>
    <row r="82" spans="1:8" x14ac:dyDescent="0.15">
      <c r="A82" s="5" t="s">
        <v>318</v>
      </c>
      <c r="B82" s="5" t="s">
        <v>485</v>
      </c>
      <c r="C82" s="5">
        <v>0.54200000000000004</v>
      </c>
      <c r="D82" s="5">
        <v>2.22710574513201E-2</v>
      </c>
      <c r="E82" s="5">
        <v>17.36</v>
      </c>
      <c r="F82" s="5">
        <v>0.52</v>
      </c>
      <c r="G82" s="5">
        <v>0.43</v>
      </c>
      <c r="H82" s="5" t="s">
        <v>846</v>
      </c>
    </row>
    <row r="83" spans="1:8" x14ac:dyDescent="0.15">
      <c r="A83" s="5" t="s">
        <v>318</v>
      </c>
      <c r="B83" s="5" t="s">
        <v>508</v>
      </c>
      <c r="C83" s="5">
        <v>0.372</v>
      </c>
      <c r="D83" s="5">
        <v>5.7061370470748399E-2</v>
      </c>
      <c r="E83" s="5">
        <v>17.559999999999999</v>
      </c>
      <c r="F83" s="5">
        <v>0.523832034148351</v>
      </c>
      <c r="G83" s="5">
        <v>0.36</v>
      </c>
      <c r="H83" s="5" t="s">
        <v>837</v>
      </c>
    </row>
    <row r="84" spans="1:8" x14ac:dyDescent="0.15">
      <c r="A84" s="5" t="s">
        <v>318</v>
      </c>
      <c r="B84" s="5" t="s">
        <v>292</v>
      </c>
      <c r="C84" s="5">
        <v>0.35799999999999899</v>
      </c>
      <c r="D84" s="5">
        <v>1.1661903789690601E-2</v>
      </c>
      <c r="E84" s="5">
        <v>17.639999999999901</v>
      </c>
      <c r="F84" s="5">
        <v>0.377359245282263</v>
      </c>
      <c r="G84" s="5">
        <v>0.32</v>
      </c>
      <c r="H84" s="5" t="s">
        <v>992</v>
      </c>
    </row>
    <row r="85" spans="1:8" x14ac:dyDescent="0.15">
      <c r="A85" s="5" t="s">
        <v>318</v>
      </c>
      <c r="B85" s="5" t="s">
        <v>540</v>
      </c>
      <c r="C85" s="5">
        <v>0.40599999999999897</v>
      </c>
      <c r="D85" s="5">
        <v>1.62480768092719E-2</v>
      </c>
      <c r="E85" s="5">
        <v>17.68</v>
      </c>
      <c r="F85" s="5">
        <v>1.92603219080055</v>
      </c>
      <c r="G85" s="5">
        <v>0.21</v>
      </c>
      <c r="H85" s="5" t="s">
        <v>881</v>
      </c>
    </row>
    <row r="86" spans="1:8" x14ac:dyDescent="0.15">
      <c r="A86" s="5" t="s">
        <v>318</v>
      </c>
      <c r="B86" s="5" t="s">
        <v>394</v>
      </c>
      <c r="C86" s="5">
        <v>0.34599999999999898</v>
      </c>
      <c r="D86" s="5">
        <v>2.8000000000000001E-2</v>
      </c>
      <c r="E86" s="5">
        <v>17.88</v>
      </c>
      <c r="F86" s="5">
        <v>0.55641710972974201</v>
      </c>
      <c r="G86" s="5">
        <v>0.3</v>
      </c>
      <c r="H86" s="5" t="s">
        <v>862</v>
      </c>
    </row>
    <row r="87" spans="1:8" x14ac:dyDescent="0.15">
      <c r="A87" s="5" t="s">
        <v>318</v>
      </c>
      <c r="B87" s="5" t="s">
        <v>539</v>
      </c>
      <c r="C87" s="5">
        <v>0.438</v>
      </c>
      <c r="D87" s="5">
        <v>1.1661903789690601E-2</v>
      </c>
      <c r="E87" s="5">
        <v>18.100000000000001</v>
      </c>
      <c r="F87" s="5">
        <v>0.51768716422179195</v>
      </c>
      <c r="G87" s="5">
        <v>0.27</v>
      </c>
      <c r="H87" s="5" t="s">
        <v>961</v>
      </c>
    </row>
    <row r="88" spans="1:8" x14ac:dyDescent="0.15">
      <c r="A88" s="5" t="s">
        <v>318</v>
      </c>
      <c r="B88" s="5" t="s">
        <v>377</v>
      </c>
      <c r="C88" s="5">
        <v>0.434</v>
      </c>
      <c r="D88" s="5">
        <v>4.31740662898457E-2</v>
      </c>
      <c r="E88" s="5">
        <v>18.54</v>
      </c>
      <c r="F88" s="5">
        <v>10.7631965512109</v>
      </c>
      <c r="G88" s="5">
        <v>0.18</v>
      </c>
      <c r="H88" s="5" t="s">
        <v>914</v>
      </c>
    </row>
    <row r="89" spans="1:8" x14ac:dyDescent="0.15">
      <c r="A89" s="5" t="s">
        <v>318</v>
      </c>
      <c r="B89" s="5" t="s">
        <v>400</v>
      </c>
      <c r="C89" s="5">
        <v>0.43</v>
      </c>
      <c r="D89" s="5">
        <v>4.69041575982342E-2</v>
      </c>
      <c r="E89" s="5">
        <v>18.739999999999998</v>
      </c>
      <c r="F89" s="5">
        <v>5.3473731869021401</v>
      </c>
      <c r="G89" s="5">
        <v>0.32</v>
      </c>
      <c r="H89" s="5" t="s">
        <v>942</v>
      </c>
    </row>
    <row r="90" spans="1:8" x14ac:dyDescent="0.15">
      <c r="A90" s="5" t="s">
        <v>318</v>
      </c>
      <c r="B90" s="5" t="s">
        <v>426</v>
      </c>
      <c r="C90" s="5">
        <v>0.34200000000000003</v>
      </c>
      <c r="D90" s="5">
        <v>1.9390719429665301E-2</v>
      </c>
      <c r="E90" s="5">
        <v>18.919999999999899</v>
      </c>
      <c r="F90" s="5">
        <v>0.159999999999999</v>
      </c>
      <c r="G90" s="5">
        <v>0.22</v>
      </c>
      <c r="H90" s="5" t="s">
        <v>904</v>
      </c>
    </row>
    <row r="91" spans="1:8" x14ac:dyDescent="0.15">
      <c r="A91" s="5" t="s">
        <v>318</v>
      </c>
      <c r="B91" s="5" t="s">
        <v>513</v>
      </c>
      <c r="C91" s="5">
        <v>0.33200000000000002</v>
      </c>
      <c r="D91" s="5">
        <v>1.4696938456698999E-2</v>
      </c>
      <c r="E91" s="5">
        <v>18.979999999999901</v>
      </c>
      <c r="F91" s="5">
        <v>1.06658333007787</v>
      </c>
      <c r="G91" s="5">
        <v>0.28000000000000003</v>
      </c>
      <c r="H91" s="5" t="s">
        <v>967</v>
      </c>
    </row>
    <row r="92" spans="1:8" x14ac:dyDescent="0.15">
      <c r="A92" s="5" t="s">
        <v>318</v>
      </c>
      <c r="B92" s="5" t="s">
        <v>477</v>
      </c>
      <c r="C92" s="5">
        <v>0.25800000000000001</v>
      </c>
      <c r="D92" s="5">
        <v>3.5999999999999997E-2</v>
      </c>
      <c r="E92" s="5">
        <v>19.04</v>
      </c>
      <c r="F92" s="5">
        <v>1.40939703419582</v>
      </c>
      <c r="G92" s="5">
        <v>0.18</v>
      </c>
      <c r="H92" s="5" t="s">
        <v>944</v>
      </c>
    </row>
    <row r="93" spans="1:8" x14ac:dyDescent="0.15">
      <c r="A93" s="5" t="s">
        <v>318</v>
      </c>
      <c r="B93" s="5" t="s">
        <v>493</v>
      </c>
      <c r="C93" s="5">
        <v>0.39400000000000002</v>
      </c>
      <c r="D93" s="5">
        <v>3.2619012860600101E-2</v>
      </c>
      <c r="E93" s="5">
        <v>19.100000000000001</v>
      </c>
      <c r="F93" s="5">
        <v>4.4690043633901197</v>
      </c>
      <c r="G93" s="5">
        <v>0.32</v>
      </c>
      <c r="H93" s="5" t="s">
        <v>1033</v>
      </c>
    </row>
    <row r="94" spans="1:8" x14ac:dyDescent="0.15">
      <c r="A94" s="5" t="s">
        <v>318</v>
      </c>
      <c r="B94" s="5" t="s">
        <v>473</v>
      </c>
      <c r="C94" s="5">
        <v>0.46200000000000002</v>
      </c>
      <c r="D94" s="5">
        <v>1.16619037896905E-2</v>
      </c>
      <c r="E94" s="5">
        <v>19.18</v>
      </c>
      <c r="F94" s="5">
        <v>0.27856776554368201</v>
      </c>
      <c r="G94" s="5">
        <v>0.24</v>
      </c>
      <c r="H94" s="5" t="s">
        <v>1067</v>
      </c>
    </row>
    <row r="95" spans="1:8" x14ac:dyDescent="0.15">
      <c r="A95" s="5" t="s">
        <v>318</v>
      </c>
      <c r="B95" s="5" t="s">
        <v>341</v>
      </c>
      <c r="C95" s="5">
        <v>0.36599999999999999</v>
      </c>
      <c r="D95" s="5">
        <v>1.3564659966250499E-2</v>
      </c>
      <c r="E95" s="5">
        <v>19.5</v>
      </c>
      <c r="F95" s="5">
        <v>1.74699742415379</v>
      </c>
      <c r="G95" s="5">
        <v>0.43</v>
      </c>
      <c r="H95" s="5" t="s">
        <v>830</v>
      </c>
    </row>
    <row r="96" spans="1:8" x14ac:dyDescent="0.15">
      <c r="A96" s="5" t="s">
        <v>318</v>
      </c>
      <c r="B96" s="5" t="s">
        <v>397</v>
      </c>
      <c r="C96" s="5">
        <v>0.35</v>
      </c>
      <c r="D96" s="5">
        <v>6.3245553203367397E-3</v>
      </c>
      <c r="E96" s="5">
        <v>19.619999999999902</v>
      </c>
      <c r="F96" s="5">
        <v>0.78841613377708097</v>
      </c>
      <c r="G96" s="5">
        <v>0.21</v>
      </c>
      <c r="H96" s="5" t="s">
        <v>1004</v>
      </c>
    </row>
    <row r="97" spans="1:8" x14ac:dyDescent="0.15">
      <c r="A97" s="5" t="s">
        <v>318</v>
      </c>
      <c r="B97" s="5" t="s">
        <v>432</v>
      </c>
      <c r="C97" s="5">
        <v>0.314</v>
      </c>
      <c r="D97" s="5">
        <v>8.0000000000000002E-3</v>
      </c>
      <c r="E97" s="5">
        <v>19.7</v>
      </c>
      <c r="F97" s="5">
        <v>0.644980619863884</v>
      </c>
      <c r="G97" s="5">
        <v>0.25</v>
      </c>
      <c r="H97" s="5" t="s">
        <v>829</v>
      </c>
    </row>
    <row r="98" spans="1:8" x14ac:dyDescent="0.15">
      <c r="A98" s="5" t="s">
        <v>318</v>
      </c>
      <c r="B98" s="5" t="s">
        <v>463</v>
      </c>
      <c r="C98" s="5">
        <v>0.374</v>
      </c>
      <c r="D98" s="5">
        <v>8.0000000000000002E-3</v>
      </c>
      <c r="E98" s="5">
        <v>19.72</v>
      </c>
      <c r="F98" s="5">
        <v>0.73047929470998596</v>
      </c>
      <c r="G98" s="5">
        <v>0.26</v>
      </c>
      <c r="H98" s="5" t="s">
        <v>988</v>
      </c>
    </row>
    <row r="99" spans="1:8" x14ac:dyDescent="0.15">
      <c r="A99" s="5" t="s">
        <v>318</v>
      </c>
      <c r="B99" s="5" t="s">
        <v>512</v>
      </c>
      <c r="C99" s="5">
        <v>0.38600000000000001</v>
      </c>
      <c r="D99" s="5">
        <v>1.8547236990991402E-2</v>
      </c>
      <c r="E99" s="5">
        <v>19.78</v>
      </c>
      <c r="F99" s="5">
        <v>5.3626113042061796</v>
      </c>
      <c r="G99" s="5">
        <v>0.31</v>
      </c>
      <c r="H99" s="5" t="s">
        <v>980</v>
      </c>
    </row>
    <row r="100" spans="1:8" x14ac:dyDescent="0.15">
      <c r="A100" s="5" t="s">
        <v>318</v>
      </c>
      <c r="B100" s="5" t="s">
        <v>328</v>
      </c>
      <c r="C100" s="5">
        <v>0.40400000000000003</v>
      </c>
      <c r="D100" s="5">
        <v>2.93938769133981E-2</v>
      </c>
      <c r="E100" s="5">
        <v>19.86</v>
      </c>
      <c r="F100" s="5">
        <v>6.0148482940137402</v>
      </c>
      <c r="G100" s="5">
        <v>0.31</v>
      </c>
      <c r="H100" s="5" t="s">
        <v>959</v>
      </c>
    </row>
    <row r="101" spans="1:8" x14ac:dyDescent="0.15">
      <c r="A101" s="5" t="s">
        <v>318</v>
      </c>
      <c r="B101" s="5" t="s">
        <v>499</v>
      </c>
      <c r="C101" s="5">
        <v>0.41399999999999998</v>
      </c>
      <c r="D101" s="5">
        <v>5.0039984012787198E-2</v>
      </c>
      <c r="E101" s="5">
        <v>19.940000000000001</v>
      </c>
      <c r="F101" s="5">
        <v>8.7454216593598204</v>
      </c>
      <c r="G101" s="5">
        <v>0.53</v>
      </c>
      <c r="H101" s="5" t="s">
        <v>954</v>
      </c>
    </row>
    <row r="102" spans="1:8" x14ac:dyDescent="0.15">
      <c r="A102" s="5" t="s">
        <v>318</v>
      </c>
      <c r="B102" s="5" t="s">
        <v>445</v>
      </c>
      <c r="C102" s="5">
        <v>0.372</v>
      </c>
      <c r="D102" s="5">
        <v>1.7204650534085202E-2</v>
      </c>
      <c r="E102" s="5">
        <v>20</v>
      </c>
      <c r="F102" s="5">
        <v>5.8879538041666004</v>
      </c>
      <c r="G102" s="5">
        <v>0.19</v>
      </c>
      <c r="H102" s="5" t="s">
        <v>888</v>
      </c>
    </row>
    <row r="103" spans="1:8" x14ac:dyDescent="0.15">
      <c r="A103" s="5" t="s">
        <v>318</v>
      </c>
      <c r="B103" s="5" t="s">
        <v>325</v>
      </c>
      <c r="C103" s="5">
        <v>0.378</v>
      </c>
      <c r="D103" s="5">
        <v>1.7204650534085202E-2</v>
      </c>
      <c r="E103" s="5">
        <v>20.04</v>
      </c>
      <c r="F103" s="5">
        <v>0.567802782663135</v>
      </c>
      <c r="G103" s="5">
        <v>0.54</v>
      </c>
      <c r="H103" s="5" t="s">
        <v>875</v>
      </c>
    </row>
    <row r="104" spans="1:8" x14ac:dyDescent="0.15">
      <c r="A104" s="5" t="s">
        <v>318</v>
      </c>
      <c r="B104" s="5" t="s">
        <v>281</v>
      </c>
      <c r="C104" s="5">
        <v>0.34399999999999997</v>
      </c>
      <c r="D104" s="5">
        <v>7.9999999999999793E-3</v>
      </c>
      <c r="E104" s="5">
        <v>20.14</v>
      </c>
      <c r="F104" s="5">
        <v>0.97488460855631498</v>
      </c>
      <c r="G104" s="5">
        <v>0.23</v>
      </c>
      <c r="H104" s="5" t="s">
        <v>934</v>
      </c>
    </row>
    <row r="105" spans="1:8" x14ac:dyDescent="0.15">
      <c r="A105" s="5" t="s">
        <v>318</v>
      </c>
      <c r="B105" s="5" t="s">
        <v>454</v>
      </c>
      <c r="C105" s="5">
        <v>0.36199999999999999</v>
      </c>
      <c r="D105" s="5">
        <v>4.0000000000000001E-3</v>
      </c>
      <c r="E105" s="5">
        <v>20.18</v>
      </c>
      <c r="F105" s="5">
        <v>0.61122827159744497</v>
      </c>
      <c r="G105" s="5">
        <v>0.08</v>
      </c>
      <c r="H105" s="5" t="s">
        <v>1008</v>
      </c>
    </row>
    <row r="106" spans="1:8" x14ac:dyDescent="0.15">
      <c r="A106" s="5" t="s">
        <v>318</v>
      </c>
      <c r="B106" s="5" t="s">
        <v>417</v>
      </c>
      <c r="C106" s="5">
        <v>0.34799999999999998</v>
      </c>
      <c r="D106" s="5">
        <v>7.4833147735478599E-3</v>
      </c>
      <c r="E106" s="5">
        <v>20.279999999999902</v>
      </c>
      <c r="F106" s="5">
        <v>5.2882511286813898</v>
      </c>
      <c r="G106" s="5">
        <v>0.36</v>
      </c>
      <c r="H106" s="5" t="s">
        <v>1071</v>
      </c>
    </row>
    <row r="107" spans="1:8" x14ac:dyDescent="0.15">
      <c r="A107" s="5" t="s">
        <v>318</v>
      </c>
      <c r="B107" s="5" t="s">
        <v>427</v>
      </c>
      <c r="C107" s="5">
        <v>0.40200000000000002</v>
      </c>
      <c r="D107" s="5">
        <v>2.9257477676655499E-2</v>
      </c>
      <c r="E107" s="5">
        <v>20.28</v>
      </c>
      <c r="F107" s="5">
        <v>1.4688771221582799</v>
      </c>
      <c r="G107" s="5">
        <v>0.21</v>
      </c>
      <c r="H107" s="5" t="s">
        <v>825</v>
      </c>
    </row>
    <row r="108" spans="1:8" x14ac:dyDescent="0.15">
      <c r="A108" s="5" t="s">
        <v>318</v>
      </c>
      <c r="B108" s="5" t="s">
        <v>419</v>
      </c>
      <c r="C108" s="5">
        <v>0.39800000000000002</v>
      </c>
      <c r="D108" s="5">
        <v>2.9257477676655499E-2</v>
      </c>
      <c r="E108" s="5">
        <v>20.72</v>
      </c>
      <c r="F108" s="5">
        <v>1.00279609093773</v>
      </c>
      <c r="G108" s="5">
        <v>0.3</v>
      </c>
      <c r="H108" s="5" t="s">
        <v>843</v>
      </c>
    </row>
    <row r="109" spans="1:8" x14ac:dyDescent="0.15">
      <c r="A109" s="5" t="s">
        <v>318</v>
      </c>
      <c r="B109" s="5" t="s">
        <v>277</v>
      </c>
      <c r="C109" s="5">
        <v>0.40199999999999902</v>
      </c>
      <c r="D109" s="5">
        <v>0.107962956610126</v>
      </c>
      <c r="E109" s="5">
        <v>20.74</v>
      </c>
      <c r="F109" s="5">
        <v>1.6329115101560101</v>
      </c>
      <c r="G109" s="5">
        <v>0.19</v>
      </c>
      <c r="H109" s="5" t="s">
        <v>921</v>
      </c>
    </row>
    <row r="110" spans="1:8" x14ac:dyDescent="0.15">
      <c r="A110" s="5" t="s">
        <v>318</v>
      </c>
      <c r="B110" s="5" t="s">
        <v>398</v>
      </c>
      <c r="C110" s="5">
        <v>0.46600000000000003</v>
      </c>
      <c r="D110" s="5">
        <v>4.2237424163885699E-2</v>
      </c>
      <c r="E110" s="5">
        <v>21</v>
      </c>
      <c r="F110" s="5">
        <v>6.85186106105487</v>
      </c>
      <c r="G110" s="5">
        <v>0.34</v>
      </c>
      <c r="H110" s="5" t="s">
        <v>900</v>
      </c>
    </row>
    <row r="111" spans="1:8" x14ac:dyDescent="0.15">
      <c r="A111" s="5" t="s">
        <v>318</v>
      </c>
      <c r="B111" s="5" t="s">
        <v>455</v>
      </c>
      <c r="C111" s="5">
        <v>0.38800000000000001</v>
      </c>
      <c r="D111" s="5">
        <v>3.0594117081556699E-2</v>
      </c>
      <c r="E111" s="5">
        <v>21.32</v>
      </c>
      <c r="F111" s="5">
        <v>4.7993332870306</v>
      </c>
      <c r="G111" s="5">
        <v>0.44</v>
      </c>
      <c r="H111" s="5" t="s">
        <v>865</v>
      </c>
    </row>
    <row r="112" spans="1:8" x14ac:dyDescent="0.15">
      <c r="A112" s="5" t="s">
        <v>318</v>
      </c>
      <c r="B112" s="5" t="s">
        <v>442</v>
      </c>
      <c r="C112" s="5">
        <v>0.33600000000000002</v>
      </c>
      <c r="D112" s="5">
        <v>2.5768197453450201E-2</v>
      </c>
      <c r="E112" s="5">
        <v>21.5</v>
      </c>
      <c r="F112" s="5">
        <v>2.3815961034566699</v>
      </c>
      <c r="G112" s="5">
        <v>0.26</v>
      </c>
      <c r="H112" s="5" t="s">
        <v>964</v>
      </c>
    </row>
    <row r="113" spans="1:8" x14ac:dyDescent="0.15">
      <c r="A113" s="5" t="s">
        <v>318</v>
      </c>
      <c r="B113" s="5" t="s">
        <v>294</v>
      </c>
      <c r="C113" s="5">
        <v>0.40799999999999997</v>
      </c>
      <c r="D113" s="5">
        <v>2.2271057451319999E-2</v>
      </c>
      <c r="E113" s="5">
        <v>21.52</v>
      </c>
      <c r="F113" s="5">
        <v>6.6978802616947402</v>
      </c>
      <c r="G113" s="5">
        <v>0.5</v>
      </c>
      <c r="H113" s="5" t="s">
        <v>1037</v>
      </c>
    </row>
    <row r="114" spans="1:8" x14ac:dyDescent="0.15">
      <c r="A114" s="5" t="s">
        <v>318</v>
      </c>
      <c r="B114" s="5" t="s">
        <v>528</v>
      </c>
      <c r="C114" s="5">
        <v>0.39200000000000002</v>
      </c>
      <c r="D114" s="5">
        <v>1.59999999999999E-2</v>
      </c>
      <c r="E114" s="5">
        <v>21.58</v>
      </c>
      <c r="F114" s="5">
        <v>4.9511210851684799</v>
      </c>
      <c r="G114" s="5">
        <v>0.18</v>
      </c>
      <c r="H114" s="5" t="s">
        <v>916</v>
      </c>
    </row>
    <row r="115" spans="1:8" x14ac:dyDescent="0.15">
      <c r="A115" s="5" t="s">
        <v>318</v>
      </c>
      <c r="B115" s="5" t="s">
        <v>338</v>
      </c>
      <c r="C115" s="5">
        <v>0.38200000000000001</v>
      </c>
      <c r="D115" s="5">
        <v>2.4819347291981701E-2</v>
      </c>
      <c r="E115" s="5">
        <v>21.64</v>
      </c>
      <c r="F115" s="5">
        <v>7.54469349940738</v>
      </c>
      <c r="G115" s="5">
        <v>0.28000000000000003</v>
      </c>
      <c r="H115" s="5" t="s">
        <v>816</v>
      </c>
    </row>
    <row r="116" spans="1:8" x14ac:dyDescent="0.15">
      <c r="A116" s="5" t="s">
        <v>318</v>
      </c>
      <c r="B116" s="5" t="s">
        <v>434</v>
      </c>
      <c r="C116" s="5">
        <v>0.372</v>
      </c>
      <c r="D116" s="5">
        <v>1.1661903789690601E-2</v>
      </c>
      <c r="E116" s="5">
        <v>21.68</v>
      </c>
      <c r="F116" s="5">
        <v>4.9256065616327902</v>
      </c>
      <c r="G116" s="5">
        <v>0.39</v>
      </c>
      <c r="H116" s="5" t="s">
        <v>1043</v>
      </c>
    </row>
    <row r="117" spans="1:8" x14ac:dyDescent="0.15">
      <c r="A117" s="5" t="s">
        <v>318</v>
      </c>
      <c r="B117" s="5" t="s">
        <v>291</v>
      </c>
      <c r="C117" s="5">
        <v>0.36</v>
      </c>
      <c r="D117" s="5">
        <v>2.6832815729997399E-2</v>
      </c>
      <c r="E117" s="5">
        <v>21.76</v>
      </c>
      <c r="F117" s="5">
        <v>4.9260937871705197</v>
      </c>
      <c r="G117" s="5">
        <v>0.2</v>
      </c>
      <c r="H117" s="5" t="s">
        <v>1062</v>
      </c>
    </row>
    <row r="118" spans="1:8" x14ac:dyDescent="0.15">
      <c r="A118" s="5" t="s">
        <v>318</v>
      </c>
      <c r="B118" s="5" t="s">
        <v>509</v>
      </c>
      <c r="C118" s="5">
        <v>0.32200000000000001</v>
      </c>
      <c r="D118" s="5">
        <v>1.3266499161421599E-2</v>
      </c>
      <c r="E118" s="5">
        <v>21.779999999999902</v>
      </c>
      <c r="F118" s="5">
        <v>2.3395726105423602</v>
      </c>
      <c r="G118" s="5">
        <v>0.19</v>
      </c>
      <c r="H118" s="5" t="s">
        <v>979</v>
      </c>
    </row>
    <row r="119" spans="1:8" x14ac:dyDescent="0.15">
      <c r="A119" s="5" t="s">
        <v>318</v>
      </c>
      <c r="B119" s="5" t="s">
        <v>412</v>
      </c>
      <c r="C119" s="5">
        <v>0.36599999999999999</v>
      </c>
      <c r="D119" s="5">
        <v>5.5713553108736401E-2</v>
      </c>
      <c r="E119" s="5">
        <v>21.8399999999999</v>
      </c>
      <c r="F119" s="5">
        <v>6.5971509001992601</v>
      </c>
      <c r="G119" s="5">
        <v>0.2</v>
      </c>
      <c r="H119" s="5" t="s">
        <v>973</v>
      </c>
    </row>
    <row r="120" spans="1:8" x14ac:dyDescent="0.15">
      <c r="A120" s="5" t="s">
        <v>318</v>
      </c>
      <c r="B120" s="5" t="s">
        <v>324</v>
      </c>
      <c r="C120" s="5">
        <v>0.36599999999999999</v>
      </c>
      <c r="D120" s="5">
        <v>2.8705400188814598E-2</v>
      </c>
      <c r="E120" s="5">
        <v>21.8599999999999</v>
      </c>
      <c r="F120" s="5">
        <v>5.0456317741190704</v>
      </c>
      <c r="G120" s="5">
        <v>0.26</v>
      </c>
      <c r="H120" s="5" t="s">
        <v>976</v>
      </c>
    </row>
    <row r="121" spans="1:8" x14ac:dyDescent="0.15">
      <c r="A121" s="5" t="s">
        <v>318</v>
      </c>
      <c r="B121" s="5" t="s">
        <v>524</v>
      </c>
      <c r="C121" s="5">
        <v>0.36799999999999999</v>
      </c>
      <c r="D121" s="5">
        <v>1.4696938456698999E-2</v>
      </c>
      <c r="E121" s="5">
        <v>21.96</v>
      </c>
      <c r="F121" s="5">
        <v>4.02124358874216</v>
      </c>
      <c r="G121" s="5">
        <v>0.34</v>
      </c>
      <c r="H121" s="5" t="s">
        <v>1068</v>
      </c>
    </row>
    <row r="122" spans="1:8" x14ac:dyDescent="0.15">
      <c r="A122" s="5" t="s">
        <v>318</v>
      </c>
      <c r="B122" s="5" t="s">
        <v>348</v>
      </c>
      <c r="C122" s="5">
        <v>0.33799999999999902</v>
      </c>
      <c r="D122" s="5">
        <v>3.3105890714493699E-2</v>
      </c>
      <c r="E122" s="5">
        <v>22.04</v>
      </c>
      <c r="F122" s="5">
        <v>5.1211717409202304</v>
      </c>
      <c r="G122" s="5">
        <v>0.28999999999999998</v>
      </c>
      <c r="H122" s="5" t="s">
        <v>1081</v>
      </c>
    </row>
    <row r="123" spans="1:8" x14ac:dyDescent="0.15">
      <c r="A123" s="5" t="s">
        <v>318</v>
      </c>
      <c r="B123" s="5" t="s">
        <v>453</v>
      </c>
      <c r="C123" s="5">
        <v>0.442</v>
      </c>
      <c r="D123" s="5">
        <v>0.101074230147946</v>
      </c>
      <c r="E123" s="5">
        <v>22.2</v>
      </c>
      <c r="F123" s="5">
        <v>11.0236110236165</v>
      </c>
      <c r="G123" s="5">
        <v>0.64</v>
      </c>
      <c r="H123" s="5" t="s">
        <v>1074</v>
      </c>
    </row>
    <row r="124" spans="1:8" x14ac:dyDescent="0.15">
      <c r="A124" s="5" t="s">
        <v>318</v>
      </c>
      <c r="B124" s="5" t="s">
        <v>323</v>
      </c>
      <c r="C124" s="5">
        <v>0.38200000000000001</v>
      </c>
      <c r="D124" s="5">
        <v>1.7204650534085202E-2</v>
      </c>
      <c r="E124" s="5">
        <v>22.279999999999902</v>
      </c>
      <c r="F124" s="5">
        <v>6.5581704765887201</v>
      </c>
      <c r="G124" s="5">
        <v>0.21</v>
      </c>
      <c r="H124" s="5" t="s">
        <v>867</v>
      </c>
    </row>
    <row r="125" spans="1:8" x14ac:dyDescent="0.15">
      <c r="A125" s="5" t="s">
        <v>318</v>
      </c>
      <c r="B125" s="5" t="s">
        <v>436</v>
      </c>
      <c r="C125" s="5">
        <v>0.45200000000000001</v>
      </c>
      <c r="D125" s="5">
        <v>9.7979589711326993E-3</v>
      </c>
      <c r="E125" s="5">
        <v>22.28</v>
      </c>
      <c r="F125" s="5">
        <v>0.815843122174845</v>
      </c>
      <c r="G125" s="5">
        <v>0.16</v>
      </c>
      <c r="H125" s="5" t="s">
        <v>918</v>
      </c>
    </row>
    <row r="126" spans="1:8" x14ac:dyDescent="0.15">
      <c r="A126" s="5" t="s">
        <v>318</v>
      </c>
      <c r="B126" s="5" t="s">
        <v>308</v>
      </c>
      <c r="C126" s="5">
        <v>0.36599999999999999</v>
      </c>
      <c r="D126" s="5">
        <v>2.4166091947189099E-2</v>
      </c>
      <c r="E126" s="5">
        <v>22.3399999999999</v>
      </c>
      <c r="F126" s="5">
        <v>0.527636238330917</v>
      </c>
      <c r="G126" s="5">
        <v>0.12</v>
      </c>
      <c r="H126" s="5" t="s">
        <v>1076</v>
      </c>
    </row>
    <row r="127" spans="1:8" x14ac:dyDescent="0.15">
      <c r="A127" s="5" t="s">
        <v>318</v>
      </c>
      <c r="B127" s="5" t="s">
        <v>342</v>
      </c>
      <c r="C127" s="5">
        <v>0.312</v>
      </c>
      <c r="D127" s="5">
        <v>1.9390719429665301E-2</v>
      </c>
      <c r="E127" s="5">
        <v>22.3399999999999</v>
      </c>
      <c r="F127" s="5">
        <v>2.91039516217299</v>
      </c>
      <c r="G127" s="5">
        <v>0.25</v>
      </c>
      <c r="H127" s="5" t="s">
        <v>817</v>
      </c>
    </row>
    <row r="128" spans="1:8" x14ac:dyDescent="0.15">
      <c r="A128" s="5" t="s">
        <v>318</v>
      </c>
      <c r="B128" s="5" t="s">
        <v>414</v>
      </c>
      <c r="C128" s="5">
        <v>0.33999999999999903</v>
      </c>
      <c r="D128" s="5">
        <v>3.09838667696593E-2</v>
      </c>
      <c r="E128" s="5">
        <v>22.36</v>
      </c>
      <c r="F128" s="5">
        <v>4.5736637392794801</v>
      </c>
      <c r="G128" s="5">
        <v>0.18</v>
      </c>
      <c r="H128" s="5" t="s">
        <v>824</v>
      </c>
    </row>
    <row r="129" spans="1:8" x14ac:dyDescent="0.15">
      <c r="A129" s="5" t="s">
        <v>318</v>
      </c>
      <c r="B129" s="5" t="s">
        <v>505</v>
      </c>
      <c r="C129" s="5">
        <v>0.31999999999999901</v>
      </c>
      <c r="D129" s="5">
        <v>1.54919333848296E-2</v>
      </c>
      <c r="E129" s="5">
        <v>22.44</v>
      </c>
      <c r="F129" s="5">
        <v>0.38781438859330603</v>
      </c>
      <c r="G129" s="5">
        <v>0.23</v>
      </c>
      <c r="H129" s="5" t="s">
        <v>913</v>
      </c>
    </row>
    <row r="130" spans="1:8" x14ac:dyDescent="0.15">
      <c r="A130" s="5" t="s">
        <v>318</v>
      </c>
      <c r="B130" s="5" t="s">
        <v>489</v>
      </c>
      <c r="C130" s="5">
        <v>0.34599999999999997</v>
      </c>
      <c r="D130" s="5">
        <v>1.0198039027185499E-2</v>
      </c>
      <c r="E130" s="5">
        <v>22.44</v>
      </c>
      <c r="F130" s="5">
        <v>2.3508296407864102</v>
      </c>
      <c r="G130" s="5">
        <v>0.21</v>
      </c>
      <c r="H130" s="5" t="s">
        <v>1026</v>
      </c>
    </row>
    <row r="131" spans="1:8" x14ac:dyDescent="0.15">
      <c r="A131" s="5" t="s">
        <v>318</v>
      </c>
      <c r="B131" s="5" t="s">
        <v>536</v>
      </c>
      <c r="C131" s="5">
        <v>0.42199999999999999</v>
      </c>
      <c r="D131" s="5">
        <v>1.1661903789690601E-2</v>
      </c>
      <c r="E131" s="5">
        <v>22.46</v>
      </c>
      <c r="F131" s="5">
        <v>3.0558795787792401</v>
      </c>
      <c r="G131" s="5">
        <v>0.14000000000000001</v>
      </c>
      <c r="H131" s="5" t="s">
        <v>847</v>
      </c>
    </row>
    <row r="132" spans="1:8" x14ac:dyDescent="0.15">
      <c r="A132" s="5" t="s">
        <v>318</v>
      </c>
      <c r="B132" s="5" t="s">
        <v>375</v>
      </c>
      <c r="C132" s="5">
        <v>0.376</v>
      </c>
      <c r="D132" s="5">
        <v>1.7435595774162701E-2</v>
      </c>
      <c r="E132" s="5">
        <v>22.76</v>
      </c>
      <c r="F132" s="5">
        <v>1.8789358690492799</v>
      </c>
      <c r="G132" s="5">
        <v>0.16</v>
      </c>
      <c r="H132" s="5" t="s">
        <v>815</v>
      </c>
    </row>
    <row r="133" spans="1:8" x14ac:dyDescent="0.15">
      <c r="A133" s="5" t="s">
        <v>318</v>
      </c>
      <c r="B133" s="5" t="s">
        <v>370</v>
      </c>
      <c r="C133" s="5">
        <v>0.38</v>
      </c>
      <c r="D133" s="5">
        <v>1.26491106406735E-2</v>
      </c>
      <c r="E133" s="5">
        <v>22.8</v>
      </c>
      <c r="F133" s="5">
        <v>1.10272390016721</v>
      </c>
      <c r="G133" s="5">
        <v>0.11</v>
      </c>
      <c r="H133" s="5" t="s">
        <v>990</v>
      </c>
    </row>
    <row r="134" spans="1:8" x14ac:dyDescent="0.15">
      <c r="A134" s="5" t="s">
        <v>318</v>
      </c>
      <c r="B134" s="5" t="s">
        <v>449</v>
      </c>
      <c r="C134" s="5">
        <v>0.35</v>
      </c>
      <c r="D134" s="5">
        <v>1.26491106406735E-2</v>
      </c>
      <c r="E134" s="5">
        <v>22.88</v>
      </c>
      <c r="F134" s="5">
        <v>1.07219401229441</v>
      </c>
      <c r="G134" s="5">
        <v>0.37</v>
      </c>
      <c r="H134" s="5" t="s">
        <v>907</v>
      </c>
    </row>
    <row r="135" spans="1:8" x14ac:dyDescent="0.15">
      <c r="A135" s="5" t="s">
        <v>318</v>
      </c>
      <c r="B135" s="5" t="s">
        <v>415</v>
      </c>
      <c r="C135" s="5">
        <v>0.372</v>
      </c>
      <c r="D135" s="5">
        <v>9.7979589711327201E-3</v>
      </c>
      <c r="E135" s="5">
        <v>22.9</v>
      </c>
      <c r="F135" s="5">
        <v>0.442718872423572</v>
      </c>
      <c r="G135" s="5">
        <v>0.18</v>
      </c>
      <c r="H135" s="5" t="s">
        <v>834</v>
      </c>
    </row>
    <row r="136" spans="1:8" x14ac:dyDescent="0.15">
      <c r="A136" s="5" t="s">
        <v>318</v>
      </c>
      <c r="B136" s="5" t="s">
        <v>495</v>
      </c>
      <c r="C136" s="5">
        <v>0.35599999999999998</v>
      </c>
      <c r="D136" s="5">
        <v>3.0066592756745801E-2</v>
      </c>
      <c r="E136" s="5">
        <v>22.9</v>
      </c>
      <c r="F136" s="5">
        <v>3.6796738985948201</v>
      </c>
      <c r="G136" s="5">
        <v>0.19</v>
      </c>
      <c r="H136" s="5" t="s">
        <v>1061</v>
      </c>
    </row>
    <row r="137" spans="1:8" x14ac:dyDescent="0.15">
      <c r="A137" s="5" t="s">
        <v>318</v>
      </c>
      <c r="B137" s="5" t="s">
        <v>365</v>
      </c>
      <c r="C137" s="5">
        <v>0.28799999999999998</v>
      </c>
      <c r="D137" s="5">
        <v>0.106845683113544</v>
      </c>
      <c r="E137" s="5">
        <v>22.92</v>
      </c>
      <c r="F137" s="5">
        <v>4.3429943587345301</v>
      </c>
      <c r="G137" s="5">
        <v>0.15</v>
      </c>
      <c r="H137" s="5" t="s">
        <v>1050</v>
      </c>
    </row>
    <row r="138" spans="1:8" x14ac:dyDescent="0.15">
      <c r="A138" s="5" t="s">
        <v>318</v>
      </c>
      <c r="B138" s="5" t="s">
        <v>322</v>
      </c>
      <c r="C138" s="5">
        <v>0.33200000000000002</v>
      </c>
      <c r="D138" s="5">
        <v>4.8744230427815699E-2</v>
      </c>
      <c r="E138" s="5">
        <v>22.92</v>
      </c>
      <c r="F138" s="5">
        <v>6.2872569535529497</v>
      </c>
      <c r="G138" s="5">
        <v>0.42</v>
      </c>
      <c r="H138" s="5" t="s">
        <v>991</v>
      </c>
    </row>
    <row r="139" spans="1:8" x14ac:dyDescent="0.15">
      <c r="A139" s="5" t="s">
        <v>318</v>
      </c>
      <c r="B139" s="5" t="s">
        <v>483</v>
      </c>
      <c r="C139" s="5">
        <v>0.31</v>
      </c>
      <c r="D139" s="5">
        <v>6.3245553203367597E-3</v>
      </c>
      <c r="E139" s="5">
        <v>22.979999999999901</v>
      </c>
      <c r="F139" s="5">
        <v>1.13030969207558</v>
      </c>
      <c r="G139" s="5">
        <v>0.13</v>
      </c>
      <c r="H139" s="5" t="s">
        <v>912</v>
      </c>
    </row>
    <row r="140" spans="1:8" x14ac:dyDescent="0.15">
      <c r="A140" s="5" t="s">
        <v>318</v>
      </c>
      <c r="B140" s="5" t="s">
        <v>357</v>
      </c>
      <c r="C140" s="5">
        <v>0.34599999999999997</v>
      </c>
      <c r="D140" s="5">
        <v>2.0591260281973899E-2</v>
      </c>
      <c r="E140" s="5">
        <v>23.059999999999899</v>
      </c>
      <c r="F140" s="5">
        <v>4.2396226247155502</v>
      </c>
      <c r="G140" s="5">
        <v>0.17</v>
      </c>
      <c r="H140" s="5" t="s">
        <v>831</v>
      </c>
    </row>
    <row r="141" spans="1:8" x14ac:dyDescent="0.15">
      <c r="A141" s="5" t="s">
        <v>318</v>
      </c>
      <c r="B141" s="5" t="s">
        <v>276</v>
      </c>
      <c r="C141" s="5">
        <v>0.45200000000000001</v>
      </c>
      <c r="D141" s="5">
        <v>4.9558046773455398E-2</v>
      </c>
      <c r="E141" s="5">
        <v>23.119999999999902</v>
      </c>
      <c r="F141" s="5">
        <v>7.7648953631069597</v>
      </c>
      <c r="G141" s="5">
        <v>0.25</v>
      </c>
      <c r="H141" s="5" t="s">
        <v>903</v>
      </c>
    </row>
    <row r="142" spans="1:8" x14ac:dyDescent="0.15">
      <c r="A142" s="5" t="s">
        <v>318</v>
      </c>
      <c r="B142" s="5" t="s">
        <v>387</v>
      </c>
      <c r="C142" s="5">
        <v>0.29399999999999998</v>
      </c>
      <c r="D142" s="5">
        <v>7.9999999999999793E-3</v>
      </c>
      <c r="E142" s="5">
        <v>23.2</v>
      </c>
      <c r="F142" s="5">
        <v>2.9691749695833001</v>
      </c>
      <c r="G142" s="5">
        <v>0.25</v>
      </c>
      <c r="H142" s="5" t="s">
        <v>901</v>
      </c>
    </row>
    <row r="143" spans="1:8" x14ac:dyDescent="0.15">
      <c r="A143" s="5" t="s">
        <v>318</v>
      </c>
      <c r="B143" s="5" t="s">
        <v>450</v>
      </c>
      <c r="C143" s="5">
        <v>0.33400000000000002</v>
      </c>
      <c r="D143" s="5">
        <v>1.3564659966250499E-2</v>
      </c>
      <c r="E143" s="5">
        <v>23.259999999999899</v>
      </c>
      <c r="F143" s="5">
        <v>4.6701605968103497</v>
      </c>
      <c r="G143" s="5">
        <v>0.22</v>
      </c>
      <c r="H143" s="5" t="s">
        <v>858</v>
      </c>
    </row>
    <row r="144" spans="1:8" x14ac:dyDescent="0.15">
      <c r="A144" s="5" t="s">
        <v>318</v>
      </c>
      <c r="B144" s="5" t="s">
        <v>443</v>
      </c>
      <c r="C144" s="5">
        <v>0.35799999999999998</v>
      </c>
      <c r="D144" s="5">
        <v>2.3151673805580399E-2</v>
      </c>
      <c r="E144" s="5">
        <v>23.38</v>
      </c>
      <c r="F144" s="5">
        <v>1.54194682139171</v>
      </c>
      <c r="G144" s="5">
        <v>0.24</v>
      </c>
      <c r="H144" s="5" t="s">
        <v>932</v>
      </c>
    </row>
    <row r="145" spans="1:8" x14ac:dyDescent="0.15">
      <c r="A145" s="5" t="s">
        <v>318</v>
      </c>
      <c r="B145" s="5" t="s">
        <v>526</v>
      </c>
      <c r="C145" s="5">
        <v>0.39600000000000002</v>
      </c>
      <c r="D145" s="5">
        <v>1.4966629547095701E-2</v>
      </c>
      <c r="E145" s="5">
        <v>23.419999999999899</v>
      </c>
      <c r="F145" s="5">
        <v>4.6283474372609401</v>
      </c>
      <c r="G145" s="5">
        <v>0.13</v>
      </c>
      <c r="H145" s="5" t="s">
        <v>853</v>
      </c>
    </row>
    <row r="146" spans="1:8" x14ac:dyDescent="0.15">
      <c r="A146" s="5" t="s">
        <v>318</v>
      </c>
      <c r="B146" s="5" t="s">
        <v>401</v>
      </c>
      <c r="C146" s="5">
        <v>0.33600000000000002</v>
      </c>
      <c r="D146" s="5">
        <v>1.19999999999999E-2</v>
      </c>
      <c r="E146" s="5">
        <v>23.46</v>
      </c>
      <c r="F146" s="5">
        <v>1.03846039885977</v>
      </c>
      <c r="G146" s="5">
        <v>0.13</v>
      </c>
      <c r="H146" s="5" t="s">
        <v>880</v>
      </c>
    </row>
    <row r="147" spans="1:8" x14ac:dyDescent="0.15">
      <c r="A147" s="5" t="s">
        <v>318</v>
      </c>
      <c r="B147" s="5" t="s">
        <v>501</v>
      </c>
      <c r="C147" s="5">
        <v>0.41</v>
      </c>
      <c r="D147" s="5">
        <v>2.0976176963402999E-2</v>
      </c>
      <c r="E147" s="5">
        <v>23.5</v>
      </c>
      <c r="F147" s="5">
        <v>2.4083189157584499</v>
      </c>
      <c r="G147" s="5">
        <v>0.11</v>
      </c>
      <c r="H147" s="5" t="s">
        <v>971</v>
      </c>
    </row>
    <row r="148" spans="1:8" x14ac:dyDescent="0.15">
      <c r="A148" s="5" t="s">
        <v>318</v>
      </c>
      <c r="B148" s="5" t="s">
        <v>470</v>
      </c>
      <c r="C148" s="5">
        <v>0.34399999999999997</v>
      </c>
      <c r="D148" s="5">
        <v>1.3564659966250499E-2</v>
      </c>
      <c r="E148" s="5">
        <v>23.6</v>
      </c>
      <c r="F148" s="5">
        <v>1.32514150187819</v>
      </c>
      <c r="G148" s="5">
        <v>0.16</v>
      </c>
      <c r="H148" s="5" t="s">
        <v>996</v>
      </c>
    </row>
    <row r="149" spans="1:8" x14ac:dyDescent="0.15">
      <c r="A149" s="5" t="s">
        <v>318</v>
      </c>
      <c r="B149" s="5" t="s">
        <v>433</v>
      </c>
      <c r="C149" s="5">
        <v>0.36199999999999999</v>
      </c>
      <c r="D149" s="5">
        <v>4.79165942028437E-2</v>
      </c>
      <c r="E149" s="5">
        <v>23.6</v>
      </c>
      <c r="F149" s="5">
        <v>3.7640403823551098</v>
      </c>
      <c r="G149" s="5">
        <v>0.22</v>
      </c>
      <c r="H149" s="5" t="s">
        <v>1053</v>
      </c>
    </row>
    <row r="150" spans="1:8" x14ac:dyDescent="0.15">
      <c r="A150" s="5" t="s">
        <v>318</v>
      </c>
      <c r="B150" s="5" t="s">
        <v>406</v>
      </c>
      <c r="C150" s="5">
        <v>0.377999999999999</v>
      </c>
      <c r="D150" s="5">
        <v>1.9390719429665301E-2</v>
      </c>
      <c r="E150" s="5">
        <v>23.639999999999901</v>
      </c>
      <c r="F150" s="5">
        <v>0.76576758876306505</v>
      </c>
      <c r="G150" s="5">
        <v>0.25</v>
      </c>
      <c r="H150" s="5" t="s">
        <v>1064</v>
      </c>
    </row>
    <row r="151" spans="1:8" x14ac:dyDescent="0.15">
      <c r="A151" s="5" t="s">
        <v>318</v>
      </c>
      <c r="B151" s="5" t="s">
        <v>422</v>
      </c>
      <c r="C151" s="5">
        <v>0.316</v>
      </c>
      <c r="D151" s="5">
        <v>1.0198039027185499E-2</v>
      </c>
      <c r="E151" s="5">
        <v>23.64</v>
      </c>
      <c r="F151" s="5">
        <v>0.60860496218811799</v>
      </c>
      <c r="G151" s="5">
        <v>0.24</v>
      </c>
      <c r="H151" s="5" t="s">
        <v>1048</v>
      </c>
    </row>
    <row r="152" spans="1:8" x14ac:dyDescent="0.15">
      <c r="A152" s="5" t="s">
        <v>318</v>
      </c>
      <c r="B152" s="5" t="s">
        <v>479</v>
      </c>
      <c r="C152" s="5">
        <v>0.26400000000000001</v>
      </c>
      <c r="D152" s="5">
        <v>1.3564659966250499E-2</v>
      </c>
      <c r="E152" s="5">
        <v>23.72</v>
      </c>
      <c r="F152" s="5">
        <v>1.43861044066835</v>
      </c>
      <c r="G152" s="5">
        <v>0.13</v>
      </c>
      <c r="H152" s="5" t="s">
        <v>844</v>
      </c>
    </row>
    <row r="153" spans="1:8" x14ac:dyDescent="0.15">
      <c r="A153" s="5" t="s">
        <v>318</v>
      </c>
      <c r="B153" s="5" t="s">
        <v>320</v>
      </c>
      <c r="C153" s="5">
        <v>0.39400000000000002</v>
      </c>
      <c r="D153" s="5">
        <v>9.6871048306498606E-2</v>
      </c>
      <c r="E153" s="5">
        <v>23.82</v>
      </c>
      <c r="F153" s="5">
        <v>7.2006666358053204</v>
      </c>
      <c r="G153" s="5">
        <v>0.49</v>
      </c>
      <c r="H153" s="5" t="s">
        <v>885</v>
      </c>
    </row>
    <row r="154" spans="1:8" x14ac:dyDescent="0.15">
      <c r="A154" s="5" t="s">
        <v>318</v>
      </c>
      <c r="B154" s="5" t="s">
        <v>278</v>
      </c>
      <c r="C154" s="5">
        <v>0.36799999999999999</v>
      </c>
      <c r="D154" s="5">
        <v>1.1661903789690601E-2</v>
      </c>
      <c r="E154" s="5">
        <v>23.84</v>
      </c>
      <c r="F154" s="5">
        <v>1.21753850041795</v>
      </c>
      <c r="G154" s="5">
        <v>0.31</v>
      </c>
      <c r="H154" s="5" t="s">
        <v>1017</v>
      </c>
    </row>
    <row r="155" spans="1:8" x14ac:dyDescent="0.15">
      <c r="A155" s="5" t="s">
        <v>318</v>
      </c>
      <c r="B155" s="5" t="s">
        <v>467</v>
      </c>
      <c r="C155" s="5">
        <v>0.314</v>
      </c>
      <c r="D155" s="5">
        <v>3.6110940170535497E-2</v>
      </c>
      <c r="E155" s="5">
        <v>23.88</v>
      </c>
      <c r="F155" s="5">
        <v>1.5104966070799299</v>
      </c>
      <c r="G155" s="5">
        <v>0.28999999999999998</v>
      </c>
      <c r="H155" s="5" t="s">
        <v>970</v>
      </c>
    </row>
    <row r="156" spans="1:8" x14ac:dyDescent="0.15">
      <c r="A156" s="5" t="s">
        <v>318</v>
      </c>
      <c r="B156" s="5" t="s">
        <v>404</v>
      </c>
      <c r="C156" s="5">
        <v>0.34200000000000003</v>
      </c>
      <c r="D156" s="5">
        <v>3.9999999999999801E-3</v>
      </c>
      <c r="E156" s="5">
        <v>23.92</v>
      </c>
      <c r="F156" s="5">
        <v>0.78587530817554097</v>
      </c>
      <c r="G156" s="5">
        <v>0.09</v>
      </c>
      <c r="H156" s="5" t="s">
        <v>1049</v>
      </c>
    </row>
    <row r="157" spans="1:8" x14ac:dyDescent="0.15">
      <c r="A157" s="5" t="s">
        <v>318</v>
      </c>
      <c r="B157" s="5" t="s">
        <v>386</v>
      </c>
      <c r="C157" s="5">
        <v>0.30399999999999999</v>
      </c>
      <c r="D157" s="5">
        <v>1.3564659966250499E-2</v>
      </c>
      <c r="E157" s="5">
        <v>23.979999999999901</v>
      </c>
      <c r="F157" s="5">
        <v>2.1930800258996399</v>
      </c>
      <c r="G157" s="5">
        <v>0.17</v>
      </c>
      <c r="H157" s="5" t="s">
        <v>924</v>
      </c>
    </row>
    <row r="158" spans="1:8" x14ac:dyDescent="0.15">
      <c r="A158" s="5" t="s">
        <v>318</v>
      </c>
      <c r="B158" s="5" t="s">
        <v>284</v>
      </c>
      <c r="C158" s="5">
        <v>0.27</v>
      </c>
      <c r="D158" s="5">
        <v>6.3245553203367597E-3</v>
      </c>
      <c r="E158" s="5">
        <v>24</v>
      </c>
      <c r="F158" s="5">
        <v>1.36088206689632</v>
      </c>
      <c r="G158" s="5">
        <v>0.25</v>
      </c>
      <c r="H158" s="5" t="s">
        <v>983</v>
      </c>
    </row>
    <row r="159" spans="1:8" x14ac:dyDescent="0.15">
      <c r="A159" s="5" t="s">
        <v>318</v>
      </c>
      <c r="B159" s="5" t="s">
        <v>416</v>
      </c>
      <c r="C159" s="5">
        <v>0.34199999999999903</v>
      </c>
      <c r="D159" s="5">
        <v>0.113560556532627</v>
      </c>
      <c r="E159" s="5">
        <v>24</v>
      </c>
      <c r="F159" s="5">
        <v>5.0576674465607097</v>
      </c>
      <c r="G159" s="5">
        <v>0.15</v>
      </c>
      <c r="H159" s="5" t="s">
        <v>940</v>
      </c>
    </row>
    <row r="160" spans="1:8" x14ac:dyDescent="0.15">
      <c r="A160" s="5" t="s">
        <v>318</v>
      </c>
      <c r="B160" s="5" t="s">
        <v>289</v>
      </c>
      <c r="C160" s="5">
        <v>0.34599999999999997</v>
      </c>
      <c r="D160" s="5">
        <v>1.3564659966250499E-2</v>
      </c>
      <c r="E160" s="5">
        <v>24.219999999999899</v>
      </c>
      <c r="F160" s="5">
        <v>2.9075075236360002</v>
      </c>
      <c r="G160" s="5">
        <v>0.11</v>
      </c>
      <c r="H160" s="5" t="s">
        <v>843</v>
      </c>
    </row>
    <row r="161" spans="1:8" x14ac:dyDescent="0.15">
      <c r="A161" s="5" t="s">
        <v>318</v>
      </c>
      <c r="B161" s="5" t="s">
        <v>457</v>
      </c>
      <c r="C161" s="5">
        <v>0.308</v>
      </c>
      <c r="D161" s="5">
        <v>1.4696938456698999E-2</v>
      </c>
      <c r="E161" s="5">
        <v>24.24</v>
      </c>
      <c r="F161" s="5">
        <v>1.1253443917308099</v>
      </c>
      <c r="G161" s="5">
        <v>0.28000000000000003</v>
      </c>
      <c r="H161" s="5" t="s">
        <v>939</v>
      </c>
    </row>
    <row r="162" spans="1:8" x14ac:dyDescent="0.15">
      <c r="A162" s="5" t="s">
        <v>318</v>
      </c>
      <c r="B162" s="5" t="s">
        <v>349</v>
      </c>
      <c r="C162" s="5">
        <v>0.35399999999999998</v>
      </c>
      <c r="D162" s="5">
        <v>5.35163526410386E-2</v>
      </c>
      <c r="E162" s="5">
        <v>24.24</v>
      </c>
      <c r="F162" s="5">
        <v>1.50013332740793</v>
      </c>
      <c r="G162" s="5">
        <v>0.19</v>
      </c>
      <c r="H162" s="5" t="s">
        <v>826</v>
      </c>
    </row>
    <row r="163" spans="1:8" x14ac:dyDescent="0.15">
      <c r="A163" s="5" t="s">
        <v>318</v>
      </c>
      <c r="B163" s="5" t="s">
        <v>471</v>
      </c>
      <c r="C163" s="5">
        <v>0.38400000000000001</v>
      </c>
      <c r="D163" s="5">
        <v>1.0198039027185499E-2</v>
      </c>
      <c r="E163" s="5">
        <v>24.24</v>
      </c>
      <c r="F163" s="5">
        <v>3.6318590281011698</v>
      </c>
      <c r="G163" s="5">
        <v>0.12</v>
      </c>
      <c r="H163" s="5" t="s">
        <v>948</v>
      </c>
    </row>
    <row r="164" spans="1:8" x14ac:dyDescent="0.15">
      <c r="A164" s="5" t="s">
        <v>318</v>
      </c>
      <c r="B164" s="5" t="s">
        <v>474</v>
      </c>
      <c r="C164" s="5">
        <v>0.29799999999999999</v>
      </c>
      <c r="D164" s="5">
        <v>7.4833147735478799E-3</v>
      </c>
      <c r="E164" s="5">
        <v>24.38</v>
      </c>
      <c r="F164" s="5">
        <v>2.5748009631814202</v>
      </c>
      <c r="G164" s="5">
        <v>0.21</v>
      </c>
      <c r="H164" s="5" t="s">
        <v>997</v>
      </c>
    </row>
    <row r="165" spans="1:8" x14ac:dyDescent="0.15">
      <c r="A165" s="5" t="s">
        <v>318</v>
      </c>
      <c r="B165" s="5" t="s">
        <v>527</v>
      </c>
      <c r="C165" s="5">
        <v>0.36599999999999999</v>
      </c>
      <c r="D165" s="5">
        <v>1.0198039027185499E-2</v>
      </c>
      <c r="E165" s="5">
        <v>24.48</v>
      </c>
      <c r="F165" s="5">
        <v>3.59744353673549</v>
      </c>
      <c r="G165" s="5">
        <v>0.43</v>
      </c>
      <c r="H165" s="5" t="s">
        <v>947</v>
      </c>
    </row>
    <row r="166" spans="1:8" x14ac:dyDescent="0.15">
      <c r="A166" s="5" t="s">
        <v>318</v>
      </c>
      <c r="B166" s="5" t="s">
        <v>332</v>
      </c>
      <c r="C166" s="5">
        <v>0.35799999999999998</v>
      </c>
      <c r="D166" s="5">
        <v>2.3151673805580399E-2</v>
      </c>
      <c r="E166" s="5">
        <v>24.52</v>
      </c>
      <c r="F166" s="5">
        <v>5.0173299672236</v>
      </c>
      <c r="G166" s="5">
        <v>0.25</v>
      </c>
      <c r="H166" s="5" t="s">
        <v>877</v>
      </c>
    </row>
    <row r="167" spans="1:8" x14ac:dyDescent="0.15">
      <c r="A167" s="5" t="s">
        <v>318</v>
      </c>
      <c r="B167" s="5" t="s">
        <v>543</v>
      </c>
      <c r="C167" s="5">
        <v>0.34399999999999997</v>
      </c>
      <c r="D167" s="5">
        <v>7.0880180586677402E-2</v>
      </c>
      <c r="E167" s="5">
        <v>24.559999999999899</v>
      </c>
      <c r="F167" s="5">
        <v>2.78035968896112</v>
      </c>
      <c r="G167" s="5">
        <v>0.3</v>
      </c>
      <c r="H167" s="5" t="s">
        <v>950</v>
      </c>
    </row>
    <row r="168" spans="1:8" x14ac:dyDescent="0.15">
      <c r="A168" s="5" t="s">
        <v>318</v>
      </c>
      <c r="B168" s="5" t="s">
        <v>497</v>
      </c>
      <c r="C168" s="5">
        <v>0.34799999999999998</v>
      </c>
      <c r="D168" s="5">
        <v>7.2221880341071104E-2</v>
      </c>
      <c r="E168" s="5">
        <v>24.56</v>
      </c>
      <c r="F168" s="5">
        <v>3.4586702647115599</v>
      </c>
      <c r="G168" s="5">
        <v>0.09</v>
      </c>
      <c r="H168" s="5" t="s">
        <v>1028</v>
      </c>
    </row>
    <row r="169" spans="1:8" x14ac:dyDescent="0.15">
      <c r="A169" s="5" t="s">
        <v>318</v>
      </c>
      <c r="B169" s="5" t="s">
        <v>368</v>
      </c>
      <c r="C169" s="5">
        <v>0.35599999999999998</v>
      </c>
      <c r="D169" s="5">
        <v>4.0792156108742199E-2</v>
      </c>
      <c r="E169" s="5">
        <v>24.6</v>
      </c>
      <c r="F169" s="5">
        <v>2.0668817092422098</v>
      </c>
      <c r="G169" s="5">
        <v>0.18</v>
      </c>
      <c r="H169" s="5" t="s">
        <v>890</v>
      </c>
    </row>
    <row r="170" spans="1:8" x14ac:dyDescent="0.15">
      <c r="A170" s="5" t="s">
        <v>318</v>
      </c>
      <c r="B170" s="5" t="s">
        <v>518</v>
      </c>
      <c r="C170" s="5">
        <v>0.31</v>
      </c>
      <c r="D170" s="5">
        <v>5.1768716422179097E-2</v>
      </c>
      <c r="E170" s="5">
        <v>24.74</v>
      </c>
      <c r="F170" s="5">
        <v>4.0897921707588001</v>
      </c>
      <c r="G170" s="5">
        <v>0.14000000000000001</v>
      </c>
      <c r="H170" s="5" t="s">
        <v>861</v>
      </c>
    </row>
    <row r="171" spans="1:8" x14ac:dyDescent="0.15">
      <c r="A171" s="5" t="s">
        <v>318</v>
      </c>
      <c r="B171" s="5" t="s">
        <v>306</v>
      </c>
      <c r="C171" s="5">
        <v>0.32400000000000001</v>
      </c>
      <c r="D171" s="5">
        <v>2.4166091947189099E-2</v>
      </c>
      <c r="E171" s="5">
        <v>24.779999999999902</v>
      </c>
      <c r="F171" s="5">
        <v>5.3804832496719097</v>
      </c>
      <c r="G171" s="5">
        <v>0.33</v>
      </c>
      <c r="H171" s="5" t="s">
        <v>1035</v>
      </c>
    </row>
    <row r="172" spans="1:8" x14ac:dyDescent="0.15">
      <c r="A172" s="5" t="s">
        <v>318</v>
      </c>
      <c r="B172" s="5" t="s">
        <v>462</v>
      </c>
      <c r="C172" s="5">
        <v>0.32199999999999901</v>
      </c>
      <c r="D172" s="5">
        <v>5.8787753826796199E-2</v>
      </c>
      <c r="E172" s="5">
        <v>24.88</v>
      </c>
      <c r="F172" s="5">
        <v>2.9667490625261799</v>
      </c>
      <c r="G172" s="5">
        <v>0.25</v>
      </c>
      <c r="H172" s="5" t="s">
        <v>1009</v>
      </c>
    </row>
    <row r="173" spans="1:8" x14ac:dyDescent="0.15">
      <c r="A173" s="5" t="s">
        <v>318</v>
      </c>
      <c r="B173" s="5" t="s">
        <v>390</v>
      </c>
      <c r="C173" s="5">
        <v>0.41399999999999998</v>
      </c>
      <c r="D173" s="5">
        <v>4.89897948556636E-3</v>
      </c>
      <c r="E173" s="5">
        <v>24.88</v>
      </c>
      <c r="F173" s="5">
        <v>3.9986997886813098</v>
      </c>
      <c r="G173" s="5">
        <v>0.13</v>
      </c>
      <c r="H173" s="5" t="s">
        <v>943</v>
      </c>
    </row>
    <row r="174" spans="1:8" x14ac:dyDescent="0.15">
      <c r="A174" s="5" t="s">
        <v>318</v>
      </c>
      <c r="B174" s="5" t="s">
        <v>420</v>
      </c>
      <c r="C174" s="5">
        <v>0.314</v>
      </c>
      <c r="D174" s="5">
        <v>3.0724582991474399E-2</v>
      </c>
      <c r="E174" s="5">
        <v>24.88</v>
      </c>
      <c r="F174" s="5">
        <v>6.6745486738805004</v>
      </c>
      <c r="G174" s="5">
        <v>0.36</v>
      </c>
      <c r="H174" s="5" t="s">
        <v>985</v>
      </c>
    </row>
    <row r="175" spans="1:8" x14ac:dyDescent="0.15">
      <c r="A175" s="5" t="s">
        <v>318</v>
      </c>
      <c r="B175" s="5" t="s">
        <v>487</v>
      </c>
      <c r="C175" s="5">
        <v>0.27400000000000002</v>
      </c>
      <c r="D175" s="5">
        <v>2.0591260281974E-2</v>
      </c>
      <c r="E175" s="5">
        <v>24.96</v>
      </c>
      <c r="F175" s="5">
        <v>1.0632027088001601</v>
      </c>
      <c r="G175" s="5">
        <v>0.05</v>
      </c>
      <c r="H175" s="5" t="s">
        <v>1023</v>
      </c>
    </row>
    <row r="176" spans="1:8" x14ac:dyDescent="0.15">
      <c r="A176" s="5" t="s">
        <v>318</v>
      </c>
      <c r="B176" s="5" t="s">
        <v>372</v>
      </c>
      <c r="C176" s="5">
        <v>0.34599999999999997</v>
      </c>
      <c r="D176" s="5">
        <v>7.9999999999999793E-3</v>
      </c>
      <c r="E176" s="5">
        <v>25</v>
      </c>
      <c r="F176" s="5">
        <v>1.2377398757412601</v>
      </c>
      <c r="G176" s="5">
        <v>0.12</v>
      </c>
      <c r="H176" s="5" t="s">
        <v>843</v>
      </c>
    </row>
    <row r="177" spans="1:8" x14ac:dyDescent="0.15">
      <c r="A177" s="5" t="s">
        <v>318</v>
      </c>
      <c r="B177" s="5" t="s">
        <v>516</v>
      </c>
      <c r="C177" s="5">
        <v>0.314</v>
      </c>
      <c r="D177" s="5">
        <v>3.0066592756745801E-2</v>
      </c>
      <c r="E177" s="5">
        <v>25.02</v>
      </c>
      <c r="F177" s="5">
        <v>3.7520127931551599</v>
      </c>
      <c r="G177" s="5">
        <v>0.19</v>
      </c>
      <c r="H177" s="5" t="s">
        <v>966</v>
      </c>
    </row>
    <row r="178" spans="1:8" x14ac:dyDescent="0.15">
      <c r="A178" s="5" t="s">
        <v>318</v>
      </c>
      <c r="B178" s="5" t="s">
        <v>506</v>
      </c>
      <c r="C178" s="5">
        <v>0.376</v>
      </c>
      <c r="D178" s="5">
        <v>2.2449944320643601E-2</v>
      </c>
      <c r="E178" s="5">
        <v>25.02</v>
      </c>
      <c r="F178" s="5">
        <v>3.8394791313406</v>
      </c>
      <c r="G178" s="5">
        <v>0.28000000000000003</v>
      </c>
      <c r="H178" s="5" t="s">
        <v>952</v>
      </c>
    </row>
    <row r="179" spans="1:8" x14ac:dyDescent="0.15">
      <c r="A179" s="5" t="s">
        <v>318</v>
      </c>
      <c r="B179" s="5" t="s">
        <v>346</v>
      </c>
      <c r="C179" s="5">
        <v>0.26</v>
      </c>
      <c r="D179" s="5">
        <v>0.110453610171872</v>
      </c>
      <c r="E179" s="5">
        <v>25.04</v>
      </c>
      <c r="F179" s="5">
        <v>2.3130931671681498</v>
      </c>
      <c r="G179" s="5">
        <v>7.0000000000000007E-2</v>
      </c>
      <c r="H179" s="5" t="s">
        <v>1036</v>
      </c>
    </row>
    <row r="180" spans="1:8" x14ac:dyDescent="0.15">
      <c r="A180" s="5" t="s">
        <v>318</v>
      </c>
      <c r="B180" s="5" t="s">
        <v>418</v>
      </c>
      <c r="C180" s="5">
        <v>0.33599999999999902</v>
      </c>
      <c r="D180" s="5">
        <v>1.3564659966250499E-2</v>
      </c>
      <c r="E180" s="5">
        <v>25.2</v>
      </c>
      <c r="F180" s="5">
        <v>5.2767414187166599</v>
      </c>
      <c r="G180" s="5">
        <v>0.17</v>
      </c>
      <c r="H180" s="5" t="s">
        <v>927</v>
      </c>
    </row>
    <row r="181" spans="1:8" x14ac:dyDescent="0.15">
      <c r="A181" s="5" t="s">
        <v>318</v>
      </c>
      <c r="B181" s="5" t="s">
        <v>425</v>
      </c>
      <c r="C181" s="5">
        <v>0.36399999999999999</v>
      </c>
      <c r="D181" s="5">
        <v>3.1999999999999897E-2</v>
      </c>
      <c r="E181" s="5">
        <v>25.2</v>
      </c>
      <c r="F181" s="5">
        <v>7.6055243080276798</v>
      </c>
      <c r="G181" s="5">
        <v>0.2</v>
      </c>
      <c r="H181" s="5" t="s">
        <v>917</v>
      </c>
    </row>
    <row r="182" spans="1:8" x14ac:dyDescent="0.15">
      <c r="A182" s="5" t="s">
        <v>318</v>
      </c>
      <c r="B182" s="5" t="s">
        <v>373</v>
      </c>
      <c r="C182" s="5">
        <v>0.27200000000000002</v>
      </c>
      <c r="D182" s="5">
        <v>4.9558046773455398E-2</v>
      </c>
      <c r="E182" s="5">
        <v>25.28</v>
      </c>
      <c r="F182" s="5">
        <v>3.29265850036106</v>
      </c>
      <c r="G182" s="5">
        <v>0.14000000000000001</v>
      </c>
      <c r="H182" s="5" t="s">
        <v>958</v>
      </c>
    </row>
    <row r="183" spans="1:8" x14ac:dyDescent="0.15">
      <c r="A183" s="5" t="s">
        <v>318</v>
      </c>
      <c r="B183" s="5" t="s">
        <v>309</v>
      </c>
      <c r="C183" s="5">
        <v>0.28799999999999998</v>
      </c>
      <c r="D183" s="5">
        <v>7.4833147735478599E-3</v>
      </c>
      <c r="E183" s="5">
        <v>25.419999999999899</v>
      </c>
      <c r="F183" s="5">
        <v>2.2337412562783499</v>
      </c>
      <c r="G183" s="5">
        <v>0.14000000000000001</v>
      </c>
      <c r="H183" s="5" t="s">
        <v>928</v>
      </c>
    </row>
    <row r="184" spans="1:8" x14ac:dyDescent="0.15">
      <c r="A184" s="5" t="s">
        <v>318</v>
      </c>
      <c r="B184" s="5" t="s">
        <v>356</v>
      </c>
      <c r="C184" s="5">
        <v>0.36399999999999999</v>
      </c>
      <c r="D184" s="5">
        <v>5.8855755878248601E-2</v>
      </c>
      <c r="E184" s="5">
        <v>25.44</v>
      </c>
      <c r="F184" s="5">
        <v>0.65299310869257998</v>
      </c>
      <c r="G184" s="5">
        <v>0.2</v>
      </c>
      <c r="H184" s="5" t="s">
        <v>846</v>
      </c>
    </row>
    <row r="185" spans="1:8" x14ac:dyDescent="0.15">
      <c r="A185" s="5" t="s">
        <v>318</v>
      </c>
      <c r="B185" s="5" t="s">
        <v>359</v>
      </c>
      <c r="C185" s="5">
        <v>0.38800000000000001</v>
      </c>
      <c r="D185" s="5">
        <v>4.0000000000000001E-3</v>
      </c>
      <c r="E185" s="5">
        <v>25.5</v>
      </c>
      <c r="F185" s="5">
        <v>0.26076809620810498</v>
      </c>
      <c r="G185" s="5">
        <v>0.13</v>
      </c>
      <c r="H185" s="5" t="s">
        <v>866</v>
      </c>
    </row>
    <row r="186" spans="1:8" x14ac:dyDescent="0.15">
      <c r="A186" s="5" t="s">
        <v>318</v>
      </c>
      <c r="B186" s="5" t="s">
        <v>374</v>
      </c>
      <c r="C186" s="5">
        <v>0.32</v>
      </c>
      <c r="D186" s="5">
        <v>8.9442719099991595E-3</v>
      </c>
      <c r="E186" s="5">
        <v>25.54</v>
      </c>
      <c r="F186" s="5">
        <v>1.83804243694208</v>
      </c>
      <c r="G186" s="5">
        <v>0.22</v>
      </c>
      <c r="H186" s="5" t="s">
        <v>1007</v>
      </c>
    </row>
    <row r="187" spans="1:8" x14ac:dyDescent="0.15">
      <c r="A187" s="5" t="s">
        <v>318</v>
      </c>
      <c r="B187" s="5" t="s">
        <v>402</v>
      </c>
      <c r="C187" s="5">
        <v>0.35</v>
      </c>
      <c r="D187" s="5">
        <v>1.7888543819998302E-2</v>
      </c>
      <c r="E187" s="5">
        <v>25.619999999999902</v>
      </c>
      <c r="F187" s="5">
        <v>2.89993103366269</v>
      </c>
      <c r="G187" s="5">
        <v>0.09</v>
      </c>
      <c r="H187" s="5" t="s">
        <v>845</v>
      </c>
    </row>
    <row r="188" spans="1:8" x14ac:dyDescent="0.15">
      <c r="A188" s="5" t="s">
        <v>318</v>
      </c>
      <c r="B188" s="5" t="s">
        <v>290</v>
      </c>
      <c r="C188" s="5">
        <v>0.26399999999999901</v>
      </c>
      <c r="D188" s="5">
        <v>0.12306096050332101</v>
      </c>
      <c r="E188" s="5">
        <v>25.8599999999999</v>
      </c>
      <c r="F188" s="5">
        <v>2.6687824939473801</v>
      </c>
      <c r="G188" s="5">
        <v>0.12</v>
      </c>
      <c r="H188" s="5" t="s">
        <v>1041</v>
      </c>
    </row>
    <row r="189" spans="1:8" x14ac:dyDescent="0.15">
      <c r="A189" s="5" t="s">
        <v>318</v>
      </c>
      <c r="B189" s="5" t="s">
        <v>302</v>
      </c>
      <c r="C189" s="5">
        <v>0.34599999999999997</v>
      </c>
      <c r="D189" s="5">
        <v>3.1999999999999897E-2</v>
      </c>
      <c r="E189" s="5">
        <v>25.9</v>
      </c>
      <c r="F189" s="5">
        <v>2.9044792992892798</v>
      </c>
      <c r="G189" s="5">
        <v>0.49</v>
      </c>
      <c r="H189" s="5" t="s">
        <v>965</v>
      </c>
    </row>
    <row r="190" spans="1:8" x14ac:dyDescent="0.15">
      <c r="A190" s="5" t="s">
        <v>318</v>
      </c>
      <c r="B190" s="5" t="s">
        <v>403</v>
      </c>
      <c r="C190" s="5">
        <v>0.34199999999999903</v>
      </c>
      <c r="D190" s="5">
        <v>9.7979589711326906E-3</v>
      </c>
      <c r="E190" s="5">
        <v>25.919999999999899</v>
      </c>
      <c r="F190" s="5">
        <v>3.4341811251009999</v>
      </c>
      <c r="G190" s="5">
        <v>0.2</v>
      </c>
      <c r="H190" s="5" t="s">
        <v>929</v>
      </c>
    </row>
    <row r="191" spans="1:8" x14ac:dyDescent="0.15">
      <c r="A191" s="5" t="s">
        <v>318</v>
      </c>
      <c r="B191" s="5" t="s">
        <v>438</v>
      </c>
      <c r="C191" s="5">
        <v>0.38800000000000001</v>
      </c>
      <c r="D191" s="5">
        <v>0.110526015037184</v>
      </c>
      <c r="E191" s="5">
        <v>26.139999999999901</v>
      </c>
      <c r="F191" s="5">
        <v>1.60199875156006</v>
      </c>
      <c r="G191" s="5">
        <v>0.43</v>
      </c>
      <c r="H191" s="5" t="s">
        <v>933</v>
      </c>
    </row>
    <row r="192" spans="1:8" x14ac:dyDescent="0.15">
      <c r="A192" s="5" t="s">
        <v>318</v>
      </c>
      <c r="B192" s="5" t="s">
        <v>295</v>
      </c>
      <c r="C192" s="5">
        <v>0.316</v>
      </c>
      <c r="D192" s="5">
        <v>2.8705400188814598E-2</v>
      </c>
      <c r="E192" s="5">
        <v>26.159999999999901</v>
      </c>
      <c r="F192" s="5">
        <v>1.76476627347646</v>
      </c>
      <c r="G192" s="5">
        <v>0.06</v>
      </c>
      <c r="H192" s="5" t="s">
        <v>987</v>
      </c>
    </row>
    <row r="193" spans="1:8" x14ac:dyDescent="0.15">
      <c r="A193" s="5" t="s">
        <v>318</v>
      </c>
      <c r="B193" s="5" t="s">
        <v>500</v>
      </c>
      <c r="C193" s="5">
        <v>0.33600000000000002</v>
      </c>
      <c r="D193" s="5">
        <v>1.62480768092719E-2</v>
      </c>
      <c r="E193" s="5">
        <v>26.24</v>
      </c>
      <c r="F193" s="5">
        <v>3.0256239026025602</v>
      </c>
      <c r="G193" s="5">
        <v>0.11</v>
      </c>
      <c r="H193" s="5" t="s">
        <v>857</v>
      </c>
    </row>
    <row r="194" spans="1:8" x14ac:dyDescent="0.15">
      <c r="A194" s="5" t="s">
        <v>318</v>
      </c>
      <c r="B194" s="5" t="s">
        <v>441</v>
      </c>
      <c r="C194" s="5">
        <v>0.36799999999999999</v>
      </c>
      <c r="D194" s="5">
        <v>3.1874754901018397E-2</v>
      </c>
      <c r="E194" s="5">
        <v>26.259999999999899</v>
      </c>
      <c r="F194" s="5">
        <v>4.9536249353377499</v>
      </c>
      <c r="G194" s="5">
        <v>0.15</v>
      </c>
      <c r="H194" s="5" t="s">
        <v>835</v>
      </c>
    </row>
    <row r="195" spans="1:8" x14ac:dyDescent="0.15">
      <c r="A195" s="5" t="s">
        <v>318</v>
      </c>
      <c r="B195" s="5" t="s">
        <v>307</v>
      </c>
      <c r="C195" s="5">
        <v>0.25800000000000001</v>
      </c>
      <c r="D195" s="5">
        <v>7.4833147735478799E-3</v>
      </c>
      <c r="E195" s="5">
        <v>26.32</v>
      </c>
      <c r="F195" s="5">
        <v>3.0766215236846999</v>
      </c>
      <c r="G195" s="5">
        <v>0.08</v>
      </c>
      <c r="H195" s="5" t="s">
        <v>1002</v>
      </c>
    </row>
    <row r="196" spans="1:8" x14ac:dyDescent="0.15">
      <c r="A196" s="5" t="s">
        <v>318</v>
      </c>
      <c r="B196" s="5" t="s">
        <v>503</v>
      </c>
      <c r="C196" s="5">
        <v>0.40400000000000003</v>
      </c>
      <c r="D196" s="5">
        <v>5.8514955353311103E-2</v>
      </c>
      <c r="E196" s="5">
        <v>26.3399999999999</v>
      </c>
      <c r="F196" s="5">
        <v>6.2011611815852596</v>
      </c>
      <c r="G196" s="5">
        <v>0.22</v>
      </c>
      <c r="H196" s="5" t="s">
        <v>972</v>
      </c>
    </row>
    <row r="197" spans="1:8" x14ac:dyDescent="0.15">
      <c r="A197" s="5" t="s">
        <v>318</v>
      </c>
      <c r="B197" s="5" t="s">
        <v>468</v>
      </c>
      <c r="C197" s="5">
        <v>0.30199999999999999</v>
      </c>
      <c r="D197" s="5">
        <v>2.3151673805580399E-2</v>
      </c>
      <c r="E197" s="5">
        <v>26.419999999999899</v>
      </c>
      <c r="F197" s="5">
        <v>1.95386795869117</v>
      </c>
      <c r="G197" s="5">
        <v>0.2</v>
      </c>
      <c r="H197" s="5" t="s">
        <v>883</v>
      </c>
    </row>
    <row r="198" spans="1:8" x14ac:dyDescent="0.15">
      <c r="A198" s="5" t="s">
        <v>318</v>
      </c>
      <c r="B198" s="5" t="s">
        <v>317</v>
      </c>
      <c r="C198" s="5">
        <v>0.28599999999999998</v>
      </c>
      <c r="D198" s="5">
        <v>1.4966629547095701E-2</v>
      </c>
      <c r="E198" s="5">
        <v>26.5</v>
      </c>
      <c r="F198" s="5">
        <v>1.18827606220103</v>
      </c>
      <c r="G198" s="5">
        <v>7.0000000000000007E-2</v>
      </c>
      <c r="H198" s="5" t="s">
        <v>909</v>
      </c>
    </row>
    <row r="199" spans="1:8" x14ac:dyDescent="0.15">
      <c r="A199" s="5" t="s">
        <v>318</v>
      </c>
      <c r="B199" s="5" t="s">
        <v>347</v>
      </c>
      <c r="C199" s="5">
        <v>0.23399999999999899</v>
      </c>
      <c r="D199" s="5">
        <v>2.0591260281974E-2</v>
      </c>
      <c r="E199" s="5">
        <v>26.5</v>
      </c>
      <c r="F199" s="5">
        <v>3.4629467220850998</v>
      </c>
      <c r="G199" s="5">
        <v>0.22</v>
      </c>
      <c r="H199" s="5" t="s">
        <v>1057</v>
      </c>
    </row>
    <row r="200" spans="1:8" x14ac:dyDescent="0.15">
      <c r="A200" s="5" t="s">
        <v>318</v>
      </c>
      <c r="B200" s="5" t="s">
        <v>531</v>
      </c>
      <c r="C200" s="5">
        <v>0.26200000000000001</v>
      </c>
      <c r="D200" s="5">
        <v>5.3441556863549497E-2</v>
      </c>
      <c r="E200" s="5">
        <v>26.52</v>
      </c>
      <c r="F200" s="5">
        <v>4.4300790060674897</v>
      </c>
      <c r="G200" s="5">
        <v>0.22</v>
      </c>
      <c r="H200" s="5" t="s">
        <v>908</v>
      </c>
    </row>
    <row r="201" spans="1:8" x14ac:dyDescent="0.15">
      <c r="A201" s="5" t="s">
        <v>318</v>
      </c>
      <c r="B201" s="5" t="s">
        <v>304</v>
      </c>
      <c r="C201" s="5">
        <v>0.40400000000000003</v>
      </c>
      <c r="D201" s="5">
        <v>7.9999999999999793E-3</v>
      </c>
      <c r="E201" s="5">
        <v>26.54</v>
      </c>
      <c r="F201" s="5">
        <v>2.4385241438214198</v>
      </c>
      <c r="G201" s="5">
        <v>0.08</v>
      </c>
      <c r="H201" s="5" t="s">
        <v>1029</v>
      </c>
    </row>
    <row r="202" spans="1:8" x14ac:dyDescent="0.15">
      <c r="A202" s="5" t="s">
        <v>318</v>
      </c>
      <c r="B202" s="5" t="s">
        <v>507</v>
      </c>
      <c r="C202" s="5">
        <v>0.27600000000000002</v>
      </c>
      <c r="D202" s="5">
        <v>1.3564659966250499E-2</v>
      </c>
      <c r="E202" s="5">
        <v>26.6</v>
      </c>
      <c r="F202" s="5">
        <v>0.641872261435248</v>
      </c>
      <c r="G202" s="5">
        <v>0.11</v>
      </c>
      <c r="H202" s="5" t="s">
        <v>977</v>
      </c>
    </row>
    <row r="203" spans="1:8" x14ac:dyDescent="0.15">
      <c r="A203" s="5" t="s">
        <v>318</v>
      </c>
      <c r="B203" s="5" t="s">
        <v>298</v>
      </c>
      <c r="C203" s="5">
        <v>0.30399999999999999</v>
      </c>
      <c r="D203" s="5">
        <v>4.8414873747640801E-2</v>
      </c>
      <c r="E203" s="5">
        <v>26.619999999999902</v>
      </c>
      <c r="F203" s="5">
        <v>3.6668242390384602</v>
      </c>
      <c r="G203" s="5">
        <v>7.0000000000000007E-2</v>
      </c>
      <c r="H203" s="5" t="s">
        <v>868</v>
      </c>
    </row>
    <row r="204" spans="1:8" x14ac:dyDescent="0.15">
      <c r="A204" s="5" t="s">
        <v>318</v>
      </c>
      <c r="B204" s="5" t="s">
        <v>523</v>
      </c>
      <c r="C204" s="5">
        <v>0.33</v>
      </c>
      <c r="D204" s="5">
        <v>0</v>
      </c>
      <c r="E204" s="5">
        <v>26.7</v>
      </c>
      <c r="F204" s="5">
        <v>1.6816658407662299</v>
      </c>
      <c r="G204" s="5">
        <v>0.11</v>
      </c>
      <c r="H204" s="5" t="s">
        <v>1006</v>
      </c>
    </row>
    <row r="205" spans="1:8" x14ac:dyDescent="0.15">
      <c r="A205" s="5" t="s">
        <v>318</v>
      </c>
      <c r="B205" s="5" t="s">
        <v>312</v>
      </c>
      <c r="C205" s="5">
        <v>0.29599999999999999</v>
      </c>
      <c r="D205" s="5">
        <v>1.3564659966250499E-2</v>
      </c>
      <c r="E205" s="5">
        <v>26.72</v>
      </c>
      <c r="F205" s="5">
        <v>0.98264947972306005</v>
      </c>
      <c r="G205" s="5">
        <v>0.14000000000000001</v>
      </c>
      <c r="H205" s="5" t="s">
        <v>981</v>
      </c>
    </row>
    <row r="206" spans="1:8" x14ac:dyDescent="0.15">
      <c r="A206" s="5" t="s">
        <v>318</v>
      </c>
      <c r="B206" s="5" t="s">
        <v>451</v>
      </c>
      <c r="C206" s="5">
        <v>0.34200000000000003</v>
      </c>
      <c r="D206" s="5">
        <v>7.4833147735478599E-3</v>
      </c>
      <c r="E206" s="5">
        <v>26.779999999999902</v>
      </c>
      <c r="F206" s="5">
        <v>1.8497567407634901</v>
      </c>
      <c r="G206" s="5">
        <v>0.21</v>
      </c>
      <c r="H206" s="5" t="s">
        <v>925</v>
      </c>
    </row>
    <row r="207" spans="1:8" x14ac:dyDescent="0.15">
      <c r="A207" s="5" t="s">
        <v>318</v>
      </c>
      <c r="B207" s="5" t="s">
        <v>343</v>
      </c>
      <c r="C207" s="5">
        <v>0.30599999999999999</v>
      </c>
      <c r="D207" s="5">
        <v>1.4966629547095701E-2</v>
      </c>
      <c r="E207" s="5">
        <v>26.78</v>
      </c>
      <c r="F207" s="5">
        <v>2.5995384205662302</v>
      </c>
      <c r="G207" s="5">
        <v>0.17</v>
      </c>
      <c r="H207" s="5" t="s">
        <v>995</v>
      </c>
    </row>
    <row r="208" spans="1:8" x14ac:dyDescent="0.15">
      <c r="A208" s="5" t="s">
        <v>318</v>
      </c>
      <c r="B208" s="5" t="s">
        <v>285</v>
      </c>
      <c r="C208" s="5">
        <v>0.318</v>
      </c>
      <c r="D208" s="5">
        <v>7.4833147735478799E-3</v>
      </c>
      <c r="E208" s="5">
        <v>26.78</v>
      </c>
      <c r="F208" s="5">
        <v>5.23159631470166</v>
      </c>
      <c r="G208" s="5">
        <v>0.17</v>
      </c>
      <c r="H208" s="5" t="s">
        <v>839</v>
      </c>
    </row>
    <row r="209" spans="1:8" x14ac:dyDescent="0.15">
      <c r="A209" s="5" t="s">
        <v>318</v>
      </c>
      <c r="B209" s="5" t="s">
        <v>461</v>
      </c>
      <c r="C209" s="5">
        <v>0.3</v>
      </c>
      <c r="D209" s="5">
        <v>1.8973665961010199E-2</v>
      </c>
      <c r="E209" s="5">
        <v>26.8</v>
      </c>
      <c r="F209" s="5">
        <v>4.29045452137649</v>
      </c>
      <c r="G209" s="5">
        <v>0.22</v>
      </c>
      <c r="H209" s="5" t="s">
        <v>828</v>
      </c>
    </row>
    <row r="210" spans="1:8" x14ac:dyDescent="0.15">
      <c r="A210" s="5" t="s">
        <v>318</v>
      </c>
      <c r="B210" s="5" t="s">
        <v>542</v>
      </c>
      <c r="C210" s="5">
        <v>0.32999999999999902</v>
      </c>
      <c r="D210" s="5">
        <v>1.7888543819998302E-2</v>
      </c>
      <c r="E210" s="5">
        <v>26.8399999999999</v>
      </c>
      <c r="F210" s="5">
        <v>3.3097431924546599</v>
      </c>
      <c r="G210" s="5">
        <v>0.08</v>
      </c>
      <c r="H210" s="5" t="s">
        <v>841</v>
      </c>
    </row>
    <row r="211" spans="1:8" x14ac:dyDescent="0.15">
      <c r="A211" s="5" t="s">
        <v>318</v>
      </c>
      <c r="B211" s="5" t="s">
        <v>440</v>
      </c>
      <c r="C211" s="5">
        <v>0.28000000000000003</v>
      </c>
      <c r="D211" s="5">
        <v>1.41421356237309E-2</v>
      </c>
      <c r="E211" s="5">
        <v>26.8599999999999</v>
      </c>
      <c r="F211" s="5">
        <v>3.5853033344474401</v>
      </c>
      <c r="G211" s="5">
        <v>0.27</v>
      </c>
      <c r="H211" s="5" t="s">
        <v>949</v>
      </c>
    </row>
    <row r="212" spans="1:8" x14ac:dyDescent="0.15">
      <c r="A212" s="5" t="s">
        <v>318</v>
      </c>
      <c r="B212" s="5" t="s">
        <v>383</v>
      </c>
      <c r="C212" s="5">
        <v>0.28199999999999997</v>
      </c>
      <c r="D212" s="5">
        <v>2.13541565040626E-2</v>
      </c>
      <c r="E212" s="5">
        <v>26.959999999999901</v>
      </c>
      <c r="F212" s="5">
        <v>2.3474241201793902</v>
      </c>
      <c r="G212" s="5">
        <v>0.11</v>
      </c>
      <c r="H212" s="5" t="s">
        <v>1077</v>
      </c>
    </row>
    <row r="213" spans="1:8" x14ac:dyDescent="0.15">
      <c r="A213" s="5" t="s">
        <v>318</v>
      </c>
      <c r="B213" s="5" t="s">
        <v>288</v>
      </c>
      <c r="C213" s="5">
        <v>0.25</v>
      </c>
      <c r="D213" s="5">
        <v>2.19089023002066E-2</v>
      </c>
      <c r="E213" s="5">
        <v>27.02</v>
      </c>
      <c r="F213" s="5">
        <v>2.3894769302087799</v>
      </c>
      <c r="G213" s="5">
        <v>0.19</v>
      </c>
      <c r="H213" s="5" t="s">
        <v>1010</v>
      </c>
    </row>
    <row r="214" spans="1:8" x14ac:dyDescent="0.15">
      <c r="A214" s="5" t="s">
        <v>318</v>
      </c>
      <c r="B214" s="5" t="s">
        <v>381</v>
      </c>
      <c r="C214" s="5">
        <v>0.32999999999999902</v>
      </c>
      <c r="D214" s="5">
        <v>4.1952353926805998E-2</v>
      </c>
      <c r="E214" s="5">
        <v>27.04</v>
      </c>
      <c r="F214" s="5">
        <v>3.61364082332486</v>
      </c>
      <c r="G214" s="5">
        <v>0.28999999999999998</v>
      </c>
      <c r="H214" s="5" t="s">
        <v>898</v>
      </c>
    </row>
    <row r="215" spans="1:8" x14ac:dyDescent="0.15">
      <c r="A215" s="5" t="s">
        <v>318</v>
      </c>
      <c r="B215" s="5" t="s">
        <v>296</v>
      </c>
      <c r="C215" s="5">
        <v>0.28199999999999997</v>
      </c>
      <c r="D215" s="5">
        <v>1.8330302779823299E-2</v>
      </c>
      <c r="E215" s="5">
        <v>27.079999999999899</v>
      </c>
      <c r="F215" s="5">
        <v>4.1479633556722701</v>
      </c>
      <c r="G215" s="5">
        <v>0.25</v>
      </c>
      <c r="H215" s="5" t="s">
        <v>1078</v>
      </c>
    </row>
    <row r="216" spans="1:8" x14ac:dyDescent="0.15">
      <c r="A216" s="5" t="s">
        <v>318</v>
      </c>
      <c r="B216" s="5" t="s">
        <v>446</v>
      </c>
      <c r="C216" s="5">
        <v>0.27800000000000002</v>
      </c>
      <c r="D216" s="5">
        <v>1.16619037896905E-2</v>
      </c>
      <c r="E216" s="5">
        <v>27.139999999999901</v>
      </c>
      <c r="F216" s="5">
        <v>3.9802512483510299</v>
      </c>
      <c r="G216" s="5">
        <v>0.22</v>
      </c>
      <c r="H216" s="5" t="s">
        <v>893</v>
      </c>
    </row>
    <row r="217" spans="1:8" x14ac:dyDescent="0.15">
      <c r="A217" s="5" t="s">
        <v>318</v>
      </c>
      <c r="B217" s="5" t="s">
        <v>314</v>
      </c>
      <c r="C217" s="5">
        <v>0.314</v>
      </c>
      <c r="D217" s="5">
        <v>8.0000000000000002E-3</v>
      </c>
      <c r="E217" s="5">
        <v>27.16</v>
      </c>
      <c r="F217" s="5">
        <v>3.07349963396776</v>
      </c>
      <c r="G217" s="5">
        <v>0.1</v>
      </c>
      <c r="H217" s="5" t="s">
        <v>1069</v>
      </c>
    </row>
    <row r="218" spans="1:8" x14ac:dyDescent="0.15">
      <c r="A218" s="5" t="s">
        <v>318</v>
      </c>
      <c r="B218" s="5" t="s">
        <v>330</v>
      </c>
      <c r="C218" s="5">
        <v>0.31</v>
      </c>
      <c r="D218" s="5">
        <v>6.3245553203367597E-3</v>
      </c>
      <c r="E218" s="5">
        <v>27.26</v>
      </c>
      <c r="F218" s="5">
        <v>2.1564786110694398</v>
      </c>
      <c r="G218" s="5">
        <v>0.13</v>
      </c>
      <c r="H218" s="5" t="s">
        <v>951</v>
      </c>
    </row>
    <row r="219" spans="1:8" x14ac:dyDescent="0.15">
      <c r="A219" s="5" t="s">
        <v>318</v>
      </c>
      <c r="B219" s="5" t="s">
        <v>407</v>
      </c>
      <c r="C219" s="5">
        <v>0.28799999999999998</v>
      </c>
      <c r="D219" s="5">
        <v>1.16619037896905E-2</v>
      </c>
      <c r="E219" s="5">
        <v>27.3</v>
      </c>
      <c r="F219" s="5">
        <v>3.9258120179142502</v>
      </c>
      <c r="G219" s="5">
        <v>0.14000000000000001</v>
      </c>
      <c r="H219" s="5" t="s">
        <v>836</v>
      </c>
    </row>
    <row r="220" spans="1:8" x14ac:dyDescent="0.15">
      <c r="A220" s="5" t="s">
        <v>318</v>
      </c>
      <c r="B220" s="5" t="s">
        <v>395</v>
      </c>
      <c r="C220" s="5">
        <v>0.3</v>
      </c>
      <c r="D220" s="5">
        <v>6.3245553203367597E-3</v>
      </c>
      <c r="E220" s="5">
        <v>27.36</v>
      </c>
      <c r="F220" s="5">
        <v>2.6792536274119301</v>
      </c>
      <c r="G220" s="5">
        <v>0.1</v>
      </c>
      <c r="H220" s="5" t="s">
        <v>852</v>
      </c>
    </row>
    <row r="221" spans="1:8" x14ac:dyDescent="0.15">
      <c r="A221" s="5" t="s">
        <v>318</v>
      </c>
      <c r="B221" s="5" t="s">
        <v>444</v>
      </c>
      <c r="C221" s="5">
        <v>0.32400000000000001</v>
      </c>
      <c r="D221" s="5">
        <v>1.0198039027185499E-2</v>
      </c>
      <c r="E221" s="5">
        <v>27.38</v>
      </c>
      <c r="F221" s="5">
        <v>1.7982213434391201</v>
      </c>
      <c r="G221" s="5">
        <v>0.1</v>
      </c>
      <c r="H221" s="5" t="s">
        <v>860</v>
      </c>
    </row>
    <row r="222" spans="1:8" x14ac:dyDescent="0.15">
      <c r="A222" s="5" t="s">
        <v>318</v>
      </c>
      <c r="B222" s="5" t="s">
        <v>475</v>
      </c>
      <c r="C222" s="5">
        <v>0.29799999999999999</v>
      </c>
      <c r="D222" s="5">
        <v>2.13541565040626E-2</v>
      </c>
      <c r="E222" s="5">
        <v>27.419999999999899</v>
      </c>
      <c r="F222" s="5">
        <v>2.0272148381461701</v>
      </c>
      <c r="G222" s="5">
        <v>0.09</v>
      </c>
      <c r="H222" s="5" t="s">
        <v>999</v>
      </c>
    </row>
    <row r="223" spans="1:8" x14ac:dyDescent="0.15">
      <c r="A223" s="5" t="s">
        <v>318</v>
      </c>
      <c r="B223" s="5" t="s">
        <v>448</v>
      </c>
      <c r="C223" s="5">
        <v>0.32600000000000001</v>
      </c>
      <c r="D223" s="5">
        <v>1.3564659966250499E-2</v>
      </c>
      <c r="E223" s="5">
        <v>27.5</v>
      </c>
      <c r="F223" s="5">
        <v>2.8906746617355599</v>
      </c>
      <c r="G223" s="5">
        <v>0.06</v>
      </c>
      <c r="H223" s="5" t="s">
        <v>1018</v>
      </c>
    </row>
    <row r="224" spans="1:8" x14ac:dyDescent="0.15">
      <c r="A224" s="5" t="s">
        <v>318</v>
      </c>
      <c r="B224" s="5" t="s">
        <v>313</v>
      </c>
      <c r="C224" s="5">
        <v>0.35799999999999998</v>
      </c>
      <c r="D224" s="5">
        <v>4.8744230427815699E-2</v>
      </c>
      <c r="E224" s="5">
        <v>27.559999999999899</v>
      </c>
      <c r="F224" s="5">
        <v>2.2887551201471901</v>
      </c>
      <c r="G224" s="5">
        <v>0.1</v>
      </c>
      <c r="H224" s="5" t="s">
        <v>1047</v>
      </c>
    </row>
    <row r="225" spans="1:8" x14ac:dyDescent="0.15">
      <c r="A225" s="5" t="s">
        <v>318</v>
      </c>
      <c r="B225" s="5" t="s">
        <v>439</v>
      </c>
      <c r="C225" s="5">
        <v>0.32</v>
      </c>
      <c r="D225" s="5">
        <v>1.26491106406735E-2</v>
      </c>
      <c r="E225" s="5">
        <v>27.619999999999902</v>
      </c>
      <c r="F225" s="5">
        <v>0.59799665550904202</v>
      </c>
      <c r="G225" s="5">
        <v>0.1</v>
      </c>
      <c r="H225" s="5" t="s">
        <v>1046</v>
      </c>
    </row>
    <row r="226" spans="1:8" x14ac:dyDescent="0.15">
      <c r="A226" s="5" t="s">
        <v>318</v>
      </c>
      <c r="B226" s="5" t="s">
        <v>535</v>
      </c>
      <c r="C226" s="5">
        <v>0.34199999999999903</v>
      </c>
      <c r="D226" s="5">
        <v>1.59999999999999E-2</v>
      </c>
      <c r="E226" s="5">
        <v>27.639999999999901</v>
      </c>
      <c r="F226" s="5">
        <v>3.0526054445342199</v>
      </c>
      <c r="G226" s="5">
        <v>0.17</v>
      </c>
      <c r="H226" s="5" t="s">
        <v>956</v>
      </c>
    </row>
    <row r="227" spans="1:8" x14ac:dyDescent="0.15">
      <c r="A227" s="5" t="s">
        <v>318</v>
      </c>
      <c r="B227" s="5" t="s">
        <v>537</v>
      </c>
      <c r="C227" s="5">
        <v>0.318</v>
      </c>
      <c r="D227" s="5">
        <v>1.1661903789690601E-2</v>
      </c>
      <c r="E227" s="5">
        <v>27.68</v>
      </c>
      <c r="F227" s="5">
        <v>3.0347322781425001</v>
      </c>
      <c r="G227" s="5">
        <v>0.14000000000000001</v>
      </c>
      <c r="H227" s="5" t="s">
        <v>1012</v>
      </c>
    </row>
    <row r="228" spans="1:8" x14ac:dyDescent="0.15">
      <c r="A228" s="5" t="s">
        <v>318</v>
      </c>
      <c r="B228" s="5" t="s">
        <v>521</v>
      </c>
      <c r="C228" s="5">
        <v>0.36799999999999999</v>
      </c>
      <c r="D228" s="5">
        <v>1.1661903789690601E-2</v>
      </c>
      <c r="E228" s="5">
        <v>27.8</v>
      </c>
      <c r="F228" s="5">
        <v>3.80105248582547</v>
      </c>
      <c r="G228" s="5">
        <v>0.27</v>
      </c>
      <c r="H228" s="5" t="s">
        <v>895</v>
      </c>
    </row>
    <row r="229" spans="1:8" x14ac:dyDescent="0.15">
      <c r="A229" s="5" t="s">
        <v>318</v>
      </c>
      <c r="B229" s="5" t="s">
        <v>287</v>
      </c>
      <c r="C229" s="5">
        <v>0.30399999999999999</v>
      </c>
      <c r="D229" s="5">
        <v>8.0000000000000002E-3</v>
      </c>
      <c r="E229" s="5">
        <v>27.88</v>
      </c>
      <c r="F229" s="5">
        <v>0.41665333311999198</v>
      </c>
      <c r="G229" s="5">
        <v>0.12</v>
      </c>
      <c r="H229" s="5" t="s">
        <v>937</v>
      </c>
    </row>
    <row r="230" spans="1:8" x14ac:dyDescent="0.15">
      <c r="A230" s="5" t="s">
        <v>318</v>
      </c>
      <c r="B230" s="5" t="s">
        <v>315</v>
      </c>
      <c r="C230" s="5">
        <v>0.246</v>
      </c>
      <c r="D230" s="5">
        <v>2.2449944320643601E-2</v>
      </c>
      <c r="E230" s="5">
        <v>27.9</v>
      </c>
      <c r="F230" s="5">
        <v>3.0324907254598399</v>
      </c>
      <c r="G230" s="5">
        <v>0.09</v>
      </c>
      <c r="H230" s="5" t="s">
        <v>1051</v>
      </c>
    </row>
    <row r="231" spans="1:8" x14ac:dyDescent="0.15">
      <c r="A231" s="5" t="s">
        <v>318</v>
      </c>
      <c r="B231" s="5" t="s">
        <v>515</v>
      </c>
      <c r="C231" s="5">
        <v>0.33800000000000002</v>
      </c>
      <c r="D231" s="5">
        <v>1.4696938456698999E-2</v>
      </c>
      <c r="E231" s="5">
        <v>27.939999999999898</v>
      </c>
      <c r="F231" s="5">
        <v>0.52</v>
      </c>
      <c r="G231" s="5">
        <v>0.1</v>
      </c>
      <c r="H231" s="5" t="s">
        <v>993</v>
      </c>
    </row>
    <row r="232" spans="1:8" x14ac:dyDescent="0.15">
      <c r="A232" s="5" t="s">
        <v>318</v>
      </c>
      <c r="B232" s="5" t="s">
        <v>480</v>
      </c>
      <c r="C232" s="5">
        <v>0.27400000000000002</v>
      </c>
      <c r="D232" s="5">
        <v>7.7614431647728993E-2</v>
      </c>
      <c r="E232" s="5">
        <v>27.939999999999898</v>
      </c>
      <c r="F232" s="5">
        <v>2.6552589327596601</v>
      </c>
      <c r="G232" s="5">
        <v>0.37</v>
      </c>
      <c r="H232" s="5" t="s">
        <v>832</v>
      </c>
    </row>
    <row r="233" spans="1:8" x14ac:dyDescent="0.15">
      <c r="A233" s="5" t="s">
        <v>318</v>
      </c>
      <c r="B233" s="5" t="s">
        <v>421</v>
      </c>
      <c r="C233" s="5">
        <v>0.38400000000000001</v>
      </c>
      <c r="D233" s="5">
        <v>1.4966629547095701E-2</v>
      </c>
      <c r="E233" s="5">
        <v>27.94</v>
      </c>
      <c r="F233" s="5">
        <v>2.4137936945812002</v>
      </c>
      <c r="G233" s="5">
        <v>0.08</v>
      </c>
      <c r="H233" s="5" t="s">
        <v>1024</v>
      </c>
    </row>
    <row r="234" spans="1:8" x14ac:dyDescent="0.15">
      <c r="A234" s="5" t="s">
        <v>318</v>
      </c>
      <c r="B234" s="5" t="s">
        <v>391</v>
      </c>
      <c r="C234" s="5">
        <v>0.35</v>
      </c>
      <c r="D234" s="5">
        <v>6.3245553203367397E-3</v>
      </c>
      <c r="E234" s="5">
        <v>27.959999999999901</v>
      </c>
      <c r="F234" s="5">
        <v>2.0751867385852201</v>
      </c>
      <c r="G234" s="5">
        <v>0.13</v>
      </c>
      <c r="H234" s="5" t="s">
        <v>838</v>
      </c>
    </row>
    <row r="235" spans="1:8" x14ac:dyDescent="0.15">
      <c r="A235" s="5" t="s">
        <v>318</v>
      </c>
      <c r="B235" s="5" t="s">
        <v>336</v>
      </c>
      <c r="C235" s="5">
        <v>0.27199999999999902</v>
      </c>
      <c r="D235" s="5">
        <v>7.4672618810377803E-2</v>
      </c>
      <c r="E235" s="5">
        <v>28.1</v>
      </c>
      <c r="F235" s="5">
        <v>2.26539179834305</v>
      </c>
      <c r="G235" s="5">
        <v>0.12</v>
      </c>
      <c r="H235" s="5" t="s">
        <v>899</v>
      </c>
    </row>
    <row r="236" spans="1:8" x14ac:dyDescent="0.15">
      <c r="A236" s="5" t="s">
        <v>318</v>
      </c>
      <c r="B236" s="5" t="s">
        <v>339</v>
      </c>
      <c r="C236" s="5">
        <v>0.314</v>
      </c>
      <c r="D236" s="5">
        <v>1.62480768092719E-2</v>
      </c>
      <c r="E236" s="5">
        <v>28.28</v>
      </c>
      <c r="F236" s="5">
        <v>2.29120055865915</v>
      </c>
      <c r="G236" s="5">
        <v>0.09</v>
      </c>
      <c r="H236" s="5" t="s">
        <v>963</v>
      </c>
    </row>
    <row r="237" spans="1:8" x14ac:dyDescent="0.15">
      <c r="A237" s="5" t="s">
        <v>318</v>
      </c>
      <c r="B237" s="5" t="s">
        <v>498</v>
      </c>
      <c r="C237" s="5">
        <v>0.33</v>
      </c>
      <c r="D237" s="5">
        <v>1.6733200530681499E-2</v>
      </c>
      <c r="E237" s="5">
        <v>28.3</v>
      </c>
      <c r="F237" s="5">
        <v>1.4198591479439</v>
      </c>
      <c r="G237" s="5">
        <v>0.1</v>
      </c>
      <c r="H237" s="5" t="s">
        <v>1038</v>
      </c>
    </row>
    <row r="238" spans="1:8" x14ac:dyDescent="0.15">
      <c r="A238" s="5" t="s">
        <v>318</v>
      </c>
      <c r="B238" s="5" t="s">
        <v>502</v>
      </c>
      <c r="C238" s="5">
        <v>0.26800000000000002</v>
      </c>
      <c r="D238" s="5">
        <v>7.4833147735478799E-3</v>
      </c>
      <c r="E238" s="5">
        <v>28.3399999999999</v>
      </c>
      <c r="F238" s="5">
        <v>0.86162636914152002</v>
      </c>
      <c r="G238" s="5">
        <v>0.06</v>
      </c>
      <c r="H238" s="5" t="s">
        <v>833</v>
      </c>
    </row>
    <row r="239" spans="1:8" x14ac:dyDescent="0.15">
      <c r="A239" s="5" t="s">
        <v>318</v>
      </c>
      <c r="B239" s="5" t="s">
        <v>460</v>
      </c>
      <c r="C239" s="5">
        <v>0.39</v>
      </c>
      <c r="D239" s="5">
        <v>2.19089023002066E-2</v>
      </c>
      <c r="E239" s="5">
        <v>28.36</v>
      </c>
      <c r="F239" s="5">
        <v>1.4235167719419299</v>
      </c>
      <c r="G239" s="5">
        <v>0.28000000000000003</v>
      </c>
      <c r="H239" s="5" t="s">
        <v>895</v>
      </c>
    </row>
    <row r="240" spans="1:8" x14ac:dyDescent="0.15">
      <c r="A240" s="5" t="s">
        <v>318</v>
      </c>
      <c r="B240" s="5" t="s">
        <v>340</v>
      </c>
      <c r="C240" s="5">
        <v>0.28799999999999998</v>
      </c>
      <c r="D240" s="5">
        <v>9.7979589711326906E-3</v>
      </c>
      <c r="E240" s="5">
        <v>28.4</v>
      </c>
      <c r="F240" s="5">
        <v>3.1629100524674998</v>
      </c>
      <c r="G240" s="5">
        <v>0.12</v>
      </c>
      <c r="H240" s="5" t="s">
        <v>953</v>
      </c>
    </row>
    <row r="241" spans="1:8" x14ac:dyDescent="0.15">
      <c r="A241" s="5" t="s">
        <v>318</v>
      </c>
      <c r="B241" s="5" t="s">
        <v>301</v>
      </c>
      <c r="C241" s="5">
        <v>0.33399999999999902</v>
      </c>
      <c r="D241" s="5">
        <v>2.4166091947189099E-2</v>
      </c>
      <c r="E241" s="5">
        <v>28.42</v>
      </c>
      <c r="F241" s="5">
        <v>3.5762550244634399</v>
      </c>
      <c r="G241" s="5">
        <v>0.1</v>
      </c>
      <c r="H241" s="5" t="s">
        <v>887</v>
      </c>
    </row>
    <row r="242" spans="1:8" x14ac:dyDescent="0.15">
      <c r="A242" s="5" t="s">
        <v>318</v>
      </c>
      <c r="B242" s="5" t="s">
        <v>494</v>
      </c>
      <c r="C242" s="5">
        <v>0.314</v>
      </c>
      <c r="D242" s="5">
        <v>2.0591260281974E-2</v>
      </c>
      <c r="E242" s="5">
        <v>28.48</v>
      </c>
      <c r="F242" s="5">
        <v>1.8475930287809601</v>
      </c>
      <c r="G242" s="5">
        <v>0.11</v>
      </c>
      <c r="H242" s="5" t="s">
        <v>821</v>
      </c>
    </row>
    <row r="243" spans="1:8" x14ac:dyDescent="0.15">
      <c r="A243" s="5" t="s">
        <v>318</v>
      </c>
      <c r="B243" s="5" t="s">
        <v>430</v>
      </c>
      <c r="C243" s="5">
        <v>0.40200000000000002</v>
      </c>
      <c r="D243" s="5">
        <v>1.16619037896905E-2</v>
      </c>
      <c r="E243" s="5">
        <v>28.52</v>
      </c>
      <c r="F243" s="5">
        <v>1.4076931483814199</v>
      </c>
      <c r="G243" s="5">
        <v>0.06</v>
      </c>
      <c r="H243" s="5" t="s">
        <v>879</v>
      </c>
    </row>
    <row r="244" spans="1:8" x14ac:dyDescent="0.15">
      <c r="A244" s="5" t="s">
        <v>318</v>
      </c>
      <c r="B244" s="5" t="s">
        <v>393</v>
      </c>
      <c r="C244" s="5">
        <v>0.312</v>
      </c>
      <c r="D244" s="5">
        <v>7.4833147735478799E-3</v>
      </c>
      <c r="E244" s="5">
        <v>28.54</v>
      </c>
      <c r="F244" s="5">
        <v>2.0943734146517401</v>
      </c>
      <c r="G244" s="5">
        <v>0.15</v>
      </c>
      <c r="H244" s="5" t="s">
        <v>1080</v>
      </c>
    </row>
    <row r="245" spans="1:8" x14ac:dyDescent="0.15">
      <c r="A245" s="5" t="s">
        <v>318</v>
      </c>
      <c r="B245" s="5" t="s">
        <v>534</v>
      </c>
      <c r="C245" s="5">
        <v>0.33</v>
      </c>
      <c r="D245" s="5">
        <v>2.0976176963402999E-2</v>
      </c>
      <c r="E245" s="5">
        <v>28.54</v>
      </c>
      <c r="F245" s="5">
        <v>2.1564786110694398</v>
      </c>
      <c r="G245" s="5">
        <v>0.15</v>
      </c>
      <c r="H245" s="5" t="s">
        <v>945</v>
      </c>
    </row>
    <row r="246" spans="1:8" x14ac:dyDescent="0.15">
      <c r="A246" s="5" t="s">
        <v>318</v>
      </c>
      <c r="B246" s="5" t="s">
        <v>311</v>
      </c>
      <c r="C246" s="5">
        <v>0.26600000000000001</v>
      </c>
      <c r="D246" s="5">
        <v>1.0198039027185499E-2</v>
      </c>
      <c r="E246" s="5">
        <v>28.6</v>
      </c>
      <c r="F246" s="5">
        <v>2.1512786895239699</v>
      </c>
      <c r="G246" s="5">
        <v>0.04</v>
      </c>
      <c r="H246" s="5" t="s">
        <v>902</v>
      </c>
    </row>
    <row r="247" spans="1:8" x14ac:dyDescent="0.15">
      <c r="A247" s="5" t="s">
        <v>318</v>
      </c>
      <c r="B247" s="5" t="s">
        <v>411</v>
      </c>
      <c r="C247" s="5">
        <v>0.31</v>
      </c>
      <c r="D247" s="5">
        <v>1.26491106406735E-2</v>
      </c>
      <c r="E247" s="5">
        <v>28.74</v>
      </c>
      <c r="F247" s="5">
        <v>1.6680527569594401</v>
      </c>
      <c r="G247" s="5">
        <v>0.12</v>
      </c>
      <c r="H247" s="5" t="s">
        <v>1055</v>
      </c>
    </row>
    <row r="248" spans="1:8" x14ac:dyDescent="0.15">
      <c r="A248" s="5" t="s">
        <v>318</v>
      </c>
      <c r="B248" s="5" t="s">
        <v>399</v>
      </c>
      <c r="C248" s="5">
        <v>0.33200000000000002</v>
      </c>
      <c r="D248" s="5">
        <v>1.16619037896905E-2</v>
      </c>
      <c r="E248" s="5">
        <v>28.76</v>
      </c>
      <c r="F248" s="5">
        <v>0.68876701430890097</v>
      </c>
      <c r="G248" s="5">
        <v>0.25</v>
      </c>
      <c r="H248" s="5" t="s">
        <v>1045</v>
      </c>
    </row>
    <row r="249" spans="1:8" x14ac:dyDescent="0.15">
      <c r="A249" s="5" t="s">
        <v>318</v>
      </c>
      <c r="B249" s="5" t="s">
        <v>303</v>
      </c>
      <c r="C249" s="5">
        <v>-99.765999999999906</v>
      </c>
      <c r="D249" s="5">
        <v>2.1540659228538199E-2</v>
      </c>
      <c r="E249" s="5">
        <v>28.8399999999999</v>
      </c>
      <c r="F249" s="5">
        <v>2.5919876542915801</v>
      </c>
      <c r="G249" s="5">
        <v>0.12</v>
      </c>
      <c r="H249" s="5" t="s">
        <v>1054</v>
      </c>
    </row>
    <row r="250" spans="1:8" x14ac:dyDescent="0.15">
      <c r="A250" s="5" t="s">
        <v>318</v>
      </c>
      <c r="B250" s="5" t="s">
        <v>352</v>
      </c>
      <c r="C250" s="5">
        <v>0.30599999999999999</v>
      </c>
      <c r="D250" s="5">
        <v>1.0198039027185499E-2</v>
      </c>
      <c r="E250" s="5">
        <v>28.94</v>
      </c>
      <c r="F250" s="5">
        <v>1.33356664625357</v>
      </c>
      <c r="G250" s="5">
        <v>0.12</v>
      </c>
      <c r="H250" s="5" t="s">
        <v>905</v>
      </c>
    </row>
    <row r="251" spans="1:8" x14ac:dyDescent="0.15">
      <c r="A251" s="5" t="s">
        <v>318</v>
      </c>
      <c r="B251" s="5" t="s">
        <v>355</v>
      </c>
      <c r="C251" s="5">
        <v>0.28399999999999997</v>
      </c>
      <c r="D251" s="5">
        <v>7.9999999999999793E-3</v>
      </c>
      <c r="E251" s="5">
        <v>29</v>
      </c>
      <c r="F251" s="5">
        <v>0.33466401061362999</v>
      </c>
      <c r="G251" s="5">
        <v>0.14000000000000001</v>
      </c>
      <c r="H251" s="5" t="s">
        <v>822</v>
      </c>
    </row>
    <row r="252" spans="1:8" x14ac:dyDescent="0.15">
      <c r="A252" s="5" t="s">
        <v>318</v>
      </c>
      <c r="B252" s="5" t="s">
        <v>408</v>
      </c>
      <c r="C252" s="5">
        <v>0.26600000000000001</v>
      </c>
      <c r="D252" s="5">
        <v>4.89897948556636E-3</v>
      </c>
      <c r="E252" s="5">
        <v>29</v>
      </c>
      <c r="F252" s="5">
        <v>1.66973051717934</v>
      </c>
      <c r="G252" s="5">
        <v>0.06</v>
      </c>
      <c r="H252" s="5" t="s">
        <v>1066</v>
      </c>
    </row>
    <row r="253" spans="1:8" x14ac:dyDescent="0.15">
      <c r="A253" s="5" t="s">
        <v>318</v>
      </c>
      <c r="B253" s="5" t="s">
        <v>429</v>
      </c>
      <c r="C253" s="5">
        <v>0.28799999999999998</v>
      </c>
      <c r="D253" s="5">
        <v>4.44522215417857E-2</v>
      </c>
      <c r="E253" s="5">
        <v>29.02</v>
      </c>
      <c r="F253" s="5">
        <v>1.3962807740565599</v>
      </c>
      <c r="G253" s="5">
        <v>0.15</v>
      </c>
      <c r="H253" s="5" t="s">
        <v>1039</v>
      </c>
    </row>
    <row r="254" spans="1:8" x14ac:dyDescent="0.15">
      <c r="A254" s="5" t="s">
        <v>318</v>
      </c>
      <c r="B254" s="5" t="s">
        <v>472</v>
      </c>
      <c r="C254" s="5">
        <v>0.26400000000000001</v>
      </c>
      <c r="D254" s="5">
        <v>1.9595917942265399E-2</v>
      </c>
      <c r="E254" s="5">
        <v>29.159999999999901</v>
      </c>
      <c r="F254" s="5">
        <v>1.19264412127004</v>
      </c>
      <c r="G254" s="5">
        <v>7.0000000000000007E-2</v>
      </c>
      <c r="H254" s="5" t="s">
        <v>897</v>
      </c>
    </row>
    <row r="255" spans="1:8" x14ac:dyDescent="0.15">
      <c r="A255" s="5" t="s">
        <v>318</v>
      </c>
      <c r="B255" s="5" t="s">
        <v>353</v>
      </c>
      <c r="C255" s="5">
        <v>0.26600000000000001</v>
      </c>
      <c r="D255" s="5">
        <v>1.3564659966250499E-2</v>
      </c>
      <c r="E255" s="5">
        <v>29.22</v>
      </c>
      <c r="F255" s="5">
        <v>1.8389127222356101</v>
      </c>
      <c r="G255" s="5">
        <v>0.1</v>
      </c>
      <c r="H255" s="5" t="s">
        <v>1063</v>
      </c>
    </row>
    <row r="256" spans="1:8" x14ac:dyDescent="0.15">
      <c r="A256" s="5" t="s">
        <v>318</v>
      </c>
      <c r="B256" s="5" t="s">
        <v>510</v>
      </c>
      <c r="C256" s="5">
        <v>0.28599999999999998</v>
      </c>
      <c r="D256" s="5">
        <v>7.9999999999999793E-3</v>
      </c>
      <c r="E256" s="5">
        <v>29.24</v>
      </c>
      <c r="F256" s="5">
        <v>1.9324595726689799</v>
      </c>
      <c r="G256" s="5">
        <v>0.1</v>
      </c>
      <c r="H256" s="5" t="s">
        <v>1032</v>
      </c>
    </row>
    <row r="257" spans="1:8" x14ac:dyDescent="0.15">
      <c r="A257" s="5" t="s">
        <v>318</v>
      </c>
      <c r="B257" s="5" t="s">
        <v>456</v>
      </c>
      <c r="C257" s="5">
        <v>0.29599999999999999</v>
      </c>
      <c r="D257" s="5">
        <v>3.7202150475476502E-2</v>
      </c>
      <c r="E257" s="5">
        <v>29.3</v>
      </c>
      <c r="F257" s="5">
        <v>0.78740078740118002</v>
      </c>
      <c r="G257" s="5">
        <v>0.05</v>
      </c>
      <c r="H257" s="5" t="s">
        <v>984</v>
      </c>
    </row>
    <row r="258" spans="1:8" x14ac:dyDescent="0.15">
      <c r="A258" s="5" t="s">
        <v>318</v>
      </c>
      <c r="B258" s="5" t="s">
        <v>333</v>
      </c>
      <c r="C258" s="5">
        <v>0.26600000000000001</v>
      </c>
      <c r="D258" s="5">
        <v>2.5768197453450201E-2</v>
      </c>
      <c r="E258" s="5">
        <v>29.3</v>
      </c>
      <c r="F258" s="5">
        <v>3.7560617673302401</v>
      </c>
      <c r="G258" s="5">
        <v>0.19</v>
      </c>
      <c r="H258" s="5" t="s">
        <v>910</v>
      </c>
    </row>
    <row r="259" spans="1:8" x14ac:dyDescent="0.15">
      <c r="A259" s="5" t="s">
        <v>318</v>
      </c>
      <c r="B259" s="5" t="s">
        <v>371</v>
      </c>
      <c r="C259" s="5">
        <v>0.27200000000000002</v>
      </c>
      <c r="D259" s="5">
        <v>9.7979589711326993E-3</v>
      </c>
      <c r="E259" s="5">
        <v>29.4</v>
      </c>
      <c r="F259" s="5">
        <v>0.748331477354788</v>
      </c>
      <c r="G259" s="5">
        <v>0.05</v>
      </c>
      <c r="H259" s="5" t="s">
        <v>969</v>
      </c>
    </row>
    <row r="260" spans="1:8" x14ac:dyDescent="0.15">
      <c r="A260" s="5" t="s">
        <v>318</v>
      </c>
      <c r="B260" s="5" t="s">
        <v>533</v>
      </c>
      <c r="C260" s="5">
        <v>0.33200000000000002</v>
      </c>
      <c r="D260" s="5">
        <v>7.4833147735478799E-3</v>
      </c>
      <c r="E260" s="5">
        <v>29.439999999999898</v>
      </c>
      <c r="F260" s="5">
        <v>1.05565145763173</v>
      </c>
      <c r="G260" s="5">
        <v>0.08</v>
      </c>
      <c r="H260" s="5" t="s">
        <v>935</v>
      </c>
    </row>
    <row r="261" spans="1:8" x14ac:dyDescent="0.15">
      <c r="A261" s="5" t="s">
        <v>318</v>
      </c>
      <c r="B261" s="5" t="s">
        <v>362</v>
      </c>
      <c r="C261" s="5">
        <v>0.33799999999999902</v>
      </c>
      <c r="D261" s="5">
        <v>1.16619037896905E-2</v>
      </c>
      <c r="E261" s="5">
        <v>29.5</v>
      </c>
      <c r="F261" s="5">
        <v>1.28530152104476</v>
      </c>
      <c r="G261" s="5">
        <v>0.25</v>
      </c>
      <c r="H261" s="5" t="s">
        <v>1060</v>
      </c>
    </row>
    <row r="262" spans="1:8" x14ac:dyDescent="0.15">
      <c r="A262" s="5" t="s">
        <v>318</v>
      </c>
      <c r="B262" s="5" t="s">
        <v>388</v>
      </c>
      <c r="C262" s="5">
        <v>0.217999999999999</v>
      </c>
      <c r="D262" s="5">
        <v>2.13541565040626E-2</v>
      </c>
      <c r="E262" s="5">
        <v>29.52</v>
      </c>
      <c r="F262" s="5">
        <v>1.44138821973818</v>
      </c>
      <c r="G262" s="5">
        <v>0.12</v>
      </c>
      <c r="H262" s="5" t="s">
        <v>894</v>
      </c>
    </row>
    <row r="263" spans="1:8" x14ac:dyDescent="0.15">
      <c r="A263" s="5" t="s">
        <v>318</v>
      </c>
      <c r="B263" s="5" t="s">
        <v>547</v>
      </c>
      <c r="C263" s="5">
        <v>0.222</v>
      </c>
      <c r="D263" s="5">
        <v>4.0000000000000001E-3</v>
      </c>
      <c r="E263" s="5">
        <v>29.78</v>
      </c>
      <c r="F263" s="5">
        <v>1.26396202474599</v>
      </c>
      <c r="G263" s="5">
        <v>7.0000000000000007E-2</v>
      </c>
      <c r="H263" s="5" t="s">
        <v>891</v>
      </c>
    </row>
    <row r="264" spans="1:8" x14ac:dyDescent="0.15">
      <c r="A264" s="5" t="s">
        <v>318</v>
      </c>
      <c r="B264" s="5" t="s">
        <v>491</v>
      </c>
      <c r="C264" s="5">
        <v>0.28000000000000003</v>
      </c>
      <c r="D264" s="5">
        <v>6.3245553203367397E-3</v>
      </c>
      <c r="E264" s="5">
        <v>29.939999999999898</v>
      </c>
      <c r="F264" s="5">
        <v>1.9734234213670401</v>
      </c>
      <c r="G264" s="5">
        <v>7.0000000000000007E-2</v>
      </c>
      <c r="H264" s="5" t="s">
        <v>998</v>
      </c>
    </row>
    <row r="265" spans="1:8" x14ac:dyDescent="0.15">
      <c r="A265" s="5" t="s">
        <v>318</v>
      </c>
      <c r="B265" s="5" t="s">
        <v>464</v>
      </c>
      <c r="C265" s="5">
        <v>0.316</v>
      </c>
      <c r="D265" s="5">
        <v>1.4966629547095701E-2</v>
      </c>
      <c r="E265" s="5">
        <v>30</v>
      </c>
      <c r="F265" s="5">
        <v>1.2774975538136999</v>
      </c>
      <c r="G265" s="5">
        <v>0.02</v>
      </c>
      <c r="H265" s="5" t="s">
        <v>926</v>
      </c>
    </row>
    <row r="266" spans="1:8" x14ac:dyDescent="0.15">
      <c r="A266" s="5" t="s">
        <v>318</v>
      </c>
      <c r="B266" s="5" t="s">
        <v>465</v>
      </c>
      <c r="C266" s="5">
        <v>0.26200000000000001</v>
      </c>
      <c r="D266" s="5">
        <v>0.10186265262597401</v>
      </c>
      <c r="E266" s="5">
        <v>30.2</v>
      </c>
      <c r="F266" s="5">
        <v>2.5542122073155902</v>
      </c>
      <c r="G266" s="5">
        <v>0.04</v>
      </c>
      <c r="H266" s="5" t="s">
        <v>1058</v>
      </c>
    </row>
    <row r="267" spans="1:8" x14ac:dyDescent="0.15">
      <c r="A267" s="5" t="s">
        <v>318</v>
      </c>
      <c r="B267" s="5" t="s">
        <v>517</v>
      </c>
      <c r="C267" s="5">
        <v>0.314</v>
      </c>
      <c r="D267" s="5">
        <v>8.0000000000000002E-3</v>
      </c>
      <c r="E267" s="5">
        <v>30.24</v>
      </c>
      <c r="F267" s="5">
        <v>0.81877957961834802</v>
      </c>
      <c r="G267" s="5">
        <v>7.0000000000000007E-2</v>
      </c>
      <c r="H267" s="5" t="s">
        <v>842</v>
      </c>
    </row>
    <row r="268" spans="1:8" x14ac:dyDescent="0.15">
      <c r="A268" s="5" t="s">
        <v>318</v>
      </c>
      <c r="B268" s="5" t="s">
        <v>481</v>
      </c>
      <c r="C268" s="5">
        <v>0.25800000000000001</v>
      </c>
      <c r="D268" s="5">
        <v>3.2496153618543799E-2</v>
      </c>
      <c r="E268" s="5">
        <v>30.32</v>
      </c>
      <c r="F268" s="5">
        <v>2.2202702538204599</v>
      </c>
      <c r="G268" s="5">
        <v>7.0000000000000007E-2</v>
      </c>
      <c r="H268" s="5" t="s">
        <v>1072</v>
      </c>
    </row>
    <row r="269" spans="1:8" x14ac:dyDescent="0.15">
      <c r="A269" s="5" t="s">
        <v>318</v>
      </c>
      <c r="B269" s="5" t="s">
        <v>321</v>
      </c>
      <c r="C269" s="5">
        <v>0.38400000000000001</v>
      </c>
      <c r="D269" s="5">
        <v>4.2237424163885699E-2</v>
      </c>
      <c r="E269" s="5">
        <v>30.4</v>
      </c>
      <c r="F269" s="5">
        <v>2.6</v>
      </c>
      <c r="G269" s="5">
        <v>0.28000000000000003</v>
      </c>
      <c r="H269" s="5" t="s">
        <v>982</v>
      </c>
    </row>
    <row r="270" spans="1:8" x14ac:dyDescent="0.15">
      <c r="A270" s="5" t="s">
        <v>318</v>
      </c>
      <c r="B270" s="5" t="s">
        <v>345</v>
      </c>
      <c r="C270" s="5">
        <v>0.25800000000000001</v>
      </c>
      <c r="D270" s="5">
        <v>1.1661903789690601E-2</v>
      </c>
      <c r="E270" s="5">
        <v>30.479999999999901</v>
      </c>
      <c r="F270" s="5">
        <v>0.47916594202843799</v>
      </c>
      <c r="G270" s="5">
        <v>0.02</v>
      </c>
      <c r="H270" s="5" t="s">
        <v>946</v>
      </c>
    </row>
    <row r="271" spans="1:8" x14ac:dyDescent="0.15">
      <c r="A271" s="5" t="s">
        <v>318</v>
      </c>
      <c r="B271" s="5" t="s">
        <v>469</v>
      </c>
      <c r="C271" s="5">
        <v>0.26400000000000001</v>
      </c>
      <c r="D271" s="5">
        <v>3.4985711369071797E-2</v>
      </c>
      <c r="E271" s="5">
        <v>30.479999999999901</v>
      </c>
      <c r="F271" s="5">
        <v>0.93252345814998205</v>
      </c>
      <c r="G271" s="5">
        <v>0.08</v>
      </c>
      <c r="H271" s="5" t="s">
        <v>856</v>
      </c>
    </row>
    <row r="272" spans="1:8" x14ac:dyDescent="0.15">
      <c r="A272" s="5" t="s">
        <v>318</v>
      </c>
      <c r="B272" s="5" t="s">
        <v>428</v>
      </c>
      <c r="C272" s="5">
        <v>0.22599999999999901</v>
      </c>
      <c r="D272" s="5">
        <v>1.0198039027185499E-2</v>
      </c>
      <c r="E272" s="5">
        <v>30.72</v>
      </c>
      <c r="F272" s="5">
        <v>0.51923019942988602</v>
      </c>
      <c r="G272" s="5">
        <v>0.05</v>
      </c>
      <c r="H272" s="5" t="s">
        <v>1065</v>
      </c>
    </row>
    <row r="273" spans="1:8" x14ac:dyDescent="0.15">
      <c r="A273" s="5" t="s">
        <v>318</v>
      </c>
      <c r="B273" s="5" t="s">
        <v>283</v>
      </c>
      <c r="C273" s="5">
        <v>0.19</v>
      </c>
      <c r="D273" s="5">
        <v>0.02</v>
      </c>
      <c r="E273" s="5">
        <v>30.82</v>
      </c>
      <c r="F273" s="5">
        <v>0.37094473981982801</v>
      </c>
      <c r="G273" s="5">
        <v>0.06</v>
      </c>
      <c r="H273" s="5" t="s">
        <v>1025</v>
      </c>
    </row>
    <row r="274" spans="1:8" x14ac:dyDescent="0.15">
      <c r="A274" s="5" t="s">
        <v>318</v>
      </c>
      <c r="B274" s="5" t="s">
        <v>424</v>
      </c>
      <c r="C274" s="5">
        <v>0.20399999999999999</v>
      </c>
      <c r="D274" s="5">
        <v>1.19999999999999E-2</v>
      </c>
      <c r="E274" s="5">
        <v>30.82</v>
      </c>
      <c r="F274" s="5">
        <v>0.61122827159744397</v>
      </c>
      <c r="G274" s="5">
        <v>0.23</v>
      </c>
      <c r="H274" s="5" t="s">
        <v>1070</v>
      </c>
    </row>
    <row r="275" spans="1:8" x14ac:dyDescent="0.15">
      <c r="A275" s="5" t="s">
        <v>318</v>
      </c>
      <c r="B275" s="5" t="s">
        <v>337</v>
      </c>
      <c r="C275" s="5">
        <v>-79.793999999999997</v>
      </c>
      <c r="D275" s="5">
        <v>40.007000187467099</v>
      </c>
      <c r="E275" s="5">
        <v>30.939999999999898</v>
      </c>
      <c r="F275" s="5">
        <v>0.47999999999999898</v>
      </c>
      <c r="G275" s="5">
        <v>0.06</v>
      </c>
      <c r="H275" s="5" t="s">
        <v>896</v>
      </c>
    </row>
    <row r="276" spans="1:8" x14ac:dyDescent="0.15">
      <c r="A276" s="5" t="s">
        <v>318</v>
      </c>
      <c r="B276" s="5" t="s">
        <v>376</v>
      </c>
      <c r="C276" s="5">
        <v>-99.774000000000001</v>
      </c>
      <c r="D276" s="5">
        <v>7.9999999999991103E-3</v>
      </c>
      <c r="E276" s="5">
        <v>30.98</v>
      </c>
      <c r="F276" s="5">
        <v>0.47916594202843699</v>
      </c>
      <c r="G276" s="5">
        <v>0.11</v>
      </c>
      <c r="H276" s="5" t="s">
        <v>923</v>
      </c>
    </row>
  </sheetData>
  <sortState xmlns:xlrd2="http://schemas.microsoft.com/office/spreadsheetml/2017/richdata2" ref="A4:I276">
    <sortCondition ref="I4:I276"/>
  </sortState>
  <conditionalFormatting sqref="C1:C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mmary</vt:lpstr>
      <vt:lpstr>SIMR-1</vt:lpstr>
      <vt:lpstr>HPO-40</vt:lpstr>
      <vt:lpstr>HRDE-2</vt:lpstr>
      <vt:lpstr>ENRI-1</vt:lpstr>
      <vt:lpstr>ENRI-2</vt:lpstr>
      <vt:lpstr>Y110A7A.15</vt:lpstr>
      <vt:lpstr>R74.8</vt:lpstr>
      <vt:lpstr>M70.5</vt:lpstr>
      <vt:lpstr>Y73B3A.4</vt:lpstr>
      <vt:lpstr>EPS-1</vt:lpstr>
      <vt:lpstr>Y71F9AL.9</vt:lpstr>
      <vt:lpstr>Y66D12A.19</vt:lpstr>
      <vt:lpstr>H05C05.1</vt:lpstr>
      <vt:lpstr>D2005.4</vt:lpstr>
      <vt:lpstr>F01G4.4_PINT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scott, Lucas H</dc:creator>
  <cp:lastModifiedBy>Carolyn Marie Phillips</cp:lastModifiedBy>
  <dcterms:created xsi:type="dcterms:W3CDTF">2025-11-25T15:38:23Z</dcterms:created>
  <dcterms:modified xsi:type="dcterms:W3CDTF">2026-05-04T21:39:33Z</dcterms:modified>
</cp:coreProperties>
</file>